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531"/>
  <workbookPr defaultThemeVersion="124226"/>
  <mc:AlternateContent xmlns:mc="http://schemas.openxmlformats.org/markup-compatibility/2006">
    <mc:Choice Requires="x15">
      <x15ac:absPath xmlns:x15ac="http://schemas.microsoft.com/office/spreadsheetml/2010/11/ac" url="https://unilever-my.sharepoint.com/personal/joe_reynolds_unilever_com/Documents/PyCharm_Projects/SARA-ICE/Data/"/>
    </mc:Choice>
  </mc:AlternateContent>
  <xr:revisionPtr revIDLastSave="89" documentId="8_{6C813AFA-9F64-4168-80A2-44FE1E47B9B0}" xr6:coauthVersionLast="47" xr6:coauthVersionMax="47" xr10:uidLastSave="{A0FAACE0-A5D7-466C-A08D-65BA0A51FCFA}"/>
  <bookViews>
    <workbookView xWindow="-120" yWindow="-120" windowWidth="29040" windowHeight="15720" activeTab="4" xr2:uid="{00000000-000D-0000-FFFF-FFFF00000000}"/>
  </bookViews>
  <sheets>
    <sheet name="Chemicals" sheetId="1" r:id="rId1"/>
    <sheet name="HPPT" sheetId="2" r:id="rId2"/>
    <sheet name="LLNA" sheetId="3" r:id="rId3"/>
    <sheet name="DPRA" sheetId="4" r:id="rId4"/>
    <sheet name="KDPRA" sheetId="5" r:id="rId5"/>
    <sheet name="KERAT" sheetId="6" r:id="rId6"/>
    <sheet name="HCLAT" sheetId="7" r:id="rId7"/>
    <sheet name="USENS" sheetId="8" r:id="rId8"/>
  </sheets>
  <definedNames>
    <definedName name="_xlnm._FilterDatabase" localSheetId="0" hidden="1">Chemicals!$A$1:$G$435</definedName>
    <definedName name="_xlnm._FilterDatabase" localSheetId="3" hidden="1">DPRA!$A$1:$F$651</definedName>
    <definedName name="_xlnm._FilterDatabase" localSheetId="6" hidden="1">HCLAT!$A$1:$L$432</definedName>
    <definedName name="_xlnm._FilterDatabase" localSheetId="1" hidden="1">HPPT!$A$1:$S$872</definedName>
    <definedName name="_xlnm._FilterDatabase" localSheetId="4" hidden="1">KDPRA!$A$1:$G$362</definedName>
    <definedName name="_xlnm._FilterDatabase" localSheetId="5" hidden="1">KERAT!$A$1:$I$973</definedName>
    <definedName name="_xlnm._FilterDatabase" localSheetId="7" hidden="1">USENS!$A$1:$I$16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10" i="6" l="1"/>
  <c r="K2" i="6"/>
</calcChain>
</file>

<file path=xl/sharedStrings.xml><?xml version="1.0" encoding="utf-8"?>
<sst xmlns="http://schemas.openxmlformats.org/spreadsheetml/2006/main" count="26604" uniqueCount="4102">
  <si>
    <t>NAMES</t>
  </si>
  <si>
    <t>CASRN</t>
  </si>
  <si>
    <t>SARA NAME</t>
  </si>
  <si>
    <t>DTXSID</t>
  </si>
  <si>
    <t>EPA SMILES</t>
  </si>
  <si>
    <t>EPA InChi Key</t>
  </si>
  <si>
    <t>SMILES</t>
  </si>
  <si>
    <t>p-methoxyacetophenone; acetanisole; p-acetylanisole; 4-methoxyacetophenone; 1-(4-methoxyphenyl)ethan-1-one</t>
  </si>
  <si>
    <t>benzonitrile; phenyl cyanide; benzoic acid nitrile</t>
  </si>
  <si>
    <t>benzyl alcohol; benzenemethanol; benzylic alcohol; alpha-hydroxytoluene; phenyl carbinol; phenylcarbinol; phenylmethanol; phenylmethyl alcohol; alpha-toluenol</t>
  </si>
  <si>
    <t>benzaldehyde; benzoic aldehyde</t>
  </si>
  <si>
    <t>dimethylbenzyl carbinol; alpha,alpha-dimethylphenethyl alcohol; 1,1-dimethyl-2-phenylethanol; 2-methyl-1-phenylpropan-2-ol</t>
  </si>
  <si>
    <t>ammoniated mercury; aminomercury chloride</t>
  </si>
  <si>
    <t>alpha-methylcinnamic aldehyde; alpha-methylcinnamaldehyde; alpha-methylcinnimal; 2-methyl-3-phenyl-2-propenal</t>
  </si>
  <si>
    <t>phenylacetaldehyde dimethyl acetal; alpha-tolyl aldehyde dimethyl acetal; 1,1-dimethoxy-2-phenylethane</t>
  </si>
  <si>
    <t>alpha-amylcinnamyl alcohol; alpha-amylcinnamic alcohol; amylcinnamyl alcohol; 2-amyl-3-phenyl-2-propen-1-ol; 2-benzylideneheptanol;2-(phenylmethylene)-1-heptanol; alpha-pentylcinnamyl alcohol; 2-pentyl-3-phenylprop-2-en-1-ol</t>
  </si>
  <si>
    <t>hexyl cinnamic aldehyde; alpha-n-hexyl cinnamic aldehyde</t>
  </si>
  <si>
    <t>monobenzyl ether of hydroquinone; monobenzone</t>
  </si>
  <si>
    <t>methyl cinnamate; methyl 3-phenylpropenoate</t>
  </si>
  <si>
    <t>benzyl cinnamate; benzyl-beta-phenylacrylate; cinnamein; gamma-phenylacrylate; benzyl 3-phenylpropenoate; phenylmethyl 3-phenyl-2-propenoate; 2-Propenoic acid, 3-phenyl-, phenylmethyl ester; cinnamic acid, benzyl ester</t>
  </si>
  <si>
    <t>phenylethyl acetate; beta-phenethyl acetate; 2-phenylethyl acetate</t>
  </si>
  <si>
    <t>dibenzyl ether; benzyl ether; benzyl oxide</t>
  </si>
  <si>
    <t>phenylethyl butyrate; beta-phenethyl n-butanoate; phenethyl butyrate</t>
  </si>
  <si>
    <t>phenethyl cinnamate; benzylcarbinyl cinnamate; beta-phenethyl beta-phenylacrylate; phenylethyl cinnamate; 2-phenylethyl cinnamate; 2-phenylethyl 3-phenylpropenoate; 2-propenoic acid, 3-phenyl-, 2-phenylethyl ester</t>
  </si>
  <si>
    <t>dimethylphenylethylcarbinyl acetate; 2-methyl-4-phenyl-2-butyl acetate; 3-phenylpropyl isobutyrate</t>
  </si>
  <si>
    <t>phenoxyethyl isobutyrate; 2-phenoxyethyl isobutyrate</t>
  </si>
  <si>
    <t>cyclamen aldehyde; p-Isopropyl-alpha-methylhydrocinnamaldehyde; 2-methyl-3-(p-isopropylphenyl)propionaldehyde; 3-p-cumenyl-2-methylpropionaldehyde</t>
  </si>
  <si>
    <t>eugenyl phenylacetate; eugenol phenylacetate; 4-allyl-2-methoxyphenyl phenylacetate</t>
  </si>
  <si>
    <t>hydratropic acetate; alpha-methylphenylethyl acetate; 2-phenylpropyl acetate; hydratropyl acetate</t>
  </si>
  <si>
    <t>4-tert-butylcyclohexyl acetate; p-tert-butylcyclohexyl acetate; 4-tert-butylhexahydrophenyl acetate; acetic acid, p-tert-butylcyclohexyl ester; p-tertbutylcyclohexyl acetate; 4-tert-butylhexahydrophenyl acetate; Oryclon; PTBCHA (para-tertiary-butyl cyclo hexyl acetate); vertenex</t>
  </si>
  <si>
    <t>p-anisyl acetate; acetic acid, 4-methoxybenzyl ester; benzenemethanol, 4-methoxy-, acetate; benzyl alcohol, p-methoxy-, acetate; cassie ketone; 1-methoxy-4-acetoxymethylbenzene; 4-methoxybenzyl acetate; p-methoxybenzyl acetate</t>
  </si>
  <si>
    <t>alpha-methylanisalacetone; 1-(4-Methoxyphenyl)-1-penten-3-one; 1-(4-methoxyphenyl)pent-1-en-3-one</t>
  </si>
  <si>
    <t>dihydroanethole; p-n-propyl anisole; 4-propylanisole; p-propylanisole</t>
  </si>
  <si>
    <t>phenylpropyl aldehyde; 3-phenylpropionaldehyde</t>
  </si>
  <si>
    <t>cinnamic alcohol; cinnamyl alcohol; 3-phenyl-2-propen-1-ol; 2-propen-1-ol, 3-phenyl-; styryl carbinol; zimtalcohol</t>
  </si>
  <si>
    <t>cinnamaldehyde; cinnamic aldehyde; cinnamal; phenylacrolein; 3-phenylpropenal; 3-phenyl-2-propen-1-al; 3-phenyl-2-propenal</t>
  </si>
  <si>
    <t>anisyl alcohol; anisic alcohol; p-methoxybenzyl alcohol; 4-methoxybenzyl alcohol</t>
  </si>
  <si>
    <t>gamma-heptalactone; heptanolide-4,1; 4-hydroxyheptanoic acid, gamma-lactone; heptan-4-olide</t>
  </si>
  <si>
    <t>diethyl malonate; ethyl malonate; ethyl methanedicarboxylate; ethyl propanedioate; malonic ester; propanedioic acid, diethyl ester; diethyl malonate; malonic ester</t>
  </si>
  <si>
    <t>ethylene brassylate; cyclic ethylene glycol tridecanedioate; cyclo-1,13-ethylenedioxytridecan-1,13-dione; 1,4-dioxacycloheptadecane-5,17-dione; ethylene glycol brassylate, cyclic diester; ethylene-tridecane-dioate; ethylene undecane dicarboxylate; musk T; tridecanedioic acid cyclic ethylene glycol diester</t>
  </si>
  <si>
    <t>3,7-dimethyl-1-octanol; tetrahydrogeraniol; dihydrocitronellol; 3,7-dimethyloctan-1-ol; 1-octanol,3,7-dimethyl-</t>
  </si>
  <si>
    <t>citronellol; DL-citronellol; (±)-3,7-dimethyloct-6-en-1-ol</t>
  </si>
  <si>
    <t>citronellal; 3,7-dimethyl-6-octen-1-al</t>
  </si>
  <si>
    <t>geraniol; 2,6-dimethyl-2,6-octadien-8-ol; trans-3,7-dimethyl-2,6-octadien-1-ol; trans-3,7-dimethyl-2,7-octadien-1-ol; geraniol coeur; meranol; 2,6-octadien-1-ol, 3,7-dimethyl-, (e)-</t>
  </si>
  <si>
    <t>ethyl caprylate; ethyl octanoate</t>
  </si>
  <si>
    <t>propyl propionate; propyl propanoate; n-propyl propionate</t>
  </si>
  <si>
    <t>p-phenylenediamine; 4-phenylenediamine</t>
  </si>
  <si>
    <t>glyoxal</t>
  </si>
  <si>
    <t>hydroxycitronellal; 7-hydroxy-3,7-dimethyloctan-1-al; 7-hydroxycitronellal</t>
  </si>
  <si>
    <t>resorcinol; benzene-1,3-diol</t>
  </si>
  <si>
    <t>phenol</t>
  </si>
  <si>
    <t>hexadecanolide; dihydroambrettolide; cyclohexadecanolide; 16-hydroxyhexadecanoic acid lactone; oxacycloheptadecan-2-one; dihydro ambrettolide; hexadecanolactone</t>
  </si>
  <si>
    <t>isopropyl myristate; isopropyl tetradecanoate</t>
  </si>
  <si>
    <t>aldehyde C-12, MNA; methyl n-nonyl acetaldehyde; 2-methylundecanal</t>
  </si>
  <si>
    <t>isojasmone; 2-methyl-3-pent-2-enylcyclopent-2-enone</t>
  </si>
  <si>
    <t>hexane; n-hexane</t>
  </si>
  <si>
    <t>pyridine</t>
  </si>
  <si>
    <t>methyl heptine carbonate; methyl 2-octynoate; methyl oct-2-ynoate</t>
  </si>
  <si>
    <t>diethylenetriamine; 2,2'-iminodi(ethylamine)</t>
  </si>
  <si>
    <t>3,6,10-trimethyl-3,5,9-undecatrien-2-one; methylisopseudoionone; 2,6,9-trimethylundeca-2,6,8-trien-10-one; pseudo-alpha-isomethyl ionone; 3,6,10-trimethylundeca-3,5,9-trien-2-one</t>
  </si>
  <si>
    <t>methyl octine carbonate; methyl 2-nonynoate; methyl octyne carbonate; methyl non-2-ynoate</t>
  </si>
  <si>
    <t>myrcenyl acetate; 3-methylene-7-methyl-1-octen-7-yl acetate</t>
  </si>
  <si>
    <t>pelargonic acid; nonanoic acid</t>
  </si>
  <si>
    <t>hydratropic alcohol; hydratropyl alcohol; alpha-methyl phenylethyl alcohol; 2-phenylpropan-1-ol</t>
  </si>
  <si>
    <t>undecylenic acid; 10-undecenoic acid; undec-10-enoic acid</t>
  </si>
  <si>
    <t>aldehyde C-11, undecylenic; undecenal; undecytenaldehyde; hendecenal; undecene-10-al; undec-10-enal</t>
  </si>
  <si>
    <t>alcohol C-14 myristic; myristic alcohol; myristyl alcohol; 1-tetradecanol; tetradecanol; tetradecan-1-ol</t>
  </si>
  <si>
    <t>dihydrojasmone; 2-pentyl-3-methyl-2-cyclopenten-1-one; 3-methyl-2-(n-pentanyl)-2-cyclopentene-1-one; 3-methyl-2-pentylcyclopent-2-enone</t>
  </si>
  <si>
    <t>tetrachlorosalicylanilide; 3,3',4',5-tetrachlorosalicylanilide; 3,5-dichloro-N-(3,4-dichlorophenyl)-2-hydroxybenzamide</t>
  </si>
  <si>
    <t>linalyl acetate; bergamol; 3,7-dimethyl-1,6-octadien-3-yl acetate; linalool acetate; linalyl acetate synthetic; 3,7-dimethyl-1,6-octadien-3-ol acetate</t>
  </si>
  <si>
    <t>vetiver acetate; vetivert acetate; vetiveryl acetate; 1,2,3,3alpha,4,5,6,8alpha-octahydro-2-isopropylidene-4,8-dimethylazulen-6-yl acetate</t>
  </si>
  <si>
    <t>benzyl salicylate; amyl(iso) salicylate; benzoic acid, 2hydroxy-, phenylmethyl ester; benzyl 2-hydroxybenzoate; benzyl o-hydroxybenzoate; benzyl salicylate; 2-hydroxybenozic acid; phenylmethyl 2-hydroxybenozate; salicylic acid, benzyl ester</t>
  </si>
  <si>
    <t>prenyl acetate; 3-methyl-2-butenyl acetate; 3,3-dimethylallyl acetate</t>
  </si>
  <si>
    <t>methyl salicylate; 2-hydroxenzoic acid methyl ester; 2-carbomethoxyphenol; 2-hydroxybenzoic acid, methyl ester; methyl 2-hydroxybenozate; salicylic acid, methyl ester; o-hydroxybenzoate</t>
  </si>
  <si>
    <t>dihydrocoumarin; 3,4-dihydrocoumarin; hydrocoumarin; 1,2-benzodihydropyrone</t>
  </si>
  <si>
    <t>benzyl benzoate; benzoic acid benzyl ester</t>
  </si>
  <si>
    <t>ethyl vanillin; 3-ethoxy-4-hydroxybenzaldehyde; protocatechuic aldehyde-3-ethyl ether</t>
  </si>
  <si>
    <t>vanillin; 4-hydroxy-3-methoxybenzaldehyde; methyl protocatechuic aldehyde; protocatechualdehyde-3-methylether</t>
  </si>
  <si>
    <t>alpha-amylcinnamaldehyde; amyl cinnamal; amyl cinnamic aldehyde; alpha-amylcinnamaldehyde; alpha-amyl beta-phenylacrolein; heptanal, 2-(phenylmethylene)-, alpha-pentylcinnamaldehyde; alpha-pentyl-beta-phenylacrolein; alpha-amyl cinnamic aldehyde; heptanal, 2-(phenylmethylene), 2-(phenylmethylene)heptanal; flomine; 2-benzylideneheptanal</t>
  </si>
  <si>
    <t>benzylidene acetone; 4-phenyl-3-buten-2-one; benzalacetone; 4-phenylbutenone</t>
  </si>
  <si>
    <t>phenylpropyl propionate; 3-phenylpropyl propionate; hydrocinnamyl propionate; beta-phenylpropyl propionate</t>
  </si>
  <si>
    <t>phenylacetaldehyde; alpha-tolualdehyde</t>
  </si>
  <si>
    <t>3-phenyl-1-propanol; benzenepropanol; benzylethyl alcohol; dihydro cinnamyl alcohol; hydrocinnamyl alcohol; phenethyl carbinol; phenylpropyl alcohol; 3-phenylpropyl alcohol; 3-phenylpropan-1-ol</t>
  </si>
  <si>
    <t>2-phenoxyethanol; CoSept PHE; Dowanol EP; DowanolEPh; Dowanol EPh; Emeressence 1160; ethanol, 2-phenoxy-; ethylene glycol monophenyl ether; 2-hydroxyethyl phenyl ether; 1-hydroxy-2-phenoxyethane; Igepal OD 410; phenoxen; phenoxethol; phenoxetol; phenoxyethanol; 2-phenoxyethyl alcohol; phenoxyethyl alcohol/arosol; phenoxytol; phenyl cellosolve; Polioxol F-01; Protacide P-OH; REWOPAL MPG 10; Sepicide LD; tri-K phenoxyethanol</t>
  </si>
  <si>
    <t>isoamyl acetate; isopentyl acetate; 1-butanol, 3-methyl-, acetate; isoamyl ethanoate; 3-methylbutyl acetate; beta-methyl butyl acetate; 3-methyl-1-butanol acetate; acetic acid 3-methylbutyl ester; isopentyl ethanoate</t>
  </si>
  <si>
    <t>caprylic acid; octanoic acid; n-octoic acid; C-8 acid; 1-heptanecarboxylic acid; octylic acid</t>
  </si>
  <si>
    <t>sucrose octaacetate; octaacetylsucrose</t>
  </si>
  <si>
    <t>vioform; clioquinol</t>
  </si>
  <si>
    <t>2,6-dimethyl-2-heptanol; dimetol; freesiol; 2-heptanol, 2,6-dimethyl-; lolitol; 2,6-dimethylheptan-2-ol</t>
  </si>
  <si>
    <t>2-nonyn-1-al dimethylacetal; 2-Nonynal dimethylacetal; parmavert; 1,1-dimethoxynon-2-yne</t>
  </si>
  <si>
    <t>methyl anthranilate; methyl o-aminobenzoate; methyl 2-aminobenzoate</t>
  </si>
  <si>
    <t>2-n-heptyl cyclopentanone; alpha-heptyl cyclopentanone; alismone; cyclopentanone, 2-heptyl-; fleuramone; projasmon; heptone</t>
  </si>
  <si>
    <t>acetyl isovaleryl; 5-methyl-2,3-hexanedione; acetylisopentanoyl; 5-methylhexane-2,3-dione</t>
  </si>
  <si>
    <t>tetramethylthiuram disulphide; thiram; tetramethylthiuram disulfide</t>
  </si>
  <si>
    <t>benzyl acetate; acetic acid, phenylmethyl ester; benteine; benzyl ethanoate; methyl alpha-toluate; methyl phenylethanoate; methyl benzeneacetate; acetic acid, benzyl ester; phenylmethyl acetate</t>
  </si>
  <si>
    <t>neomycin; 4,6-diamino-2,3-dihydroxycyclohexyl 2,6-diamino-2,6-dideoxy-alpha-D-glucopyranoside</t>
  </si>
  <si>
    <t>neomycin sulfate; neomycin, sulphate (salt)</t>
  </si>
  <si>
    <t>methyl chavicol; estragole; p-allylanisole; chavicol methyl ether; 4-allylanisole</t>
  </si>
  <si>
    <t>ethyl acrylate; ethyl propenoate</t>
  </si>
  <si>
    <t>diethyl maleate; ethyl maleate</t>
  </si>
  <si>
    <t>6,10-dimethyl-3,5,9-undecatriene-2-one; citrylideneacetone; 2,6-dimethylundeca-2,6,8-triene-1 0-one; pseudoionone; 6,10-dimethylundeca-3,5,9-trien-2-one</t>
  </si>
  <si>
    <t>rhodinyl acetate; 3,7-Dimethyloct-7-en-1-yl acetate; 7-Octen-1-ol, 3,7-dimethyl-, acetate</t>
  </si>
  <si>
    <t>rhodinol; 3,7-dimethyl-(6-or 7-)-octen-1-ol; 3,7-dimethyl-(6- or 7-)octen-1-ol; 3,7-dimethyl-7-octen-1-ol, 7-octen-1-ol, 3,7-dimethyl-,(S)-</t>
  </si>
  <si>
    <t>allyl heptylate; allyl heptanoate; allyl heptoate</t>
  </si>
  <si>
    <t>trans,trans-2,4-hexadienal; 3-propyleneacrolein; sorbaldehyde; sorbic aldehyde; hexa-2,4-dienal</t>
  </si>
  <si>
    <t>sodium sulfathiazole; sulfathiazole sodium</t>
  </si>
  <si>
    <t>butyn sulfate; butacaine sulphate</t>
  </si>
  <si>
    <t>mercaptobenzothiazole; 2-mercaptobenzothiazole; MBT; benzothiazole-2-thiol</t>
  </si>
  <si>
    <t>p-aminobenzoic acid; 4-aminobenzoic acid</t>
  </si>
  <si>
    <t>1,1-dimethyl-2-phenylethyl acetate; benzeneethanol, alpha,alpha-dimethyl-, acetate; benzyl dimethyl carbinyl acetate; 2-benzyl-2-propyl acetate; dimethylbenzyl carbinyl acetate; alpha,alpha-dimethylphenethyl acetate; DMBCA; 1-phenyl-2-methyl-2-propyl acetate</t>
  </si>
  <si>
    <t>3,6-dimethyl-3-octanol; 3,6-dimethyloctan-3-ol</t>
  </si>
  <si>
    <t>sodium lauryl sulfate; sodium dodecyl sulphate; sodium dodecyl sulfate</t>
  </si>
  <si>
    <t>tetrahydro-4-methyl-2-(2-methylpropen-1-yl)pyran; rosenoxide; rose oxide; rosoxide; tetrahydro-4-methyl-2-(2-methylprop-1-enyl)pyran</t>
  </si>
  <si>
    <t>propylidene phthalide; 3-propylidenephthalide</t>
  </si>
  <si>
    <t>2-hexylidenecyclopentanone; cyclopentanone, 2-hexylidene; alpha-hexylidenecyclopentanone; 2-hexylidenecyclopentanone; jasmalone</t>
  </si>
  <si>
    <t>nerol oxide; 3,6-dihydro-4-methyl-2-(2-methylpropen- 1-yl)-2H-pyran</t>
  </si>
  <si>
    <t>allyl phenylacetate; 2-propenyl phenylacetate _x005F_x000D__x005F_x000D__x005F_x000D_(pure: allyl alcohol impurity removed)</t>
  </si>
  <si>
    <t>p-tert-butyldihydrocinnamaldehyde; bourgeonal</t>
  </si>
  <si>
    <t>trans-2-hexenal dimethyl acetal; 1,1-dimethoxy-trans-2-hexene; (E)-1,1-dimethoxyhex-2-ene</t>
  </si>
  <si>
    <t>trans-2-heptenal; 3-Butylacrolein; beta-butylacrolein; (E)-2-hepten-1-al; 2-heptenal; (E)-hept-2-enal</t>
  </si>
  <si>
    <t>cinnamyl nitrile; cinnamonitrile</t>
  </si>
  <si>
    <t>pentyl salicylate; amyl salicylate; benzoic acid, 2-hydroxy-, pentyl ester; 2-hydroxybenzoic acid, pentyl ester; pentyl 2-hydroxybenzoate; salicylic acid, pentyl ester</t>
  </si>
  <si>
    <t>3,7-dimethyloctanyl acetate; 1-octanol, 3,7-dimethyl-, acetate; tetrahydrogeranyl acetate; dihydrocitronellyl acetate; 3,7-dimethyl-1-octyl acetate</t>
  </si>
  <si>
    <t>perilla aldehyde; p-mentha-1,8-dien-7-al; dihydrocuminyl aldehyde; 4-isopropenyl-1-cyclohexene-1-carboxaldehyde;_x005F_x000D__x005F_x000D__x005F_x000D_perillaldehyde; 4-isopropenylcyclohex-1-enecarbaldehyde</t>
  </si>
  <si>
    <t>cis-6-nonenal; cis-6-nonen-1-al; (Z)-non-6-enal</t>
  </si>
  <si>
    <t>isolongifolanone; Isolongifolene ketone; Piconia; Timberone; Valanone B; (2a.,4a.a.,8a.)-hexahydro-l, 1,5,5-tetramethyl-2H-2,4a-methanonaphthalen-8(5H)-one; 1,3,4,6,7.Sa-exahydro-l , I,5,5-tetramethyl-2H-2,4a-methanonaphthalen-8(5H)-one; 2H- 2,4a-methanonaphthalen-8(5H)-one, 1,3,4,6,7.Sa-hexahydro-I, I,5,5-tetramethyl-; 2H-2,4a-methanonaphthalen-8(5H)-one, hexahydro-I, I,5,5-tetramethyl-,(2a,4a,8a)-; 2H-2,4a-Methanonaphthalen-8(5H)-one, hexahydro-l , I,5,5-tetramethyl-,(2a,4a,8a)-; 2H-2,4a-methanonaphthalen-8(5H)-one, hexahydro-1,1,5,5-tetramethyl-, (2a,4aa,8aa)-; 3-fJ-H-4-oxo-2,3,7,7-tetramethyltricyclo[6,2,1,0]undecane; 2,2,7,7-tetramethyltricyclo[6.2.1.0(1.6)]-undecan-5-one.</t>
  </si>
  <si>
    <t>3-methyl-1-octen-3-ol; Aprol 160</t>
  </si>
  <si>
    <t>butyl glycidyl ether; butyl 2,3-epoxypropyl ether; butylglycidyl ether</t>
  </si>
  <si>
    <t>amyl vinyl carbinyl acetate; octenyl acetate; 1-octen-3-yl acetate; 1-pentylallyl acetate; oct-1-en-3-yl acetate</t>
  </si>
  <si>
    <t>methyl dihydrojasmonate; cyclopentaneacetic acid, 3-oxo-2-pentyl-, methyl ester; hedione; methyl dihydrojasmonate; methyl 3-oxo-2-pentylcyclopentaneacetate; methyl (2-pentyl-3-oxocyclopentyl)acetate; 3-oxo-2-pentylcyclopentaneacetic acid, methyl ester; dihyrojasmonic acid methyl ester; 2-amylcyclopentanoneacetic acid, methyl ester; methyl (2-amyl-3-oxocyclopentyl)acetate; methyldihydrojasmonate; methydihydro-jasmonate; methyl (3-oxo-2-pentylcyclopentyl)acetate; jasmodione; paradisone</t>
  </si>
  <si>
    <t>D-cyclocitronellene acetate; cyclohexanemethanol, alpha,3,3-trimethyl-, acetate; alpha,3,3-trimethylcyclohexylmethyl acetate</t>
  </si>
  <si>
    <t>benzyl acetone; 4-phenylbutan-2-one; methyl phenylethyl ketone; beta-phenylethyl methyl ketone; benzylacetone</t>
  </si>
  <si>
    <t>acetaldehyde ethyl phenylethyl acetal; acetaldehyde ethyl 2-phenylethyl acetal; acetaldehyde ethyl phenethyl acetal; benzene, [2-(1-ethoxyethoxy)ethyl]-
ethoxyethoxy)ethyl)benzene; hyacinth body; verotyl; [2-(1-ethoxyethoxy)ethyl]benzene; ethyl phenethyl acetal; efetaal; acetal E; phenoxyacetaldehyde diethyl acetal</t>
  </si>
  <si>
    <t>amylcyclopentenone; 2-pentyl-2-cyclopentenone; 2-pentylcyclopent-2-en-1-one</t>
  </si>
  <si>
    <t>7,11-dimethyl-4,6,10-dodecatrien-3-one; 2,6-dimethyldodeca-2,6,8-trien-10-one; pseudo methylionone; 7,11-dimethyldodeca-4,6,10-trien-3-one</t>
  </si>
  <si>
    <t>dihydroeugenol; 2-methoxy-4-propylphenol; 4-hydroxy-3-methoxypropylbenzene; 4-propylguaiacol; 1-propyl-3-methoxy-4-hydroxybenzene</t>
  </si>
  <si>
    <t>cedrenol; cedr-8(15)-en-9-ol; octahydro-3,8,8-trimethyl-6-methylene-1H-3a,7-methanoazulen-5-ol</t>
  </si>
  <si>
    <t>rose oxide levo; laevo-rose oxide; L-rose oxide; (2S,4R)-4-methyl-2-(2-methylprop-1-enyl)oxane; L-2-(2’-Methyl-1’-propenyl)-4-methyltetrahydropyran; (2S-cis)-tetrahydro-4-methyl-2-(2-methyl-1-propenyl)-2H-pyran</t>
  </si>
  <si>
    <t>acetyl cedrene; ethanone, 1-(2,3,4,7,8,8a-hexahydro-3,6,8,8-tetramethyl-1H-3a,7-methanoazulen-5-yl)-,[3R-(3a,3ab,7b,8aa)]-; [3R(3alpha,3abeta,7beta,8aalpha)]-1-(2,3,4,7,8,8a-hexahydro-3,6,8,8-tetramethyl-1H-3a,7-methanoazulen-5-yl)ethan-1-one; cedar ketone; methyl cedryl ketone; cedarwood oil, acetylated coeur; cedryl methyl ketone; lixetone; vertofix</t>
  </si>
  <si>
    <t>piperonyl acetate; heliotropyl acetate; 3,4-methylene dioxybenzylacetate</t>
  </si>
  <si>
    <t>delta-nonalactone; 5-hydroxynonanoic acid lactone; nonanolide-1,5; n-butyl delta-valerolactone; 1,5-nonanolactone</t>
  </si>
  <si>
    <t>6-isopropyl-2-decahydronaphthalenol; decahydro-6-isopropyl-2-naphthol; decahydro-6-(1-methylethyl)-2-naphthalenol; decatol; 6-isopropyldecalol</t>
  </si>
  <si>
    <t>acetyl carene; car-2-en-4-yl methyl ketone; ethanone, 1-(4,7,7-trimethylbicyclo[4.1.0]hept-4-en-3-yl)-; 1-(4,7,7-trimethylbicyclo[4.1.0]hept-4-en-3-yl)ethanone; carenko</t>
  </si>
  <si>
    <t>phenylethyl methacrylate; phenyl methacrylate; phenylethyl 2-methyl-2-propenoate; 2-methyl-2-propenoic acid methyl ester</t>
  </si>
  <si>
    <t>3-methyl-5-propyl-2-cyclohexen-1-one; 3-methyl-5-propylcyclohex-2-enone; celery ketone</t>
  </si>
  <si>
    <t>neryl isovalerate; 3,7-dimethyl-2-cis-6-octadien-1-yl isovalerate; neryl isovalerianate; neryl beta-methyl butyrate</t>
  </si>
  <si>
    <t>6,7-dihydrogeraniol; 3,7-dimethyl-2-octen- 1-ol</t>
  </si>
  <si>
    <t>formaldehyde cyclododecyl methyl acetal; boisambrene; (methoxymethoxy)cyclododecane</t>
  </si>
  <si>
    <t>alpha-1-(2,6,6-trimethyl-2-cyclohexen-1-yl)-2-buten-1-one; alpha-damascone</t>
  </si>
  <si>
    <t>diacetyl; biacetyl; 2,3-diketobutane; 2,3-butanedione; butanedione</t>
  </si>
  <si>
    <t>cinnamic aldehyde dimethyl acetal; 3-phenyl-2-propenal dimethyl acetal</t>
  </si>
  <si>
    <t>tetrahydro-pseudo-ionone; citronellylacetone; dihydrogeranylacetone; 6,10-dimethyl-9-undecen-2-one; 3,4,5,6-tetrahydropseudoionone</t>
  </si>
  <si>
    <t>farnesol; 2,6,10-dodecatrien-1-ol, 3,7,11-trimethyl-; farnesyl_x005F_x000D__x005F_x000D__x005F_x000D_alcohol; trimethyl dodecatrienol; 3,7,11-trimethyl-_x005F_x000D__x005F_x000D__x005F_x000D_2,6,10-dodecatrien-1-ol</t>
  </si>
  <si>
    <t>p-isopropylcyclohexanol; 4-isopropylcyclohexanol</t>
  </si>
  <si>
    <t>L-borneol; L-2-bornanol; 1-bornyl alcohol; L-2-camphanol; (1S-endo)-1,7,7-trimethylbicyclo[2.2.1]heptan-2-ol</t>
  </si>
  <si>
    <t>nootkatone; [4R-(4alpha,4a alpha,6beta)]-4,4a,5,6,7,8-hexahydro-4,4a-dimethyl-6-(1-methylvinyl)naphthalen-2(3H)-one; 4betaH,5alpha-eremophila-1 (10), 11-dien-2-one; 5,6-dimethyl-8-isopropenylbicyclo(4.4.0)dec-I-en-3-one; 4a,5-dimethyl-I ,2,3,4,4a,5,6,7-octahydro-7-keto- 3-isopropenylnaphthalene; 4,4a,5,6,7,8-hexahydro-6-isopropenyl-4,4a-dimethyl-2(3H)-naphthalenone; [4R-(4α,4aα,6β)]-4,4a,5,6,7,8-hexahydro-4,4a-dimethyl-6-(1-methylvinyl)naphthalen-2(3H)-one</t>
  </si>
  <si>
    <t>longifolene; (+)-longifolene</t>
  </si>
  <si>
    <t>cyclamen alcohol; alpha-methyl-p-isopropylhydrocinnamic alcohol; 2-methyl-3-cumenylpropanol; 3-(p-cumenyl)-2-methylpropanol</t>
  </si>
  <si>
    <t>cis-jasmone; 3-methyl-2-(cis-2-penten-1-yl)-2-cyclopenten-1-one; 2-cyclopenten-1-one, 3-methyl-2-(2Z)-2-pentenyl-; (Z)-3-methyl-2-(2-pentenyl)-2-cyclopenten-1-one; 3-methyl-2-(2-pentenyl)-2-cyclopenten-1-one; 3-methyl-2-(2-cis-pentenyl)-2-cyclopenten-1-one; 3-methyl-2-pent-2-enylcyclopent-2-enone</t>
  </si>
  <si>
    <t>formalin; formaldehyde</t>
  </si>
  <si>
    <t>hydrocortisone</t>
  </si>
  <si>
    <t>chlorpromazine</t>
  </si>
  <si>
    <t>chloroquine diphosphate; chloroquine bis(phosphate)</t>
  </si>
  <si>
    <t>myrtenol; 6,6-dimethylbicyclo[3.1.1]hept-2-ene-2-methanol; 6,6-dimethyl-2-oxymethylbicyclo(1.1.3)hept-2ene; 2-pinen-10-ol</t>
  </si>
  <si>
    <t>sclareol; labd-14-ene-8,13-diol; 1-naphthalenepropanol, alpha-ethenyldecahydro-2-hydroxy-alpha,2,5,5,8a-pentamethyl-, [1R-[1.alpha; sclareol; [1R-[1alpha(R*),2beta,4abeta,8aalpha]]-2-hydroxy-alpha,2,5,5,8a-pentamethyl-alpha-vinyldecahydronaphthalene-1-propan-1-ol</t>
  </si>
  <si>
    <t>7-octen-2-ol, 2-methyl-6-methylene-, dihydro derivative; dihydromyrcenol (isomer); 2-methyl-6-methyle-neoctan-2-ol; 2-methyl-6-methyleneoct-7-en-2-ol, dihydro derivative; myrcenol, dihydro-</t>
  </si>
  <si>
    <t>citral</t>
  </si>
  <si>
    <t>tricyclodecenyl acetate; tricyclodecen-4-yl 8-acetate; dihydro-nordicyclopentadienyl acetate; jasmacyclen; 3a,4,5,6,7,7a-hexahydro-4,7-methanoinden-6-yl acetate; dihydronorbicyclopentadienyl acetate; greenylacetate; herbaflorat; jasmacyclene; 4,7-methano-1H-inden-6ol-3a,4,5,6,7,7a-hexahydro acetate; verdyl acetate</t>
  </si>
  <si>
    <t>dibutyl sulphide; butyl sulphide; di-n-butyl sulphide</t>
  </si>
  <si>
    <t>p-methoxyhydratropaldehyde; p-methoxy-alpha-methylhydrocinnamaldehyde; 4-methoxy-alpha-methylbenzenepropanal; canthoxal; 2-methyl-3-(p-methoxyphenyl)propanal; 3-(p-methoxyphenyl)-2-methylpropionaldehyde</t>
  </si>
  <si>
    <t>ethylene dodecanedioate; arova 16; cyclic ethylene dodecanedioate; 1,4-dioxacyclohexadecane-5,16-dione; musk 144; musk C-14; musk MC-4; zenolide</t>
  </si>
  <si>
    <t>piperonyl acetone; heliotropyl acetone; 3,4-methylenedioxybenzyl acetone; 4-(3,4-methylenedioxyphenyl)-2-butanone; 4-(1,3-benzodioxol-5-yl)butan-2-one; dulcinyl</t>
  </si>
  <si>
    <t>4-carvomenthenol; 3-cyclohexen-1-ol, 4-methyl-1-(1-methylethyl)-; 1-p-menthen-4-ol; 1-methyl-4-isopropyl-1-cyclohexene-4-ol; origanol; 4-terpinenol; 1-isopropyl-4-methylcyclohex-3-en-1-ol; terpinenol-4 NAT</t>
  </si>
  <si>
    <t>propylene glycol; propane-1,2-diol</t>
  </si>
  <si>
    <t>streptomycin; N-[(1S,2R,3R,4S,5R,6R)-3-carbamimidamido-6-{[(2R,3R,4R,5S)-3-{[(2S,3S,4S,5R,6S)-4,5-dihydroxy-6-(hydroxymethyl)-3-(methylamino)oxan-2-yl]oxy}-4-formyl-4-hydroxy-5-methyloxolan-2-yl]oxy}-2,4,5-trihydroxycyclohexyl]guanidine</t>
  </si>
  <si>
    <t>3,5,5-trimethylhexyl acetate; isononyl acetate</t>
  </si>
  <si>
    <t>p-tolyl alcohol; benzenemethanol, 4-methyl-; 4-methylbenzyl alcohol; p-methylbenzyl alcohol; 4-tolylcarbinol; (4methylphenyl)methanol</t>
  </si>
  <si>
    <t>2,4-heptadienal; hepta-2,4-dienal</t>
  </si>
  <si>
    <t>furacin; nitrofural; nitrofurazone; 5-nitro-2-furaldehyde semicarbazone</t>
  </si>
  <si>
    <t>D-limonene; (R)-p-mentha-1,8-diene; 1,8(9)-p-menthadiene; 1-methyl-4-isopropenyl-1-cyclohexen; (R)-p-mentha-1,8-diene</t>
  </si>
  <si>
    <t>phenyl ethyl alcohol; 2-phenylethanol</t>
  </si>
  <si>
    <t>penicillin G; benzylpenicillin; 6-(2-phenylacetamido)penicillanic acid</t>
  </si>
  <si>
    <t>dimethyl citraconate; dimethyl methyl maleate</t>
  </si>
  <si>
    <t>cyclohexyl acetate; acetic acid, cyclohexyl ester; cyclohexane acetate</t>
  </si>
  <si>
    <t>methyl crotonate; methyl alpha-crotonate; methyl trans-2-butenoate</t>
  </si>
  <si>
    <t>2,4-dimethylbenzyl acetate; benzenemethanol, 2,4-dimethyl-acetate; trifurol acetate</t>
  </si>
  <si>
    <t>aniline; aminobenzene</t>
  </si>
  <si>
    <t>hexyl salicylate; benzoic acid, 2-hydroxy-, hexyl ester; hexyl o-hydroxybenzoate</t>
  </si>
  <si>
    <t>sulfanilamide; sulphanilamide</t>
  </si>
  <si>
    <t>ethyl acetoacetate ethylene glycol ketal; ethyl acetoacetate ethylene ketal; ethyl 2-methyl-1,3-dioxolane-2-acetate; ethyl 3-oxybutyrate ethylene ketal; fructone; ethyl 2-methyl-1,3-dioxolane-2-acetate</t>
  </si>
  <si>
    <t>L-carvone; L-6,8(9)-p-menthadien-2-one; L-1-methyl-4-isopropenyl-6-cyclohexen-2-one; L-p-mentha-1(6),8-dien-2-one</t>
  </si>
  <si>
    <t>benzoic acid; benzenecarboxylic acid; phenylformic acid</t>
  </si>
  <si>
    <t>12-oxahexadecanolide; cervolide; 1,6-dioxacycloheptadecan-7-one; hibiscolide; 16-hydroxy-12-oxahexadecanoic acid, omega lactone; musk 781; 12-oxahexadecan-16-olide</t>
  </si>
  <si>
    <t>hex-2-enal; trans-2-hexenal; beta-propyl acrolein; trans-hex-2-enal</t>
  </si>
  <si>
    <t>phenylacetaldehyde 2,4-dihydroxy-2-methylpentane acetal; reseda body; 4,4,6-trimethyl-2-(phenylmethyl)-1,3-dioxane</t>
  </si>
  <si>
    <t>dimethyl sulfoxide; DMSO</t>
  </si>
  <si>
    <t>trans-2-hexenal diethyl acetal; 1,1-diethoxy-trans-2-hexene; (E)-1,1-diethoxyhex-2-ene</t>
  </si>
  <si>
    <t>undecylenic aldehyde digeranyl acetal; 10-undecenal digeranyl acetal; 11,11-bis-([3,7-dimethyl-2,6-octadienyl]oxy)-1-undecene; 11,11-digeranyloxy-1-undecene</t>
  </si>
  <si>
    <t>amylcyclohexyl acetate; 2-tert-amylcyclohexyl acetate; cyclohexanol, 2-(1, 1-dimethylpropyl)-, acetate; 2-tert-pentylcyclohexyl acetate; coniferan</t>
  </si>
  <si>
    <t>menthadiene-7-methyl formate; isobergamate; 2-(4-isopropylcyclohexadienyl)ethyl formate; menthadienyl formiate; 4-(1-methylethyl)cyclohexadiene- 1-ethyl formate; menthadienyl formate</t>
  </si>
  <si>
    <t>gamma-hexalactone; hexanolide-1,4; gamma-ethyl-n-butyrolactone; tonkalide; hexan-4-olide</t>
  </si>
  <si>
    <t>anisyl n-butyrate; p-methoxybenzyl butyrate</t>
  </si>
  <si>
    <t>salicylic acid</t>
  </si>
  <si>
    <t>hexahydrocoumarin; coumarin, 3,4,5,6,7,8-hexahydro-; 1-cyclohexene-1-propanoic acid , 2-hydroxy-, .delta.-1 actone; 3,4,5,6,7,8-hexahydrocoumarin; 3,4,5,6,7,8-hexahydro-2H-1-benzopyran-2-one</t>
  </si>
  <si>
    <t>ocimenyl acetate; cis-ocimenyl acetate; 2,6-dimethyl-5,7-octadien-2-yl acetate; 1,1,5-trimethylhepta-4,6-dienyl acetate</t>
  </si>
  <si>
    <t>mercuric chloride; mercury dichloride</t>
  </si>
  <si>
    <t>propyl phenethyl acetal; acetaldehyde phenethyl propyl acetal; acetal R; benzene, [2-(1-propoxyethoxy)ethyl]-; 1-phenethoxy-1-propoxyethane; (2-(1-propoxyethoxy)ethyl)benzene; (1-propoxyethoxy)ethyl]benzene; Resedafol-Corps 302</t>
  </si>
  <si>
    <t>allyl phenoxyacetate; acetate p.a.</t>
  </si>
  <si>
    <t>pinacol; 2,3-dimethyl-2,3-butanediol; tetramethylethylene glycol</t>
  </si>
  <si>
    <t>cedrol; cedar camphor; cedarwood oil alcohols; cypress camphor; 1H-3a,7-methanoazulene-6-ol, octahydro-3,6,8,8tetramethyl-,[3R–(3.alpha,3a.beta,6.alpha,7.beta,8aa; [3R-(3alpha,3abeta,6alpha,7beta,8aalpha)]-octahydro-3,6,8,8-tetramethyl-1H-3a,7-methanoazulen-6-ol</t>
  </si>
  <si>
    <t>2-tridecenal; tridec-2-enal</t>
  </si>
  <si>
    <t>potassium dichromate</t>
  </si>
  <si>
    <t>linalool; coriandrol; 3,7-dimethyl-1,6-octadien-3-ol; 2,6-dimethyl-2,7-octadien-6-ol; licareol; linalol; 3,7-dimethyl-1,6-octadien-3-ol; 2,6-dimethyl-octadien-2,7-ol-6; allo-ocimenol</t>
  </si>
  <si>
    <t>p-tert-butyl-alpha-methylhydrocinnamic aldehyde; alpha-methyl-beta-(p-tert-butylphenyl) propionaldehyde; lilial; 2-(4-tert-butylbenzyl)propionaldehyde</t>
  </si>
  <si>
    <t>alpha-pinene; 2-pinene; 2,6,6-trimethylbicyclo[3,1,1]-2-heptene; pin-2(3)-ene</t>
  </si>
  <si>
    <t>musk ketone; 4'-tert-butyl-2',6'-dimethyl-3',5'-dinitroacetophenone</t>
  </si>
  <si>
    <t>thephorin; phenindamine; 2-methyl-9-phenyl-1H,2H,3H,4H,9H-indeno[2,1-c]pyridine</t>
  </si>
  <si>
    <t>diethyl phthalate</t>
  </si>
  <si>
    <t>dimethyl anthranilate; methyl n-methylanthranilate; methyl methylaminobenzoate</t>
  </si>
  <si>
    <t>beta-guaiene; 1,4-dimethyl-7-isopropenyl-delta9,10-octahydroazulene; 7-isopropylidene-1,4-dimethyl-1,2,3,4,5,6,7,8-octahydroazulene; azulene, 1,2,3,4,5,6,7,8-octahydro-1,4-dimethyl-7-(1-methylethylidene)-, (1S,4S)-; guaiene</t>
  </si>
  <si>
    <t>coumarin; 2-oxo-1,2-benzopyran; 1,2-benzopyrone ; cis-o-coumaric acid lactone; marinic anhydride; tonka bean camphor</t>
  </si>
  <si>
    <t>6-methylcoumarin; 6-methyl-1,2-benzopyrone</t>
  </si>
  <si>
    <t>hydratropic aldehyde; hydratropaldehyde; 2-phenylpropionaldehyde; alpha-methyl phenylacetaldehyde</t>
  </si>
  <si>
    <t>methylphenylcarbinyl acetate; phenylmethylcarbinyl acetate; alpha-methylbenzyl acetate; styrolyl acetate; 1-phenylethyl acetate; alpha-methylbenzyl acetate; benzenemethanol, alpha-methyl-, acetate; gardenol; methylphenylcarbinyl acetate; sec-phenylethyl acetate; alpha-phenylethyl acetate; phenyl methyl carbinyl acetate; styralyl acetate; 1-phenylethyl acetate</t>
  </si>
  <si>
    <t>benzocaine; ethyl 4-aminobenzoate</t>
  </si>
  <si>
    <t>cinnamic aldehyde methyl anthranilate; cinnamic aldehyde methyl anthranilate, Schiff base; methyl 2-(cinnamylideneamino)benzoate</t>
  </si>
  <si>
    <t>1-mercapto-2,3-propanediol; thioglycerol; 3-mercaptopropane-1,2-diol</t>
  </si>
  <si>
    <t>bithionol; 2,2'-thiobis(4,6-dichlorophenol)</t>
  </si>
  <si>
    <t>eugenol, 4-allyl-2-methoxyphenol, 4-allylguaiacol, 2-methoxy-4-prop-2-enylphenol, 1-hydroxy-2-methoxy-4-allylbenzene; 4-Allylcatechol-2-methyl ether, 1-hydroxy-2-methoxy-4-propenylbenzene, 4-hydroxy-3-methoxy-1-allylbenzene, 2-methoxy-4-allylphenol, phenol, 2-methoxy-4-(2-propenyl)-, 1-allyl-4-hydroxy-3-methoxybenzene, eugenic acid, caryophyllic acid, allylguaiacol, 2-methoxy-4-(2-propenyl)phenol, 1-hydroxy-2-methoxy-4-allylbenzene, 2-Hydroxy-5-allylanisole</t>
  </si>
  <si>
    <t>isoeugenol; 4 propenylguaiacol; 2-methoxy-4-propenylphenol</t>
  </si>
  <si>
    <t>butyl isobutyrate; n-butyl 2-methylpropanoate</t>
  </si>
  <si>
    <t>styrallyl alcohol; alpha-methylbenzyl alcohol; methylphenyl carbinol; 1-phenylethanol; alpha-methylbenzyl alcohol; benzenemethanol,alpha-methyl-; methyl phenyl carbinol; 1-phenylethanol; 1-phenylethan-1-ol; alpha-phenylethyl alcohol; secondary-phenylethyl alcohol; 1-phenyl-1-hydroxyethane; phenyl methyl carbinol; styralyl alcohol</t>
  </si>
  <si>
    <t>p-methyl hydratropaldehyde; p-methylhydratropaldehyde; 2-(p-tolyl)propionic aldehyde; 2-(p-methylphenyl)propionaldehyde; 4-methylhydratropaldehyde; 2-(p-tolyl)propionaldehyde</t>
  </si>
  <si>
    <t>alpha-phellandrene; 2-methyl-5-isopropyl-1,3-cyclohexadiene; p-mentha-1,5-diene; 4-isopropyl-l-methyl-1,5-cyclohexadiene; p-mentha-1,5-diene</t>
  </si>
  <si>
    <t>3,4,4'-trichlorocarbanilide; triclocarban; trichlocarban</t>
  </si>
  <si>
    <t>3-methyl-1-isobutylbutyl acetate</t>
  </si>
  <si>
    <t>beta,beta,3-trimethyl-benzenepropanol; 2,2-dimethyl-3-(3-methylphenyl)propanol; 2,2-dimethyl-3-(3-tolyl)propan-1-ol; majantol; 3-(2,2-dimethyl-3-hydroxypropyl)toluene, majantol</t>
  </si>
  <si>
    <t>3,3-dimethyl-5-(2,2,3-trimethyl-3-cyclopenten-1-yl)-4-penten-2-ol; (+/-) trans-3,3-dimethyl-5-(2,2,3-trimethyl-cyclopent-3-en-1-yl)pent-4-en-2-ol</t>
  </si>
  <si>
    <t>sorbic acid; hexa-2,4-dienoic acid</t>
  </si>
  <si>
    <t>glutaraldehyde; glutaral</t>
  </si>
  <si>
    <t>2,6,6-trimethylcyclohexa-1,3-dienyl methanal; 2,3-dihydro-2,2,6-trimethylbenzaldehyde; dehydro-,B-cyclocitral; safranal; 2,6,6-trimethyl-1,3-cyclohexadienal; 2,6,6-trimethyl-1,3-cyclohexadiene-1-carboxaldehyde; 1,1,3-trimethyl-2-formylcyclohexa-2,4-diene; 2,3-dihydro-2,2,6-trimethylbenzaldehyde</t>
  </si>
  <si>
    <t>[2-(cyclohexyloxy)ethyl]benzene</t>
  </si>
  <si>
    <t>alpha-iso-methylionone; 3-buten-2-one, 3-methyl-4-(2,6,6-trimethyl-2-cyclohexen-1-yl)-; iraldeine gamma; alpha-isomethylionone; isoraldeine 95, alpha-iso-methylionone; gamma-methylionone; alpha-methyl ionone; methyl-gamma-ionone, 3-methyl-4-(2,6,6-trimethyl-2-cyclohexen-1-yl)-3-buten-2-one; raldeine gamma</t>
  </si>
  <si>
    <t>captan; N-trichloromethylmercapto-4-cyclohexene-1,2-dicarboximide</t>
  </si>
  <si>
    <t>zinc pyrithione; pyrithione zinc</t>
  </si>
  <si>
    <t>mafenide; sulfamylon; 4-(aminomethyl)benzenesulfonamide</t>
  </si>
  <si>
    <t>4-cyclopentadecen-1-one, (Z); 4-cyclopentadecen-1-one, (4Z)-; 4-cyclopentadecen-1-one, (Z)-; cis-4-cyclopentadecenone; cis-4-cyclopentadecen-1-one; exaltenone; musk pentane; (4Z)-cyclopentadec-4-en-1-one</t>
  </si>
  <si>
    <t>2-(4-methylphenoxy)ethanol; ethanol, 2-(4-methylphenoxy)-; ethylene glycolmono-p-tolyl ether; 2-(p-tolyloxy)ethanol; methyl para phenoxy ethanol</t>
  </si>
  <si>
    <t>3-phenyl-2-butenyl acetate</t>
  </si>
  <si>
    <t>damascenone; 2-buten-1-one, 1-(2,6,6-trimethyl-1,3-cyclohexadien-1-yl); 1-(2,6,6-trimethylcyclohexa-1,3-dienyl)-2-buten-1-one; floriffone</t>
  </si>
  <si>
    <t>1-(3,3-dimethylcyclohexyl)ethan-1-one; 1-acetyl-3,3-dimethylcyclohexane; 1-(3,3-dimethylcyclohexyl)ethanone; ethanone, 1-(3,3-dimethylcyclohexyl); dimac (herbac)</t>
  </si>
  <si>
    <t>o-chlorobenzylidinemalononitrile; 2-chlorobenzalmalononitrile; [(2-chlorophenyl)methylene]malononitrile</t>
  </si>
  <si>
    <t>octahydro-4,7-methano-1H-indenemethyl acetate; 4,7-methano-1H-indenemethanol, octahydro-, acetate; vionex acetate (ex Holland); octahydro-1H-4,7-methanoinden-1ylmethyl acetate; TCD-m-acetate; mysore acetate</t>
  </si>
  <si>
    <t>triclosan; 2,4,4'-trichloro-2'-hydroxydiphenylether; trichlosan; Irgasan 3565</t>
  </si>
  <si>
    <t>imidazolinyl urea; imidurea; N,N''-methylenebis[N'-[3-(hydroxymethyl)-2,5-dioxoimidazolidin-4-yl]urea]</t>
  </si>
  <si>
    <t>1-(3,3-dimethylbicyclo[2.2.1]hept-2-yl)ethane-1-one; 1-(3,3-dimethylbicyclo[2.2.1]hept-2-yl)ethanone; ethanone, 1-(3,3-dimethylbicyclo[2.2.1]hept-2-yl)-; Camek DH</t>
  </si>
  <si>
    <t>dowicil 200</t>
  </si>
  <si>
    <t>1-ethynylcyclohexyl acetate; 1-acetoxy-1-ethynylcyclohexane; cyclohexanol, 1-ethynyl, acetate; Herbacet #1</t>
  </si>
  <si>
    <t>bronopol; 2-bromo-2-nitropropane-1,3-diol</t>
  </si>
  <si>
    <t>3-methylpentyl 2-methylisocrotonate</t>
  </si>
  <si>
    <t>alpha-chloroacetophenone; 2-chloroacetophenone</t>
  </si>
  <si>
    <t>1-(1,2,3,4,5,6,7,8-octahydro-2,3,8,8-tetramethyl-2-naphthalenyl)ethanone; 1-(1,2,3,4,5,6,7,8-octahydro-2,3,8,8-tetramethyl-2-napthyl)ethan-1-one; ethanone, 1-(1,2,3,4,5,6,7,8-octahydro-2,3,8,8-tetramethyl-2-napthalenyl)-;bosivelone; iso E super; isocyclemone E; OTNE</t>
  </si>
  <si>
    <t>3-methyl-5-phenylpentanol; benzenepentanol, gamma-methyl-; phenoxanol; phenylisohexanol</t>
  </si>
  <si>
    <t>MI/MCI-CG; Kathon CG</t>
  </si>
  <si>
    <t>1-(5,5-dimethylcyclohexen-1-yl)pent-4-en-1-one; 1-(5,5-dimethylcyclohex-1-en-1-yl)pent-4-en-1one; .alpha.-dynascone; galbanone; galbascone; 4-penten-1-one, 1-(5,5-dimethyl-1-cyclohexen-1-yl)-</t>
  </si>
  <si>
    <t>isobutyl 2-butenoate</t>
  </si>
  <si>
    <t>chlorocresol; p-chloro-m-cresol</t>
  </si>
  <si>
    <t>phenyl mercuric acetate; phenylmercury acetate</t>
  </si>
  <si>
    <t>4-methyl-1-oxaspiro[5.5]undecene</t>
  </si>
  <si>
    <t>hexachlorophene; 2,2'-methylenebis(3,4,6-trichlorophenol)</t>
  </si>
  <si>
    <t>3-phenyl-3-buten-1-yl acetate; 3-phenylbut-3-enyl acetate</t>
  </si>
  <si>
    <t>allyl 2-octynoate; allyl heptine carbonate: allyl oct-2-ynoate</t>
  </si>
  <si>
    <t>chloracetamide; 2-chloracetamide</t>
  </si>
  <si>
    <t>1,3-dimethylbut-3-enyl isobutyrate; propanoic acid, 2-methyl-, 1,3-dimethyl-3-butenyl ester; 4-methyl-4-penten-2-yl isobutyrate; isopentyrate; 1,3-dimethylbut-3-enyl isobutyrate</t>
  </si>
  <si>
    <t>methyl methacrylate</t>
  </si>
  <si>
    <t>3-methylcyclopentadecenone; cetolide; muscenone delta; (E)-3-methyl-5-cyclopentadecen-1-one</t>
  </si>
  <si>
    <t>3,4',5-tribromosalicylanilide; tribromsalan; TBS</t>
  </si>
  <si>
    <t>4',5-dibromosalicylanilide; dibromsalan</t>
  </si>
  <si>
    <t>chloroxylenol; p-chloro-m-xylenol; 4-chloro-3,5-xylenol</t>
  </si>
  <si>
    <t>2-methyl-4-phenylpentanol; benzenebutanol, beta,delta-dimethyl-; pamplefleur</t>
  </si>
  <si>
    <t>benzoyl peroxide; dibenzoyl peroxide</t>
  </si>
  <si>
    <t>dichlorophene; dichlorophen; 2,2'-dihydroxy-5,5'-dichlorodiphenylmethane</t>
  </si>
  <si>
    <t>parabens; methyl + propyl paraben</t>
  </si>
  <si>
    <t>4-Nitrobenzyl bromide</t>
  </si>
  <si>
    <t>Benzyl bromide</t>
  </si>
  <si>
    <t>4-Vinyl pyridine</t>
  </si>
  <si>
    <t>Triethanolamine</t>
  </si>
  <si>
    <t>2-Ethylhexyl acrylate</t>
  </si>
  <si>
    <t>Anethole</t>
  </si>
  <si>
    <t>p-Benzoquinone</t>
  </si>
  <si>
    <t>Ethylene diamine free base</t>
  </si>
  <si>
    <t>Maleic anhydride</t>
  </si>
  <si>
    <t>3-Dimethylaminopropylamine</t>
  </si>
  <si>
    <t>1-Bromohexane</t>
  </si>
  <si>
    <t>2,2,6,6-Tetramethyl-3,5-heptanedione</t>
  </si>
  <si>
    <t>Ethanol-2-butoxy acetate</t>
  </si>
  <si>
    <t>Lauryl gallate</t>
  </si>
  <si>
    <t>Benzene,1-methoxy-4-methyl-2-nitro (4-Methyl-2-nitroanisole)</t>
  </si>
  <si>
    <t>α-Methyl-1,3-benzodioxole- 5-propionaldehyde</t>
  </si>
  <si>
    <t>Propyl gallate</t>
  </si>
  <si>
    <t>1,4-Dihydroquinone</t>
  </si>
  <si>
    <t>Tosylchloramide sodium (Chloramine T)</t>
  </si>
  <si>
    <t>2-Hydroxy-4-methoxybenzophenone</t>
  </si>
  <si>
    <t>Diethyl toluamide</t>
  </si>
  <si>
    <t>Butyl acrylate</t>
  </si>
  <si>
    <t>Oxalic acid anhydrous</t>
  </si>
  <si>
    <t>HC Violet AS, 2,6-Dihydroxyethylaminotoluene</t>
  </si>
  <si>
    <t>1-Hydroxyethyl-4,5-Diaminopyrazole Sulfate</t>
  </si>
  <si>
    <t>4-Ethoxymethylene-2-phenyl-2-oxazolin-5-one (Oxazolone)</t>
  </si>
  <si>
    <t>2,2-Bis-[4-(2-hydroxy-3-methacryloxypropoxy)phenyl)]-propane (Bis-GMA)</t>
  </si>
  <si>
    <t>6-Methyl-3,5-heptadien-2-one</t>
  </si>
  <si>
    <t>Bisphenol A-diglycidyl ether</t>
  </si>
  <si>
    <t>2-Amino-3-hydroxypyridine</t>
  </si>
  <si>
    <t>Chlorothalonil</t>
  </si>
  <si>
    <t>Bandrowski’s Base (N,N-bis(4-aminophenyl)-2,5-diamino-1,4-quinone-diimine)</t>
  </si>
  <si>
    <t xml:space="preserve">4-(N-Ethyl-N-2-methan-sulphonamido-ethyl)-2-methyl-1,4-phenylenediamine (CD3) </t>
  </si>
  <si>
    <t>1,2-Benzisothiazolin-3-one</t>
  </si>
  <si>
    <t>Methylisothiazolinone (act.19.7%)</t>
  </si>
  <si>
    <t>5-Amino-2-methylphenol</t>
  </si>
  <si>
    <t>4-Amino-m-cresol</t>
  </si>
  <si>
    <t>HC Red 3</t>
  </si>
  <si>
    <t>Squaric acid</t>
  </si>
  <si>
    <t>3-Phenoxypropiononitrile</t>
  </si>
  <si>
    <t>Hexaethylene glycol monododecyl ether</t>
  </si>
  <si>
    <t xml:space="preserve">Propanoic acid, 3-bromo-methyl ester (Methyl-3-bromopropionate)
</t>
  </si>
  <si>
    <t>1-Nonane sulfonic acid sodium salt</t>
  </si>
  <si>
    <t>Methyldibromo glutaronitrile</t>
  </si>
  <si>
    <t>2-Fluoro-5-nitroaniline</t>
  </si>
  <si>
    <t>Tetraethylene glycol monotetradecyl ether</t>
  </si>
  <si>
    <t>trans-2-Decenal</t>
  </si>
  <si>
    <t>Propanedioic acid, 1-(3,3-dimethylcyclohexyl) ethyl, ethyl ester (Trade-Musk nouvelle/Applelide)</t>
  </si>
  <si>
    <t>3-Chloro-4-methoxybenzaldehyde (3-Chloro-p-anisaldehyde)</t>
  </si>
  <si>
    <t>Lactic acid</t>
  </si>
  <si>
    <t>Farnesal</t>
  </si>
  <si>
    <t>Abietic acid</t>
  </si>
  <si>
    <t>2-Nitro-1,4-phenylenediamine</t>
  </si>
  <si>
    <t>Tropolone</t>
  </si>
  <si>
    <t>2-[(4-Aminophenyl)(2-hyrdoxyethylL)amino]ethanol, sulfate</t>
  </si>
  <si>
    <t>Metol</t>
  </si>
  <si>
    <t>1,2,4-Benzenetricarboxylic anhydride (Trimellitic anhydride)</t>
  </si>
  <si>
    <t>Iodopropynyl butylcarbamate</t>
  </si>
  <si>
    <t>Glycerol/Glycerin</t>
  </si>
  <si>
    <t>1-Phenyl-1,2-propanedione</t>
  </si>
  <si>
    <t>2,7-Dihydroxynaphthalin</t>
  </si>
  <si>
    <t>3-Aminophenol</t>
  </si>
  <si>
    <t>Methyl pyruvate</t>
  </si>
  <si>
    <t>2-Methylresorcinol</t>
  </si>
  <si>
    <t>4-Amino-3-nitrophenol</t>
  </si>
  <si>
    <t>N,N-Dibutylaniline</t>
  </si>
  <si>
    <t>Toluene diamine sulphate</t>
  </si>
  <si>
    <t>Octocrylene</t>
  </si>
  <si>
    <t>Dimethyl fumarate</t>
  </si>
  <si>
    <t>2-Amino-6-chloro-4-nitrophenol</t>
  </si>
  <si>
    <t>1-Iodohexane</t>
  </si>
  <si>
    <t>Diethyl sulfate</t>
  </si>
  <si>
    <t>Methyl methanesulphonate</t>
  </si>
  <si>
    <t>2,4-Diaminophenoxyethanol dihydrochlorid</t>
  </si>
  <si>
    <t>p-Isobutyl-α-methyl hydrocinnamaldehdye</t>
  </si>
  <si>
    <t>Isopropanol</t>
  </si>
  <si>
    <t>2-Methyldecanenitrile</t>
  </si>
  <si>
    <t>1-Butanol</t>
  </si>
  <si>
    <t>1,3-bis-(2,4-Diaminophenoxy)propane 4 HCl (tetrahydrochloride)</t>
  </si>
  <si>
    <t>Vinylidene dichloride</t>
  </si>
  <si>
    <t>Kanamycin sulfate</t>
  </si>
  <si>
    <t>Saccharin</t>
  </si>
  <si>
    <t>2-Hydroxyethyl acrylate</t>
  </si>
  <si>
    <t>1,5-Dihydroxynaphtalin</t>
  </si>
  <si>
    <t>Dibutyl phthalate (1,2-Benzenedicarboxylic acid, dibutyl ester)</t>
  </si>
  <si>
    <t>N,N’-bis-(2-Hydroxyethyl)-2-nitro-p-phenylenediamine</t>
  </si>
  <si>
    <t>Ro1200, 2-Chlor-6-methyl-3-aminophenol</t>
  </si>
  <si>
    <t>1,2-cyclohexane dicarboxylic anhydride</t>
  </si>
  <si>
    <t>Phthalic anhydride</t>
  </si>
  <si>
    <t>Butylbenzylphthalate</t>
  </si>
  <si>
    <t>n-Heptyl b-d-thioglucopyranoside</t>
  </si>
  <si>
    <t>Pentachlorophenol</t>
  </si>
  <si>
    <t>2,4-Dinitrobenzenesulfonic acid, sodium salt</t>
  </si>
  <si>
    <t>Diphenylcyclopropenone</t>
  </si>
  <si>
    <t>1-Naphthol</t>
  </si>
  <si>
    <t>2-Hydroxypropyl methacrylate</t>
  </si>
  <si>
    <t>4-Hydroxypropylamino-3-nitrophenol</t>
  </si>
  <si>
    <t>2-Methoxy-4-methylphenol</t>
  </si>
  <si>
    <t>Phenyl benzoate</t>
  </si>
  <si>
    <t>Hydroxyethyl-p-phenylenediamine</t>
  </si>
  <si>
    <t>Propyl paraben</t>
  </si>
  <si>
    <t>2-aminophenol</t>
  </si>
  <si>
    <t>Methyl acrylate</t>
  </si>
  <si>
    <t>2,4-Dinitrochlorobenzen DNCB</t>
  </si>
  <si>
    <t>Ethyleneglycol dimethacrylate</t>
  </si>
  <si>
    <t>Diethyl acetaldehyde</t>
  </si>
  <si>
    <t>4-Hydroxybenzoic acid</t>
  </si>
  <si>
    <t>CAPE (Caffeic acid phenethyl ester)</t>
  </si>
  <si>
    <t>Hydroxytyrosol</t>
  </si>
  <si>
    <t>4-Chloroaniline</t>
  </si>
  <si>
    <t>Chlorobenzene</t>
  </si>
  <si>
    <t>1-Bromobutane</t>
  </si>
  <si>
    <t>Fumaric acid</t>
  </si>
  <si>
    <t>Diethanolamine</t>
  </si>
  <si>
    <t>Sulfanilic acid</t>
  </si>
  <si>
    <t>Octanenitrile</t>
  </si>
  <si>
    <t>N,N-Dimethyl-4-nitrosoaniline</t>
  </si>
  <si>
    <t>Dimethyl CAPE</t>
  </si>
  <si>
    <t>Dimethyl isophthalate</t>
  </si>
  <si>
    <t>2,2'-Azobisphenol</t>
  </si>
  <si>
    <t>4-Acetoxy benzoic acid</t>
  </si>
  <si>
    <t>Trans beta damascone</t>
  </si>
  <si>
    <t>2,4,6-trinitrobenzenesulfonic acid</t>
  </si>
  <si>
    <t>5-Chloro-2-methyl-3(2H)-isothiazolone</t>
  </si>
  <si>
    <t>2-phenylbenzimidazole-5-sulfonic acid (PBSA)</t>
  </si>
  <si>
    <t>Fluorescein-5-isothiocyanate</t>
  </si>
  <si>
    <t>Streptomycin sulfate</t>
  </si>
  <si>
    <t>Genistein</t>
  </si>
  <si>
    <t>Taxifolin</t>
  </si>
  <si>
    <t>3-Methyl-1,2-benzenediol</t>
  </si>
  <si>
    <t>D-Glucose</t>
  </si>
  <si>
    <t>Squaric acid diethyl ester</t>
  </si>
  <si>
    <t>2,4,5,6 Tetraaminopyrimidine sulfate</t>
  </si>
  <si>
    <t>Octyl-methoxycinnamate</t>
  </si>
  <si>
    <t>7,12-Dimethylbenz(a)anthracene</t>
  </si>
  <si>
    <t>Delta damascone</t>
  </si>
  <si>
    <t>Tocopherol</t>
  </si>
  <si>
    <t>Folic acid</t>
  </si>
  <si>
    <t>Ethyl (2-(4-chlorophenoxy)-2-methylpropanoate</t>
  </si>
  <si>
    <t>N,N-Dimethylformamide</t>
  </si>
  <si>
    <t>Butyl Methoxydibenzoylmethane (BMDBM)</t>
  </si>
  <si>
    <t>Cobalt chloride</t>
  </si>
  <si>
    <t>Nickel(II) chloride</t>
  </si>
  <si>
    <t>Zinc sulfate</t>
  </si>
  <si>
    <t>3-Amino-2-methylamino-6-methoxypyridin x HCl</t>
  </si>
  <si>
    <t>1,3-Benzenediol, 4-(1-phenylethyl)-</t>
  </si>
  <si>
    <t>Tartaric acid</t>
  </si>
  <si>
    <t>2-Acetylcyclohexanone</t>
  </si>
  <si>
    <t>Ethyl benzoylacetate</t>
  </si>
  <si>
    <t>Xylene</t>
  </si>
  <si>
    <t>Carvone</t>
  </si>
  <si>
    <t>2,4-Dinitrofluorobenzene</t>
  </si>
  <si>
    <t>HYDROXYPROPYL BIS(N-HYDROXYETHYL-p-PHENYLENEDIAMINE) HCl</t>
  </si>
  <si>
    <t>Benzo(a)pyrene</t>
  </si>
  <si>
    <t>Dextran</t>
  </si>
  <si>
    <t>3-Phenylenediamine</t>
  </si>
  <si>
    <t>100-06-1</t>
  </si>
  <si>
    <t>100-47-0</t>
  </si>
  <si>
    <t>100-51-6</t>
  </si>
  <si>
    <t>100-52-7</t>
  </si>
  <si>
    <t>100-86-7</t>
  </si>
  <si>
    <t>10124-48-8</t>
  </si>
  <si>
    <t>101-39-3</t>
  </si>
  <si>
    <t>101-48-4</t>
  </si>
  <si>
    <t>101-85-9</t>
  </si>
  <si>
    <t>101-86-0</t>
  </si>
  <si>
    <t>103-16-2</t>
  </si>
  <si>
    <t>103-26-4</t>
  </si>
  <si>
    <t>103-41-3</t>
  </si>
  <si>
    <t>103-45-7</t>
  </si>
  <si>
    <t>103-50-4</t>
  </si>
  <si>
    <t>103-52-6</t>
  </si>
  <si>
    <t>103-53-7</t>
  </si>
  <si>
    <t>103-58-2</t>
  </si>
  <si>
    <t>103-60-6</t>
  </si>
  <si>
    <t>103-95-7</t>
  </si>
  <si>
    <t>10402-33-2</t>
  </si>
  <si>
    <t>10402-52-5</t>
  </si>
  <si>
    <t>32210-23-4</t>
  </si>
  <si>
    <t>104-21-2</t>
  </si>
  <si>
    <t>104-27-8</t>
  </si>
  <si>
    <t>104-45-0</t>
  </si>
  <si>
    <t>104-53-0</t>
  </si>
  <si>
    <t>104-54-1</t>
  </si>
  <si>
    <t>104-55-2</t>
  </si>
  <si>
    <t>105-13-5</t>
  </si>
  <si>
    <t>105-21-5</t>
  </si>
  <si>
    <t>105-53-3</t>
  </si>
  <si>
    <t>105-95-3</t>
  </si>
  <si>
    <t>106-21-8</t>
  </si>
  <si>
    <t>106-22-9</t>
  </si>
  <si>
    <t>106-23-0</t>
  </si>
  <si>
    <t>106-24-1</t>
  </si>
  <si>
    <t>106-32-1</t>
  </si>
  <si>
    <t>106-36-5</t>
  </si>
  <si>
    <t>106-50-3</t>
  </si>
  <si>
    <t>107-22-2</t>
  </si>
  <si>
    <t>107-75-5</t>
  </si>
  <si>
    <t>108-46-3</t>
  </si>
  <si>
    <t>108-95-2</t>
  </si>
  <si>
    <t>109-29-5</t>
  </si>
  <si>
    <t>110-27-0</t>
  </si>
  <si>
    <t>110-41-8</t>
  </si>
  <si>
    <t>11050-62-7</t>
  </si>
  <si>
    <t>110-54-3</t>
  </si>
  <si>
    <t>110-86-1</t>
  </si>
  <si>
    <t>111-12-6</t>
  </si>
  <si>
    <t>111-40-0</t>
  </si>
  <si>
    <t>1117-41-5</t>
  </si>
  <si>
    <t>111-80-8</t>
  </si>
  <si>
    <t>1118-39-4</t>
  </si>
  <si>
    <t>112-05-0</t>
  </si>
  <si>
    <t>1123-85-9</t>
  </si>
  <si>
    <t>112-38-9</t>
  </si>
  <si>
    <t>112-45-8</t>
  </si>
  <si>
    <t>112-72-1</t>
  </si>
  <si>
    <t>1128-08-1</t>
  </si>
  <si>
    <t>1154-59-2</t>
  </si>
  <si>
    <t>115-95-7</t>
  </si>
  <si>
    <t>117-98-6</t>
  </si>
  <si>
    <t>118-58-1</t>
  </si>
  <si>
    <t>1191-16-8</t>
  </si>
  <si>
    <t>119-36-8</t>
  </si>
  <si>
    <t>119-84-6</t>
  </si>
  <si>
    <t>120-51-4</t>
  </si>
  <si>
    <t>121-32-4</t>
  </si>
  <si>
    <t>121-33-5</t>
  </si>
  <si>
    <t>122-40-7</t>
  </si>
  <si>
    <t>122-57-6</t>
  </si>
  <si>
    <t>122-74-7</t>
  </si>
  <si>
    <t>122-78-1</t>
  </si>
  <si>
    <t>122-97-4</t>
  </si>
  <si>
    <t>122-99-6</t>
  </si>
  <si>
    <t>123-92-2</t>
  </si>
  <si>
    <t>124-07-2</t>
  </si>
  <si>
    <t>126-14-7</t>
  </si>
  <si>
    <t>130-26-7</t>
  </si>
  <si>
    <t>13254-34-7</t>
  </si>
  <si>
    <t>13257-44-8</t>
  </si>
  <si>
    <t>134-20-3</t>
  </si>
  <si>
    <t>137-03-1</t>
  </si>
  <si>
    <t>13706-86-0</t>
  </si>
  <si>
    <t>137-26-8</t>
  </si>
  <si>
    <t>140-11-4</t>
  </si>
  <si>
    <t>1404-04-2</t>
  </si>
  <si>
    <t>1405-10-3</t>
  </si>
  <si>
    <t>140-67-0</t>
  </si>
  <si>
    <t>140-88-5</t>
  </si>
  <si>
    <t>141-05-9</t>
  </si>
  <si>
    <t>141-10-6</t>
  </si>
  <si>
    <t>141-11-7</t>
  </si>
  <si>
    <t>6812-78-8</t>
  </si>
  <si>
    <t>142-19-8</t>
  </si>
  <si>
    <t>142-83-6</t>
  </si>
  <si>
    <t>144-74-1</t>
  </si>
  <si>
    <t>149-15-5</t>
  </si>
  <si>
    <t>149-30-4</t>
  </si>
  <si>
    <t>150-13-0</t>
  </si>
  <si>
    <t>151-05-3</t>
  </si>
  <si>
    <t>151-19-9</t>
  </si>
  <si>
    <t>151-21-3</t>
  </si>
  <si>
    <t>16409-43-1</t>
  </si>
  <si>
    <t>17369-59-4</t>
  </si>
  <si>
    <t>17373-89-6</t>
  </si>
  <si>
    <t>1786-08-9</t>
  </si>
  <si>
    <t>1797-74-6</t>
  </si>
  <si>
    <t>18127-01-0</t>
  </si>
  <si>
    <t>18318-83-7</t>
  </si>
  <si>
    <t>18829-55-5</t>
  </si>
  <si>
    <t>1885-38-7</t>
  </si>
  <si>
    <t>2050-08-0</t>
  </si>
  <si>
    <t>20780-49-8</t>
  </si>
  <si>
    <t>2111-75-3</t>
  </si>
  <si>
    <t>2277-19-2</t>
  </si>
  <si>
    <t>23787-90-8</t>
  </si>
  <si>
    <t>24089-00-7</t>
  </si>
  <si>
    <t>2426-08-6</t>
  </si>
  <si>
    <t>2442-10-6</t>
  </si>
  <si>
    <t>24851-98-7</t>
  </si>
  <si>
    <t>25225-10-9</t>
  </si>
  <si>
    <t>2550-26-7</t>
  </si>
  <si>
    <t>2556-10-7</t>
  </si>
  <si>
    <t>25564-22-1</t>
  </si>
  <si>
    <t>26651-96-7</t>
  </si>
  <si>
    <t>2785-87-7</t>
  </si>
  <si>
    <t>28231-03-0</t>
  </si>
  <si>
    <t>3033-23-6</t>
  </si>
  <si>
    <t>32388-55-9</t>
  </si>
  <si>
    <t>326-61-4</t>
  </si>
  <si>
    <t>3301-94-8</t>
  </si>
  <si>
    <t>34131-99-2</t>
  </si>
  <si>
    <t>3608-11-5</t>
  </si>
  <si>
    <t>3683-12-3</t>
  </si>
  <si>
    <t>3720-16-9</t>
  </si>
  <si>
    <t>3915-83-1</t>
  </si>
  <si>
    <t>40607-48-5</t>
  </si>
  <si>
    <t>42604-12-6</t>
  </si>
  <si>
    <t>43052-87-5</t>
  </si>
  <si>
    <t>431-03-8</t>
  </si>
  <si>
    <t>4364-06-1</t>
  </si>
  <si>
    <t>4433-36-7</t>
  </si>
  <si>
    <t>4602-84-0</t>
  </si>
  <si>
    <t>4621-04-9</t>
  </si>
  <si>
    <t>464-45-9</t>
  </si>
  <si>
    <t>4674-50-4</t>
  </si>
  <si>
    <t>475-20-7</t>
  </si>
  <si>
    <t>4756-19-8</t>
  </si>
  <si>
    <t>488-10-8</t>
  </si>
  <si>
    <t>50-00-0</t>
  </si>
  <si>
    <t>50-23-7</t>
  </si>
  <si>
    <t>50-53-3</t>
  </si>
  <si>
    <t>50-63-5</t>
  </si>
  <si>
    <t>515-00-4</t>
  </si>
  <si>
    <t>515-03-7</t>
  </si>
  <si>
    <t>53219-21-9</t>
  </si>
  <si>
    <t>5392-40-5</t>
  </si>
  <si>
    <t>5413-60-5</t>
  </si>
  <si>
    <t>544-40-1</t>
  </si>
  <si>
    <t>5462-06-6</t>
  </si>
  <si>
    <t>54982-83-1</t>
  </si>
  <si>
    <t>55418-52-5</t>
  </si>
  <si>
    <t>562-74-3</t>
  </si>
  <si>
    <t>57-55-6</t>
  </si>
  <si>
    <t>57-92-1</t>
  </si>
  <si>
    <t>58430-94-7</t>
  </si>
  <si>
    <t>589-18-4</t>
  </si>
  <si>
    <t>5910-85-0</t>
  </si>
  <si>
    <t>59-87-0</t>
  </si>
  <si>
    <t>5989-27-5</t>
  </si>
  <si>
    <t>60-12-8</t>
  </si>
  <si>
    <t>61-33-6</t>
  </si>
  <si>
    <t>617-54-9</t>
  </si>
  <si>
    <t>622-45-7</t>
  </si>
  <si>
    <t>623-43-8</t>
  </si>
  <si>
    <t>62346-96-7</t>
  </si>
  <si>
    <t>62-53-3</t>
  </si>
  <si>
    <t>6259-76-3</t>
  </si>
  <si>
    <t>63-74-1</t>
  </si>
  <si>
    <t>6413-10-1</t>
  </si>
  <si>
    <t>6485-40-1</t>
  </si>
  <si>
    <t>65-85-0</t>
  </si>
  <si>
    <t>6707-60-4</t>
  </si>
  <si>
    <t>6728-26-3</t>
  </si>
  <si>
    <t>67633-94-7</t>
  </si>
  <si>
    <t>67-68-5</t>
  </si>
  <si>
    <t>67746-30-9</t>
  </si>
  <si>
    <t>67785-74-4</t>
  </si>
  <si>
    <t>67874-72-0</t>
  </si>
  <si>
    <t>68683-20-5</t>
  </si>
  <si>
    <t>695-06-7</t>
  </si>
  <si>
    <t>6963-56-0</t>
  </si>
  <si>
    <t>69-72-7</t>
  </si>
  <si>
    <t>700-82-3</t>
  </si>
  <si>
    <t>72214-23-4</t>
  </si>
  <si>
    <t>7487-94-7</t>
  </si>
  <si>
    <t>7493-57-4</t>
  </si>
  <si>
    <t>7493-74-5</t>
  </si>
  <si>
    <t>76-09-5</t>
  </si>
  <si>
    <t>77-53-2</t>
  </si>
  <si>
    <t>7774-82-5</t>
  </si>
  <si>
    <t>7778-50-9</t>
  </si>
  <si>
    <t>78-70-6</t>
  </si>
  <si>
    <t>80-54-6</t>
  </si>
  <si>
    <t>80-56-8</t>
  </si>
  <si>
    <t>81-14-1</t>
  </si>
  <si>
    <t>82-88-2</t>
  </si>
  <si>
    <t>84-66-2</t>
  </si>
  <si>
    <t>85-91-6</t>
  </si>
  <si>
    <t>88-84-6</t>
  </si>
  <si>
    <t>91-64-5</t>
  </si>
  <si>
    <t>92-48-8</t>
  </si>
  <si>
    <t>93-53-8</t>
  </si>
  <si>
    <t>93-92-5</t>
  </si>
  <si>
    <t>94-09-7</t>
  </si>
  <si>
    <t>94386-48-8</t>
  </si>
  <si>
    <t>96-27-5</t>
  </si>
  <si>
    <t>97-18-7</t>
  </si>
  <si>
    <t>97-53-0</t>
  </si>
  <si>
    <t>97-54-1</t>
  </si>
  <si>
    <t>97-87-0</t>
  </si>
  <si>
    <t>98-85-1</t>
  </si>
  <si>
    <t>99-72-9</t>
  </si>
  <si>
    <t>99-83-2</t>
  </si>
  <si>
    <t>101-20-2</t>
  </si>
  <si>
    <t>10250-45-0</t>
  </si>
  <si>
    <t>103694-68-4</t>
  </si>
  <si>
    <t>107898-54-4</t>
  </si>
  <si>
    <t>110-44-1</t>
  </si>
  <si>
    <t>111-30-8</t>
  </si>
  <si>
    <t>116-26-7</t>
  </si>
  <si>
    <t>120811-92-9</t>
  </si>
  <si>
    <t>127-51-5</t>
  </si>
  <si>
    <t>133-06-2</t>
  </si>
  <si>
    <t>13463-41-7</t>
  </si>
  <si>
    <t>138-39-6</t>
  </si>
  <si>
    <t>14595-54-1</t>
  </si>
  <si>
    <t>15149-10-7</t>
  </si>
  <si>
    <t>20883-16-3</t>
  </si>
  <si>
    <t>23696-85-7</t>
  </si>
  <si>
    <t>25304-14-7</t>
  </si>
  <si>
    <t>2698-41-1</t>
  </si>
  <si>
    <t>30772-69-1</t>
  </si>
  <si>
    <t>3380-34-5</t>
  </si>
  <si>
    <t>39236-46-9</t>
  </si>
  <si>
    <t>42370-07-0</t>
  </si>
  <si>
    <t>51229-78-8</t>
  </si>
  <si>
    <t>5240-32-4</t>
  </si>
  <si>
    <t>52-51-7</t>
  </si>
  <si>
    <t>53082-58-9</t>
  </si>
  <si>
    <t>532-27-4</t>
  </si>
  <si>
    <t>54464-57-2</t>
  </si>
  <si>
    <t>55066-48-3</t>
  </si>
  <si>
    <t>55965-84-9</t>
  </si>
  <si>
    <t>56973-85-4</t>
  </si>
  <si>
    <t>589-66-2</t>
  </si>
  <si>
    <t>59-50-7</t>
  </si>
  <si>
    <t>62-38-4</t>
  </si>
  <si>
    <t>68228-06-8</t>
  </si>
  <si>
    <t>70-30-4</t>
  </si>
  <si>
    <t>7306-12-9</t>
  </si>
  <si>
    <t>73157-43-4</t>
  </si>
  <si>
    <t>79-07-2</t>
  </si>
  <si>
    <t>80118-06-5</t>
  </si>
  <si>
    <t>80-62-6</t>
  </si>
  <si>
    <t>82356-51-2</t>
  </si>
  <si>
    <t>87-10-5</t>
  </si>
  <si>
    <t>87-12-7</t>
  </si>
  <si>
    <t>88-04-0</t>
  </si>
  <si>
    <t>92585-24-5</t>
  </si>
  <si>
    <t>94-36-0</t>
  </si>
  <si>
    <t>97-23-4</t>
  </si>
  <si>
    <t>99-76-3</t>
  </si>
  <si>
    <t>100-11-8</t>
  </si>
  <si>
    <t>100-39-0</t>
  </si>
  <si>
    <t>100-43-6</t>
  </si>
  <si>
    <t>102-71-6</t>
  </si>
  <si>
    <t>103-11-7</t>
  </si>
  <si>
    <t>104-46-1</t>
  </si>
  <si>
    <t>106-51-4</t>
  </si>
  <si>
    <t>107-15-3</t>
  </si>
  <si>
    <t>108-31-6</t>
  </si>
  <si>
    <t>109-55-7</t>
  </si>
  <si>
    <t>111-25-1</t>
  </si>
  <si>
    <t>1118-71-4</t>
  </si>
  <si>
    <t>112-07-2</t>
  </si>
  <si>
    <t>1166-52-5</t>
  </si>
  <si>
    <t>119-10-8</t>
  </si>
  <si>
    <t>1205-17-0</t>
  </si>
  <si>
    <t>121-79-9</t>
  </si>
  <si>
    <t>123-31-9</t>
  </si>
  <si>
    <t>127-65-1</t>
  </si>
  <si>
    <t>131-57-7</t>
  </si>
  <si>
    <t>134-62-3</t>
  </si>
  <si>
    <t>141-32-2</t>
  </si>
  <si>
    <t>144-62-7</t>
  </si>
  <si>
    <t>149330-25-6</t>
  </si>
  <si>
    <t>155601-30-2</t>
  </si>
  <si>
    <t>15646-46-5</t>
  </si>
  <si>
    <t>1565-94-2</t>
  </si>
  <si>
    <t>1604-28-0</t>
  </si>
  <si>
    <t>1675-54-3</t>
  </si>
  <si>
    <t>16867-03-1</t>
  </si>
  <si>
    <t>1897-45-6</t>
  </si>
  <si>
    <t>20048-27-5</t>
  </si>
  <si>
    <t>25646-71-3</t>
  </si>
  <si>
    <t>2634-33-5</t>
  </si>
  <si>
    <t>2682-20-4</t>
  </si>
  <si>
    <t>2835-95-2</t>
  </si>
  <si>
    <t>2835-99-6</t>
  </si>
  <si>
    <t>2871-01-4</t>
  </si>
  <si>
    <t>2892-51-5</t>
  </si>
  <si>
    <t>3055-86-5</t>
  </si>
  <si>
    <t>3055-96-7</t>
  </si>
  <si>
    <t>3395-91-3</t>
  </si>
  <si>
    <t>35192-74-6</t>
  </si>
  <si>
    <t>35691-65-7</t>
  </si>
  <si>
    <t>369-36-8</t>
  </si>
  <si>
    <t>39034-24-7</t>
  </si>
  <si>
    <t>3913-71-1</t>
  </si>
  <si>
    <t>478695-70-4</t>
  </si>
  <si>
    <t>4903-09-7</t>
  </si>
  <si>
    <t>50-21-5</t>
  </si>
  <si>
    <t>502-67-0</t>
  </si>
  <si>
    <t>514-10-3</t>
  </si>
  <si>
    <t>5307-14-2</t>
  </si>
  <si>
    <t>533-75-5</t>
  </si>
  <si>
    <t>54381-16-7</t>
  </si>
  <si>
    <t>55-55-0</t>
  </si>
  <si>
    <t>552-30-7</t>
  </si>
  <si>
    <t>55406-53-6</t>
  </si>
  <si>
    <t>56-81-5</t>
  </si>
  <si>
    <t>579-07-7</t>
  </si>
  <si>
    <t>582-17-2</t>
  </si>
  <si>
    <t>591-27-5</t>
  </si>
  <si>
    <t>600-22-6</t>
  </si>
  <si>
    <t>608-25-3</t>
  </si>
  <si>
    <t>610-81-1</t>
  </si>
  <si>
    <t>613-29-6</t>
  </si>
  <si>
    <t>615-50-9</t>
  </si>
  <si>
    <t>6197-30-4</t>
  </si>
  <si>
    <t>624-49-7</t>
  </si>
  <si>
    <t>6358-09-4</t>
  </si>
  <si>
    <t>638-45-9</t>
  </si>
  <si>
    <t>64-67-5</t>
  </si>
  <si>
    <t>66-27-3</t>
  </si>
  <si>
    <t>66422-95-5</t>
  </si>
  <si>
    <t>6658-48-6</t>
  </si>
  <si>
    <t>67-63-0</t>
  </si>
  <si>
    <t>69300-15-8</t>
  </si>
  <si>
    <t>71-36-3</t>
  </si>
  <si>
    <t>74918-21-1</t>
  </si>
  <si>
    <t>75-35-4</t>
  </si>
  <si>
    <t>8063-07-8</t>
  </si>
  <si>
    <t>81-07-2</t>
  </si>
  <si>
    <t>818-61-1</t>
  </si>
  <si>
    <t>83-56-7</t>
  </si>
  <si>
    <t>84-74-2</t>
  </si>
  <si>
    <t>84041-77-0</t>
  </si>
  <si>
    <t>84540-50-1</t>
  </si>
  <si>
    <t>85-42-7</t>
  </si>
  <si>
    <t>85-44-9</t>
  </si>
  <si>
    <t>85-68-7</t>
  </si>
  <si>
    <t>85618-20-8</t>
  </si>
  <si>
    <t>87-86-5</t>
  </si>
  <si>
    <t>885-62-1</t>
  </si>
  <si>
    <t>886-38-4</t>
  </si>
  <si>
    <t>90-15-3</t>
  </si>
  <si>
    <t>923-26-2</t>
  </si>
  <si>
    <t>92952-81-3</t>
  </si>
  <si>
    <t>93-51-6</t>
  </si>
  <si>
    <t>93-99-2</t>
  </si>
  <si>
    <t>93841-25-9</t>
  </si>
  <si>
    <t>94-13-3</t>
  </si>
  <si>
    <t>95-55-6</t>
  </si>
  <si>
    <t>96-33-3</t>
  </si>
  <si>
    <t>97-00-7</t>
  </si>
  <si>
    <t>97-90-5</t>
  </si>
  <si>
    <t>97-96-1</t>
  </si>
  <si>
    <t>99-96-7</t>
  </si>
  <si>
    <t>104594-70-9</t>
  </si>
  <si>
    <t>10597-60-1</t>
  </si>
  <si>
    <t>106-47-8</t>
  </si>
  <si>
    <t>108-90-7</t>
  </si>
  <si>
    <t>109-65-9</t>
  </si>
  <si>
    <t>110-17-8</t>
  </si>
  <si>
    <t>111-42-2</t>
  </si>
  <si>
    <t>121-57-3</t>
  </si>
  <si>
    <t>124-12-9</t>
  </si>
  <si>
    <t>138-89-6</t>
  </si>
  <si>
    <t>145551-14-0</t>
  </si>
  <si>
    <t>1459-93-4</t>
  </si>
  <si>
    <t>19317-11-4</t>
  </si>
  <si>
    <t>2050-14-8</t>
  </si>
  <si>
    <t>2345-34-8</t>
  </si>
  <si>
    <t>23726-91-2</t>
  </si>
  <si>
    <t>2508-19-2</t>
  </si>
  <si>
    <t>26172-55-4</t>
  </si>
  <si>
    <t>27503-81-7</t>
  </si>
  <si>
    <t>3326-32-7</t>
  </si>
  <si>
    <t>3810-74-0</t>
  </si>
  <si>
    <t>446-72-0</t>
  </si>
  <si>
    <t>480-18-2</t>
  </si>
  <si>
    <t>488-17-5</t>
  </si>
  <si>
    <t>50-99-7</t>
  </si>
  <si>
    <t>5231-87-8</t>
  </si>
  <si>
    <t>5392-28-9</t>
  </si>
  <si>
    <t>5466-77-3</t>
  </si>
  <si>
    <t>57-97-6</t>
  </si>
  <si>
    <t>57378-68-4</t>
  </si>
  <si>
    <t>59-02-9</t>
  </si>
  <si>
    <t>59-30-3</t>
  </si>
  <si>
    <t>637-07-0</t>
  </si>
  <si>
    <t>68-12-2</t>
  </si>
  <si>
    <t>70356-09-1</t>
  </si>
  <si>
    <t>70560-51-9</t>
  </si>
  <si>
    <t>7646-79-9</t>
  </si>
  <si>
    <t>7718-54-9</t>
  </si>
  <si>
    <t>7733-02-0</t>
  </si>
  <si>
    <t>83732-72-3</t>
  </si>
  <si>
    <t>85-27-8</t>
  </si>
  <si>
    <t>87-69-4</t>
  </si>
  <si>
    <t>874-23-7</t>
  </si>
  <si>
    <t>94-02-0</t>
  </si>
  <si>
    <t>95-47-6</t>
  </si>
  <si>
    <t>99-49-0</t>
  </si>
  <si>
    <t>70-34-8</t>
  </si>
  <si>
    <t>128729-30-6</t>
  </si>
  <si>
    <t>50-32-8</t>
  </si>
  <si>
    <t>9004-54-0</t>
  </si>
  <si>
    <t>108-45-2</t>
  </si>
  <si>
    <t>p-methoxyacetophenone</t>
  </si>
  <si>
    <t>benzonitrile</t>
  </si>
  <si>
    <t>benzyl alcohol</t>
  </si>
  <si>
    <t>benzaldehyde</t>
  </si>
  <si>
    <t>dimethylbenzyl carbinol</t>
  </si>
  <si>
    <t>ammoniated mercury</t>
  </si>
  <si>
    <t>alpha-methylcinnamic aldehyde</t>
  </si>
  <si>
    <t>phenylacetaldehyde dimethyl acetal</t>
  </si>
  <si>
    <t>alpha-amylcinnamyl alcohol</t>
  </si>
  <si>
    <t>hexyl cinnamic aldehyde</t>
  </si>
  <si>
    <t>monobenzyl ether of hydroquinone</t>
  </si>
  <si>
    <t>methyl cinnamate</t>
  </si>
  <si>
    <t>benzyl cinnamate</t>
  </si>
  <si>
    <t>phenylethyl acetate</t>
  </si>
  <si>
    <t>dibenzyl ether</t>
  </si>
  <si>
    <t>phenylethyl butyrate</t>
  </si>
  <si>
    <t>phenethyl cinnamate</t>
  </si>
  <si>
    <t>dimethylphenylethylcarbinyl acetate</t>
  </si>
  <si>
    <t>phenoxyethyl isobutyrate</t>
  </si>
  <si>
    <t>cyclamen aldehyde</t>
  </si>
  <si>
    <t>eugenyl phenylacetate</t>
  </si>
  <si>
    <t>hydratropic acetate</t>
  </si>
  <si>
    <t>4-tert-butylcyclohexyl acetate</t>
  </si>
  <si>
    <t>p-anisyl acetate</t>
  </si>
  <si>
    <t>alpha-methylanisalacetone</t>
  </si>
  <si>
    <t>dihydroanethole</t>
  </si>
  <si>
    <t>phenylpropyl aldehyde</t>
  </si>
  <si>
    <t>cinnamic alcohol</t>
  </si>
  <si>
    <t>cinnamaldehyde</t>
  </si>
  <si>
    <t>anisyl alcohol</t>
  </si>
  <si>
    <t>gamma-heptalactone</t>
  </si>
  <si>
    <t>diethyl malonate</t>
  </si>
  <si>
    <t>ethylene brassylate</t>
  </si>
  <si>
    <t>3,7-dimethyl-1-octanol</t>
  </si>
  <si>
    <t>citronellol</t>
  </si>
  <si>
    <t>citronellal</t>
  </si>
  <si>
    <t>geraniol</t>
  </si>
  <si>
    <t>ethyl caprylate</t>
  </si>
  <si>
    <t>propyl propionate</t>
  </si>
  <si>
    <t>p-phenylenediamine</t>
  </si>
  <si>
    <t>hydroxycitronellal</t>
  </si>
  <si>
    <t>resorcinol</t>
  </si>
  <si>
    <t>hexadecanolide</t>
  </si>
  <si>
    <t>isopropyl myristate</t>
  </si>
  <si>
    <t>aldehyde C-12, MNA</t>
  </si>
  <si>
    <t>isojasmone</t>
  </si>
  <si>
    <t>hexane</t>
  </si>
  <si>
    <t>methyl heptine carbonate</t>
  </si>
  <si>
    <t>diethylenetriamine</t>
  </si>
  <si>
    <t>3,6,10-trimethyl-3,5,9-undecatrien-2-one</t>
  </si>
  <si>
    <t>methyl octine carbonate</t>
  </si>
  <si>
    <t>myrcenyl acetate</t>
  </si>
  <si>
    <t>pelargonic acid</t>
  </si>
  <si>
    <t>hydratropic alcohol</t>
  </si>
  <si>
    <t>undecylenic acid</t>
  </si>
  <si>
    <t>aldehyde C-11, undecylenic</t>
  </si>
  <si>
    <t>alcohol C-14 myristic</t>
  </si>
  <si>
    <t>dihydrojasmone</t>
  </si>
  <si>
    <t>tetrachlorosalicylanilide</t>
  </si>
  <si>
    <t>linalyl acetate</t>
  </si>
  <si>
    <t>vetiver acetate</t>
  </si>
  <si>
    <t>benzyl salicylate</t>
  </si>
  <si>
    <t>prenyl acetate</t>
  </si>
  <si>
    <t>methyl salicylate</t>
  </si>
  <si>
    <t>dihydrocoumarin</t>
  </si>
  <si>
    <t>benzyl benzoate</t>
  </si>
  <si>
    <t>ethyl vanillin</t>
  </si>
  <si>
    <t>vanillin</t>
  </si>
  <si>
    <t>alpha-amylcinnamaldehyde</t>
  </si>
  <si>
    <t>benzylidene acetone</t>
  </si>
  <si>
    <t>phenylpropyl propionate</t>
  </si>
  <si>
    <t>phenylacetaldehyde</t>
  </si>
  <si>
    <t>3-phenyl-1-propanol</t>
  </si>
  <si>
    <t>2-phenoxyethanol</t>
  </si>
  <si>
    <t>isoamyl acetate</t>
  </si>
  <si>
    <t>caprylic acid</t>
  </si>
  <si>
    <t>sucrose octaacetate</t>
  </si>
  <si>
    <t>vioform</t>
  </si>
  <si>
    <t>2,6-dimethyl-2-heptanol</t>
  </si>
  <si>
    <t>2-nonyn-1-al dimethylacetal</t>
  </si>
  <si>
    <t>methyl anthranilate</t>
  </si>
  <si>
    <t>2-n-heptyl cyclopentanone</t>
  </si>
  <si>
    <t>acetyl isovaleryl</t>
  </si>
  <si>
    <t>tetramethylthiuram disulphide</t>
  </si>
  <si>
    <t>benzyl acetate</t>
  </si>
  <si>
    <t>neomycin</t>
  </si>
  <si>
    <t>neomycin sulfate</t>
  </si>
  <si>
    <t>methyl chavicol</t>
  </si>
  <si>
    <t>ethyl acrylate</t>
  </si>
  <si>
    <t>diethyl maleate</t>
  </si>
  <si>
    <t>6,10-dimethyl-3,5,9-undecatriene-2-one</t>
  </si>
  <si>
    <t>rhodinyl acetate</t>
  </si>
  <si>
    <t>rhodinol</t>
  </si>
  <si>
    <t>allyl heptylate</t>
  </si>
  <si>
    <t>trans,trans-2,4-hexadienal</t>
  </si>
  <si>
    <t>sodium sulfathiazole</t>
  </si>
  <si>
    <t>butyn sulfate</t>
  </si>
  <si>
    <t>mercaptobenzothiazole</t>
  </si>
  <si>
    <t>p-aminobenzoic acid</t>
  </si>
  <si>
    <t>1,1-dimethyl-2-phenylethyl acetate</t>
  </si>
  <si>
    <t>3,6-dimethyl-3-octanol</t>
  </si>
  <si>
    <t>sodium lauryl sulfate</t>
  </si>
  <si>
    <t>tetrahydro-4-methyl-2-(2-methylpropen-1-yl)pyran</t>
  </si>
  <si>
    <t>propylidene phthalide</t>
  </si>
  <si>
    <t>2-hexylidenecyclopentanone</t>
  </si>
  <si>
    <t>nerol oxide</t>
  </si>
  <si>
    <t>allyl phenylacetate</t>
  </si>
  <si>
    <t>p-tert-butyldihydrocinnamaldehyde</t>
  </si>
  <si>
    <t>trans-2-hexenal dimethyl acetal</t>
  </si>
  <si>
    <t>trans-2-heptenal</t>
  </si>
  <si>
    <t>cinnamyl nitrile</t>
  </si>
  <si>
    <t>pentyl salicylate</t>
  </si>
  <si>
    <t>3,7-dimethyloctanyl acetate</t>
  </si>
  <si>
    <t>perilla aldehyde</t>
  </si>
  <si>
    <t>cis-6-nonenal</t>
  </si>
  <si>
    <t>isolongifolanone</t>
  </si>
  <si>
    <t>3-methyl-1-octen-3-ol</t>
  </si>
  <si>
    <t>butyl glycidyl ether</t>
  </si>
  <si>
    <t>amyl vinyl carbinyl acetate</t>
  </si>
  <si>
    <t>methyl dihydrojasmonate</t>
  </si>
  <si>
    <t>D-cyclocitronellene acetate</t>
  </si>
  <si>
    <t>benzyl acetone</t>
  </si>
  <si>
    <t>acetaldehyde ethyl phenylethyl acetal</t>
  </si>
  <si>
    <t>amylcyclopentenone</t>
  </si>
  <si>
    <t>7,11-dimethyl-4,6,10-dodecatrien-3-one</t>
  </si>
  <si>
    <t>dihydroeugenol</t>
  </si>
  <si>
    <t>cedrenol</t>
  </si>
  <si>
    <t>rose oxide levo</t>
  </si>
  <si>
    <t>acetyl cedrene</t>
  </si>
  <si>
    <t>piperonyl acetate</t>
  </si>
  <si>
    <t>delta-nonalactone</t>
  </si>
  <si>
    <t>6-isopropyl-2-decahydronaphthalenol</t>
  </si>
  <si>
    <t>acetyl carene</t>
  </si>
  <si>
    <t>phenylethyl methacrylate</t>
  </si>
  <si>
    <t>3-methyl-5-propyl-2-cyclohexen-1-one</t>
  </si>
  <si>
    <t>neryl isovalerate</t>
  </si>
  <si>
    <t>6,7-dihydrogeraniol</t>
  </si>
  <si>
    <t>formaldehyde cyclododecyl methyl acetal</t>
  </si>
  <si>
    <t>alpha-1-(2,6,6-trimethyl-2-cyclohexen-1-yl)-2-buten-1-one</t>
  </si>
  <si>
    <t>diacetyl</t>
  </si>
  <si>
    <t>cinnamic aldehyde dimethyl acetal</t>
  </si>
  <si>
    <t>tetrahydro-pseudo-ionone</t>
  </si>
  <si>
    <t>farnesol</t>
  </si>
  <si>
    <t>p-isopropylcyclohexanol</t>
  </si>
  <si>
    <t>L-borneol</t>
  </si>
  <si>
    <t>nootkatone</t>
  </si>
  <si>
    <t>longifolene</t>
  </si>
  <si>
    <t>cyclamen alcohol</t>
  </si>
  <si>
    <t>cis-jasmone</t>
  </si>
  <si>
    <t>formalin</t>
  </si>
  <si>
    <t>chloroquine diphosphate</t>
  </si>
  <si>
    <t>myrtenol</t>
  </si>
  <si>
    <t>sclareol</t>
  </si>
  <si>
    <t>7-octen-2-ol, 2-methyl-6-methylene-, dihydro derivative</t>
  </si>
  <si>
    <t>tricyclodecenyl acetate</t>
  </si>
  <si>
    <t>dibutyl sulphide</t>
  </si>
  <si>
    <t>p-methoxyhydratropaldehyde</t>
  </si>
  <si>
    <t>ethylene dodecanedioate</t>
  </si>
  <si>
    <t>piperonyl acetone</t>
  </si>
  <si>
    <t>4-carvomenthenol</t>
  </si>
  <si>
    <t>propylene glycol</t>
  </si>
  <si>
    <t>streptomycin</t>
  </si>
  <si>
    <t>3,5,5-trimethylhexyl acetate</t>
  </si>
  <si>
    <t>p-tolyl alcohol</t>
  </si>
  <si>
    <t>2,4-heptadienal</t>
  </si>
  <si>
    <t>furacin</t>
  </si>
  <si>
    <t>D-limonene</t>
  </si>
  <si>
    <t>phenyl ethyl alcohol</t>
  </si>
  <si>
    <t>penicillin G</t>
  </si>
  <si>
    <t>dimethyl citraconate</t>
  </si>
  <si>
    <t>cyclohexyl acetate</t>
  </si>
  <si>
    <t>methyl crotonate</t>
  </si>
  <si>
    <t>2,4-dimethylbenzyl acetate</t>
  </si>
  <si>
    <t>aniline</t>
  </si>
  <si>
    <t>hexyl salicylate</t>
  </si>
  <si>
    <t>sulfanilamide</t>
  </si>
  <si>
    <t>ethyl acetoacetate ethylene glycol ketal</t>
  </si>
  <si>
    <t>L-carvone</t>
  </si>
  <si>
    <t>benzoic acid</t>
  </si>
  <si>
    <t>12-oxahexadecanolide</t>
  </si>
  <si>
    <t>hex-2-enal</t>
  </si>
  <si>
    <t>phenylacetaldehyde 2,4-dihydroxy-2-methylpentane acetal</t>
  </si>
  <si>
    <t>dimethyl sulfoxide</t>
  </si>
  <si>
    <t>trans-2-hexenal diethyl acetal</t>
  </si>
  <si>
    <t>undecylenic aldehyde digeranyl acetal</t>
  </si>
  <si>
    <t>amylcyclohexyl acetate</t>
  </si>
  <si>
    <t>menthadiene-7-methyl formate</t>
  </si>
  <si>
    <t>gamma-hexalactone</t>
  </si>
  <si>
    <t>anisyl n-butyrate</t>
  </si>
  <si>
    <t>hexahydrocoumarin</t>
  </si>
  <si>
    <t>ocimenyl acetate</t>
  </si>
  <si>
    <t>mercuric chloride</t>
  </si>
  <si>
    <t>propyl phenethyl acetal</t>
  </si>
  <si>
    <t>allyl phenoxyacetate</t>
  </si>
  <si>
    <t>pinacol</t>
  </si>
  <si>
    <t>cedrol</t>
  </si>
  <si>
    <t>2-tridecenal</t>
  </si>
  <si>
    <t>linalool</t>
  </si>
  <si>
    <t>p-tert-butyl-alpha-methylhydrocinnamic aldehyde</t>
  </si>
  <si>
    <t>alpha-pinene</t>
  </si>
  <si>
    <t>musk ketone</t>
  </si>
  <si>
    <t>thephorin</t>
  </si>
  <si>
    <t>dimethyl anthranilate</t>
  </si>
  <si>
    <t>beta-guaiene</t>
  </si>
  <si>
    <t>coumarin</t>
  </si>
  <si>
    <t>6-methylcoumarin</t>
  </si>
  <si>
    <t>hydratropic aldehyde</t>
  </si>
  <si>
    <t>methylphenylcarbinyl acetate</t>
  </si>
  <si>
    <t>benzocaine</t>
  </si>
  <si>
    <t>cinnamic aldehyde methyl anthranilate</t>
  </si>
  <si>
    <t>1-mercapto-2,3-propanediol</t>
  </si>
  <si>
    <t>bithionol</t>
  </si>
  <si>
    <t>eugenol, 4-allyl-2-methoxyphenol, 4-allylguaiacol, 2-methoxy-4-prop-2-enylphenol, 1-hydroxy-2-methoxy-4-allylbenzene</t>
  </si>
  <si>
    <t>isoeugenol</t>
  </si>
  <si>
    <t>butyl isobutyrate</t>
  </si>
  <si>
    <t>styrallyl alcohol</t>
  </si>
  <si>
    <t>p-methyl hydratropaldehyde</t>
  </si>
  <si>
    <t>alpha-phellandrene</t>
  </si>
  <si>
    <t>3,4,4'-trichlorocarbanilide</t>
  </si>
  <si>
    <t>beta,beta,3-trimethyl-benzenepropanol</t>
  </si>
  <si>
    <t>3,3-dimethyl-5-(2,2,3-trimethyl-3-cyclopenten-1-yl)-4-penten-2-ol</t>
  </si>
  <si>
    <t>sorbic acid</t>
  </si>
  <si>
    <t>glutaraldehyde</t>
  </si>
  <si>
    <t>2,6,6-trimethylcyclohexa-1,3-dienyl methanal</t>
  </si>
  <si>
    <t>alpha-iso-methylionone</t>
  </si>
  <si>
    <t>captan</t>
  </si>
  <si>
    <t>zinc pyrithione</t>
  </si>
  <si>
    <t>mafenide</t>
  </si>
  <si>
    <t>4-cyclopentadecen-1-one, (Z)</t>
  </si>
  <si>
    <t>2-(4-methylphenoxy)ethanol</t>
  </si>
  <si>
    <t>damascenone</t>
  </si>
  <si>
    <t>1-(3,3-dimethylcyclohexyl)ethan-1-one</t>
  </si>
  <si>
    <t>o-chlorobenzylidinemalononitrile</t>
  </si>
  <si>
    <t>octahydro-4,7-methano-1H-indenemethyl acetate</t>
  </si>
  <si>
    <t>triclosan</t>
  </si>
  <si>
    <t>imidazolinyl urea</t>
  </si>
  <si>
    <t>1-(3,3-dimethylbicyclo[2.2.1]hept-2-yl)ethane-1-one</t>
  </si>
  <si>
    <t>1-ethynylcyclohexyl acetate</t>
  </si>
  <si>
    <t>bronopol</t>
  </si>
  <si>
    <t>alpha-chloroacetophenone</t>
  </si>
  <si>
    <t>1-(1,2,3,4,5,6,7,8-octahydro-2,3,8,8-tetramethyl-2-naphthalenyl)ethanone</t>
  </si>
  <si>
    <t>3-methyl-5-phenylpentanol</t>
  </si>
  <si>
    <t>MI/MCI-CG</t>
  </si>
  <si>
    <t>1-(5,5-dimethylcyclohexen-1-yl)pent-4-en-1-one</t>
  </si>
  <si>
    <t>chlorocresol</t>
  </si>
  <si>
    <t>phenyl mercuric acetate</t>
  </si>
  <si>
    <t>hexachlorophene</t>
  </si>
  <si>
    <t>3-phenyl-3-buten-1-yl acetate</t>
  </si>
  <si>
    <t>allyl 2-octynoate</t>
  </si>
  <si>
    <t>chloracetamide</t>
  </si>
  <si>
    <t>1,3-dimethylbut-3-enyl isobutyrate</t>
  </si>
  <si>
    <t>3-methylcyclopentadecenone</t>
  </si>
  <si>
    <t>3,4',5-tribromosalicylanilide</t>
  </si>
  <si>
    <t>4',5-dibromosalicylanilide</t>
  </si>
  <si>
    <t>chloroxylenol</t>
  </si>
  <si>
    <t>2-methyl-4-phenylpentanol</t>
  </si>
  <si>
    <t>benzoyl peroxide</t>
  </si>
  <si>
    <t>dichlorophene</t>
  </si>
  <si>
    <t>parabens</t>
  </si>
  <si>
    <t>DTXSID2044347</t>
  </si>
  <si>
    <t>DTXSID7021491</t>
  </si>
  <si>
    <t>DTXSID5020152</t>
  </si>
  <si>
    <t>DTXSID8039241</t>
  </si>
  <si>
    <t>DTXSID1047601</t>
  </si>
  <si>
    <t>DTXSID4025587</t>
  </si>
  <si>
    <t>DTXSID3047001</t>
  </si>
  <si>
    <t>DTXSID2049393</t>
  </si>
  <si>
    <t>DTXSID4026684</t>
  </si>
  <si>
    <t>DTXSID2020717</t>
  </si>
  <si>
    <t>DTXSID6042151</t>
  </si>
  <si>
    <t>DTXSID3041663</t>
  </si>
  <si>
    <t>DTXSID7044506</t>
  </si>
  <si>
    <t>DTXSID5025819</t>
  </si>
  <si>
    <t>DTXSID6047604</t>
  </si>
  <si>
    <t>DTXSID1047605</t>
  </si>
  <si>
    <t>DTXSID7059276</t>
  </si>
  <si>
    <t>DTXSID7042279</t>
  </si>
  <si>
    <t>DTXSID2044769</t>
  </si>
  <si>
    <t>DTXSID0047406</t>
  </si>
  <si>
    <t>DTXSID40864264</t>
  </si>
  <si>
    <t>DTXSID1044770</t>
  </si>
  <si>
    <t>DTXSID4047412</t>
  </si>
  <si>
    <t>DTXSID0042325</t>
  </si>
  <si>
    <t>DTXSID0047610</t>
  </si>
  <si>
    <t>DTXSID9041491</t>
  </si>
  <si>
    <t>DTXSID1024835</t>
  </si>
  <si>
    <t>DTXSID6044357</t>
  </si>
  <si>
    <t>DTXSID5047611</t>
  </si>
  <si>
    <t>DTXSID7021863</t>
  </si>
  <si>
    <t>DTXSID1044774</t>
  </si>
  <si>
    <t>DTXSID5044360</t>
  </si>
  <si>
    <t>DTXSID3026726</t>
  </si>
  <si>
    <t>DTXSID3041790</t>
  </si>
  <si>
    <t>DTXSID8026727</t>
  </si>
  <si>
    <t>DTXSID8051542</t>
  </si>
  <si>
    <t>DTXSID4042337</t>
  </si>
  <si>
    <t>DTXSID9021138</t>
  </si>
  <si>
    <t>DTXSID5025364</t>
  </si>
  <si>
    <t>DTXSID6042232</t>
  </si>
  <si>
    <t>DTXSID2021238</t>
  </si>
  <si>
    <t>DTXSID5021124</t>
  </si>
  <si>
    <t>DTXSID4047622</t>
  </si>
  <si>
    <t>DTXSID0026838</t>
  </si>
  <si>
    <t>DTXSID9047629</t>
  </si>
  <si>
    <t>DTXSID6051568</t>
  </si>
  <si>
    <t>DTXSID0021917</t>
  </si>
  <si>
    <t>DTXSID9021924</t>
  </si>
  <si>
    <t>DTXSID9047093</t>
  </si>
  <si>
    <t>DTXSID2025050</t>
  </si>
  <si>
    <t>DTXSID0051576</t>
  </si>
  <si>
    <t>DTXSID3047639</t>
  </si>
  <si>
    <t>DTXSID4047416</t>
  </si>
  <si>
    <t>DTXSID3021641</t>
  </si>
  <si>
    <t>DTXSID8037756</t>
  </si>
  <si>
    <t>DTXSID8035001</t>
  </si>
  <si>
    <t>DTXSID3037757</t>
  </si>
  <si>
    <t>DTXSID9026926</t>
  </si>
  <si>
    <t>DTXSID4051584</t>
  </si>
  <si>
    <t>DTXSID4040767</t>
  </si>
  <si>
    <t>DTXSID7026946</t>
  </si>
  <si>
    <t>DTXSID60861750</t>
  </si>
  <si>
    <t>DTXSID1024598</t>
  </si>
  <si>
    <t>DTXSID9047128</t>
  </si>
  <si>
    <t>DTXSID5025659</t>
  </si>
  <si>
    <t>DTXSID2020474</t>
  </si>
  <si>
    <t>DTXSID8029153</t>
  </si>
  <si>
    <t>DTXSID5021968</t>
  </si>
  <si>
    <t>DTXSID0021969</t>
  </si>
  <si>
    <t>DTXSID8029157</t>
  </si>
  <si>
    <t>DTXSID4025662</t>
  </si>
  <si>
    <t>DTXSID80861757</t>
  </si>
  <si>
    <t>DTXSID3021483</t>
  </si>
  <si>
    <t>DTXSID6041638</t>
  </si>
  <si>
    <t>DTXSID9021976</t>
  </si>
  <si>
    <t>DTXSID9025453</t>
  </si>
  <si>
    <t>DTXSID3021645</t>
  </si>
  <si>
    <t>DTXSID3042423</t>
  </si>
  <si>
    <t>DTXSID7022837</t>
  </si>
  <si>
    <t>DTXSID6041424</t>
  </si>
  <si>
    <t>DTXSID3051670</t>
  </si>
  <si>
    <t>DTXSID6025567</t>
  </si>
  <si>
    <t>DTXSID8044547</t>
  </si>
  <si>
    <t>DTXSID7049215</t>
  </si>
  <si>
    <t>DTXSID5021332</t>
  </si>
  <si>
    <t>DTXSID0020151</t>
  </si>
  <si>
    <t>DTXSID9041073</t>
  </si>
  <si>
    <t>DTXSID4041074</t>
  </si>
  <si>
    <t>DTXSID0020575</t>
  </si>
  <si>
    <t>DTXSID4020583</t>
  </si>
  <si>
    <t>DTXSID8020464</t>
  </si>
  <si>
    <t>DTXSID7029168</t>
  </si>
  <si>
    <t>DTXSID00861810</t>
  </si>
  <si>
    <t>DTXSID3044754</t>
  </si>
  <si>
    <t>DTXSID2025391</t>
  </si>
  <si>
    <t>DTXSID6051724</t>
  </si>
  <si>
    <t>DTXSID30164149</t>
  </si>
  <si>
    <t>DTXSID1020807</t>
  </si>
  <si>
    <t>DTXSID6024466</t>
  </si>
  <si>
    <t>DTXSID3041877</t>
  </si>
  <si>
    <t>DTXSID40861834</t>
  </si>
  <si>
    <t>DTXSID1026031</t>
  </si>
  <si>
    <t>DTXSID1051771</t>
  </si>
  <si>
    <t>DTXSID7025972</t>
  </si>
  <si>
    <t>DTXSID50864775</t>
  </si>
  <si>
    <t>DTXSID6051805</t>
  </si>
  <si>
    <t>DTXSID8061977</t>
  </si>
  <si>
    <t>DTXSID6044808</t>
  </si>
  <si>
    <t>DTXSID90885025</t>
  </si>
  <si>
    <t>DTXSID30880832</t>
  </si>
  <si>
    <t>DTXSID8044385</t>
  </si>
  <si>
    <t>DTXSID9029227</t>
  </si>
  <si>
    <t>DTXSID6051851</t>
  </si>
  <si>
    <t>DTXSID6051855</t>
  </si>
  <si>
    <t>DTXSID4051879</t>
  </si>
  <si>
    <t>DTXSID2047228</t>
  </si>
  <si>
    <t>DTXSID40865135</t>
  </si>
  <si>
    <t>DTXSID9024691</t>
  </si>
  <si>
    <t>DTXSID9051903</t>
  </si>
  <si>
    <t>DTXSID2029325</t>
  </si>
  <si>
    <t>DTXSID7051923</t>
  </si>
  <si>
    <t>DTXSID6033241</t>
  </si>
  <si>
    <t>DTXSID6051930</t>
  </si>
  <si>
    <t>DTXSID6029331</t>
  </si>
  <si>
    <t>DTXSID1029336</t>
  </si>
  <si>
    <t>DTXSID2047199</t>
  </si>
  <si>
    <t>DTXSID3051961</t>
  </si>
  <si>
    <t>-</t>
  </si>
  <si>
    <t>DTXSID4029353</t>
  </si>
  <si>
    <t>DTXSID2025925</t>
  </si>
  <si>
    <t>DTXSID70863149</t>
  </si>
  <si>
    <t>DTXSID70865704</t>
  </si>
  <si>
    <t>DTXSID7063134</t>
  </si>
  <si>
    <t>DTXSID80863256</t>
  </si>
  <si>
    <t>DTXSID80884022</t>
  </si>
  <si>
    <t>DTXSID00866002</t>
  </si>
  <si>
    <t>DTXSID4068408</t>
  </si>
  <si>
    <t>DTXSID6021583</t>
  </si>
  <si>
    <t>DTXSID70110009</t>
  </si>
  <si>
    <t>DTXSID3032389</t>
  </si>
  <si>
    <t>DTXSID2047149</t>
  </si>
  <si>
    <t>DTXSID3022035</t>
  </si>
  <si>
    <t>DTXSID8047050</t>
  </si>
  <si>
    <t>DTXSID9047045</t>
  </si>
  <si>
    <t>DTXSID90863449</t>
  </si>
  <si>
    <t>DTXSID4047092</t>
  </si>
  <si>
    <t>DTXSID7020637</t>
  </si>
  <si>
    <t>DTXSID7020714</t>
  </si>
  <si>
    <t>DTXSID0022808</t>
  </si>
  <si>
    <t>DTXSID7044681</t>
  </si>
  <si>
    <t>DTXSID00862089</t>
  </si>
  <si>
    <t>DTXSID0047111</t>
  </si>
  <si>
    <t>DTXSID6041557</t>
  </si>
  <si>
    <t>DTXSID6024836</t>
  </si>
  <si>
    <t>DTXSID4029270</t>
  </si>
  <si>
    <t>DTXSID6022058</t>
  </si>
  <si>
    <t>DTXSID6044567</t>
  </si>
  <si>
    <t>DTXSID1044568</t>
  </si>
  <si>
    <t>DTXSID0047161</t>
  </si>
  <si>
    <t>DTXSID4044824</t>
  </si>
  <si>
    <t>DTXSID0021206</t>
  </si>
  <si>
    <t>DTXSID4023597</t>
  </si>
  <si>
    <t>DTXSID0041270</t>
  </si>
  <si>
    <t>DTXSID5025574</t>
  </si>
  <si>
    <t>DTXSID9064057</t>
  </si>
  <si>
    <t>DTXSID5020944</t>
  </si>
  <si>
    <t>DTXSID1020778</t>
  </si>
  <si>
    <t>DTXSID9026342</t>
  </si>
  <si>
    <t>DTXSID5046934</t>
  </si>
  <si>
    <t>DTXSID00883471</t>
  </si>
  <si>
    <t>DTXSID6052299</t>
  </si>
  <si>
    <t>DTXSID10878813</t>
  </si>
  <si>
    <t>DTXSID8052302</t>
  </si>
  <si>
    <t>DTXSID8020090</t>
  </si>
  <si>
    <t>DTXSID4038924</t>
  </si>
  <si>
    <t>DTXSID4023622</t>
  </si>
  <si>
    <t>DTXSID3041241</t>
  </si>
  <si>
    <t>DTXSID7041413</t>
  </si>
  <si>
    <t>DTXSID6020143</t>
  </si>
  <si>
    <t>DTXSID4047705</t>
  </si>
  <si>
    <t>DTXSID1041425</t>
  </si>
  <si>
    <t>DTXSID3052351</t>
  </si>
  <si>
    <t>DTXSID2021735</t>
  </si>
  <si>
    <t>DTXSID50886871</t>
  </si>
  <si>
    <t>DTXSID4070584</t>
  </si>
  <si>
    <t>DTXSID0044573</t>
  </si>
  <si>
    <t>DTXSID4071712</t>
  </si>
  <si>
    <t>DTXSID8041298</t>
  </si>
  <si>
    <t>DTXSID2064523</t>
  </si>
  <si>
    <t>DTXSID7026368</t>
  </si>
  <si>
    <t>DTXSID80220269</t>
  </si>
  <si>
    <t>DTXSID0052465</t>
  </si>
  <si>
    <t>DTXSID5020811</t>
  </si>
  <si>
    <t>DTXSID2052493</t>
  </si>
  <si>
    <t>DTXSID3064722</t>
  </si>
  <si>
    <t>DTXSID3058793</t>
  </si>
  <si>
    <t>DTXSID1041269</t>
  </si>
  <si>
    <t>DTXSID0052883</t>
  </si>
  <si>
    <t>DTXSID5025948</t>
  </si>
  <si>
    <t>DTXSID7025502</t>
  </si>
  <si>
    <t>DTXSID9026500</t>
  </si>
  <si>
    <t>DTXSID4026501</t>
  </si>
  <si>
    <t>DTXSID6025690</t>
  </si>
  <si>
    <t>DTXSID0023452</t>
  </si>
  <si>
    <t>DTXSID7021780</t>
  </si>
  <si>
    <t>DTXSID1052581</t>
  </si>
  <si>
    <t>DTXSID5052599</t>
  </si>
  <si>
    <t>DTXSID7020348</t>
  </si>
  <si>
    <t>DTXSID9025588</t>
  </si>
  <si>
    <t>DTXSID0052629</t>
  </si>
  <si>
    <t>DTXSID6041636</t>
  </si>
  <si>
    <t>DTXSID8021804</t>
  </si>
  <si>
    <t>DTXSID5046512</t>
  </si>
  <si>
    <t>DTXSID9021342</t>
  </si>
  <si>
    <t>DTXSID9020617</t>
  </si>
  <si>
    <t>DTXSID7022413</t>
  </si>
  <si>
    <t>DTXSID9073888</t>
  </si>
  <si>
    <t>DTXSID1020859</t>
  </si>
  <si>
    <t>DTXSID6052665</t>
  </si>
  <si>
    <t>DTXSID4047593</t>
  </si>
  <si>
    <t>DTXSID4026214</t>
  </si>
  <si>
    <t>DTXSID6051516</t>
  </si>
  <si>
    <t>DTXSID0051520</t>
  </si>
  <si>
    <t>DTXSID7051551</t>
  </si>
  <si>
    <t>DTXSID3021277</t>
  </si>
  <si>
    <t>DTXSID6025355</t>
  </si>
  <si>
    <t>DTXSID7049398</t>
  </si>
  <si>
    <t>DTXSID0051318</t>
  </si>
  <si>
    <t>DTXSID7027047</t>
  </si>
  <si>
    <t>DTXSID9020243</t>
  </si>
  <si>
    <t>DTXSID7026314</t>
  </si>
  <si>
    <t>DTXSID6047860</t>
  </si>
  <si>
    <t>DTXSID0051730</t>
  </si>
  <si>
    <t>DTXSID9065861</t>
  </si>
  <si>
    <t>DTXSID80864965</t>
  </si>
  <si>
    <t>DTXSID6041397</t>
  </si>
  <si>
    <t>DTXSID2051924</t>
  </si>
  <si>
    <t>DTXSID9020297</t>
  </si>
  <si>
    <t>DTXSID1051989</t>
  </si>
  <si>
    <t>DTXSID5032498</t>
  </si>
  <si>
    <t>DTXSID2040151</t>
  </si>
  <si>
    <t>DTXSID5052094</t>
  </si>
  <si>
    <t>DTXSID0035748</t>
  </si>
  <si>
    <t>DTXSID40863510</t>
  </si>
  <si>
    <t>DTXSID8024652</t>
  </si>
  <si>
    <t>DTXSID90886032</t>
  </si>
  <si>
    <t>DTXSID9020293</t>
  </si>
  <si>
    <t>DTXSID7031290</t>
  </si>
  <si>
    <t>DTXSID4044822</t>
  </si>
  <si>
    <t>DTXSID4044246</t>
  </si>
  <si>
    <t>DTXSID7052230</t>
  </si>
  <si>
    <t>DTXSID7047691</t>
  </si>
  <si>
    <t>DTXSID4021717</t>
  </si>
  <si>
    <t>DTXSID7021150</t>
  </si>
  <si>
    <t>DTXSID6052403</t>
  </si>
  <si>
    <t>DTXSID6020690</t>
  </si>
  <si>
    <t>DTXSID4052473</t>
  </si>
  <si>
    <t>DTXSID30868231</t>
  </si>
  <si>
    <t>DTXSID9041570</t>
  </si>
  <si>
    <t>DTXSID5052547</t>
  </si>
  <si>
    <t>DTXSID2020844</t>
  </si>
  <si>
    <t>DTXSID9051400</t>
  </si>
  <si>
    <t>DTXSID4026181</t>
  </si>
  <si>
    <t>DTXSID1041500</t>
  </si>
  <si>
    <t>DTXSID1052616</t>
  </si>
  <si>
    <t>DTXSID6024591</t>
  </si>
  <si>
    <t>DTXSID6021824</t>
  </si>
  <si>
    <t>DTXSID7051761</t>
  </si>
  <si>
    <t>DTXSID2034259</t>
  </si>
  <si>
    <t>DTXSID3024944</t>
  </si>
  <si>
    <t>DTXSID9020663</t>
  </si>
  <si>
    <t>DTXSID0048210</t>
  </si>
  <si>
    <t>DTXSID6020278</t>
  </si>
  <si>
    <t>DTXSID2052235</t>
  </si>
  <si>
    <t>COC1=CC=C(C=C1)C(C)=O</t>
  </si>
  <si>
    <t>N#CC1=CC=CC=C1</t>
  </si>
  <si>
    <t>OCC1=CC=CC=C1</t>
  </si>
  <si>
    <t>O=CC1=CC=CC=C1</t>
  </si>
  <si>
    <t>CC(C)(O)CC1=CC=CC=C1</t>
  </si>
  <si>
    <t>CC(C=O)=CC1=CC=CC=C1</t>
  </si>
  <si>
    <t>COC(CC1=CC=CC=C1)OC</t>
  </si>
  <si>
    <t>CCCCCC(CO)=CC1=CC=CC=C1</t>
  </si>
  <si>
    <t>CCCCCCC(C=O)=CC1=CC=CC=C1</t>
  </si>
  <si>
    <t>OC1=CC=C(OCC2=CC=CC=C2)C=C1</t>
  </si>
  <si>
    <t>COC(=O)C=CC1=CC=CC=C1</t>
  </si>
  <si>
    <t>O=C(OCC1=CC=CC=C1)C=CC1=CC=CC=C1</t>
  </si>
  <si>
    <t>CC(=O)OCCC1=CC=CC=C1</t>
  </si>
  <si>
    <t>C(OCC1=CC=CC=C1)C1=CC=CC=C1</t>
  </si>
  <si>
    <t>CCCC(=O)OCCC1=CC=CC=C1</t>
  </si>
  <si>
    <t>O=C(OCCC1=CC=CC=C1)C=CC1=CC=CC=C1</t>
  </si>
  <si>
    <t>CC(C)C(=O)OCCCC1=CC=CC=C1</t>
  </si>
  <si>
    <t>CC(C)C(=O)OCCOC1=CC=CC=C1</t>
  </si>
  <si>
    <t>CC(CC1=CC=C(C=C1)C(C)C)C=O</t>
  </si>
  <si>
    <t>COC1=CC(CC=C)=CC=C1OC(=O)CC1=CC=CC=C1</t>
  </si>
  <si>
    <t>CC(COC(C)=O)C1=CC=CC=C1</t>
  </si>
  <si>
    <t>COC1=CC=C(COC(C)=O)C=C1</t>
  </si>
  <si>
    <t>CCC(=O)C=CC1=CC=C(OC)C=C1</t>
  </si>
  <si>
    <t>CCCC1=CC=C(OC)C=C1</t>
  </si>
  <si>
    <t>O=CCCC1=CC=CC=C1</t>
  </si>
  <si>
    <t>OCC=CC1=CC=CC=C1</t>
  </si>
  <si>
    <t>O=CC=CC1=CC=CC=C1</t>
  </si>
  <si>
    <t>COC1=CC=C(CO)C=C1</t>
  </si>
  <si>
    <t>CCCC1CCC(=O)O1</t>
  </si>
  <si>
    <t>CCOC(=O)CC(=O)OCC</t>
  </si>
  <si>
    <t>O=C1CCCCCCCCCCCC(=O)OCCO1</t>
  </si>
  <si>
    <t>CC(C)CCCC(C)CCO</t>
  </si>
  <si>
    <t>CC(CCO)CCC=C(C)C</t>
  </si>
  <si>
    <t>CC(CCC=C(C)C)CC=O</t>
  </si>
  <si>
    <t>CC(C)=CCC\C(C)=C\CO</t>
  </si>
  <si>
    <t>CCCCCCCC(=O)OCC</t>
  </si>
  <si>
    <t>CCCOC(=O)CC</t>
  </si>
  <si>
    <t>NC1=CC=C(N)C=C1</t>
  </si>
  <si>
    <t>O=CC=O</t>
  </si>
  <si>
    <t>CC(CCCC(C)(C)O)CC=O</t>
  </si>
  <si>
    <t>OC1=CC(O)=CC=C1</t>
  </si>
  <si>
    <t>OC1=CC=CC=C1</t>
  </si>
  <si>
    <t>O=C1CCCCCCCCCCCCCCCO1</t>
  </si>
  <si>
    <t>CCCCCCCCCCCCCC(=O)OC(C)C</t>
  </si>
  <si>
    <t>CCCCCCCCCC(C)C=O</t>
  </si>
  <si>
    <t>CCC=CCC1=C(C)C(=O)CC1</t>
  </si>
  <si>
    <t>CCCCCC</t>
  </si>
  <si>
    <t>C1=CC=NC=C1</t>
  </si>
  <si>
    <t>CCCCCC#CC(=O)OC</t>
  </si>
  <si>
    <t>NCCNCCN</t>
  </si>
  <si>
    <t>CC(C)=CCCC(C)=CC=C(C)C(C)=O</t>
  </si>
  <si>
    <t>CCCCCCC#CC(=O)OC</t>
  </si>
  <si>
    <t>CC(=O)OC(C)(C)CCCC(=C)C=C</t>
  </si>
  <si>
    <t>CCCCCCCCC(O)=O</t>
  </si>
  <si>
    <t>CC(CO)C1=CC=CC=C1</t>
  </si>
  <si>
    <t>OC(=O)CCCCCCCCC=C</t>
  </si>
  <si>
    <t>C=CCCCCCCCCC=O</t>
  </si>
  <si>
    <t>CCCCCCCCCCCCCCO</t>
  </si>
  <si>
    <t>CCCCCC1=C(C)CCC1=O</t>
  </si>
  <si>
    <t>OC1=C(C=C(Cl)C=C1Cl)C(=O)NC1=CC=C(Cl)C(Cl)=C1</t>
  </si>
  <si>
    <t>CC(C)=CCCC(C)(OC(C)=O)C=C</t>
  </si>
  <si>
    <t>CC1CC(OC(C)=O)C=C(C)C2CC(CC12)=C(C)C</t>
  </si>
  <si>
    <t>OC1=C(C=CC=C1)C(=O)OCC1=CC=CC=C1</t>
  </si>
  <si>
    <t>CC(C)=CCOC(C)=O</t>
  </si>
  <si>
    <t>COC(=O)C1=C(O)C=CC=C1</t>
  </si>
  <si>
    <t>O=C1CCC2=C(O1)C=CC=C2</t>
  </si>
  <si>
    <t>O=C(OCC1=CC=CC=C1)C1=CC=CC=C1</t>
  </si>
  <si>
    <t>CCOC1=C(O)C=CC(C=O)=C1</t>
  </si>
  <si>
    <t>COC1=C(O)C=CC(C=O)=C1</t>
  </si>
  <si>
    <t>CCCCCC(C=O)=CC1=CC=CC=C1</t>
  </si>
  <si>
    <t>CC(=O)C=CC1=CC=CC=C1</t>
  </si>
  <si>
    <t>CCC(=O)OCCCC1=CC=CC=C1</t>
  </si>
  <si>
    <t>O=CCC1=CC=CC=C1</t>
  </si>
  <si>
    <t>OCCCC1=CC=CC=C1</t>
  </si>
  <si>
    <t>OCCOC1=CC=CC=C1</t>
  </si>
  <si>
    <t>CC(C)CCOC(C)=O</t>
  </si>
  <si>
    <t>CCCCCCCC(O)=O</t>
  </si>
  <si>
    <t>CC(=O)OC[C@H]1O[C@@](COC(C)=O)(O[C@H]2O[C@H](COC(C)=O)[C@@H](OC(C)=O)[C@H](OC(C)=O)[C@H]2OC(C)=O)[C@@H](OC(C)=O)[C@@H]1OC(C)=O</t>
  </si>
  <si>
    <t>OC1=C2N=CC=CC2=C(Cl)C=C1I</t>
  </si>
  <si>
    <t>CC(C)CCCC(C)(C)O</t>
  </si>
  <si>
    <t>CCCCCCC#CC(OC)OC</t>
  </si>
  <si>
    <t>COC(=O)C1=C(N)C=CC=C1</t>
  </si>
  <si>
    <t>CCCCCCCC1CCCC1=O</t>
  </si>
  <si>
    <t>CC(C)CC(=O)C(C)=O</t>
  </si>
  <si>
    <t>CN(C)C(=S)SSC(=S)N(C)C</t>
  </si>
  <si>
    <t>CC(=O)OCC1=CC=CC=C1</t>
  </si>
  <si>
    <t>COC1=CC=C(CC=C)C=C1</t>
  </si>
  <si>
    <t>CCOC(=O)C=C</t>
  </si>
  <si>
    <t>CCOC(=O)\C=C/C(=O)OCC</t>
  </si>
  <si>
    <t>CC(C)=CCCC(C)=CC=CC(C)=O</t>
  </si>
  <si>
    <t>CC(CCCC(C)=C)CCOC(C)=O</t>
  </si>
  <si>
    <t>CCCCCCC(=O)OCC=C</t>
  </si>
  <si>
    <t>C\C=C\C=C\C=O</t>
  </si>
  <si>
    <t>[Na+].NC1=CC=C(C=C1)S(=O)(=O)[N-]C1=NC=CS1</t>
  </si>
  <si>
    <t>OS(O)(=O)=O.CCCCN(CCCC)CCCOC(=O)C1=CC=C(N)C=C1.CCCCN(CCCC)CCCOC(=O)C1=CC=C(N)C=C1</t>
  </si>
  <si>
    <t>SC1=NC2=C(S1)C=CC=C2</t>
  </si>
  <si>
    <t>NC1=CC=C(C=C1)C(O)=O</t>
  </si>
  <si>
    <t>CC(=O)OC(C)(C)CC1=CC=CC=C1</t>
  </si>
  <si>
    <t>CCC(C)CCC(C)(O)CC</t>
  </si>
  <si>
    <t>[Na+].CCCCCCCCCCCCOS([O-])(=O)=O</t>
  </si>
  <si>
    <t>CC1CCOC(C1)C=C(C)C</t>
  </si>
  <si>
    <t>CCC=C1OC(=O)C2=CC=CC=C12</t>
  </si>
  <si>
    <t>CCCCCC=C1CCCC1=O</t>
  </si>
  <si>
    <t>CC(C)=CC1CC(C)=CCO1</t>
  </si>
  <si>
    <t>C=CCOC(=O)CC1=CC=CC=C1</t>
  </si>
  <si>
    <t>CC(C)(C)C1=CC=C(CCC=O)C=C1</t>
  </si>
  <si>
    <t>CCC\C=C\C(OC)OC</t>
  </si>
  <si>
    <t>CCCC\C=C\C=O</t>
  </si>
  <si>
    <t>N#C\C=C\C1=CC=CC=C1</t>
  </si>
  <si>
    <t>CCCCCOC(=O)C1=C(O)C=CC=C1</t>
  </si>
  <si>
    <t>CC(C)CCCC(C)CCOC(C)=O</t>
  </si>
  <si>
    <t>CC(=C)C1CCC(C=O)=CC1</t>
  </si>
  <si>
    <t>CC\C=C/CCCCC=O</t>
  </si>
  <si>
    <t>CC1(C)C2CCC3(C2)C1C(=O)CCC3(C)C</t>
  </si>
  <si>
    <t>CCCCCC(C)(O)C=C</t>
  </si>
  <si>
    <t>CCCCOCC1CO1</t>
  </si>
  <si>
    <t>CCCCCC(OC(C)=O)C=C</t>
  </si>
  <si>
    <t>CCCCCC1C(CC(=O)OC)CCC1=O</t>
  </si>
  <si>
    <t>CC(OC(C)=O)C1CCCC(C)(C)C1</t>
  </si>
  <si>
    <t>CC(=O)CCC1=CC=CC=C1</t>
  </si>
  <si>
    <t>CCOC(C)OCCC1=CC=CC=C1</t>
  </si>
  <si>
    <t>CCCCCC1=CCCC1=O</t>
  </si>
  <si>
    <t>CCC(=O)\C=C\C=C(/C)CCC=C(C)C</t>
  </si>
  <si>
    <t>CCCC1=CC(OC)=C(O)C=C1</t>
  </si>
  <si>
    <t>C[C@@H]1CC(O)[C@H]2C(C)(C)[C@H]3C[C@@]12CCC3=C</t>
  </si>
  <si>
    <t>[H][C@]12C[C@@]3(CC(C(C)=O)=C1C)[C@H](C)CC[C@@]3([H])C2(C)C</t>
  </si>
  <si>
    <t>CC(=O)OCC1=CC=C2OCOC2=C1</t>
  </si>
  <si>
    <t>CCCCC1CCCC(=O)O1</t>
  </si>
  <si>
    <t>CC(C)C1CCC2CC(O)CCC2C1</t>
  </si>
  <si>
    <t>CC(=C)C(=O)OCCC1=CC=CC=C1</t>
  </si>
  <si>
    <t>CCCC1CC(C)=CC(=O)C1</t>
  </si>
  <si>
    <t>CC(C)CC(=O)OC\C=C(\C)CCC=C(C)C</t>
  </si>
  <si>
    <t>CC(C)CCCC(C)=CCO</t>
  </si>
  <si>
    <t>COCOC1CCCCCCCCCCC1</t>
  </si>
  <si>
    <t>CC(=O)C(C)=O</t>
  </si>
  <si>
    <t>CC(CCCC(C)=O)CCC=C(C)C</t>
  </si>
  <si>
    <t>CC(C)=CCCC(C)=CCCC(C)=CCO</t>
  </si>
  <si>
    <t>CC(C)C1CCC(O)CC1</t>
  </si>
  <si>
    <t>CC1(C)[C@H]2CC[C@]1(C)[C@H](O)C2</t>
  </si>
  <si>
    <t>C[C@@H]1CC(=O)C=C2CC[C@H](C[C@@]12C)C(C)=C</t>
  </si>
  <si>
    <t>C[C@]12CCCC(C)(C)[C@H]3[C@H](CC[C@@H]13)C2=C</t>
  </si>
  <si>
    <t>CC(CO)CC1=CC=C(C=C1)C(C)C</t>
  </si>
  <si>
    <t>CC\C=C/CC1=C(C)CCC1=O</t>
  </si>
  <si>
    <t>C=O</t>
  </si>
  <si>
    <t>C[C@]12C[C@H](O)[C@H]3[C@@H](CCC4=CC(=O)CC[C@]34C)[C@@H]1CC[C@]2(O)C(=O)CO</t>
  </si>
  <si>
    <t>CN(C)CCCN1C2=C(SC3=C1C=C(Cl)C=C3)C=CC=C2</t>
  </si>
  <si>
    <t>OP(O)(O)=O.OP(O)(O)=O.CCN(CC)CCCC(C)NC1=C2C=CC(Cl)=CC2=NC=C1</t>
  </si>
  <si>
    <t>[H]C12CC([H])(C(CO)=CC1)C2(C)C</t>
  </si>
  <si>
    <t>C[C@@](O)(CC[C@H]1[C@](C)(O)CC[C@H]2C(C)(C)CCC[C@]12C)C=C</t>
  </si>
  <si>
    <t>CC(C)=CCCC(C)=CC=O</t>
  </si>
  <si>
    <t>CC(=O)OC1CC2CC1C1CC=CC21</t>
  </si>
  <si>
    <t>CCCCSCCCC</t>
  </si>
  <si>
    <t>COC1=CC=C(CC(C)C=O)C=C1</t>
  </si>
  <si>
    <t>O=C1CCCCCCCCCCC(=O)OCCO1</t>
  </si>
  <si>
    <t>CC(=O)CCC1=CC2=C(OCO2)C=C1</t>
  </si>
  <si>
    <t>CC(C)C1(O)CCC(C)=CC1</t>
  </si>
  <si>
    <t>CC(O)CO</t>
  </si>
  <si>
    <t>[H][C@@]1(O[C@H]2[C@H](O[C@@]3([H])[C@H](O)[C@@H](O)[C@H](NC(N)=N)[C@@H](O)[C@@H]3NC(N)=N)O[C@@H](C)[C@]2(O)C=O)O[C@@H](CO)[C@H](O)[C@@H](O)[C@@H]1NC</t>
  </si>
  <si>
    <t>CC(CCOC(C)=O)CC(C)(C)C</t>
  </si>
  <si>
    <t>CC1=CC=C(CO)C=C1</t>
  </si>
  <si>
    <t>CCC=CC=CC=O</t>
  </si>
  <si>
    <t>NC(=O)NN=CC1=CC=C(O1)[N+]([O-])=O</t>
  </si>
  <si>
    <t>CC(=C)[C@@H]1CCC(C)=CC1</t>
  </si>
  <si>
    <t>OCCC1=CC=CC=C1</t>
  </si>
  <si>
    <t>[H][C@]12SC(C)(C)[C@@H](N1C(=O)[C@H]2NC(=O)CC1=CC=CC=C1)C(O)=O</t>
  </si>
  <si>
    <t>COC(=O)\C=C(\C)C(=O)OC</t>
  </si>
  <si>
    <t>CC(=O)OC1CCCCC1</t>
  </si>
  <si>
    <t>COC(=O)\C=C\C</t>
  </si>
  <si>
    <t>CC(=O)OCC1=CC=C(C)C=C1C</t>
  </si>
  <si>
    <t>NC1=CC=CC=C1</t>
  </si>
  <si>
    <t>CCCCCCOC(=O)C1=C(O)C=CC=C1</t>
  </si>
  <si>
    <t>NC1=CC=C(C=C1)S(N)(=O)=O</t>
  </si>
  <si>
    <t>CCOC(=O)CC1(C)OCCO1</t>
  </si>
  <si>
    <t>CC(=C)[C@@H]1CC=C(C)C(=O)C1</t>
  </si>
  <si>
    <t>OC(=O)C1=CC=CC=C1</t>
  </si>
  <si>
    <t>O=C1CCCCCCCCCCOCCCCO1</t>
  </si>
  <si>
    <t>CCC\C=C\C=O</t>
  </si>
  <si>
    <t>CC1CC(C)(C)OC(CC2=CC=CC=C2)O1</t>
  </si>
  <si>
    <t>CS(C)=O</t>
  </si>
  <si>
    <t>CCC\C=C\C(OCC)OCC</t>
  </si>
  <si>
    <t>CC(C)=CCCC(C)=CCOC(CCCCCCCCC=C)OCC=C(C)CCC=C(C)C</t>
  </si>
  <si>
    <t>CCC(C)(C)C1CCCCC1OC(C)=O</t>
  </si>
  <si>
    <t>CCC1CCC(=O)O1</t>
  </si>
  <si>
    <t>CCCC(=O)OCC1=CC=C(OC)C=C1</t>
  </si>
  <si>
    <t>OC(=O)C1=C(O)C=CC=C1</t>
  </si>
  <si>
    <t>O=C1CCC2=C(CCCC2)O1</t>
  </si>
  <si>
    <t>CC(=O)OC(C)(C)CCC=C(C)C=C</t>
  </si>
  <si>
    <t>[Cl-].[Cl-].[Hg++]</t>
  </si>
  <si>
    <t>CCCOC(C)OCCC1=CC=CC=C1</t>
  </si>
  <si>
    <t>C=CCOC(=O)COC1=CC=CC=C1</t>
  </si>
  <si>
    <t>CC(C)(O)C(C)(C)O</t>
  </si>
  <si>
    <t>[H][C@@]12CC[C@@H](C)[C@]11C[C@]([H])(C2(C)C)[C@](C)(O)CC1</t>
  </si>
  <si>
    <t>[K+].[K+].[O-][Cr](=O)(=O)O[Cr]([O-])(=O)=O</t>
  </si>
  <si>
    <t>CC(C)=CCCC(C)(O)C=C</t>
  </si>
  <si>
    <t>CC(CC1=CC=C(C=C1)C(C)(C)C)C=O</t>
  </si>
  <si>
    <t>CC1=CCC2CC1C2(C)C</t>
  </si>
  <si>
    <t>CC(=O)C1=C(C)C(=C(C(=C1C)[N+]([O-])=O)C(C)(C)C)[N+]([O-])=O</t>
  </si>
  <si>
    <t>CN1CCC2=C(C1)C(C1=CC=CC=C21)C1=CC=CC=C1</t>
  </si>
  <si>
    <t>CCOC(=O)C1=CC=CC=C1C(=O)OCC</t>
  </si>
  <si>
    <t>CNC1=C(C=CC=C1)C(=O)OC</t>
  </si>
  <si>
    <t>C[C@H]1CCC2=C1CC(CC[C@@H]2C)=C(C)C</t>
  </si>
  <si>
    <t>O=C1OC2=C(C=CC=C2)C=C1</t>
  </si>
  <si>
    <t>CC1=CC=C2OC(=O)C=CC2=C1</t>
  </si>
  <si>
    <t>CC(C=O)C1=CC=CC=C1</t>
  </si>
  <si>
    <t>CC(OC(C)=O)C1=CC=CC=C1</t>
  </si>
  <si>
    <t>CCOC(=O)C1=CC=C(N)C=C1</t>
  </si>
  <si>
    <t>OCC(O)CS</t>
  </si>
  <si>
    <t>OC1=C(Cl)C=C(Cl)C=C1SC1=C(O)C(Cl)=CC(Cl)=C1</t>
  </si>
  <si>
    <t>COC1=C(O)C=CC(CC=C)=C1</t>
  </si>
  <si>
    <t>COC1=CC(C=CC)=CC=C1O</t>
  </si>
  <si>
    <t>CCCCOC(=O)C(C)C</t>
  </si>
  <si>
    <t>CC(O)C1=CC=CC=C1</t>
  </si>
  <si>
    <t>CC(C=O)C1=CC=C(C)C=C1</t>
  </si>
  <si>
    <t>CC(C)C1CC=C(C)C=C1</t>
  </si>
  <si>
    <t>ClC1=CC=C(NC(=O)NC2=CC=C(Cl)C(Cl)=C2)C=C1</t>
  </si>
  <si>
    <t>CC(C)CC(CC(C)C)OC(C)=O</t>
  </si>
  <si>
    <t>CC1=CC(CC(C)(C)CO)=CC=C1</t>
  </si>
  <si>
    <t>CC(O)C(C)(C)C=CC1CC=C(C)C1(C)C</t>
  </si>
  <si>
    <t>C\C=C\C=C\C(O)=O</t>
  </si>
  <si>
    <t>O=CCCCC=O</t>
  </si>
  <si>
    <t>CC1=C(C=O)C(C)(C)CC=C1</t>
  </si>
  <si>
    <t>COCC(C)CC1=CC=CC=C1</t>
  </si>
  <si>
    <t>CC(=O)C(C)=CC1C(C)=CCCC1(C)C</t>
  </si>
  <si>
    <t>ClC(Cl)(Cl)SN1C(=O)C2CC=CCC2C1=O</t>
  </si>
  <si>
    <t>[O-]1N2C=CC=CC2=[S][Zn++]11[O-]N2C=CC=CC2=[S]1</t>
  </si>
  <si>
    <t>NCC1=CC=C(C=C1)S(N)(=O)=O</t>
  </si>
  <si>
    <t>O=C1CCCCCCCCCC\C=C/CC1</t>
  </si>
  <si>
    <t>CC1=CC=C(OCCO)C=C1</t>
  </si>
  <si>
    <t>CC(=O)OCC=C(C)C1=CC=CC=C1</t>
  </si>
  <si>
    <t>CC=CC(=O)C1=C(C)C=CCC1(C)C</t>
  </si>
  <si>
    <t>CC(=O)C1CCCC(C)(C)C1</t>
  </si>
  <si>
    <t>ClC1=CC=CC=C1C=C(C#N)C#N</t>
  </si>
  <si>
    <t>OC1=C(OC2=CC=C(Cl)C=C2Cl)C=CC(Cl)=C1</t>
  </si>
  <si>
    <t>OCN1C(NC(=O)NCNC(=O)NC2N(CO)C(=O)NC2=O)C(=O)NC1=O</t>
  </si>
  <si>
    <t>CC(=O)C1C2CCC(C2)C1(C)C</t>
  </si>
  <si>
    <t>[Cl-].Cl\C=C/C[N+]12CN3CN(CN(C3)C1)C2</t>
  </si>
  <si>
    <t>CC(=O)OC1(CCCCC1)C#C</t>
  </si>
  <si>
    <t>OCC(Br)(CO)[N+]([O-])=O</t>
  </si>
  <si>
    <t>CCC(C)CCOC(=O)C(\C)=C/C</t>
  </si>
  <si>
    <t>ClCC(=O)C1=CC=CC=C1</t>
  </si>
  <si>
    <t>CC1CC2=C(CC1(C)C(C)=O)C(C)(C)CCC2</t>
  </si>
  <si>
    <t>CC(CCO)CCC1=CC=CC=C1</t>
  </si>
  <si>
    <t>CC1(C)CCC=C(C1)C(=O)CCC=C</t>
  </si>
  <si>
    <t>CC=CC(=O)OCC(C)C</t>
  </si>
  <si>
    <t>CC1=C(Cl)C=CC(O)=C1</t>
  </si>
  <si>
    <t>CC(=O)O[Hg]C1=CC=CC=C1</t>
  </si>
  <si>
    <t>CC1CC2(CCCCC2)OC=C1</t>
  </si>
  <si>
    <t>OC1=C(CC2=C(Cl)C(Cl)=CC(Cl)=C2O)C(Cl)=C(Cl)C=C1Cl</t>
  </si>
  <si>
    <t>CC(=O)OCC(=C)C1=CC=CC=C1</t>
  </si>
  <si>
    <t>CCCCCC#CC(=O)OCC=C</t>
  </si>
  <si>
    <t>NC(=O)CCl</t>
  </si>
  <si>
    <t>CC(C)C(=O)OC(C)CC(C)=C</t>
  </si>
  <si>
    <t>COC(=O)C(C)=C</t>
  </si>
  <si>
    <t>OC1=C(Br)C=C(Br)C=C1C(=O)NC1=CC=C(Br)C=C1</t>
  </si>
  <si>
    <t>OC1=CC=C(Br)C=C1C(=O)NC1=CC=C(Br)C=C1</t>
  </si>
  <si>
    <t>CC(CO)CC(C)C1=CC=CC=C1</t>
  </si>
  <si>
    <t>O=C(OOC(=O)C1=CC=CC=C1)C1=CC=CC=C1</t>
  </si>
  <si>
    <t>OC1=CC=C(Cl)C=C1CC1=CC(Cl)=CC=C1O</t>
  </si>
  <si>
    <t>CC(C)=CC=CC(C)=O</t>
  </si>
  <si>
    <t>CN1SC=CC1=O</t>
  </si>
  <si>
    <t>BrCC(Br)(CCC#N)C#N</t>
  </si>
  <si>
    <t>OCC(O)CO</t>
  </si>
  <si>
    <t>O=C(OC1=CC=CC=C1)C1=CC=CC=C1</t>
  </si>
  <si>
    <t>[O-][N+](=O)C1=CC(=C(Cl)C=C1)[N+]([O-])=O</t>
  </si>
  <si>
    <t>CC=CC(=O)C1C(C)C=CCC1(C)C</t>
  </si>
  <si>
    <t>NTPLXRHDUXRPNE-UHFFFAOYSA-N</t>
  </si>
  <si>
    <t>JFDZBHWFFUWGJE-UHFFFAOYSA-N</t>
  </si>
  <si>
    <t>WVDDGKGOMKODPV-UHFFFAOYSA-N</t>
  </si>
  <si>
    <t>HUMNYLRZRPPJDN-UHFFFAOYSA-N</t>
  </si>
  <si>
    <t>RIWRBSMFKVOJMN-UHFFFAOYSA-N</t>
  </si>
  <si>
    <t>VLUMOWNVWOXZAU-UHFFFAOYSA-N</t>
  </si>
  <si>
    <t>WNJSKZBEWNVKGU-UHFFFAOYSA-N</t>
  </si>
  <si>
    <t>LIPHCKNQPJXUQF-UHFFFAOYSA-N</t>
  </si>
  <si>
    <t>GUUHFMWKWLOQMM-UHFFFAOYSA-N</t>
  </si>
  <si>
    <t>VYQNWZOUAUKGHI-UHFFFAOYSA-N</t>
  </si>
  <si>
    <t>CCRCUPLGCSFEDV-UHFFFAOYSA-N</t>
  </si>
  <si>
    <t>NGHOLYJTSCBCGC-UHFFFAOYSA-N</t>
  </si>
  <si>
    <t>MDHYEMXUFSJLGV-UHFFFAOYSA-N</t>
  </si>
  <si>
    <t>MHDVGSVTJDSBDK-UHFFFAOYSA-N</t>
  </si>
  <si>
    <t>WFNDDSQUKATKNX-UHFFFAOYSA-N</t>
  </si>
  <si>
    <t>MJQVZIANGRDJBT-UHFFFAOYSA-N</t>
  </si>
  <si>
    <t>VBTAKMZSMFMLGT-UHFFFAOYSA-N</t>
  </si>
  <si>
    <t>MJTPMXWJHPOWGH-UHFFFAOYSA-N</t>
  </si>
  <si>
    <t>ZFNVDHOSLNRHNN-UHFFFAOYSA-N</t>
  </si>
  <si>
    <t>JEEUACXJJPNYOL-UHFFFAOYSA-N</t>
  </si>
  <si>
    <t>RVPTTWAAIKMYAH-UHFFFAOYSA-N</t>
  </si>
  <si>
    <t>HFNGYHHRRMSKEU-UHFFFAOYSA-N</t>
  </si>
  <si>
    <t>SLDQOBRACOQXGE-UHFFFAOYSA-N</t>
  </si>
  <si>
    <t>KBHWKXNXTURZCD-UHFFFAOYSA-N</t>
  </si>
  <si>
    <t>YGCZTXZTJXYWCO-UHFFFAOYSA-N</t>
  </si>
  <si>
    <t>OOCCDEMITAIZTP-UHFFFAOYSA-N</t>
  </si>
  <si>
    <t>KJPRLNWUNMBNBZ-UHFFFAOYSA-N</t>
  </si>
  <si>
    <t>MSHFRERJPWKJFX-UHFFFAOYSA-N</t>
  </si>
  <si>
    <t>VLSVVMPLPMNWBH-UHFFFAOYSA-N</t>
  </si>
  <si>
    <t>IYXGSMUGOJNHAZ-UHFFFAOYSA-N</t>
  </si>
  <si>
    <t>XRHCAGNSDHCHFJ-UHFFFAOYSA-N</t>
  </si>
  <si>
    <t>PRNCMAKCNVRZFX-UHFFFAOYSA-N</t>
  </si>
  <si>
    <t>QMVPMAAFGQKVCJ-UHFFFAOYSA-N</t>
  </si>
  <si>
    <t>NEHNMFOYXAPHSD-UHFFFAOYSA-N</t>
  </si>
  <si>
    <t>GLZPCOQZEFWAFX-JXMROGBWSA-N</t>
  </si>
  <si>
    <t>YYZUSRORWSJGET-UHFFFAOYSA-N</t>
  </si>
  <si>
    <t>MCSINKKTEDDPNK-UHFFFAOYSA-N</t>
  </si>
  <si>
    <t>CBCKQZAAMUWICA-UHFFFAOYSA-N</t>
  </si>
  <si>
    <t>LEQAOMBKQFMDFZ-UHFFFAOYSA-N</t>
  </si>
  <si>
    <t>WPFVBOQKRVRMJB-UHFFFAOYSA-N</t>
  </si>
  <si>
    <t>GHMLBKRAJCXXBS-UHFFFAOYSA-N</t>
  </si>
  <si>
    <t>ISWSIDIOOBJBQZ-UHFFFAOYSA-N</t>
  </si>
  <si>
    <t>LOKPJYNMYCVCRM-UHFFFAOYSA-N</t>
  </si>
  <si>
    <t>AXISYYRBXTVTFY-UHFFFAOYSA-N</t>
  </si>
  <si>
    <t>NFAVNWJJYQAGNB-UHFFFAOYSA-N</t>
  </si>
  <si>
    <t>GVONPEQEUQYVNH-UHFFFAOYSA-N</t>
  </si>
  <si>
    <t>VLKZOEOYAKHREP-UHFFFAOYSA-N</t>
  </si>
  <si>
    <t>JUJWROOIHBZHMG-UHFFFAOYSA-N</t>
  </si>
  <si>
    <t>FRLZQXRXIKQFNS-UHFFFAOYSA-N</t>
  </si>
  <si>
    <t>RPNUMPOLZDHAAY-UHFFFAOYSA-N</t>
  </si>
  <si>
    <t>PRMAVUPVLGOONQ-UHFFFAOYSA-N</t>
  </si>
  <si>
    <t>NTLJTUMJJWVCTL-UHFFFAOYSA-N</t>
  </si>
  <si>
    <t>DCXXKSXLKWAZNO-UHFFFAOYSA-N</t>
  </si>
  <si>
    <t>FBUKVWPVBMHYJY-UHFFFAOYSA-N</t>
  </si>
  <si>
    <t>RNDNSYIPLPAXAZ-UHFFFAOYSA-N</t>
  </si>
  <si>
    <t>FRPZMMHWLSIFAZ-UHFFFAOYSA-N</t>
  </si>
  <si>
    <t>OFHHDSQXFXLTKC-UHFFFAOYSA-N</t>
  </si>
  <si>
    <t>HLZKNKRTKFSKGZ-UHFFFAOYSA-N</t>
  </si>
  <si>
    <t>YCIXWYOBMVNGTB-UHFFFAOYSA-N</t>
  </si>
  <si>
    <t>SJQBHPJLLIJASD-UHFFFAOYSA-N</t>
  </si>
  <si>
    <t>UWKAYLJWKGQEPM-UHFFFAOYSA-N</t>
  </si>
  <si>
    <t>UAVFEMBKDRODDE-UHFFFAOYSA-N</t>
  </si>
  <si>
    <t>ZCTQGTTXIYCGGC-UHFFFAOYSA-N</t>
  </si>
  <si>
    <t>XXIKYCPRDXIMQM-UHFFFAOYSA-N</t>
  </si>
  <si>
    <t>OSWPMRLSEDHDFF-UHFFFAOYSA-N</t>
  </si>
  <si>
    <t>VMUXSMXIQBNMGZ-UHFFFAOYSA-N</t>
  </si>
  <si>
    <t>SESFRYSPDFLNCH-UHFFFAOYSA-N</t>
  </si>
  <si>
    <t>CBOQJANXLMLOSS-UHFFFAOYSA-N</t>
  </si>
  <si>
    <t>MWOOGOJBHIARFG-UHFFFAOYSA-N</t>
  </si>
  <si>
    <t>HMKKIXGYKWDQSV-UHFFFAOYSA-N</t>
  </si>
  <si>
    <t>BWHOZHOGCMHOBV-UHFFFAOYSA-N</t>
  </si>
  <si>
    <t>GTNCESCYZPMXCJ-UHFFFAOYSA-N</t>
  </si>
  <si>
    <t>DTUQWGWMVIHBKE-UHFFFAOYSA-N</t>
  </si>
  <si>
    <t>VAJVDSVGBWFCLW-UHFFFAOYSA-N</t>
  </si>
  <si>
    <t>QCDWFXQBSFUVSP-UHFFFAOYSA-N</t>
  </si>
  <si>
    <t>MLFHJEHSLIIPHL-UHFFFAOYSA-N</t>
  </si>
  <si>
    <t>WWZKQHOCKIZLMA-UHFFFAOYSA-N</t>
  </si>
  <si>
    <t>ZIJKGAXBCRWEOL-SAXBRCJISA-N</t>
  </si>
  <si>
    <t>QCDFBFJGMNKBDO-UHFFFAOYSA-N</t>
  </si>
  <si>
    <t>HGDVHRITTGWMJK-UHFFFAOYSA-N</t>
  </si>
  <si>
    <t>RPJGIPAAHSGBEZ-UHFFFAOYSA-N</t>
  </si>
  <si>
    <t>VAMXMNNIEUEQDV-UHFFFAOYSA-N</t>
  </si>
  <si>
    <t>PJXHBTZLHITWFX-UHFFFAOYSA-N</t>
  </si>
  <si>
    <t>PQCLJXVUAWLNSV-UHFFFAOYSA-N</t>
  </si>
  <si>
    <t>KUAZQDVKQLNFPE-UHFFFAOYSA-N</t>
  </si>
  <si>
    <t>QUKGYYKBILRGFE-UHFFFAOYSA-N</t>
  </si>
  <si>
    <t>ZFMSMUAANRJZFM-UHFFFAOYSA-N</t>
  </si>
  <si>
    <t>JIGUQPWFLRLWPJ-UHFFFAOYSA-N</t>
  </si>
  <si>
    <t>IEPRKVQEAMIZSS-WAYWQWQTSA-N</t>
  </si>
  <si>
    <t>JXJIQCXXJGRKRJ-UHFFFAOYSA-N</t>
  </si>
  <si>
    <t>WNXJCQNXNOOMDJ-UHFFFAOYSA-N</t>
  </si>
  <si>
    <t>SJWKGDGUQTWDRV-UHFFFAOYSA-N</t>
  </si>
  <si>
    <t>BATOPAZDIZEVQF-MQQKCMAXSA-N</t>
  </si>
  <si>
    <t>GWIJGCIVKLITQK-UHFFFAOYSA-N</t>
  </si>
  <si>
    <t>VWZAGCZUPZKTET-UHFFFAOYSA-N</t>
  </si>
  <si>
    <t>YXIWHUQXZSMYRE-UHFFFAOYSA-N</t>
  </si>
  <si>
    <t>ALYNCZNDIQEVRV-UHFFFAOYSA-N</t>
  </si>
  <si>
    <t>FLUWAIIVLCVEKF-UHFFFAOYSA-N</t>
  </si>
  <si>
    <t>NPHCXUPGMINOPP-UHFFFAOYSA-N</t>
  </si>
  <si>
    <t>DBMJMQXJHONAFJ-UHFFFAOYSA-M</t>
  </si>
  <si>
    <t>CZCBTSFUTPZVKJ-UHFFFAOYSA-N</t>
  </si>
  <si>
    <t>NGSZDVVHIGAMOJ-UHFFFAOYSA-N</t>
  </si>
  <si>
    <t>WZPGQHVPSKTELT-UHFFFAOYSA-N</t>
  </si>
  <si>
    <t>FRISMOQHTLZZRP-UHFFFAOYSA-N</t>
  </si>
  <si>
    <t>ZCDYAMJXVAUTIM-UHFFFAOYSA-N</t>
  </si>
  <si>
    <t>FZJUFJKVIYFBSY-UHFFFAOYSA-N</t>
  </si>
  <si>
    <t>OSVRJMZINDGZFB-VOTSOKGWSA-N</t>
  </si>
  <si>
    <t>NDFKTBCGKNOHPJ-AATRIKPKSA-N</t>
  </si>
  <si>
    <t>ZWKNLRXFUTWSOY-QPJJXVBHSA-N</t>
  </si>
  <si>
    <t>RANVDUNFZBMTBK-UHFFFAOYSA-N</t>
  </si>
  <si>
    <t>XFPXWDJICXBWRU-UHFFFAOYSA-N</t>
  </si>
  <si>
    <t>RUMOYJJNUMEFDD-UHFFFAOYSA-N</t>
  </si>
  <si>
    <t>RTNPCOBSXBGDMO-ARJAWSKDSA-N</t>
  </si>
  <si>
    <t>VCOCESNMLNDPLX-UHFFFAOYSA-N</t>
  </si>
  <si>
    <t>DRKRLMZMGTWUSQ-UHFFFAOYSA-N</t>
  </si>
  <si>
    <t>YSUQLAYJZDEMOT-UHFFFAOYSA-N</t>
  </si>
  <si>
    <t>DOJDQRFOTHOBEK-UHFFFAOYSA-N</t>
  </si>
  <si>
    <t>KVWWIYGFBYDJQC-UHFFFAOYSA-N</t>
  </si>
  <si>
    <t>YWVSYRJWCROMKO-UHFFFAOYSA-N</t>
  </si>
  <si>
    <t>AKGGYBADQZYZPD-UHFFFAOYSA-N</t>
  </si>
  <si>
    <t>QQDGMPOYFGNLMT-UHFFFAOYSA-N</t>
  </si>
  <si>
    <t>ILHZVKAXFCDFMT-UHFFFAOYSA-N</t>
  </si>
  <si>
    <t>SPHLZZZXIWUZNM-JPTKLRQTSA-N</t>
  </si>
  <si>
    <t>PXIKRTCSSLJURC-UHFFFAOYSA-N</t>
  </si>
  <si>
    <t>XXEZIFFYVUWPSP-UXBXGOFWSA-N</t>
  </si>
  <si>
    <t>YBUIAJZFOGJGLJ-SWRJLBSHSA-N</t>
  </si>
  <si>
    <t>PFWYHTORQZAGCA-UHFFFAOYSA-N</t>
  </si>
  <si>
    <t>PXRBWNLUQYZAAX-UHFFFAOYSA-N</t>
  </si>
  <si>
    <t>JBMLIVNFPGPRCB-UHFFFAOYSA-N</t>
  </si>
  <si>
    <t>ILZXXGLGJZQLTR-UHFFFAOYSA-N</t>
  </si>
  <si>
    <t>URQMEZRQHLCJKR-UHFFFAOYSA-N</t>
  </si>
  <si>
    <t>SOUKTGNMIRUIQN-ZROIWOOFSA-N</t>
  </si>
  <si>
    <t>JNAWJUOCXKIHHG-UHFFFAOYSA-N</t>
  </si>
  <si>
    <t>HPTIDIPGIUCQFC-UHFFFAOYSA-N</t>
  </si>
  <si>
    <t>QSJXEFYPDANLFS-UHFFFAOYSA-N</t>
  </si>
  <si>
    <t>LGVYUZVANMHKHV-UHFFFAOYSA-N</t>
  </si>
  <si>
    <t>CRDAMVZIKSXKFV-UHFFFAOYSA-N</t>
  </si>
  <si>
    <t>DKKRDMLKVSKFMJ-UHFFFAOYSA-N</t>
  </si>
  <si>
    <t>DTGKSKDOIYIVQL-QXFUBDJGSA-N</t>
  </si>
  <si>
    <t>WTOYNNBCKUYIKC-JMSVASOKSA-N</t>
  </si>
  <si>
    <t>PDSNLYSELAIEBU-GUIRCDHDSA-N</t>
  </si>
  <si>
    <t>RQRYGVZUUYYXGA-UHFFFAOYSA-N</t>
  </si>
  <si>
    <t>XMLSXPIVAXONDL-PLNGDYQASA-N</t>
  </si>
  <si>
    <t>WSFSSNUMVMOOMR-UHFFFAOYSA-N</t>
  </si>
  <si>
    <t>JYGXADMDTFJGBT-VWUMJDOOSA-N</t>
  </si>
  <si>
    <t>ZPEIMTDSQAKGNT-UHFFFAOYSA-N</t>
  </si>
  <si>
    <t>QKICWELGRMTQCR-UHFFFAOYSA-N</t>
  </si>
  <si>
    <t>RXBQNMWIQKOSCS-UHFFFAOYSA-N</t>
  </si>
  <si>
    <t>XVULBTBTFGYVRC-HHUCQEJWSA-N</t>
  </si>
  <si>
    <t>WTEVQBCEXWBHNA-UHFFFAOYSA-N</t>
  </si>
  <si>
    <t>RGVQNSFGUOIKFF-UHFFFAOYSA-N</t>
  </si>
  <si>
    <t>HTIRHQRTDBPHNZ-UHFFFAOYSA-N</t>
  </si>
  <si>
    <t>VLFBSPUPYFTTNF-UHFFFAOYSA-N</t>
  </si>
  <si>
    <t>GJJSUPSPZIZYPM-UHFFFAOYSA-N</t>
  </si>
  <si>
    <t>TZJLGGWGVLADDN-UHFFFAOYSA-N</t>
  </si>
  <si>
    <t>WRYLYDPHFGVWKC-UHFFFAOYSA-N</t>
  </si>
  <si>
    <t>DNIAPMSPPWPWGF-UHFFFAOYSA-N</t>
  </si>
  <si>
    <t>UCSJYZPVAKXKNQ-HZYVHMACSA-N</t>
  </si>
  <si>
    <t>DGKXDLCVQSQVBC-UHFFFAOYSA-N</t>
  </si>
  <si>
    <t>KMTDMTZBNYGUNX-UHFFFAOYSA-N</t>
  </si>
  <si>
    <t>SATICYYAWWYRAM-UHFFFAOYSA-N</t>
  </si>
  <si>
    <t>IAIWVQXQOWNYOU-UHFFFAOYSA-N</t>
  </si>
  <si>
    <t>XMGQYMWWDOXHJM-JTQLQIEISA-N</t>
  </si>
  <si>
    <t>WRMNZCZEMHIOCP-UHFFFAOYSA-N</t>
  </si>
  <si>
    <t>JGSARLDLIJGVTE-MBNYWOFBSA-N</t>
  </si>
  <si>
    <t>WQEXBUQDXKPVHR-PLNGDYQASA-N</t>
  </si>
  <si>
    <t>YYLLIJHXUHJATK-UHFFFAOYSA-N</t>
  </si>
  <si>
    <t>MCVVUJPXSBQTRZ-ONEGZZNKSA-N</t>
  </si>
  <si>
    <t>IRJIWPLWQGRUAY-UHFFFAOYSA-N</t>
  </si>
  <si>
    <t>PAYRUJLWNCNPSJ-UHFFFAOYSA-N</t>
  </si>
  <si>
    <t>DUKPKQFHJQGTGU-UHFFFAOYSA-N</t>
  </si>
  <si>
    <t>FDDDEECHVMSUSB-UHFFFAOYSA-N</t>
  </si>
  <si>
    <t>XWEOGMYZFCHQNT-UHFFFAOYSA-N</t>
  </si>
  <si>
    <t>ULDHMXUKGWMISQ-SECBINFHSA-N</t>
  </si>
  <si>
    <t>WPYMKLBDIGXBTP-UHFFFAOYSA-N</t>
  </si>
  <si>
    <t>MRMOPGVGWFNHIN-UHFFFAOYSA-N</t>
  </si>
  <si>
    <t>MBDOYVRWFFCFHM-SNAWJCMRSA-N</t>
  </si>
  <si>
    <t>KSEFBQCEGMTNPD-UHFFFAOYSA-N</t>
  </si>
  <si>
    <t>IAZDPXIOMUYVGZ-UHFFFAOYSA-N</t>
  </si>
  <si>
    <t>WMQKYHTZGYIHHD-CMDGGOBGSA-N</t>
  </si>
  <si>
    <t>QBQQCPSBCXSFTA-UHFFFAOYSA-N</t>
  </si>
  <si>
    <t>YEVACTAGDANHRH-UHFFFAOYSA-N</t>
  </si>
  <si>
    <t>JBFHTYHTHYHCDJ-UHFFFAOYSA-N</t>
  </si>
  <si>
    <t>MEPOOZLETHNMSR-UHFFFAOYSA-N</t>
  </si>
  <si>
    <t>YGSDEFSMJLZEOE-UHFFFAOYSA-N</t>
  </si>
  <si>
    <t>ODFRBYOJLDRSKF-UHFFFAOYSA-N</t>
  </si>
  <si>
    <t>JAVBVYXSVDXAQK-UHFFFAOYSA-N</t>
  </si>
  <si>
    <t>LWJROJCJINYWOX-UHFFFAOYSA-L</t>
  </si>
  <si>
    <t>FMYCPRQGKSONCP-UHFFFAOYSA-N</t>
  </si>
  <si>
    <t>VUFZVGQUAVDKMC-UHFFFAOYSA-N</t>
  </si>
  <si>
    <t>IVDFJHOHABJVEH-UHFFFAOYSA-N</t>
  </si>
  <si>
    <t>SVURIXNDRWRAFU-OGMFBOKVSA-N</t>
  </si>
  <si>
    <t>KMUONIBRACKNSN-UHFFFAOYSA-N</t>
  </si>
  <si>
    <t>CDOSHBSSFJOMGT-UHFFFAOYSA-N</t>
  </si>
  <si>
    <t>SDQFDHOLCGWZPU-UHFFFAOYSA-N</t>
  </si>
  <si>
    <t>GRWFGVWFFZKLTI-UHFFFAOYSA-N</t>
  </si>
  <si>
    <t>WXCMHFPAUCOJIG-UHFFFAOYSA-N</t>
  </si>
  <si>
    <t>ISFHAYSTHMVOJR-UHFFFAOYSA-N</t>
  </si>
  <si>
    <t>FLKPEMZONWLCSK-UHFFFAOYSA-N</t>
  </si>
  <si>
    <t>GVOWHGSUZUUUDR-UHFFFAOYSA-N</t>
  </si>
  <si>
    <t>GIBQERSGRNPMEH-RYUDHWBXSA-N</t>
  </si>
  <si>
    <t>ZYGHJZDHTFUPRJ-UHFFFAOYSA-N</t>
  </si>
  <si>
    <t>FXFYOPQLGGEACP-UHFFFAOYSA-N</t>
  </si>
  <si>
    <t>IQVAERDLDAZARL-UHFFFAOYSA-N</t>
  </si>
  <si>
    <t>QUMXDOLUJCHOAY-UHFFFAOYSA-N</t>
  </si>
  <si>
    <t>BLFLLBZGZJTVJG-UHFFFAOYSA-N</t>
  </si>
  <si>
    <t>PJUIMOJAAPLTRJ-UHFFFAOYSA-N</t>
  </si>
  <si>
    <t>JFIOVJDNOJYLKP-UHFFFAOYSA-N</t>
  </si>
  <si>
    <t>RRAFCDWBNXTKKO-UHFFFAOYSA-N</t>
  </si>
  <si>
    <t>BJIOGJUNALELMI-UHFFFAOYSA-N</t>
  </si>
  <si>
    <t>JSLCOZYBKYHZNL-UHFFFAOYSA-N</t>
  </si>
  <si>
    <t>WAPNOHKVXSQRPX-UHFFFAOYSA-N</t>
  </si>
  <si>
    <t>JTZWVKUZBNHSSW-UHFFFAOYSA-N</t>
  </si>
  <si>
    <t>OGLDWXZKYODSOB-UHFFFAOYSA-N</t>
  </si>
  <si>
    <t>ICUTUKXCWQYESQ-UHFFFAOYSA-N</t>
  </si>
  <si>
    <t>XLJDNKNPKUBQMX-UHFFFAOYSA-N</t>
  </si>
  <si>
    <t>FYMOBFDUZIDKMI-UHFFFAOYSA-N</t>
  </si>
  <si>
    <t>QZFSNJAQFWEXEA-UHFFFAOYSA-N</t>
  </si>
  <si>
    <t>WSWCOQWTEOXDQX-MQQKCMAXSA-N</t>
  </si>
  <si>
    <t>SXRSQZLOMIGNAQ-UHFFFAOYSA-N</t>
  </si>
  <si>
    <t>SGAWOGXMMPSZPB-UHFFFAOYSA-N</t>
  </si>
  <si>
    <t>YRELUSXNOZNOQI-UHFFFAOYSA-N</t>
  </si>
  <si>
    <t>JRJBVWJSTHECJK-UHFFFAOYSA-N</t>
  </si>
  <si>
    <t>LDVVMCZRFWMZSG-UHFFFAOYSA-N</t>
  </si>
  <si>
    <t>PICXIOQBANWBIZ-UHFFFAOYSA-N</t>
  </si>
  <si>
    <t>TYMRLRRVMHJFTF-UHFFFAOYSA-N</t>
  </si>
  <si>
    <t>JIYIHILAGIZIMD-CLFYSBASSA-N</t>
  </si>
  <si>
    <t>FFWXHQFJNOGDJE-UHFFFAOYSA-N</t>
  </si>
  <si>
    <t>NVIVTRAAPVVZKY-UHFFFAOYSA-N</t>
  </si>
  <si>
    <t>POIARNZEYGURDG-UHFFFAOYSA-N</t>
  </si>
  <si>
    <t>DXIWBWIDAYBUDF-UHFFFAOYSA-N</t>
  </si>
  <si>
    <t>JJNZXLAFIPKXIG-UHFFFAOYSA-N</t>
  </si>
  <si>
    <t>XEFQLINVKFYRCS-UHFFFAOYSA-N</t>
  </si>
  <si>
    <t>ZCTXEAQXZGPWFG-UHFFFAOYSA-N</t>
  </si>
  <si>
    <t>NGTMQRCBACIUES-UHFFFAOYSA-N</t>
  </si>
  <si>
    <t>UKHVLWKBNNSRRR-ODZAUARKSA-M</t>
  </si>
  <si>
    <t>YASSLXHVJQGNOK-UHFFFAOYSA-N</t>
  </si>
  <si>
    <t>LVDKZNITIUWNER-UHFFFAOYSA-N</t>
  </si>
  <si>
    <t>UKYIGGARIIFOAB-POHAHGRESA-N</t>
  </si>
  <si>
    <t>IMACFCSSMIZSPP-UHFFFAOYSA-N</t>
  </si>
  <si>
    <t>FVUGZKDGWGKCFE-UHFFFAOYSA-N</t>
  </si>
  <si>
    <t>OXYRENDGHPGWKV-UHFFFAOYSA-N</t>
  </si>
  <si>
    <t>OEVIJAZJVZDBQL-UHFFFAOYSA-N</t>
  </si>
  <si>
    <t>XDOWKOALJBOBBL-UHFFFAOYSA-N</t>
  </si>
  <si>
    <t>CFKMVGJGLGKFKI-UHFFFAOYSA-N</t>
  </si>
  <si>
    <t>XEBWQGVWTUSTLN-UHFFFAOYSA-M</t>
  </si>
  <si>
    <t>WJHAXQNOQJKTQV-UHFFFAOYSA-N</t>
  </si>
  <si>
    <t>ACGUYXCXAPNIKK-UHFFFAOYSA-N</t>
  </si>
  <si>
    <t>FXTGIMSXGTUMAN-UHFFFAOYSA-N</t>
  </si>
  <si>
    <t>YJHAHRNANWIZTN-UHFFFAOYSA-N</t>
  </si>
  <si>
    <t>VXIVSQZSERGHQP-UHFFFAOYSA-N</t>
  </si>
  <si>
    <t>JJWWUTCHOAKZPR-UHFFFAOYSA-N</t>
  </si>
  <si>
    <t>VVQNEPGJFQJSBK-UHFFFAOYSA-N</t>
  </si>
  <si>
    <t>KVSKGMLNBAPGKH-UHFFFAOYSA-N</t>
  </si>
  <si>
    <t>CTFFKFYWSOSIAA-UHFFFAOYSA-N</t>
  </si>
  <si>
    <t>SXGYZCMGVZKIPJ-UHFFFAOYSA-N</t>
  </si>
  <si>
    <t>OMPJBNCRMGITSC-UHFFFAOYSA-N</t>
  </si>
  <si>
    <t>MDNWOSOZYLHTCG-UHFFFAOYSA-N</t>
  </si>
  <si>
    <t>KSKXSFZGARKWOW-UHFFFAOYSA-N</t>
  </si>
  <si>
    <t>BEGLCMHJXHIJLR-UHFFFAOYSA-N</t>
  </si>
  <si>
    <t>DHVLDKHFGIVEIP-UHFFFAOYSA-N</t>
  </si>
  <si>
    <t>PEDCQBHIVMGVHV-UHFFFAOYSA-N</t>
  </si>
  <si>
    <t>FCJSHPDYVMKCHI-UHFFFAOYSA-N</t>
  </si>
  <si>
    <t>VYZAHLCBVHPDDF-UHFFFAOYSA-N</t>
  </si>
  <si>
    <t>XEJGJTYRUWUFFD-UHFFFAOYSA-N</t>
  </si>
  <si>
    <t>OCc1ccccc1</t>
  </si>
  <si>
    <t>O=Cc1ccccc1</t>
  </si>
  <si>
    <t>C/C(C=O)=C/c1ccccc1</t>
  </si>
  <si>
    <t>CCCCC\C(CO)=C/c1ccccc1</t>
  </si>
  <si>
    <t>CCCCCC\C(C=O)=C/c1ccccc1</t>
  </si>
  <si>
    <t>O=C(OCc1ccccc1)/C=C/c2ccccc2</t>
  </si>
  <si>
    <t>C(OCc1ccccc1)c2ccccc2</t>
  </si>
  <si>
    <t>OC\C=C/c1ccccc1</t>
  </si>
  <si>
    <t>O=C/C=C/c1ccccc1</t>
  </si>
  <si>
    <t>COc1ccccc1CO</t>
  </si>
  <si>
    <t>C[C@@H](CCO)CCC=C(C)C</t>
  </si>
  <si>
    <t>Nc1ccc(N)cc1</t>
  </si>
  <si>
    <t>Oc1cccc(O)c1</t>
  </si>
  <si>
    <t>Oc1ccccc1</t>
  </si>
  <si>
    <t>c1ccncc1</t>
  </si>
  <si>
    <t>Oc1c(Cl)cc(Cl)cc1C(=O)Nc2ccc(Cl)c(Cl)c2</t>
  </si>
  <si>
    <t>Oc1ccccc1C(=O)OCc2ccccc2</t>
  </si>
  <si>
    <t>COC(=O)c1ccccc1O</t>
  </si>
  <si>
    <t>O=C(OCc1ccccc1)c2ccccc2</t>
  </si>
  <si>
    <t>COc1cc(C=O)ccc1O</t>
  </si>
  <si>
    <t>CCCCC/C(C=O)=C/c1ccccc1</t>
  </si>
  <si>
    <t>O=CCc1ccccc1</t>
  </si>
  <si>
    <t>OCCOc1ccccc1</t>
  </si>
  <si>
    <t>NC[C@H]1O[C@H](O[C@@H]2[C@@H](N)C[C@@H](N)[C@H](O)[C@H]2O[C@@H]3O[C@H](CO)[C@@H](OC4O[C@@H](CN)[C@@H](O)[C@H](O)[C@H]4N)[C@H]3O)[C@H](N)[C@@H](O)[C@@H]1O.O[S](O)(=O)=O</t>
  </si>
  <si>
    <t>S=C1Nc2ccccc2S1</t>
  </si>
  <si>
    <t>Nc1ccc(cc1)C(O)=O</t>
  </si>
  <si>
    <t>[Na+].CCCCCCCCCCCCO[S]([O-])(=O)=O</t>
  </si>
  <si>
    <t>CC/C=C/1OC(=O)c2ccccc12</t>
  </si>
  <si>
    <t>CC(C)(C)c1ccc(CCC=O)cc1</t>
  </si>
  <si>
    <t>N#C/C=C/c1ccccc1</t>
  </si>
  <si>
    <t>CC(=C)C1CCC(=CC1)C=O</t>
  </si>
  <si>
    <t>CCCCCC1C(CCC1=O)CC(=O)OC</t>
  </si>
  <si>
    <t>CC(C)=CCC\C(C)=C\CC\C(C)=C\CO</t>
  </si>
  <si>
    <t>C[C@]12CCC(=O)C=C1CC[C@H]3[C@@H]4CC[C@](O)(C(=O)CO)[C@@]4(C)C[C@H](O)[C@H]23</t>
  </si>
  <si>
    <t>CN(C)CCCN1c2ccccc2Sc3ccc(Cl)cc13</t>
  </si>
  <si>
    <t>CC(C)=CCC\C(C)=C\C=O</t>
  </si>
  <si>
    <t>COc1ccc(CC(C)C=O)cc1</t>
  </si>
  <si>
    <t>CC(=C)[C@@H]1CCC(=CC1)C</t>
  </si>
  <si>
    <t>CC1(C)S[C@@H]2[C@H](NC(=O)Cc3ccccc3)C(=O)N2[C@H]1C(O)=O</t>
  </si>
  <si>
    <t>Nc1ccccc1</t>
  </si>
  <si>
    <t>CCCCCCOC(=O)c1ccccc1O</t>
  </si>
  <si>
    <t>CCC/C=C/C=O</t>
  </si>
  <si>
    <t>C[S](C)=O</t>
  </si>
  <si>
    <t>CC(C)C1=CCC(=CC1)CCOC=O</t>
  </si>
  <si>
    <t>OC(=O)c1ccccc1O</t>
  </si>
  <si>
    <t>C=CCOC(=O)COc1ccccc1</t>
  </si>
  <si>
    <t>CC(Cc1ccc(cc1)C(C)(C)C)C=O</t>
  </si>
  <si>
    <t>CCOC(=O)c1ccccc1C(=O)OCC</t>
  </si>
  <si>
    <t>O=C1Oc2ccccc2C=C1</t>
  </si>
  <si>
    <t>CCOC(=O)c1ccc(N)cc1</t>
  </si>
  <si>
    <t>COc1cc(CC=C)ccc1O</t>
  </si>
  <si>
    <t>COc1cc(\C=C\C)ccc1O</t>
  </si>
  <si>
    <t>Cc1cccc(CC(C)(C)CO)c1</t>
  </si>
  <si>
    <t>CC(=O)C(\C)=C/C1C(=CCCC1(C)C)C</t>
  </si>
  <si>
    <t>O=C(OOC(=O)c1ccccc1)c2ccccc2</t>
  </si>
  <si>
    <t>OCCN(CCO)CCO</t>
  </si>
  <si>
    <t>COc1ccc(\C=C\C)cc1</t>
  </si>
  <si>
    <t>NCCN</t>
  </si>
  <si>
    <t>CN(C)CCCN</t>
  </si>
  <si>
    <t>CCCCCCCCCCCCOC(=O)c1cc(O)c(O)c(O)c1</t>
  </si>
  <si>
    <t>CC(Cc1ccc2OCOc2c1)C=O</t>
  </si>
  <si>
    <t>CCCOC(=O)c1cc(O)c(O)c(O)c1</t>
  </si>
  <si>
    <t>Oc1ccc(O)cc1</t>
  </si>
  <si>
    <t>COc1ccc(c(O)c1)C(=O)c2ccccc2</t>
  </si>
  <si>
    <t>CCN(CC)C(=O)c1cccc(C)c1</t>
  </si>
  <si>
    <t>CC1=C(C=CC=C1NCCO)NCCO</t>
  </si>
  <si>
    <t>CC(O)c1n[nH]c(N)c1N.O[S](O)(=O)=O</t>
  </si>
  <si>
    <t>CCOC=C1C(=O)OC(=N1)C2=CC=CC=C2</t>
  </si>
  <si>
    <t>CC(C)=C/C=C/C(C)=O</t>
  </si>
  <si>
    <t>CC(C)(c1ccc(OCC2CO2)cc1)c3ccc(OCC4CO4)cc3</t>
  </si>
  <si>
    <t>Nc1ncccc1O</t>
  </si>
  <si>
    <t>O=C1NSc2ccccc12</t>
  </si>
  <si>
    <t>[H+].[Cl-].CN1SC=CC1=O</t>
  </si>
  <si>
    <t>Cc1ccc(N)cc1O</t>
  </si>
  <si>
    <t>Cc1cc(O)ccc1N</t>
  </si>
  <si>
    <t>Nc1ccc(NCCO)c(c1)[N+]([O-])=O</t>
  </si>
  <si>
    <t>CCCCCCCCCCCCCCOCCOCCOCCOCCO</t>
  </si>
  <si>
    <t>CC(O)C(O)=O</t>
  </si>
  <si>
    <t>CC(C)C1=CC2=CC[C@@H]3[C@](C)(CCC[C@@]3(C)C(O)=O)[C@H]2CC1</t>
  </si>
  <si>
    <t>Nc1ccc(N)c(c1)[N+]([O-])=O</t>
  </si>
  <si>
    <t>Nc1ccc(cc1)N(CCO)CCO.O[S](O)(=O)=O</t>
  </si>
  <si>
    <t>CNc1ccc(O)cc1.CNc2ccc(O)cc2.O[S](O)(=O)=O</t>
  </si>
  <si>
    <t>CCCCNC(=O)OCC#CI</t>
  </si>
  <si>
    <t>Oc1ccc2ccc(O)cc2c1</t>
  </si>
  <si>
    <t>Nc1cccc(O)c1</t>
  </si>
  <si>
    <t>Cc1c(O)cccc1O</t>
  </si>
  <si>
    <t>Nc1ccc(O)cc1[N+]([O-])=O</t>
  </si>
  <si>
    <t>Cc1cc(N)ccc1N.O[S](O)(=O)=O</t>
  </si>
  <si>
    <t>CCCCC(CC)COC(=O)C(C#N)=C(c1ccccc1)c2ccccc2</t>
  </si>
  <si>
    <t>COC(=O)\C=C\C(=O)OC</t>
  </si>
  <si>
    <t>Nc1cc(cc(Cl)c1O)[N+]([O-])=O</t>
  </si>
  <si>
    <t>[H+].[H+].[Cl-].[Cl-].Nc1ccc(OCCO)c(N)c1</t>
  </si>
  <si>
    <t>CC(C)Cc1ccc(CC(C)C=O)cc1</t>
  </si>
  <si>
    <t>CC(C)O</t>
  </si>
  <si>
    <t>CCCCO</t>
  </si>
  <si>
    <t>C1=CC(=C(C=C1N)N)OCCCOC2=C(C=C(C=C2)N)N.Cl.Cl.Cl.Cl</t>
  </si>
  <si>
    <t>OCCOC(=O)C=C</t>
  </si>
  <si>
    <t>Oc1cccc2c(O)cccc12</t>
  </si>
  <si>
    <t>OCCNc1ccc(NCCO)c(c1)[N+]([O-])=O</t>
  </si>
  <si>
    <t>CC1=C(C(=C(C=C1)N)Cl)O</t>
  </si>
  <si>
    <t>Oc1c(Cl)c(Cl)c(Cl)c(Cl)c1Cl</t>
  </si>
  <si>
    <t>O=C1C(=C1c2ccccc2)c3ccccc3</t>
  </si>
  <si>
    <t>OCCCNc1ccc(O)cc1[N+]([O-])=O</t>
  </si>
  <si>
    <t>COc1cc(C)ccc1O</t>
  </si>
  <si>
    <t>O=C(Oc1ccccc1)c2ccccc2</t>
  </si>
  <si>
    <t>Nc1ccc(NCCO)cc1.O[S](O)(=O)=O</t>
  </si>
  <si>
    <t>CCCOC(=O)c1ccc(O)cc1</t>
  </si>
  <si>
    <t>Nc1ccccc1O</t>
  </si>
  <si>
    <t>[O-][N+](=O)c1ccc(Cl)c(c1)[N+]([O-])=O</t>
  </si>
  <si>
    <t>CC(=C)C(=O)OCCOC(=O)C(C)=C</t>
  </si>
  <si>
    <t>Oc1ccc(\C=C\C(=O)OCCc2ccccc2)cc1O</t>
  </si>
  <si>
    <t>OCCc1ccc(O)c(O)c1</t>
  </si>
  <si>
    <t>OCCNCCO</t>
  </si>
  <si>
    <t>COC1=C(C=C(C=C1)C=CC(=O)OCCC2=CC=CC=C2)OC</t>
  </si>
  <si>
    <t>O[S](=O)(=O)c1ccc2nc([nH]c2c1)c3ccccc3</t>
  </si>
  <si>
    <t>Oc1ccc(cc1)C2=COc3cc(O)cc(O)c3C2=O</t>
  </si>
  <si>
    <t>O[C@@H]1[C@H](Oc2cc(O)cc(O)c2C1=O)c3ccc(O)c(O)c3</t>
  </si>
  <si>
    <t>Nc1nc(N)c(N)c(N)n1.O[S](O)(=O)=O</t>
  </si>
  <si>
    <t>CCCCCCCCC(c1ccccc1)=C(OC)C([O-])=O</t>
  </si>
  <si>
    <t>CC(C)CCC[C@@H](C)CCC[C@@H](C)CCC[C@]1(C)CCc2c(C)c(O)c(C)c(C)c2O1</t>
  </si>
  <si>
    <t>NC1=Nc2ncc(CNc3ccc(cc3)C(=O)N[C@@H](CCC(O)=O)C(O)=O)nc2C(=O)N1</t>
  </si>
  <si>
    <t>COc1ccc(cc1)C(=O)CC(=O)c2ccc(cc2)C(C)(C)C</t>
  </si>
  <si>
    <t>NCC1OC(OC2C(N)CC(N)C(OC3OC(CO)C(O)C(N)C3O)C2O)C(O)C(O)C1O</t>
  </si>
  <si>
    <t>[H+].[H+].[Cl-].[Cl-].CNc1nc(OC)ccc1N</t>
  </si>
  <si>
    <t>CC(c1ccccc1)c2ccc(O)cc2O</t>
  </si>
  <si>
    <t>NC1=CC=C(C=C1)N(CCO)CC(O)CN(CCO)C1=CC=C(N)C=C1</t>
  </si>
  <si>
    <t>Record Number</t>
  </si>
  <si>
    <t>Synonyms</t>
  </si>
  <si>
    <t>Test Type</t>
  </si>
  <si>
    <t>Test Subtype</t>
  </si>
  <si>
    <t>Volume of Test Item (uL)</t>
  </si>
  <si>
    <t>Area of Skin Patch (cm2)</t>
  </si>
  <si>
    <t>Vehicle</t>
  </si>
  <si>
    <t>Density (mg/uL)</t>
  </si>
  <si>
    <t>Total Number of Test Subjects</t>
  </si>
  <si>
    <t>Concentration (%)</t>
  </si>
  <si>
    <t>Dose per Skin Area (ug/cm2)</t>
  </si>
  <si>
    <t>Number of Positive Responses</t>
  </si>
  <si>
    <t>Incidence of Positive Responses (%)</t>
  </si>
  <si>
    <t>Call</t>
  </si>
  <si>
    <t>Relative Reliability Score</t>
  </si>
  <si>
    <t>Remarks</t>
  </si>
  <si>
    <t>Original Test Report (Primary Reference)</t>
  </si>
  <si>
    <t>Available?</t>
  </si>
  <si>
    <t>3-phenylpropyl isobutyrate; hydrocinnamyl isobutyrate; hydrocinnamyl 2-methylpropanoate; b-phenylpropyl 2-methylpropanoate; 3-phenylpropyl 2-methylpropanoate; propanoic acid, 2-methyl-3-phenylpropyl ester</t>
  </si>
  <si>
    <t>alcohol C-14 myristic; myristic alcohol; myristyl alcohol; 1-tetradecanol; tetradecanol</t>
  </si>
  <si>
    <t>allyl phenylacetate; 2-propenyl phenylacetate, including 0.3% allyl alcohol as impurity</t>
  </si>
  <si>
    <t>hexahydrocoumarin; coumarin, 3.4.5,6,7,8-hexahydro-; 1-cyclohexene-1-propan oic acid , 2-hydroxy-, .delta.-1 actone; 3,4,5,6,7,8-hexahydrocoumarin; 3,4,5,6,7,8-hexahydro-2H-1-benzopyran-2-one</t>
  </si>
  <si>
    <t>pseudo linalyl acetate; reaction mass of 2-methyl-6-methylideneoct-7-en-2-yl acetate and 2-(4-methylcyclohex-3-en-1-yl)propan-2-yl acetate and 1-methyl-4-(propan-2-ylidene)cyclohexyl acetate</t>
  </si>
  <si>
    <t>2-n-heptyl cyclopentanone; alpha-heptyl cyclopentanone; alismone; cyclopentanone, 2-heptyl-; fleuramone; projasmon; _x005F_x000D__x005F_x000D__x005F_x000D_heptone</t>
  </si>
  <si>
    <t>linalool; coriandrol; 3,7-dimethyl-1,6-octadien-3-ol; 2,6-dimethyl-2,7-octadien-6-ol; licareol; linalol;  3,7-dimethyl-1,6-octadien-3-ol; 2,6-dimethyl-octadien-2,7-ol-6; allo-ocimenol</t>
  </si>
  <si>
    <t>Human Maximization Test</t>
  </si>
  <si>
    <t>Human Repeat Insult Patch Test</t>
  </si>
  <si>
    <t>Kli6675</t>
  </si>
  <si>
    <t>Kli75</t>
  </si>
  <si>
    <t>Kli66</t>
  </si>
  <si>
    <t>KLi6675</t>
  </si>
  <si>
    <t>RIFM08</t>
  </si>
  <si>
    <t>Drai59</t>
  </si>
  <si>
    <t>Not available</t>
  </si>
  <si>
    <t>MM73</t>
  </si>
  <si>
    <t>Shel53</t>
  </si>
  <si>
    <t>Other</t>
  </si>
  <si>
    <t>JK77</t>
  </si>
  <si>
    <t>MM80</t>
  </si>
  <si>
    <t>Gri69</t>
  </si>
  <si>
    <t>300 or 1000</t>
  </si>
  <si>
    <t>200 to 500</t>
  </si>
  <si>
    <t>4 or 14.5</t>
  </si>
  <si>
    <t>3.81-4.0</t>
  </si>
  <si>
    <t>3.6-6.45</t>
  </si>
  <si>
    <t>Petrolatum</t>
  </si>
  <si>
    <t>DEP</t>
  </si>
  <si>
    <t>Hydrophilic petrolatum</t>
  </si>
  <si>
    <t>DEP:EtOH 3:1</t>
  </si>
  <si>
    <t>EtOH</t>
  </si>
  <si>
    <t>SDA 39C</t>
  </si>
  <si>
    <t>DEP:EtOH 3:1 + alpha-tocopherol</t>
  </si>
  <si>
    <t>EtOH:DEP 3:1 + alpha-tocopherol</t>
  </si>
  <si>
    <t>95% EtOH</t>
  </si>
  <si>
    <t>EtOH:DEP 3:1</t>
  </si>
  <si>
    <t>DMP</t>
  </si>
  <si>
    <t>Mineral oil</t>
  </si>
  <si>
    <t>Cream base</t>
  </si>
  <si>
    <t>DMSO</t>
  </si>
  <si>
    <t>Vaseline</t>
  </si>
  <si>
    <t>SDA 39C:DEP 3:1</t>
  </si>
  <si>
    <t>SDA 40</t>
  </si>
  <si>
    <t>Water</t>
  </si>
  <si>
    <t>Acetone</t>
  </si>
  <si>
    <t>Petrolatum or 5% aqueous Tween 85</t>
  </si>
  <si>
    <t>99% Petrolatum + 0.9% DEGMEE</t>
  </si>
  <si>
    <t>99% Petrolatum + 0.5% DEP</t>
  </si>
  <si>
    <t>Cream</t>
  </si>
  <si>
    <t>65% EtOH</t>
  </si>
  <si>
    <t>1% sulfur in PEG</t>
  </si>
  <si>
    <t>0.2 methylparaben and 0.05 propylparaben</t>
  </si>
  <si>
    <t>1 methylparaben and 0.25 propylparaben</t>
  </si>
  <si>
    <t>10 methylparaben and 10 propylparaben</t>
  </si>
  <si>
    <t>5 methylparaben and 1.25 propylparaben</t>
  </si>
  <si>
    <t>Inactive</t>
  </si>
  <si>
    <t>Active</t>
  </si>
  <si>
    <t>Secondary reference given in NICEATM database are Molten et al. 1984 and RIFM 2008.</t>
  </si>
  <si>
    <t>"the material was tested at a concentration of 4% in petrolatum and produced three false sensitization reactions (spillover effect from costus oil-see preface note no. 2)."</t>
  </si>
  <si>
    <t>table III</t>
  </si>
  <si>
    <t>table II</t>
  </si>
  <si>
    <t>design inferred</t>
  </si>
  <si>
    <t>Secondary reference given in NICEATM database is RIFM 2008</t>
  </si>
  <si>
    <t>wrong N (20 instead of 25) in McGinty et al.</t>
  </si>
  <si>
    <t>It seems that in Api et al. (2008) the values for the HMT and HRIPT NOAELs have been accidentally confused; wrong primary reference ("RIFM database") in Api et al. (2015)</t>
  </si>
  <si>
    <t>3 further positive reactions termed "questionable" and 2 further reactions rated as irritant</t>
  </si>
  <si>
    <t>one more positive reaction termed "questionable"</t>
  </si>
  <si>
    <t>result after standard HMT design (5 induction exposures); Api et al. 2019 (DOI:10.1016/j.fct.2019.110710) report "no skin sensitization reactions" for this test, which is in contradiction with the other avaible published reports.</t>
  </si>
  <si>
    <t>result after 10 induction exposures</t>
  </si>
  <si>
    <t>result after 15 induction exposures</t>
  </si>
  <si>
    <t>result after 20 induction exposures.</t>
  </si>
  <si>
    <t>In Basketter et al. 1994 an experiment with 8% cinnamaldehyde is cited for which no reference is given (and also none is found in our database); Basketter et al, 1996 cite Basketter et al. 1994, giving a relative incidence of 44% which fits this experiment. It is therefore assumed that Basketter et al. 1994 which also cited other Opdyke monographs, referred to this experiment, however forgot to include the reference and used a wrong induction concentration.</t>
  </si>
  <si>
    <t>wrong primary reference cited in Basketter et al. (2014); erroneously designated "HRIPT" in Api et al. (2017)</t>
  </si>
  <si>
    <t>added additional CAS number; wrong primary reference ("RIFM database") in Api  et al. (2015); wrong primary reference (de Groot, 1987) cited in Hostynek &amp; Maibach (2004)</t>
  </si>
  <si>
    <t>NICEATM database: Attributed to Marzulli and Maibach 1980</t>
  </si>
  <si>
    <t>cited as "Grief (1967)" in Table 8 of Lapczynski et al. 2008; wrong primary reference ("RIFM database") cited in Api et al. (2015)</t>
  </si>
  <si>
    <t>table IV</t>
  </si>
  <si>
    <t>apparently pooled by Malten et al. 1984 with another result from Jordan and King (1977), which was exckuded here due to imprecise number of test subjects; also apparently cited by Ford et al. 1988 as "unpublished work" by A.M. Kligman and subsequently cited as duplicate in NICEATM database under "Ford et al. 1988</t>
  </si>
  <si>
    <t>Ford et al. 1988 note that "two subjects reacted to hydroxycitronellal and cinnamic alcohol" (from a panel in which both substances were tested); however, it is unclear why this should be a reason for exclusion</t>
  </si>
  <si>
    <t>, maybe because Ford et al. 1988 note "Japanese-American panel"; however it is unclear why this should be a reason for exclusion</t>
  </si>
  <si>
    <t>, maybe because Ford et al. 1988 note "Caucasian panel"; however it is unclear why this should be a reason for exclusion</t>
  </si>
  <si>
    <t>, maybe because Ford et al. 1988 note "tested on same panel with washed cinnamic alcohol"; however, it is unclear why this should be a reason for exclusion</t>
  </si>
  <si>
    <t>unclear note "hydroxycitronellal polymerizes" in Marzulli &amp; Maibach 1980</t>
  </si>
  <si>
    <t>table III; termed "previously unpublished data" in Basketter et al. 1996!</t>
  </si>
  <si>
    <t>table IV: termed "previously unpublished data" in Basketter et al. 1996!</t>
  </si>
  <si>
    <t>table IV; termed "previously unpublished data" in Kligman et al. 1996</t>
  </si>
  <si>
    <t>cited by Malten et al. 1984 who pooled some of the results, but not all, and did not explain their rationale for in-/exclusion</t>
  </si>
  <si>
    <t>purified material</t>
  </si>
  <si>
    <t>possibly due to impurities</t>
  </si>
  <si>
    <t>de novo synthesized material</t>
  </si>
  <si>
    <t>Cited as "Opdyke D.L.J. (1978)" in Basketter et al. 1994, but original publication does not give an author's name.</t>
  </si>
  <si>
    <t>NICEATM database: cited twiceand attributed to Marzulli and Maibach 1980 and to Molten et al. 1984 instead of to the original source</t>
  </si>
  <si>
    <t>Secondary reference given in NICEATM database is RIFM 2008.</t>
  </si>
  <si>
    <t>wrong primary reference cited in Basketter et al. (2014)</t>
  </si>
  <si>
    <t>added CAS number based on ECHA; wrong primary refernce ("RIFM database") cited in Api et al. (2015)</t>
  </si>
  <si>
    <t>added CAS number based on ECHA</t>
  </si>
  <si>
    <t>abstract only</t>
  </si>
  <si>
    <t>Secondary references given in NICEATM database are Marzulli &amp; Maibach 1980 and Basketter et al. 2005</t>
  </si>
  <si>
    <t>cited by Malten et al. 1984 who pooled some of the results, but not all, and did not explain their rationale for in-/exclusion; their total count of 17/75 senitised was cited in NICEATM database as a separate result</t>
  </si>
  <si>
    <t>table V</t>
  </si>
  <si>
    <t>error in reference in McGinty et al.: author is Greif (1967), not "Grief 1965" + test conc. was 8, not 5%.</t>
  </si>
  <si>
    <t>NICEATM database: attributed to Marzulli and Maibach 1980, who give a wrong incidence (4/25 instead of 4/24)</t>
  </si>
  <si>
    <t>NICEATM database: attributed to Marzulli and Maibach 1980</t>
  </si>
  <si>
    <t>wrong reference in Table 6 of Lapczynski et al. (RIFM 1971a instead of 1971b).</t>
  </si>
  <si>
    <t>table VIII</t>
  </si>
  <si>
    <t>table IV; rel. incidence given in Basketter et al. 1996 is 37%, should be 38%</t>
  </si>
  <si>
    <t>table VI</t>
  </si>
  <si>
    <t>concentration reported in Belsito et al. (2008), not in Opdyke (1975)</t>
  </si>
  <si>
    <t>test design not referenced in secondary study, but inferred to be "1, 2" as in all RIFM studies of that time</t>
  </si>
  <si>
    <t>impurity allyl alcohol removed</t>
  </si>
  <si>
    <t>Sensitisation attributed to impurity allyl alcohol (present at 0.3%)</t>
  </si>
  <si>
    <t>one observed positive reaction termed "questionable" in secondary reference</t>
  </si>
  <si>
    <t>mixture of structural isomers</t>
  </si>
  <si>
    <t>unclear whether this report contains two tests or whether one of the secondary references gives a wrong induction concentration (4 or 10%)</t>
  </si>
  <si>
    <t>, three observed positive reactions attributed to "spill-over" effect</t>
  </si>
  <si>
    <t>not in NCEATM database</t>
  </si>
  <si>
    <t>positive result attributed to impurities</t>
  </si>
  <si>
    <t>isomer mixture</t>
  </si>
  <si>
    <t>apparently all HMTs with 10% test concentration  have been pooled in the NICEATM database ("10/75" instead of "0/25 + 4/25 + 6/25")</t>
  </si>
  <si>
    <t>NICEATM database: Attributed to Malten et al. 1984, which cites the result but does not provide the reference</t>
  </si>
  <si>
    <t>positive reactions attributed to a "spillover effect involving benzylidene acetone"</t>
  </si>
  <si>
    <t>positive test result attributed to impurities (material was only 86% pure)</t>
  </si>
  <si>
    <t>table III; apparently NICEATM assumed that "formalin" means "37% aqueous formaldehyde solution", which appears plausible; in Basketter et al. 1994 and 1996 the concentration is reported as 5.0% formaldehyde, not 5% formalin; CosEU128</t>
  </si>
  <si>
    <t>according to the secondary reference, the sample used in this test contained 2% of an "aldehyde impurity"</t>
  </si>
  <si>
    <t>according to the secondary reference, the sample used in this test contained 2% of an "aldehyde impurity"; wrong reference cited in Table 10-1B in Belsito et al. (2008), but correct reference is in reference list</t>
  </si>
  <si>
    <t>wrong reference cited in Table 6 of Bhatia et al. 2008; potentially impure sample</t>
  </si>
  <si>
    <t>potentially impure sample</t>
  </si>
  <si>
    <t>mixture of structurally different isomers; 15 exposures (i.e. 3 x the number used in the standard HMT)</t>
  </si>
  <si>
    <t>mixture of structurally different isomers; 20 exposures (i.e. 4 x the number used in the standard HMT)</t>
  </si>
  <si>
    <t>mixture of structurally different isomers; ten exposures (i.e. 2 x the number used in standard HMT)</t>
  </si>
  <si>
    <t>mixture of structurally different isomers</t>
  </si>
  <si>
    <t>table III; % incidence wrongly given as "60%" (instead of 67%) in Basketter et al. 1996</t>
  </si>
  <si>
    <t>NICEATM quotes Malten et al. 1984 who apparently pooled this with another HMT result</t>
  </si>
  <si>
    <t>this is the L isomer only, while the NICEATM database only contains the racemate.</t>
  </si>
  <si>
    <t>.</t>
  </si>
  <si>
    <t>N = 25 has been inferred based on the statement "three maximization tests (Kligman,_x005F_x000D__x005F_x000D__x005F_x000D_1966; Kligman and Epstein, 1975) were carried out on 75 additional volunteers in three separate panels".</t>
  </si>
  <si>
    <t>1 positive reaction attributed to spill-over effect from costus</t>
  </si>
  <si>
    <t>unclear composition</t>
  </si>
  <si>
    <t>the 9 sensitisation cases reported were attributed to a "spillover effect involving phenylacetaldehyde" in the secondary pubication</t>
  </si>
  <si>
    <t>table VII</t>
  </si>
  <si>
    <t>wrong primary reference ("RIFM database") in Api et al. (2015)</t>
  </si>
  <si>
    <t>table II; rel. incidence given in Basketter et al. 1996 is 19%, should be 22%!</t>
  </si>
  <si>
    <t>wrong primary reference cited by Gerberick et al. (2001); wrong primary reference ("RIFM database") cited by Api et al. (2015)</t>
  </si>
  <si>
    <t>according to Thompson et al. 1983 "Isoeugenol was initially reported not to induce hypersensitivity following exposure at 8%, (Opdyke, 1975) but more recent experiments have identified substantial incidences of induced hypersensitivity_x005F_x000D__x005F_x000D__x005F_x000D_(D.L.J. Opdyke, personal communication, 1980). However these latter results do not seem to have been published</t>
  </si>
  <si>
    <t>sensitisation attributed to possible presence of autoxidation products</t>
  </si>
  <si>
    <t>freshly distilled product to avoid autoxidation</t>
  </si>
  <si>
    <t>wrong primary reference cited in Basketter et al. (2014) and Urbisch et al. (2015)</t>
  </si>
  <si>
    <t>primary report not available, vehicle not reported in secondary reference</t>
  </si>
  <si>
    <t>table I, Draize-Test, InChi and SMILES may not be fully correct in representing the molecular structure</t>
  </si>
  <si>
    <t>table I, Shelanski and Shelanski test</t>
  </si>
  <si>
    <t>table I, Draize-Test</t>
  </si>
  <si>
    <t>table 1; test volume unknown, inferred by NICEATM as "200 µL", but basis is unclear</t>
  </si>
  <si>
    <t>table 1; test volume unknown, inferred by NICEATM as "200 µL", but basis is unclear; vehicle specified by NICEATM as "70% EtOH", but there is no such statement in the original paper</t>
  </si>
  <si>
    <t>NICEATM database: Attributed to Danneman et al. 1983; Cocchiara et al. 2005 double-counted these tests</t>
  </si>
  <si>
    <t>according to Cocchiara et al. (2005) both HRIPT results from 2002 come from the same report (RIFM report number 41692), while Api et al. (2019) state they were from two different reports (RIFM report numbers 41692 and 41693), however without clarifying which result belongs to which RIFM report number.</t>
  </si>
  <si>
    <t>NICEATM database refers to secondary publication, i.e. Marzulli &amp; Maibach 1980; result after first challenge</t>
  </si>
  <si>
    <t>NICEATM database refers to secondary publication, i.e. Marzulli &amp; Maibach 1980;  result after first challenge</t>
  </si>
  <si>
    <t>result after second challenge</t>
  </si>
  <si>
    <t>NICEATM database: Attributed to Danneman et al. 1983 (as by Akkan et al. (2003)); Cocchiara et al. 2005 double-counted these tests</t>
  </si>
  <si>
    <t>only 131 (65+66) of the 197 panelists are included in NICEATM database</t>
  </si>
  <si>
    <t>unclear whether this is the study cited in NICEATM database with "N ≥ 100"; This study is cited in Basketter et al. (2005), but it does not contain data at 5 or 10% test concentration</t>
  </si>
  <si>
    <t>results from this study are cited in Basketter et al. (2005), but the primary report is only referenced for other substances</t>
  </si>
  <si>
    <t>table 1; test volume unknown, inferred by NICEATM as "200 µL", but basis is unclear; 500 µL appears more likely, since the authors call this a modfication of the original Draize test. HMT result excluded due to unclear number of test subjects ("25-30"); wrong primary reference ("RIFM database") cited in Api et al,. (2015)</t>
  </si>
  <si>
    <t>wrongly cited as "hydroxy citronellol" in Gad et al. 1986</t>
  </si>
  <si>
    <t>Table I</t>
  </si>
  <si>
    <t>Gad et al. 1986 erroneously cite Marzulli and Maibach 1973, but in fact cite Marzulli and Maibach 1974</t>
  </si>
  <si>
    <t>N according to Basketter et al. (2005)</t>
  </si>
  <si>
    <t>Apparently results from three tests have been pooled by Api et al. (2019), reporting 6/138 test subjects sensitized in total</t>
  </si>
  <si>
    <t>Apparently results from two tests have been pooled by Api et al. (2019), reporting 0/100 test subjects sensitized in total; since for the other test, N was reported to be 66 by Basketter et al. (2005), in this test the number must have been 34.</t>
  </si>
  <si>
    <t>vehicle not provided</t>
  </si>
  <si>
    <t>Title of the primary reference does not match the test substance</t>
  </si>
  <si>
    <t>abstract only; vehicle not reported</t>
  </si>
  <si>
    <t>vehicle not reported, 11 24-h exposures</t>
  </si>
  <si>
    <t>vehicle not reported, 15 24-h exposures</t>
  </si>
  <si>
    <t>wrong DSA given in Api et al. 2019</t>
  </si>
  <si>
    <t>only 65 of the 197 panelists are reported in NICEATM database</t>
  </si>
  <si>
    <t>table 1; test volume unknown, inferred by NICEATM as "200 µL", but basis is unclear; 500 µL appears more likely, since the authors call this a modfication of the original Draize test. HMT result excluded due to unclear number of test subjects ("25-30")</t>
  </si>
  <si>
    <t>Table XI; NICEATM: Allocated to Marzulli &amp; Maibach 1974</t>
  </si>
  <si>
    <t>Table VIII</t>
  </si>
  <si>
    <t>in Marzulli &amp; Maibach (1974) % incidence given as "16%" but rounded value is 17%</t>
  </si>
  <si>
    <t>there were 2 positive reactions which were termed "irritation reactions"</t>
  </si>
  <si>
    <t>there were 4 more positive reactions which were termed "irritation reactions"</t>
  </si>
  <si>
    <t>Table XIII; NICEATM: Allocated to Marzulli &amp; Maibach 1974</t>
  </si>
  <si>
    <t>Table XIII</t>
  </si>
  <si>
    <t>DSA was taken from Sconamiglio 2015</t>
  </si>
  <si>
    <t>primary report not available, test concentration in % not reported in secondary reference</t>
  </si>
  <si>
    <t>, error in Scognamiglio et al. 2013, patches were not 25 mm HillTop chambers. the DSA given complies with a 1 inch x 1 inch patch commonly used in the Drai59 design.</t>
  </si>
  <si>
    <t>primary report not available, no experimental details in secondary publication</t>
  </si>
  <si>
    <t>Table VII</t>
  </si>
  <si>
    <t>table 1; test volume unknown, inferred by NICEATM as "200 µL", but basis is unclear; 500 µL appears more likely, since the authors call this a modfication of the original Draize test.</t>
  </si>
  <si>
    <t>unclear, whether a cross-reaction to another substance tested on the same panel was responsible</t>
  </si>
  <si>
    <t>unclear whether this is the study cited in NICEATM database with "N ≥ 100"; Lapczynski et al. (2008) give patch size as "1 x 1 inch semi-occlusive or 3/4 x 3/4 in. occlusive absorbent patch"; wrong primary reference cited in Basketter et al. (2014)</t>
  </si>
  <si>
    <t>Lapczynski et al. (2008) give patch size as "1 x 1 inch semi-occlusive or 3/4 x 3/4 in. occlusive absorbent patch"; wrong primary reference cited in Basketter et al. (2014)</t>
  </si>
  <si>
    <t>Table II(a); NICEATM: Allocated to Marzulli &amp; Maibach 1974; Gad et al. 1986 cite Marzulli &amp; Maibach 1980 which, however, does not contain an experiment with 8% rel. incidence</t>
  </si>
  <si>
    <t>unclear test substance, unclear whether this is the original report</t>
  </si>
  <si>
    <t>Table III(a); NICEATM: Allocated to Marzulli &amp; Maibach 1974</t>
  </si>
  <si>
    <t>primary reference not available, vehicle and test concentration in % not reported in secondary reference</t>
  </si>
  <si>
    <t>unclear vehicle</t>
  </si>
  <si>
    <t>vehicle not reported</t>
  </si>
  <si>
    <t>Table XVI; NICEATM: Allocated to Marzulli &amp; Maibach 1974</t>
  </si>
  <si>
    <t>Table IV(a)</t>
  </si>
  <si>
    <t>Table XII; NICEATM: Allocated to Marzulli &amp; Maibach 1974</t>
  </si>
  <si>
    <t>Table XII</t>
  </si>
  <si>
    <t>Table VI(a)</t>
  </si>
  <si>
    <t>unpublished until December 2019, meanwhile published in Na et al. (2020)</t>
  </si>
  <si>
    <t>unpublished, not for final database</t>
  </si>
  <si>
    <t>Table IV(d)</t>
  </si>
  <si>
    <t>Table IV(d); NICEATM: Allocated to Marzulli &amp; Maibach 1974</t>
  </si>
  <si>
    <t>Table VI(b)</t>
  </si>
  <si>
    <t>unclear whether this is the study cited in NICEATM database with "N ≥ 100"</t>
  </si>
  <si>
    <t>Table X</t>
  </si>
  <si>
    <t>unclear whether the test comes from a previous study</t>
  </si>
  <si>
    <t>Table V(d)</t>
  </si>
  <si>
    <t>Table V(c); NICEATM: Allocated to Marzulli &amp; Maibach 1974</t>
  </si>
  <si>
    <t>Table IV(b); NICEATM: Allocated to Marzulli &amp; Maibach 1974</t>
  </si>
  <si>
    <t>"insufficient purity"</t>
  </si>
  <si>
    <t>unclear whether this or another result was referenced in Basketter  et al. 1999; likely this is the result cited in Griffith &amp; Buehler 1977, albeit with a different number of positives; here: 31 positive reactions, of which 6 dubious, i.e. 25 clear cases. There: 28 positive reactions (mean between 25 and 31?). The result from the original report by Poole et al. is used.</t>
  </si>
  <si>
    <t>Table IV(e)</t>
  </si>
  <si>
    <t>Table IV(e); NICEATM: Allocated to Marzulli &amp; Maibach 1974</t>
  </si>
  <si>
    <t>Table IV(c); NICEATM: Allocated to Marzulli &amp; Maibach 1974</t>
  </si>
  <si>
    <t>Table XIV. mixture of methyl and propyl paraben; CONC and DSA are given for the sum of the two test substances; results are pooled in Marzulli &amp; Maibach (1976)</t>
  </si>
  <si>
    <t xml:space="preserve"> [1] Kligman AM (1973): Report to RIFM, 13 August, unpublished.</t>
  </si>
  <si>
    <t xml:space="preserve"> [11] Epstein WL (1977): Report to RIFM, 4 March and 16 May, unpublished.</t>
  </si>
  <si>
    <t xml:space="preserve"> [12] Kligman AM (1970): Report to RIFM, 7 October, unpublished.</t>
  </si>
  <si>
    <t xml:space="preserve"> [17] Kligman AM (1973): Reports to RIFM, 11 October &amp; 10 December, unpublished.</t>
  </si>
  <si>
    <t xml:space="preserve"> [22] RIFM (1974): RIFM report number 1779, June 6, unpublished.</t>
  </si>
  <si>
    <t xml:space="preserve"> [23] Kligman AM (1973): Report to RIFM, 2 July, unpublished.</t>
  </si>
  <si>
    <t xml:space="preserve"> [27] Kligman AM (1966): https://doi.org/10.1038/jid.1966.160</t>
  </si>
  <si>
    <t xml:space="preserve"> [3] Kligman AM (1973): Report to RIFM, 10 July, unpublished.</t>
  </si>
  <si>
    <t xml:space="preserve"> [34] Kligman AM (1971): Reports to RIFM, 20 April and 9 June, unpublished.</t>
  </si>
  <si>
    <t xml:space="preserve"> [35] Kligman AM (1971): Report to RIFM, 20 April and 9 June, unpublished.</t>
  </si>
  <si>
    <t xml:space="preserve"> [39] Kligman AM (1973): Report to RIFM, 13 June, unpublished.</t>
  </si>
  <si>
    <t xml:space="preserve"> [42] Kligman AM (1973): Report to RIFM, 9 October, unpublished.</t>
  </si>
  <si>
    <t xml:space="preserve"> [57] Kligman AM (1971): Report to RIFM, 25 March, unpublished.</t>
  </si>
  <si>
    <t xml:space="preserve"> [58] Kligman AM (1975): Report to RIFM, 27 March, unpublished.</t>
  </si>
  <si>
    <t xml:space="preserve"> [62] Kligman AM (1972): Report to RIFM, 1 June, unpublished.</t>
  </si>
  <si>
    <t xml:space="preserve"> [63] RIFM (1975): RIFM report number 1799, March 27, unpublished.</t>
  </si>
  <si>
    <t xml:space="preserve"> [65] Kligman AM (1970): Report to RIFM, 1 June, unpublished.</t>
  </si>
  <si>
    <t xml:space="preserve"> [33] Kligman AM (1974): Report to RIFM, 4 June, unpublished.</t>
  </si>
  <si>
    <t xml:space="preserve"> [68] Kligman AM (1977): Report to RIFM, 15 February, unpublished.</t>
  </si>
  <si>
    <t xml:space="preserve"> [69] RIFM (1974): RIFM report number 34368, October 10, unpublished.</t>
  </si>
  <si>
    <t xml:space="preserve"> [70] Kligman AM (1976): Report to RIFM, 18 February, unpublished.</t>
  </si>
  <si>
    <t xml:space="preserve"> [71] Kligman AM (1975): Report to RIFM, 15 January, unpublished.</t>
  </si>
  <si>
    <t xml:space="preserve"> [72] RIFM (1975): RIFM report number 1799, June 17, unpublished.</t>
  </si>
  <si>
    <t xml:space="preserve"> [75] Kligman AM (1975): Report to RIFM, 15 May, unpublished.</t>
  </si>
  <si>
    <t xml:space="preserve"> [36] Kligman AM (1975): Report to RIFM, 16 May, unpublished.</t>
  </si>
  <si>
    <t xml:space="preserve"> [74] Kligman AM (1973): Report to RIFM, 12 August, unpublished.</t>
  </si>
  <si>
    <t xml:space="preserve"> [85] Epstein WL (1976): Reports to RIFM, 30 March and 27 May, unpublished.</t>
  </si>
  <si>
    <t xml:space="preserve"> [86] Kligman AM (1975): Report to RIFM, 10 June, unpublished.</t>
  </si>
  <si>
    <t xml:space="preserve"> [88] Epstein WL (1976): Report to RIFM, 8 October, unpublished.</t>
  </si>
  <si>
    <t xml:space="preserve"> [89] RIFM (1976): RIFM report number 1796, October 8, unpublished.</t>
  </si>
  <si>
    <t xml:space="preserve"> [90] RIFM (1976): RIFM report number 1796, May 27, unpublished.</t>
  </si>
  <si>
    <t xml:space="preserve"> [96] RIFM (1971): RIFM report number 1805, September 27, unpublished.</t>
  </si>
  <si>
    <t xml:space="preserve"> [97] RIFM (1973): RIFM report number 1802, October 11, unpublished.</t>
  </si>
  <si>
    <t xml:space="preserve"> [98] RIFM (1973): RIFM report number 1802, December 10, unpublished.</t>
  </si>
  <si>
    <t xml:space="preserve"> [99] RIFM (1975): RIFM report number 1799, June 16, unpublished.</t>
  </si>
  <si>
    <t xml:space="preserve"> [100] Epstein WL (1977): Report to RIFM, 23 August, unpublished.</t>
  </si>
  <si>
    <t xml:space="preserve"> [101] Kligman AM (1974): Report to RIFM, 5 June and 21 August, unpublished.</t>
  </si>
  <si>
    <t xml:space="preserve"> [50] Kligman AM (1973): Report to RIFM, 27 July, unpublished.</t>
  </si>
  <si>
    <t xml:space="preserve"> [103] Greif N (1967): Cutaneous safety of fragrance material as measured by the maximization test. American Perfumer and Cosmetics 82, 54-57</t>
  </si>
  <si>
    <t xml:space="preserve"> [104] RIFM (1979): RIFM report number 1697, July 6, unpublished.</t>
  </si>
  <si>
    <t xml:space="preserve"> [105] RIFM (1975): RIFM report number 1799, December 15, unpublished.</t>
  </si>
  <si>
    <t xml:space="preserve"> [106] RIFM (1976): RIFM report number 1797, June 21, unpublished.</t>
  </si>
  <si>
    <t xml:space="preserve"> [107] RIFM (1976): RIFM report number 1796, July 12, unpublished.</t>
  </si>
  <si>
    <t xml:space="preserve"> [108] RIFM (1976): RIFM report number 1797, November 1, unpublished.</t>
  </si>
  <si>
    <t xml:space="preserve"> [109] RIFM (1976): RIFM report number 1797, November 11, unpublished.</t>
  </si>
  <si>
    <t xml:space="preserve"> [110] RIFM (1977): RIFM report number 1702, February 7, unpublished.</t>
  </si>
  <si>
    <t xml:space="preserve"> [111] RIFM (1977): RIFM report number 1691, October 7, unpublished.</t>
  </si>
  <si>
    <t xml:space="preserve"> [112] RIFM (1977): RIFM report number 1691, December 15, unpublished.</t>
  </si>
  <si>
    <t xml:space="preserve"> [113] RIFM (1979): RIFM report number 1697, July 13, unpublished.</t>
  </si>
  <si>
    <t xml:space="preserve"> [114] RIFM (1980): RIFM report number 1790, February 29, unpublished.</t>
  </si>
  <si>
    <t xml:space="preserve"> [115] RIFM (1980): RIFM report number 1790, January 18, unpublished.</t>
  </si>
  <si>
    <t xml:space="preserve"> [116] RIFM (1980): RIFM report number 1790, April 4, unpublished.</t>
  </si>
  <si>
    <t xml:space="preserve"> [117] RIFM (1980): RIFM report number 1790, April 14, unpublished.</t>
  </si>
  <si>
    <t xml:space="preserve"> [118] RIFM (1980): RIFM report number 1790, February 26, unpublished.</t>
  </si>
  <si>
    <t xml:space="preserve"> [119] RIFM (1980): RIFM report number 1790, August 26, unpublished.</t>
  </si>
  <si>
    <t xml:space="preserve"> [120] RIFM (1981): RIFM report number 1792, July 10, unpublished.</t>
  </si>
  <si>
    <t xml:space="preserve"> [121] RIFM (1981): RIFM report number 1792, September 22, unpublished.</t>
  </si>
  <si>
    <t xml:space="preserve"> [122] RIFM (1982): RIFM report number 1643, June 28, unpublished.</t>
  </si>
  <si>
    <t xml:space="preserve"> [123] RIFM (1982): RIFM report number 1643, May 17 and June 28, unpublished.</t>
  </si>
  <si>
    <t xml:space="preserve"> [126] Kligman AM (1977): Report to RIFM, 17 June, unpublished.</t>
  </si>
  <si>
    <t xml:space="preserve"> [127] Kligman AM (1973): Report to RIFM, 10 October, unpublished.</t>
  </si>
  <si>
    <t xml:space="preserve"> [128] Kligman AM (1974): Report to RIFM, 22 August, unpublished.</t>
  </si>
  <si>
    <t xml:space="preserve"> [143] Kligman AM (1971): Report to RIFM, 24 May, unpublished.</t>
  </si>
  <si>
    <t xml:space="preserve"> [144] Kligman AM (1977): Report to RIFM, 21 April, unpublished.</t>
  </si>
  <si>
    <t xml:space="preserve"> [145] Epstein WL (1979): Report to RIFM, 31 August, unpublished.</t>
  </si>
  <si>
    <t xml:space="preserve"> [147] Epstein WL (1975): Report to RIFM, 23 September, unpublished.</t>
  </si>
  <si>
    <t xml:space="preserve"> [153] Kligman AM (1973): Report to RIFM, 13 July, unpublished.</t>
  </si>
  <si>
    <t xml:space="preserve"> [180] Kligman AM (1973): Report to RIFM, 12 February, unpublished.</t>
  </si>
  <si>
    <t xml:space="preserve"> [181] RIFM (1973): RIFM report number 1802, February 12, unpublished.</t>
  </si>
  <si>
    <t xml:space="preserve"> [183] Kligman AM (1973): Report to RIFM, 31 October, unpublished.</t>
  </si>
  <si>
    <t xml:space="preserve"> [184] Opdyke DLJ (1974): Geraniol. Personal communication, unpublished.</t>
  </si>
  <si>
    <t xml:space="preserve"> [185] RIFM (1979): RIFM report number 1697, June 18, unpublished.</t>
  </si>
  <si>
    <t xml:space="preserve"> [193] Kligman AM (1975): Reports to RIFM, 24 October &amp; 10 December, unpublished.</t>
  </si>
  <si>
    <t xml:space="preserve"> [195] Epstein WL (1977): Reports to RIFM, 4 March and 16 May, unpublished.</t>
  </si>
  <si>
    <t xml:space="preserve"> [202] Epstein WL (1976): Unpublished data</t>
  </si>
  <si>
    <t xml:space="preserve"> [203] Kligman AM (1976): Unpublished data</t>
  </si>
  <si>
    <t xml:space="preserve"> [204] Kligman AM (1978): Unpublished data</t>
  </si>
  <si>
    <t xml:space="preserve"> [205] Epstein WL (1978): Unpublished data</t>
  </si>
  <si>
    <t xml:space="preserve"> [206] Epstein WL (1979): Unpublished data</t>
  </si>
  <si>
    <t xml:space="preserve"> [207] Epstein WL (1980): Unpublished data</t>
  </si>
  <si>
    <t xml:space="preserve"> [10] Kligman AM (1974): Report to RIFM, 12 September, unpublished.</t>
  </si>
  <si>
    <t xml:space="preserve"> [46] Kligman AM (1971): Report to RIFM, 17 June, unpublished.</t>
  </si>
  <si>
    <t xml:space="preserve"> [229] Kligman AM (1974): Report to RIFM, 19 November, unpublished.</t>
  </si>
  <si>
    <t xml:space="preserve"> [189] Kligman AM (1972): Report to RIFM, 14 March, unpublished.</t>
  </si>
  <si>
    <t xml:space="preserve"> [233] Epstein WL (1974): Report to RIFM, 23 July, unpublished.</t>
  </si>
  <si>
    <t xml:space="preserve"> [234] Kligman AM (1974): Reports to RIFM, 8 January and 18 October, unpublished.</t>
  </si>
  <si>
    <t xml:space="preserve"> [235] Kligman AM (1975): Report to RIFM, 8 January, unpublished.</t>
  </si>
  <si>
    <t xml:space="preserve"> [236] Epstein WL (1975): Reports to RIFM, 5 and 28 March, 16 April, 11 July and 22 December, unpublished.</t>
  </si>
  <si>
    <t xml:space="preserve"> [237] Epstein WL (1976): Report to RIFM, 23 July, unpublished.</t>
  </si>
  <si>
    <t xml:space="preserve"> [238] Kligman AM (1977): Report to RIFM, 14 February, unpublished.</t>
  </si>
  <si>
    <t xml:space="preserve"> [4] Kligman AM (1977): Report to RIFM, 6 June, unpublished.</t>
  </si>
  <si>
    <t xml:space="preserve"> [248] Epstein WL (1978): Report to RIFM, 21 July, unpublished.</t>
  </si>
  <si>
    <t xml:space="preserve"> [95] Kligman AM (1973): Report to RIFM, 23 August, unpublished.</t>
  </si>
  <si>
    <t xml:space="preserve"> [254] Kligman AM (1972): Report to RIFM, 23 August, unpublished.</t>
  </si>
  <si>
    <t># [191] Kligman AM (1976): Report to RIFM, 18 May, unpublished.</t>
  </si>
  <si>
    <t xml:space="preserve"> [260] Kligman AM (1974): Report to RIFM, 25 September, unpublished.</t>
  </si>
  <si>
    <t xml:space="preserve"> [191] Kligman AM (1976): Report to RIFM, 18 May, unpublished.</t>
  </si>
  <si>
    <t xml:space="preserve"> [262] Kligman AM (1971): Report to RIFM, 3 November, unpublished.</t>
  </si>
  <si>
    <t xml:space="preserve"> [264] Kligman AM (1974): Report to RIFM, 5 June and 20 August, unpublished.</t>
  </si>
  <si>
    <t xml:space="preserve"> [226] Kligman AM (1972): Report to RIFM, 19 July, unpublished.</t>
  </si>
  <si>
    <t xml:space="preserve"> [269] RIFM (1974): RIFM report number 1801, May 31, unpublished.</t>
  </si>
  <si>
    <t xml:space="preserve"> [270] RIFM (1974): RIFM report number 1801, August 19, unpublished.</t>
  </si>
  <si>
    <t xml:space="preserve"> [271] RIFM (1982): RIFM report number 1643, April 27, unpublished.</t>
  </si>
  <si>
    <t xml:space="preserve"> [272] RIFM (1982): RIFM report number 1643, April 30, unpublished.</t>
  </si>
  <si>
    <t xml:space="preserve"> [273] RIFM (1982): RIFM report number 1643, September 14, unpublished.</t>
  </si>
  <si>
    <t xml:space="preserve"> [274] RIFM (1975): RIFM report number 1799, October 24, unpublished.</t>
  </si>
  <si>
    <t xml:space="preserve"> [279] Kligman AM (1973): Report to RIFM, 23 July, unpublished.</t>
  </si>
  <si>
    <t xml:space="preserve"> [280] Kligman AM (1972): Report to RIFM, 17 May, unpublished.</t>
  </si>
  <si>
    <t xml:space="preserve"> [139] Kligman AM (1972): Report to RIFM, 1 November, unpublished.</t>
  </si>
  <si>
    <t xml:space="preserve"> [283] RIFM (1980): RIFM report number 3305, January 21, unpublished.</t>
  </si>
  <si>
    <t xml:space="preserve"> [284] RIFM (1975): RIFM report number 1798, March 28, unpublished.</t>
  </si>
  <si>
    <t xml:space="preserve"> [26] Kligman AM (1977): Report to RIFM, 15 September, unpublished.</t>
  </si>
  <si>
    <t xml:space="preserve"> [292] Epstein WL (1973): Report to RIFM, 26 November, unpublished.</t>
  </si>
  <si>
    <t xml:space="preserve"> [138] Kligman AM (1972): Report to RIFM, 25 August, unpublished.</t>
  </si>
  <si>
    <t xml:space="preserve"> [263] Kligman AM (1970): Report to RIFM, 2 December, unpublished.</t>
  </si>
  <si>
    <t xml:space="preserve"> [43] Letizia CS and Api AM (2002): https://www.toxicology.org/pubs/docs/tox/2012tox.pdf</t>
  </si>
  <si>
    <t xml:space="preserve"> [79] Kligman AM (1972): Report to RIFM, 2 May, unpublished.</t>
  </si>
  <si>
    <t xml:space="preserve"> [306] Kligman AM (1977): Reports to RIFM, 14 February and 4 May, unpublished.</t>
  </si>
  <si>
    <t xml:space="preserve"> [307] Epstein WL (1977): Report to RIFM, 7 October, unpublished.</t>
  </si>
  <si>
    <t xml:space="preserve"> [317] Epstein WL (1973): Report to RIFM, 29 June and 9 October, unpublished.</t>
  </si>
  <si>
    <t xml:space="preserve"> [318] Maibach HI (1971): Report to RIFM, September, unpublished.</t>
  </si>
  <si>
    <t xml:space="preserve"> [288] Kligman AM (1976): Report to RIFM, 9 April, unpublished.</t>
  </si>
  <si>
    <t xml:space="preserve"> [321] RIFM (1982): RIFM report number 1643, January 13, unpublished.</t>
  </si>
  <si>
    <t xml:space="preserve"> [322] RIFM (1978): RIFM report number 1698, July 21, unpublished.</t>
  </si>
  <si>
    <t xml:space="preserve"> [37] Kligman AM (1973): Report to RIFM, 27 August, unpublished.</t>
  </si>
  <si>
    <t xml:space="preserve"> [330] Kligman AM (1977): Report to RIFM, 9 May, unpublished.</t>
  </si>
  <si>
    <t xml:space="preserve"> [333] Epstein WL (1978): Reports to RIFM, 27 February and 8 May, unpublished.</t>
  </si>
  <si>
    <t xml:space="preserve"> [31] Kligman AM (1966): https://doi.org/10.1038/jid.1966.159</t>
  </si>
  <si>
    <t xml:space="preserve"> [192] Kligman AM (1976): Report to RIFM, 4 November, unpublished.</t>
  </si>
  <si>
    <t xml:space="preserve"> [343] Kligman AM (1975): Report to RIFM, 9 December, unpublished.</t>
  </si>
  <si>
    <t xml:space="preserve"> [349] Epstein WL (1973): Report to RIFM, 18 December, unpublished.</t>
  </si>
  <si>
    <t xml:space="preserve"> [257] Epstein WL (1974): Report to RIFM, 20 February, unpublished.</t>
  </si>
  <si>
    <t xml:space="preserve"> [59] Kligman AM (1973): Report to RIFM, 9 May, unpublished.</t>
  </si>
  <si>
    <t xml:space="preserve"> [354] Kligman AM (1978): Report to RJFM, 11 December, unpublished.</t>
  </si>
  <si>
    <t xml:space="preserve"> [355] Epstein WL (1979): Report to RIFM, 24 October, unpublished.</t>
  </si>
  <si>
    <t xml:space="preserve"> [278] Kligman AM (1972): Report to RIFM, 18 February, unpublished.</t>
  </si>
  <si>
    <t xml:space="preserve"> [232] Epstein WL (1974): Report to RIFM, 7 October, unpublished.</t>
  </si>
  <si>
    <t xml:space="preserve"> [362] Kligman AM (1975): Report to RIFM, 19 May, unpublished.</t>
  </si>
  <si>
    <t xml:space="preserve"> [374] Kligman AM (1976): Report to RIFM, 11 May and 23 July, unpublished.</t>
  </si>
  <si>
    <t xml:space="preserve"> [375] Epstein WL (1978): Report to RIFM, 25 August and 7 September, unpublished.</t>
  </si>
  <si>
    <t xml:space="preserve"> [5] Epstein WL (1976): Report to RIFM, 27 August, unpublished.</t>
  </si>
  <si>
    <t xml:space="preserve"> [47] Kligman AM (1971): Report to RIFM, 20 April, unpublished.</t>
  </si>
  <si>
    <t xml:space="preserve"> [102] Epstein WL (1974): Report to RIFM, 2 December, unpublished.</t>
  </si>
  <si>
    <t xml:space="preserve"> [325] Epstein WL (1980): Report to RIFM, 7 November, unpublished.</t>
  </si>
  <si>
    <t xml:space="preserve"> [212] Epstein WL (1982): Report to RIFM, 27 April, unpublished.</t>
  </si>
  <si>
    <t xml:space="preserve"> [151] Kligman AM (1971): Report to RIFM, 2 April, unpublished.</t>
  </si>
  <si>
    <t xml:space="preserve"> [384] RIFM (1970): RIFM report number 1760, December 2, unpublished.</t>
  </si>
  <si>
    <t xml:space="preserve"> [385] RIFM (1971): RIFM report number 1805, April 2, unpublished.</t>
  </si>
  <si>
    <t xml:space="preserve"> [395] Kligman AM (1978): Report to RIFM, 14 July, unpublished.</t>
  </si>
  <si>
    <t xml:space="preserve"> [6] Kligman AM (1975): Report to RIFM, 16 June, unpublished.</t>
  </si>
  <si>
    <t xml:space="preserve"> [402] RIFM (1979): RIFM report number 1697, September 14, unpublished.</t>
  </si>
  <si>
    <t xml:space="preserve"> [403] RIFM (1981): RIFM report number 1792, March 18, unpublished.</t>
  </si>
  <si>
    <t xml:space="preserve"> [407] Epstein WL (1980): Report to RIFM, 11 January, unpublished.</t>
  </si>
  <si>
    <t xml:space="preserve"> [408] Epstein WL (1979): Report to RIFM, 14 September, unpublished.</t>
  </si>
  <si>
    <t xml:space="preserve"> [200] Epstein WL (1976): Report to RIFM, 16 August, unpublished.</t>
  </si>
  <si>
    <t xml:space="preserve"> [357] Epstein WL (1980): Report to RIFM, 25 June, unpublished.</t>
  </si>
  <si>
    <t xml:space="preserve"> [399] Epstein WL (1980): Report to RIFM, 26 August, unpublished.</t>
  </si>
  <si>
    <t xml:space="preserve"> [393] Epstein WL (1985): Report to RIFM, 7 January, unpublished.</t>
  </si>
  <si>
    <t xml:space="preserve"> [413] Epstein WL (1980): Report to RIFM, 1 August, unpublished.</t>
  </si>
  <si>
    <t xml:space="preserve"> [414] Kligman AM (1975): Report to RIFM, 14 February, unpublished.</t>
  </si>
  <si>
    <t xml:space="preserve"> [428] Epstein WL (1978): Reports 10 RIFM, 25 August and 21 November, unpublished.</t>
  </si>
  <si>
    <t xml:space="preserve"> [445] Epstein WL (1978): Report to RIFM, 28 April, unpublished.</t>
  </si>
  <si>
    <t xml:space="preserve"> [450] RIFM (1977): RIFM report number 7835, September 20, unpublished.</t>
  </si>
  <si>
    <t xml:space="preserve"> [451] Epstein WL (1980): Report to RIFM, 7 July, unpublished.</t>
  </si>
  <si>
    <t xml:space="preserve"> [452] Kligman AM (1978): Report to RIFM, 28 February, unpublished.</t>
  </si>
  <si>
    <t xml:space="preserve"> [456] Kligman AM (1974): RIFM. 6 June, 10 August and 18 October, unpublished.</t>
  </si>
  <si>
    <t xml:space="preserve"> [220] Epstein WL (1974): Report to RIFM, 19 August, unpublished.</t>
  </si>
  <si>
    <t xml:space="preserve"> [457] Kligman AM (1975): Report to RIFM, 15 December, unpublished.</t>
  </si>
  <si>
    <t xml:space="preserve"> [152] Kligman AM (1976): Report to RIFM, 11 November, unpublished.</t>
  </si>
  <si>
    <t xml:space="preserve"> [472] Epstein WL (1980): Report to RIFM, 14 April, unpublished.</t>
  </si>
  <si>
    <t xml:space="preserve"> [475] Epstein WL (1975): Report to RIFM, 31 January, unpublished.</t>
  </si>
  <si>
    <t xml:space="preserve"> [476] Epstein WL (1987): Report to RIFM, 29 June, unpublished.</t>
  </si>
  <si>
    <t xml:space="preserve"> [454] Epstein WL (1980): Report to RIFM, 29 February, unpublished.</t>
  </si>
  <si>
    <t xml:space="preserve"> [477] Epstein WL (1981): Report to RIFM, 18 March, unpublished.</t>
  </si>
  <si>
    <t xml:space="preserve"> [483] Kligman AM (1978): Report to RIFM, 24 August and 26 October, unpublished.</t>
  </si>
  <si>
    <t xml:space="preserve"> [197] Kligman AM (1977): Report to RIFM, 3 November, unpublished.</t>
  </si>
  <si>
    <t xml:space="preserve"> [493] Kligman AM (1974): Report to RIFM, 21 August, unpublished.</t>
  </si>
  <si>
    <t xml:space="preserve"> [506] Kligman AM (1973): Reports to RIFM, 11 October and 10 December, unpublished.</t>
  </si>
  <si>
    <t xml:space="preserve"> [518] RIFM (1972): RIFM report number 1804, May 2, unpublished.</t>
  </si>
  <si>
    <t xml:space="preserve"> [524] Epstein WL (1977): Reports to RIFM, 21 March and 31 May, unpublished.</t>
  </si>
  <si>
    <t xml:space="preserve"> [531] Kligman AM (1979): Report to RIFM, 7 March, unpublished.</t>
  </si>
  <si>
    <t xml:space="preserve"> [530] Epstein WL (1978): Report to RIFM, 2 June, unpublished.</t>
  </si>
  <si>
    <t xml:space="preserve"> [45] Kligman AM (1974): Report to RIFM, 6 June, unpublished.</t>
  </si>
  <si>
    <t xml:space="preserve"> [409] Kligman AM (1978): Report to RIFM, 24 October, unpublished.</t>
  </si>
  <si>
    <t xml:space="preserve"> [544] RIFM (1981): RIFM report number 1792, November 10, unpublished.</t>
  </si>
  <si>
    <t xml:space="preserve"> [20] RIFM (1985): RIFM report number 1919, January 7, unpublished.</t>
  </si>
  <si>
    <t xml:space="preserve"> [150] Kligman AM (1975): Report to RIFM, 9 April, unpublished.</t>
  </si>
  <si>
    <t xml:space="preserve"> [554] Fritzsche Dodge &amp; Olcott (1985): Private communication to RIFM, 18 June, unpublished.</t>
  </si>
  <si>
    <t xml:space="preserve"> [565] Epstein WL (1980): Report to RIFM, 4 April, unpublished.</t>
  </si>
  <si>
    <t xml:space="preserve"> [566] Kligman AM (1979): Report to RIFM, 20 June, unpublished.</t>
  </si>
  <si>
    <t xml:space="preserve"> [568] RIFM (1985): RIFM report number 15416, July 29, unpublished.</t>
  </si>
  <si>
    <t xml:space="preserve"> [222] Kligman AM (1977): Report to RIFM, 4 May, unpublished.</t>
  </si>
  <si>
    <t xml:space="preserve"> [573] Epstein WL (1982): Report to RIFM, 13 January, unpublished.</t>
  </si>
  <si>
    <t xml:space="preserve"> [575] RIFM (1978): RIFM report number 1698, July 2, unpublished.</t>
  </si>
  <si>
    <t xml:space="preserve"> [576] RIFM (1975): RIFM report number 1799, April 9, unpublished.</t>
  </si>
  <si>
    <t xml:space="preserve"> [577] RIFM (1975): RIFM report number 1799, December 10, unpublished.</t>
  </si>
  <si>
    <t xml:space="preserve"> [578] RIFM (1974): RIFM report number 1779, September 12, unpublished.</t>
  </si>
  <si>
    <t xml:space="preserve"> [579] RIFM (1975): RIFM report number 1799, January 15, unpublished.</t>
  </si>
  <si>
    <t xml:space="preserve"> [580] RIFM (1975): RIFM report number 1799, December 12, unpublished.</t>
  </si>
  <si>
    <t xml:space="preserve"> [588] Kligman AM (1972): Report to RIFM, 2 May and 13 October, unpublished.</t>
  </si>
  <si>
    <t xml:space="preserve"> [589] Epstein WL (1973): Reports to RIFM, 1 October, unpublished.</t>
  </si>
  <si>
    <t xml:space="preserve"> [591] RIFM (1977): RIFM report number 1702, June 6, unpublished.</t>
  </si>
  <si>
    <t xml:space="preserve"> [592] RIFM (1978): RIFM report number 1698, January 13, unpublished.</t>
  </si>
  <si>
    <t xml:space="preserve"> [593] RIFM (1979): RIFM report number 1775, September 11, unpublished.</t>
  </si>
  <si>
    <t xml:space="preserve"> [596] Epstein WL (1977): Report to RIFM, 25 February and 19 April, unpublished.</t>
  </si>
  <si>
    <t xml:space="preserve"> [417] Epstein WL (1986): Report to RIFM, 15 January, unpublished.</t>
  </si>
  <si>
    <t xml:space="preserve"> [604] Epstein WL (1979): Report to RIFM, 20 April and 6 November, unpublished.</t>
  </si>
  <si>
    <t xml:space="preserve"> [611] RIFM (1973): RIFM report number 1802, August 13, unpublished.</t>
  </si>
  <si>
    <t xml:space="preserve"> [616] Kligman AM (1972): Reports to RIFM, 14 March, 18 May, 13 October and 19 October, unpublished.</t>
  </si>
  <si>
    <t xml:space="preserve"> [244] Epstein WL (1974): Report to RIFM, 27 August, unpublished.</t>
  </si>
  <si>
    <t xml:space="preserve"> [497] RIFM (1977): RIFM report number 1691, May 16, unpublished.</t>
  </si>
  <si>
    <t xml:space="preserve"> [650] Epstein WL (1977): Reports to RIFM, 25 February and 19 April, unpublished.</t>
  </si>
  <si>
    <t xml:space="preserve"> [512] Epstein WL (1978): Report to RIFM, 7 April, unpublished.</t>
  </si>
  <si>
    <t xml:space="preserve"> [76] Epstein WL (1977): Report to RIFM, 16 May, unpublished.</t>
  </si>
  <si>
    <t xml:space="preserve"> [398] Kligman AM (1976): Report to RIFM, 2 August, unpublished.</t>
  </si>
  <si>
    <t xml:space="preserve"> [678] Epstein WL (1981): Report to RIFM, 23 November, unpublished.</t>
  </si>
  <si>
    <t xml:space="preserve"> [687] Epstein WL (1978): Report to RIFM, 7 November, unpublished.</t>
  </si>
  <si>
    <t xml:space="preserve"> [328] Kligman AM (1977): Report to RIFM, 24 May, unpublished.</t>
  </si>
  <si>
    <t xml:space="preserve"> [696] Leyden JJ and Kligman AM (1977): https://doi.org/111/j.1600-0536.1977.tb03674.x</t>
  </si>
  <si>
    <t xml:space="preserve"> [480] Epstein WL (1979): Report to RIFM, 20 April, unpublished.</t>
  </si>
  <si>
    <t xml:space="preserve"> [461] Epstein WL (1977): Report to RIFM, 21 March, unpublished.</t>
  </si>
  <si>
    <t xml:space="preserve"> [56] Epstein WL (1976): Report to RIFM, 20 December, unpublished.</t>
  </si>
  <si>
    <t xml:space="preserve"> [720] Kligman AM (1979): Report to RIFM, 11 September and 7 December, unpublished.</t>
  </si>
  <si>
    <t xml:space="preserve"> [721] Dragoco (1979): Private communication to RIFM, I March, 23 April, 1 &amp; 8 May, and 1 June, unpublished.</t>
  </si>
  <si>
    <t xml:space="preserve"> [213] Epstein WL (1977): Report to RIFM, 1 July, unpublished.</t>
  </si>
  <si>
    <t xml:space="preserve"> [722] Kligman AM (1978): Report to RIFM, 26 October, unpublished.</t>
  </si>
  <si>
    <t xml:space="preserve"> [727] Epstein WL (1977): Reports to RIFM, 21 March &amp; 31 May, unpublished.</t>
  </si>
  <si>
    <t xml:space="preserve"> [728] Kligman AM (1975): Report to RIFM, 24 October &amp; 10 December, unpublished.</t>
  </si>
  <si>
    <t xml:space="preserve"> [730] RIFM (1979): RIFM report number 1697, April 20, unpublished.</t>
  </si>
  <si>
    <t xml:space="preserve"> [731] RIFM (1979): RIFM report number 1697, December 14, unpublished.</t>
  </si>
  <si>
    <t xml:space="preserve"> [736] Kligman AM (1974): Report to RIFM, 21 August &amp; 18 October, unpublished.</t>
  </si>
  <si>
    <t xml:space="preserve"> [267] Epstein WL (1979): Report to RIFM, 9 March, unpublished.</t>
  </si>
  <si>
    <t xml:space="preserve"> [747] Epstein WL (1975): Report to RIFM, 6 May and 15 August, unpublished.</t>
  </si>
  <si>
    <t xml:space="preserve"> [750] Kligman AM (1973): Report to RIFM, 10 December, unpublished.</t>
  </si>
  <si>
    <t xml:space="preserve"> [751] Epstein WL (1979): Report to RIFM, 9 March and 13 July, unpublished.</t>
  </si>
  <si>
    <t xml:space="preserve"> [196] Kligman AM (1972): Report to RIFM, 22 November, unpublished.</t>
  </si>
  <si>
    <t># [764] Kligman AM (1972): Reports to RIFM, 14 March and 13 October, unpublished.</t>
  </si>
  <si>
    <t xml:space="preserve"> [789] RIFM (1970): RIFM report number 1760, January 4, unpublished.</t>
  </si>
  <si>
    <t xml:space="preserve"> [792] Kligman AM (1977): Report to RIFM, 29 July and 3 November, unpublished.</t>
  </si>
  <si>
    <t xml:space="preserve"> [799] Kligman AM (1974): Report to RIFM, 18 October, unpublished.</t>
  </si>
  <si>
    <t xml:space="preserve"> [800] RIFM (1973): RIFM report number 1802, May 25, unpublished.</t>
  </si>
  <si>
    <t xml:space="preserve"> [435] Epstein WL (1974): Report to RIFM, 9 July, unpublished.</t>
  </si>
  <si>
    <t xml:space="preserve"> [764] Kligman AM (1972): Reports to RIFM, 14 March and 13 October, unpublished.</t>
  </si>
  <si>
    <t xml:space="preserve"> [13] RIFM (2004): RIFM report number 47046, July 7, unpublished.</t>
  </si>
  <si>
    <t xml:space="preserve"> [18] RIFM (2009): RIFM report number 57360, unpublished.</t>
  </si>
  <si>
    <t xml:space="preserve"> [19] RIFM (2008): RIFM report number 55663, unpublished.</t>
  </si>
  <si>
    <t xml:space="preserve"> [24] RIFM (1964): RIFM report number 50696, April 28, unpublished.</t>
  </si>
  <si>
    <t xml:space="preserve"> [25] RIFM (1985): RIFM report number 57071, March 6, unpublished.</t>
  </si>
  <si>
    <t xml:space="preserve"> [30] Marzulli FN and Maibach HI (1974): https://doi.org/10.1016/0015-6264(74)90367-8</t>
  </si>
  <si>
    <t xml:space="preserve"> [32] Kligman AM (1966): https://doi.org/10.1038/jid.1966.158</t>
  </si>
  <si>
    <t xml:space="preserve"> [40] RIFM (2004): RIFM report number 46097, July 7, unpublished.</t>
  </si>
  <si>
    <t xml:space="preserve"> [51] RIFM (1973): RIFM report number 54084, unpublished.</t>
  </si>
  <si>
    <t xml:space="preserve"> [52] RIFM (1979): RIFM report number 38820, unpublished.</t>
  </si>
  <si>
    <t xml:space="preserve"> [64] RIFM (2005): RIFM report number 49109, June 23, unpublished.</t>
  </si>
  <si>
    <t xml:space="preserve"> [66] RIFM (1964): RIFM report number 12619, unpublished.</t>
  </si>
  <si>
    <t xml:space="preserve"> [77] RIFM (1965): RIFM report number 54722, January 4, unpublished.</t>
  </si>
  <si>
    <t xml:space="preserve"> [80] RIFM (2005): RIFM report number 49526, September 12, unpublished.</t>
  </si>
  <si>
    <t xml:space="preserve"> [81] RIFM (2007): RIFM report number 53799, September 26, unpublished.</t>
  </si>
  <si>
    <t xml:space="preserve"> [87] RIFM (1973): RIFM report number 51930, September 27, unpublished.</t>
  </si>
  <si>
    <t xml:space="preserve"> [91] RIFM (1964): RIFM report number 47081, April 28, unpublished.</t>
  </si>
  <si>
    <t xml:space="preserve"> [28] Jordan Jr WP and King SE (1977): https://doi.org/10.1111/j.1600-0536.1977.tb03582.x</t>
  </si>
  <si>
    <t xml:space="preserve"> [124] RIFM (2002): RIFM report number 40697, April 25, unpublished.</t>
  </si>
  <si>
    <t xml:space="preserve"> [129] RIFM (1964): RIFM report number 12510, July 29 and November 25, unpublished.</t>
  </si>
  <si>
    <t xml:space="preserve"> [130] RIFM (2004): RIFM report number 47158, November 22, unpublished.</t>
  </si>
  <si>
    <t xml:space="preserve"> [131] RIFM (1965): RIFM report number 12508, October 1, unpublished.</t>
  </si>
  <si>
    <t xml:space="preserve"> [132] RIFM (2002): RIFM report number 41692, August 27, unpublished.</t>
  </si>
  <si>
    <t xml:space="preserve"> [133] Marzulli FN and Maibach HI (1976): https://doi.org/10.1111/j.1600-0536.1976.tb03069.x</t>
  </si>
  <si>
    <t xml:space="preserve"> [134] RIFM (1973): RIFM report number 12509, January 23, unpublished.</t>
  </si>
  <si>
    <t xml:space="preserve"> [135] RIFM (1964): RIFM report number 12511, April 3, unpublished.</t>
  </si>
  <si>
    <t xml:space="preserve"> [136] RIFM (2003): RIFM report number 43502, January 1, unpublished.</t>
  </si>
  <si>
    <t xml:space="preserve"> [148] RIFM (1978): RIFM report number 50720, unpublished.</t>
  </si>
  <si>
    <t xml:space="preserve"> [154] RIFM (1995): RIFM report number 41232, December 22, unpublished.</t>
  </si>
  <si>
    <t xml:space="preserve"> [155] RIFM (1991): RIFM report number 33718, November 25, unpublished.</t>
  </si>
  <si>
    <t xml:space="preserve"> [156] RIFM (1995): RIFM report number 25750, June 21, unpublished.</t>
  </si>
  <si>
    <t xml:space="preserve"> [157] RIFM (1994): RIFM report number 25752, July 25, unpublished.</t>
  </si>
  <si>
    <t xml:space="preserve"> [158] RIFM (1995): RIFM report number 25754, June 20, unpublished.</t>
  </si>
  <si>
    <t xml:space="preserve"> [159] RIFM (1993): RIFM report number 25756, November 12, unpublished.</t>
  </si>
  <si>
    <t xml:space="preserve"> [160] RIFM (1994): RIFM report number 26499, July 29, unpublished.</t>
  </si>
  <si>
    <t xml:space="preserve"> [161] RIFM (1994): RIFM report number 26501, July 29, unpublished.</t>
  </si>
  <si>
    <t xml:space="preserve"> [162] RIFM (1987): RIFM report number 7973, July 20, unpublished.</t>
  </si>
  <si>
    <t xml:space="preserve"> [163] RIFM (1988): RIFM report number 6063, December 13, unpublished.</t>
  </si>
  <si>
    <t xml:space="preserve"> [164] RIFM (1989): RIFM report number 12366, November 16, unpublished.</t>
  </si>
  <si>
    <t xml:space="preserve"> [165] RIFM (1990): RIFM report number 12453, April 27, unpublished.</t>
  </si>
  <si>
    <t xml:space="preserve"> [166] RIFM (1990): RIFM report number 12455, April 27, unpublished.</t>
  </si>
  <si>
    <t xml:space="preserve"> [167] RIFM (1990): RIFM report number 12457, April 27, unpublished.</t>
  </si>
  <si>
    <t xml:space="preserve"> [168] RIFM (1990): RIFM report number 14121, November 26, unpublished.</t>
  </si>
  <si>
    <t xml:space="preserve"> [169] RIFM (1990): RIFM report number 14119, November 26, unpublished.</t>
  </si>
  <si>
    <t xml:space="preserve"> [170] RIFM (1988): RIFM report number 27673, January 29, unpublished.</t>
  </si>
  <si>
    <t xml:space="preserve"> [171] RIFM (1988): RIFM report number 276, January 29, unpublished.</t>
  </si>
  <si>
    <t xml:space="preserve"> [172] RIFM (1988): RIFM report number 276, March 16, unpublished.</t>
  </si>
  <si>
    <t xml:space="preserve"> [173] RIFM (1989): RIFM report number 9433, June 7, unpublished.</t>
  </si>
  <si>
    <t xml:space="preserve"> [174] RIFM (1990): RIFM report number 12381, March 1, unpublished.</t>
  </si>
  <si>
    <t xml:space="preserve"> [175] RIFM (1989): RIFM report number 12359, October 31, unpublished.</t>
  </si>
  <si>
    <t xml:space="preserve"> [176] RIFM (1988): RIFM report number 8517, December 7, unpublished.</t>
  </si>
  <si>
    <t xml:space="preserve"> [177] RIFM (1988): RIFM report number 8881, December 16, unpublished.</t>
  </si>
  <si>
    <t xml:space="preserve"> [182] RIFM (2005): RIFM report number 47277, January 6, unpublished.</t>
  </si>
  <si>
    <t xml:space="preserve"> [41] Marzulli FN and Maibach HI (1980): https://pubmed.ncbi.nlm.nih.gov/7441083/</t>
  </si>
  <si>
    <t xml:space="preserve"> [186] RIFM (2000): RIFM report number 36679, unpublished.</t>
  </si>
  <si>
    <t xml:space="preserve"> [187] RIFM (1964): RIFM report number 51135, April 30, unpublished.</t>
  </si>
  <si>
    <t xml:space="preserve"> [188] RIFM (1964): RIFM report number 14094, unpublished.</t>
  </si>
  <si>
    <t xml:space="preserve"> [208] Ford RA et al. (1988): https://doi.org/10.1016/0278-6915(88)90090-7</t>
  </si>
  <si>
    <t xml:space="preserve"> [209] Steltenkamp RJ et al. (1980): https://doi.org/016/0015-6264(80)90198-4</t>
  </si>
  <si>
    <t xml:space="preserve"> [210] RIFM (2001): RIFM report number 41998, unpublished.</t>
  </si>
  <si>
    <t xml:space="preserve"> [211] RIFM (2005): RIFM report number 49732, unpublished.</t>
  </si>
  <si>
    <t xml:space="preserve"> [223] RIFM (1964): RIFM report number 51200, June 8, unpublished.</t>
  </si>
  <si>
    <t xml:space="preserve"> [228] Marzulli FN and Maibach HI (1973): https://library.scconline.org/v024n07/</t>
  </si>
  <si>
    <t xml:space="preserve"> [230] RIFM (1964): RIFM report number 53069, June 8, unpublished.</t>
  </si>
  <si>
    <t xml:space="preserve"> [240] Harrison LB et al. (1989): Human repeated insult patch test of methyl 2-octynoate and methyl 2-nonynoate. Unpublished report No. 12367
 [241] RIFM (1989): RIFM report number 12368, unpublished.</t>
  </si>
  <si>
    <t xml:space="preserve"> [242] RIFM (1990): RIFM report number 12452, unpublished.
 [243] RIFM (1990): RIFM report number 12456, unpublished.</t>
  </si>
  <si>
    <t xml:space="preserve"> [249] RIFM (1990): RIFM report number 27822, unpublished.</t>
  </si>
  <si>
    <t xml:space="preserve"> [250] RIFM (1989): RIFM report number 12367, unpublished.
 [251] RIFM (1989): RIFM report number 12369, unpublished.
 [252] RIFM (1990): RIFM report number 12454, unpublished.</t>
  </si>
  <si>
    <t xml:space="preserve"> [253] RIFM (1989): RIFM report number 27820, unpublished.</t>
  </si>
  <si>
    <t xml:space="preserve"> [255] Givaudan (1969): Private communication to RIFM, 9 April, unpublished.</t>
  </si>
  <si>
    <t xml:space="preserve"> [256] IFF (1964): Private communication to RIFM, 30 April, unpublished.</t>
  </si>
  <si>
    <t xml:space="preserve"> [261] RIFM (1964): RIFM report number 51922, June 8, unpublished.</t>
  </si>
  <si>
    <t xml:space="preserve"> [265] RIFM (1972): RIFM report number 53962, January 10, unpublished.</t>
  </si>
  <si>
    <t xml:space="preserve"> [277] RIFM (1996): RIFM report number 29893, July 3, unpublished.</t>
  </si>
  <si>
    <t xml:space="preserve"> [281] Marzulli FN and Maibach HI (1980): https://doi.org/10.1111/j.1600-0536.1980.tb03921.x</t>
  </si>
  <si>
    <t xml:space="preserve"> [286] RIFM (1975): RIFM report number 24190, June 18, unpublished.</t>
  </si>
  <si>
    <t xml:space="preserve"> [287] RIFM (2004): RIFM report number 45129, May 3, unpublished.</t>
  </si>
  <si>
    <t xml:space="preserve"> [290] RIFM (1971): RIFM report number 47358, unpublished.</t>
  </si>
  <si>
    <t xml:space="preserve"> [291] RIFM (1972): RIFM report number 47357, unpublished.</t>
  </si>
  <si>
    <t xml:space="preserve"> [293] RIFM (1964): RIFM report number 12617, April 3, unpublished.</t>
  </si>
  <si>
    <t xml:space="preserve"> [297] RIFM (1981): RIFM report number 19905, unpublished.</t>
  </si>
  <si>
    <t xml:space="preserve"> [298] RIFM (1982): RIFM report number 51299, unpublished.</t>
  </si>
  <si>
    <t xml:space="preserve"> [302] RIFM (2001): RIFM report number 26498, July 29, unpublished.</t>
  </si>
  <si>
    <t xml:space="preserve"> [320] Shelanski MV (1971): Report to RIFM, 30 August, unpublished.</t>
  </si>
  <si>
    <t xml:space="preserve"> [323] RIFM (1987): RIFM report number 18899, unpublished.</t>
  </si>
  <si>
    <t xml:space="preserve"> [324] RIFM (1978): RIFM report number 7690, May 30, unpublished.</t>
  </si>
  <si>
    <t xml:space="preserve"> [329] RIFM (1987): RIFM report number 7973, unpublished.</t>
  </si>
  <si>
    <t xml:space="preserve"> [285] RIFM (1968): RIFM report number 15453, November 18, unpublished.</t>
  </si>
  <si>
    <t xml:space="preserve"> [334] RIFM (1962): RIFM report number 50426, July 3, unpublished.</t>
  </si>
  <si>
    <t xml:space="preserve"> [335] RIFM (1964): RIFM report number 12544, April 28, unpublished.</t>
  </si>
  <si>
    <t xml:space="preserve"> [336] RIFM (2004): RIFM report number 47278, March 10, unpublished.</t>
  </si>
  <si>
    <t xml:space="preserve"> [337] RIFM (2004): RIFM report number 47279, March 10, unpublished.</t>
  </si>
  <si>
    <t xml:space="preserve"> [341] RIFM (1971): RIFM report number 53498, unpublished.</t>
  </si>
  <si>
    <t xml:space="preserve"> [342] RIFM (1972): RIFM report number 53499, unpublished.</t>
  </si>
  <si>
    <t xml:space="preserve"> [344] RIFM (2011): RIFM report number 60947, unpublished.</t>
  </si>
  <si>
    <t xml:space="preserve"> [353] RIFM (1964): RIFM report number 51019, June 8, unpublished.</t>
  </si>
  <si>
    <t xml:space="preserve"> [363] RIFM (1975): RIFM report number 24175, June 16, unpublished.</t>
  </si>
  <si>
    <t xml:space="preserve"> [364] RIFM (1975): RIFM report number 24176, June 18, unpublished.</t>
  </si>
  <si>
    <t xml:space="preserve"> [365] RIFM (1975): RIFM report number 24177, June 17, unpublished.</t>
  </si>
  <si>
    <t xml:space="preserve"> [366] RIFM (1975): RIFM report number 24178, June, unpublished.</t>
  </si>
  <si>
    <t xml:space="preserve"> [367] RIFM (1988): RIFM report number 27673, January 1, unpublished.</t>
  </si>
  <si>
    <t xml:space="preserve"> [368] RIFM (1988): RIFM report number 27674, January 29, unpublished.</t>
  </si>
  <si>
    <t xml:space="preserve"> [369] RIFM (1988): RIFM report number 27675, March 3, unpublished.</t>
  </si>
  <si>
    <t xml:space="preserve"> [370] RIFM (1975): RIFM report number 24179, June 18, unpublished.</t>
  </si>
  <si>
    <t xml:space="preserve"> [376] RIFM (1971): RIFM report number 7906, April 13, unpublished.</t>
  </si>
  <si>
    <t xml:space="preserve"> [378] RIFM (1998): RIFM report number 55051, unpublished.</t>
  </si>
  <si>
    <t xml:space="preserve"> [379] RIFM (1998): RIFM report number 41994, July 21, unpublished.</t>
  </si>
  <si>
    <t xml:space="preserve"> [386] RIFM (1964): RIFM report number 50698, April 28, unpublished.</t>
  </si>
  <si>
    <t xml:space="preserve"> [388] RIFM (1971): RIFM report number 55017, December 2, unpublished.</t>
  </si>
  <si>
    <t xml:space="preserve"> [389] RIFM (1972): RIFM report number 55018, January 17, unpublished.</t>
  </si>
  <si>
    <t xml:space="preserve"> [396] IFF (1964): Private communication to RIFM, 28 April, unpublished.</t>
  </si>
  <si>
    <t xml:space="preserve"> [397] Givaudan (1965): Private communication to RIFM, 9 April, unpublished.</t>
  </si>
  <si>
    <t xml:space="preserve"> [404] RIFM (2005): RIFM report number 48712, March 17, unpublished.</t>
  </si>
  <si>
    <t xml:space="preserve"> [405] RIFM (1982): RIFM report number 15002, July 21, unpublished.</t>
  </si>
  <si>
    <t xml:space="preserve"> [424] RIFM (1974): RIFM report number 47213/48659, November 21, unpublished.</t>
  </si>
  <si>
    <t xml:space="preserve"> [425] RIFM (1974): RIFM report number 47212/48658, November 22, unpublished.</t>
  </si>
  <si>
    <t xml:space="preserve"> [429] RIFM (2007): RIFM report number 53802, unpublished.</t>
  </si>
  <si>
    <t xml:space="preserve"> [448] RIFM (1978): RIFM report number 15395, July 12, unpublished.</t>
  </si>
  <si>
    <t xml:space="preserve"> [458] RIFM (1965): RIFM report number 47736, unpublished.</t>
  </si>
  <si>
    <t xml:space="preserve"> [459] RIFM (1988): RIFM report number 8516, unpublished.</t>
  </si>
  <si>
    <t xml:space="preserve"> [465] RIFM (1971): RIFM report number 51179, December 29, unpublished.</t>
  </si>
  <si>
    <t xml:space="preserve"> [466] RIFM (1971): RIFM report number 51178, December 29, unpublished.</t>
  </si>
  <si>
    <t xml:space="preserve"> [467] RIFM (2003): RIFM report number 43009, July 16, unpublished.</t>
  </si>
  <si>
    <t xml:space="preserve"> [468] RIFM (2005): RIFM report number 49735, June 22, unpublished.</t>
  </si>
  <si>
    <t xml:space="preserve"> [469] RIFM (1972): RIFM report number 51195, July 12, unpublished.</t>
  </si>
  <si>
    <t xml:space="preserve"> [470] RIFM (1966): RIFM report number 50721, June 27, unpublished.</t>
  </si>
  <si>
    <t xml:space="preserve"> [473] RIFM (1975): RIFM report number 14979, unpublished.</t>
  </si>
  <si>
    <t xml:space="preserve"> [474] RIFM (1975): RIFM report number 14980, unpublished.</t>
  </si>
  <si>
    <t xml:space="preserve"> [494] RIFM (1964): RIFM report number 12502, unpublished.</t>
  </si>
  <si>
    <t xml:space="preserve"> [507] RIFM (1976): RIFM report number 37333, unpublished.</t>
  </si>
  <si>
    <t xml:space="preserve"> [508] RIFM (1972): RIFM report number 53357, unpublished.</t>
  </si>
  <si>
    <t xml:space="preserve"> [519] RIFM (1964): RIFM report number 50415, April 3, unpublished.</t>
  </si>
  <si>
    <t xml:space="preserve"> [520] RIFM (2004): RIFM report number 45125, June 28, unpublished.</t>
  </si>
  <si>
    <t xml:space="preserve"> [522] RIFM (1964): RIFM report number 54786, April 2, unpublished.</t>
  </si>
  <si>
    <t xml:space="preserve"> [523] RIFM (2015): RIFM report number 69226, unpublished.</t>
  </si>
  <si>
    <t xml:space="preserve"> [540] RIFM (1971): RIFM report number 48416, July 23, unpublished.</t>
  </si>
  <si>
    <t xml:space="preserve"> [542] IFF (1964): Private communication to RIFM, 2 April, unpublished.</t>
  </si>
  <si>
    <t xml:space="preserve"> [555] Billhimer WL et al. (1988): Report to RIFM, 13 December, unpublished.</t>
  </si>
  <si>
    <t xml:space="preserve"> [556] Harrison LB et al. (1988): Report to RIFM, 7 December, unpublished.</t>
  </si>
  <si>
    <t xml:space="preserve"> [563] RIFM (1973): RIFM report number 48431, October 24, unpublished.</t>
  </si>
  <si>
    <t xml:space="preserve"> [564] RIFM (1973): RIFM report number 48432, October 24, unpublished.</t>
  </si>
  <si>
    <t xml:space="preserve"> [569] RIFM (1979): RIFM report number 15397, September 17, unpublished.</t>
  </si>
  <si>
    <t xml:space="preserve"> [570] RIFM (2001): RIFM report number 38815, unpublished.</t>
  </si>
  <si>
    <t xml:space="preserve"> [574] Billhimer WL et al. (1988): Report to RIFM, 16 December, unpublished.</t>
  </si>
  <si>
    <t xml:space="preserve"> [581] RIFM (2004): RIFM report number 47190, December 16, unpublished.</t>
  </si>
  <si>
    <t xml:space="preserve"> [582] RIFM (2000): RIFM report number 35518, April 28, unpublished.</t>
  </si>
  <si>
    <t xml:space="preserve"> [583] RIFM (2000): RIFM report number 35519, April 28, unpublished.</t>
  </si>
  <si>
    <t xml:space="preserve"> [584] RIFM (2012): RIFM report number 64142, unpublished.</t>
  </si>
  <si>
    <t xml:space="preserve"> [585] RIFM (1983): RIFM report number 48650, unpublished.</t>
  </si>
  <si>
    <t xml:space="preserve"> [594] RIFM (2015): RIFM report number 68448, unpublished.</t>
  </si>
  <si>
    <t xml:space="preserve"> [603] Marzulli FN and Maguire HC (1983): http://www.worldcat.org/oclc/489755491</t>
  </si>
  <si>
    <t xml:space="preserve"> [605] RIFM (1975): RIFM report number 45024, June 17, unpublished.</t>
  </si>
  <si>
    <t xml:space="preserve"> [606] RIFM (1975): RIFM report number 45025, June 18, unpublished.</t>
  </si>
  <si>
    <t xml:space="preserve"> [607] RIFM (2014): RIFM report number 67313, unpublished.</t>
  </si>
  <si>
    <t xml:space="preserve"> [608] RIFM (1971): RIFM report number 33790, August 5, unpublished.</t>
  </si>
  <si>
    <t xml:space="preserve"> [609] RIFM (1974): RIFM report number 53063, unpublished.</t>
  </si>
  <si>
    <t xml:space="preserve"> [610] RIFM (1973): RIFM report number 53066, unpublished.</t>
  </si>
  <si>
    <t xml:space="preserve"> [612] RIFM (1964): RIFM report number 47074, April 28, unpublished.</t>
  </si>
  <si>
    <t xml:space="preserve"> [613] RIFM (2006): RIFM report number 45702, February 1, unpublished.</t>
  </si>
  <si>
    <t xml:space="preserve"> [614] RIFM (1995): RIFM report number 25722, June 21, unpublished.</t>
  </si>
  <si>
    <t xml:space="preserve"> [619] Majors PA (1972): Report to RIFM, 21 March, unpublished.</t>
  </si>
  <si>
    <t xml:space="preserve"> [620] Maibach HI (1971): Reports to RIFM, 7 July and September, unpublished.</t>
  </si>
  <si>
    <t xml:space="preserve"> [624] RIFM (1971): RIFM report number 48341, unpublished.</t>
  </si>
  <si>
    <t xml:space="preserve"> [625] RIFM (1980): RIFM report number 1982, unpublished.</t>
  </si>
  <si>
    <t xml:space="preserve"> [626] RIFM (1964): RIFM report number 50637, unpublished.</t>
  </si>
  <si>
    <t xml:space="preserve"> [627] RIFM (1973): RIFM report number 19978, September 26, unpublished.</t>
  </si>
  <si>
    <t xml:space="preserve"> [628] RIFM (1977): RIFM report number 19981, November 15, unpublished.</t>
  </si>
  <si>
    <t xml:space="preserve"> [630] RIFM (1979): RIFM report number 19986, September 17, unpublished.</t>
  </si>
  <si>
    <t xml:space="preserve"> [631] RIFM (1980): RIFM report number 19989, December 16, unpublished.</t>
  </si>
  <si>
    <t xml:space="preserve"> [632] RIFM (1999): RIFM report number 47085, April 26, unpublished.</t>
  </si>
  <si>
    <t xml:space="preserve"> [633] RIFM (2004): RIFM report number 45124, June 28, unpublished.</t>
  </si>
  <si>
    <t xml:space="preserve"> [637] RIFM (2000): RIFM report number 47317, February 29, unpublished.</t>
  </si>
  <si>
    <t xml:space="preserve"> [638] RIFM (1975): RIFM report number 34989, unpublished.</t>
  </si>
  <si>
    <t xml:space="preserve"> [639] RIFM (1975): RIFM report number 34990, unpublished.</t>
  </si>
  <si>
    <t xml:space="preserve"> [641] RIFM (2015): RIFM report number 68612, unpublished.</t>
  </si>
  <si>
    <t xml:space="preserve"> [647] Maibach HI (1985): https://doi.org/10.1111/j.1600-0536.1985.tb02557.x</t>
  </si>
  <si>
    <t xml:space="preserve"> [651] RIFM (1977): RIFM report number 38415, unpublished.</t>
  </si>
  <si>
    <t xml:space="preserve"> [652] RIFM (1979): RIFM report number 38416, unpublished.</t>
  </si>
  <si>
    <t xml:space="preserve"> [653] RIFM (2003): RIFM report number 42658, February 25, unpublished.</t>
  </si>
  <si>
    <t xml:space="preserve"> [654] RIFM (2002): RIFM report number 42072, June 11, unpublished.</t>
  </si>
  <si>
    <t xml:space="preserve"> [655] RIFM (2001): RIFM report number 51118, October 29, unpublished.</t>
  </si>
  <si>
    <t xml:space="preserve"> [656] RIFM (1999): RIFM report number 42138, June 29, unpublished.</t>
  </si>
  <si>
    <t xml:space="preserve"> [663] RIFM (1964): RIFM report number 15233, March 31, unpublished.</t>
  </si>
  <si>
    <t xml:space="preserve"> [665] RIFM (1971): RIFM report number 53050, unpublished.</t>
  </si>
  <si>
    <t xml:space="preserve"> [666] RIFM (2013): RIFM report number 66224, unpublished.</t>
  </si>
  <si>
    <t xml:space="preserve"> [669] RIFM (1983): RIFM report number 10545, February 13, unpublished.</t>
  </si>
  <si>
    <t xml:space="preserve"> [670] RIFM (1983): RIFM report number 10547, January 6, unpublished.</t>
  </si>
  <si>
    <t xml:space="preserve"> [671] RIFM (1964): RIFM report number 10539, October 16, unpublished.</t>
  </si>
  <si>
    <t xml:space="preserve"> [679] RIFM (1965): RIFM report number 52418, May 14, unpublished.</t>
  </si>
  <si>
    <t xml:space="preserve"> [682] RIFM (2004): RIFM report number 45130, May 3, unpublished.</t>
  </si>
  <si>
    <t xml:space="preserve"> [688] RIFM (1971): RIFM report number 51082, unpublished.</t>
  </si>
  <si>
    <t xml:space="preserve"> [689] RIFM (1964): RIFM report number 51072, unpublished.</t>
  </si>
  <si>
    <t xml:space="preserve"> [690] RIFM (2008): RIFM database, ref 54438, unpublished.</t>
  </si>
  <si>
    <t xml:space="preserve"> [698] RIFM (1978): RIFM report number 29840, April 27, unpublished.</t>
  </si>
  <si>
    <t xml:space="preserve"> [699] RIFM (1990): unpublished</t>
  </si>
  <si>
    <t xml:space="preserve"> [700] IFF (1965): Private communication to RIFM, 4 January, unpublished.</t>
  </si>
  <si>
    <t xml:space="preserve"> [701] RIFM (1965): RIFM report number 14991, unpublished.</t>
  </si>
  <si>
    <t xml:space="preserve"> [706] RIFM (1964): RIFM report number 50545, April 28, unpublished.</t>
  </si>
  <si>
    <t xml:space="preserve"> [712] RIFM (1975): RIFM report number 54559, unpublished.</t>
  </si>
  <si>
    <t xml:space="preserve"> [713] RIFM (1975): RIFM report number 54560, unpublished.</t>
  </si>
  <si>
    <t xml:space="preserve"> [738] RIFM (1974): RIFM report number 48659, November 21, unpublished.</t>
  </si>
  <si>
    <t xml:space="preserve"> [739] RIFM (1981): RIFM report number 19905, November 6, unpublished.</t>
  </si>
  <si>
    <t xml:space="preserve"> [740] RIFM (1974): RIFM report number 48658, November 21, unpublished.</t>
  </si>
  <si>
    <t xml:space="preserve"> [741] RIFM (1964): RIFM report number 8504, October 16, unpublished.</t>
  </si>
  <si>
    <t xml:space="preserve"> [742] RIFM (1973): RIFM report number 8500, January 24, unpublished.</t>
  </si>
  <si>
    <t xml:space="preserve"> [743] RIFM (1964): RIFM report number 8504, April 28, unpublished.</t>
  </si>
  <si>
    <t xml:space="preserve"> [745] IFF (1964): Private communication to RIFM, 3 April, unpublished.</t>
  </si>
  <si>
    <t xml:space="preserve"> [754] RIFM (2005): RIFM report number 49469, unpublished.</t>
  </si>
  <si>
    <t xml:space="preserve"> [767] RIFM (1995): RIFM report number 36675, unpublished.</t>
  </si>
  <si>
    <t xml:space="preserve"> [768] RIFM (1999): RIFM report number 36676, unpublished.</t>
  </si>
  <si>
    <t xml:space="preserve"> [782] RIFM (2014): RIFM report number 67314, unpublished.</t>
  </si>
  <si>
    <t xml:space="preserve"> [786] RIFM (1987): RIFM report number 47033, April 30, unpublished.</t>
  </si>
  <si>
    <t xml:space="preserve"> [787] RIFM (1987): RIFM report number 47032, March 12, unpublished.</t>
  </si>
  <si>
    <t xml:space="preserve"> [791] Poole RL et al. (1970): https://jamanetwork.com/journals/jamadermatology/article-abstract/531831</t>
  </si>
  <si>
    <t xml:space="preserve"> [797] RIFM (2001): RIFM report number 39081, unpublished.</t>
  </si>
  <si>
    <t>No</t>
  </si>
  <si>
    <t>Yes</t>
  </si>
  <si>
    <t>Chemical</t>
  </si>
  <si>
    <t>EC3 (%)</t>
  </si>
  <si>
    <t>Max Dose (%)</t>
  </si>
  <si>
    <t>Reference</t>
  </si>
  <si>
    <t>Primary reference</t>
  </si>
  <si>
    <t>Source</t>
  </si>
  <si>
    <t>4-Methoxyacetophenone (Acetanisole)</t>
  </si>
  <si>
    <t>Benzyl Alcohol</t>
  </si>
  <si>
    <t>Benzaldehyde</t>
  </si>
  <si>
    <t>α-Methyl cinnamic aldehyde</t>
  </si>
  <si>
    <t>Amylcinnamyl alcohol</t>
  </si>
  <si>
    <t>Hexyl cinnamic aldehyde</t>
  </si>
  <si>
    <t>Benzyl Cinnamate</t>
  </si>
  <si>
    <t>Dibenzyl ether</t>
  </si>
  <si>
    <t>Cyclamen aldehyde</t>
  </si>
  <si>
    <t>β, β 3-Trimethyl benzenepropanol</t>
  </si>
  <si>
    <t>1-(p-Methoxyphenyl)-1-penten-3-one</t>
  </si>
  <si>
    <t>Cinnamic alcohol</t>
  </si>
  <si>
    <t>Cinnamic aldehyde</t>
  </si>
  <si>
    <t>Anisyl alcohol</t>
  </si>
  <si>
    <t>Citronellol</t>
  </si>
  <si>
    <t>Geraniol</t>
  </si>
  <si>
    <t>1,4-Phenylenediamine</t>
  </si>
  <si>
    <t>Glyoxal (act. 40%)</t>
  </si>
  <si>
    <t>Hydroxycitronellal</t>
  </si>
  <si>
    <t>Resorcinol</t>
  </si>
  <si>
    <t>Isopropyl myristate</t>
  </si>
  <si>
    <t>2-Methylundecanal</t>
  </si>
  <si>
    <t>Hexane</t>
  </si>
  <si>
    <t>Pyridine</t>
  </si>
  <si>
    <t>Methyl heptine carbonate</t>
  </si>
  <si>
    <t>Glutaraldehyde (act. 50%)</t>
  </si>
  <si>
    <t>Diethylenetriamine</t>
  </si>
  <si>
    <t>Methyl 2-nonynoate (Methyl octine carbonate)</t>
  </si>
  <si>
    <t>Undec-10-enal</t>
  </si>
  <si>
    <t>Tetrachlorosalicylanilide</t>
  </si>
  <si>
    <t>1,1,3-Trimethyl-2-formylcyclohexa-2,4-diene (Safranal)</t>
  </si>
  <si>
    <t>Benzyl salicylate</t>
  </si>
  <si>
    <t>Methyl salicylate</t>
  </si>
  <si>
    <t>3,4-Dihydrocoumarin</t>
  </si>
  <si>
    <t>Benzyl benzoate</t>
  </si>
  <si>
    <t>Ethyl vanillin</t>
  </si>
  <si>
    <t>Vanillin</t>
  </si>
  <si>
    <t>Amyl cinnamic aldehyde</t>
  </si>
  <si>
    <t>Benzylidene acetone (4-Phenyl-3-buten-2-one)</t>
  </si>
  <si>
    <t>Phenylacetaldehyde</t>
  </si>
  <si>
    <t>Octanoic acid</t>
  </si>
  <si>
    <t>α-iso-Methylionone</t>
  </si>
  <si>
    <t>N,N-Diethyl-m-toluanimde</t>
  </si>
  <si>
    <t>Tetramethylthiuramdisulfide</t>
  </si>
  <si>
    <t>5-Methyl-2,3-hexanedione</t>
  </si>
  <si>
    <t xml:space="preserve">4-Allylanisole </t>
  </si>
  <si>
    <t>Ethyl acrylate</t>
  </si>
  <si>
    <t>Neomycin sulphate</t>
  </si>
  <si>
    <t>Diethyl maleate</t>
  </si>
  <si>
    <t>2-Mercaptobenzothiazole</t>
  </si>
  <si>
    <t>4-Aminobenzoic acid</t>
  </si>
  <si>
    <t>Sodium lauryl sulfate</t>
  </si>
  <si>
    <t>3-Propylidenephthalide</t>
  </si>
  <si>
    <t>2-Hexylidene cyclopentanone</t>
  </si>
  <si>
    <t>p-t-Butyl-dihydrocinnamaldehyde (Bourgenol)</t>
  </si>
  <si>
    <t>p-Mentha-1,8-dien-7-al (Perillaldehyde)</t>
  </si>
  <si>
    <t>cis-6-Nonenal</t>
  </si>
  <si>
    <t>Butyl glycidyl ether</t>
  </si>
  <si>
    <t>Dihydroeugenol (2-methoxy-4-propyl-phenol)</t>
  </si>
  <si>
    <t>4-Amino-2-hydroxytoluene</t>
  </si>
  <si>
    <t>Imidazolidinyl urea</t>
  </si>
  <si>
    <t>2,3-Butanedione</t>
  </si>
  <si>
    <t>Farnesol</t>
  </si>
  <si>
    <t>Formaldehyde (act. 37%)</t>
  </si>
  <si>
    <t>Chlorpromazine</t>
  </si>
  <si>
    <t>Citral</t>
  </si>
  <si>
    <t>OTNE</t>
  </si>
  <si>
    <t>4-Methoxy-α-methyl benzenpropanal</t>
  </si>
  <si>
    <t>Propylene glycol</t>
  </si>
  <si>
    <t>m-aminophenol</t>
  </si>
  <si>
    <t>2,4-Heptadienal</t>
  </si>
  <si>
    <t>(R)-(+)-Limonene</t>
  </si>
  <si>
    <t>Penicillin G</t>
  </si>
  <si>
    <t>Aniline</t>
  </si>
  <si>
    <t>Hexyl salicylate</t>
  </si>
  <si>
    <t>Sulfanilamide</t>
  </si>
  <si>
    <t>trans-2-Hexenal</t>
  </si>
  <si>
    <t>Salicylic acid</t>
  </si>
  <si>
    <t>Allyl phenoxyacetate</t>
  </si>
  <si>
    <t>Linalool</t>
  </si>
  <si>
    <t>Lillial</t>
  </si>
  <si>
    <t>Methylmethacrylate</t>
  </si>
  <si>
    <t>Diethyl phthalate</t>
  </si>
  <si>
    <t>Coumarin</t>
  </si>
  <si>
    <t>2-Phenylpropionaldehyde</t>
  </si>
  <si>
    <t>Benzoyl peroxide</t>
  </si>
  <si>
    <t>Eugenol</t>
  </si>
  <si>
    <t>Isoeugenol</t>
  </si>
  <si>
    <t>Methyl 4-hydroxybenzoate (Methylparaben)</t>
  </si>
  <si>
    <t>&gt;50.0</t>
  </si>
  <si>
    <t>&gt;25.0</t>
  </si>
  <si>
    <t>&gt;10.0</t>
  </si>
  <si>
    <t>&gt;100.0</t>
  </si>
  <si>
    <t>&gt;2.5</t>
  </si>
  <si>
    <t>&lt;5.0</t>
  </si>
  <si>
    <t>&gt;5.0</t>
  </si>
  <si>
    <t>&gt;20.0</t>
  </si>
  <si>
    <t>&lt;0.1</t>
  </si>
  <si>
    <t>&gt;60.0</t>
  </si>
  <si>
    <t>&gt;30.0</t>
  </si>
  <si>
    <t>&gt;2.0</t>
  </si>
  <si>
    <t>&lt;1.0</t>
  </si>
  <si>
    <t>&lt;0.5</t>
  </si>
  <si>
    <t>&lt;2.5</t>
  </si>
  <si>
    <t>&gt;49.0</t>
  </si>
  <si>
    <t>&gt;40.0</t>
  </si>
  <si>
    <t>&gt;65.0</t>
  </si>
  <si>
    <t>&lt;10.0</t>
  </si>
  <si>
    <t>&gt;28.0</t>
  </si>
  <si>
    <t>&gt;75.0</t>
  </si>
  <si>
    <t>&lt;0.3</t>
  </si>
  <si>
    <t>AOO</t>
  </si>
  <si>
    <t>E:D</t>
  </si>
  <si>
    <t>ACE</t>
  </si>
  <si>
    <t>Pluronic L92 (1%)</t>
  </si>
  <si>
    <t>EtOH/DEP (1:3)</t>
  </si>
  <si>
    <t>DMF</t>
  </si>
  <si>
    <t>EtOH (10%)</t>
  </si>
  <si>
    <t>EtOH (50%)</t>
  </si>
  <si>
    <t>EtOH/DEP (3:1)+AO mix</t>
  </si>
  <si>
    <t>EtOH/DEP (3:1)+0.1%TrlC</t>
  </si>
  <si>
    <t>EtOH/DEP (3:1)</t>
  </si>
  <si>
    <t>EtOH/DEP (3:1)+0.1% Toc</t>
  </si>
  <si>
    <t>EtOH/DEP (3:1)+2% Toc</t>
  </si>
  <si>
    <t>MEK</t>
  </si>
  <si>
    <t>PG</t>
  </si>
  <si>
    <t>1:3 E:D</t>
  </si>
  <si>
    <t>1:3 ETOH/DEP</t>
  </si>
  <si>
    <t>ACE/H2O (3:1)</t>
  </si>
  <si>
    <t>EtOH/ddw (90:10)</t>
  </si>
  <si>
    <t>EtOH/ddw (50:50)</t>
  </si>
  <si>
    <t>DMF/dH2O (l/l)</t>
  </si>
  <si>
    <t>Acetone/saline (1:1)</t>
  </si>
  <si>
    <t>25% ETOH</t>
  </si>
  <si>
    <t>EtOH:Water (7:3 v/v)</t>
  </si>
  <si>
    <t>EtOH (70%)</t>
  </si>
  <si>
    <t>Aua/Acetone (1:1) with OO (4:1)</t>
  </si>
  <si>
    <t>H2O</t>
  </si>
  <si>
    <t xml:space="preserve"> DMF</t>
  </si>
  <si>
    <t>3:1 ETOH/DEP</t>
  </si>
  <si>
    <t>3:1 ETOH/DEP + 0.1% TrlC</t>
  </si>
  <si>
    <t>3:1 ETOH/DEP + AO Mix</t>
  </si>
  <si>
    <t>3:1 ETOH/DEP + 0.1% ToC</t>
  </si>
  <si>
    <t>ETOH/DEP (1:3)</t>
  </si>
  <si>
    <t>MEKPO</t>
  </si>
  <si>
    <t>PO</t>
  </si>
  <si>
    <t>Water:acetone (1:1) with olive oil (4:1)</t>
  </si>
  <si>
    <t>water free DMF</t>
  </si>
  <si>
    <t>1% aqueous Pluronic</t>
  </si>
  <si>
    <t>3:1  ETOH/DEP</t>
  </si>
  <si>
    <t>ETOH</t>
  </si>
  <si>
    <t>Gerberick et al. (2005)</t>
  </si>
  <si>
    <t>Kern et al. (2010)</t>
  </si>
  <si>
    <t>Loveless et al. (1996)</t>
  </si>
  <si>
    <t>Basketter et al. (1999)</t>
  </si>
  <si>
    <t>BASF, submitted by C. Hastings</t>
  </si>
  <si>
    <t>Woolhiser et al. (2000)</t>
  </si>
  <si>
    <t>Basketter et al (2001)</t>
  </si>
  <si>
    <t>BASF, submitted by C. Hastings corresponding to BGIA Project FP 251</t>
  </si>
  <si>
    <t>ECPA LLNA Project Report submitted by: BASF</t>
  </si>
  <si>
    <t>ECPA LLNA Project Report submitted by: Bayer</t>
  </si>
  <si>
    <t>ECPA LLNA Project Report submitted by: Dow Chemical</t>
  </si>
  <si>
    <t>ECPA LLNA Project Report submitted by: Dupont</t>
  </si>
  <si>
    <t>ECPA LLNA Project Report submitted by: Syngenta/RCC</t>
  </si>
  <si>
    <t>Dearman et al. (2001)</t>
  </si>
  <si>
    <t>Anderson et al. (2009)</t>
  </si>
  <si>
    <t>Dearman et al. (2007)</t>
  </si>
  <si>
    <t>personal communication by RIFM (RIFM DB #52907)</t>
  </si>
  <si>
    <t>Report to RIFM from Symrise (RIFM DB #58693)</t>
  </si>
  <si>
    <t>Report to RIFM from Symrise (RIFM DB #60266)</t>
  </si>
  <si>
    <t>Gerberick et al. (2005) (RIFM DB#496338)</t>
  </si>
  <si>
    <t>Elahi et al. (2004)</t>
  </si>
  <si>
    <t>Basketter et al. 2011 (RIFM DB #72903)</t>
  </si>
  <si>
    <t>Basketter and Scholes (1992)</t>
  </si>
  <si>
    <t>Griem et al. (2003)</t>
  </si>
  <si>
    <t>Wright et al. (2001)</t>
  </si>
  <si>
    <t>Montelius et al (1994)</t>
  </si>
  <si>
    <t>Submitted by RIFM (RIFM DB #42039)</t>
  </si>
  <si>
    <t>Submitted by RIFM (RIFM DB #42041)</t>
  </si>
  <si>
    <t>Submitted by RIFM (RIFM DB #42037)</t>
  </si>
  <si>
    <t>Submitted by RIFM (RIFM DB #42038)</t>
  </si>
  <si>
    <t>Submitted by RIFM (RIFM DB#42035)</t>
  </si>
  <si>
    <t>Submitted by RIFM (RIFM DB #42036)</t>
  </si>
  <si>
    <t>Submitted by RIFM (RIFM DB #42034)</t>
  </si>
  <si>
    <t>Submitted by RIFM (RIFM DB#42032)</t>
  </si>
  <si>
    <t>Submitted by RIFM (RIFM DB #42033)</t>
  </si>
  <si>
    <t>Submitted by RIFM (RIFM DB #42040)</t>
  </si>
  <si>
    <t>P&amp;G  unpublished</t>
  </si>
  <si>
    <t>Lalko et al. (2004) (RIFM DB #37070)</t>
  </si>
  <si>
    <t>Lalko et al. (2004)(RIFM DB #37071)</t>
  </si>
  <si>
    <t>Lalko &amp; Api (2006)(RIFM DB #48312)</t>
  </si>
  <si>
    <t>Lalko et al. (2004)(RIFM DB #37069)</t>
  </si>
  <si>
    <t>Gerberick et al. (2005)(RIFM DB #37072)</t>
  </si>
  <si>
    <t>Kimber et al. (1991)</t>
  </si>
  <si>
    <t>White et al. (2006)</t>
  </si>
  <si>
    <t>Warbrick et al. (1999)</t>
  </si>
  <si>
    <t>Gerberick et al. (1992)</t>
  </si>
  <si>
    <t>Kimber et al. (1998)</t>
  </si>
  <si>
    <t>Schneider &amp; Akkan (2004)</t>
  </si>
  <si>
    <t>Basketter et al. (2000)</t>
  </si>
  <si>
    <t>Gerberick et al. (2004)</t>
  </si>
  <si>
    <t>Isola &amp; Lalko (2001)</t>
  </si>
  <si>
    <t>Dearman et al. (2000)</t>
  </si>
  <si>
    <t>Basketter et al. (2007)</t>
  </si>
  <si>
    <t xml:space="preserve">Gerberick et al. (2005) </t>
  </si>
  <si>
    <t>Hilton et al. (1998)</t>
  </si>
  <si>
    <t>Azadi et al. (2004)</t>
  </si>
  <si>
    <t>Ryan et al. (2000)</t>
  </si>
  <si>
    <t>Basketter et al. (1994)</t>
  </si>
  <si>
    <t xml:space="preserve">Scholes et al. (1991) </t>
  </si>
  <si>
    <t>Kern et al. (2010) (RIFM DB#47378)</t>
  </si>
  <si>
    <t>Howell et al. (2000)</t>
  </si>
  <si>
    <t>NTP Study Submitted by: Dori Germolec</t>
  </si>
  <si>
    <t>Kimber et al. (1995)</t>
  </si>
  <si>
    <t>Ashby et al. (1995)</t>
  </si>
  <si>
    <t>https://echa.europa.eu/it/registration-dossier/-/registered-dossier/13700/7/5/2</t>
  </si>
  <si>
    <t>Submitted by RIFM (RIFM DB #52888)</t>
  </si>
  <si>
    <t>Smith &amp; Hotchkiss (2001)</t>
  </si>
  <si>
    <t>Gerberick et al. (2007)</t>
  </si>
  <si>
    <t>Lea (1999)</t>
  </si>
  <si>
    <t>ICCVAM database</t>
  </si>
  <si>
    <t>CosmEur database</t>
  </si>
  <si>
    <t xml:space="preserve">Gerberick et al. (2005) 
</t>
  </si>
  <si>
    <t>Scholes et al. (1992)</t>
  </si>
  <si>
    <t>BGIA Project FP251, submitted by Bayer</t>
  </si>
  <si>
    <t>Mandervelt et al. (1997)</t>
  </si>
  <si>
    <t>personal communication by RIFM</t>
  </si>
  <si>
    <t>personal communication by RIFM (RIFM DB #55548)</t>
  </si>
  <si>
    <t>Report to RIFM by Givaudan (RIFM DB#41055)</t>
  </si>
  <si>
    <t xml:space="preserve">Kern et al (2010) </t>
  </si>
  <si>
    <t>Whitle et al (2006)</t>
  </si>
  <si>
    <t>Botham et al. (1991)</t>
  </si>
  <si>
    <t>https://ntp.niehs.nih.gov/whatwestudy/niceatm/test-method-evaluations/immunotoxicity/llna/index.html</t>
  </si>
  <si>
    <t xml:space="preserve">Scientific Committee for Consumer Products (SCCP). Opinion on
4-amino-m-cresol. 2005 Sep 20. COUP A No.: A74; SCCP/0898/05. </t>
  </si>
  <si>
    <t>Roberts et al. (1999)</t>
  </si>
  <si>
    <t>Report to RIFM from Symrise (RIFM DB #47136)</t>
  </si>
  <si>
    <t>Report to RIFM from Symrise (RIFM DB #47137)</t>
  </si>
  <si>
    <t>RIFM ref 47534</t>
  </si>
  <si>
    <t>Ryan et al. (2002)</t>
  </si>
  <si>
    <t>Submitted by RIFM (RIFM DB #42023)</t>
  </si>
  <si>
    <t>Submitted by RIFM (RIFM DB #42030)</t>
  </si>
  <si>
    <t>Submitted by RIFM (RIFM DB #42029)</t>
  </si>
  <si>
    <t>Submitted by RIFM (RIFM DB #42026)</t>
  </si>
  <si>
    <t>Submitted by RIFM (RIFM DB #42025)</t>
  </si>
  <si>
    <t>Submitted by RIFM (RIFM DB #42028)</t>
  </si>
  <si>
    <t>Basketter et al. (1991)</t>
  </si>
  <si>
    <t>Submitted by RIFM (RIFM DB#42024)</t>
  </si>
  <si>
    <t>Submitted by RIFM (RIFM DB #42027)</t>
  </si>
  <si>
    <t>Submitted by RIFM (RIFM DB #43822)</t>
  </si>
  <si>
    <t>Submitted by RIFM (RIFM DB #50883)</t>
  </si>
  <si>
    <t>RIFM (RIFM DB#51630)</t>
  </si>
  <si>
    <t>RIFM (RIFM DB#55550)</t>
  </si>
  <si>
    <t>RIFM (RIFM DB#55549)</t>
  </si>
  <si>
    <t>Report to RIFM by IFF (RIFM DB #47809)</t>
  </si>
  <si>
    <t>Wei et al. (2010)</t>
  </si>
  <si>
    <t>Basketter et al (2013)</t>
  </si>
  <si>
    <t>RIFM (RIFM DB #51636)</t>
  </si>
  <si>
    <t>RIFM (RIFM DB #48756)</t>
  </si>
  <si>
    <t>RIFM ref 58912</t>
  </si>
  <si>
    <t>personal communication by RIFM (RIFM DB #52909)</t>
  </si>
  <si>
    <t>Report to RIFM by DSM Nutritional Products (RIFM DB #71508)</t>
  </si>
  <si>
    <t>Skold et al. 2004 (RIFM DB #47208)</t>
  </si>
  <si>
    <t>RIFM (RIFM DB #38311)</t>
  </si>
  <si>
    <t>RIFM (RIFM DB #37065)</t>
  </si>
  <si>
    <t>RIFM (RIFM DB #37066)</t>
  </si>
  <si>
    <t>RIFM (RIFM DB #37067)</t>
  </si>
  <si>
    <t>RIFM (RIFM DB #37068)</t>
  </si>
  <si>
    <t>Betts et al. (2006)</t>
  </si>
  <si>
    <t>Basketter &amp; Kimber (2006)</t>
  </si>
  <si>
    <t>Ryan et al (2002)</t>
  </si>
  <si>
    <t>Vocanson et al. (2006)</t>
  </si>
  <si>
    <t>Basketter, Poster (RIFM DB#42276)</t>
  </si>
  <si>
    <t>Betts et al. (2005)</t>
  </si>
  <si>
    <t>Basketter et al. (1997)</t>
  </si>
  <si>
    <t>Fukuyama et al. (2008)</t>
  </si>
  <si>
    <t>Estrada et al. (2003)</t>
  </si>
  <si>
    <t>Lalko &amp; Api (2006)</t>
  </si>
  <si>
    <t>Bertrand et al. (1997)</t>
  </si>
  <si>
    <t>Hilton et al. (1996)</t>
  </si>
  <si>
    <t>Basketter &amp; Cadby (2004)</t>
  </si>
  <si>
    <t>https://echa.europa.eu/it/registration-dossier/-/registered-dossier/15944/7/5/2</t>
  </si>
  <si>
    <t>Unilever unpublished</t>
  </si>
  <si>
    <t>RIFM report #47376</t>
  </si>
  <si>
    <t>Patlewicz et al. (2001)</t>
  </si>
  <si>
    <t>RIFM report #48751</t>
  </si>
  <si>
    <t>Estrada et al (2003)</t>
  </si>
  <si>
    <t>Unpublished RIFM</t>
  </si>
  <si>
    <t xml:space="preserve">RIFM report #48750 </t>
  </si>
  <si>
    <t>P&amp;G unpublished</t>
  </si>
  <si>
    <t>Lalko et al. (2004)(RIFM DB #37072)</t>
  </si>
  <si>
    <t>Basketter &amp; Scholes (1992)</t>
  </si>
  <si>
    <t>Patlewicz et al. (2002)</t>
  </si>
  <si>
    <t>Lalko et al. (2004)</t>
  </si>
  <si>
    <t>Basketter et al. (2007b) Contact Dermatitis 56:196-200.</t>
  </si>
  <si>
    <t>Basketter et al. (1998)</t>
  </si>
  <si>
    <t>Basketter et al. (1996)</t>
  </si>
  <si>
    <t>RIFM report #51627</t>
  </si>
  <si>
    <t>Basketter et al (1994)</t>
  </si>
  <si>
    <t xml:space="preserve">Patlewicz et al. (2007)
DK EPA report GM7919-58 LLNA report </t>
  </si>
  <si>
    <t>Patlewicz et al (2002)</t>
  </si>
  <si>
    <t>Scholes EW, Basketter DA, Lovell WW, Sarll AE, Pendlington RU. The
identification of photoallergic potential in the local lymph node assay.
Photodermatol Photoimmunol Photomed. 1991 Dec;8(6):249-54</t>
  </si>
  <si>
    <t>NTP report</t>
  </si>
  <si>
    <t>RIFM report #50886.</t>
  </si>
  <si>
    <t>Klein (2003). Primary reference not retrieved</t>
  </si>
  <si>
    <t>Ryan  et al.  (2000)</t>
  </si>
  <si>
    <t>RIFM report #48749.</t>
  </si>
  <si>
    <t>REACH dossier: https://echa.europa.eu/de/registration-dossier/-/registered-dossier/5515/7/5/2</t>
  </si>
  <si>
    <t>Warbrick et al. (2001)</t>
  </si>
  <si>
    <t>Basketter et al., (1993)</t>
  </si>
  <si>
    <t>SCCS/1425/11: http://ec.europa.eu/health/scientific_committees/consumer_safety/docs/sccs_o_063.pdf</t>
  </si>
  <si>
    <t>SCCS/1449/11: http://ec.europa.eu/health/scientific_committees/consumer_safety/docs/sccs_o_079.pdf</t>
  </si>
  <si>
    <t>Kostoryz et al (2006)</t>
  </si>
  <si>
    <t xml:space="preserve">SCCP/1126/07: http://ec.europa.eu/health/archive/ph_risk/committees/04_sccp/docs/sccp_o_127.pdf </t>
  </si>
  <si>
    <t>Boman et al (2000)</t>
  </si>
  <si>
    <t>Estrada et al., 2003</t>
  </si>
  <si>
    <t>Smith &amp; Hotchkiss, 2001</t>
  </si>
  <si>
    <t>SCCP/1001/06: http://ec.europa.eu/health/archive/ph_risk/committees/04_sccp/docs/sccp_o_070.pdf</t>
  </si>
  <si>
    <t>SCCS/1474/12: http://ec.europa.eu/health/scientific_committees/consumer_safety/docs/sccs_o_107.pdf</t>
  </si>
  <si>
    <t>Ball N et al., 2011. Evaluating the sensitization potential of surfactants: Integrating data from the local lymph node assay, guinea pig maximization test, and in vitro methods in a weight-of-evidence approach. Regulatory Toxicology and Pharmacology 60, 389–400</t>
  </si>
  <si>
    <t>SCCP/0983/06: http://ec.europa.eu/health/archive/ph_risk/committees/04_sccp/docs/sccp_o_065.pdf</t>
  </si>
  <si>
    <t>Siebert et al. (2004)</t>
  </si>
  <si>
    <t>SCCS/1366/10: http://ec.europa.eu/health/scientific_committees/consumer_safety/docs/sccs_o_034.pdf</t>
  </si>
  <si>
    <t>SCCP/0978/06: http://ec.europa.eu/health/ph_risk/committees/04_sccp/docs/sccp_o_088.pdf</t>
  </si>
  <si>
    <t>Patlewicz et al. (2004)</t>
  </si>
  <si>
    <t>SCCP/1002/06: http://ec.europa.eu/health/archive/ph_risk/committees/04_sccp/docs/sccp_o_071.pdf</t>
  </si>
  <si>
    <t>SCCP/1059/06: http://ec.europa.eu/health/archive/ph_risk/committees/04_sccp/docs/sccp_o_094.pdf</t>
  </si>
  <si>
    <t xml:space="preserve">Patlewicz et al (2007), DK EPA report GM7919-58 LLNA report </t>
  </si>
  <si>
    <t xml:space="preserve">Wella LLNA WTDS#70772 </t>
  </si>
  <si>
    <t xml:space="preserve">Karlsson I, Vanden Broecke K, Mårtensson J, Goossens A, Börje A, 2011. Clinical and experimental studies of octocrylene's allergenic potency. Contact Dermatitis. 64(6):343-52. </t>
  </si>
  <si>
    <t>SCCP/0948/05: http://ec.europa.eu/health/archive/ph_risk/committees/04_sccp/docs/sccp_o_047.pdf</t>
  </si>
  <si>
    <t xml:space="preserve">Unilever unpublished </t>
  </si>
  <si>
    <t>Nilsson et al. (2005)</t>
  </si>
  <si>
    <t>SCCS/1367/10: http://ec.europa.eu/health/scientific_committees/consumer_safety/docs/sccs_o_035.pdf</t>
  </si>
  <si>
    <t>RIFM ref 58912 https://echa.europa.eu/it/registration-dossier/-/registered-dossier/19742</t>
  </si>
  <si>
    <t>SCCP/1098/07: http://ec.europa.eu/health/ph_risk/committees/04_sccp/docs/sccp_o_105.pdf</t>
  </si>
  <si>
    <t xml:space="preserve">Scholes et al. (1992). </t>
  </si>
  <si>
    <t>SCCS/1365/10: http://ec.europa.eu/health/scientific_committees/consumer_safety/docs/sccs_o_033.pdf</t>
  </si>
  <si>
    <t>SCCS/1463/12: http://ec.europa.eu/health/scientific_committees/consumer_safety/docs/sccs_o_096.pdf</t>
  </si>
  <si>
    <t>SCCS/1225/09: http://ec.europa.eu/health/scientific_committees/consumer_safety/docs/sccs_o_005.pdf</t>
  </si>
  <si>
    <t>RIFM/FEMA database</t>
  </si>
  <si>
    <t>SCCP/1082/07: http://ec.europa.eu/health/archive/ph_risk/committees/04_sccp/docs/sccp_o_119.pdf</t>
  </si>
  <si>
    <t>SCCS/1310/10: http://ec.europa.eu/health/scientific_committees/consumer_safety/docs/sccs_o_017.pdf</t>
  </si>
  <si>
    <t>Patlewicz et al  (2002)</t>
  </si>
  <si>
    <t>NICEATM</t>
  </si>
  <si>
    <t>Chemical Name</t>
  </si>
  <si>
    <t>Depletion Cys (%)</t>
  </si>
  <si>
    <t>Depletion Lys (%)</t>
  </si>
  <si>
    <t>4-Methoxyacetophenone</t>
  </si>
  <si>
    <t>4-Vinylpyridine</t>
  </si>
  <si>
    <t>Benzyl alcohol</t>
  </si>
  <si>
    <t>2-Methylcinnamic aldehyde</t>
  </si>
  <si>
    <t>2-Ethylhexylacrylate</t>
  </si>
  <si>
    <t>Benzyl cinnamate</t>
  </si>
  <si>
    <t>2,2-Dimethyl-3-(m-tolyl)propan-1-ol</t>
  </si>
  <si>
    <t>1-(4-Methoxyphenyl)-1-pentene-3-one</t>
  </si>
  <si>
    <t>3-Phenylpropanal</t>
  </si>
  <si>
    <t>Cinnamyl alcohol</t>
  </si>
  <si>
    <t>Cinammic alcohol</t>
  </si>
  <si>
    <t>4-Phenylenediamine</t>
  </si>
  <si>
    <t>Benzoquinone</t>
  </si>
  <si>
    <t>Ethylenediamine</t>
  </si>
  <si>
    <t>Glyoxal</t>
  </si>
  <si>
    <t>Phenol</t>
  </si>
  <si>
    <t>Isopropyl tetradecanoate</t>
  </si>
  <si>
    <t>Methyl 2-octynoate</t>
  </si>
  <si>
    <t>Glutaraldehyde</t>
  </si>
  <si>
    <t>Methyl 2-nonynoate</t>
  </si>
  <si>
    <t>Dipivaloylmethane</t>
  </si>
  <si>
    <t>Nonanoic acid</t>
  </si>
  <si>
    <t>2-Butoxyethyl acetate</t>
  </si>
  <si>
    <t>Undecylenic acid</t>
  </si>
  <si>
    <t>3,3',4',5-Tetrachlorosalicylanilide</t>
  </si>
  <si>
    <t>Safranal</t>
  </si>
  <si>
    <t>Vetiveryl acetate</t>
  </si>
  <si>
    <t>1-Methoxy-4-methyl-2-nitrobenzene</t>
  </si>
  <si>
    <t>3,4-dihydrocoumarin</t>
  </si>
  <si>
    <t>Dihydrocoumarin</t>
  </si>
  <si>
    <t>a-Amylcinnamicaldehyde</t>
  </si>
  <si>
    <t>Benzylidene acetone</t>
  </si>
  <si>
    <t>Phenoxyethanol</t>
  </si>
  <si>
    <t>alpha-Isomethylionone</t>
  </si>
  <si>
    <t>Chloramine-T</t>
  </si>
  <si>
    <t>DEET</t>
  </si>
  <si>
    <t>Tetramethylthiuram disulfide</t>
  </si>
  <si>
    <t>4-Allylanisole</t>
  </si>
  <si>
    <t>Oxalic acid</t>
  </si>
  <si>
    <t>1-methyl-2,6-bis-(2-hydroxyethylamino)benzene</t>
  </si>
  <si>
    <t>p-Aminobenzoic acid</t>
  </si>
  <si>
    <t>Sodium dodecyl sulfate</t>
  </si>
  <si>
    <t>Oxazolone</t>
  </si>
  <si>
    <t>2-Hexylidenecyclopentan-1-one</t>
  </si>
  <si>
    <t>Cinnamyl nitrile</t>
  </si>
  <si>
    <t>Bandrowski’s base</t>
  </si>
  <si>
    <t>Perillaldehyde</t>
  </si>
  <si>
    <t>(Z)-Non-6-enal</t>
  </si>
  <si>
    <t>Alpha damascone</t>
  </si>
  <si>
    <t xml:space="preserve">methyl dihydrojasmonate </t>
  </si>
  <si>
    <t>4-(N-Ethyl-N-2-methan-sulfamido-ethyl)-2-methyl-1,4,-phenylenediamine</t>
  </si>
  <si>
    <t>Methylisothiazolinone</t>
  </si>
  <si>
    <t>2-Methoxy-4-propylphenol</t>
  </si>
  <si>
    <t>2-(4-amino-2-nitroanilino)ethanol</t>
  </si>
  <si>
    <t>hexaethylene glycol monododecyl ether</t>
  </si>
  <si>
    <t>3-Bromopropanoic acid methyl ester</t>
  </si>
  <si>
    <t>1-nonane sulfonic acid sodium salt</t>
  </si>
  <si>
    <t>1,2-Dibromo-2,4-dicyanobutane</t>
  </si>
  <si>
    <t>tetraethylene glycol monotetradecyl ether</t>
  </si>
  <si>
    <t>2-Decenal</t>
  </si>
  <si>
    <t>3-Chloroanisaldehyde</t>
  </si>
  <si>
    <t>Formaldehyde</t>
  </si>
  <si>
    <t>Hydrocortisone</t>
  </si>
  <si>
    <t>Quaternium 15 cis-isomer</t>
  </si>
  <si>
    <t>2-[(4-AMINOPHENYL)(2-HYDROXYETHYL)AMINO]ETHANOL, SULFATE</t>
  </si>
  <si>
    <t>N-Methyl-p-aminophenol sulfate</t>
  </si>
  <si>
    <t>Trimellitic anhydride</t>
  </si>
  <si>
    <t>3-Iodo-2-propynyl-N-butylcarbamate</t>
  </si>
  <si>
    <t>Kathon CG</t>
  </si>
  <si>
    <t>Glycerol</t>
  </si>
  <si>
    <t>1,2-Propylene glycol</t>
  </si>
  <si>
    <t>D-Limonene</t>
  </si>
  <si>
    <t>Limonene</t>
  </si>
  <si>
    <t>Methylpyruvate</t>
  </si>
  <si>
    <t>2, 5-Toluenediamine sulfate</t>
  </si>
  <si>
    <t>Benzoic acid</t>
  </si>
  <si>
    <t>Methyl methanesulfonate</t>
  </si>
  <si>
    <t>Menthadiene-7-methyl formate</t>
  </si>
  <si>
    <t>Butanol</t>
  </si>
  <si>
    <t>1,3-Bis-(2,4-diaminophenoxy)propane 4 HCl (tetrahydrochloride)</t>
  </si>
  <si>
    <t>1,1-Dichloroethylene</t>
  </si>
  <si>
    <t>Lilial</t>
  </si>
  <si>
    <t>BMHCA</t>
  </si>
  <si>
    <t>Methyl methacrylate</t>
  </si>
  <si>
    <t>Dibutyl phthalate</t>
  </si>
  <si>
    <t>N,N’-BIS-(2-HYDROXYETHYL)-2-NITRO-P-PHENYLENEDIAMINE</t>
  </si>
  <si>
    <t>2-Chlor-6-methyl-3-aminophenol</t>
  </si>
  <si>
    <t>Hexahydrophthalic anhydride</t>
  </si>
  <si>
    <t>Benzyl butyl phthalate</t>
  </si>
  <si>
    <t>n- heptyl b-d-thioglucopyranoside</t>
  </si>
  <si>
    <t>Benzenesulfonic acid, 2,4-dinitro-, sodium salt</t>
  </si>
  <si>
    <t>6-Methylcoumarin</t>
  </si>
  <si>
    <t>Phenylpropionaldehyde</t>
  </si>
  <si>
    <t>2-Phenylpropanal</t>
  </si>
  <si>
    <t>Hydroxyethyl-p-phenylenediamine sulfate</t>
  </si>
  <si>
    <t>Benzocaine</t>
  </si>
  <si>
    <t>Propylparaben</t>
  </si>
  <si>
    <t>2-Aminophenol</t>
  </si>
  <si>
    <t>Thioglycerol</t>
  </si>
  <si>
    <t>2,4-Dinitrochlorobenzene</t>
  </si>
  <si>
    <t>Ethylene glycol dimethacrylate</t>
  </si>
  <si>
    <t>Diethylacetaldehyde</t>
  </si>
  <si>
    <t>Methylparaben</t>
  </si>
  <si>
    <t>Bauch et al. 2012; 22659254; 10.1016/j.yrtph.2012.05.013</t>
  </si>
  <si>
    <t>Gerberick et al. 2007; 17400584; 10.1093/toxsci/kfm064</t>
  </si>
  <si>
    <t>Nukada et al. 2013; 23149339; 10.1016/j.tiv.2012.11.006</t>
  </si>
  <si>
    <t>ECVAM Validation Study Report</t>
  </si>
  <si>
    <t>Jaworska 2011; 23670904; 10.1002/jat.2869</t>
  </si>
  <si>
    <t>Natsch et al. 2013; 23576290; 10.1002/jat.2868</t>
  </si>
  <si>
    <t>Urbisch et al. 2015; 25541156; 10.1016/j.yrtph.2014.12.008</t>
  </si>
  <si>
    <t>Hoffmann et al., 2018</t>
  </si>
  <si>
    <t>Unilever commissioned, Covance</t>
  </si>
  <si>
    <t>Unilever commissioned, IIVS</t>
  </si>
  <si>
    <t>Unilever commissioned, Gentronix</t>
  </si>
  <si>
    <t>Unilever commissioned, Charles River</t>
  </si>
  <si>
    <t>Bauch et al. 2011; 21669280; 10.1016/j.tiv.2011.05.030</t>
  </si>
  <si>
    <t>Takenouchi personal communication (undated)</t>
  </si>
  <si>
    <t>Gerberick et al. 2004; 15254333; 10.1093/toxsci/kfh213</t>
  </si>
  <si>
    <t>Cosmetics Europe</t>
  </si>
  <si>
    <t>Otsubo et al., 2017</t>
  </si>
  <si>
    <t>Joint Research Centre of the European Union 2013</t>
  </si>
  <si>
    <t>Jaworska supp A 2013; 21993957; 10.14573/altex.2011.3.211</t>
  </si>
  <si>
    <t>Nukada personal communication (undated)</t>
  </si>
  <si>
    <t>Gerberick et al. 2007; 15254333; 10.1093/toxsci/kfh213</t>
  </si>
  <si>
    <t>Unilever</t>
  </si>
  <si>
    <t>MW (g/mol)</t>
  </si>
  <si>
    <t>log Kmax (M-1s-1)</t>
  </si>
  <si>
    <t>log Kmax (gL-1s-1)</t>
  </si>
  <si>
    <t xml:space="preserve">4-Nitrobenzylbromide </t>
  </si>
  <si>
    <t xml:space="preserve">Benzyl bromide </t>
  </si>
  <si>
    <t>4-Vinyl-pyridine</t>
  </si>
  <si>
    <t>α-Methylcinnamaldehyde</t>
  </si>
  <si>
    <t>α-Amylcinnamic alcohol</t>
  </si>
  <si>
    <t>α-Hexylcinnamaldehyde</t>
  </si>
  <si>
    <t>Majantol</t>
  </si>
  <si>
    <t>3-Dimethyl-amino-1-propylamine</t>
  </si>
  <si>
    <t>Methyl octyne carbonate</t>
  </si>
  <si>
    <t>Tetrachlorsalicylanilide</t>
  </si>
  <si>
    <t>4-​Methyl-​2-​nitroanisole</t>
  </si>
  <si>
    <t>α-Methyl-1,3-benzodioxole-5-propionaldehyde</t>
  </si>
  <si>
    <t>α-Amylcinnamic aldehyde</t>
  </si>
  <si>
    <t>1,4-Hydrochinone</t>
  </si>
  <si>
    <t>3-​Methyl-α-​ionone</t>
  </si>
  <si>
    <t>Chloramine T</t>
  </si>
  <si>
    <t>N,N-Diethyl-3-methylbenzamide</t>
  </si>
  <si>
    <t>Tetramethyldiuram disulfide</t>
  </si>
  <si>
    <t>Methylhexanedione</t>
  </si>
  <si>
    <t>Estragole</t>
  </si>
  <si>
    <t>2-Mercaptobenzothiazol</t>
  </si>
  <si>
    <t>Bisphenol A glycerolate dimethacrylate</t>
  </si>
  <si>
    <t>2-Hexylidene-Cyclopentanone</t>
  </si>
  <si>
    <t>Bourgeonal</t>
  </si>
  <si>
    <t>Bandrowski’s Base</t>
  </si>
  <si>
    <t>Damascenone</t>
  </si>
  <si>
    <t>β-Damascone</t>
  </si>
  <si>
    <t>Butylglycidylether</t>
  </si>
  <si>
    <t>4-(N-Ethyl-N-2-methan-sulphonamido-ethyl)-2-methyl-1,4-phenylenediamine</t>
  </si>
  <si>
    <t>5-Chloro-2-methyl-1,2-thiazol-3-one/2-Methyl-4-isothiazolin-3-one</t>
  </si>
  <si>
    <t>2-Methyl-4-isothiazolin-3-one</t>
  </si>
  <si>
    <t>Dihydroeugenol</t>
  </si>
  <si>
    <t xml:space="preserve">Squaric acid
</t>
  </si>
  <si>
    <t>3-Phenoxypropionitrile</t>
  </si>
  <si>
    <t xml:space="preserve">Methyl 3-bromopropionate </t>
  </si>
  <si>
    <t xml:space="preserve">2-Fluoro-5-nitroaniline </t>
  </si>
  <si>
    <t xml:space="preserve">Streptomycin sulfate </t>
  </si>
  <si>
    <t>Butane-2,3-dione</t>
  </si>
  <si>
    <t xml:space="preserve">3-Chloro-4-methoxybenzaldehyde </t>
  </si>
  <si>
    <t>1-(2,3,8,8-Tetramethyl-1,2,3,4,5,6,7,8-octahydronaphthalen-2-yl)ethanone</t>
  </si>
  <si>
    <t xml:space="preserve">Trimellitic anhydride </t>
  </si>
  <si>
    <t>Galbanone</t>
  </si>
  <si>
    <t xml:space="preserve">Penicillin G </t>
  </si>
  <si>
    <t>2,5-Diaminotoluene sulphate</t>
  </si>
  <si>
    <t>Dimethylfumarate</t>
  </si>
  <si>
    <t>Sulphanilamide</t>
  </si>
  <si>
    <t>Clofibrate</t>
  </si>
  <si>
    <t>Trans-2-hexenal</t>
  </si>
  <si>
    <t>2-Hydroxy-ethyl-acrylate</t>
  </si>
  <si>
    <t>Dibutyl-phtalate</t>
  </si>
  <si>
    <t>1,2-Cyclohexane dicarboxylic anhydride</t>
  </si>
  <si>
    <t>1-Naphtol</t>
  </si>
  <si>
    <t>Creosol</t>
  </si>
  <si>
    <t>Ethyl 4-amino-benzoate</t>
  </si>
  <si>
    <t>2-Amino-phenol</t>
  </si>
  <si>
    <t>1-Chloro-2,4-dinitrobenzene</t>
  </si>
  <si>
    <t>2-Ethylbutyraldehyde</t>
  </si>
  <si>
    <t>&lt;-3.5</t>
  </si>
  <si>
    <t>&gt;0</t>
  </si>
  <si>
    <t>&lt;-3.6</t>
  </si>
  <si>
    <t>&lt;-5.676603424426151</t>
  </si>
  <si>
    <t>&lt;-5.533986365239606</t>
  </si>
  <si>
    <t>&lt;-5.525797241310292</t>
  </si>
  <si>
    <t>&lt;-5.664917666100957</t>
  </si>
  <si>
    <t>&lt;-5.8102896237961</t>
  </si>
  <si>
    <t>&lt;-5.835096674261542</t>
  </si>
  <si>
    <t>&lt;-5.673739713951887</t>
  </si>
  <si>
    <t>&lt;-5.8770875914268075</t>
  </si>
  <si>
    <t>&lt;-5.797235101842306</t>
  </si>
  <si>
    <t>&lt;-5.751078264484002</t>
  </si>
  <si>
    <t>&lt;-5.67084820364331</t>
  </si>
  <si>
    <t>&lt;-5.62768778753985</t>
  </si>
  <si>
    <t>&lt;-5.640382324559402</t>
  </si>
  <si>
    <t>&lt;-5.693875612152359</t>
  </si>
  <si>
    <t>&gt;-2.033809623554896</t>
  </si>
  <si>
    <t>&lt;-5.278874472002739</t>
  </si>
  <si>
    <t>&lt;-5.73618444288015</t>
  </si>
  <si>
    <t>&lt;-5.541826762637544</t>
  </si>
  <si>
    <t>&lt;-5.551384084426689</t>
  </si>
  <si>
    <t>&lt;-5.473635773417407</t>
  </si>
  <si>
    <t>&lt;-5.509365898346244</t>
  </si>
  <si>
    <t>&lt;-5.932086985778083</t>
  </si>
  <si>
    <t>&lt;-5.765572461743118</t>
  </si>
  <si>
    <t>&lt;-5.435406489752349</t>
  </si>
  <si>
    <t>&lt;-5.398176483497677</t>
  </si>
  <si>
    <t>&lt;-5.717668151286279</t>
  </si>
  <si>
    <t>&lt;-5.500520840936185</t>
  </si>
  <si>
    <t>&lt;-5.513553430541676</t>
  </si>
  <si>
    <t>&lt;-5.765478203580642</t>
  </si>
  <si>
    <t>&lt;-5.7046896204203605</t>
  </si>
  <si>
    <t>&lt;-5.726032503344959</t>
  </si>
  <si>
    <t>&lt;-5.85839175864902</t>
  </si>
  <si>
    <t>&lt;-5.723132362471588</t>
  </si>
  <si>
    <t>&lt;-5.682271956694185</t>
  </si>
  <si>
    <t>&lt;-5.67073390058122</t>
  </si>
  <si>
    <t>&lt;-5.826827236974273</t>
  </si>
  <si>
    <t>&lt;-5.720552619866346</t>
  </si>
  <si>
    <t>&lt;-5.65899537684831</t>
  </si>
  <si>
    <t>&lt;-5.814541329129881</t>
  </si>
  <si>
    <t>&lt;-5.781646857867514</t>
  </si>
  <si>
    <t>&lt;-6.352918945927257</t>
  </si>
  <si>
    <t>&lt;-5.454387250144515</t>
  </si>
  <si>
    <t>&lt;-5.637164145129356</t>
  </si>
  <si>
    <t>&lt;-5.959965137493899</t>
  </si>
  <si>
    <t>&lt;-6.209770129380059</t>
  </si>
  <si>
    <t>&lt;-5.741048150671644</t>
  </si>
  <si>
    <t>&lt;-5.779415966117126</t>
  </si>
  <si>
    <t>&lt;-5.646809962775871</t>
  </si>
  <si>
    <t>&lt;-5.720683277974345</t>
  </si>
  <si>
    <t>&lt;-5.557133367249087</t>
  </si>
  <si>
    <t>&lt;-5.667819289877132</t>
  </si>
  <si>
    <t>&lt;-5.693430723726845</t>
  </si>
  <si>
    <t>&lt;-6.089156205893092</t>
  </si>
  <si>
    <t>&lt;-5.931942437771456</t>
  </si>
  <si>
    <t>&lt;-5.731953569198981</t>
  </si>
  <si>
    <t>&lt;-5.454628377507271</t>
  </si>
  <si>
    <t>&lt;-6.05926008611311</t>
  </si>
  <si>
    <t>&lt;-5.586786795626624</t>
  </si>
  <si>
    <t>&lt;-5.6825002473792</t>
  </si>
  <si>
    <t>&lt;-5.8699205499219165</t>
  </si>
  <si>
    <t>&lt;-5.46421247296982</t>
  </si>
  <si>
    <t>&lt;-5.781692267160937</t>
  </si>
  <si>
    <t>&lt;-5.381327584100552</t>
  </si>
  <si>
    <t>&lt;-6.134184955102286</t>
  </si>
  <si>
    <t>&lt;-5.537944155203098</t>
  </si>
  <si>
    <t>&lt;-5.6342727566206285</t>
  </si>
  <si>
    <t>&lt;-5.508983203815472</t>
  </si>
  <si>
    <t>&lt;-6.024253281297611</t>
  </si>
  <si>
    <t>&lt;-5.812473557686056</t>
  </si>
  <si>
    <t>&lt;-5.469089602954922</t>
  </si>
  <si>
    <t>&lt;-5.846900388113342</t>
  </si>
  <si>
    <t>&lt;-5.736033147117636</t>
  </si>
  <si>
    <t>&lt;-5.885069776331935</t>
  </si>
  <si>
    <t>&lt;-5.826479236380962</t>
  </si>
  <si>
    <t>&lt;-5.676727757644189</t>
  </si>
  <si>
    <t>&lt;-5.392817824309576</t>
  </si>
  <si>
    <t>&lt;-5.363857961883973</t>
  </si>
  <si>
    <t>&lt;-5.640256569677417</t>
  </si>
  <si>
    <t>&lt;-5.72346998116192</t>
  </si>
  <si>
    <t>&lt;-5.36993541064686</t>
  </si>
  <si>
    <t>&lt;-5.783775978711523</t>
  </si>
  <si>
    <t>&lt;-5.486503015386741</t>
  </si>
  <si>
    <t>&lt;-5.6882251727052795</t>
  </si>
  <si>
    <t>&lt;-5.7628780546823055</t>
  </si>
  <si>
    <t>&lt;-5.84682222839354</t>
  </si>
  <si>
    <t>&lt;-5.944575622902404</t>
  </si>
  <si>
    <t>&lt;-5.994655414156861</t>
  </si>
  <si>
    <t>&lt;-5.92543639540901</t>
  </si>
  <si>
    <t>&lt;-5.764798819693455</t>
  </si>
  <si>
    <t>&lt;-5.804586598462887</t>
  </si>
  <si>
    <t>&lt;-5.797147471801269</t>
  </si>
  <si>
    <t>&lt;-5.717983753176437</t>
  </si>
  <si>
    <t>&lt;-5.755754786643044</t>
  </si>
  <si>
    <t>&lt;-5.776727757644189</t>
  </si>
  <si>
    <t>OECD Kinetic DPRA Validation Report https://www.oecd.org/chemicalsafety/testing/5_2020-03-06_Kinetic_DPRA_Validation_report.pdf</t>
  </si>
  <si>
    <t>Natsch A, Gerberick GF. Integrated skin sensitization assessment based on OECD methods (I): Deriving a point of departure for risk assessment. ALTEX. 2022;39(4):636-646. doi: 10.14573/altex.2201141. Epub 2022 Apr 11. PMID: 35404469.</t>
  </si>
  <si>
    <t>Unilever Comissioned, Charles River KPR200005</t>
  </si>
  <si>
    <t>Unilever Comissioned, IIVS KPR200006</t>
  </si>
  <si>
    <t>Natsch</t>
  </si>
  <si>
    <t>EC1.5 (uM)</t>
  </si>
  <si>
    <t>IC50 (uM)</t>
  </si>
  <si>
    <t>EC1.5 (ug/ml)</t>
  </si>
  <si>
    <t>IC50 (ug/ml)</t>
  </si>
  <si>
    <t>2,2-Dimethyl-3-(3-methylphenyl)propanol</t>
  </si>
  <si>
    <t>Ethylene diamine</t>
  </si>
  <si>
    <t>3-(3,4-Methylenedioxyphenyl)-2-methylpropanal</t>
  </si>
  <si>
    <t>Sodium lauryl sulphate</t>
  </si>
  <si>
    <t>Bisphenol A glycidyl methacrylate</t>
  </si>
  <si>
    <t>Bandrowski¦s base</t>
  </si>
  <si>
    <t>p-Mentha-1,8-dien-7-al</t>
  </si>
  <si>
    <t>(E)-beta-Damascone</t>
  </si>
  <si>
    <t>3-(4-Methoxyphenyl)-2-methylpropanal</t>
  </si>
  <si>
    <t>3-(p-Cumenyl)-2-methylpropionaldehyde</t>
  </si>
  <si>
    <t>1-Fluoro-2,4-dinitrobenzene</t>
  </si>
  <si>
    <t>Potassium dichromate</t>
  </si>
  <si>
    <t>Kanamycin</t>
  </si>
  <si>
    <t>2,4-Dinitrochlorobenzene DNCB</t>
  </si>
  <si>
    <t>&lt;0.98</t>
  </si>
  <si>
    <t>&gt;2000</t>
  </si>
  <si>
    <t>&lt;0.97</t>
  </si>
  <si>
    <t>&gt; 2000</t>
  </si>
  <si>
    <t>&gt;150</t>
  </si>
  <si>
    <t>&gt; 500</t>
  </si>
  <si>
    <t>&gt;62.5</t>
  </si>
  <si>
    <t>&gt;1000</t>
  </si>
  <si>
    <t>&gt;250</t>
  </si>
  <si>
    <t>&gt;500</t>
  </si>
  <si>
    <t>&gt;64</t>
  </si>
  <si>
    <t>&gt;800</t>
  </si>
  <si>
    <t>&lt;0.21171331999999998</t>
  </si>
  <si>
    <t>&gt;216.28</t>
  </si>
  <si>
    <t>&gt;408.62</t>
  </si>
  <si>
    <t>&gt;432.64</t>
  </si>
  <si>
    <t>&gt;298.38</t>
  </si>
  <si>
    <t>&gt;296.42</t>
  </si>
  <si>
    <t>&gt;268.36</t>
  </si>
  <si>
    <t>&gt;276.34</t>
  </si>
  <si>
    <t>&gt;220.22</t>
  </si>
  <si>
    <t>&gt;225.12</t>
  </si>
  <si>
    <t>&gt;188.22</t>
  </si>
  <si>
    <t>&gt;232.144</t>
  </si>
  <si>
    <t>&gt;540.92</t>
  </si>
  <si>
    <t>&gt;172.36</t>
  </si>
  <si>
    <t>&gt;158.22</t>
  </si>
  <si>
    <t>&gt;210.28</t>
  </si>
  <si>
    <t>&gt;368.54</t>
  </si>
  <si>
    <t>&gt;316.482</t>
  </si>
  <si>
    <t>&gt;320.42</t>
  </si>
  <si>
    <t>&lt;0.34399959999999996</t>
  </si>
  <si>
    <t>&gt;304.3</t>
  </si>
  <si>
    <t>&gt;296.322</t>
  </si>
  <si>
    <t>&gt;346.38</t>
  </si>
  <si>
    <t>&gt;404.58</t>
  </si>
  <si>
    <t>&gt;288.42</t>
  </si>
  <si>
    <t>&gt;250.42</t>
  </si>
  <si>
    <t>&gt;412.658</t>
  </si>
  <si>
    <t>&gt;382.54</t>
  </si>
  <si>
    <t>&lt;0.2356018</t>
  </si>
  <si>
    <t>&lt;0.2331977</t>
  </si>
  <si>
    <t>&gt;296.41</t>
  </si>
  <si>
    <t>&gt;610.7</t>
  </si>
  <si>
    <t>&gt;274.28</t>
  </si>
  <si>
    <t>&gt;576.76</t>
  </si>
  <si>
    <t>&gt;348.4</t>
  </si>
  <si>
    <t>&gt;380.58</t>
  </si>
  <si>
    <t>&gt;360.32</t>
  </si>
  <si>
    <t>&gt;452.62</t>
  </si>
  <si>
    <t>&gt;394.38</t>
  </si>
  <si>
    <t>&gt;228.12</t>
  </si>
  <si>
    <t>&gt;294.354</t>
  </si>
  <si>
    <t>&gt;901.3</t>
  </si>
  <si>
    <t>&gt;460.6</t>
  </si>
  <si>
    <t>&gt;2914.76</t>
  </si>
  <si>
    <t>&gt;781.2</t>
  </si>
  <si>
    <t>&gt;776.58</t>
  </si>
  <si>
    <t>&gt;58.2435</t>
  </si>
  <si>
    <t>&gt;341.18</t>
  </si>
  <si>
    <t>&gt;637.72</t>
  </si>
  <si>
    <t>&gt;360.312</t>
  </si>
  <si>
    <t>&gt;340.32</t>
  </si>
  <si>
    <t>&gt;476.46</t>
  </si>
  <si>
    <t>&gt;468.76</t>
  </si>
  <si>
    <t>&gt;384.252</t>
  </si>
  <si>
    <t>&gt;184.18</t>
  </si>
  <si>
    <t>&gt;152.18</t>
  </si>
  <si>
    <t>&gt;220.7</t>
  </si>
  <si>
    <t>&gt;218.26</t>
  </si>
  <si>
    <t>&gt;180.156</t>
  </si>
  <si>
    <t>&gt;272.48</t>
  </si>
  <si>
    <t>&gt;248.28</t>
  </si>
  <si>
    <t>&gt;308.24</t>
  </si>
  <si>
    <t>&gt;186.26</t>
  </si>
  <si>
    <t>&gt;444.56</t>
  </si>
  <si>
    <t>&gt;13.8925</t>
  </si>
  <si>
    <t>&gt;344.4</t>
  </si>
  <si>
    <t>&gt;485.4</t>
  </si>
  <si>
    <t>&gt;244.246</t>
  </si>
  <si>
    <t>&gt;120.18</t>
  </si>
  <si>
    <t>&gt;156.26</t>
  </si>
  <si>
    <t>&gt;146.18</t>
  </si>
  <si>
    <t>&gt;276.24</t>
  </si>
  <si>
    <t>&gt;620.78</t>
  </si>
  <si>
    <t>&gt;902.94</t>
  </si>
  <si>
    <t>&gt;148.24</t>
  </si>
  <si>
    <t>&gt;193.88</t>
  </si>
  <si>
    <t>&gt;308.5</t>
  </si>
  <si>
    <t>&gt;204.31</t>
  </si>
  <si>
    <t>&gt;51.0775</t>
  </si>
  <si>
    <t>&gt;200.24</t>
  </si>
  <si>
    <t>&gt;968.998</t>
  </si>
  <si>
    <t>&gt;366.36</t>
  </si>
  <si>
    <t>&gt;444.48</t>
  </si>
  <si>
    <t>&gt;308.4</t>
  </si>
  <si>
    <t>&gt;296.234</t>
  </si>
  <si>
    <t>&gt;588.82</t>
  </si>
  <si>
    <t>&gt;300.172</t>
  </si>
  <si>
    <t>&gt;532.68</t>
  </si>
  <si>
    <t>&gt;1008.8</t>
  </si>
  <si>
    <t>&gt;396.44</t>
  </si>
  <si>
    <t>&gt;484.46</t>
  </si>
  <si>
    <t>&gt;212.336</t>
  </si>
  <si>
    <t>&gt;216.32</t>
  </si>
  <si>
    <t>&gt;328.42</t>
  </si>
  <si>
    <t>&gt;276.244</t>
  </si>
  <si>
    <t>&gt;300.354</t>
  </si>
  <si>
    <t>&gt;212.24</t>
  </si>
  <si>
    <t>&gt;476.58</t>
  </si>
  <si>
    <t>&gt;238.29</t>
  </si>
  <si>
    <t>&gt;14.893125</t>
  </si>
  <si>
    <t>&gt;119.145</t>
  </si>
  <si>
    <t>&gt;8.45824</t>
  </si>
  <si>
    <t>&gt;46.432</t>
  </si>
  <si>
    <t>&gt;344.52</t>
  </si>
  <si>
    <t>&gt;196.114</t>
  </si>
  <si>
    <t>&gt;274.04</t>
  </si>
  <si>
    <t>&gt;206.338</t>
  </si>
  <si>
    <t>&gt;332.352</t>
  </si>
  <si>
    <t>&gt;173.19</t>
  </si>
  <si>
    <t>&gt;180.068</t>
  </si>
  <si>
    <t>&gt;334.48</t>
  </si>
  <si>
    <t>&gt;420.54</t>
  </si>
  <si>
    <t>&gt;434.44</t>
  </si>
  <si>
    <t>&gt;258.32</t>
  </si>
  <si>
    <t>&gt;260.38</t>
  </si>
  <si>
    <t>&gt;586.32</t>
  </si>
  <si>
    <t>&gt;548.6</t>
  </si>
  <si>
    <t>&gt;246.3</t>
  </si>
  <si>
    <t>&gt;778.8</t>
  </si>
  <si>
    <t>&gt;306.28</t>
  </si>
  <si>
    <t>&gt;861.42</t>
  </si>
  <si>
    <t>&gt;668.78</t>
  </si>
  <si>
    <t>&gt;722.96</t>
  </si>
  <si>
    <t>&gt;377.14</t>
  </si>
  <si>
    <t>&gt;308.38</t>
  </si>
  <si>
    <t>&gt;217.095</t>
  </si>
  <si>
    <t>&gt;384.42</t>
  </si>
  <si>
    <t>&gt;482.48</t>
  </si>
  <si>
    <t>&gt;280.364</t>
  </si>
  <si>
    <t>&gt;292.3</t>
  </si>
  <si>
    <t>&gt;320.344</t>
  </si>
  <si>
    <t>&gt;288.34</t>
  </si>
  <si>
    <t>&gt;384.428</t>
  </si>
  <si>
    <t>&gt;330.38</t>
  </si>
  <si>
    <t>&gt;200.322</t>
  </si>
  <si>
    <t>&gt;300.44</t>
  </si>
  <si>
    <t>Joint Research Centre of the European Union 2014</t>
  </si>
  <si>
    <t>Emter et al. 2010; 20307559; 10.1016/j.taap.2010.03.009</t>
  </si>
  <si>
    <t>Natsch et al. 2011; 22023385; 10.1021/tx2003678</t>
  </si>
  <si>
    <t>Natsch personal communication (undated)</t>
  </si>
  <si>
    <t>Unilever commissioned, XCellR8</t>
  </si>
  <si>
    <t>KKS200015 / XCellR8</t>
  </si>
  <si>
    <t>No reference provided in NICEATM database</t>
  </si>
  <si>
    <t>Natsch et al. 2015; 25338925; 10.1093/toxsci/kfu229</t>
  </si>
  <si>
    <t>Natsch et al., 2013 &amp; Urbisch et al., 2015 (lmax)</t>
  </si>
  <si>
    <t>Natsch et al., 2011</t>
  </si>
  <si>
    <t>Delaine et al. 2011; 21751775; 10.1021/tx200196s</t>
  </si>
  <si>
    <t>CD54, EC200 (uM)</t>
  </si>
  <si>
    <t>CD86, EC150 (uM)</t>
  </si>
  <si>
    <t>CV75 (uM)</t>
  </si>
  <si>
    <t>CD54, EC200 (ug/ml)</t>
  </si>
  <si>
    <t>CD86, EC150 (ug/ml)</t>
  </si>
  <si>
    <t>CV75 (ug/ml)</t>
  </si>
  <si>
    <t>Î±-Methyl cinnamic aldehyde</t>
  </si>
  <si>
    <t>Î², Î² 3-Trimethyl benzenepropanol</t>
  </si>
  <si>
    <t>Î±-Methyl-1,3-benzodioxole- 5-propionaldehyde</t>
  </si>
  <si>
    <t>Î±-iso-Methylionone</t>
  </si>
  <si>
    <t>Bandrowskis base</t>
  </si>
  <si>
    <t>4-Methoxy-Î±-methyl benzenpropanal</t>
  </si>
  <si>
    <t>p-Isobutyl-Î±-methyl hydrocinnamaldehdye</t>
  </si>
  <si>
    <t>&gt;3403.9832997063463</t>
  </si>
  <si>
    <t>&gt;3369.62384386424</t>
  </si>
  <si>
    <t>&gt;9247.272054743851</t>
  </si>
  <si>
    <t>&gt;10135.01017199926</t>
  </si>
  <si>
    <t>&gt;205.24768402951128</t>
  </si>
  <si>
    <t>&gt;202.4740666777611</t>
  </si>
  <si>
    <t>&gt;105.39745936650579</t>
  </si>
  <si>
    <t>&gt;194.1532146225107</t>
  </si>
  <si>
    <t>&gt;127.03167471015696</t>
  </si>
  <si>
    <t>&gt;120.3749930659566</t>
  </si>
  <si>
    <t>&gt;4196.637653911685</t>
  </si>
  <si>
    <t>&lt;1170.8422510386504</t>
  </si>
  <si>
    <t>&gt;65.59234546141256</t>
  </si>
  <si>
    <t>&gt;2266.146292332872</t>
  </si>
  <si>
    <t>&gt;314.05358250212834</t>
  </si>
  <si>
    <t>&gt;931.584438813534</t>
  </si>
  <si>
    <t>&gt;498.4791392382076</t>
  </si>
  <si>
    <t>&gt;7237.670628085058</t>
  </si>
  <si>
    <t>&gt;711.0815324856497</t>
  </si>
  <si>
    <t>&gt;1089.1198226290576</t>
  </si>
  <si>
    <t>&lt;497.2447325769854</t>
  </si>
  <si>
    <t>&gt;17.75410563692854</t>
  </si>
  <si>
    <t>&gt;407.2347980470484</t>
  </si>
  <si>
    <t>&gt;230.80337328007099</t>
  </si>
  <si>
    <t>&gt;558.1446959609409</t>
  </si>
  <si>
    <t>&gt;39.96447602131439</t>
  </si>
  <si>
    <t>&gt;3993.3444259567386</t>
  </si>
  <si>
    <t>&gt;5424.958402662229</t>
  </si>
  <si>
    <t>&gt;5990.016638935108</t>
  </si>
  <si>
    <t>&gt;263.31065549028114</t>
  </si>
  <si>
    <t>&gt;4876.123249820048</t>
  </si>
  <si>
    <t>&lt;1126.2045744804366</t>
  </si>
  <si>
    <t>&lt;1619.6447230929991</t>
  </si>
  <si>
    <t>&lt;1620.1091373505167</t>
  </si>
  <si>
    <t>&gt;1451.2945547428308</t>
  </si>
  <si>
    <t>&gt;5312.366737739872</t>
  </si>
  <si>
    <t>&gt;12923.013302088359</t>
  </si>
  <si>
    <t>&gt;870.2917217851424</t>
  </si>
  <si>
    <t>&gt;23208.24340318875</t>
  </si>
  <si>
    <t>&gt;63210.03261611589</t>
  </si>
  <si>
    <t>&gt;12641.399711764556</t>
  </si>
  <si>
    <t>&gt;2924.3429371826546</t>
  </si>
  <si>
    <t>&gt;1187.103965494263</t>
  </si>
  <si>
    <t>&gt;1367.3648921752774</t>
  </si>
  <si>
    <t>&gt;2008.076288698883</t>
  </si>
  <si>
    <t>&gt;199.78356780154832</t>
  </si>
  <si>
    <t>&gt;749.2655226127021</t>
  </si>
  <si>
    <t>&gt;4277.911783843469</t>
  </si>
  <si>
    <t>&gt;1679.1677660095738</t>
  </si>
  <si>
    <t>&gt;4112.507221259388</t>
  </si>
  <si>
    <t>&gt;5126.553575771119</t>
  </si>
  <si>
    <t>&gt;3113.001071318247</t>
  </si>
  <si>
    <t>&gt;5307.954702298404</t>
  </si>
  <si>
    <t>&gt;6242.564854188985</t>
  </si>
  <si>
    <t>&gt;10763.396407468992</t>
  </si>
  <si>
    <t>&gt;5284.293685794845</t>
  </si>
  <si>
    <t>&gt;4487.7061301750255</t>
  </si>
  <si>
    <t>&gt;28870.02713782551</t>
  </si>
  <si>
    <t>&gt;269.660676981465</t>
  </si>
  <si>
    <t>&gt;54.489973844812546</t>
  </si>
  <si>
    <t>&gt;479.51176983435045</t>
  </si>
  <si>
    <t>&gt;138.4045335658239</t>
  </si>
  <si>
    <t>&gt;103.53095030514386</t>
  </si>
  <si>
    <t>&gt;65.38796861377507</t>
  </si>
  <si>
    <t>&gt;314.931650893796</t>
  </si>
  <si>
    <t>&gt;3088.5535932745697</t>
  </si>
  <si>
    <t>&gt;11985.976407603104</t>
  </si>
  <si>
    <t>&gt;836.3340689975606</t>
  </si>
  <si>
    <t>&gt;639.0986177256359</t>
  </si>
  <si>
    <t>&gt;13328.298198458358</t>
  </si>
  <si>
    <t>&gt;537.4312365462808</t>
  </si>
  <si>
    <t>&gt;7291.924922340999</t>
  </si>
  <si>
    <t>&gt;8750.309906809198</t>
  </si>
  <si>
    <t>&gt;249.6705735487898</t>
  </si>
  <si>
    <t>&gt;289.2017476940148</t>
  </si>
  <si>
    <t>&gt;257.9929260004161</t>
  </si>
  <si>
    <t>&gt;256.74457313267214</t>
  </si>
  <si>
    <t>&gt;253.41563215202163</t>
  </si>
  <si>
    <t>&gt;115.68069907760592</t>
  </si>
  <si>
    <t>&gt;255.7728427798033</t>
  </si>
  <si>
    <t>&gt;920.3402938901779</t>
  </si>
  <si>
    <t>&gt;1536.6451730088095</t>
  </si>
  <si>
    <t>&gt;2694.2908905095924</t>
  </si>
  <si>
    <t>&gt;513.6432323044047</t>
  </si>
  <si>
    <t>&lt;101.40300152884525</t>
  </si>
  <si>
    <t>&gt;1708.0046394801323</t>
  </si>
  <si>
    <t>&gt;15311.702515493984</t>
  </si>
  <si>
    <t>&gt;1852.3664785062958</t>
  </si>
  <si>
    <t>&gt;42.416220444016616</t>
  </si>
  <si>
    <t>&gt;64.97803982913182</t>
  </si>
  <si>
    <t>&gt;823.3954081982736</t>
  </si>
  <si>
    <t>&gt;169.9729845968421</t>
  </si>
  <si>
    <t>&gt;1017.2808982976641</t>
  </si>
  <si>
    <t>&gt;2903.473109536532</t>
  </si>
  <si>
    <t>&gt;70.28825830822502</t>
  </si>
  <si>
    <t>&gt;931.19296609605</t>
  </si>
  <si>
    <t>&gt;37301.00579497768</t>
  </si>
  <si>
    <t>&gt;1379.4397267605789</t>
  </si>
  <si>
    <t>&gt;355.48737345350423</t>
  </si>
  <si>
    <t>&gt;317.3403853418965</t>
  </si>
  <si>
    <t>&gt;4146.653305228239</t>
  </si>
  <si>
    <t>&gt;1561.4752818462885</t>
  </si>
  <si>
    <t>&gt;600.0</t>
  </si>
  <si>
    <t>&gt;65150.8241579256</t>
  </si>
  <si>
    <t>&gt;10858.03635415988</t>
  </si>
  <si>
    <t>&gt;54292.353464938</t>
  </si>
  <si>
    <t>&gt;13140.94224324857</t>
  </si>
  <si>
    <t>&gt;15769.761482357579</t>
  </si>
  <si>
    <t>&gt;2321.710078775623</t>
  </si>
  <si>
    <t>&gt;170.18577254191212</t>
  </si>
  <si>
    <t>&gt;2492.4402089251353</t>
  </si>
  <si>
    <t>&gt;26643.575567841202</t>
  </si>
  <si>
    <t>&gt;1659.8428682084761</t>
  </si>
  <si>
    <t>&gt;5195.3741584254085</t>
  </si>
  <si>
    <t>&gt;140.63343530682022</t>
  </si>
  <si>
    <t>&gt;5806.968641114982</t>
  </si>
  <si>
    <t>&gt;6968.641114982579</t>
  </si>
  <si>
    <t>&gt;9826.158872612037</t>
  </si>
  <si>
    <t>&gt;39936.10223642172</t>
  </si>
  <si>
    <t>&gt;83200.21299254526</t>
  </si>
  <si>
    <t>&gt;8462.084244363677</t>
  </si>
  <si>
    <t>&gt;1722.4451831820452</t>
  </si>
  <si>
    <t>&gt;16189.306962751101</t>
  </si>
  <si>
    <t>&gt;5202.534674893608</t>
  </si>
  <si>
    <t>&gt;153.00278987812638</t>
  </si>
  <si>
    <t>&gt;6550.933508024893</t>
  </si>
  <si>
    <t>&gt;1243.574863206765</t>
  </si>
  <si>
    <t>&gt;3240.6813532545225</t>
  </si>
  <si>
    <t>&gt;3375.979799752898</t>
  </si>
  <si>
    <t>&gt;3331.6898311634654</t>
  </si>
  <si>
    <t>&gt;4409.319511444113</t>
  </si>
  <si>
    <t>&lt;1217.9267875470407</t>
  </si>
  <si>
    <t>&gt;2074.519891117042</t>
  </si>
  <si>
    <t>&gt;1448.1931923182578</t>
  </si>
  <si>
    <t>&gt;8323.50697093709</t>
  </si>
  <si>
    <t>&gt;364.8884317846424</t>
  </si>
  <si>
    <t>&gt;1403.2821951256426</t>
  </si>
  <si>
    <t>&gt;300.1558317017621</t>
  </si>
  <si>
    <t>&gt;3565.4010633980874</t>
  </si>
  <si>
    <t>&gt;3962.6616301031518</t>
  </si>
  <si>
    <t>&gt;203.11274408619906</t>
  </si>
  <si>
    <t>&gt;11302.840780649536</t>
  </si>
  <si>
    <t>&gt;65.9775676270068</t>
  </si>
  <si>
    <t>&gt;31735.20710059172</t>
  </si>
  <si>
    <t>&gt;93.01407059985188</t>
  </si>
  <si>
    <t>&gt;1096.1974129741052</t>
  </si>
  <si>
    <t>&gt;352.97556697766186</t>
  </si>
  <si>
    <t>&gt;822.1480597305789</t>
  </si>
  <si>
    <t>&gt;8687.971503453467</t>
  </si>
  <si>
    <t>&lt;2579.988903273534</t>
  </si>
  <si>
    <t>&gt;270.76103821098025</t>
  </si>
  <si>
    <t>&gt;218.561047317912</t>
  </si>
  <si>
    <t>&gt;4196.567208023836</t>
  </si>
  <si>
    <t>&gt;907.8758227624645</t>
  </si>
  <si>
    <t>&gt;315.3148418696068</t>
  </si>
  <si>
    <t>&gt;1251.9983172065627</t>
  </si>
  <si>
    <t>&gt;1161.0944300124827</t>
  </si>
  <si>
    <t>&gt;1229.7831109786093</t>
  </si>
  <si>
    <t>&gt;2399.761514383664</t>
  </si>
  <si>
    <t>&gt;1238.2495948136143</t>
  </si>
  <si>
    <t>&gt;8188.0212282031835</t>
  </si>
  <si>
    <t>&gt;8052.459283885903</t>
  </si>
  <si>
    <t>&gt;6684.829991281605</t>
  </si>
  <si>
    <t>&gt;21.538461538461537</t>
  </si>
  <si>
    <t>&gt;118.90243902439025</t>
  </si>
  <si>
    <t>&gt;6560.430882620932</t>
  </si>
  <si>
    <t>&gt;6749.4144882931405</t>
  </si>
  <si>
    <t>&gt;706.8769704195549</t>
  </si>
  <si>
    <t>&gt;83.69423329767532</t>
  </si>
  <si>
    <t>&gt;143.5513131682625</t>
  </si>
  <si>
    <t>&gt;2987.2273149624866</t>
  </si>
  <si>
    <t>&gt;362.3339423929743</t>
  </si>
  <si>
    <t>&gt;1506.0220640329273</t>
  </si>
  <si>
    <t>&gt;7015.574575557737</t>
  </si>
  <si>
    <t>&gt;480.2151363810987</t>
  </si>
  <si>
    <t>&gt;1212.628557761301</t>
  </si>
  <si>
    <t>&gt;1016.7424061229227</t>
  </si>
  <si>
    <t>&gt;1965.3193016024802</t>
  </si>
  <si>
    <t>&gt;1066.2520928007652</t>
  </si>
  <si>
    <t>&gt;1584.7579781451566</t>
  </si>
  <si>
    <t>&lt;214.1224587994707</t>
  </si>
  <si>
    <t>&gt;292.6121732549951</t>
  </si>
  <si>
    <t>&lt;210.60623394452477</t>
  </si>
  <si>
    <t>&gt;2651.2306128761434</t>
  </si>
  <si>
    <t>&gt;2442.488743348342</t>
  </si>
  <si>
    <t>&gt;14.525730916787934</t>
  </si>
  <si>
    <t>&gt;4541.470474326831</t>
  </si>
  <si>
    <t>&gt;45.80051037390435</t>
  </si>
  <si>
    <t>&gt;57.757296466973884</t>
  </si>
  <si>
    <t>&gt;110.74197120708747</t>
  </si>
  <si>
    <t>&gt;228.26614861583286</t>
  </si>
  <si>
    <t>&gt;130.4132751720106</t>
  </si>
  <si>
    <t>&gt;119.26069164005936</t>
  </si>
  <si>
    <t>&gt;84.5437783873724</t>
  </si>
  <si>
    <t>&gt;986.0312243221035</t>
  </si>
  <si>
    <t>&gt;403.5964035964036</t>
  </si>
  <si>
    <t>&gt;108.91466535969069</t>
  </si>
  <si>
    <t>&gt;3845.0839422493</t>
  </si>
  <si>
    <t>&gt;169.9781980775056</t>
  </si>
  <si>
    <t>&gt;54.64383673730758</t>
  </si>
  <si>
    <t>&gt;2674.2907411480096</t>
  </si>
  <si>
    <t>&gt;17943.12030862167</t>
  </si>
  <si>
    <t>&gt;797.3583343830362</t>
  </si>
  <si>
    <t>&gt;149.8110491272269</t>
  </si>
  <si>
    <t>&gt;179.95321216483714</t>
  </si>
  <si>
    <t>&gt;144.14252294403454</t>
  </si>
  <si>
    <t>&gt;1951.1056901946229</t>
  </si>
  <si>
    <t>&gt;1503.5753965729052</t>
  </si>
  <si>
    <t>&gt;76795.08511455267</t>
  </si>
  <si>
    <t>&gt;5147.475163432337</t>
  </si>
  <si>
    <t>&gt;966.5259834401882</t>
  </si>
  <si>
    <t>&gt;2256.033918303048</t>
  </si>
  <si>
    <t>&gt;247.85500677881487</t>
  </si>
  <si>
    <t>&gt;234.9371053790808</t>
  </si>
  <si>
    <t>&lt;64.55875874895992</t>
  </si>
  <si>
    <t>&gt;208.50668102393422</t>
  </si>
  <si>
    <t>&gt;84.3874391862008</t>
  </si>
  <si>
    <t>&gt;3239.7408207343406</t>
  </si>
  <si>
    <t>&gt;217.86614393727248</t>
  </si>
  <si>
    <t>&gt;1804.014809279576</t>
  </si>
  <si>
    <t>&gt;150.49564433763894</t>
  </si>
  <si>
    <t>&gt;3621.006976644648</t>
  </si>
  <si>
    <t>&gt;34.91010647582475</t>
  </si>
  <si>
    <t>&gt;4358.535750940814</t>
  </si>
  <si>
    <t>&gt;883.0041675221833</t>
  </si>
  <si>
    <t>&gt;2338.5544810114247</t>
  </si>
  <si>
    <t>&gt;1024.5791819931158</t>
  </si>
  <si>
    <t>&gt;3412.0009282708943</t>
  </si>
  <si>
    <t>&gt;11980.711055201127</t>
  </si>
  <si>
    <t>&gt;14480.242104805895</t>
  </si>
  <si>
    <t>&gt;3697.445434948994</t>
  </si>
  <si>
    <t>&lt;29.763719512195124</t>
  </si>
  <si>
    <t>&gt;529.2202821176799</t>
  </si>
  <si>
    <t>&lt;40.613202150783664</t>
  </si>
  <si>
    <t>&lt;51.990414059379574</t>
  </si>
  <si>
    <t>&gt;511.2</t>
  </si>
  <si>
    <t>&gt;506.03999999999996</t>
  </si>
  <si>
    <t>&gt;1000.0</t>
  </si>
  <si>
    <t>&gt;1096</t>
  </si>
  <si>
    <t>&gt;44.4</t>
  </si>
  <si>
    <t>&gt;43.8</t>
  </si>
  <si>
    <t>&gt;22.8</t>
  </si>
  <si>
    <t>&gt;42.0</t>
  </si>
  <si>
    <t>&gt;27.479999999999997</t>
  </si>
  <si>
    <t>&gt;26.04</t>
  </si>
  <si>
    <t>&lt;279</t>
  </si>
  <si>
    <t>&gt;15.63</t>
  </si>
  <si>
    <t>&gt;540</t>
  </si>
  <si>
    <t>&gt;59.75999999999999</t>
  </si>
  <si>
    <t>&gt;125</t>
  </si>
  <si>
    <t>&gt;65.88</t>
  </si>
  <si>
    <t>&gt;111.11999999999999</t>
  </si>
  <si>
    <t>&gt;168.0</t>
  </si>
  <si>
    <t>&lt;76.7</t>
  </si>
  <si>
    <t>&gt;1.92</t>
  </si>
  <si>
    <t>&gt;44.04</t>
  </si>
  <si>
    <t>&gt;24.96</t>
  </si>
  <si>
    <t>&gt;60.35999999999999</t>
  </si>
  <si>
    <t>&gt;4.32</t>
  </si>
  <si>
    <t>&gt;240.0</t>
  </si>
  <si>
    <t>&gt;326.03999999999996</t>
  </si>
  <si>
    <t>&gt;360.0</t>
  </si>
  <si>
    <t>&gt;45.35999999999988</t>
  </si>
  <si>
    <t>&gt;840.0</t>
  </si>
  <si>
    <t>&lt;194</t>
  </si>
  <si>
    <t>&lt;279.08</t>
  </si>
  <si>
    <t>&gt;597.96</t>
  </si>
  <si>
    <t>&gt;1500.0</t>
  </si>
  <si>
    <t>&gt;2000.04</t>
  </si>
  <si>
    <t>&gt;5000.04</t>
  </si>
  <si>
    <t>&gt;999.9599999999999</t>
  </si>
  <si>
    <t>&gt;450.96</t>
  </si>
  <si>
    <t>&gt;195.96</t>
  </si>
  <si>
    <t>&gt;230.04</t>
  </si>
  <si>
    <t>&gt;317.76</t>
  </si>
  <si>
    <t>&gt;45.6</t>
  </si>
  <si>
    <t>&gt;114.0</t>
  </si>
  <si>
    <t>&gt;650.88</t>
  </si>
  <si>
    <t>&gt;356.4</t>
  </si>
  <si>
    <t>&gt;683.4</t>
  </si>
  <si>
    <t>&gt;780.0</t>
  </si>
  <si>
    <t>&gt;473.64</t>
  </si>
  <si>
    <t>&gt;807.6</t>
  </si>
  <si>
    <t>&gt;949.8</t>
  </si>
  <si>
    <t>&gt;1637.64</t>
  </si>
  <si>
    <t>&gt;804.0</t>
  </si>
  <si>
    <t>&gt;682.8</t>
  </si>
  <si>
    <t>&gt;5000.0</t>
  </si>
  <si>
    <t>&gt;32.4</t>
  </si>
  <si>
    <t>&gt;6.0</t>
  </si>
  <si>
    <t>&gt;52.8</t>
  </si>
  <si>
    <t>&gt;15.239999999999998</t>
  </si>
  <si>
    <t>&gt;11.4</t>
  </si>
  <si>
    <t>&gt;7.199999999999999</t>
  </si>
  <si>
    <t>&gt;71.88</t>
  </si>
  <si>
    <t>&gt;590.76</t>
  </si>
  <si>
    <t>&gt;1200.0</t>
  </si>
  <si>
    <t>&gt;144.0</t>
  </si>
  <si>
    <t>&gt;110.04</t>
  </si>
  <si>
    <t>&gt;89.88000000000001</t>
  </si>
  <si>
    <t>&gt;72.0</t>
  </si>
  <si>
    <t>&gt;83.39999999999999</t>
  </si>
  <si>
    <t>&gt;74.39999999999999</t>
  </si>
  <si>
    <t>&gt;74.04</t>
  </si>
  <si>
    <t>&gt;73.08</t>
  </si>
  <si>
    <t>&gt;33.36</t>
  </si>
  <si>
    <t>&gt;55.559999999999995</t>
  </si>
  <si>
    <t>&gt;199.92</t>
  </si>
  <si>
    <t>&gt;169.2</t>
  </si>
  <si>
    <t>&gt;348.0</t>
  </si>
  <si>
    <t>&gt;77.16</t>
  </si>
  <si>
    <t>&lt;19.5</t>
  </si>
  <si>
    <t>&gt;222.36</t>
  </si>
  <si>
    <t>&gt;4200.0</t>
  </si>
  <si>
    <t>&gt;426.59999999999997</t>
  </si>
  <si>
    <t>&gt;11.28</t>
  </si>
  <si>
    <t>&gt;17.28</t>
  </si>
  <si>
    <t>&gt;66.0</t>
  </si>
  <si>
    <t>&gt;395</t>
  </si>
  <si>
    <t>&gt;249.96</t>
  </si>
  <si>
    <t>&gt;27.96</t>
  </si>
  <si>
    <t>&gt;3360.0</t>
  </si>
  <si>
    <t>&gt;500.0</t>
  </si>
  <si>
    <t>&gt;107.52</t>
  </si>
  <si>
    <t>&gt;75.6</t>
  </si>
  <si>
    <t>&gt;300.0</t>
  </si>
  <si>
    <t>&gt;6000.0</t>
  </si>
  <si>
    <t>&gt;75.12</t>
  </si>
  <si>
    <t>&gt;272</t>
  </si>
  <si>
    <t>&gt;2400.0</t>
  </si>
  <si>
    <t>&gt;483.84</t>
  </si>
  <si>
    <t>&gt;31.26</t>
  </si>
  <si>
    <t>&gt;1168.8</t>
  </si>
  <si>
    <t>&gt;480.0</t>
  </si>
  <si>
    <t>&gt;500.03999999999996</t>
  </si>
  <si>
    <t>&gt;644.4</t>
  </si>
  <si>
    <t>&lt;178</t>
  </si>
  <si>
    <t>&gt;332.2799999999988</t>
  </si>
  <si>
    <t>&gt;231.96</t>
  </si>
  <si>
    <t>&gt;48.95999999999987</t>
  </si>
  <si>
    <t>&gt;278.16</t>
  </si>
  <si>
    <t>&gt;685.32</t>
  </si>
  <si>
    <t>&gt;654.6</t>
  </si>
  <si>
    <t>&gt;49.199999999999996</t>
  </si>
  <si>
    <t>&gt;3432.48</t>
  </si>
  <si>
    <t>&gt;18.84</t>
  </si>
  <si>
    <t>&gt;180.0</t>
  </si>
  <si>
    <t>&gt;57.959999999999994</t>
  </si>
  <si>
    <t>&gt;135.0</t>
  </si>
  <si>
    <t>&gt;55.32</t>
  </si>
  <si>
    <t>&gt;47.279999999999994</t>
  </si>
  <si>
    <t>&gt;60</t>
  </si>
  <si>
    <t>&gt;223.2</t>
  </si>
  <si>
    <t>&gt;172.08</t>
  </si>
  <si>
    <t>&gt;165</t>
  </si>
  <si>
    <t>&gt;322</t>
  </si>
  <si>
    <t>&gt;191</t>
  </si>
  <si>
    <t>&gt;475.2</t>
  </si>
  <si>
    <t>&gt;789.6</t>
  </si>
  <si>
    <t>&gt;736.0799999999999</t>
  </si>
  <si>
    <t>&gt;7.56</t>
  </si>
  <si>
    <t>&gt;31.2</t>
  </si>
  <si>
    <t>&gt;972.0</t>
  </si>
  <si>
    <t>&gt;150.0</t>
  </si>
  <si>
    <t>&gt;17.76</t>
  </si>
  <si>
    <t>&gt;29.04</t>
  </si>
  <si>
    <t>&gt;430.8</t>
  </si>
  <si>
    <t>&gt;74.75999999999999</t>
  </si>
  <si>
    <t>&gt;202.79999999999998</t>
  </si>
  <si>
    <t>&gt;170.0399999999988</t>
  </si>
  <si>
    <t>&gt;328.6799999999988</t>
  </si>
  <si>
    <t>&gt;178.32</t>
  </si>
  <si>
    <t>&gt;196.79999999999998</t>
  </si>
  <si>
    <t>&lt;35.6</t>
  </si>
  <si>
    <t>&gt;55.68</t>
  </si>
  <si>
    <t>&lt;40.5</t>
  </si>
  <si>
    <t>&gt;716.0400000000001</t>
  </si>
  <si>
    <t>&gt;2.196</t>
  </si>
  <si>
    <t>&gt;668.4</t>
  </si>
  <si>
    <t>&gt;20.639999999999997</t>
  </si>
  <si>
    <t>&gt;22.56</t>
  </si>
  <si>
    <t>&gt;43</t>
  </si>
  <si>
    <t>&gt;50.76</t>
  </si>
  <si>
    <t>&gt;29</t>
  </si>
  <si>
    <t>&gt;26.52</t>
  </si>
  <si>
    <t>&gt;18.8</t>
  </si>
  <si>
    <t>&gt;12.12</t>
  </si>
  <si>
    <t>&gt;24.0</t>
  </si>
  <si>
    <t>&gt;588.8399999999999</t>
  </si>
  <si>
    <t>&gt;39.84</t>
  </si>
  <si>
    <t>&gt;15.36</t>
  </si>
  <si>
    <t>&gt;291.84</t>
  </si>
  <si>
    <t>&gt;177.23999999999998</t>
  </si>
  <si>
    <t>&gt;33.3</t>
  </si>
  <si>
    <t>&gt;40</t>
  </si>
  <si>
    <t>&gt;32.04</t>
  </si>
  <si>
    <t>&gt;367.92</t>
  </si>
  <si>
    <t>&gt;307.2</t>
  </si>
  <si>
    <t>&gt;50.64</t>
  </si>
  <si>
    <t>&gt;48</t>
  </si>
  <si>
    <t>&lt;13.19</t>
  </si>
  <si>
    <t>&gt;42.6</t>
  </si>
  <si>
    <t>&gt;19.08</t>
  </si>
  <si>
    <t>&gt;720.0</t>
  </si>
  <si>
    <t>&gt;46.68</t>
  </si>
  <si>
    <t>&gt;531.12</t>
  </si>
  <si>
    <t>&gt;40.08</t>
  </si>
  <si>
    <t>&gt;507.59999999999997</t>
  </si>
  <si>
    <t>&gt;637</t>
  </si>
  <si>
    <t>&gt;159.11999999999998</t>
  </si>
  <si>
    <t>&gt;384.0</t>
  </si>
  <si>
    <t>&gt;168.2399999999988</t>
  </si>
  <si>
    <t>&gt;676.32</t>
  </si>
  <si>
    <t>&lt;7.81</t>
  </si>
  <si>
    <t>&gt;79.5</t>
  </si>
  <si>
    <t>Ashikaga et al. 2010; 20822320; 10.1177/026119291003800403</t>
  </si>
  <si>
    <t>Sakaguchi et al. 2010; 20510347; 10.1016/j.tiv.2010.05.012</t>
  </si>
  <si>
    <t>Takenouchi et al. 2013; 23824015; 10.2131/jts.38.599</t>
  </si>
  <si>
    <t>Miyazawa personal communication (undated)</t>
  </si>
  <si>
    <t>Nukada et al. 2011; 21767275; 10.1111/j.1600-0536.2011.01952.x</t>
  </si>
  <si>
    <t>Takenouchi submission to ICCVAM 2013</t>
  </si>
  <si>
    <t>Nukada et al. 2012; 22796097; 10.1016/j.tiv.2012.07.001</t>
  </si>
  <si>
    <t>Cosmetrics Europe Database - Reference within na</t>
  </si>
  <si>
    <t>CV70 (uM)</t>
  </si>
  <si>
    <t>CV70 (ug/ml)</t>
  </si>
  <si>
    <t>Cinnamonitrile</t>
  </si>
  <si>
    <t>&gt;1849.4544109487701</t>
  </si>
  <si>
    <t>&gt;839.3134416047674</t>
  </si>
  <si>
    <t>&gt;1008.7763542822556</t>
  </si>
  <si>
    <t>&lt;149.05351021016546</t>
  </si>
  <si>
    <t>&gt;1314.4922773578705</t>
  </si>
  <si>
    <t>&gt;942.2850412249705</t>
  </si>
  <si>
    <t>&lt;0.4159560750384759</t>
  </si>
  <si>
    <t>&gt;920.7255317189946</t>
  </si>
  <si>
    <t>&gt;868.4324793747286</t>
  </si>
  <si>
    <t>&gt;657.354149548069</t>
  </si>
  <si>
    <t>&lt;2.903769092281782</t>
  </si>
  <si>
    <t>&gt;453.10376076121435</t>
  </si>
  <si>
    <t>&gt;899.7660608241857</t>
  </si>
  <si>
    <t>&gt;1448.0162177816392</t>
  </si>
  <si>
    <t>&gt;344.489036636409</t>
  </si>
  <si>
    <t>&gt;1040.5285885229696</t>
  </si>
  <si>
    <t>&lt;48.945230287308505</t>
  </si>
  <si>
    <t>&gt;48.945230287308505</t>
  </si>
  <si>
    <t>&gt;396.5107057890563</t>
  </si>
  <si>
    <t>&gt;1248.6576929800465</t>
  </si>
  <si>
    <t>&lt;0.9163383121048292</t>
  </si>
  <si>
    <t>&lt;4.937052579609973</t>
  </si>
  <si>
    <t>&gt;200</t>
  </si>
  <si>
    <t>&lt;20</t>
  </si>
  <si>
    <t>&lt;1</t>
  </si>
  <si>
    <t>&gt;200.0</t>
  </si>
  <si>
    <t>&lt;10</t>
  </si>
  <si>
    <t>&gt;10</t>
  </si>
  <si>
    <t>&gt;1051.0494728986894</t>
  </si>
  <si>
    <t>&gt;1121.8937566612442</t>
  </si>
  <si>
    <t>&gt;1490.5351021016545</t>
  </si>
  <si>
    <t>&gt;35.17287467904752</t>
  </si>
  <si>
    <t>&gt;1296.5964343598055</t>
  </si>
  <si>
    <t>&gt;1349.882897658628</t>
  </si>
  <si>
    <t>&gt;1349.4821362302216</t>
  </si>
  <si>
    <t>&gt;1148.105625717566</t>
  </si>
  <si>
    <t>&gt;1548.467017652524</t>
  </si>
  <si>
    <t>&gt;1014.2502155281708</t>
  </si>
  <si>
    <t>&gt;899.4018977380042</t>
  </si>
  <si>
    <t>&gt;839.5248289468161</t>
  </si>
  <si>
    <t>&gt;169.88312041315575</t>
  </si>
  <si>
    <t>&gt;1832.6766242096583</t>
  </si>
  <si>
    <t>&gt;553.280956069492</t>
  </si>
  <si>
    <t>&gt;829.4969101240098</t>
  </si>
  <si>
    <t>&gt;460.62783574011377</t>
  </si>
  <si>
    <t>&gt;1368.4570646595962</t>
  </si>
  <si>
    <t>&gt;1008.9799212995662</t>
  </si>
  <si>
    <t>&gt;1109.8163253981465</t>
  </si>
  <si>
    <t>&gt;1331.3806417254693</t>
  </si>
  <si>
    <t>&gt;50</t>
  </si>
  <si>
    <t>RIFM</t>
  </si>
  <si>
    <t>Unilever commissioned, Merieux NutriSciences</t>
  </si>
  <si>
    <t>Piroird et al., 2015</t>
  </si>
  <si>
    <t>Validation report (ring trial, 2013)</t>
  </si>
  <si>
    <t>Piroird et al. 2015; 25820135; 10.1016/j.tiv.2015.03.009</t>
  </si>
  <si>
    <t>&lt;0.2648352</t>
  </si>
  <si>
    <t>&gt;4000</t>
  </si>
  <si>
    <t>&gt;432.56</t>
  </si>
  <si>
    <t>&gt;953.16</t>
  </si>
  <si>
    <t>&gt;668.64</t>
  </si>
  <si>
    <t>&gt;765.08</t>
  </si>
  <si>
    <t>&gt;624.44</t>
  </si>
  <si>
    <t>&gt;408.36</t>
  </si>
  <si>
    <t>&gt;1249.44</t>
  </si>
  <si>
    <t>&gt;625.08</t>
  </si>
  <si>
    <t>&gt;825.316</t>
  </si>
  <si>
    <t>&gt;544.96</t>
  </si>
  <si>
    <t>&gt;821.36</t>
  </si>
  <si>
    <t>&gt;889.12</t>
  </si>
  <si>
    <t>&gt;0.632175226586101</t>
  </si>
  <si>
    <t>&gt;0.1674</t>
  </si>
  <si>
    <t>Concentration corrected assuming 1.5% purity</t>
  </si>
  <si>
    <t>&gt;0.217522658610272</t>
  </si>
  <si>
    <t>&gt;0.0576</t>
  </si>
  <si>
    <t>&gt;13.595166163142</t>
  </si>
  <si>
    <t>&gt;3.6</t>
  </si>
  <si>
    <t>&gt;9</t>
  </si>
  <si>
    <t>&gt;2.3832</t>
  </si>
  <si>
    <t>&gt;10.4682779456193</t>
  </si>
  <si>
    <t>&gt;2.77199999999998</t>
  </si>
  <si>
    <t>&gt;11.1752265861027</t>
  </si>
  <si>
    <t>&gt;2.9592</t>
  </si>
  <si>
    <t>&gt;13.7107250755287</t>
  </si>
  <si>
    <t>&gt;3.6305999999999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u/>
      <sz val="11"/>
      <color theme="10"/>
      <name val="Calibri"/>
      <family val="2"/>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0" fontId="2" fillId="0" borderId="0" applyNumberFormat="0" applyFill="0" applyBorder="0" applyAlignment="0" applyProtection="0">
      <alignment vertical="top"/>
      <protection locked="0"/>
    </xf>
  </cellStyleXfs>
  <cellXfs count="3">
    <xf numFmtId="0" fontId="0" fillId="0" borderId="0" xfId="0"/>
    <xf numFmtId="0" fontId="1" fillId="0" borderId="1" xfId="0" applyFont="1" applyBorder="1" applyAlignment="1">
      <alignment horizontal="center" vertical="top"/>
    </xf>
    <xf numFmtId="0" fontId="2" fillId="0" borderId="0" xfId="1" applyAlignment="1" applyProtection="1"/>
  </cellXfs>
  <cellStyles count="2">
    <cellStyle name="Hyperlink" xfId="1" builtinId="8"/>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3" Type="http://schemas.openxmlformats.org/officeDocument/2006/relationships/hyperlink" Target="https://ntp.niehs.nih.gov/whatwestudy/niceatm/test-method-evaluations/immunotoxicity/llna/index.html" TargetMode="External"/><Relationship Id="rId2" Type="http://schemas.openxmlformats.org/officeDocument/2006/relationships/hyperlink" Target="https://ntp.niehs.nih.gov/whatwestudy/niceatm/test-method-evaluations/immunotoxicity/llna/index.html" TargetMode="External"/><Relationship Id="rId1" Type="http://schemas.openxmlformats.org/officeDocument/2006/relationships/hyperlink" Target="https://echa.europa.eu/it/registration-dossier/-/registered-dossier/13700/7/5/2" TargetMode="External"/><Relationship Id="rId5" Type="http://schemas.openxmlformats.org/officeDocument/2006/relationships/hyperlink" Target="https://echa.europa.eu/it/registration-dossier/-/registered-dossier/15944/7/5/2" TargetMode="External"/><Relationship Id="rId4" Type="http://schemas.openxmlformats.org/officeDocument/2006/relationships/hyperlink" Target="https://echa.europa.eu/it/registration-dossier/-/registered-dossier/15944/7/5/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435"/>
  <sheetViews>
    <sheetView topLeftCell="A355" workbookViewId="0">
      <selection activeCell="B365" sqref="B365"/>
    </sheetView>
  </sheetViews>
  <sheetFormatPr defaultRowHeight="15" x14ac:dyDescent="0.25"/>
  <cols>
    <col min="1" max="1" width="71.28515625" customWidth="1"/>
    <col min="3" max="3" width="112.140625" bestFit="1" customWidth="1"/>
  </cols>
  <sheetData>
    <row r="1" spans="1:7" x14ac:dyDescent="0.25">
      <c r="A1" s="1" t="s">
        <v>0</v>
      </c>
      <c r="B1" s="1" t="s">
        <v>1</v>
      </c>
      <c r="C1" s="1" t="s">
        <v>2</v>
      </c>
      <c r="D1" s="1" t="s">
        <v>3</v>
      </c>
      <c r="E1" s="1" t="s">
        <v>4</v>
      </c>
      <c r="F1" s="1" t="s">
        <v>5</v>
      </c>
      <c r="G1" s="1" t="s">
        <v>6</v>
      </c>
    </row>
    <row r="2" spans="1:7" x14ac:dyDescent="0.25">
      <c r="A2" t="s">
        <v>7</v>
      </c>
      <c r="B2" t="s">
        <v>439</v>
      </c>
      <c r="C2" t="s">
        <v>873</v>
      </c>
      <c r="D2" t="s">
        <v>1132</v>
      </c>
      <c r="E2" t="s">
        <v>1406</v>
      </c>
      <c r="F2" t="s">
        <v>1671</v>
      </c>
    </row>
    <row r="3" spans="1:7" x14ac:dyDescent="0.25">
      <c r="A3" t="s">
        <v>8</v>
      </c>
      <c r="B3" t="s">
        <v>440</v>
      </c>
      <c r="C3" t="s">
        <v>874</v>
      </c>
      <c r="D3" t="s">
        <v>1133</v>
      </c>
      <c r="E3" t="s">
        <v>1407</v>
      </c>
      <c r="F3" t="s">
        <v>1672</v>
      </c>
    </row>
    <row r="4" spans="1:7" x14ac:dyDescent="0.25">
      <c r="A4" t="s">
        <v>9</v>
      </c>
      <c r="B4" t="s">
        <v>441</v>
      </c>
      <c r="C4" t="s">
        <v>875</v>
      </c>
      <c r="D4" t="s">
        <v>1134</v>
      </c>
      <c r="E4" t="s">
        <v>1408</v>
      </c>
      <c r="F4" t="s">
        <v>1673</v>
      </c>
      <c r="G4" t="s">
        <v>1936</v>
      </c>
    </row>
    <row r="5" spans="1:7" x14ac:dyDescent="0.25">
      <c r="A5" t="s">
        <v>10</v>
      </c>
      <c r="B5" t="s">
        <v>442</v>
      </c>
      <c r="C5" t="s">
        <v>876</v>
      </c>
      <c r="D5" t="s">
        <v>1135</v>
      </c>
      <c r="E5" t="s">
        <v>1409</v>
      </c>
      <c r="F5" t="s">
        <v>1674</v>
      </c>
      <c r="G5" t="s">
        <v>1937</v>
      </c>
    </row>
    <row r="6" spans="1:7" x14ac:dyDescent="0.25">
      <c r="A6" t="s">
        <v>11</v>
      </c>
      <c r="B6" t="s">
        <v>443</v>
      </c>
      <c r="C6" t="s">
        <v>877</v>
      </c>
      <c r="D6" t="s">
        <v>1136</v>
      </c>
      <c r="E6" t="s">
        <v>1410</v>
      </c>
      <c r="F6" t="s">
        <v>1675</v>
      </c>
    </row>
    <row r="7" spans="1:7" x14ac:dyDescent="0.25">
      <c r="A7" t="s">
        <v>12</v>
      </c>
      <c r="B7" t="s">
        <v>444</v>
      </c>
      <c r="C7" t="s">
        <v>878</v>
      </c>
    </row>
    <row r="8" spans="1:7" x14ac:dyDescent="0.25">
      <c r="A8" t="s">
        <v>13</v>
      </c>
      <c r="B8" t="s">
        <v>445</v>
      </c>
      <c r="C8" t="s">
        <v>879</v>
      </c>
      <c r="D8" t="s">
        <v>1137</v>
      </c>
      <c r="E8" t="s">
        <v>1411</v>
      </c>
      <c r="F8" t="s">
        <v>1676</v>
      </c>
      <c r="G8" t="s">
        <v>1938</v>
      </c>
    </row>
    <row r="9" spans="1:7" x14ac:dyDescent="0.25">
      <c r="A9" t="s">
        <v>14</v>
      </c>
      <c r="B9" t="s">
        <v>446</v>
      </c>
      <c r="C9" t="s">
        <v>880</v>
      </c>
      <c r="D9" t="s">
        <v>1138</v>
      </c>
      <c r="E9" t="s">
        <v>1412</v>
      </c>
      <c r="F9" t="s">
        <v>1677</v>
      </c>
    </row>
    <row r="10" spans="1:7" x14ac:dyDescent="0.25">
      <c r="A10" t="s">
        <v>15</v>
      </c>
      <c r="B10" t="s">
        <v>447</v>
      </c>
      <c r="C10" t="s">
        <v>881</v>
      </c>
      <c r="D10" t="s">
        <v>1139</v>
      </c>
      <c r="E10" t="s">
        <v>1413</v>
      </c>
      <c r="F10" t="s">
        <v>1678</v>
      </c>
      <c r="G10" t="s">
        <v>1939</v>
      </c>
    </row>
    <row r="11" spans="1:7" x14ac:dyDescent="0.25">
      <c r="A11" t="s">
        <v>16</v>
      </c>
      <c r="B11" t="s">
        <v>448</v>
      </c>
      <c r="C11" t="s">
        <v>882</v>
      </c>
      <c r="D11" t="s">
        <v>1140</v>
      </c>
      <c r="E11" t="s">
        <v>1414</v>
      </c>
      <c r="F11" t="s">
        <v>1679</v>
      </c>
      <c r="G11" t="s">
        <v>1940</v>
      </c>
    </row>
    <row r="12" spans="1:7" x14ac:dyDescent="0.25">
      <c r="A12" t="s">
        <v>17</v>
      </c>
      <c r="B12" t="s">
        <v>449</v>
      </c>
      <c r="C12" t="s">
        <v>883</v>
      </c>
      <c r="D12" t="s">
        <v>1141</v>
      </c>
      <c r="E12" t="s">
        <v>1415</v>
      </c>
      <c r="F12" t="s">
        <v>1680</v>
      </c>
    </row>
    <row r="13" spans="1:7" x14ac:dyDescent="0.25">
      <c r="A13" t="s">
        <v>18</v>
      </c>
      <c r="B13" t="s">
        <v>450</v>
      </c>
      <c r="C13" t="s">
        <v>884</v>
      </c>
      <c r="D13" t="s">
        <v>1142</v>
      </c>
      <c r="E13" t="s">
        <v>1416</v>
      </c>
      <c r="F13" t="s">
        <v>1681</v>
      </c>
    </row>
    <row r="14" spans="1:7" x14ac:dyDescent="0.25">
      <c r="A14" t="s">
        <v>19</v>
      </c>
      <c r="B14" t="s">
        <v>451</v>
      </c>
      <c r="C14" t="s">
        <v>885</v>
      </c>
      <c r="D14" t="s">
        <v>1143</v>
      </c>
      <c r="E14" t="s">
        <v>1417</v>
      </c>
      <c r="F14" t="s">
        <v>1682</v>
      </c>
      <c r="G14" t="s">
        <v>1941</v>
      </c>
    </row>
    <row r="15" spans="1:7" x14ac:dyDescent="0.25">
      <c r="A15" t="s">
        <v>20</v>
      </c>
      <c r="B15" t="s">
        <v>452</v>
      </c>
      <c r="C15" t="s">
        <v>886</v>
      </c>
      <c r="D15" t="s">
        <v>1144</v>
      </c>
      <c r="E15" t="s">
        <v>1418</v>
      </c>
      <c r="F15" t="s">
        <v>1683</v>
      </c>
    </row>
    <row r="16" spans="1:7" x14ac:dyDescent="0.25">
      <c r="A16" t="s">
        <v>21</v>
      </c>
      <c r="B16" t="s">
        <v>453</v>
      </c>
      <c r="C16" t="s">
        <v>887</v>
      </c>
      <c r="D16" t="s">
        <v>1145</v>
      </c>
      <c r="E16" t="s">
        <v>1419</v>
      </c>
      <c r="F16" t="s">
        <v>1684</v>
      </c>
      <c r="G16" t="s">
        <v>1942</v>
      </c>
    </row>
    <row r="17" spans="1:7" x14ac:dyDescent="0.25">
      <c r="A17" t="s">
        <v>22</v>
      </c>
      <c r="B17" t="s">
        <v>454</v>
      </c>
      <c r="C17" t="s">
        <v>888</v>
      </c>
      <c r="D17" t="s">
        <v>1146</v>
      </c>
      <c r="E17" t="s">
        <v>1420</v>
      </c>
      <c r="F17" t="s">
        <v>1685</v>
      </c>
    </row>
    <row r="18" spans="1:7" x14ac:dyDescent="0.25">
      <c r="A18" t="s">
        <v>23</v>
      </c>
      <c r="B18" t="s">
        <v>455</v>
      </c>
      <c r="C18" t="s">
        <v>889</v>
      </c>
      <c r="D18" t="s">
        <v>1147</v>
      </c>
      <c r="E18" t="s">
        <v>1421</v>
      </c>
      <c r="F18" t="s">
        <v>1686</v>
      </c>
    </row>
    <row r="19" spans="1:7" x14ac:dyDescent="0.25">
      <c r="A19" t="s">
        <v>24</v>
      </c>
      <c r="B19" t="s">
        <v>456</v>
      </c>
      <c r="C19" t="s">
        <v>890</v>
      </c>
      <c r="D19" t="s">
        <v>1148</v>
      </c>
      <c r="E19" t="s">
        <v>1422</v>
      </c>
      <c r="F19" t="s">
        <v>1687</v>
      </c>
    </row>
    <row r="20" spans="1:7" x14ac:dyDescent="0.25">
      <c r="A20" t="s">
        <v>25</v>
      </c>
      <c r="B20" t="s">
        <v>457</v>
      </c>
      <c r="C20" t="s">
        <v>891</v>
      </c>
      <c r="D20" t="s">
        <v>1149</v>
      </c>
      <c r="E20" t="s">
        <v>1423</v>
      </c>
      <c r="F20" t="s">
        <v>1688</v>
      </c>
    </row>
    <row r="21" spans="1:7" x14ac:dyDescent="0.25">
      <c r="A21" t="s">
        <v>26</v>
      </c>
      <c r="B21" t="s">
        <v>458</v>
      </c>
      <c r="C21" t="s">
        <v>892</v>
      </c>
      <c r="D21" t="s">
        <v>1150</v>
      </c>
      <c r="E21" t="s">
        <v>1424</v>
      </c>
      <c r="F21" t="s">
        <v>1689</v>
      </c>
    </row>
    <row r="22" spans="1:7" x14ac:dyDescent="0.25">
      <c r="A22" t="s">
        <v>27</v>
      </c>
      <c r="B22" t="s">
        <v>459</v>
      </c>
      <c r="C22" t="s">
        <v>893</v>
      </c>
      <c r="D22" t="s">
        <v>1151</v>
      </c>
      <c r="E22" t="s">
        <v>1425</v>
      </c>
      <c r="F22" t="s">
        <v>1690</v>
      </c>
    </row>
    <row r="23" spans="1:7" x14ac:dyDescent="0.25">
      <c r="A23" t="s">
        <v>28</v>
      </c>
      <c r="B23" t="s">
        <v>460</v>
      </c>
      <c r="C23" t="s">
        <v>894</v>
      </c>
      <c r="D23" t="s">
        <v>1152</v>
      </c>
      <c r="E23" t="s">
        <v>1426</v>
      </c>
      <c r="F23" t="s">
        <v>1691</v>
      </c>
    </row>
    <row r="24" spans="1:7" x14ac:dyDescent="0.25">
      <c r="A24" t="s">
        <v>29</v>
      </c>
      <c r="B24" t="s">
        <v>461</v>
      </c>
      <c r="C24" t="s">
        <v>895</v>
      </c>
    </row>
    <row r="25" spans="1:7" x14ac:dyDescent="0.25">
      <c r="A25" t="s">
        <v>30</v>
      </c>
      <c r="B25" t="s">
        <v>462</v>
      </c>
      <c r="C25" t="s">
        <v>896</v>
      </c>
      <c r="D25" t="s">
        <v>1153</v>
      </c>
      <c r="E25" t="s">
        <v>1427</v>
      </c>
      <c r="F25" t="s">
        <v>1692</v>
      </c>
    </row>
    <row r="26" spans="1:7" x14ac:dyDescent="0.25">
      <c r="A26" t="s">
        <v>31</v>
      </c>
      <c r="B26" t="s">
        <v>463</v>
      </c>
      <c r="C26" t="s">
        <v>897</v>
      </c>
      <c r="D26" t="s">
        <v>1154</v>
      </c>
      <c r="E26" t="s">
        <v>1428</v>
      </c>
      <c r="F26" t="s">
        <v>1693</v>
      </c>
    </row>
    <row r="27" spans="1:7" x14ac:dyDescent="0.25">
      <c r="A27" t="s">
        <v>32</v>
      </c>
      <c r="B27" t="s">
        <v>464</v>
      </c>
      <c r="C27" t="s">
        <v>898</v>
      </c>
      <c r="D27" t="s">
        <v>1155</v>
      </c>
      <c r="E27" t="s">
        <v>1429</v>
      </c>
      <c r="F27" t="s">
        <v>1694</v>
      </c>
    </row>
    <row r="28" spans="1:7" x14ac:dyDescent="0.25">
      <c r="A28" t="s">
        <v>33</v>
      </c>
      <c r="B28" t="s">
        <v>465</v>
      </c>
      <c r="C28" t="s">
        <v>899</v>
      </c>
      <c r="D28" t="s">
        <v>1156</v>
      </c>
      <c r="E28" t="s">
        <v>1430</v>
      </c>
      <c r="F28" t="s">
        <v>1695</v>
      </c>
    </row>
    <row r="29" spans="1:7" x14ac:dyDescent="0.25">
      <c r="A29" t="s">
        <v>34</v>
      </c>
      <c r="B29" t="s">
        <v>466</v>
      </c>
      <c r="C29" t="s">
        <v>900</v>
      </c>
      <c r="D29" t="s">
        <v>1157</v>
      </c>
      <c r="E29" t="s">
        <v>1431</v>
      </c>
      <c r="F29" t="s">
        <v>1696</v>
      </c>
      <c r="G29" t="s">
        <v>1943</v>
      </c>
    </row>
    <row r="30" spans="1:7" x14ac:dyDescent="0.25">
      <c r="A30" t="s">
        <v>35</v>
      </c>
      <c r="B30" t="s">
        <v>467</v>
      </c>
      <c r="C30" t="s">
        <v>901</v>
      </c>
      <c r="D30" t="s">
        <v>1158</v>
      </c>
      <c r="E30" t="s">
        <v>1432</v>
      </c>
      <c r="F30" t="s">
        <v>1697</v>
      </c>
      <c r="G30" t="s">
        <v>1944</v>
      </c>
    </row>
    <row r="31" spans="1:7" x14ac:dyDescent="0.25">
      <c r="A31" t="s">
        <v>36</v>
      </c>
      <c r="B31" t="s">
        <v>468</v>
      </c>
      <c r="C31" t="s">
        <v>902</v>
      </c>
      <c r="D31" t="s">
        <v>1159</v>
      </c>
      <c r="E31" t="s">
        <v>1433</v>
      </c>
      <c r="F31" t="s">
        <v>1698</v>
      </c>
      <c r="G31" t="s">
        <v>1945</v>
      </c>
    </row>
    <row r="32" spans="1:7" x14ac:dyDescent="0.25">
      <c r="A32" t="s">
        <v>37</v>
      </c>
      <c r="B32" t="s">
        <v>469</v>
      </c>
      <c r="C32" t="s">
        <v>903</v>
      </c>
      <c r="D32" t="s">
        <v>1160</v>
      </c>
      <c r="E32" t="s">
        <v>1434</v>
      </c>
      <c r="F32" t="s">
        <v>1699</v>
      </c>
    </row>
    <row r="33" spans="1:7" x14ac:dyDescent="0.25">
      <c r="A33" t="s">
        <v>38</v>
      </c>
      <c r="B33" t="s">
        <v>470</v>
      </c>
      <c r="C33" t="s">
        <v>904</v>
      </c>
      <c r="D33" t="s">
        <v>1161</v>
      </c>
      <c r="E33" t="s">
        <v>1435</v>
      </c>
      <c r="F33" t="s">
        <v>1700</v>
      </c>
    </row>
    <row r="34" spans="1:7" x14ac:dyDescent="0.25">
      <c r="A34" t="s">
        <v>39</v>
      </c>
      <c r="B34" t="s">
        <v>471</v>
      </c>
      <c r="C34" t="s">
        <v>905</v>
      </c>
      <c r="D34" t="s">
        <v>1162</v>
      </c>
      <c r="E34" t="s">
        <v>1436</v>
      </c>
      <c r="F34" t="s">
        <v>1701</v>
      </c>
    </row>
    <row r="35" spans="1:7" x14ac:dyDescent="0.25">
      <c r="A35" t="s">
        <v>40</v>
      </c>
      <c r="B35" t="s">
        <v>472</v>
      </c>
      <c r="C35" t="s">
        <v>906</v>
      </c>
      <c r="D35" t="s">
        <v>1163</v>
      </c>
      <c r="E35" t="s">
        <v>1437</v>
      </c>
      <c r="F35" t="s">
        <v>1702</v>
      </c>
    </row>
    <row r="36" spans="1:7" x14ac:dyDescent="0.25">
      <c r="A36" t="s">
        <v>41</v>
      </c>
      <c r="B36" t="s">
        <v>473</v>
      </c>
      <c r="C36" t="s">
        <v>907</v>
      </c>
      <c r="D36" t="s">
        <v>1164</v>
      </c>
      <c r="E36" t="s">
        <v>1438</v>
      </c>
      <c r="F36" t="s">
        <v>1703</v>
      </c>
      <c r="G36" t="s">
        <v>1946</v>
      </c>
    </row>
    <row r="37" spans="1:7" x14ac:dyDescent="0.25">
      <c r="A37" t="s">
        <v>42</v>
      </c>
      <c r="B37" t="s">
        <v>474</v>
      </c>
      <c r="C37" t="s">
        <v>908</v>
      </c>
      <c r="D37" t="s">
        <v>1165</v>
      </c>
      <c r="E37" t="s">
        <v>1439</v>
      </c>
      <c r="F37" t="s">
        <v>1704</v>
      </c>
    </row>
    <row r="38" spans="1:7" x14ac:dyDescent="0.25">
      <c r="A38" t="s">
        <v>43</v>
      </c>
      <c r="B38" t="s">
        <v>475</v>
      </c>
      <c r="C38" t="s">
        <v>909</v>
      </c>
      <c r="D38" t="s">
        <v>1166</v>
      </c>
      <c r="E38" t="s">
        <v>1440</v>
      </c>
      <c r="F38" t="s">
        <v>1705</v>
      </c>
      <c r="G38" t="s">
        <v>1440</v>
      </c>
    </row>
    <row r="39" spans="1:7" x14ac:dyDescent="0.25">
      <c r="A39" t="s">
        <v>44</v>
      </c>
      <c r="B39" t="s">
        <v>476</v>
      </c>
      <c r="C39" t="s">
        <v>910</v>
      </c>
      <c r="D39" t="s">
        <v>1167</v>
      </c>
      <c r="E39" t="s">
        <v>1441</v>
      </c>
      <c r="F39" t="s">
        <v>1706</v>
      </c>
    </row>
    <row r="40" spans="1:7" x14ac:dyDescent="0.25">
      <c r="A40" t="s">
        <v>45</v>
      </c>
      <c r="B40" t="s">
        <v>477</v>
      </c>
      <c r="C40" t="s">
        <v>911</v>
      </c>
      <c r="D40" t="s">
        <v>1168</v>
      </c>
      <c r="E40" t="s">
        <v>1442</v>
      </c>
      <c r="F40" t="s">
        <v>1707</v>
      </c>
    </row>
    <row r="41" spans="1:7" x14ac:dyDescent="0.25">
      <c r="A41" t="s">
        <v>46</v>
      </c>
      <c r="B41" t="s">
        <v>478</v>
      </c>
      <c r="C41" t="s">
        <v>912</v>
      </c>
      <c r="D41" t="s">
        <v>1169</v>
      </c>
      <c r="E41" t="s">
        <v>1443</v>
      </c>
      <c r="F41" t="s">
        <v>1708</v>
      </c>
      <c r="G41" t="s">
        <v>1947</v>
      </c>
    </row>
    <row r="42" spans="1:7" x14ac:dyDescent="0.25">
      <c r="A42" t="s">
        <v>47</v>
      </c>
      <c r="B42" t="s">
        <v>479</v>
      </c>
      <c r="C42" t="s">
        <v>47</v>
      </c>
      <c r="D42" t="s">
        <v>1170</v>
      </c>
      <c r="E42" t="s">
        <v>1444</v>
      </c>
      <c r="F42" t="s">
        <v>1709</v>
      </c>
      <c r="G42" t="s">
        <v>1444</v>
      </c>
    </row>
    <row r="43" spans="1:7" x14ac:dyDescent="0.25">
      <c r="A43" t="s">
        <v>48</v>
      </c>
      <c r="B43" t="s">
        <v>480</v>
      </c>
      <c r="C43" t="s">
        <v>913</v>
      </c>
      <c r="D43" t="s">
        <v>1171</v>
      </c>
      <c r="E43" t="s">
        <v>1445</v>
      </c>
      <c r="F43" t="s">
        <v>1710</v>
      </c>
      <c r="G43" t="s">
        <v>1445</v>
      </c>
    </row>
    <row r="44" spans="1:7" x14ac:dyDescent="0.25">
      <c r="A44" t="s">
        <v>49</v>
      </c>
      <c r="B44" t="s">
        <v>481</v>
      </c>
      <c r="C44" t="s">
        <v>914</v>
      </c>
      <c r="D44" t="s">
        <v>1172</v>
      </c>
      <c r="E44" t="s">
        <v>1446</v>
      </c>
      <c r="F44" t="s">
        <v>1711</v>
      </c>
      <c r="G44" t="s">
        <v>1948</v>
      </c>
    </row>
    <row r="45" spans="1:7" x14ac:dyDescent="0.25">
      <c r="A45" t="s">
        <v>50</v>
      </c>
      <c r="B45" t="s">
        <v>482</v>
      </c>
      <c r="C45" t="s">
        <v>50</v>
      </c>
      <c r="D45" t="s">
        <v>1173</v>
      </c>
      <c r="E45" t="s">
        <v>1447</v>
      </c>
      <c r="F45" t="s">
        <v>1712</v>
      </c>
      <c r="G45" t="s">
        <v>1949</v>
      </c>
    </row>
    <row r="46" spans="1:7" x14ac:dyDescent="0.25">
      <c r="A46" t="s">
        <v>51</v>
      </c>
      <c r="B46" t="s">
        <v>483</v>
      </c>
      <c r="C46" t="s">
        <v>915</v>
      </c>
      <c r="D46" t="s">
        <v>1174</v>
      </c>
      <c r="E46" t="s">
        <v>1448</v>
      </c>
      <c r="F46" t="s">
        <v>1713</v>
      </c>
    </row>
    <row r="47" spans="1:7" x14ac:dyDescent="0.25">
      <c r="A47" t="s">
        <v>52</v>
      </c>
      <c r="B47" t="s">
        <v>484</v>
      </c>
      <c r="C47" t="s">
        <v>916</v>
      </c>
      <c r="D47" t="s">
        <v>1175</v>
      </c>
      <c r="E47" t="s">
        <v>1449</v>
      </c>
      <c r="F47" t="s">
        <v>1714</v>
      </c>
      <c r="G47" t="s">
        <v>1449</v>
      </c>
    </row>
    <row r="48" spans="1:7" x14ac:dyDescent="0.25">
      <c r="A48" t="s">
        <v>53</v>
      </c>
      <c r="B48" t="s">
        <v>485</v>
      </c>
      <c r="C48" t="s">
        <v>917</v>
      </c>
      <c r="D48" t="s">
        <v>1176</v>
      </c>
      <c r="E48" t="s">
        <v>1450</v>
      </c>
      <c r="F48" t="s">
        <v>1715</v>
      </c>
    </row>
    <row r="49" spans="1:7" x14ac:dyDescent="0.25">
      <c r="A49" t="s">
        <v>54</v>
      </c>
      <c r="B49" t="s">
        <v>486</v>
      </c>
      <c r="C49" t="s">
        <v>918</v>
      </c>
      <c r="D49" t="s">
        <v>1177</v>
      </c>
      <c r="E49" t="s">
        <v>1451</v>
      </c>
      <c r="F49" t="s">
        <v>1716</v>
      </c>
    </row>
    <row r="50" spans="1:7" x14ac:dyDescent="0.25">
      <c r="A50" t="s">
        <v>55</v>
      </c>
      <c r="B50" t="s">
        <v>487</v>
      </c>
      <c r="C50" t="s">
        <v>919</v>
      </c>
      <c r="D50" t="s">
        <v>1178</v>
      </c>
      <c r="E50" t="s">
        <v>1452</v>
      </c>
      <c r="F50" t="s">
        <v>1717</v>
      </c>
      <c r="G50" t="s">
        <v>1452</v>
      </c>
    </row>
    <row r="51" spans="1:7" x14ac:dyDescent="0.25">
      <c r="A51" t="s">
        <v>56</v>
      </c>
      <c r="B51" t="s">
        <v>488</v>
      </c>
      <c r="C51" t="s">
        <v>56</v>
      </c>
      <c r="D51" t="s">
        <v>1179</v>
      </c>
      <c r="E51" t="s">
        <v>1453</v>
      </c>
      <c r="F51" t="s">
        <v>1718</v>
      </c>
      <c r="G51" t="s">
        <v>1950</v>
      </c>
    </row>
    <row r="52" spans="1:7" x14ac:dyDescent="0.25">
      <c r="A52" t="s">
        <v>57</v>
      </c>
      <c r="B52" t="s">
        <v>489</v>
      </c>
      <c r="C52" t="s">
        <v>920</v>
      </c>
      <c r="D52" t="s">
        <v>1180</v>
      </c>
      <c r="E52" t="s">
        <v>1454</v>
      </c>
      <c r="F52" t="s">
        <v>1719</v>
      </c>
      <c r="G52" t="s">
        <v>1454</v>
      </c>
    </row>
    <row r="53" spans="1:7" x14ac:dyDescent="0.25">
      <c r="A53" t="s">
        <v>58</v>
      </c>
      <c r="B53" t="s">
        <v>490</v>
      </c>
      <c r="C53" t="s">
        <v>921</v>
      </c>
      <c r="D53" t="s">
        <v>1181</v>
      </c>
      <c r="E53" t="s">
        <v>1455</v>
      </c>
      <c r="F53" t="s">
        <v>1720</v>
      </c>
    </row>
    <row r="54" spans="1:7" x14ac:dyDescent="0.25">
      <c r="A54" t="s">
        <v>59</v>
      </c>
      <c r="B54" t="s">
        <v>491</v>
      </c>
      <c r="C54" t="s">
        <v>922</v>
      </c>
      <c r="D54" t="s">
        <v>1182</v>
      </c>
      <c r="E54" t="s">
        <v>1456</v>
      </c>
      <c r="F54" t="s">
        <v>1721</v>
      </c>
    </row>
    <row r="55" spans="1:7" x14ac:dyDescent="0.25">
      <c r="A55" t="s">
        <v>60</v>
      </c>
      <c r="B55" t="s">
        <v>492</v>
      </c>
      <c r="C55" t="s">
        <v>923</v>
      </c>
      <c r="D55" t="s">
        <v>1183</v>
      </c>
      <c r="E55" t="s">
        <v>1457</v>
      </c>
      <c r="F55" t="s">
        <v>1722</v>
      </c>
      <c r="G55" t="s">
        <v>1457</v>
      </c>
    </row>
    <row r="56" spans="1:7" x14ac:dyDescent="0.25">
      <c r="A56" t="s">
        <v>61</v>
      </c>
      <c r="B56" t="s">
        <v>493</v>
      </c>
      <c r="C56" t="s">
        <v>924</v>
      </c>
      <c r="D56" t="s">
        <v>1184</v>
      </c>
      <c r="E56" t="s">
        <v>1458</v>
      </c>
      <c r="F56" t="s">
        <v>1723</v>
      </c>
    </row>
    <row r="57" spans="1:7" x14ac:dyDescent="0.25">
      <c r="A57" t="s">
        <v>62</v>
      </c>
      <c r="B57" t="s">
        <v>494</v>
      </c>
      <c r="C57" t="s">
        <v>925</v>
      </c>
      <c r="D57" t="s">
        <v>1185</v>
      </c>
      <c r="E57" t="s">
        <v>1459</v>
      </c>
      <c r="F57" t="s">
        <v>1724</v>
      </c>
    </row>
    <row r="58" spans="1:7" x14ac:dyDescent="0.25">
      <c r="A58" t="s">
        <v>63</v>
      </c>
      <c r="B58" t="s">
        <v>495</v>
      </c>
      <c r="C58" t="s">
        <v>926</v>
      </c>
      <c r="D58" t="s">
        <v>1186</v>
      </c>
      <c r="E58" t="s">
        <v>1460</v>
      </c>
      <c r="F58" t="s">
        <v>1725</v>
      </c>
    </row>
    <row r="59" spans="1:7" x14ac:dyDescent="0.25">
      <c r="A59" t="s">
        <v>64</v>
      </c>
      <c r="B59" t="s">
        <v>496</v>
      </c>
      <c r="C59" t="s">
        <v>927</v>
      </c>
      <c r="D59" t="s">
        <v>1187</v>
      </c>
      <c r="E59" t="s">
        <v>1461</v>
      </c>
      <c r="F59" t="s">
        <v>1726</v>
      </c>
    </row>
    <row r="60" spans="1:7" x14ac:dyDescent="0.25">
      <c r="A60" t="s">
        <v>65</v>
      </c>
      <c r="B60" t="s">
        <v>497</v>
      </c>
      <c r="C60" t="s">
        <v>928</v>
      </c>
      <c r="D60" t="s">
        <v>1188</v>
      </c>
      <c r="E60" t="s">
        <v>1462</v>
      </c>
      <c r="F60" t="s">
        <v>1727</v>
      </c>
    </row>
    <row r="61" spans="1:7" x14ac:dyDescent="0.25">
      <c r="A61" t="s">
        <v>66</v>
      </c>
      <c r="B61" t="s">
        <v>498</v>
      </c>
      <c r="C61" t="s">
        <v>929</v>
      </c>
      <c r="D61" t="s">
        <v>1189</v>
      </c>
      <c r="E61" t="s">
        <v>1463</v>
      </c>
      <c r="F61" t="s">
        <v>1728</v>
      </c>
    </row>
    <row r="62" spans="1:7" x14ac:dyDescent="0.25">
      <c r="A62" t="s">
        <v>67</v>
      </c>
      <c r="B62" t="s">
        <v>499</v>
      </c>
      <c r="C62" t="s">
        <v>930</v>
      </c>
      <c r="D62" t="s">
        <v>1190</v>
      </c>
      <c r="E62" t="s">
        <v>1464</v>
      </c>
      <c r="F62" t="s">
        <v>1729</v>
      </c>
    </row>
    <row r="63" spans="1:7" x14ac:dyDescent="0.25">
      <c r="A63" t="s">
        <v>68</v>
      </c>
      <c r="B63" t="s">
        <v>500</v>
      </c>
      <c r="C63" t="s">
        <v>931</v>
      </c>
      <c r="D63" t="s">
        <v>1191</v>
      </c>
      <c r="E63" t="s">
        <v>1465</v>
      </c>
      <c r="F63" t="s">
        <v>1730</v>
      </c>
      <c r="G63" t="s">
        <v>1951</v>
      </c>
    </row>
    <row r="64" spans="1:7" x14ac:dyDescent="0.25">
      <c r="A64" t="s">
        <v>69</v>
      </c>
      <c r="B64" t="s">
        <v>501</v>
      </c>
      <c r="C64" t="s">
        <v>932</v>
      </c>
      <c r="D64" t="s">
        <v>1192</v>
      </c>
      <c r="E64" t="s">
        <v>1466</v>
      </c>
      <c r="F64" t="s">
        <v>1731</v>
      </c>
    </row>
    <row r="65" spans="1:7" x14ac:dyDescent="0.25">
      <c r="A65" t="s">
        <v>70</v>
      </c>
      <c r="B65" t="s">
        <v>502</v>
      </c>
      <c r="C65" t="s">
        <v>933</v>
      </c>
      <c r="D65" t="s">
        <v>1193</v>
      </c>
      <c r="E65" t="s">
        <v>1467</v>
      </c>
      <c r="F65" t="s">
        <v>1732</v>
      </c>
    </row>
    <row r="66" spans="1:7" x14ac:dyDescent="0.25">
      <c r="A66" t="s">
        <v>71</v>
      </c>
      <c r="B66" t="s">
        <v>503</v>
      </c>
      <c r="C66" t="s">
        <v>934</v>
      </c>
      <c r="D66" t="s">
        <v>1194</v>
      </c>
      <c r="E66" t="s">
        <v>1468</v>
      </c>
      <c r="F66" t="s">
        <v>1733</v>
      </c>
      <c r="G66" t="s">
        <v>1952</v>
      </c>
    </row>
    <row r="67" spans="1:7" x14ac:dyDescent="0.25">
      <c r="A67" t="s">
        <v>72</v>
      </c>
      <c r="B67" t="s">
        <v>504</v>
      </c>
      <c r="C67" t="s">
        <v>935</v>
      </c>
      <c r="D67" t="s">
        <v>1195</v>
      </c>
      <c r="E67" t="s">
        <v>1469</v>
      </c>
      <c r="F67" t="s">
        <v>1734</v>
      </c>
    </row>
    <row r="68" spans="1:7" x14ac:dyDescent="0.25">
      <c r="A68" t="s">
        <v>73</v>
      </c>
      <c r="B68" t="s">
        <v>505</v>
      </c>
      <c r="C68" t="s">
        <v>936</v>
      </c>
      <c r="D68" t="s">
        <v>1196</v>
      </c>
      <c r="E68" t="s">
        <v>1470</v>
      </c>
      <c r="F68" t="s">
        <v>1735</v>
      </c>
      <c r="G68" t="s">
        <v>1953</v>
      </c>
    </row>
    <row r="69" spans="1:7" x14ac:dyDescent="0.25">
      <c r="A69" t="s">
        <v>74</v>
      </c>
      <c r="B69" t="s">
        <v>506</v>
      </c>
      <c r="C69" t="s">
        <v>937</v>
      </c>
      <c r="D69" t="s">
        <v>1197</v>
      </c>
      <c r="E69" t="s">
        <v>1471</v>
      </c>
      <c r="F69" t="s">
        <v>1736</v>
      </c>
    </row>
    <row r="70" spans="1:7" x14ac:dyDescent="0.25">
      <c r="A70" t="s">
        <v>75</v>
      </c>
      <c r="B70" t="s">
        <v>507</v>
      </c>
      <c r="C70" t="s">
        <v>938</v>
      </c>
      <c r="D70" t="s">
        <v>1198</v>
      </c>
      <c r="E70" t="s">
        <v>1472</v>
      </c>
      <c r="F70" t="s">
        <v>1737</v>
      </c>
      <c r="G70" t="s">
        <v>1954</v>
      </c>
    </row>
    <row r="71" spans="1:7" x14ac:dyDescent="0.25">
      <c r="A71" t="s">
        <v>76</v>
      </c>
      <c r="B71" t="s">
        <v>508</v>
      </c>
      <c r="C71" t="s">
        <v>939</v>
      </c>
      <c r="D71" t="s">
        <v>1199</v>
      </c>
      <c r="E71" t="s">
        <v>1473</v>
      </c>
      <c r="F71" t="s">
        <v>1738</v>
      </c>
    </row>
    <row r="72" spans="1:7" x14ac:dyDescent="0.25">
      <c r="A72" t="s">
        <v>77</v>
      </c>
      <c r="B72" t="s">
        <v>509</v>
      </c>
      <c r="C72" t="s">
        <v>940</v>
      </c>
      <c r="D72" t="s">
        <v>1200</v>
      </c>
      <c r="E72" t="s">
        <v>1474</v>
      </c>
      <c r="F72" t="s">
        <v>1739</v>
      </c>
      <c r="G72" t="s">
        <v>1955</v>
      </c>
    </row>
    <row r="73" spans="1:7" x14ac:dyDescent="0.25">
      <c r="A73" t="s">
        <v>78</v>
      </c>
      <c r="B73" t="s">
        <v>510</v>
      </c>
      <c r="C73" t="s">
        <v>941</v>
      </c>
      <c r="D73" t="s">
        <v>1201</v>
      </c>
      <c r="E73" t="s">
        <v>1475</v>
      </c>
      <c r="F73" t="s">
        <v>1740</v>
      </c>
      <c r="G73" t="s">
        <v>1956</v>
      </c>
    </row>
    <row r="74" spans="1:7" x14ac:dyDescent="0.25">
      <c r="A74" t="s">
        <v>79</v>
      </c>
      <c r="B74" t="s">
        <v>511</v>
      </c>
      <c r="C74" t="s">
        <v>942</v>
      </c>
      <c r="D74" t="s">
        <v>1202</v>
      </c>
      <c r="E74" t="s">
        <v>1476</v>
      </c>
      <c r="F74" t="s">
        <v>1741</v>
      </c>
    </row>
    <row r="75" spans="1:7" x14ac:dyDescent="0.25">
      <c r="A75" t="s">
        <v>80</v>
      </c>
      <c r="B75" t="s">
        <v>512</v>
      </c>
      <c r="C75" t="s">
        <v>943</v>
      </c>
      <c r="D75" t="s">
        <v>1203</v>
      </c>
      <c r="E75" t="s">
        <v>1477</v>
      </c>
      <c r="F75" t="s">
        <v>1742</v>
      </c>
    </row>
    <row r="76" spans="1:7" x14ac:dyDescent="0.25">
      <c r="A76" t="s">
        <v>81</v>
      </c>
      <c r="B76" t="s">
        <v>513</v>
      </c>
      <c r="C76" t="s">
        <v>944</v>
      </c>
      <c r="D76" t="s">
        <v>1204</v>
      </c>
      <c r="E76" t="s">
        <v>1478</v>
      </c>
      <c r="F76" t="s">
        <v>1743</v>
      </c>
      <c r="G76" t="s">
        <v>1957</v>
      </c>
    </row>
    <row r="77" spans="1:7" x14ac:dyDescent="0.25">
      <c r="A77" t="s">
        <v>82</v>
      </c>
      <c r="B77" t="s">
        <v>514</v>
      </c>
      <c r="C77" t="s">
        <v>945</v>
      </c>
      <c r="D77" t="s">
        <v>1205</v>
      </c>
      <c r="E77" t="s">
        <v>1479</v>
      </c>
      <c r="F77" t="s">
        <v>1744</v>
      </c>
    </row>
    <row r="78" spans="1:7" x14ac:dyDescent="0.25">
      <c r="A78" t="s">
        <v>83</v>
      </c>
      <c r="B78" t="s">
        <v>515</v>
      </c>
      <c r="C78" t="s">
        <v>946</v>
      </c>
      <c r="D78" t="s">
        <v>1206</v>
      </c>
      <c r="E78" t="s">
        <v>1480</v>
      </c>
      <c r="F78" t="s">
        <v>1745</v>
      </c>
      <c r="G78" t="s">
        <v>1958</v>
      </c>
    </row>
    <row r="79" spans="1:7" x14ac:dyDescent="0.25">
      <c r="A79" t="s">
        <v>84</v>
      </c>
      <c r="B79" t="s">
        <v>516</v>
      </c>
      <c r="C79" t="s">
        <v>947</v>
      </c>
      <c r="D79" t="s">
        <v>1207</v>
      </c>
      <c r="E79" t="s">
        <v>1481</v>
      </c>
      <c r="F79" t="s">
        <v>1746</v>
      </c>
    </row>
    <row r="80" spans="1:7" x14ac:dyDescent="0.25">
      <c r="A80" t="s">
        <v>85</v>
      </c>
      <c r="B80" t="s">
        <v>517</v>
      </c>
      <c r="C80" t="s">
        <v>948</v>
      </c>
      <c r="D80" t="s">
        <v>1208</v>
      </c>
      <c r="E80" t="s">
        <v>1482</v>
      </c>
      <c r="F80" t="s">
        <v>1747</v>
      </c>
      <c r="G80" t="s">
        <v>1482</v>
      </c>
    </row>
    <row r="81" spans="1:7" x14ac:dyDescent="0.25">
      <c r="A81" t="s">
        <v>86</v>
      </c>
      <c r="B81" t="s">
        <v>518</v>
      </c>
      <c r="C81" t="s">
        <v>949</v>
      </c>
      <c r="D81" t="s">
        <v>1209</v>
      </c>
      <c r="E81" t="s">
        <v>1483</v>
      </c>
      <c r="F81" t="s">
        <v>1748</v>
      </c>
    </row>
    <row r="82" spans="1:7" x14ac:dyDescent="0.25">
      <c r="A82" t="s">
        <v>87</v>
      </c>
      <c r="B82" t="s">
        <v>519</v>
      </c>
      <c r="C82" t="s">
        <v>950</v>
      </c>
      <c r="D82" t="s">
        <v>1210</v>
      </c>
      <c r="E82" t="s">
        <v>1484</v>
      </c>
      <c r="F82" t="s">
        <v>1749</v>
      </c>
    </row>
    <row r="83" spans="1:7" x14ac:dyDescent="0.25">
      <c r="A83" t="s">
        <v>88</v>
      </c>
      <c r="B83" t="s">
        <v>520</v>
      </c>
      <c r="C83" t="s">
        <v>951</v>
      </c>
      <c r="D83" t="s">
        <v>1211</v>
      </c>
      <c r="E83" t="s">
        <v>1485</v>
      </c>
      <c r="F83" t="s">
        <v>1750</v>
      </c>
    </row>
    <row r="84" spans="1:7" x14ac:dyDescent="0.25">
      <c r="A84" t="s">
        <v>89</v>
      </c>
      <c r="B84" t="s">
        <v>521</v>
      </c>
      <c r="C84" t="s">
        <v>952</v>
      </c>
      <c r="D84" t="s">
        <v>1212</v>
      </c>
      <c r="E84" t="s">
        <v>1486</v>
      </c>
      <c r="F84" t="s">
        <v>1751</v>
      </c>
    </row>
    <row r="85" spans="1:7" x14ac:dyDescent="0.25">
      <c r="A85" t="s">
        <v>90</v>
      </c>
      <c r="B85" t="s">
        <v>522</v>
      </c>
      <c r="C85" t="s">
        <v>953</v>
      </c>
      <c r="D85" t="s">
        <v>1213</v>
      </c>
      <c r="E85" t="s">
        <v>1487</v>
      </c>
      <c r="F85" t="s">
        <v>1752</v>
      </c>
    </row>
    <row r="86" spans="1:7" x14ac:dyDescent="0.25">
      <c r="A86" t="s">
        <v>91</v>
      </c>
      <c r="B86" t="s">
        <v>523</v>
      </c>
      <c r="C86" t="s">
        <v>954</v>
      </c>
      <c r="D86" t="s">
        <v>1214</v>
      </c>
      <c r="E86" t="s">
        <v>1488</v>
      </c>
      <c r="F86" t="s">
        <v>1753</v>
      </c>
    </row>
    <row r="87" spans="1:7" x14ac:dyDescent="0.25">
      <c r="A87" t="s">
        <v>92</v>
      </c>
      <c r="B87" t="s">
        <v>524</v>
      </c>
      <c r="C87" t="s">
        <v>955</v>
      </c>
      <c r="D87" t="s">
        <v>1215</v>
      </c>
      <c r="E87" t="s">
        <v>1489</v>
      </c>
      <c r="F87" t="s">
        <v>1754</v>
      </c>
      <c r="G87" t="s">
        <v>1489</v>
      </c>
    </row>
    <row r="88" spans="1:7" x14ac:dyDescent="0.25">
      <c r="A88" t="s">
        <v>93</v>
      </c>
      <c r="B88" t="s">
        <v>525</v>
      </c>
      <c r="C88" t="s">
        <v>956</v>
      </c>
      <c r="D88" t="s">
        <v>1216</v>
      </c>
      <c r="E88" t="s">
        <v>1490</v>
      </c>
      <c r="F88" t="s">
        <v>1755</v>
      </c>
      <c r="G88" t="s">
        <v>1490</v>
      </c>
    </row>
    <row r="89" spans="1:7" x14ac:dyDescent="0.25">
      <c r="A89" t="s">
        <v>94</v>
      </c>
      <c r="B89" t="s">
        <v>526</v>
      </c>
      <c r="C89" t="s">
        <v>957</v>
      </c>
      <c r="D89" t="s">
        <v>1217</v>
      </c>
      <c r="E89" t="s">
        <v>1491</v>
      </c>
      <c r="F89" t="s">
        <v>1756</v>
      </c>
    </row>
    <row r="90" spans="1:7" x14ac:dyDescent="0.25">
      <c r="A90" t="s">
        <v>95</v>
      </c>
      <c r="B90" t="s">
        <v>527</v>
      </c>
      <c r="C90" t="s">
        <v>958</v>
      </c>
      <c r="D90" t="s">
        <v>1218</v>
      </c>
      <c r="E90" t="s">
        <v>1259</v>
      </c>
      <c r="F90" t="s">
        <v>1259</v>
      </c>
    </row>
    <row r="91" spans="1:7" x14ac:dyDescent="0.25">
      <c r="A91" t="s">
        <v>96</v>
      </c>
      <c r="B91" t="s">
        <v>528</v>
      </c>
      <c r="C91" t="s">
        <v>959</v>
      </c>
      <c r="D91" t="s">
        <v>1219</v>
      </c>
      <c r="E91" t="s">
        <v>1259</v>
      </c>
      <c r="F91" t="s">
        <v>1259</v>
      </c>
      <c r="G91" t="s">
        <v>1959</v>
      </c>
    </row>
    <row r="92" spans="1:7" x14ac:dyDescent="0.25">
      <c r="A92" t="s">
        <v>97</v>
      </c>
      <c r="B92" t="s">
        <v>529</v>
      </c>
      <c r="C92" t="s">
        <v>960</v>
      </c>
      <c r="D92" t="s">
        <v>1220</v>
      </c>
      <c r="E92" t="s">
        <v>1492</v>
      </c>
      <c r="F92" t="s">
        <v>1757</v>
      </c>
    </row>
    <row r="93" spans="1:7" x14ac:dyDescent="0.25">
      <c r="A93" t="s">
        <v>98</v>
      </c>
      <c r="B93" t="s">
        <v>530</v>
      </c>
      <c r="C93" t="s">
        <v>961</v>
      </c>
      <c r="D93" t="s">
        <v>1221</v>
      </c>
      <c r="E93" t="s">
        <v>1493</v>
      </c>
      <c r="F93" t="s">
        <v>1758</v>
      </c>
      <c r="G93" t="s">
        <v>1493</v>
      </c>
    </row>
    <row r="94" spans="1:7" x14ac:dyDescent="0.25">
      <c r="A94" t="s">
        <v>99</v>
      </c>
      <c r="B94" t="s">
        <v>531</v>
      </c>
      <c r="C94" t="s">
        <v>962</v>
      </c>
      <c r="D94" t="s">
        <v>1222</v>
      </c>
      <c r="E94" t="s">
        <v>1494</v>
      </c>
      <c r="F94" t="s">
        <v>1759</v>
      </c>
      <c r="G94" t="s">
        <v>1494</v>
      </c>
    </row>
    <row r="95" spans="1:7" x14ac:dyDescent="0.25">
      <c r="A95" t="s">
        <v>100</v>
      </c>
      <c r="B95" t="s">
        <v>532</v>
      </c>
      <c r="C95" t="s">
        <v>963</v>
      </c>
      <c r="D95" t="s">
        <v>1223</v>
      </c>
      <c r="E95" t="s">
        <v>1495</v>
      </c>
      <c r="F95" t="s">
        <v>1760</v>
      </c>
    </row>
    <row r="96" spans="1:7" x14ac:dyDescent="0.25">
      <c r="A96" t="s">
        <v>101</v>
      </c>
      <c r="B96" t="s">
        <v>533</v>
      </c>
      <c r="C96" t="s">
        <v>964</v>
      </c>
      <c r="D96" t="s">
        <v>1224</v>
      </c>
      <c r="E96" t="s">
        <v>1496</v>
      </c>
      <c r="F96" t="s">
        <v>1761</v>
      </c>
    </row>
    <row r="97" spans="1:7" x14ac:dyDescent="0.25">
      <c r="A97" t="s">
        <v>102</v>
      </c>
      <c r="B97" t="s">
        <v>534</v>
      </c>
      <c r="C97" t="s">
        <v>965</v>
      </c>
    </row>
    <row r="98" spans="1:7" x14ac:dyDescent="0.25">
      <c r="A98" t="s">
        <v>103</v>
      </c>
      <c r="B98" t="s">
        <v>535</v>
      </c>
      <c r="C98" t="s">
        <v>966</v>
      </c>
      <c r="D98" t="s">
        <v>1225</v>
      </c>
      <c r="E98" t="s">
        <v>1497</v>
      </c>
      <c r="F98" t="s">
        <v>1762</v>
      </c>
    </row>
    <row r="99" spans="1:7" x14ac:dyDescent="0.25">
      <c r="A99" t="s">
        <v>104</v>
      </c>
      <c r="B99" t="s">
        <v>536</v>
      </c>
      <c r="C99" t="s">
        <v>967</v>
      </c>
      <c r="D99" t="s">
        <v>1226</v>
      </c>
      <c r="E99" t="s">
        <v>1498</v>
      </c>
      <c r="F99" t="s">
        <v>1763</v>
      </c>
    </row>
    <row r="100" spans="1:7" x14ac:dyDescent="0.25">
      <c r="A100" t="s">
        <v>105</v>
      </c>
      <c r="B100" t="s">
        <v>537</v>
      </c>
      <c r="C100" t="s">
        <v>968</v>
      </c>
      <c r="D100" t="s">
        <v>1227</v>
      </c>
      <c r="E100" t="s">
        <v>1499</v>
      </c>
      <c r="F100" t="s">
        <v>1764</v>
      </c>
    </row>
    <row r="101" spans="1:7" x14ac:dyDescent="0.25">
      <c r="A101" t="s">
        <v>106</v>
      </c>
      <c r="B101" t="s">
        <v>538</v>
      </c>
      <c r="C101" t="s">
        <v>969</v>
      </c>
      <c r="D101" t="s">
        <v>1228</v>
      </c>
      <c r="E101" t="s">
        <v>1500</v>
      </c>
      <c r="F101" t="s">
        <v>1765</v>
      </c>
    </row>
    <row r="102" spans="1:7" x14ac:dyDescent="0.25">
      <c r="A102" t="s">
        <v>107</v>
      </c>
      <c r="B102" t="s">
        <v>539</v>
      </c>
      <c r="C102" t="s">
        <v>970</v>
      </c>
      <c r="D102" t="s">
        <v>1229</v>
      </c>
      <c r="E102" t="s">
        <v>1501</v>
      </c>
      <c r="F102" t="s">
        <v>1766</v>
      </c>
      <c r="G102" t="s">
        <v>1960</v>
      </c>
    </row>
    <row r="103" spans="1:7" x14ac:dyDescent="0.25">
      <c r="A103" t="s">
        <v>108</v>
      </c>
      <c r="B103" t="s">
        <v>540</v>
      </c>
      <c r="C103" t="s">
        <v>971</v>
      </c>
      <c r="D103" t="s">
        <v>1230</v>
      </c>
      <c r="E103" t="s">
        <v>1502</v>
      </c>
      <c r="F103" t="s">
        <v>1767</v>
      </c>
      <c r="G103" t="s">
        <v>1961</v>
      </c>
    </row>
    <row r="104" spans="1:7" x14ac:dyDescent="0.25">
      <c r="A104" t="s">
        <v>109</v>
      </c>
      <c r="B104" t="s">
        <v>541</v>
      </c>
      <c r="C104" t="s">
        <v>972</v>
      </c>
      <c r="D104" t="s">
        <v>1231</v>
      </c>
      <c r="E104" t="s">
        <v>1503</v>
      </c>
      <c r="F104" t="s">
        <v>1768</v>
      </c>
    </row>
    <row r="105" spans="1:7" x14ac:dyDescent="0.25">
      <c r="A105" t="s">
        <v>110</v>
      </c>
      <c r="B105" t="s">
        <v>542</v>
      </c>
      <c r="C105" t="s">
        <v>973</v>
      </c>
      <c r="D105" t="s">
        <v>1232</v>
      </c>
      <c r="E105" t="s">
        <v>1504</v>
      </c>
      <c r="F105" t="s">
        <v>1769</v>
      </c>
    </row>
    <row r="106" spans="1:7" x14ac:dyDescent="0.25">
      <c r="A106" t="s">
        <v>111</v>
      </c>
      <c r="B106" t="s">
        <v>543</v>
      </c>
      <c r="C106" t="s">
        <v>974</v>
      </c>
      <c r="D106" t="s">
        <v>1233</v>
      </c>
      <c r="E106" t="s">
        <v>1505</v>
      </c>
      <c r="F106" t="s">
        <v>1770</v>
      </c>
      <c r="G106" t="s">
        <v>1962</v>
      </c>
    </row>
    <row r="107" spans="1:7" x14ac:dyDescent="0.25">
      <c r="A107" t="s">
        <v>112</v>
      </c>
      <c r="B107" t="s">
        <v>544</v>
      </c>
      <c r="C107" t="s">
        <v>975</v>
      </c>
      <c r="D107" t="s">
        <v>1234</v>
      </c>
      <c r="E107" t="s">
        <v>1506</v>
      </c>
      <c r="F107" t="s">
        <v>1771</v>
      </c>
    </row>
    <row r="108" spans="1:7" x14ac:dyDescent="0.25">
      <c r="A108" t="s">
        <v>113</v>
      </c>
      <c r="B108" t="s">
        <v>545</v>
      </c>
      <c r="C108" t="s">
        <v>976</v>
      </c>
      <c r="D108" t="s">
        <v>1235</v>
      </c>
      <c r="E108" t="s">
        <v>1507</v>
      </c>
      <c r="F108" t="s">
        <v>1772</v>
      </c>
      <c r="G108" t="s">
        <v>1963</v>
      </c>
    </row>
    <row r="109" spans="1:7" x14ac:dyDescent="0.25">
      <c r="A109" t="s">
        <v>114</v>
      </c>
      <c r="B109" t="s">
        <v>546</v>
      </c>
      <c r="C109" t="s">
        <v>977</v>
      </c>
      <c r="D109" t="s">
        <v>1236</v>
      </c>
      <c r="E109" t="s">
        <v>1508</v>
      </c>
      <c r="F109" t="s">
        <v>1773</v>
      </c>
      <c r="G109" t="s">
        <v>1508</v>
      </c>
    </row>
    <row r="110" spans="1:7" x14ac:dyDescent="0.25">
      <c r="A110" t="s">
        <v>115</v>
      </c>
      <c r="B110" t="s">
        <v>547</v>
      </c>
      <c r="C110" t="s">
        <v>978</v>
      </c>
      <c r="D110" t="s">
        <v>1237</v>
      </c>
      <c r="E110" t="s">
        <v>1509</v>
      </c>
      <c r="F110" t="s">
        <v>1774</v>
      </c>
    </row>
    <row r="111" spans="1:7" x14ac:dyDescent="0.25">
      <c r="A111" t="s">
        <v>116</v>
      </c>
      <c r="B111" t="s">
        <v>548</v>
      </c>
      <c r="C111" t="s">
        <v>979</v>
      </c>
      <c r="D111" t="s">
        <v>1238</v>
      </c>
      <c r="E111" t="s">
        <v>1510</v>
      </c>
      <c r="F111" t="s">
        <v>1775</v>
      </c>
    </row>
    <row r="112" spans="1:7" x14ac:dyDescent="0.25">
      <c r="A112" t="s">
        <v>117</v>
      </c>
      <c r="B112" t="s">
        <v>549</v>
      </c>
      <c r="C112" t="s">
        <v>980</v>
      </c>
      <c r="D112" t="s">
        <v>1239</v>
      </c>
      <c r="E112" t="s">
        <v>1511</v>
      </c>
      <c r="F112" t="s">
        <v>1776</v>
      </c>
      <c r="G112" t="s">
        <v>1964</v>
      </c>
    </row>
    <row r="113" spans="1:7" x14ac:dyDescent="0.25">
      <c r="A113" t="s">
        <v>118</v>
      </c>
      <c r="B113" t="s">
        <v>550</v>
      </c>
      <c r="C113" t="s">
        <v>981</v>
      </c>
      <c r="D113" t="s">
        <v>1240</v>
      </c>
      <c r="E113" t="s">
        <v>1512</v>
      </c>
      <c r="F113" t="s">
        <v>1777</v>
      </c>
    </row>
    <row r="114" spans="1:7" x14ac:dyDescent="0.25">
      <c r="A114" t="s">
        <v>119</v>
      </c>
      <c r="B114" t="s">
        <v>551</v>
      </c>
      <c r="C114" t="s">
        <v>982</v>
      </c>
      <c r="D114" t="s">
        <v>1241</v>
      </c>
      <c r="E114" t="s">
        <v>1513</v>
      </c>
      <c r="F114" t="s">
        <v>1778</v>
      </c>
    </row>
    <row r="115" spans="1:7" x14ac:dyDescent="0.25">
      <c r="A115" t="s">
        <v>120</v>
      </c>
      <c r="B115" t="s">
        <v>552</v>
      </c>
      <c r="C115" t="s">
        <v>983</v>
      </c>
      <c r="D115" t="s">
        <v>1242</v>
      </c>
      <c r="E115" t="s">
        <v>1514</v>
      </c>
      <c r="F115" t="s">
        <v>1779</v>
      </c>
      <c r="G115" t="s">
        <v>1965</v>
      </c>
    </row>
    <row r="116" spans="1:7" x14ac:dyDescent="0.25">
      <c r="A116" t="s">
        <v>121</v>
      </c>
      <c r="B116" t="s">
        <v>553</v>
      </c>
      <c r="C116" t="s">
        <v>984</v>
      </c>
      <c r="D116" t="s">
        <v>1243</v>
      </c>
      <c r="E116" t="s">
        <v>1515</v>
      </c>
      <c r="F116" t="s">
        <v>1780</v>
      </c>
    </row>
    <row r="117" spans="1:7" x14ac:dyDescent="0.25">
      <c r="A117" t="s">
        <v>122</v>
      </c>
      <c r="B117" t="s">
        <v>554</v>
      </c>
      <c r="C117" t="s">
        <v>985</v>
      </c>
      <c r="D117" t="s">
        <v>1244</v>
      </c>
      <c r="E117" t="s">
        <v>1516</v>
      </c>
      <c r="F117" t="s">
        <v>1781</v>
      </c>
    </row>
    <row r="118" spans="1:7" x14ac:dyDescent="0.25">
      <c r="A118" t="s">
        <v>123</v>
      </c>
      <c r="B118" t="s">
        <v>555</v>
      </c>
      <c r="C118" t="s">
        <v>986</v>
      </c>
      <c r="D118" t="s">
        <v>1245</v>
      </c>
      <c r="E118" t="s">
        <v>1517</v>
      </c>
      <c r="F118" t="s">
        <v>1782</v>
      </c>
      <c r="G118" t="s">
        <v>1966</v>
      </c>
    </row>
    <row r="119" spans="1:7" x14ac:dyDescent="0.25">
      <c r="A119" t="s">
        <v>124</v>
      </c>
      <c r="B119" t="s">
        <v>556</v>
      </c>
      <c r="C119" t="s">
        <v>987</v>
      </c>
      <c r="D119" t="s">
        <v>1246</v>
      </c>
      <c r="E119" t="s">
        <v>1518</v>
      </c>
      <c r="F119" t="s">
        <v>1783</v>
      </c>
    </row>
    <row r="120" spans="1:7" x14ac:dyDescent="0.25">
      <c r="A120" t="s">
        <v>125</v>
      </c>
      <c r="B120" t="s">
        <v>557</v>
      </c>
      <c r="C120" t="s">
        <v>988</v>
      </c>
      <c r="D120" t="s">
        <v>1247</v>
      </c>
      <c r="E120" t="s">
        <v>1519</v>
      </c>
      <c r="F120" t="s">
        <v>1784</v>
      </c>
    </row>
    <row r="121" spans="1:7" x14ac:dyDescent="0.25">
      <c r="A121" t="s">
        <v>126</v>
      </c>
      <c r="B121" t="s">
        <v>558</v>
      </c>
      <c r="C121" t="s">
        <v>989</v>
      </c>
      <c r="D121" t="s">
        <v>1248</v>
      </c>
      <c r="E121" t="s">
        <v>1520</v>
      </c>
      <c r="F121" t="s">
        <v>1785</v>
      </c>
    </row>
    <row r="122" spans="1:7" x14ac:dyDescent="0.25">
      <c r="A122" t="s">
        <v>127</v>
      </c>
      <c r="B122" t="s">
        <v>559</v>
      </c>
      <c r="C122" t="s">
        <v>990</v>
      </c>
      <c r="D122" t="s">
        <v>1249</v>
      </c>
      <c r="E122" t="s">
        <v>1521</v>
      </c>
      <c r="F122" t="s">
        <v>1786</v>
      </c>
      <c r="G122" t="s">
        <v>1521</v>
      </c>
    </row>
    <row r="123" spans="1:7" x14ac:dyDescent="0.25">
      <c r="A123" t="s">
        <v>128</v>
      </c>
      <c r="B123" t="s">
        <v>560</v>
      </c>
      <c r="C123" t="s">
        <v>991</v>
      </c>
      <c r="D123" t="s">
        <v>1250</v>
      </c>
      <c r="E123" t="s">
        <v>1522</v>
      </c>
      <c r="F123" t="s">
        <v>1787</v>
      </c>
    </row>
    <row r="124" spans="1:7" x14ac:dyDescent="0.25">
      <c r="A124" t="s">
        <v>129</v>
      </c>
      <c r="B124" t="s">
        <v>561</v>
      </c>
      <c r="C124" t="s">
        <v>992</v>
      </c>
      <c r="D124" t="s">
        <v>1251</v>
      </c>
      <c r="E124" t="s">
        <v>1523</v>
      </c>
      <c r="F124" t="s">
        <v>1788</v>
      </c>
      <c r="G124" t="s">
        <v>1967</v>
      </c>
    </row>
    <row r="125" spans="1:7" x14ac:dyDescent="0.25">
      <c r="A125" t="s">
        <v>130</v>
      </c>
      <c r="B125" t="s">
        <v>562</v>
      </c>
      <c r="C125" t="s">
        <v>993</v>
      </c>
      <c r="D125" t="s">
        <v>1252</v>
      </c>
      <c r="E125" t="s">
        <v>1524</v>
      </c>
      <c r="F125" t="s">
        <v>1789</v>
      </c>
    </row>
    <row r="126" spans="1:7" x14ac:dyDescent="0.25">
      <c r="A126" t="s">
        <v>131</v>
      </c>
      <c r="B126" t="s">
        <v>563</v>
      </c>
      <c r="C126" t="s">
        <v>994</v>
      </c>
      <c r="D126" t="s">
        <v>1253</v>
      </c>
      <c r="E126" t="s">
        <v>1525</v>
      </c>
      <c r="F126" t="s">
        <v>1790</v>
      </c>
    </row>
    <row r="127" spans="1:7" x14ac:dyDescent="0.25">
      <c r="A127" t="s">
        <v>132</v>
      </c>
      <c r="B127" t="s">
        <v>564</v>
      </c>
      <c r="C127" t="s">
        <v>995</v>
      </c>
      <c r="D127" t="s">
        <v>1254</v>
      </c>
      <c r="E127" t="s">
        <v>1526</v>
      </c>
      <c r="F127" t="s">
        <v>1791</v>
      </c>
    </row>
    <row r="128" spans="1:7" x14ac:dyDescent="0.25">
      <c r="A128" t="s">
        <v>133</v>
      </c>
      <c r="B128" t="s">
        <v>565</v>
      </c>
      <c r="C128" t="s">
        <v>996</v>
      </c>
      <c r="D128" t="s">
        <v>1255</v>
      </c>
      <c r="E128" t="s">
        <v>1527</v>
      </c>
      <c r="F128" t="s">
        <v>1792</v>
      </c>
    </row>
    <row r="129" spans="1:6" x14ac:dyDescent="0.25">
      <c r="A129" t="s">
        <v>134</v>
      </c>
      <c r="B129" t="s">
        <v>566</v>
      </c>
      <c r="C129" t="s">
        <v>997</v>
      </c>
      <c r="D129" t="s">
        <v>1256</v>
      </c>
      <c r="E129" t="s">
        <v>1528</v>
      </c>
      <c r="F129" t="s">
        <v>1793</v>
      </c>
    </row>
    <row r="130" spans="1:6" x14ac:dyDescent="0.25">
      <c r="A130" t="s">
        <v>135</v>
      </c>
      <c r="B130" t="s">
        <v>567</v>
      </c>
      <c r="C130" t="s">
        <v>998</v>
      </c>
      <c r="D130" t="s">
        <v>1257</v>
      </c>
      <c r="E130" t="s">
        <v>1529</v>
      </c>
      <c r="F130" t="s">
        <v>1794</v>
      </c>
    </row>
    <row r="131" spans="1:6" x14ac:dyDescent="0.25">
      <c r="A131" t="s">
        <v>136</v>
      </c>
      <c r="B131" t="s">
        <v>568</v>
      </c>
      <c r="C131" t="s">
        <v>999</v>
      </c>
      <c r="D131" t="s">
        <v>1258</v>
      </c>
      <c r="E131" t="s">
        <v>1530</v>
      </c>
      <c r="F131" t="s">
        <v>1795</v>
      </c>
    </row>
    <row r="132" spans="1:6" x14ac:dyDescent="0.25">
      <c r="A132" t="s">
        <v>137</v>
      </c>
      <c r="B132" t="s">
        <v>569</v>
      </c>
      <c r="C132" t="s">
        <v>1000</v>
      </c>
      <c r="D132" t="s">
        <v>1259</v>
      </c>
      <c r="E132" t="s">
        <v>1259</v>
      </c>
      <c r="F132" t="s">
        <v>1259</v>
      </c>
    </row>
    <row r="133" spans="1:6" x14ac:dyDescent="0.25">
      <c r="A133" t="s">
        <v>138</v>
      </c>
      <c r="B133" t="s">
        <v>570</v>
      </c>
      <c r="C133" t="s">
        <v>1001</v>
      </c>
      <c r="D133" t="s">
        <v>1260</v>
      </c>
      <c r="E133" t="s">
        <v>1531</v>
      </c>
      <c r="F133" t="s">
        <v>1796</v>
      </c>
    </row>
    <row r="134" spans="1:6" x14ac:dyDescent="0.25">
      <c r="A134" t="s">
        <v>139</v>
      </c>
      <c r="B134" t="s">
        <v>571</v>
      </c>
      <c r="C134" t="s">
        <v>1002</v>
      </c>
      <c r="D134" t="s">
        <v>1261</v>
      </c>
      <c r="E134" t="s">
        <v>1532</v>
      </c>
      <c r="F134" t="s">
        <v>1797</v>
      </c>
    </row>
    <row r="135" spans="1:6" x14ac:dyDescent="0.25">
      <c r="A135" t="s">
        <v>140</v>
      </c>
      <c r="B135" t="s">
        <v>572</v>
      </c>
      <c r="C135" t="s">
        <v>1003</v>
      </c>
      <c r="D135" t="s">
        <v>1262</v>
      </c>
      <c r="E135" t="s">
        <v>1533</v>
      </c>
      <c r="F135" t="s">
        <v>1798</v>
      </c>
    </row>
    <row r="136" spans="1:6" x14ac:dyDescent="0.25">
      <c r="A136" t="s">
        <v>141</v>
      </c>
      <c r="B136" t="s">
        <v>573</v>
      </c>
      <c r="C136" t="s">
        <v>1004</v>
      </c>
      <c r="D136" t="s">
        <v>1263</v>
      </c>
      <c r="E136" t="s">
        <v>1534</v>
      </c>
      <c r="F136" t="s">
        <v>1799</v>
      </c>
    </row>
    <row r="137" spans="1:6" x14ac:dyDescent="0.25">
      <c r="A137" t="s">
        <v>142</v>
      </c>
      <c r="B137" t="s">
        <v>574</v>
      </c>
      <c r="C137" t="s">
        <v>1005</v>
      </c>
    </row>
    <row r="138" spans="1:6" x14ac:dyDescent="0.25">
      <c r="A138" t="s">
        <v>143</v>
      </c>
      <c r="B138" t="s">
        <v>575</v>
      </c>
      <c r="C138" t="s">
        <v>1006</v>
      </c>
      <c r="D138" t="s">
        <v>1264</v>
      </c>
      <c r="E138" t="s">
        <v>1535</v>
      </c>
      <c r="F138" t="s">
        <v>1800</v>
      </c>
    </row>
    <row r="139" spans="1:6" x14ac:dyDescent="0.25">
      <c r="A139" t="s">
        <v>144</v>
      </c>
      <c r="B139" t="s">
        <v>576</v>
      </c>
      <c r="C139" t="s">
        <v>1007</v>
      </c>
      <c r="D139" t="s">
        <v>1265</v>
      </c>
      <c r="E139" t="s">
        <v>1536</v>
      </c>
      <c r="F139" t="s">
        <v>1801</v>
      </c>
    </row>
    <row r="140" spans="1:6" x14ac:dyDescent="0.25">
      <c r="A140" t="s">
        <v>145</v>
      </c>
      <c r="B140" t="s">
        <v>577</v>
      </c>
      <c r="C140" t="s">
        <v>1008</v>
      </c>
      <c r="D140" t="s">
        <v>1266</v>
      </c>
      <c r="E140" t="s">
        <v>1537</v>
      </c>
      <c r="F140" t="s">
        <v>1802</v>
      </c>
    </row>
    <row r="141" spans="1:6" x14ac:dyDescent="0.25">
      <c r="A141" t="s">
        <v>146</v>
      </c>
      <c r="B141" t="s">
        <v>578</v>
      </c>
      <c r="C141" t="s">
        <v>1009</v>
      </c>
      <c r="D141" t="s">
        <v>1267</v>
      </c>
      <c r="E141" t="s">
        <v>1538</v>
      </c>
      <c r="F141" t="s">
        <v>1803</v>
      </c>
    </row>
    <row r="142" spans="1:6" x14ac:dyDescent="0.25">
      <c r="A142" t="s">
        <v>147</v>
      </c>
      <c r="B142" t="s">
        <v>579</v>
      </c>
      <c r="C142" t="s">
        <v>1010</v>
      </c>
      <c r="D142" t="s">
        <v>1268</v>
      </c>
      <c r="E142" t="s">
        <v>1539</v>
      </c>
      <c r="F142" t="s">
        <v>1804</v>
      </c>
    </row>
    <row r="143" spans="1:6" x14ac:dyDescent="0.25">
      <c r="A143" t="s">
        <v>148</v>
      </c>
      <c r="B143" t="s">
        <v>580</v>
      </c>
      <c r="C143" t="s">
        <v>1011</v>
      </c>
    </row>
    <row r="144" spans="1:6" x14ac:dyDescent="0.25">
      <c r="A144" t="s">
        <v>149</v>
      </c>
      <c r="B144" t="s">
        <v>581</v>
      </c>
      <c r="C144" t="s">
        <v>1012</v>
      </c>
      <c r="D144" t="s">
        <v>1269</v>
      </c>
      <c r="E144" t="s">
        <v>1540</v>
      </c>
      <c r="F144" t="s">
        <v>1805</v>
      </c>
    </row>
    <row r="145" spans="1:7" x14ac:dyDescent="0.25">
      <c r="A145" t="s">
        <v>150</v>
      </c>
      <c r="B145" t="s">
        <v>582</v>
      </c>
      <c r="C145" t="s">
        <v>1013</v>
      </c>
    </row>
    <row r="146" spans="1:7" x14ac:dyDescent="0.25">
      <c r="A146" t="s">
        <v>151</v>
      </c>
      <c r="B146" t="s">
        <v>583</v>
      </c>
      <c r="C146" t="s">
        <v>1014</v>
      </c>
      <c r="D146" t="s">
        <v>1270</v>
      </c>
      <c r="E146" t="s">
        <v>1541</v>
      </c>
      <c r="F146" t="s">
        <v>1806</v>
      </c>
    </row>
    <row r="147" spans="1:7" x14ac:dyDescent="0.25">
      <c r="A147" t="s">
        <v>152</v>
      </c>
      <c r="B147" t="s">
        <v>584</v>
      </c>
      <c r="C147" t="s">
        <v>1015</v>
      </c>
      <c r="D147" t="s">
        <v>1271</v>
      </c>
      <c r="E147" t="s">
        <v>1542</v>
      </c>
      <c r="F147" t="s">
        <v>1807</v>
      </c>
      <c r="G147" t="s">
        <v>1968</v>
      </c>
    </row>
    <row r="148" spans="1:7" x14ac:dyDescent="0.25">
      <c r="A148" t="s">
        <v>153</v>
      </c>
      <c r="B148" t="s">
        <v>585</v>
      </c>
      <c r="C148" t="s">
        <v>1016</v>
      </c>
      <c r="D148" t="s">
        <v>1272</v>
      </c>
      <c r="E148" t="s">
        <v>1543</v>
      </c>
      <c r="F148" t="s">
        <v>1808</v>
      </c>
    </row>
    <row r="149" spans="1:7" x14ac:dyDescent="0.25">
      <c r="A149" t="s">
        <v>154</v>
      </c>
      <c r="B149" t="s">
        <v>586</v>
      </c>
      <c r="C149" t="s">
        <v>1017</v>
      </c>
      <c r="D149" t="s">
        <v>1273</v>
      </c>
      <c r="E149" t="s">
        <v>1544</v>
      </c>
      <c r="F149" t="s">
        <v>1809</v>
      </c>
    </row>
    <row r="150" spans="1:7" x14ac:dyDescent="0.25">
      <c r="A150" t="s">
        <v>155</v>
      </c>
      <c r="B150" t="s">
        <v>587</v>
      </c>
      <c r="C150" t="s">
        <v>1018</v>
      </c>
      <c r="D150" t="s">
        <v>1274</v>
      </c>
      <c r="E150" t="s">
        <v>1545</v>
      </c>
      <c r="F150" t="s">
        <v>1810</v>
      </c>
    </row>
    <row r="151" spans="1:7" x14ac:dyDescent="0.25">
      <c r="A151" t="s">
        <v>156</v>
      </c>
      <c r="B151" t="s">
        <v>588</v>
      </c>
      <c r="C151" t="s">
        <v>1019</v>
      </c>
      <c r="D151" t="s">
        <v>1275</v>
      </c>
      <c r="E151" t="s">
        <v>1546</v>
      </c>
      <c r="F151" t="s">
        <v>1811</v>
      </c>
    </row>
    <row r="152" spans="1:7" x14ac:dyDescent="0.25">
      <c r="A152" t="s">
        <v>157</v>
      </c>
      <c r="B152" t="s">
        <v>589</v>
      </c>
      <c r="C152" t="s">
        <v>1020</v>
      </c>
      <c r="D152" t="s">
        <v>1276</v>
      </c>
      <c r="E152" t="s">
        <v>1547</v>
      </c>
      <c r="F152" t="s">
        <v>1812</v>
      </c>
    </row>
    <row r="153" spans="1:7" x14ac:dyDescent="0.25">
      <c r="A153" t="s">
        <v>158</v>
      </c>
      <c r="B153" t="s">
        <v>590</v>
      </c>
      <c r="C153" t="s">
        <v>1021</v>
      </c>
      <c r="D153" t="s">
        <v>1277</v>
      </c>
      <c r="E153" t="s">
        <v>1548</v>
      </c>
      <c r="F153" t="s">
        <v>1813</v>
      </c>
    </row>
    <row r="154" spans="1:7" x14ac:dyDescent="0.25">
      <c r="A154" t="s">
        <v>159</v>
      </c>
      <c r="B154" t="s">
        <v>591</v>
      </c>
      <c r="C154" t="s">
        <v>1022</v>
      </c>
      <c r="D154" t="s">
        <v>1278</v>
      </c>
      <c r="E154" t="s">
        <v>1549</v>
      </c>
      <c r="F154" t="s">
        <v>1814</v>
      </c>
      <c r="G154" t="s">
        <v>1549</v>
      </c>
    </row>
    <row r="155" spans="1:7" x14ac:dyDescent="0.25">
      <c r="A155" t="s">
        <v>160</v>
      </c>
      <c r="B155" t="s">
        <v>592</v>
      </c>
      <c r="C155" t="s">
        <v>160</v>
      </c>
      <c r="D155" t="s">
        <v>1279</v>
      </c>
      <c r="E155" t="s">
        <v>1550</v>
      </c>
      <c r="F155" t="s">
        <v>1815</v>
      </c>
      <c r="G155" t="s">
        <v>1969</v>
      </c>
    </row>
    <row r="156" spans="1:7" x14ac:dyDescent="0.25">
      <c r="A156" t="s">
        <v>161</v>
      </c>
      <c r="B156" t="s">
        <v>593</v>
      </c>
      <c r="C156" t="s">
        <v>161</v>
      </c>
      <c r="D156" t="s">
        <v>1280</v>
      </c>
      <c r="E156" t="s">
        <v>1551</v>
      </c>
      <c r="F156" t="s">
        <v>1816</v>
      </c>
      <c r="G156" t="s">
        <v>1970</v>
      </c>
    </row>
    <row r="157" spans="1:7" x14ac:dyDescent="0.25">
      <c r="A157" t="s">
        <v>162</v>
      </c>
      <c r="B157" t="s">
        <v>594</v>
      </c>
      <c r="C157" t="s">
        <v>1023</v>
      </c>
      <c r="D157" t="s">
        <v>1281</v>
      </c>
      <c r="E157" t="s">
        <v>1552</v>
      </c>
      <c r="F157" t="s">
        <v>1817</v>
      </c>
    </row>
    <row r="158" spans="1:7" x14ac:dyDescent="0.25">
      <c r="A158" t="s">
        <v>163</v>
      </c>
      <c r="B158" t="s">
        <v>595</v>
      </c>
      <c r="C158" t="s">
        <v>1024</v>
      </c>
      <c r="D158" t="s">
        <v>1282</v>
      </c>
      <c r="E158" t="s">
        <v>1553</v>
      </c>
      <c r="F158" t="s">
        <v>1818</v>
      </c>
    </row>
    <row r="159" spans="1:7" x14ac:dyDescent="0.25">
      <c r="A159" t="s">
        <v>164</v>
      </c>
      <c r="B159" t="s">
        <v>596</v>
      </c>
      <c r="C159" t="s">
        <v>1025</v>
      </c>
      <c r="D159" t="s">
        <v>1283</v>
      </c>
      <c r="E159" t="s">
        <v>1554</v>
      </c>
      <c r="F159" t="s">
        <v>1819</v>
      </c>
    </row>
    <row r="160" spans="1:7" x14ac:dyDescent="0.25">
      <c r="A160" t="s">
        <v>165</v>
      </c>
      <c r="B160" t="s">
        <v>597</v>
      </c>
      <c r="C160" t="s">
        <v>1026</v>
      </c>
      <c r="D160" t="s">
        <v>1284</v>
      </c>
      <c r="E160" t="s">
        <v>1259</v>
      </c>
      <c r="F160" t="s">
        <v>1259</v>
      </c>
    </row>
    <row r="161" spans="1:7" x14ac:dyDescent="0.25">
      <c r="A161" t="s">
        <v>166</v>
      </c>
      <c r="B161" t="s">
        <v>598</v>
      </c>
      <c r="C161" t="s">
        <v>166</v>
      </c>
      <c r="D161" t="s">
        <v>1285</v>
      </c>
      <c r="E161" t="s">
        <v>1555</v>
      </c>
      <c r="F161" t="s">
        <v>1820</v>
      </c>
      <c r="G161" t="s">
        <v>1971</v>
      </c>
    </row>
    <row r="162" spans="1:7" x14ac:dyDescent="0.25">
      <c r="A162" t="s">
        <v>167</v>
      </c>
      <c r="B162" t="s">
        <v>599</v>
      </c>
      <c r="C162" t="s">
        <v>1027</v>
      </c>
      <c r="D162" t="s">
        <v>1286</v>
      </c>
      <c r="E162" t="s">
        <v>1556</v>
      </c>
      <c r="F162" t="s">
        <v>1821</v>
      </c>
    </row>
    <row r="163" spans="1:7" x14ac:dyDescent="0.25">
      <c r="A163" t="s">
        <v>168</v>
      </c>
      <c r="B163" t="s">
        <v>600</v>
      </c>
      <c r="C163" t="s">
        <v>1028</v>
      </c>
      <c r="D163" t="s">
        <v>1287</v>
      </c>
      <c r="E163" t="s">
        <v>1557</v>
      </c>
      <c r="F163" t="s">
        <v>1822</v>
      </c>
    </row>
    <row r="164" spans="1:7" x14ac:dyDescent="0.25">
      <c r="A164" t="s">
        <v>169</v>
      </c>
      <c r="B164" t="s">
        <v>601</v>
      </c>
      <c r="C164" t="s">
        <v>1029</v>
      </c>
      <c r="D164" t="s">
        <v>1288</v>
      </c>
      <c r="E164" t="s">
        <v>1558</v>
      </c>
      <c r="F164" t="s">
        <v>1823</v>
      </c>
      <c r="G164" t="s">
        <v>1972</v>
      </c>
    </row>
    <row r="165" spans="1:7" x14ac:dyDescent="0.25">
      <c r="A165" t="s">
        <v>170</v>
      </c>
      <c r="B165" t="s">
        <v>602</v>
      </c>
      <c r="C165" t="s">
        <v>1030</v>
      </c>
      <c r="D165" t="s">
        <v>1289</v>
      </c>
      <c r="E165" t="s">
        <v>1559</v>
      </c>
      <c r="F165" t="s">
        <v>1824</v>
      </c>
    </row>
    <row r="166" spans="1:7" x14ac:dyDescent="0.25">
      <c r="A166" t="s">
        <v>171</v>
      </c>
      <c r="B166" t="s">
        <v>603</v>
      </c>
      <c r="C166" t="s">
        <v>1031</v>
      </c>
      <c r="D166" t="s">
        <v>1290</v>
      </c>
      <c r="E166" t="s">
        <v>1560</v>
      </c>
      <c r="F166" t="s">
        <v>1825</v>
      </c>
    </row>
    <row r="167" spans="1:7" x14ac:dyDescent="0.25">
      <c r="A167" t="s">
        <v>172</v>
      </c>
      <c r="B167" t="s">
        <v>604</v>
      </c>
      <c r="C167" t="s">
        <v>1032</v>
      </c>
      <c r="D167" t="s">
        <v>1291</v>
      </c>
      <c r="E167" t="s">
        <v>1561</v>
      </c>
      <c r="F167" t="s">
        <v>1826</v>
      </c>
    </row>
    <row r="168" spans="1:7" x14ac:dyDescent="0.25">
      <c r="A168" t="s">
        <v>173</v>
      </c>
      <c r="B168" t="s">
        <v>605</v>
      </c>
      <c r="C168" t="s">
        <v>1033</v>
      </c>
      <c r="D168" t="s">
        <v>1292</v>
      </c>
      <c r="E168" t="s">
        <v>1562</v>
      </c>
      <c r="F168" t="s">
        <v>1827</v>
      </c>
      <c r="G168" t="s">
        <v>1562</v>
      </c>
    </row>
    <row r="169" spans="1:7" x14ac:dyDescent="0.25">
      <c r="A169" t="s">
        <v>174</v>
      </c>
      <c r="B169" t="s">
        <v>606</v>
      </c>
      <c r="C169" t="s">
        <v>1034</v>
      </c>
      <c r="D169" t="s">
        <v>1293</v>
      </c>
      <c r="E169" t="s">
        <v>1563</v>
      </c>
      <c r="F169" t="s">
        <v>1828</v>
      </c>
    </row>
    <row r="170" spans="1:7" x14ac:dyDescent="0.25">
      <c r="A170" t="s">
        <v>175</v>
      </c>
      <c r="B170" t="s">
        <v>607</v>
      </c>
      <c r="C170" t="s">
        <v>1035</v>
      </c>
      <c r="D170" t="s">
        <v>1294</v>
      </c>
      <c r="E170" t="s">
        <v>1564</v>
      </c>
      <c r="F170" t="s">
        <v>1829</v>
      </c>
    </row>
    <row r="171" spans="1:7" x14ac:dyDescent="0.25">
      <c r="A171" t="s">
        <v>176</v>
      </c>
      <c r="B171" t="s">
        <v>608</v>
      </c>
      <c r="C171" t="s">
        <v>1036</v>
      </c>
      <c r="D171" t="s">
        <v>1295</v>
      </c>
      <c r="E171" t="s">
        <v>1565</v>
      </c>
      <c r="F171" t="s">
        <v>1830</v>
      </c>
    </row>
    <row r="172" spans="1:7" x14ac:dyDescent="0.25">
      <c r="A172" t="s">
        <v>177</v>
      </c>
      <c r="B172" t="s">
        <v>609</v>
      </c>
      <c r="C172" t="s">
        <v>1037</v>
      </c>
      <c r="D172" t="s">
        <v>1296</v>
      </c>
      <c r="E172" t="s">
        <v>1566</v>
      </c>
      <c r="F172" t="s">
        <v>1831</v>
      </c>
    </row>
    <row r="173" spans="1:7" x14ac:dyDescent="0.25">
      <c r="A173" t="s">
        <v>178</v>
      </c>
      <c r="B173" t="s">
        <v>610</v>
      </c>
      <c r="C173" t="s">
        <v>1038</v>
      </c>
      <c r="D173" t="s">
        <v>1297</v>
      </c>
      <c r="E173" t="s">
        <v>1567</v>
      </c>
      <c r="F173" t="s">
        <v>1832</v>
      </c>
    </row>
    <row r="174" spans="1:7" x14ac:dyDescent="0.25">
      <c r="A174" t="s">
        <v>179</v>
      </c>
      <c r="B174" t="s">
        <v>611</v>
      </c>
      <c r="C174" t="s">
        <v>1039</v>
      </c>
      <c r="D174" t="s">
        <v>1298</v>
      </c>
      <c r="E174" t="s">
        <v>1568</v>
      </c>
      <c r="F174" t="s">
        <v>1833</v>
      </c>
      <c r="G174" t="s">
        <v>1973</v>
      </c>
    </row>
    <row r="175" spans="1:7" x14ac:dyDescent="0.25">
      <c r="A175" t="s">
        <v>180</v>
      </c>
      <c r="B175" t="s">
        <v>612</v>
      </c>
      <c r="C175" t="s">
        <v>1040</v>
      </c>
      <c r="D175" t="s">
        <v>1299</v>
      </c>
      <c r="E175" t="s">
        <v>1569</v>
      </c>
      <c r="F175" t="s">
        <v>1834</v>
      </c>
    </row>
    <row r="176" spans="1:7" x14ac:dyDescent="0.25">
      <c r="A176" t="s">
        <v>181</v>
      </c>
      <c r="B176" t="s">
        <v>613</v>
      </c>
      <c r="C176" t="s">
        <v>1041</v>
      </c>
      <c r="D176" t="s">
        <v>1300</v>
      </c>
      <c r="E176" t="s">
        <v>1570</v>
      </c>
      <c r="F176" t="s">
        <v>1835</v>
      </c>
      <c r="G176" t="s">
        <v>1974</v>
      </c>
    </row>
    <row r="177" spans="1:7" x14ac:dyDescent="0.25">
      <c r="A177" t="s">
        <v>182</v>
      </c>
      <c r="B177" t="s">
        <v>614</v>
      </c>
      <c r="C177" t="s">
        <v>1042</v>
      </c>
      <c r="D177" t="s">
        <v>1301</v>
      </c>
      <c r="E177" t="s">
        <v>1571</v>
      </c>
      <c r="F177" t="s">
        <v>1836</v>
      </c>
    </row>
    <row r="178" spans="1:7" x14ac:dyDescent="0.25">
      <c r="A178" t="s">
        <v>183</v>
      </c>
      <c r="B178" t="s">
        <v>615</v>
      </c>
      <c r="C178" t="s">
        <v>1043</v>
      </c>
      <c r="D178" t="s">
        <v>1302</v>
      </c>
      <c r="E178" t="s">
        <v>1572</v>
      </c>
      <c r="F178" t="s">
        <v>1837</v>
      </c>
    </row>
    <row r="179" spans="1:7" x14ac:dyDescent="0.25">
      <c r="A179" t="s">
        <v>184</v>
      </c>
      <c r="B179" t="s">
        <v>616</v>
      </c>
      <c r="C179" t="s">
        <v>1044</v>
      </c>
      <c r="D179" t="s">
        <v>1303</v>
      </c>
      <c r="E179" t="s">
        <v>1573</v>
      </c>
      <c r="F179" t="s">
        <v>1838</v>
      </c>
    </row>
    <row r="180" spans="1:7" x14ac:dyDescent="0.25">
      <c r="A180" t="s">
        <v>185</v>
      </c>
      <c r="B180" t="s">
        <v>617</v>
      </c>
      <c r="C180" t="s">
        <v>1045</v>
      </c>
      <c r="D180" t="s">
        <v>1304</v>
      </c>
      <c r="E180" t="s">
        <v>1574</v>
      </c>
      <c r="F180" t="s">
        <v>1839</v>
      </c>
    </row>
    <row r="181" spans="1:7" x14ac:dyDescent="0.25">
      <c r="A181" t="s">
        <v>186</v>
      </c>
      <c r="B181" t="s">
        <v>618</v>
      </c>
      <c r="C181" t="s">
        <v>1046</v>
      </c>
      <c r="D181" t="s">
        <v>1305</v>
      </c>
      <c r="E181" t="s">
        <v>1575</v>
      </c>
      <c r="F181" t="s">
        <v>1840</v>
      </c>
      <c r="G181" t="s">
        <v>1975</v>
      </c>
    </row>
    <row r="182" spans="1:7" x14ac:dyDescent="0.25">
      <c r="A182" t="s">
        <v>187</v>
      </c>
      <c r="B182" t="s">
        <v>619</v>
      </c>
      <c r="C182" t="s">
        <v>1047</v>
      </c>
      <c r="D182" t="s">
        <v>1306</v>
      </c>
      <c r="E182" t="s">
        <v>1576</v>
      </c>
      <c r="F182" t="s">
        <v>1841</v>
      </c>
      <c r="G182" t="s">
        <v>1976</v>
      </c>
    </row>
    <row r="183" spans="1:7" x14ac:dyDescent="0.25">
      <c r="A183" t="s">
        <v>188</v>
      </c>
      <c r="B183" t="s">
        <v>620</v>
      </c>
      <c r="C183" t="s">
        <v>1048</v>
      </c>
      <c r="D183" t="s">
        <v>1307</v>
      </c>
      <c r="E183" t="s">
        <v>1577</v>
      </c>
      <c r="F183" t="s">
        <v>1842</v>
      </c>
    </row>
    <row r="184" spans="1:7" x14ac:dyDescent="0.25">
      <c r="A184" t="s">
        <v>189</v>
      </c>
      <c r="B184" t="s">
        <v>621</v>
      </c>
      <c r="C184" t="s">
        <v>1049</v>
      </c>
      <c r="D184" t="s">
        <v>1308</v>
      </c>
      <c r="E184" t="s">
        <v>1578</v>
      </c>
      <c r="F184" t="s">
        <v>1843</v>
      </c>
    </row>
    <row r="185" spans="1:7" x14ac:dyDescent="0.25">
      <c r="A185" t="s">
        <v>190</v>
      </c>
      <c r="B185" t="s">
        <v>622</v>
      </c>
      <c r="C185" t="s">
        <v>1050</v>
      </c>
      <c r="D185" t="s">
        <v>1309</v>
      </c>
      <c r="E185" t="s">
        <v>1579</v>
      </c>
      <c r="F185" t="s">
        <v>1844</v>
      </c>
      <c r="G185" t="s">
        <v>1579</v>
      </c>
    </row>
    <row r="186" spans="1:7" x14ac:dyDescent="0.25">
      <c r="A186" t="s">
        <v>191</v>
      </c>
      <c r="B186" t="s">
        <v>623</v>
      </c>
      <c r="C186" t="s">
        <v>1051</v>
      </c>
      <c r="D186" t="s">
        <v>1310</v>
      </c>
      <c r="E186" t="s">
        <v>1580</v>
      </c>
      <c r="F186" t="s">
        <v>1845</v>
      </c>
    </row>
    <row r="187" spans="1:7" x14ac:dyDescent="0.25">
      <c r="A187" t="s">
        <v>192</v>
      </c>
      <c r="B187" t="s">
        <v>624</v>
      </c>
      <c r="C187" t="s">
        <v>1052</v>
      </c>
      <c r="D187" t="s">
        <v>1311</v>
      </c>
      <c r="E187" t="s">
        <v>1581</v>
      </c>
      <c r="F187" t="s">
        <v>1846</v>
      </c>
    </row>
    <row r="188" spans="1:7" x14ac:dyDescent="0.25">
      <c r="A188" t="s">
        <v>193</v>
      </c>
      <c r="B188" t="s">
        <v>625</v>
      </c>
      <c r="C188" t="s">
        <v>1053</v>
      </c>
      <c r="D188" t="s">
        <v>1312</v>
      </c>
      <c r="E188" t="s">
        <v>1582</v>
      </c>
      <c r="F188" t="s">
        <v>1847</v>
      </c>
      <c r="G188" t="s">
        <v>1977</v>
      </c>
    </row>
    <row r="189" spans="1:7" x14ac:dyDescent="0.25">
      <c r="A189" t="s">
        <v>194</v>
      </c>
      <c r="B189" t="s">
        <v>626</v>
      </c>
      <c r="C189" t="s">
        <v>1054</v>
      </c>
      <c r="D189" t="s">
        <v>1313</v>
      </c>
      <c r="E189" t="s">
        <v>1583</v>
      </c>
      <c r="F189" t="s">
        <v>1848</v>
      </c>
    </row>
    <row r="190" spans="1:7" x14ac:dyDescent="0.25">
      <c r="A190" t="s">
        <v>195</v>
      </c>
      <c r="B190" t="s">
        <v>627</v>
      </c>
      <c r="C190" t="s">
        <v>1055</v>
      </c>
      <c r="D190" t="s">
        <v>1314</v>
      </c>
      <c r="E190" t="s">
        <v>1584</v>
      </c>
      <c r="F190" t="s">
        <v>1849</v>
      </c>
      <c r="G190" t="s">
        <v>1978</v>
      </c>
    </row>
    <row r="191" spans="1:7" x14ac:dyDescent="0.25">
      <c r="A191" t="s">
        <v>196</v>
      </c>
      <c r="B191" t="s">
        <v>628</v>
      </c>
      <c r="C191" t="s">
        <v>1056</v>
      </c>
      <c r="D191" t="s">
        <v>1315</v>
      </c>
      <c r="E191" t="s">
        <v>1585</v>
      </c>
      <c r="F191" t="s">
        <v>1850</v>
      </c>
    </row>
    <row r="192" spans="1:7" x14ac:dyDescent="0.25">
      <c r="A192" t="s">
        <v>197</v>
      </c>
      <c r="B192" t="s">
        <v>629</v>
      </c>
      <c r="C192" t="s">
        <v>1057</v>
      </c>
      <c r="D192" t="s">
        <v>1316</v>
      </c>
      <c r="E192" t="s">
        <v>1586</v>
      </c>
      <c r="F192" t="s">
        <v>1851</v>
      </c>
    </row>
    <row r="193" spans="1:7" x14ac:dyDescent="0.25">
      <c r="A193" t="s">
        <v>198</v>
      </c>
      <c r="B193" t="s">
        <v>630</v>
      </c>
      <c r="C193" t="s">
        <v>1058</v>
      </c>
      <c r="D193" t="s">
        <v>1317</v>
      </c>
      <c r="E193" t="s">
        <v>1587</v>
      </c>
      <c r="F193" t="s">
        <v>1852</v>
      </c>
    </row>
    <row r="194" spans="1:7" x14ac:dyDescent="0.25">
      <c r="A194" t="s">
        <v>199</v>
      </c>
      <c r="B194" t="s">
        <v>631</v>
      </c>
      <c r="C194" t="s">
        <v>1059</v>
      </c>
      <c r="D194" t="s">
        <v>1318</v>
      </c>
      <c r="E194" t="s">
        <v>1259</v>
      </c>
      <c r="F194" t="s">
        <v>1259</v>
      </c>
      <c r="G194" t="s">
        <v>1979</v>
      </c>
    </row>
    <row r="195" spans="1:7" x14ac:dyDescent="0.25">
      <c r="A195" t="s">
        <v>200</v>
      </c>
      <c r="B195" t="s">
        <v>632</v>
      </c>
      <c r="C195" t="s">
        <v>1060</v>
      </c>
      <c r="D195" t="s">
        <v>1319</v>
      </c>
      <c r="E195" t="s">
        <v>1588</v>
      </c>
      <c r="F195" t="s">
        <v>1853</v>
      </c>
    </row>
    <row r="196" spans="1:7" x14ac:dyDescent="0.25">
      <c r="A196" t="s">
        <v>201</v>
      </c>
      <c r="B196" t="s">
        <v>633</v>
      </c>
      <c r="C196" t="s">
        <v>1061</v>
      </c>
      <c r="D196" t="s">
        <v>1320</v>
      </c>
      <c r="E196" t="s">
        <v>1589</v>
      </c>
      <c r="F196" t="s">
        <v>1854</v>
      </c>
    </row>
    <row r="197" spans="1:7" x14ac:dyDescent="0.25">
      <c r="A197" t="s">
        <v>202</v>
      </c>
      <c r="B197" t="s">
        <v>634</v>
      </c>
      <c r="C197" t="s">
        <v>202</v>
      </c>
      <c r="D197" t="s">
        <v>1321</v>
      </c>
      <c r="E197" t="s">
        <v>1590</v>
      </c>
      <c r="F197" t="s">
        <v>1855</v>
      </c>
      <c r="G197" t="s">
        <v>1980</v>
      </c>
    </row>
    <row r="198" spans="1:7" x14ac:dyDescent="0.25">
      <c r="A198" t="s">
        <v>203</v>
      </c>
      <c r="B198" t="s">
        <v>635</v>
      </c>
      <c r="C198" t="s">
        <v>1062</v>
      </c>
      <c r="D198" t="s">
        <v>1322</v>
      </c>
      <c r="E198" t="s">
        <v>1591</v>
      </c>
      <c r="F198" t="s">
        <v>1856</v>
      </c>
    </row>
    <row r="199" spans="1:7" x14ac:dyDescent="0.25">
      <c r="A199" t="s">
        <v>204</v>
      </c>
      <c r="B199" t="s">
        <v>636</v>
      </c>
      <c r="C199" t="s">
        <v>1063</v>
      </c>
      <c r="D199" t="s">
        <v>1323</v>
      </c>
      <c r="E199" t="s">
        <v>1592</v>
      </c>
      <c r="F199" t="s">
        <v>1857</v>
      </c>
    </row>
    <row r="200" spans="1:7" x14ac:dyDescent="0.25">
      <c r="A200" t="s">
        <v>205</v>
      </c>
      <c r="B200" t="s">
        <v>637</v>
      </c>
      <c r="C200" t="s">
        <v>1064</v>
      </c>
      <c r="D200" t="s">
        <v>1324</v>
      </c>
      <c r="E200" t="s">
        <v>1593</v>
      </c>
      <c r="F200" t="s">
        <v>1858</v>
      </c>
    </row>
    <row r="201" spans="1:7" x14ac:dyDescent="0.25">
      <c r="A201" t="s">
        <v>206</v>
      </c>
      <c r="B201" t="s">
        <v>638</v>
      </c>
      <c r="C201" t="s">
        <v>1065</v>
      </c>
      <c r="D201" t="s">
        <v>1325</v>
      </c>
      <c r="E201" t="s">
        <v>1594</v>
      </c>
      <c r="F201" t="s">
        <v>1859</v>
      </c>
    </row>
    <row r="202" spans="1:7" x14ac:dyDescent="0.25">
      <c r="A202" t="s">
        <v>207</v>
      </c>
      <c r="B202" t="s">
        <v>639</v>
      </c>
      <c r="C202" t="s">
        <v>1066</v>
      </c>
      <c r="D202" t="s">
        <v>1326</v>
      </c>
      <c r="E202" t="s">
        <v>1595</v>
      </c>
      <c r="F202" t="s">
        <v>1860</v>
      </c>
      <c r="G202" t="s">
        <v>1981</v>
      </c>
    </row>
    <row r="203" spans="1:7" x14ac:dyDescent="0.25">
      <c r="A203" t="s">
        <v>208</v>
      </c>
      <c r="B203" t="s">
        <v>640</v>
      </c>
      <c r="C203" t="s">
        <v>1067</v>
      </c>
      <c r="D203" t="s">
        <v>1327</v>
      </c>
      <c r="E203" t="s">
        <v>1596</v>
      </c>
      <c r="F203" t="s">
        <v>1861</v>
      </c>
    </row>
    <row r="204" spans="1:7" x14ac:dyDescent="0.25">
      <c r="A204" t="s">
        <v>209</v>
      </c>
      <c r="B204" t="s">
        <v>641</v>
      </c>
      <c r="C204" t="s">
        <v>1068</v>
      </c>
      <c r="D204" t="s">
        <v>1328</v>
      </c>
      <c r="E204" t="s">
        <v>1597</v>
      </c>
      <c r="F204" t="s">
        <v>1862</v>
      </c>
    </row>
    <row r="205" spans="1:7" x14ac:dyDescent="0.25">
      <c r="A205" t="s">
        <v>210</v>
      </c>
      <c r="B205" t="s">
        <v>642</v>
      </c>
      <c r="C205" t="s">
        <v>1069</v>
      </c>
      <c r="D205" t="s">
        <v>1329</v>
      </c>
      <c r="E205" t="s">
        <v>1259</v>
      </c>
      <c r="F205" t="s">
        <v>1259</v>
      </c>
    </row>
    <row r="206" spans="1:7" x14ac:dyDescent="0.25">
      <c r="A206" t="s">
        <v>211</v>
      </c>
      <c r="B206" t="s">
        <v>643</v>
      </c>
      <c r="C206" t="s">
        <v>211</v>
      </c>
      <c r="D206" t="s">
        <v>1330</v>
      </c>
      <c r="E206" t="s">
        <v>1598</v>
      </c>
      <c r="F206" t="s">
        <v>1863</v>
      </c>
    </row>
    <row r="207" spans="1:7" x14ac:dyDescent="0.25">
      <c r="A207" t="s">
        <v>212</v>
      </c>
      <c r="B207" t="s">
        <v>644</v>
      </c>
      <c r="C207" t="s">
        <v>1070</v>
      </c>
      <c r="D207" t="s">
        <v>1331</v>
      </c>
      <c r="E207" t="s">
        <v>1599</v>
      </c>
      <c r="F207" t="s">
        <v>1864</v>
      </c>
      <c r="G207" t="s">
        <v>1599</v>
      </c>
    </row>
    <row r="208" spans="1:7" x14ac:dyDescent="0.25">
      <c r="A208" t="s">
        <v>213</v>
      </c>
      <c r="B208" t="s">
        <v>645</v>
      </c>
      <c r="C208" t="s">
        <v>1071</v>
      </c>
      <c r="D208" t="s">
        <v>1332</v>
      </c>
      <c r="E208" t="s">
        <v>1600</v>
      </c>
      <c r="F208" t="s">
        <v>1865</v>
      </c>
      <c r="G208" t="s">
        <v>1982</v>
      </c>
    </row>
    <row r="209" spans="1:7" x14ac:dyDescent="0.25">
      <c r="A209" t="s">
        <v>214</v>
      </c>
      <c r="B209" t="s">
        <v>646</v>
      </c>
      <c r="C209" t="s">
        <v>1072</v>
      </c>
      <c r="D209" t="s">
        <v>1333</v>
      </c>
      <c r="E209" t="s">
        <v>1601</v>
      </c>
      <c r="F209" t="s">
        <v>1866</v>
      </c>
    </row>
    <row r="210" spans="1:7" x14ac:dyDescent="0.25">
      <c r="A210" t="s">
        <v>215</v>
      </c>
      <c r="B210" t="s">
        <v>647</v>
      </c>
      <c r="C210" t="s">
        <v>1073</v>
      </c>
      <c r="D210" t="s">
        <v>1334</v>
      </c>
      <c r="E210" t="s">
        <v>1602</v>
      </c>
      <c r="F210" t="s">
        <v>1867</v>
      </c>
    </row>
    <row r="211" spans="1:7" x14ac:dyDescent="0.25">
      <c r="A211" t="s">
        <v>216</v>
      </c>
      <c r="B211" t="s">
        <v>648</v>
      </c>
      <c r="C211" t="s">
        <v>1074</v>
      </c>
      <c r="D211" t="s">
        <v>1335</v>
      </c>
      <c r="E211" t="s">
        <v>1603</v>
      </c>
      <c r="F211" t="s">
        <v>1868</v>
      </c>
    </row>
    <row r="212" spans="1:7" x14ac:dyDescent="0.25">
      <c r="A212" t="s">
        <v>217</v>
      </c>
      <c r="B212" t="s">
        <v>649</v>
      </c>
      <c r="C212" t="s">
        <v>217</v>
      </c>
      <c r="D212" t="s">
        <v>1336</v>
      </c>
      <c r="E212" t="s">
        <v>1604</v>
      </c>
      <c r="F212" t="s">
        <v>1869</v>
      </c>
      <c r="G212" t="s">
        <v>1983</v>
      </c>
    </row>
    <row r="213" spans="1:7" x14ac:dyDescent="0.25">
      <c r="A213" t="s">
        <v>218</v>
      </c>
      <c r="B213" t="s">
        <v>650</v>
      </c>
      <c r="C213" t="s">
        <v>1075</v>
      </c>
      <c r="D213" t="s">
        <v>1337</v>
      </c>
      <c r="E213" t="s">
        <v>1605</v>
      </c>
      <c r="F213" t="s">
        <v>1870</v>
      </c>
    </row>
    <row r="214" spans="1:7" x14ac:dyDescent="0.25">
      <c r="A214" t="s">
        <v>219</v>
      </c>
      <c r="B214" t="s">
        <v>651</v>
      </c>
      <c r="C214" t="s">
        <v>1076</v>
      </c>
      <c r="D214" t="s">
        <v>1338</v>
      </c>
      <c r="E214" t="s">
        <v>1606</v>
      </c>
      <c r="F214" t="s">
        <v>1871</v>
      </c>
    </row>
    <row r="215" spans="1:7" x14ac:dyDescent="0.25">
      <c r="A215" t="s">
        <v>220</v>
      </c>
      <c r="B215" t="s">
        <v>652</v>
      </c>
      <c r="C215" t="s">
        <v>1077</v>
      </c>
      <c r="D215" t="s">
        <v>1339</v>
      </c>
      <c r="E215" t="s">
        <v>1607</v>
      </c>
      <c r="F215" t="s">
        <v>1872</v>
      </c>
      <c r="G215" t="s">
        <v>1984</v>
      </c>
    </row>
    <row r="216" spans="1:7" x14ac:dyDescent="0.25">
      <c r="A216" t="s">
        <v>221</v>
      </c>
      <c r="B216" t="s">
        <v>653</v>
      </c>
      <c r="C216" t="s">
        <v>1078</v>
      </c>
      <c r="D216" t="s">
        <v>1340</v>
      </c>
      <c r="E216" t="s">
        <v>1608</v>
      </c>
      <c r="F216" t="s">
        <v>1873</v>
      </c>
    </row>
    <row r="217" spans="1:7" x14ac:dyDescent="0.25">
      <c r="A217" t="s">
        <v>222</v>
      </c>
      <c r="B217" t="s">
        <v>654</v>
      </c>
      <c r="C217" t="s">
        <v>1079</v>
      </c>
      <c r="D217" t="s">
        <v>1341</v>
      </c>
      <c r="E217" t="s">
        <v>1609</v>
      </c>
      <c r="F217" t="s">
        <v>1874</v>
      </c>
    </row>
    <row r="218" spans="1:7" x14ac:dyDescent="0.25">
      <c r="A218" t="s">
        <v>223</v>
      </c>
      <c r="B218" t="s">
        <v>655</v>
      </c>
      <c r="C218" t="s">
        <v>1080</v>
      </c>
      <c r="D218" t="s">
        <v>1342</v>
      </c>
      <c r="E218" t="s">
        <v>1610</v>
      </c>
      <c r="F218" t="s">
        <v>1875</v>
      </c>
    </row>
    <row r="219" spans="1:7" x14ac:dyDescent="0.25">
      <c r="A219" t="s">
        <v>224</v>
      </c>
      <c r="B219" t="s">
        <v>656</v>
      </c>
      <c r="C219" t="s">
        <v>1081</v>
      </c>
      <c r="D219" t="s">
        <v>1343</v>
      </c>
      <c r="E219" t="s">
        <v>1611</v>
      </c>
      <c r="F219" t="s">
        <v>1876</v>
      </c>
      <c r="G219" t="s">
        <v>1985</v>
      </c>
    </row>
    <row r="220" spans="1:7" x14ac:dyDescent="0.25">
      <c r="A220" t="s">
        <v>225</v>
      </c>
      <c r="B220" t="s">
        <v>657</v>
      </c>
      <c r="C220" t="s">
        <v>1082</v>
      </c>
      <c r="D220" t="s">
        <v>1259</v>
      </c>
      <c r="E220" t="s">
        <v>1259</v>
      </c>
      <c r="F220" t="s">
        <v>1259</v>
      </c>
    </row>
    <row r="221" spans="1:7" x14ac:dyDescent="0.25">
      <c r="A221" t="s">
        <v>226</v>
      </c>
      <c r="B221" t="s">
        <v>658</v>
      </c>
      <c r="C221" t="s">
        <v>1083</v>
      </c>
      <c r="D221" t="s">
        <v>1344</v>
      </c>
      <c r="E221" t="s">
        <v>1612</v>
      </c>
      <c r="F221" t="s">
        <v>1877</v>
      </c>
      <c r="G221" t="s">
        <v>1612</v>
      </c>
    </row>
    <row r="222" spans="1:7" x14ac:dyDescent="0.25">
      <c r="A222" t="s">
        <v>227</v>
      </c>
      <c r="B222" t="s">
        <v>659</v>
      </c>
      <c r="C222" t="s">
        <v>1084</v>
      </c>
      <c r="D222" t="s">
        <v>1345</v>
      </c>
      <c r="E222" t="s">
        <v>1613</v>
      </c>
      <c r="F222" t="s">
        <v>1878</v>
      </c>
    </row>
    <row r="223" spans="1:7" x14ac:dyDescent="0.25">
      <c r="A223" t="s">
        <v>228</v>
      </c>
      <c r="B223" t="s">
        <v>660</v>
      </c>
      <c r="C223" t="s">
        <v>1085</v>
      </c>
      <c r="D223" t="s">
        <v>1346</v>
      </c>
      <c r="E223" t="s">
        <v>1614</v>
      </c>
      <c r="F223" t="s">
        <v>1879</v>
      </c>
      <c r="G223" t="s">
        <v>1986</v>
      </c>
    </row>
    <row r="224" spans="1:7" x14ac:dyDescent="0.25">
      <c r="A224" t="s">
        <v>229</v>
      </c>
      <c r="B224" t="s">
        <v>661</v>
      </c>
      <c r="C224" t="s">
        <v>1086</v>
      </c>
      <c r="D224" t="s">
        <v>1347</v>
      </c>
      <c r="E224" t="s">
        <v>1615</v>
      </c>
      <c r="F224" t="s">
        <v>1880</v>
      </c>
      <c r="G224" t="s">
        <v>1987</v>
      </c>
    </row>
    <row r="225" spans="1:7" x14ac:dyDescent="0.25">
      <c r="A225" t="s">
        <v>230</v>
      </c>
      <c r="B225" t="s">
        <v>662</v>
      </c>
      <c r="C225" t="s">
        <v>1087</v>
      </c>
      <c r="D225" t="s">
        <v>1348</v>
      </c>
      <c r="E225" t="s">
        <v>1616</v>
      </c>
      <c r="F225" t="s">
        <v>1881</v>
      </c>
    </row>
    <row r="226" spans="1:7" x14ac:dyDescent="0.25">
      <c r="A226" t="s">
        <v>231</v>
      </c>
      <c r="B226" t="s">
        <v>663</v>
      </c>
      <c r="C226" t="s">
        <v>1088</v>
      </c>
      <c r="D226" t="s">
        <v>1349</v>
      </c>
      <c r="E226" t="s">
        <v>1617</v>
      </c>
      <c r="F226" t="s">
        <v>1882</v>
      </c>
    </row>
    <row r="227" spans="1:7" x14ac:dyDescent="0.25">
      <c r="A227" t="s">
        <v>232</v>
      </c>
      <c r="B227" t="s">
        <v>664</v>
      </c>
      <c r="C227" t="s">
        <v>1089</v>
      </c>
      <c r="D227" t="s">
        <v>1350</v>
      </c>
      <c r="E227" t="s">
        <v>1618</v>
      </c>
      <c r="F227" t="s">
        <v>1883</v>
      </c>
    </row>
    <row r="228" spans="1:7" x14ac:dyDescent="0.25">
      <c r="A228" t="s">
        <v>233</v>
      </c>
      <c r="B228" t="s">
        <v>665</v>
      </c>
      <c r="C228" t="s">
        <v>1090</v>
      </c>
      <c r="D228" t="s">
        <v>1351</v>
      </c>
      <c r="E228" t="s">
        <v>1619</v>
      </c>
      <c r="F228" t="s">
        <v>1884</v>
      </c>
    </row>
    <row r="229" spans="1:7" x14ac:dyDescent="0.25">
      <c r="A229" t="s">
        <v>234</v>
      </c>
      <c r="B229" t="s">
        <v>666</v>
      </c>
      <c r="C229" t="s">
        <v>1091</v>
      </c>
      <c r="D229" t="s">
        <v>1352</v>
      </c>
      <c r="E229" t="s">
        <v>1620</v>
      </c>
      <c r="F229" t="s">
        <v>1885</v>
      </c>
    </row>
    <row r="230" spans="1:7" x14ac:dyDescent="0.25">
      <c r="A230" t="s">
        <v>235</v>
      </c>
      <c r="B230" t="s">
        <v>667</v>
      </c>
      <c r="C230" t="s">
        <v>235</v>
      </c>
      <c r="D230" t="s">
        <v>1353</v>
      </c>
      <c r="E230" t="s">
        <v>1621</v>
      </c>
      <c r="F230" t="s">
        <v>1886</v>
      </c>
    </row>
    <row r="231" spans="1:7" x14ac:dyDescent="0.25">
      <c r="A231" t="s">
        <v>236</v>
      </c>
      <c r="B231" t="s">
        <v>668</v>
      </c>
      <c r="C231" t="s">
        <v>1092</v>
      </c>
      <c r="D231" t="s">
        <v>1354</v>
      </c>
      <c r="E231" t="s">
        <v>1622</v>
      </c>
      <c r="F231" t="s">
        <v>1887</v>
      </c>
      <c r="G231" t="s">
        <v>1988</v>
      </c>
    </row>
    <row r="232" spans="1:7" x14ac:dyDescent="0.25">
      <c r="A232" t="s">
        <v>237</v>
      </c>
      <c r="B232" t="s">
        <v>669</v>
      </c>
      <c r="C232" t="s">
        <v>1093</v>
      </c>
      <c r="D232" t="s">
        <v>1355</v>
      </c>
      <c r="E232" t="s">
        <v>1623</v>
      </c>
      <c r="F232" t="s">
        <v>1888</v>
      </c>
    </row>
    <row r="233" spans="1:7" x14ac:dyDescent="0.25">
      <c r="A233" t="s">
        <v>238</v>
      </c>
      <c r="B233" t="s">
        <v>670</v>
      </c>
      <c r="C233" t="s">
        <v>1094</v>
      </c>
      <c r="D233" t="s">
        <v>1356</v>
      </c>
      <c r="E233" t="s">
        <v>1624</v>
      </c>
      <c r="F233" t="s">
        <v>1889</v>
      </c>
    </row>
    <row r="234" spans="1:7" x14ac:dyDescent="0.25">
      <c r="A234" t="s">
        <v>239</v>
      </c>
      <c r="B234" t="s">
        <v>671</v>
      </c>
      <c r="C234" t="s">
        <v>1095</v>
      </c>
      <c r="D234" t="s">
        <v>1357</v>
      </c>
      <c r="E234" t="s">
        <v>1625</v>
      </c>
      <c r="F234" t="s">
        <v>1890</v>
      </c>
      <c r="G234" t="s">
        <v>1625</v>
      </c>
    </row>
    <row r="235" spans="1:7" x14ac:dyDescent="0.25">
      <c r="A235" t="s">
        <v>240</v>
      </c>
      <c r="B235" t="s">
        <v>672</v>
      </c>
      <c r="C235" t="s">
        <v>1096</v>
      </c>
      <c r="D235" t="s">
        <v>1358</v>
      </c>
      <c r="E235" t="s">
        <v>1626</v>
      </c>
      <c r="F235" t="s">
        <v>1891</v>
      </c>
    </row>
    <row r="236" spans="1:7" x14ac:dyDescent="0.25">
      <c r="A236" t="s">
        <v>241</v>
      </c>
      <c r="B236" t="s">
        <v>673</v>
      </c>
      <c r="C236" t="s">
        <v>241</v>
      </c>
      <c r="D236" t="s">
        <v>1359</v>
      </c>
      <c r="E236" t="s">
        <v>1627</v>
      </c>
      <c r="F236" t="s">
        <v>1892</v>
      </c>
    </row>
    <row r="237" spans="1:7" x14ac:dyDescent="0.25">
      <c r="A237" t="s">
        <v>242</v>
      </c>
      <c r="B237" t="s">
        <v>674</v>
      </c>
      <c r="C237" t="s">
        <v>1097</v>
      </c>
      <c r="D237" t="s">
        <v>1360</v>
      </c>
      <c r="E237" t="s">
        <v>1628</v>
      </c>
      <c r="F237" t="s">
        <v>1893</v>
      </c>
      <c r="G237" t="s">
        <v>1989</v>
      </c>
    </row>
    <row r="238" spans="1:7" x14ac:dyDescent="0.25">
      <c r="A238" t="s">
        <v>243</v>
      </c>
      <c r="B238" t="s">
        <v>675</v>
      </c>
      <c r="C238" t="s">
        <v>1098</v>
      </c>
      <c r="D238" t="s">
        <v>1361</v>
      </c>
      <c r="E238" t="s">
        <v>1629</v>
      </c>
      <c r="F238" t="s">
        <v>1894</v>
      </c>
    </row>
    <row r="239" spans="1:7" x14ac:dyDescent="0.25">
      <c r="A239" t="s">
        <v>244</v>
      </c>
      <c r="B239" t="s">
        <v>676</v>
      </c>
      <c r="C239" t="s">
        <v>1099</v>
      </c>
      <c r="D239" t="s">
        <v>1362</v>
      </c>
      <c r="E239" t="s">
        <v>1630</v>
      </c>
      <c r="F239" t="s">
        <v>1895</v>
      </c>
    </row>
    <row r="240" spans="1:7" x14ac:dyDescent="0.25">
      <c r="A240" t="s">
        <v>245</v>
      </c>
      <c r="B240" t="s">
        <v>677</v>
      </c>
      <c r="C240" t="s">
        <v>1100</v>
      </c>
      <c r="D240" t="s">
        <v>1363</v>
      </c>
      <c r="E240" t="s">
        <v>1631</v>
      </c>
      <c r="F240" t="s">
        <v>1896</v>
      </c>
    </row>
    <row r="241" spans="1:7" x14ac:dyDescent="0.25">
      <c r="A241" t="s">
        <v>246</v>
      </c>
      <c r="B241" t="s">
        <v>678</v>
      </c>
      <c r="C241" t="s">
        <v>1101</v>
      </c>
      <c r="D241" t="s">
        <v>1364</v>
      </c>
      <c r="E241" t="s">
        <v>1632</v>
      </c>
      <c r="F241" t="s">
        <v>1897</v>
      </c>
    </row>
    <row r="242" spans="1:7" x14ac:dyDescent="0.25">
      <c r="A242" t="s">
        <v>247</v>
      </c>
      <c r="B242" t="s">
        <v>679</v>
      </c>
      <c r="C242" t="s">
        <v>1102</v>
      </c>
      <c r="D242" t="s">
        <v>1365</v>
      </c>
      <c r="E242" t="s">
        <v>1633</v>
      </c>
      <c r="F242" t="s">
        <v>1898</v>
      </c>
    </row>
    <row r="243" spans="1:7" x14ac:dyDescent="0.25">
      <c r="A243" t="s">
        <v>248</v>
      </c>
      <c r="B243" t="s">
        <v>680</v>
      </c>
      <c r="C243" t="s">
        <v>248</v>
      </c>
      <c r="D243" t="s">
        <v>1366</v>
      </c>
      <c r="E243" t="s">
        <v>1634</v>
      </c>
      <c r="F243" t="s">
        <v>1899</v>
      </c>
    </row>
    <row r="244" spans="1:7" x14ac:dyDescent="0.25">
      <c r="A244" t="s">
        <v>249</v>
      </c>
      <c r="B244" t="s">
        <v>681</v>
      </c>
      <c r="C244" t="s">
        <v>1103</v>
      </c>
      <c r="D244" t="s">
        <v>1367</v>
      </c>
      <c r="E244" t="s">
        <v>1635</v>
      </c>
      <c r="F244" t="s">
        <v>1900</v>
      </c>
    </row>
    <row r="245" spans="1:7" x14ac:dyDescent="0.25">
      <c r="A245" t="s">
        <v>250</v>
      </c>
      <c r="B245" t="s">
        <v>682</v>
      </c>
      <c r="C245" t="s">
        <v>1104</v>
      </c>
      <c r="D245" t="s">
        <v>1368</v>
      </c>
      <c r="E245" t="s">
        <v>1636</v>
      </c>
      <c r="F245" t="s">
        <v>1901</v>
      </c>
    </row>
    <row r="246" spans="1:7" x14ac:dyDescent="0.25">
      <c r="A246" t="s">
        <v>251</v>
      </c>
      <c r="B246" t="s">
        <v>683</v>
      </c>
      <c r="C246" t="s">
        <v>1105</v>
      </c>
      <c r="D246" t="s">
        <v>1369</v>
      </c>
      <c r="E246" t="s">
        <v>1637</v>
      </c>
      <c r="F246" t="s">
        <v>1902</v>
      </c>
    </row>
    <row r="247" spans="1:7" x14ac:dyDescent="0.25">
      <c r="A247" t="s">
        <v>252</v>
      </c>
      <c r="B247" t="s">
        <v>684</v>
      </c>
      <c r="C247" t="s">
        <v>1106</v>
      </c>
      <c r="D247" t="s">
        <v>1370</v>
      </c>
      <c r="E247" t="s">
        <v>1259</v>
      </c>
      <c r="F247" t="s">
        <v>1259</v>
      </c>
    </row>
    <row r="248" spans="1:7" x14ac:dyDescent="0.25">
      <c r="A248" t="s">
        <v>253</v>
      </c>
      <c r="B248" t="s">
        <v>685</v>
      </c>
      <c r="C248" t="s">
        <v>1107</v>
      </c>
      <c r="D248" t="s">
        <v>1371</v>
      </c>
      <c r="E248" t="s">
        <v>1638</v>
      </c>
      <c r="F248" t="s">
        <v>1903</v>
      </c>
    </row>
    <row r="249" spans="1:7" x14ac:dyDescent="0.25">
      <c r="A249" t="s">
        <v>254</v>
      </c>
      <c r="B249" t="s">
        <v>686</v>
      </c>
      <c r="C249" t="s">
        <v>1108</v>
      </c>
      <c r="D249" t="s">
        <v>1372</v>
      </c>
      <c r="E249" t="s">
        <v>1639</v>
      </c>
      <c r="F249" t="s">
        <v>1904</v>
      </c>
      <c r="G249" t="s">
        <v>1639</v>
      </c>
    </row>
    <row r="250" spans="1:7" x14ac:dyDescent="0.25">
      <c r="A250" t="s">
        <v>255</v>
      </c>
      <c r="B250" t="s">
        <v>687</v>
      </c>
      <c r="C250" t="s">
        <v>1109</v>
      </c>
      <c r="D250" t="s">
        <v>1373</v>
      </c>
      <c r="E250" t="s">
        <v>1640</v>
      </c>
      <c r="F250" t="s">
        <v>1905</v>
      </c>
    </row>
    <row r="251" spans="1:7" x14ac:dyDescent="0.25">
      <c r="A251" t="s">
        <v>256</v>
      </c>
      <c r="B251" t="s">
        <v>688</v>
      </c>
      <c r="C251" t="s">
        <v>256</v>
      </c>
      <c r="D251" t="s">
        <v>1374</v>
      </c>
      <c r="E251" t="s">
        <v>1641</v>
      </c>
      <c r="F251" t="s">
        <v>1906</v>
      </c>
      <c r="G251" t="s">
        <v>1641</v>
      </c>
    </row>
    <row r="252" spans="1:7" x14ac:dyDescent="0.25">
      <c r="A252" t="s">
        <v>257</v>
      </c>
      <c r="B252" t="s">
        <v>689</v>
      </c>
      <c r="C252" t="s">
        <v>1110</v>
      </c>
      <c r="D252" t="s">
        <v>1375</v>
      </c>
      <c r="E252" t="s">
        <v>1642</v>
      </c>
      <c r="F252" t="s">
        <v>1907</v>
      </c>
    </row>
    <row r="253" spans="1:7" x14ac:dyDescent="0.25">
      <c r="A253" t="s">
        <v>258</v>
      </c>
      <c r="B253" t="s">
        <v>690</v>
      </c>
      <c r="C253" t="s">
        <v>1111</v>
      </c>
      <c r="D253" t="s">
        <v>1376</v>
      </c>
      <c r="E253" t="s">
        <v>1643</v>
      </c>
      <c r="F253" t="s">
        <v>1908</v>
      </c>
    </row>
    <row r="254" spans="1:7" x14ac:dyDescent="0.25">
      <c r="A254" t="s">
        <v>259</v>
      </c>
      <c r="B254" t="s">
        <v>691</v>
      </c>
      <c r="C254" t="s">
        <v>259</v>
      </c>
      <c r="D254" t="s">
        <v>1377</v>
      </c>
      <c r="E254" t="s">
        <v>1644</v>
      </c>
      <c r="F254" t="s">
        <v>1909</v>
      </c>
    </row>
    <row r="255" spans="1:7" x14ac:dyDescent="0.25">
      <c r="A255" t="s">
        <v>260</v>
      </c>
      <c r="B255" t="s">
        <v>692</v>
      </c>
      <c r="C255" t="s">
        <v>1112</v>
      </c>
      <c r="D255" t="s">
        <v>1378</v>
      </c>
      <c r="E255" t="s">
        <v>1645</v>
      </c>
      <c r="F255" t="s">
        <v>1910</v>
      </c>
    </row>
    <row r="256" spans="1:7" x14ac:dyDescent="0.25">
      <c r="A256" t="s">
        <v>261</v>
      </c>
      <c r="B256" t="s">
        <v>693</v>
      </c>
      <c r="C256" t="s">
        <v>1113</v>
      </c>
      <c r="D256" t="s">
        <v>1379</v>
      </c>
      <c r="E256" t="s">
        <v>1646</v>
      </c>
      <c r="F256" t="s">
        <v>1911</v>
      </c>
      <c r="G256" t="s">
        <v>1646</v>
      </c>
    </row>
    <row r="257" spans="1:7" x14ac:dyDescent="0.25">
      <c r="A257" t="s">
        <v>262</v>
      </c>
      <c r="B257" t="s">
        <v>694</v>
      </c>
      <c r="C257" t="s">
        <v>1114</v>
      </c>
      <c r="D257" t="s">
        <v>1380</v>
      </c>
      <c r="E257" t="s">
        <v>1647</v>
      </c>
      <c r="F257" t="s">
        <v>1912</v>
      </c>
    </row>
    <row r="258" spans="1:7" x14ac:dyDescent="0.25">
      <c r="A258" t="s">
        <v>263</v>
      </c>
      <c r="B258" t="s">
        <v>695</v>
      </c>
      <c r="C258" t="s">
        <v>1115</v>
      </c>
      <c r="D258" t="s">
        <v>1381</v>
      </c>
      <c r="E258" t="s">
        <v>1259</v>
      </c>
      <c r="F258" t="s">
        <v>1259</v>
      </c>
    </row>
    <row r="259" spans="1:7" x14ac:dyDescent="0.25">
      <c r="A259" t="s">
        <v>264</v>
      </c>
      <c r="B259" t="s">
        <v>696</v>
      </c>
      <c r="C259" t="s">
        <v>1116</v>
      </c>
      <c r="D259" t="s">
        <v>1382</v>
      </c>
      <c r="E259" t="s">
        <v>1648</v>
      </c>
      <c r="F259" t="s">
        <v>1913</v>
      </c>
    </row>
    <row r="260" spans="1:7" x14ac:dyDescent="0.25">
      <c r="A260" t="s">
        <v>265</v>
      </c>
      <c r="B260" t="s">
        <v>697</v>
      </c>
      <c r="C260" t="s">
        <v>265</v>
      </c>
      <c r="D260" t="s">
        <v>1383</v>
      </c>
      <c r="E260" t="s">
        <v>1649</v>
      </c>
      <c r="F260" t="s">
        <v>1914</v>
      </c>
    </row>
    <row r="261" spans="1:7" x14ac:dyDescent="0.25">
      <c r="A261" t="s">
        <v>266</v>
      </c>
      <c r="B261" t="s">
        <v>698</v>
      </c>
      <c r="C261" t="s">
        <v>1117</v>
      </c>
      <c r="D261" t="s">
        <v>1384</v>
      </c>
      <c r="E261" t="s">
        <v>1650</v>
      </c>
      <c r="F261" t="s">
        <v>1915</v>
      </c>
    </row>
    <row r="262" spans="1:7" x14ac:dyDescent="0.25">
      <c r="A262" t="s">
        <v>267</v>
      </c>
      <c r="B262" t="s">
        <v>699</v>
      </c>
      <c r="C262" t="s">
        <v>1118</v>
      </c>
      <c r="D262" t="s">
        <v>1385</v>
      </c>
      <c r="E262" t="s">
        <v>1651</v>
      </c>
      <c r="F262" t="s">
        <v>1916</v>
      </c>
    </row>
    <row r="263" spans="1:7" x14ac:dyDescent="0.25">
      <c r="A263" t="s">
        <v>268</v>
      </c>
      <c r="B263" t="s">
        <v>700</v>
      </c>
      <c r="C263" t="s">
        <v>268</v>
      </c>
      <c r="D263" t="s">
        <v>1386</v>
      </c>
      <c r="E263" t="s">
        <v>1652</v>
      </c>
      <c r="F263" t="s">
        <v>1917</v>
      </c>
    </row>
    <row r="264" spans="1:7" x14ac:dyDescent="0.25">
      <c r="A264" t="s">
        <v>269</v>
      </c>
      <c r="B264" t="s">
        <v>701</v>
      </c>
      <c r="C264" t="s">
        <v>1119</v>
      </c>
      <c r="D264" t="s">
        <v>1387</v>
      </c>
      <c r="E264" t="s">
        <v>1653</v>
      </c>
      <c r="F264" t="s">
        <v>1918</v>
      </c>
    </row>
    <row r="265" spans="1:7" x14ac:dyDescent="0.25">
      <c r="A265" t="s">
        <v>270</v>
      </c>
      <c r="B265" t="s">
        <v>702</v>
      </c>
      <c r="C265" t="s">
        <v>1120</v>
      </c>
      <c r="D265" t="s">
        <v>1388</v>
      </c>
      <c r="E265" t="s">
        <v>1654</v>
      </c>
      <c r="F265" t="s">
        <v>1919</v>
      </c>
    </row>
    <row r="266" spans="1:7" x14ac:dyDescent="0.25">
      <c r="A266" t="s">
        <v>271</v>
      </c>
      <c r="B266" t="s">
        <v>703</v>
      </c>
      <c r="C266" t="s">
        <v>1121</v>
      </c>
      <c r="D266" t="s">
        <v>1389</v>
      </c>
      <c r="E266" t="s">
        <v>1655</v>
      </c>
      <c r="F266" t="s">
        <v>1920</v>
      </c>
    </row>
    <row r="267" spans="1:7" x14ac:dyDescent="0.25">
      <c r="A267" t="s">
        <v>272</v>
      </c>
      <c r="B267" t="s">
        <v>704</v>
      </c>
      <c r="C267" t="s">
        <v>1122</v>
      </c>
      <c r="D267" t="s">
        <v>1390</v>
      </c>
      <c r="E267" t="s">
        <v>1656</v>
      </c>
      <c r="F267" t="s">
        <v>1921</v>
      </c>
    </row>
    <row r="268" spans="1:7" x14ac:dyDescent="0.25">
      <c r="A268" t="s">
        <v>273</v>
      </c>
      <c r="B268" t="s">
        <v>705</v>
      </c>
      <c r="C268" t="s">
        <v>1123</v>
      </c>
      <c r="D268" t="s">
        <v>1391</v>
      </c>
      <c r="E268" t="s">
        <v>1657</v>
      </c>
      <c r="F268" t="s">
        <v>1922</v>
      </c>
    </row>
    <row r="269" spans="1:7" x14ac:dyDescent="0.25">
      <c r="A269" t="s">
        <v>274</v>
      </c>
      <c r="B269" t="s">
        <v>706</v>
      </c>
      <c r="C269" t="s">
        <v>274</v>
      </c>
      <c r="D269" t="s">
        <v>1392</v>
      </c>
      <c r="E269" t="s">
        <v>1658</v>
      </c>
      <c r="F269" t="s">
        <v>1923</v>
      </c>
      <c r="G269" t="s">
        <v>1658</v>
      </c>
    </row>
    <row r="270" spans="1:7" x14ac:dyDescent="0.25">
      <c r="A270" t="s">
        <v>275</v>
      </c>
      <c r="B270" t="s">
        <v>707</v>
      </c>
      <c r="C270" t="s">
        <v>1124</v>
      </c>
      <c r="D270" t="s">
        <v>1393</v>
      </c>
      <c r="E270" t="s">
        <v>1259</v>
      </c>
      <c r="F270" t="s">
        <v>1259</v>
      </c>
    </row>
    <row r="271" spans="1:7" x14ac:dyDescent="0.25">
      <c r="A271" t="s">
        <v>276</v>
      </c>
      <c r="B271" t="s">
        <v>708</v>
      </c>
      <c r="C271" t="s">
        <v>1125</v>
      </c>
      <c r="D271" t="s">
        <v>1394</v>
      </c>
      <c r="E271" t="s">
        <v>1659</v>
      </c>
      <c r="F271" t="s">
        <v>1924</v>
      </c>
    </row>
    <row r="272" spans="1:7" x14ac:dyDescent="0.25">
      <c r="A272" t="s">
        <v>277</v>
      </c>
      <c r="B272" t="s">
        <v>709</v>
      </c>
      <c r="C272" t="s">
        <v>1126</v>
      </c>
      <c r="D272" t="s">
        <v>1395</v>
      </c>
      <c r="E272" t="s">
        <v>1660</v>
      </c>
      <c r="F272" t="s">
        <v>1925</v>
      </c>
    </row>
    <row r="273" spans="1:7" x14ac:dyDescent="0.25">
      <c r="A273" t="s">
        <v>278</v>
      </c>
      <c r="B273" t="s">
        <v>710</v>
      </c>
      <c r="C273" t="s">
        <v>1127</v>
      </c>
    </row>
    <row r="274" spans="1:7" x14ac:dyDescent="0.25">
      <c r="A274" t="s">
        <v>279</v>
      </c>
      <c r="B274" t="s">
        <v>711</v>
      </c>
      <c r="C274" t="s">
        <v>1128</v>
      </c>
      <c r="D274" t="s">
        <v>1396</v>
      </c>
      <c r="E274" t="s">
        <v>1661</v>
      </c>
      <c r="F274" t="s">
        <v>1926</v>
      </c>
    </row>
    <row r="275" spans="1:7" x14ac:dyDescent="0.25">
      <c r="A275" t="s">
        <v>280</v>
      </c>
      <c r="B275" t="s">
        <v>712</v>
      </c>
      <c r="C275" t="s">
        <v>1129</v>
      </c>
      <c r="D275" t="s">
        <v>1397</v>
      </c>
      <c r="E275" t="s">
        <v>1662</v>
      </c>
      <c r="F275" t="s">
        <v>1927</v>
      </c>
      <c r="G275" t="s">
        <v>1990</v>
      </c>
    </row>
    <row r="276" spans="1:7" x14ac:dyDescent="0.25">
      <c r="A276" t="s">
        <v>281</v>
      </c>
      <c r="B276" t="s">
        <v>713</v>
      </c>
      <c r="C276" t="s">
        <v>1130</v>
      </c>
      <c r="D276" t="s">
        <v>1398</v>
      </c>
      <c r="E276" t="s">
        <v>1663</v>
      </c>
      <c r="F276" t="s">
        <v>1928</v>
      </c>
    </row>
    <row r="277" spans="1:7" x14ac:dyDescent="0.25">
      <c r="A277" t="s">
        <v>282</v>
      </c>
      <c r="B277" t="s">
        <v>714</v>
      </c>
      <c r="C277" t="s">
        <v>1131</v>
      </c>
    </row>
    <row r="278" spans="1:7" x14ac:dyDescent="0.25">
      <c r="A278" t="s">
        <v>283</v>
      </c>
      <c r="B278" t="s">
        <v>715</v>
      </c>
      <c r="C278" t="s">
        <v>283</v>
      </c>
    </row>
    <row r="279" spans="1:7" x14ac:dyDescent="0.25">
      <c r="A279" t="s">
        <v>284</v>
      </c>
      <c r="B279" t="s">
        <v>716</v>
      </c>
      <c r="C279" t="s">
        <v>284</v>
      </c>
    </row>
    <row r="280" spans="1:7" x14ac:dyDescent="0.25">
      <c r="A280" t="s">
        <v>285</v>
      </c>
      <c r="B280" t="s">
        <v>717</v>
      </c>
      <c r="C280" t="s">
        <v>285</v>
      </c>
    </row>
    <row r="281" spans="1:7" x14ac:dyDescent="0.25">
      <c r="A281" t="s">
        <v>286</v>
      </c>
      <c r="B281" t="s">
        <v>718</v>
      </c>
      <c r="C281" t="s">
        <v>286</v>
      </c>
      <c r="G281" t="s">
        <v>1991</v>
      </c>
    </row>
    <row r="282" spans="1:7" x14ac:dyDescent="0.25">
      <c r="A282" t="s">
        <v>287</v>
      </c>
      <c r="B282" t="s">
        <v>719</v>
      </c>
      <c r="C282" t="s">
        <v>287</v>
      </c>
    </row>
    <row r="283" spans="1:7" x14ac:dyDescent="0.25">
      <c r="A283" t="s">
        <v>288</v>
      </c>
      <c r="B283" t="s">
        <v>720</v>
      </c>
      <c r="C283" t="s">
        <v>288</v>
      </c>
      <c r="G283" t="s">
        <v>1992</v>
      </c>
    </row>
    <row r="284" spans="1:7" x14ac:dyDescent="0.25">
      <c r="A284" t="s">
        <v>289</v>
      </c>
      <c r="B284" t="s">
        <v>721</v>
      </c>
      <c r="C284" t="s">
        <v>289</v>
      </c>
    </row>
    <row r="285" spans="1:7" x14ac:dyDescent="0.25">
      <c r="A285" t="s">
        <v>290</v>
      </c>
      <c r="B285" t="s">
        <v>722</v>
      </c>
      <c r="C285" t="s">
        <v>290</v>
      </c>
      <c r="G285" t="s">
        <v>1993</v>
      </c>
    </row>
    <row r="286" spans="1:7" x14ac:dyDescent="0.25">
      <c r="A286" t="s">
        <v>291</v>
      </c>
      <c r="B286" t="s">
        <v>723</v>
      </c>
      <c r="C286" t="s">
        <v>291</v>
      </c>
    </row>
    <row r="287" spans="1:7" x14ac:dyDescent="0.25">
      <c r="A287" t="s">
        <v>292</v>
      </c>
      <c r="B287" t="s">
        <v>724</v>
      </c>
      <c r="C287" t="s">
        <v>292</v>
      </c>
      <c r="G287" t="s">
        <v>1994</v>
      </c>
    </row>
    <row r="288" spans="1:7" x14ac:dyDescent="0.25">
      <c r="A288" t="s">
        <v>293</v>
      </c>
      <c r="B288" t="s">
        <v>725</v>
      </c>
      <c r="C288" t="s">
        <v>293</v>
      </c>
    </row>
    <row r="289" spans="1:7" x14ac:dyDescent="0.25">
      <c r="A289" t="s">
        <v>294</v>
      </c>
      <c r="B289" t="s">
        <v>726</v>
      </c>
      <c r="C289" t="s">
        <v>294</v>
      </c>
    </row>
    <row r="290" spans="1:7" x14ac:dyDescent="0.25">
      <c r="A290" t="s">
        <v>295</v>
      </c>
      <c r="B290" t="s">
        <v>727</v>
      </c>
      <c r="C290" t="s">
        <v>295</v>
      </c>
    </row>
    <row r="291" spans="1:7" x14ac:dyDescent="0.25">
      <c r="A291" t="s">
        <v>296</v>
      </c>
      <c r="B291" t="s">
        <v>728</v>
      </c>
      <c r="C291" t="s">
        <v>296</v>
      </c>
      <c r="G291" t="s">
        <v>1995</v>
      </c>
    </row>
    <row r="292" spans="1:7" x14ac:dyDescent="0.25">
      <c r="A292" t="s">
        <v>297</v>
      </c>
      <c r="B292" t="s">
        <v>729</v>
      </c>
      <c r="C292" t="s">
        <v>297</v>
      </c>
    </row>
    <row r="293" spans="1:7" x14ac:dyDescent="0.25">
      <c r="A293" t="s">
        <v>298</v>
      </c>
      <c r="B293" t="s">
        <v>730</v>
      </c>
      <c r="C293" t="s">
        <v>298</v>
      </c>
      <c r="G293" t="s">
        <v>1996</v>
      </c>
    </row>
    <row r="294" spans="1:7" x14ac:dyDescent="0.25">
      <c r="A294" t="s">
        <v>299</v>
      </c>
      <c r="B294" t="s">
        <v>731</v>
      </c>
      <c r="C294" t="s">
        <v>299</v>
      </c>
      <c r="G294" t="s">
        <v>1997</v>
      </c>
    </row>
    <row r="295" spans="1:7" x14ac:dyDescent="0.25">
      <c r="A295" t="s">
        <v>300</v>
      </c>
      <c r="B295" t="s">
        <v>732</v>
      </c>
      <c r="C295" t="s">
        <v>300</v>
      </c>
      <c r="G295" t="s">
        <v>1998</v>
      </c>
    </row>
    <row r="296" spans="1:7" x14ac:dyDescent="0.25">
      <c r="A296" t="s">
        <v>301</v>
      </c>
      <c r="B296" t="s">
        <v>733</v>
      </c>
      <c r="C296" t="s">
        <v>301</v>
      </c>
    </row>
    <row r="297" spans="1:7" x14ac:dyDescent="0.25">
      <c r="A297" t="s">
        <v>302</v>
      </c>
      <c r="B297" t="s">
        <v>734</v>
      </c>
      <c r="C297" t="s">
        <v>302</v>
      </c>
      <c r="G297" t="s">
        <v>1999</v>
      </c>
    </row>
    <row r="298" spans="1:7" x14ac:dyDescent="0.25">
      <c r="A298" t="s">
        <v>303</v>
      </c>
      <c r="B298" t="s">
        <v>735</v>
      </c>
      <c r="C298" t="s">
        <v>303</v>
      </c>
      <c r="G298" t="s">
        <v>2000</v>
      </c>
    </row>
    <row r="299" spans="1:7" x14ac:dyDescent="0.25">
      <c r="A299" t="s">
        <v>304</v>
      </c>
      <c r="B299" t="s">
        <v>736</v>
      </c>
      <c r="C299" t="s">
        <v>304</v>
      </c>
    </row>
    <row r="300" spans="1:7" x14ac:dyDescent="0.25">
      <c r="A300" t="s">
        <v>305</v>
      </c>
      <c r="B300" t="s">
        <v>737</v>
      </c>
      <c r="C300" t="s">
        <v>305</v>
      </c>
    </row>
    <row r="301" spans="1:7" x14ac:dyDescent="0.25">
      <c r="A301" t="s">
        <v>306</v>
      </c>
      <c r="B301" t="s">
        <v>738</v>
      </c>
      <c r="C301" t="s">
        <v>306</v>
      </c>
      <c r="G301" t="s">
        <v>2001</v>
      </c>
    </row>
    <row r="302" spans="1:7" x14ac:dyDescent="0.25">
      <c r="A302" t="s">
        <v>307</v>
      </c>
      <c r="B302" t="s">
        <v>739</v>
      </c>
      <c r="C302" t="s">
        <v>307</v>
      </c>
      <c r="G302" t="s">
        <v>2002</v>
      </c>
    </row>
    <row r="303" spans="1:7" x14ac:dyDescent="0.25">
      <c r="A303" t="s">
        <v>308</v>
      </c>
      <c r="B303" t="s">
        <v>740</v>
      </c>
      <c r="C303" t="s">
        <v>308</v>
      </c>
      <c r="G303" t="s">
        <v>2003</v>
      </c>
    </row>
    <row r="304" spans="1:7" x14ac:dyDescent="0.25">
      <c r="A304" t="s">
        <v>309</v>
      </c>
      <c r="B304" t="s">
        <v>741</v>
      </c>
      <c r="C304" t="s">
        <v>309</v>
      </c>
    </row>
    <row r="305" spans="1:7" x14ac:dyDescent="0.25">
      <c r="A305" t="s">
        <v>310</v>
      </c>
      <c r="B305" t="s">
        <v>742</v>
      </c>
      <c r="C305" t="s">
        <v>310</v>
      </c>
      <c r="D305" t="s">
        <v>1399</v>
      </c>
      <c r="E305" t="s">
        <v>1664</v>
      </c>
      <c r="F305" t="s">
        <v>1929</v>
      </c>
      <c r="G305" t="s">
        <v>2004</v>
      </c>
    </row>
    <row r="306" spans="1:7" x14ac:dyDescent="0.25">
      <c r="A306" t="s">
        <v>311</v>
      </c>
      <c r="B306" t="s">
        <v>743</v>
      </c>
      <c r="C306" t="s">
        <v>311</v>
      </c>
      <c r="G306" t="s">
        <v>2005</v>
      </c>
    </row>
    <row r="307" spans="1:7" x14ac:dyDescent="0.25">
      <c r="A307" t="s">
        <v>312</v>
      </c>
      <c r="B307" t="s">
        <v>744</v>
      </c>
      <c r="C307" t="s">
        <v>312</v>
      </c>
      <c r="G307" t="s">
        <v>2006</v>
      </c>
    </row>
    <row r="308" spans="1:7" x14ac:dyDescent="0.25">
      <c r="A308" t="s">
        <v>313</v>
      </c>
      <c r="B308" t="s">
        <v>745</v>
      </c>
      <c r="C308" t="s">
        <v>313</v>
      </c>
    </row>
    <row r="309" spans="1:7" x14ac:dyDescent="0.25">
      <c r="A309" t="s">
        <v>314</v>
      </c>
      <c r="B309" t="s">
        <v>746</v>
      </c>
      <c r="C309" t="s">
        <v>314</v>
      </c>
    </row>
    <row r="310" spans="1:7" x14ac:dyDescent="0.25">
      <c r="A310" t="s">
        <v>315</v>
      </c>
      <c r="B310" t="s">
        <v>747</v>
      </c>
      <c r="C310" t="s">
        <v>315</v>
      </c>
    </row>
    <row r="311" spans="1:7" x14ac:dyDescent="0.25">
      <c r="A311" t="s">
        <v>316</v>
      </c>
      <c r="B311" t="s">
        <v>748</v>
      </c>
      <c r="C311" t="s">
        <v>316</v>
      </c>
      <c r="G311" t="s">
        <v>2007</v>
      </c>
    </row>
    <row r="312" spans="1:7" x14ac:dyDescent="0.25">
      <c r="A312" t="s">
        <v>317</v>
      </c>
      <c r="B312" t="s">
        <v>749</v>
      </c>
      <c r="C312" t="s">
        <v>317</v>
      </c>
      <c r="D312" t="s">
        <v>1400</v>
      </c>
      <c r="E312" t="s">
        <v>1665</v>
      </c>
      <c r="F312" t="s">
        <v>1930</v>
      </c>
      <c r="G312" t="s">
        <v>2008</v>
      </c>
    </row>
    <row r="313" spans="1:7" x14ac:dyDescent="0.25">
      <c r="A313" t="s">
        <v>318</v>
      </c>
      <c r="B313" t="s">
        <v>750</v>
      </c>
      <c r="C313" t="s">
        <v>318</v>
      </c>
      <c r="G313" t="s">
        <v>2009</v>
      </c>
    </row>
    <row r="314" spans="1:7" x14ac:dyDescent="0.25">
      <c r="A314" t="s">
        <v>319</v>
      </c>
      <c r="B314" t="s">
        <v>751</v>
      </c>
      <c r="C314" t="s">
        <v>319</v>
      </c>
      <c r="G314" t="s">
        <v>2010</v>
      </c>
    </row>
    <row r="315" spans="1:7" x14ac:dyDescent="0.25">
      <c r="A315" t="s">
        <v>320</v>
      </c>
      <c r="B315" t="s">
        <v>752</v>
      </c>
      <c r="C315" t="s">
        <v>320</v>
      </c>
      <c r="G315" t="s">
        <v>2011</v>
      </c>
    </row>
    <row r="316" spans="1:7" x14ac:dyDescent="0.25">
      <c r="A316" t="s">
        <v>321</v>
      </c>
      <c r="B316" t="s">
        <v>753</v>
      </c>
      <c r="C316" t="s">
        <v>321</v>
      </c>
    </row>
    <row r="317" spans="1:7" x14ac:dyDescent="0.25">
      <c r="A317" t="s">
        <v>322</v>
      </c>
      <c r="B317" t="s">
        <v>754</v>
      </c>
      <c r="C317" t="s">
        <v>322</v>
      </c>
    </row>
    <row r="318" spans="1:7" x14ac:dyDescent="0.25">
      <c r="A318" t="s">
        <v>323</v>
      </c>
      <c r="B318" t="s">
        <v>755</v>
      </c>
      <c r="C318" t="s">
        <v>323</v>
      </c>
    </row>
    <row r="319" spans="1:7" x14ac:dyDescent="0.25">
      <c r="A319" t="s">
        <v>324</v>
      </c>
      <c r="B319" t="s">
        <v>756</v>
      </c>
      <c r="C319" t="s">
        <v>324</v>
      </c>
    </row>
    <row r="320" spans="1:7" x14ac:dyDescent="0.25">
      <c r="A320" t="s">
        <v>325</v>
      </c>
      <c r="B320" t="s">
        <v>757</v>
      </c>
      <c r="C320" t="s">
        <v>325</v>
      </c>
    </row>
    <row r="321" spans="1:7" x14ac:dyDescent="0.25">
      <c r="A321" t="s">
        <v>326</v>
      </c>
      <c r="B321" t="s">
        <v>758</v>
      </c>
      <c r="C321" t="s">
        <v>326</v>
      </c>
      <c r="D321" t="s">
        <v>1401</v>
      </c>
      <c r="E321" t="s">
        <v>1666</v>
      </c>
      <c r="F321" t="s">
        <v>1931</v>
      </c>
      <c r="G321" t="s">
        <v>1666</v>
      </c>
    </row>
    <row r="322" spans="1:7" x14ac:dyDescent="0.25">
      <c r="A322" t="s">
        <v>327</v>
      </c>
      <c r="B322" t="s">
        <v>759</v>
      </c>
      <c r="C322" t="s">
        <v>327</v>
      </c>
    </row>
    <row r="323" spans="1:7" x14ac:dyDescent="0.25">
      <c r="A323" t="s">
        <v>328</v>
      </c>
      <c r="B323" t="s">
        <v>760</v>
      </c>
      <c r="C323" t="s">
        <v>328</v>
      </c>
      <c r="G323" t="s">
        <v>2012</v>
      </c>
    </row>
    <row r="324" spans="1:7" x14ac:dyDescent="0.25">
      <c r="A324" t="s">
        <v>329</v>
      </c>
      <c r="B324" t="s">
        <v>761</v>
      </c>
      <c r="C324" t="s">
        <v>329</v>
      </c>
    </row>
    <row r="325" spans="1:7" x14ac:dyDescent="0.25">
      <c r="A325" t="s">
        <v>330</v>
      </c>
      <c r="B325" t="s">
        <v>762</v>
      </c>
      <c r="C325" t="s">
        <v>330</v>
      </c>
    </row>
    <row r="326" spans="1:7" x14ac:dyDescent="0.25">
      <c r="A326" t="s">
        <v>331</v>
      </c>
      <c r="B326" t="s">
        <v>763</v>
      </c>
      <c r="C326" t="s">
        <v>331</v>
      </c>
    </row>
    <row r="327" spans="1:7" x14ac:dyDescent="0.25">
      <c r="A327" t="s">
        <v>332</v>
      </c>
      <c r="B327" t="s">
        <v>764</v>
      </c>
      <c r="C327" t="s">
        <v>332</v>
      </c>
      <c r="G327" t="s">
        <v>2013</v>
      </c>
    </row>
    <row r="328" spans="1:7" x14ac:dyDescent="0.25">
      <c r="A328" t="s">
        <v>333</v>
      </c>
      <c r="B328" t="s">
        <v>765</v>
      </c>
      <c r="C328" t="s">
        <v>333</v>
      </c>
    </row>
    <row r="329" spans="1:7" x14ac:dyDescent="0.25">
      <c r="A329" t="s">
        <v>334</v>
      </c>
      <c r="B329" t="s">
        <v>766</v>
      </c>
      <c r="C329" t="s">
        <v>334</v>
      </c>
      <c r="G329" t="s">
        <v>2014</v>
      </c>
    </row>
    <row r="330" spans="1:7" x14ac:dyDescent="0.25">
      <c r="A330" t="s">
        <v>335</v>
      </c>
      <c r="B330" t="s">
        <v>767</v>
      </c>
      <c r="C330" t="s">
        <v>335</v>
      </c>
      <c r="G330" t="s">
        <v>2015</v>
      </c>
    </row>
    <row r="331" spans="1:7" x14ac:dyDescent="0.25">
      <c r="A331" t="s">
        <v>336</v>
      </c>
      <c r="B331" t="s">
        <v>768</v>
      </c>
      <c r="C331" t="s">
        <v>336</v>
      </c>
    </row>
    <row r="332" spans="1:7" x14ac:dyDescent="0.25">
      <c r="A332" t="s">
        <v>337</v>
      </c>
      <c r="B332" t="s">
        <v>769</v>
      </c>
      <c r="C332" t="s">
        <v>337</v>
      </c>
      <c r="G332" t="s">
        <v>2016</v>
      </c>
    </row>
    <row r="333" spans="1:7" x14ac:dyDescent="0.25">
      <c r="A333" t="s">
        <v>338</v>
      </c>
      <c r="B333" t="s">
        <v>770</v>
      </c>
      <c r="C333" t="s">
        <v>338</v>
      </c>
      <c r="G333" t="s">
        <v>2017</v>
      </c>
    </row>
    <row r="334" spans="1:7" x14ac:dyDescent="0.25">
      <c r="A334" t="s">
        <v>339</v>
      </c>
      <c r="B334" t="s">
        <v>771</v>
      </c>
      <c r="C334" t="s">
        <v>339</v>
      </c>
    </row>
    <row r="335" spans="1:7" x14ac:dyDescent="0.25">
      <c r="A335" t="s">
        <v>340</v>
      </c>
      <c r="B335" t="s">
        <v>772</v>
      </c>
      <c r="C335" t="s">
        <v>340</v>
      </c>
      <c r="G335" t="s">
        <v>2018</v>
      </c>
    </row>
    <row r="336" spans="1:7" x14ac:dyDescent="0.25">
      <c r="A336" t="s">
        <v>341</v>
      </c>
      <c r="B336" t="s">
        <v>773</v>
      </c>
      <c r="C336" t="s">
        <v>341</v>
      </c>
      <c r="D336" t="s">
        <v>1402</v>
      </c>
      <c r="E336" t="s">
        <v>1667</v>
      </c>
      <c r="F336" t="s">
        <v>1932</v>
      </c>
      <c r="G336" t="s">
        <v>1667</v>
      </c>
    </row>
    <row r="337" spans="1:7" x14ac:dyDescent="0.25">
      <c r="A337" t="s">
        <v>342</v>
      </c>
      <c r="B337" t="s">
        <v>774</v>
      </c>
      <c r="C337" t="s">
        <v>342</v>
      </c>
    </row>
    <row r="338" spans="1:7" x14ac:dyDescent="0.25">
      <c r="A338" t="s">
        <v>343</v>
      </c>
      <c r="B338" t="s">
        <v>775</v>
      </c>
      <c r="C338" t="s">
        <v>343</v>
      </c>
      <c r="G338" t="s">
        <v>2019</v>
      </c>
    </row>
    <row r="339" spans="1:7" x14ac:dyDescent="0.25">
      <c r="A339" t="s">
        <v>344</v>
      </c>
      <c r="B339" t="s">
        <v>776</v>
      </c>
      <c r="C339" t="s">
        <v>344</v>
      </c>
      <c r="G339" t="s">
        <v>2020</v>
      </c>
    </row>
    <row r="340" spans="1:7" x14ac:dyDescent="0.25">
      <c r="A340" t="s">
        <v>345</v>
      </c>
      <c r="B340" t="s">
        <v>777</v>
      </c>
      <c r="C340" t="s">
        <v>345</v>
      </c>
    </row>
    <row r="341" spans="1:7" x14ac:dyDescent="0.25">
      <c r="A341" t="s">
        <v>346</v>
      </c>
      <c r="B341" t="s">
        <v>778</v>
      </c>
      <c r="C341" t="s">
        <v>346</v>
      </c>
      <c r="G341" t="s">
        <v>2021</v>
      </c>
    </row>
    <row r="342" spans="1:7" x14ac:dyDescent="0.25">
      <c r="A342" t="s">
        <v>347</v>
      </c>
      <c r="B342" t="s">
        <v>779</v>
      </c>
      <c r="C342" t="s">
        <v>347</v>
      </c>
      <c r="G342" t="s">
        <v>2022</v>
      </c>
    </row>
    <row r="343" spans="1:7" x14ac:dyDescent="0.25">
      <c r="A343" t="s">
        <v>348</v>
      </c>
      <c r="B343" t="s">
        <v>780</v>
      </c>
      <c r="C343" t="s">
        <v>348</v>
      </c>
    </row>
    <row r="344" spans="1:7" x14ac:dyDescent="0.25">
      <c r="A344" t="s">
        <v>349</v>
      </c>
      <c r="B344" t="s">
        <v>781</v>
      </c>
      <c r="C344" t="s">
        <v>349</v>
      </c>
      <c r="G344" t="s">
        <v>2023</v>
      </c>
    </row>
    <row r="345" spans="1:7" x14ac:dyDescent="0.25">
      <c r="A345" t="s">
        <v>350</v>
      </c>
      <c r="B345" t="s">
        <v>782</v>
      </c>
      <c r="C345" t="s">
        <v>350</v>
      </c>
      <c r="G345" t="s">
        <v>2024</v>
      </c>
    </row>
    <row r="346" spans="1:7" x14ac:dyDescent="0.25">
      <c r="A346" t="s">
        <v>351</v>
      </c>
      <c r="B346" t="s">
        <v>783</v>
      </c>
      <c r="C346" t="s">
        <v>351</v>
      </c>
      <c r="G346" t="s">
        <v>2025</v>
      </c>
    </row>
    <row r="347" spans="1:7" x14ac:dyDescent="0.25">
      <c r="A347" t="s">
        <v>352</v>
      </c>
      <c r="B347" t="s">
        <v>784</v>
      </c>
      <c r="C347" t="s">
        <v>352</v>
      </c>
      <c r="G347" t="s">
        <v>2026</v>
      </c>
    </row>
    <row r="348" spans="1:7" x14ac:dyDescent="0.25">
      <c r="A348" t="s">
        <v>353</v>
      </c>
      <c r="B348" t="s">
        <v>785</v>
      </c>
      <c r="C348" t="s">
        <v>353</v>
      </c>
    </row>
    <row r="349" spans="1:7" x14ac:dyDescent="0.25">
      <c r="A349" t="s">
        <v>354</v>
      </c>
      <c r="B349" t="s">
        <v>786</v>
      </c>
      <c r="C349" t="s">
        <v>354</v>
      </c>
    </row>
    <row r="350" spans="1:7" x14ac:dyDescent="0.25">
      <c r="A350" t="s">
        <v>355</v>
      </c>
      <c r="B350" t="s">
        <v>787</v>
      </c>
      <c r="C350" t="s">
        <v>355</v>
      </c>
    </row>
    <row r="351" spans="1:7" x14ac:dyDescent="0.25">
      <c r="A351" t="s">
        <v>356</v>
      </c>
      <c r="B351" t="s">
        <v>788</v>
      </c>
      <c r="C351" t="s">
        <v>356</v>
      </c>
      <c r="G351" t="s">
        <v>2027</v>
      </c>
    </row>
    <row r="352" spans="1:7" x14ac:dyDescent="0.25">
      <c r="A352" t="s">
        <v>357</v>
      </c>
      <c r="B352" t="s">
        <v>789</v>
      </c>
      <c r="C352" t="s">
        <v>357</v>
      </c>
      <c r="G352" t="s">
        <v>2028</v>
      </c>
    </row>
    <row r="353" spans="1:7" x14ac:dyDescent="0.25">
      <c r="A353" t="s">
        <v>358</v>
      </c>
      <c r="B353" t="s">
        <v>790</v>
      </c>
      <c r="C353" t="s">
        <v>358</v>
      </c>
      <c r="G353" t="s">
        <v>2029</v>
      </c>
    </row>
    <row r="354" spans="1:7" x14ac:dyDescent="0.25">
      <c r="A354" t="s">
        <v>359</v>
      </c>
      <c r="B354" t="s">
        <v>791</v>
      </c>
      <c r="C354" t="s">
        <v>359</v>
      </c>
    </row>
    <row r="355" spans="1:7" x14ac:dyDescent="0.25">
      <c r="A355" t="s">
        <v>360</v>
      </c>
      <c r="B355" t="s">
        <v>792</v>
      </c>
      <c r="C355" t="s">
        <v>360</v>
      </c>
      <c r="G355" t="s">
        <v>2030</v>
      </c>
    </row>
    <row r="356" spans="1:7" x14ac:dyDescent="0.25">
      <c r="A356" t="s">
        <v>361</v>
      </c>
      <c r="B356" t="s">
        <v>793</v>
      </c>
      <c r="C356" t="s">
        <v>361</v>
      </c>
      <c r="G356" t="s">
        <v>2031</v>
      </c>
    </row>
    <row r="357" spans="1:7" x14ac:dyDescent="0.25">
      <c r="A357" t="s">
        <v>362</v>
      </c>
      <c r="B357" t="s">
        <v>794</v>
      </c>
      <c r="C357" t="s">
        <v>362</v>
      </c>
    </row>
    <row r="358" spans="1:7" x14ac:dyDescent="0.25">
      <c r="A358" t="s">
        <v>363</v>
      </c>
      <c r="B358" t="s">
        <v>795</v>
      </c>
      <c r="C358" t="s">
        <v>363</v>
      </c>
    </row>
    <row r="359" spans="1:7" x14ac:dyDescent="0.25">
      <c r="A359" t="s">
        <v>364</v>
      </c>
      <c r="B359" t="s">
        <v>796</v>
      </c>
      <c r="C359" t="s">
        <v>364</v>
      </c>
    </row>
    <row r="360" spans="1:7" x14ac:dyDescent="0.25">
      <c r="A360" t="s">
        <v>365</v>
      </c>
      <c r="B360" t="s">
        <v>797</v>
      </c>
      <c r="C360" t="s">
        <v>365</v>
      </c>
      <c r="G360" t="s">
        <v>2032</v>
      </c>
    </row>
    <row r="361" spans="1:7" x14ac:dyDescent="0.25">
      <c r="A361" t="s">
        <v>366</v>
      </c>
      <c r="B361" t="s">
        <v>798</v>
      </c>
      <c r="C361" t="s">
        <v>366</v>
      </c>
      <c r="G361" t="s">
        <v>2033</v>
      </c>
    </row>
    <row r="362" spans="1:7" x14ac:dyDescent="0.25">
      <c r="A362" t="s">
        <v>367</v>
      </c>
      <c r="B362" t="s">
        <v>799</v>
      </c>
      <c r="C362" t="s">
        <v>367</v>
      </c>
    </row>
    <row r="363" spans="1:7" x14ac:dyDescent="0.25">
      <c r="A363" t="s">
        <v>368</v>
      </c>
      <c r="B363" t="s">
        <v>800</v>
      </c>
      <c r="C363" t="s">
        <v>368</v>
      </c>
      <c r="G363" t="s">
        <v>2034</v>
      </c>
    </row>
    <row r="364" spans="1:7" x14ac:dyDescent="0.25">
      <c r="A364" t="s">
        <v>369</v>
      </c>
      <c r="B364" t="s">
        <v>801</v>
      </c>
      <c r="C364" t="s">
        <v>369</v>
      </c>
      <c r="G364" t="s">
        <v>2035</v>
      </c>
    </row>
    <row r="365" spans="1:7" x14ac:dyDescent="0.25">
      <c r="A365" t="s">
        <v>370</v>
      </c>
      <c r="B365" t="s">
        <v>802</v>
      </c>
      <c r="C365" t="s">
        <v>370</v>
      </c>
    </row>
    <row r="366" spans="1:7" x14ac:dyDescent="0.25">
      <c r="A366" t="s">
        <v>371</v>
      </c>
      <c r="B366" t="s">
        <v>803</v>
      </c>
      <c r="C366" t="s">
        <v>371</v>
      </c>
    </row>
    <row r="367" spans="1:7" x14ac:dyDescent="0.25">
      <c r="A367" t="s">
        <v>372</v>
      </c>
      <c r="B367" t="s">
        <v>804</v>
      </c>
      <c r="C367" t="s">
        <v>372</v>
      </c>
    </row>
    <row r="368" spans="1:7" x14ac:dyDescent="0.25">
      <c r="A368" t="s">
        <v>373</v>
      </c>
      <c r="B368" t="s">
        <v>805</v>
      </c>
      <c r="C368" t="s">
        <v>373</v>
      </c>
    </row>
    <row r="369" spans="1:7" x14ac:dyDescent="0.25">
      <c r="A369" t="s">
        <v>374</v>
      </c>
      <c r="B369" t="s">
        <v>806</v>
      </c>
      <c r="C369" t="s">
        <v>374</v>
      </c>
      <c r="G369" t="s">
        <v>2036</v>
      </c>
    </row>
    <row r="370" spans="1:7" x14ac:dyDescent="0.25">
      <c r="A370" t="s">
        <v>375</v>
      </c>
      <c r="B370" t="s">
        <v>807</v>
      </c>
      <c r="C370" t="s">
        <v>375</v>
      </c>
    </row>
    <row r="371" spans="1:7" x14ac:dyDescent="0.25">
      <c r="A371" t="s">
        <v>376</v>
      </c>
      <c r="B371" t="s">
        <v>808</v>
      </c>
      <c r="C371" t="s">
        <v>376</v>
      </c>
      <c r="G371" t="s">
        <v>2037</v>
      </c>
    </row>
    <row r="372" spans="1:7" x14ac:dyDescent="0.25">
      <c r="A372" t="s">
        <v>377</v>
      </c>
      <c r="B372" t="s">
        <v>809</v>
      </c>
      <c r="C372" t="s">
        <v>377</v>
      </c>
    </row>
    <row r="373" spans="1:7" x14ac:dyDescent="0.25">
      <c r="A373" t="s">
        <v>378</v>
      </c>
      <c r="B373" t="s">
        <v>810</v>
      </c>
      <c r="C373" t="s">
        <v>378</v>
      </c>
    </row>
    <row r="374" spans="1:7" x14ac:dyDescent="0.25">
      <c r="A374" t="s">
        <v>379</v>
      </c>
      <c r="B374" t="s">
        <v>811</v>
      </c>
      <c r="C374" t="s">
        <v>379</v>
      </c>
      <c r="G374" t="s">
        <v>2038</v>
      </c>
    </row>
    <row r="375" spans="1:7" x14ac:dyDescent="0.25">
      <c r="A375" t="s">
        <v>380</v>
      </c>
      <c r="B375" t="s">
        <v>812</v>
      </c>
      <c r="C375" t="s">
        <v>380</v>
      </c>
      <c r="G375" t="s">
        <v>2039</v>
      </c>
    </row>
    <row r="376" spans="1:7" x14ac:dyDescent="0.25">
      <c r="A376" t="s">
        <v>381</v>
      </c>
      <c r="B376" t="s">
        <v>813</v>
      </c>
      <c r="C376" t="s">
        <v>381</v>
      </c>
      <c r="D376" t="s">
        <v>1403</v>
      </c>
      <c r="E376" t="s">
        <v>1668</v>
      </c>
      <c r="F376" t="s">
        <v>1933</v>
      </c>
      <c r="G376" t="s">
        <v>2040</v>
      </c>
    </row>
    <row r="377" spans="1:7" x14ac:dyDescent="0.25">
      <c r="A377" t="s">
        <v>382</v>
      </c>
      <c r="B377" t="s">
        <v>814</v>
      </c>
      <c r="C377" t="s">
        <v>382</v>
      </c>
      <c r="G377" t="s">
        <v>2041</v>
      </c>
    </row>
    <row r="378" spans="1:7" x14ac:dyDescent="0.25">
      <c r="A378" t="s">
        <v>383</v>
      </c>
      <c r="B378" t="s">
        <v>815</v>
      </c>
      <c r="C378" t="s">
        <v>383</v>
      </c>
      <c r="G378" t="s">
        <v>2042</v>
      </c>
    </row>
    <row r="379" spans="1:7" x14ac:dyDescent="0.25">
      <c r="A379" t="s">
        <v>384</v>
      </c>
      <c r="B379" t="s">
        <v>816</v>
      </c>
      <c r="C379" t="s">
        <v>384</v>
      </c>
      <c r="G379" t="s">
        <v>2043</v>
      </c>
    </row>
    <row r="380" spans="1:7" x14ac:dyDescent="0.25">
      <c r="A380" t="s">
        <v>385</v>
      </c>
      <c r="B380" t="s">
        <v>817</v>
      </c>
      <c r="C380" t="s">
        <v>385</v>
      </c>
    </row>
    <row r="381" spans="1:7" x14ac:dyDescent="0.25">
      <c r="A381" t="s">
        <v>386</v>
      </c>
      <c r="B381" t="s">
        <v>818</v>
      </c>
      <c r="C381" t="s">
        <v>386</v>
      </c>
      <c r="D381" t="s">
        <v>1404</v>
      </c>
      <c r="E381" t="s">
        <v>1669</v>
      </c>
      <c r="F381" t="s">
        <v>1934</v>
      </c>
      <c r="G381" t="s">
        <v>2044</v>
      </c>
    </row>
    <row r="382" spans="1:7" x14ac:dyDescent="0.25">
      <c r="A382" t="s">
        <v>387</v>
      </c>
      <c r="B382" t="s">
        <v>819</v>
      </c>
      <c r="C382" t="s">
        <v>387</v>
      </c>
      <c r="G382" t="s">
        <v>2045</v>
      </c>
    </row>
    <row r="383" spans="1:7" x14ac:dyDescent="0.25">
      <c r="A383" t="s">
        <v>388</v>
      </c>
      <c r="B383" t="s">
        <v>820</v>
      </c>
      <c r="C383" t="s">
        <v>388</v>
      </c>
    </row>
    <row r="384" spans="1:7" x14ac:dyDescent="0.25">
      <c r="A384" t="s">
        <v>389</v>
      </c>
      <c r="B384" t="s">
        <v>821</v>
      </c>
      <c r="C384" t="s">
        <v>389</v>
      </c>
    </row>
    <row r="385" spans="1:7" x14ac:dyDescent="0.25">
      <c r="A385" t="s">
        <v>390</v>
      </c>
      <c r="B385" t="s">
        <v>822</v>
      </c>
      <c r="C385" t="s">
        <v>390</v>
      </c>
      <c r="G385" t="s">
        <v>2046</v>
      </c>
    </row>
    <row r="386" spans="1:7" x14ac:dyDescent="0.25">
      <c r="A386" t="s">
        <v>391</v>
      </c>
      <c r="B386" t="s">
        <v>823</v>
      </c>
      <c r="C386" t="s">
        <v>391</v>
      </c>
      <c r="G386" t="s">
        <v>2047</v>
      </c>
    </row>
    <row r="387" spans="1:7" x14ac:dyDescent="0.25">
      <c r="A387" t="s">
        <v>392</v>
      </c>
      <c r="B387" t="s">
        <v>824</v>
      </c>
      <c r="C387" t="s">
        <v>392</v>
      </c>
    </row>
    <row r="388" spans="1:7" x14ac:dyDescent="0.25">
      <c r="A388" t="s">
        <v>393</v>
      </c>
      <c r="B388" t="s">
        <v>825</v>
      </c>
      <c r="C388" t="s">
        <v>393</v>
      </c>
    </row>
    <row r="389" spans="1:7" x14ac:dyDescent="0.25">
      <c r="A389" t="s">
        <v>394</v>
      </c>
      <c r="B389" t="s">
        <v>826</v>
      </c>
      <c r="C389" t="s">
        <v>394</v>
      </c>
    </row>
    <row r="390" spans="1:7" x14ac:dyDescent="0.25">
      <c r="A390" t="s">
        <v>395</v>
      </c>
      <c r="B390" t="s">
        <v>827</v>
      </c>
      <c r="C390" t="s">
        <v>395</v>
      </c>
    </row>
    <row r="391" spans="1:7" x14ac:dyDescent="0.25">
      <c r="A391" t="s">
        <v>396</v>
      </c>
      <c r="B391" t="s">
        <v>828</v>
      </c>
      <c r="C391" t="s">
        <v>396</v>
      </c>
      <c r="G391" t="s">
        <v>2048</v>
      </c>
    </row>
    <row r="392" spans="1:7" x14ac:dyDescent="0.25">
      <c r="A392" t="s">
        <v>397</v>
      </c>
      <c r="B392" t="s">
        <v>829</v>
      </c>
      <c r="C392" t="s">
        <v>397</v>
      </c>
    </row>
    <row r="393" spans="1:7" x14ac:dyDescent="0.25">
      <c r="A393" t="s">
        <v>398</v>
      </c>
      <c r="B393" t="s">
        <v>830</v>
      </c>
      <c r="C393" t="s">
        <v>398</v>
      </c>
    </row>
    <row r="394" spans="1:7" x14ac:dyDescent="0.25">
      <c r="A394" t="s">
        <v>399</v>
      </c>
      <c r="B394" t="s">
        <v>831</v>
      </c>
      <c r="C394" t="s">
        <v>399</v>
      </c>
    </row>
    <row r="395" spans="1:7" x14ac:dyDescent="0.25">
      <c r="A395" t="s">
        <v>400</v>
      </c>
      <c r="B395" t="s">
        <v>832</v>
      </c>
      <c r="C395" t="s">
        <v>400</v>
      </c>
      <c r="G395" t="s">
        <v>2049</v>
      </c>
    </row>
    <row r="396" spans="1:7" x14ac:dyDescent="0.25">
      <c r="A396" t="s">
        <v>401</v>
      </c>
      <c r="B396" t="s">
        <v>833</v>
      </c>
      <c r="C396" t="s">
        <v>401</v>
      </c>
    </row>
    <row r="397" spans="1:7" x14ac:dyDescent="0.25">
      <c r="A397" t="s">
        <v>333</v>
      </c>
      <c r="B397" t="s">
        <v>834</v>
      </c>
      <c r="C397" t="s">
        <v>333</v>
      </c>
    </row>
    <row r="398" spans="1:7" x14ac:dyDescent="0.25">
      <c r="A398" t="s">
        <v>402</v>
      </c>
      <c r="B398" t="s">
        <v>835</v>
      </c>
      <c r="C398" t="s">
        <v>402</v>
      </c>
    </row>
    <row r="399" spans="1:7" x14ac:dyDescent="0.25">
      <c r="A399" t="s">
        <v>403</v>
      </c>
      <c r="B399" t="s">
        <v>836</v>
      </c>
      <c r="C399" t="s">
        <v>403</v>
      </c>
    </row>
    <row r="400" spans="1:7" x14ac:dyDescent="0.25">
      <c r="A400" t="s">
        <v>404</v>
      </c>
      <c r="B400" t="s">
        <v>837</v>
      </c>
      <c r="C400" t="s">
        <v>404</v>
      </c>
    </row>
    <row r="401" spans="1:7" x14ac:dyDescent="0.25">
      <c r="A401" t="s">
        <v>405</v>
      </c>
      <c r="B401" t="s">
        <v>838</v>
      </c>
      <c r="C401" t="s">
        <v>405</v>
      </c>
    </row>
    <row r="402" spans="1:7" x14ac:dyDescent="0.25">
      <c r="A402" t="s">
        <v>406</v>
      </c>
      <c r="B402" t="s">
        <v>839</v>
      </c>
      <c r="C402" t="s">
        <v>406</v>
      </c>
    </row>
    <row r="403" spans="1:7" x14ac:dyDescent="0.25">
      <c r="A403" t="s">
        <v>407</v>
      </c>
      <c r="B403" t="s">
        <v>840</v>
      </c>
      <c r="C403" t="s">
        <v>407</v>
      </c>
      <c r="G403" t="s">
        <v>2050</v>
      </c>
    </row>
    <row r="404" spans="1:7" x14ac:dyDescent="0.25">
      <c r="A404" t="s">
        <v>408</v>
      </c>
      <c r="B404" t="s">
        <v>841</v>
      </c>
      <c r="C404" t="s">
        <v>408</v>
      </c>
    </row>
    <row r="405" spans="1:7" x14ac:dyDescent="0.25">
      <c r="A405" t="s">
        <v>409</v>
      </c>
      <c r="B405" t="s">
        <v>842</v>
      </c>
      <c r="C405" t="s">
        <v>409</v>
      </c>
    </row>
    <row r="406" spans="1:7" x14ac:dyDescent="0.25">
      <c r="A406" t="s">
        <v>410</v>
      </c>
      <c r="B406" t="s">
        <v>843</v>
      </c>
      <c r="C406" t="s">
        <v>410</v>
      </c>
      <c r="G406" t="s">
        <v>2051</v>
      </c>
    </row>
    <row r="407" spans="1:7" x14ac:dyDescent="0.25">
      <c r="A407" t="s">
        <v>411</v>
      </c>
      <c r="B407" t="s">
        <v>844</v>
      </c>
      <c r="C407" t="s">
        <v>411</v>
      </c>
      <c r="G407" t="s">
        <v>2052</v>
      </c>
    </row>
    <row r="408" spans="1:7" x14ac:dyDescent="0.25">
      <c r="A408" t="s">
        <v>412</v>
      </c>
      <c r="B408" t="s">
        <v>845</v>
      </c>
      <c r="C408" t="s">
        <v>412</v>
      </c>
    </row>
    <row r="409" spans="1:7" x14ac:dyDescent="0.25">
      <c r="A409" t="s">
        <v>413</v>
      </c>
      <c r="B409" t="s">
        <v>846</v>
      </c>
      <c r="C409" t="s">
        <v>413</v>
      </c>
    </row>
    <row r="410" spans="1:7" x14ac:dyDescent="0.25">
      <c r="A410" t="s">
        <v>414</v>
      </c>
      <c r="B410" t="s">
        <v>847</v>
      </c>
      <c r="C410" t="s">
        <v>414</v>
      </c>
    </row>
    <row r="411" spans="1:7" x14ac:dyDescent="0.25">
      <c r="A411" t="s">
        <v>415</v>
      </c>
      <c r="B411" t="s">
        <v>848</v>
      </c>
      <c r="C411" t="s">
        <v>415</v>
      </c>
      <c r="G411" t="s">
        <v>2053</v>
      </c>
    </row>
    <row r="412" spans="1:7" x14ac:dyDescent="0.25">
      <c r="A412" t="s">
        <v>416</v>
      </c>
      <c r="B412" t="s">
        <v>849</v>
      </c>
      <c r="C412" t="s">
        <v>416</v>
      </c>
      <c r="G412" t="s">
        <v>2054</v>
      </c>
    </row>
    <row r="413" spans="1:7" x14ac:dyDescent="0.25">
      <c r="A413" t="s">
        <v>417</v>
      </c>
      <c r="B413" t="s">
        <v>850</v>
      </c>
      <c r="C413" t="s">
        <v>417</v>
      </c>
    </row>
    <row r="414" spans="1:7" x14ac:dyDescent="0.25">
      <c r="A414" t="s">
        <v>418</v>
      </c>
      <c r="B414" t="s">
        <v>851</v>
      </c>
      <c r="C414" t="s">
        <v>418</v>
      </c>
      <c r="D414" t="s">
        <v>1405</v>
      </c>
      <c r="E414" t="s">
        <v>1670</v>
      </c>
      <c r="F414" t="s">
        <v>1935</v>
      </c>
    </row>
    <row r="415" spans="1:7" x14ac:dyDescent="0.25">
      <c r="A415" t="s">
        <v>419</v>
      </c>
      <c r="B415" t="s">
        <v>852</v>
      </c>
      <c r="C415" t="s">
        <v>419</v>
      </c>
      <c r="G415" t="s">
        <v>2055</v>
      </c>
    </row>
    <row r="416" spans="1:7" x14ac:dyDescent="0.25">
      <c r="A416" t="s">
        <v>420</v>
      </c>
      <c r="B416" t="s">
        <v>853</v>
      </c>
      <c r="C416" t="s">
        <v>420</v>
      </c>
      <c r="G416" t="s">
        <v>2056</v>
      </c>
    </row>
    <row r="417" spans="1:7" x14ac:dyDescent="0.25">
      <c r="A417" t="s">
        <v>421</v>
      </c>
      <c r="B417" t="s">
        <v>854</v>
      </c>
      <c r="C417" t="s">
        <v>421</v>
      </c>
    </row>
    <row r="418" spans="1:7" x14ac:dyDescent="0.25">
      <c r="A418" t="s">
        <v>422</v>
      </c>
      <c r="B418" t="s">
        <v>855</v>
      </c>
      <c r="C418" t="s">
        <v>422</v>
      </c>
    </row>
    <row r="419" spans="1:7" x14ac:dyDescent="0.25">
      <c r="A419" t="s">
        <v>423</v>
      </c>
      <c r="B419" t="s">
        <v>856</v>
      </c>
      <c r="C419" t="s">
        <v>423</v>
      </c>
      <c r="G419" t="s">
        <v>2057</v>
      </c>
    </row>
    <row r="420" spans="1:7" x14ac:dyDescent="0.25">
      <c r="A420" t="s">
        <v>363</v>
      </c>
      <c r="B420" t="s">
        <v>857</v>
      </c>
      <c r="C420" t="s">
        <v>363</v>
      </c>
      <c r="G420" t="s">
        <v>2058</v>
      </c>
    </row>
    <row r="421" spans="1:7" x14ac:dyDescent="0.25">
      <c r="A421" t="s">
        <v>424</v>
      </c>
      <c r="B421" t="s">
        <v>858</v>
      </c>
      <c r="C421" t="s">
        <v>424</v>
      </c>
    </row>
    <row r="422" spans="1:7" x14ac:dyDescent="0.25">
      <c r="A422" t="s">
        <v>425</v>
      </c>
      <c r="B422" t="s">
        <v>859</v>
      </c>
      <c r="C422" t="s">
        <v>425</v>
      </c>
    </row>
    <row r="423" spans="1:7" x14ac:dyDescent="0.25">
      <c r="A423" t="s">
        <v>426</v>
      </c>
      <c r="B423" t="s">
        <v>860</v>
      </c>
      <c r="C423" t="s">
        <v>426</v>
      </c>
    </row>
    <row r="424" spans="1:7" x14ac:dyDescent="0.25">
      <c r="A424" t="s">
        <v>427</v>
      </c>
      <c r="B424" t="s">
        <v>861</v>
      </c>
      <c r="C424" t="s">
        <v>427</v>
      </c>
      <c r="G424" t="s">
        <v>2059</v>
      </c>
    </row>
    <row r="425" spans="1:7" x14ac:dyDescent="0.25">
      <c r="A425" t="s">
        <v>428</v>
      </c>
      <c r="B425" t="s">
        <v>862</v>
      </c>
      <c r="C425" t="s">
        <v>428</v>
      </c>
      <c r="G425" t="s">
        <v>2060</v>
      </c>
    </row>
    <row r="426" spans="1:7" x14ac:dyDescent="0.25">
      <c r="A426" t="s">
        <v>429</v>
      </c>
      <c r="B426" t="s">
        <v>863</v>
      </c>
      <c r="C426" t="s">
        <v>429</v>
      </c>
    </row>
    <row r="427" spans="1:7" x14ac:dyDescent="0.25">
      <c r="A427" t="s">
        <v>430</v>
      </c>
      <c r="B427" t="s">
        <v>864</v>
      </c>
      <c r="C427" t="s">
        <v>430</v>
      </c>
    </row>
    <row r="428" spans="1:7" x14ac:dyDescent="0.25">
      <c r="A428" t="s">
        <v>431</v>
      </c>
      <c r="B428" t="s">
        <v>865</v>
      </c>
      <c r="C428" t="s">
        <v>431</v>
      </c>
    </row>
    <row r="429" spans="1:7" x14ac:dyDescent="0.25">
      <c r="A429" t="s">
        <v>432</v>
      </c>
      <c r="B429" t="s">
        <v>866</v>
      </c>
      <c r="C429" t="s">
        <v>432</v>
      </c>
    </row>
    <row r="430" spans="1:7" x14ac:dyDescent="0.25">
      <c r="A430" t="s">
        <v>433</v>
      </c>
      <c r="B430" t="s">
        <v>867</v>
      </c>
      <c r="C430" t="s">
        <v>433</v>
      </c>
    </row>
    <row r="431" spans="1:7" x14ac:dyDescent="0.25">
      <c r="A431" t="s">
        <v>434</v>
      </c>
      <c r="B431" t="s">
        <v>868</v>
      </c>
      <c r="C431" t="s">
        <v>434</v>
      </c>
    </row>
    <row r="432" spans="1:7" x14ac:dyDescent="0.25">
      <c r="A432" t="s">
        <v>435</v>
      </c>
      <c r="B432" t="s">
        <v>869</v>
      </c>
      <c r="C432" t="s">
        <v>435</v>
      </c>
      <c r="G432" t="s">
        <v>2061</v>
      </c>
    </row>
    <row r="433" spans="1:3" x14ac:dyDescent="0.25">
      <c r="A433" t="s">
        <v>436</v>
      </c>
      <c r="B433" t="s">
        <v>870</v>
      </c>
      <c r="C433" t="s">
        <v>436</v>
      </c>
    </row>
    <row r="434" spans="1:3" x14ac:dyDescent="0.25">
      <c r="A434" t="s">
        <v>437</v>
      </c>
      <c r="B434" t="s">
        <v>871</v>
      </c>
      <c r="C434" t="s">
        <v>437</v>
      </c>
    </row>
    <row r="435" spans="1:3" x14ac:dyDescent="0.25">
      <c r="A435" t="s">
        <v>438</v>
      </c>
      <c r="B435" t="s">
        <v>872</v>
      </c>
      <c r="C435" t="s">
        <v>43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872"/>
  <sheetViews>
    <sheetView topLeftCell="A219" workbookViewId="0">
      <selection activeCell="F243" sqref="F243"/>
    </sheetView>
  </sheetViews>
  <sheetFormatPr defaultRowHeight="15" x14ac:dyDescent="0.25"/>
  <cols>
    <col min="2" max="2" width="38.42578125" customWidth="1"/>
  </cols>
  <sheetData>
    <row r="1" spans="1:19" x14ac:dyDescent="0.25">
      <c r="A1" s="1" t="s">
        <v>2062</v>
      </c>
      <c r="B1" s="1" t="s">
        <v>2063</v>
      </c>
      <c r="C1" s="1" t="s">
        <v>1</v>
      </c>
      <c r="D1" s="1" t="s">
        <v>2064</v>
      </c>
      <c r="E1" s="1" t="s">
        <v>2065</v>
      </c>
      <c r="F1" s="1" t="s">
        <v>2066</v>
      </c>
      <c r="G1" s="1" t="s">
        <v>2067</v>
      </c>
      <c r="H1" s="1" t="s">
        <v>2068</v>
      </c>
      <c r="I1" s="1" t="s">
        <v>2069</v>
      </c>
      <c r="J1" s="1" t="s">
        <v>2070</v>
      </c>
      <c r="K1" s="1" t="s">
        <v>2071</v>
      </c>
      <c r="L1" s="1" t="s">
        <v>2072</v>
      </c>
      <c r="M1" s="1" t="s">
        <v>2073</v>
      </c>
      <c r="N1" s="1" t="s">
        <v>2074</v>
      </c>
      <c r="O1" s="1" t="s">
        <v>2075</v>
      </c>
      <c r="P1" s="1" t="s">
        <v>2076</v>
      </c>
      <c r="Q1" s="1" t="s">
        <v>2077</v>
      </c>
      <c r="R1" s="1" t="s">
        <v>2078</v>
      </c>
      <c r="S1" s="1" t="s">
        <v>2079</v>
      </c>
    </row>
    <row r="2" spans="1:19" x14ac:dyDescent="0.25">
      <c r="A2">
        <v>1</v>
      </c>
      <c r="B2" t="s">
        <v>7</v>
      </c>
      <c r="C2" t="s">
        <v>439</v>
      </c>
      <c r="D2" t="s">
        <v>2087</v>
      </c>
      <c r="E2" t="s">
        <v>2089</v>
      </c>
      <c r="F2" t="s">
        <v>2102</v>
      </c>
      <c r="G2" t="s">
        <v>2104</v>
      </c>
      <c r="H2" t="s">
        <v>2107</v>
      </c>
      <c r="I2">
        <v>0.9</v>
      </c>
      <c r="J2">
        <v>25</v>
      </c>
      <c r="K2">
        <v>6</v>
      </c>
      <c r="L2">
        <v>3888</v>
      </c>
      <c r="M2">
        <v>0</v>
      </c>
      <c r="N2">
        <v>0</v>
      </c>
      <c r="O2" t="s">
        <v>2136</v>
      </c>
      <c r="P2">
        <v>3</v>
      </c>
      <c r="R2" t="s">
        <v>2302</v>
      </c>
      <c r="S2" t="s">
        <v>2760</v>
      </c>
    </row>
    <row r="3" spans="1:19" x14ac:dyDescent="0.25">
      <c r="A3">
        <v>11</v>
      </c>
      <c r="B3" t="s">
        <v>8</v>
      </c>
      <c r="C3" t="s">
        <v>440</v>
      </c>
      <c r="D3" t="s">
        <v>2087</v>
      </c>
      <c r="E3" t="s">
        <v>2090</v>
      </c>
      <c r="F3">
        <v>300</v>
      </c>
      <c r="G3">
        <v>4</v>
      </c>
      <c r="H3" t="s">
        <v>2107</v>
      </c>
      <c r="I3">
        <v>0.9</v>
      </c>
      <c r="J3">
        <v>35</v>
      </c>
      <c r="K3">
        <v>2</v>
      </c>
      <c r="L3">
        <v>1350</v>
      </c>
      <c r="M3">
        <v>0</v>
      </c>
      <c r="N3">
        <v>0</v>
      </c>
      <c r="O3" t="s">
        <v>2136</v>
      </c>
      <c r="P3">
        <v>3</v>
      </c>
      <c r="R3" t="s">
        <v>2303</v>
      </c>
      <c r="S3" t="s">
        <v>2760</v>
      </c>
    </row>
    <row r="4" spans="1:19" x14ac:dyDescent="0.25">
      <c r="A4">
        <v>12</v>
      </c>
      <c r="B4" t="s">
        <v>8</v>
      </c>
      <c r="C4" t="s">
        <v>440</v>
      </c>
      <c r="D4" t="s">
        <v>2087</v>
      </c>
      <c r="E4" t="s">
        <v>2090</v>
      </c>
      <c r="F4">
        <v>300</v>
      </c>
      <c r="G4">
        <v>4</v>
      </c>
      <c r="H4" t="s">
        <v>2107</v>
      </c>
      <c r="I4">
        <v>0.9</v>
      </c>
      <c r="J4">
        <v>27</v>
      </c>
      <c r="K4">
        <v>2</v>
      </c>
      <c r="L4">
        <v>1350</v>
      </c>
      <c r="M4">
        <v>0</v>
      </c>
      <c r="N4">
        <v>0</v>
      </c>
      <c r="O4" t="s">
        <v>2136</v>
      </c>
      <c r="P4">
        <v>3</v>
      </c>
      <c r="R4" t="s">
        <v>2303</v>
      </c>
      <c r="S4" t="s">
        <v>2760</v>
      </c>
    </row>
    <row r="5" spans="1:19" x14ac:dyDescent="0.25">
      <c r="A5">
        <v>13</v>
      </c>
      <c r="B5" t="s">
        <v>9</v>
      </c>
      <c r="C5" t="s">
        <v>441</v>
      </c>
      <c r="D5" t="s">
        <v>2087</v>
      </c>
      <c r="E5" t="s">
        <v>2089</v>
      </c>
      <c r="F5" t="s">
        <v>2102</v>
      </c>
      <c r="G5" t="s">
        <v>2104</v>
      </c>
      <c r="H5" t="s">
        <v>2107</v>
      </c>
      <c r="I5">
        <v>0.9</v>
      </c>
      <c r="J5">
        <v>25</v>
      </c>
      <c r="K5">
        <v>10</v>
      </c>
      <c r="L5">
        <v>6480</v>
      </c>
      <c r="M5">
        <v>0</v>
      </c>
      <c r="N5">
        <v>0</v>
      </c>
      <c r="O5" t="s">
        <v>2136</v>
      </c>
      <c r="P5">
        <v>3</v>
      </c>
      <c r="Q5" t="s">
        <v>2138</v>
      </c>
      <c r="R5" t="s">
        <v>2304</v>
      </c>
      <c r="S5" t="s">
        <v>2760</v>
      </c>
    </row>
    <row r="6" spans="1:19" x14ac:dyDescent="0.25">
      <c r="A6">
        <v>18</v>
      </c>
      <c r="B6" t="s">
        <v>10</v>
      </c>
      <c r="C6" t="s">
        <v>442</v>
      </c>
      <c r="D6" t="s">
        <v>2087</v>
      </c>
      <c r="E6" t="s">
        <v>2089</v>
      </c>
      <c r="F6" t="s">
        <v>2102</v>
      </c>
      <c r="G6" t="s">
        <v>2104</v>
      </c>
      <c r="H6" t="s">
        <v>2107</v>
      </c>
      <c r="I6">
        <v>0.9</v>
      </c>
      <c r="J6">
        <v>25</v>
      </c>
      <c r="K6">
        <v>4</v>
      </c>
      <c r="L6">
        <v>2592</v>
      </c>
      <c r="M6">
        <v>0</v>
      </c>
      <c r="N6">
        <v>0</v>
      </c>
      <c r="O6" t="s">
        <v>2136</v>
      </c>
      <c r="P6">
        <v>3</v>
      </c>
      <c r="Q6" t="s">
        <v>2139</v>
      </c>
      <c r="R6" t="s">
        <v>2305</v>
      </c>
      <c r="S6" t="s">
        <v>2760</v>
      </c>
    </row>
    <row r="7" spans="1:19" x14ac:dyDescent="0.25">
      <c r="A7">
        <v>19</v>
      </c>
      <c r="B7" t="s">
        <v>10</v>
      </c>
      <c r="C7" t="s">
        <v>442</v>
      </c>
      <c r="D7" t="s">
        <v>2087</v>
      </c>
      <c r="E7" t="s">
        <v>2089</v>
      </c>
      <c r="F7" t="s">
        <v>2102</v>
      </c>
      <c r="G7" t="s">
        <v>2104</v>
      </c>
      <c r="H7" t="s">
        <v>2107</v>
      </c>
      <c r="I7">
        <v>0.9</v>
      </c>
      <c r="J7">
        <v>25</v>
      </c>
      <c r="K7">
        <v>4</v>
      </c>
      <c r="L7">
        <v>2592</v>
      </c>
      <c r="M7">
        <v>0</v>
      </c>
      <c r="N7">
        <v>0</v>
      </c>
      <c r="O7" t="s">
        <v>2136</v>
      </c>
      <c r="P7">
        <v>3</v>
      </c>
      <c r="R7" t="s">
        <v>2305</v>
      </c>
      <c r="S7" t="s">
        <v>2760</v>
      </c>
    </row>
    <row r="8" spans="1:19" x14ac:dyDescent="0.25">
      <c r="A8">
        <v>24</v>
      </c>
      <c r="B8" t="s">
        <v>11</v>
      </c>
      <c r="C8" t="s">
        <v>443</v>
      </c>
      <c r="D8" t="s">
        <v>2087</v>
      </c>
      <c r="E8" t="s">
        <v>2089</v>
      </c>
      <c r="F8" t="s">
        <v>2102</v>
      </c>
      <c r="G8" t="s">
        <v>2104</v>
      </c>
      <c r="H8" t="s">
        <v>2107</v>
      </c>
      <c r="I8">
        <v>0.9</v>
      </c>
      <c r="J8">
        <v>25</v>
      </c>
      <c r="K8">
        <v>4</v>
      </c>
      <c r="L8">
        <v>2592</v>
      </c>
      <c r="M8">
        <v>0</v>
      </c>
      <c r="N8">
        <v>0</v>
      </c>
      <c r="O8" t="s">
        <v>2136</v>
      </c>
      <c r="P8">
        <v>3</v>
      </c>
      <c r="R8" t="s">
        <v>2306</v>
      </c>
      <c r="S8" t="s">
        <v>2760</v>
      </c>
    </row>
    <row r="9" spans="1:19" x14ac:dyDescent="0.25">
      <c r="A9">
        <v>25</v>
      </c>
      <c r="B9" t="s">
        <v>11</v>
      </c>
      <c r="C9" t="s">
        <v>443</v>
      </c>
      <c r="D9" t="s">
        <v>2087</v>
      </c>
      <c r="E9" t="s">
        <v>2089</v>
      </c>
      <c r="F9" t="s">
        <v>2102</v>
      </c>
      <c r="G9" t="s">
        <v>2104</v>
      </c>
      <c r="H9" t="s">
        <v>2107</v>
      </c>
      <c r="I9">
        <v>0.9</v>
      </c>
      <c r="J9">
        <v>25</v>
      </c>
      <c r="K9">
        <v>8</v>
      </c>
      <c r="L9">
        <v>5184</v>
      </c>
      <c r="M9">
        <v>0</v>
      </c>
      <c r="N9">
        <v>0</v>
      </c>
      <c r="O9" t="s">
        <v>2136</v>
      </c>
      <c r="P9">
        <v>3</v>
      </c>
      <c r="R9" t="s">
        <v>2307</v>
      </c>
      <c r="S9" t="s">
        <v>2760</v>
      </c>
    </row>
    <row r="10" spans="1:19" x14ac:dyDescent="0.25">
      <c r="A10">
        <v>52</v>
      </c>
      <c r="B10" t="s">
        <v>12</v>
      </c>
      <c r="C10" t="s">
        <v>444</v>
      </c>
      <c r="D10" t="s">
        <v>2087</v>
      </c>
      <c r="E10" t="s">
        <v>2091</v>
      </c>
      <c r="F10">
        <v>1000</v>
      </c>
      <c r="G10">
        <v>14.5</v>
      </c>
      <c r="H10" t="s">
        <v>2107</v>
      </c>
      <c r="I10">
        <v>0.9</v>
      </c>
      <c r="J10">
        <v>25</v>
      </c>
      <c r="K10">
        <v>25</v>
      </c>
      <c r="L10">
        <v>15517</v>
      </c>
      <c r="M10">
        <v>13</v>
      </c>
      <c r="N10">
        <v>52</v>
      </c>
      <c r="O10" t="s">
        <v>2137</v>
      </c>
      <c r="P10">
        <v>1</v>
      </c>
      <c r="Q10" t="s">
        <v>2140</v>
      </c>
      <c r="R10" t="s">
        <v>2308</v>
      </c>
      <c r="S10" t="s">
        <v>2761</v>
      </c>
    </row>
    <row r="11" spans="1:19" x14ac:dyDescent="0.25">
      <c r="A11">
        <v>59</v>
      </c>
      <c r="B11" t="s">
        <v>13</v>
      </c>
      <c r="C11" t="s">
        <v>445</v>
      </c>
      <c r="D11" t="s">
        <v>2087</v>
      </c>
      <c r="E11" t="s">
        <v>2089</v>
      </c>
      <c r="F11" t="s">
        <v>2102</v>
      </c>
      <c r="G11" t="s">
        <v>2104</v>
      </c>
      <c r="H11" t="s">
        <v>2107</v>
      </c>
      <c r="I11">
        <v>0.9</v>
      </c>
      <c r="J11">
        <v>25</v>
      </c>
      <c r="K11">
        <v>8</v>
      </c>
      <c r="L11">
        <v>5184</v>
      </c>
      <c r="M11">
        <v>0</v>
      </c>
      <c r="N11">
        <v>0</v>
      </c>
      <c r="O11" t="s">
        <v>2136</v>
      </c>
      <c r="P11">
        <v>3</v>
      </c>
      <c r="R11" t="s">
        <v>2309</v>
      </c>
      <c r="S11" t="s">
        <v>2760</v>
      </c>
    </row>
    <row r="12" spans="1:19" x14ac:dyDescent="0.25">
      <c r="A12">
        <v>61</v>
      </c>
      <c r="B12" t="s">
        <v>14</v>
      </c>
      <c r="C12" t="s">
        <v>446</v>
      </c>
      <c r="D12" t="s">
        <v>2087</v>
      </c>
      <c r="E12" t="s">
        <v>2089</v>
      </c>
      <c r="F12" t="s">
        <v>2102</v>
      </c>
      <c r="G12" t="s">
        <v>2104</v>
      </c>
      <c r="H12" t="s">
        <v>2107</v>
      </c>
      <c r="I12">
        <v>0.9</v>
      </c>
      <c r="J12">
        <v>25</v>
      </c>
      <c r="K12">
        <v>2</v>
      </c>
      <c r="L12">
        <v>1296</v>
      </c>
      <c r="M12">
        <v>7</v>
      </c>
      <c r="N12">
        <v>28</v>
      </c>
      <c r="O12" t="s">
        <v>2137</v>
      </c>
      <c r="P12">
        <v>3</v>
      </c>
      <c r="R12" t="s">
        <v>2310</v>
      </c>
      <c r="S12" t="s">
        <v>2760</v>
      </c>
    </row>
    <row r="13" spans="1:19" x14ac:dyDescent="0.25">
      <c r="A13">
        <v>62</v>
      </c>
      <c r="B13" t="s">
        <v>14</v>
      </c>
      <c r="C13" t="s">
        <v>446</v>
      </c>
      <c r="D13" t="s">
        <v>2087</v>
      </c>
      <c r="E13" t="s">
        <v>2089</v>
      </c>
      <c r="F13" t="s">
        <v>2102</v>
      </c>
      <c r="G13" t="s">
        <v>2104</v>
      </c>
      <c r="H13" t="s">
        <v>2107</v>
      </c>
      <c r="I13">
        <v>0.9</v>
      </c>
      <c r="J13">
        <v>25</v>
      </c>
      <c r="K13">
        <v>2</v>
      </c>
      <c r="L13">
        <v>1296</v>
      </c>
      <c r="M13">
        <v>0</v>
      </c>
      <c r="N13">
        <v>0</v>
      </c>
      <c r="O13" t="s">
        <v>2136</v>
      </c>
      <c r="P13">
        <v>3</v>
      </c>
      <c r="R13" t="s">
        <v>2311</v>
      </c>
      <c r="S13" t="s">
        <v>2760</v>
      </c>
    </row>
    <row r="14" spans="1:19" x14ac:dyDescent="0.25">
      <c r="A14">
        <v>66</v>
      </c>
      <c r="B14" t="s">
        <v>15</v>
      </c>
      <c r="C14" t="s">
        <v>447</v>
      </c>
      <c r="D14" t="s">
        <v>2087</v>
      </c>
      <c r="E14" t="s">
        <v>2089</v>
      </c>
      <c r="F14" t="s">
        <v>2102</v>
      </c>
      <c r="G14" t="s">
        <v>2104</v>
      </c>
      <c r="H14" t="s">
        <v>2107</v>
      </c>
      <c r="I14">
        <v>0.9</v>
      </c>
      <c r="J14">
        <v>25</v>
      </c>
      <c r="K14">
        <v>8</v>
      </c>
      <c r="L14">
        <v>5184</v>
      </c>
      <c r="M14">
        <v>0</v>
      </c>
      <c r="N14">
        <v>0</v>
      </c>
      <c r="O14" t="s">
        <v>2136</v>
      </c>
      <c r="P14">
        <v>3</v>
      </c>
      <c r="R14" t="s">
        <v>2312</v>
      </c>
      <c r="S14" t="s">
        <v>2760</v>
      </c>
    </row>
    <row r="15" spans="1:19" x14ac:dyDescent="0.25">
      <c r="A15">
        <v>69</v>
      </c>
      <c r="B15" t="s">
        <v>16</v>
      </c>
      <c r="C15" t="s">
        <v>448</v>
      </c>
      <c r="D15" t="s">
        <v>2087</v>
      </c>
      <c r="E15" t="s">
        <v>2089</v>
      </c>
      <c r="F15" t="s">
        <v>2102</v>
      </c>
      <c r="G15" t="s">
        <v>2104</v>
      </c>
      <c r="H15" t="s">
        <v>2107</v>
      </c>
      <c r="I15">
        <v>0.9</v>
      </c>
      <c r="J15">
        <v>25</v>
      </c>
      <c r="K15">
        <v>12</v>
      </c>
      <c r="L15">
        <v>7776</v>
      </c>
      <c r="M15">
        <v>0</v>
      </c>
      <c r="N15">
        <v>0</v>
      </c>
      <c r="O15" t="s">
        <v>2136</v>
      </c>
      <c r="P15">
        <v>3</v>
      </c>
      <c r="R15" t="s">
        <v>2313</v>
      </c>
      <c r="S15" t="s">
        <v>2760</v>
      </c>
    </row>
    <row r="16" spans="1:19" x14ac:dyDescent="0.25">
      <c r="A16">
        <v>104</v>
      </c>
      <c r="B16" t="s">
        <v>17</v>
      </c>
      <c r="C16" t="s">
        <v>449</v>
      </c>
      <c r="D16" t="s">
        <v>2087</v>
      </c>
      <c r="E16" t="s">
        <v>2091</v>
      </c>
      <c r="F16">
        <v>1000</v>
      </c>
      <c r="G16">
        <v>14.5</v>
      </c>
      <c r="H16" t="s">
        <v>2107</v>
      </c>
      <c r="I16">
        <v>0.9</v>
      </c>
      <c r="J16">
        <v>25</v>
      </c>
      <c r="K16">
        <v>25</v>
      </c>
      <c r="L16">
        <v>15517</v>
      </c>
      <c r="M16">
        <v>23</v>
      </c>
      <c r="N16">
        <v>92</v>
      </c>
      <c r="O16" t="s">
        <v>2137</v>
      </c>
      <c r="P16">
        <v>1</v>
      </c>
      <c r="Q16" t="s">
        <v>2141</v>
      </c>
      <c r="R16" t="s">
        <v>2308</v>
      </c>
      <c r="S16" t="s">
        <v>2761</v>
      </c>
    </row>
    <row r="17" spans="1:19" x14ac:dyDescent="0.25">
      <c r="A17">
        <v>113</v>
      </c>
      <c r="B17" t="s">
        <v>18</v>
      </c>
      <c r="C17" t="s">
        <v>450</v>
      </c>
      <c r="D17" t="s">
        <v>2087</v>
      </c>
      <c r="E17" t="s">
        <v>2089</v>
      </c>
      <c r="F17" t="s">
        <v>2102</v>
      </c>
      <c r="G17" t="s">
        <v>2104</v>
      </c>
      <c r="H17" t="s">
        <v>2107</v>
      </c>
      <c r="I17">
        <v>0.9</v>
      </c>
      <c r="J17">
        <v>25</v>
      </c>
      <c r="K17">
        <v>2</v>
      </c>
      <c r="L17">
        <v>1296</v>
      </c>
      <c r="M17">
        <v>0</v>
      </c>
      <c r="N17">
        <v>0</v>
      </c>
      <c r="O17" t="s">
        <v>2136</v>
      </c>
      <c r="P17">
        <v>3</v>
      </c>
      <c r="R17" t="s">
        <v>2314</v>
      </c>
      <c r="S17" t="s">
        <v>2760</v>
      </c>
    </row>
    <row r="18" spans="1:19" x14ac:dyDescent="0.25">
      <c r="A18">
        <v>114</v>
      </c>
      <c r="B18" t="s">
        <v>18</v>
      </c>
      <c r="C18" t="s">
        <v>450</v>
      </c>
      <c r="D18" t="s">
        <v>2087</v>
      </c>
      <c r="E18" t="s">
        <v>2090</v>
      </c>
      <c r="F18">
        <v>300</v>
      </c>
      <c r="G18">
        <v>4</v>
      </c>
      <c r="H18" t="s">
        <v>2107</v>
      </c>
      <c r="I18">
        <v>0.9</v>
      </c>
      <c r="J18">
        <v>25</v>
      </c>
      <c r="K18">
        <v>10</v>
      </c>
      <c r="L18">
        <v>6750</v>
      </c>
      <c r="M18">
        <v>0</v>
      </c>
      <c r="N18">
        <v>0</v>
      </c>
      <c r="O18" t="s">
        <v>2136</v>
      </c>
      <c r="P18">
        <v>3</v>
      </c>
      <c r="Q18" t="s">
        <v>2142</v>
      </c>
      <c r="R18" t="s">
        <v>2315</v>
      </c>
      <c r="S18" t="s">
        <v>2760</v>
      </c>
    </row>
    <row r="19" spans="1:19" x14ac:dyDescent="0.25">
      <c r="A19">
        <v>121</v>
      </c>
      <c r="B19" t="s">
        <v>19</v>
      </c>
      <c r="C19" t="s">
        <v>451</v>
      </c>
      <c r="D19" t="s">
        <v>2087</v>
      </c>
      <c r="E19" t="s">
        <v>2089</v>
      </c>
      <c r="F19" t="s">
        <v>2102</v>
      </c>
      <c r="G19" t="s">
        <v>2104</v>
      </c>
      <c r="H19" t="s">
        <v>2107</v>
      </c>
      <c r="I19">
        <v>0.9</v>
      </c>
      <c r="J19">
        <v>25</v>
      </c>
      <c r="K19">
        <v>8</v>
      </c>
      <c r="L19">
        <v>5184</v>
      </c>
      <c r="M19">
        <v>0</v>
      </c>
      <c r="N19">
        <v>0</v>
      </c>
      <c r="O19" t="s">
        <v>2136</v>
      </c>
      <c r="P19">
        <v>3</v>
      </c>
      <c r="Q19" t="s">
        <v>2143</v>
      </c>
      <c r="R19" t="s">
        <v>2316</v>
      </c>
      <c r="S19" t="s">
        <v>2760</v>
      </c>
    </row>
    <row r="20" spans="1:19" x14ac:dyDescent="0.25">
      <c r="A20">
        <v>122</v>
      </c>
      <c r="B20" t="s">
        <v>19</v>
      </c>
      <c r="C20" t="s">
        <v>451</v>
      </c>
      <c r="D20" t="s">
        <v>2087</v>
      </c>
      <c r="E20" t="s">
        <v>2090</v>
      </c>
      <c r="F20">
        <v>300</v>
      </c>
      <c r="G20">
        <v>4</v>
      </c>
      <c r="H20" t="s">
        <v>2107</v>
      </c>
      <c r="I20">
        <v>0.9</v>
      </c>
      <c r="J20">
        <v>25</v>
      </c>
      <c r="K20">
        <v>8</v>
      </c>
      <c r="L20">
        <v>5400</v>
      </c>
      <c r="M20">
        <v>0</v>
      </c>
      <c r="N20">
        <v>0</v>
      </c>
      <c r="O20" t="s">
        <v>2136</v>
      </c>
      <c r="P20">
        <v>3</v>
      </c>
      <c r="R20" t="s">
        <v>2317</v>
      </c>
      <c r="S20" t="s">
        <v>2760</v>
      </c>
    </row>
    <row r="21" spans="1:19" x14ac:dyDescent="0.25">
      <c r="A21">
        <v>124</v>
      </c>
      <c r="B21" t="s">
        <v>20</v>
      </c>
      <c r="C21" t="s">
        <v>452</v>
      </c>
      <c r="D21" t="s">
        <v>2087</v>
      </c>
      <c r="E21" t="s">
        <v>2089</v>
      </c>
      <c r="F21" t="s">
        <v>2102</v>
      </c>
      <c r="G21" t="s">
        <v>2104</v>
      </c>
      <c r="H21" t="s">
        <v>2107</v>
      </c>
      <c r="I21">
        <v>0.9</v>
      </c>
      <c r="J21">
        <v>25</v>
      </c>
      <c r="K21">
        <v>10</v>
      </c>
      <c r="L21">
        <v>6480</v>
      </c>
      <c r="M21">
        <v>0</v>
      </c>
      <c r="N21">
        <v>0</v>
      </c>
      <c r="O21" t="s">
        <v>2136</v>
      </c>
      <c r="P21">
        <v>3</v>
      </c>
      <c r="Q21" t="s">
        <v>2144</v>
      </c>
      <c r="R21" t="s">
        <v>2318</v>
      </c>
      <c r="S21" t="s">
        <v>2760</v>
      </c>
    </row>
    <row r="22" spans="1:19" x14ac:dyDescent="0.25">
      <c r="A22">
        <v>127</v>
      </c>
      <c r="B22" t="s">
        <v>21</v>
      </c>
      <c r="C22" t="s">
        <v>453</v>
      </c>
      <c r="D22" t="s">
        <v>2087</v>
      </c>
      <c r="E22" t="s">
        <v>2089</v>
      </c>
      <c r="F22" t="s">
        <v>2102</v>
      </c>
      <c r="G22" t="s">
        <v>2104</v>
      </c>
      <c r="H22" t="s">
        <v>2107</v>
      </c>
      <c r="I22">
        <v>0.9</v>
      </c>
      <c r="J22">
        <v>25</v>
      </c>
      <c r="K22">
        <v>4</v>
      </c>
      <c r="L22">
        <v>2592</v>
      </c>
      <c r="M22">
        <v>0</v>
      </c>
      <c r="N22">
        <v>0</v>
      </c>
      <c r="O22" t="s">
        <v>2136</v>
      </c>
      <c r="P22">
        <v>3</v>
      </c>
      <c r="R22" t="s">
        <v>2319</v>
      </c>
      <c r="S22" t="s">
        <v>2760</v>
      </c>
    </row>
    <row r="23" spans="1:19" x14ac:dyDescent="0.25">
      <c r="A23">
        <v>128</v>
      </c>
      <c r="B23" t="s">
        <v>22</v>
      </c>
      <c r="C23" t="s">
        <v>454</v>
      </c>
      <c r="D23" t="s">
        <v>2087</v>
      </c>
      <c r="E23" t="s">
        <v>2090</v>
      </c>
      <c r="F23">
        <v>300</v>
      </c>
      <c r="G23">
        <v>4</v>
      </c>
      <c r="H23" t="s">
        <v>2107</v>
      </c>
      <c r="I23">
        <v>0.9</v>
      </c>
      <c r="J23">
        <v>25</v>
      </c>
      <c r="K23">
        <v>8</v>
      </c>
      <c r="L23">
        <v>5400</v>
      </c>
      <c r="M23">
        <v>0</v>
      </c>
      <c r="N23">
        <v>0</v>
      </c>
      <c r="O23" t="s">
        <v>2136</v>
      </c>
      <c r="P23">
        <v>3</v>
      </c>
      <c r="R23" t="s">
        <v>2320</v>
      </c>
      <c r="S23" t="s">
        <v>2760</v>
      </c>
    </row>
    <row r="24" spans="1:19" x14ac:dyDescent="0.25">
      <c r="A24">
        <v>129</v>
      </c>
      <c r="B24" t="s">
        <v>22</v>
      </c>
      <c r="C24" t="s">
        <v>454</v>
      </c>
      <c r="D24" t="s">
        <v>2087</v>
      </c>
      <c r="E24" t="s">
        <v>2089</v>
      </c>
      <c r="F24" t="s">
        <v>2102</v>
      </c>
      <c r="G24" t="s">
        <v>2104</v>
      </c>
      <c r="H24" t="s">
        <v>2107</v>
      </c>
      <c r="I24">
        <v>0.9</v>
      </c>
      <c r="J24">
        <v>25</v>
      </c>
      <c r="K24">
        <v>8</v>
      </c>
      <c r="L24">
        <v>5184</v>
      </c>
      <c r="M24">
        <v>0</v>
      </c>
      <c r="N24">
        <v>0</v>
      </c>
      <c r="O24" t="s">
        <v>2136</v>
      </c>
      <c r="P24">
        <v>3</v>
      </c>
      <c r="R24" t="s">
        <v>2321</v>
      </c>
      <c r="S24" t="s">
        <v>2760</v>
      </c>
    </row>
    <row r="25" spans="1:19" x14ac:dyDescent="0.25">
      <c r="A25">
        <v>130</v>
      </c>
      <c r="B25" t="s">
        <v>22</v>
      </c>
      <c r="C25" t="s">
        <v>454</v>
      </c>
      <c r="D25" t="s">
        <v>2087</v>
      </c>
      <c r="E25" t="s">
        <v>2090</v>
      </c>
      <c r="F25">
        <v>300</v>
      </c>
      <c r="G25">
        <v>4</v>
      </c>
      <c r="H25" t="s">
        <v>2107</v>
      </c>
      <c r="I25">
        <v>0.9</v>
      </c>
      <c r="J25">
        <v>25</v>
      </c>
      <c r="K25">
        <v>10</v>
      </c>
      <c r="L25">
        <v>6750</v>
      </c>
      <c r="M25">
        <v>0</v>
      </c>
      <c r="N25">
        <v>0</v>
      </c>
      <c r="O25" t="s">
        <v>2136</v>
      </c>
      <c r="P25">
        <v>3</v>
      </c>
      <c r="R25" t="s">
        <v>2322</v>
      </c>
      <c r="S25" t="s">
        <v>2760</v>
      </c>
    </row>
    <row r="26" spans="1:19" x14ac:dyDescent="0.25">
      <c r="A26">
        <v>131</v>
      </c>
      <c r="B26" t="s">
        <v>23</v>
      </c>
      <c r="C26" t="s">
        <v>455</v>
      </c>
      <c r="D26" t="s">
        <v>2087</v>
      </c>
      <c r="E26" t="s">
        <v>2090</v>
      </c>
      <c r="F26">
        <v>300</v>
      </c>
      <c r="G26">
        <v>4</v>
      </c>
      <c r="H26" t="s">
        <v>2107</v>
      </c>
      <c r="I26">
        <v>0.9</v>
      </c>
      <c r="J26">
        <v>25</v>
      </c>
      <c r="K26">
        <v>2</v>
      </c>
      <c r="L26">
        <v>1350</v>
      </c>
      <c r="M26">
        <v>0</v>
      </c>
      <c r="N26">
        <v>0</v>
      </c>
      <c r="O26" t="s">
        <v>2136</v>
      </c>
      <c r="P26">
        <v>3</v>
      </c>
      <c r="R26" t="s">
        <v>2323</v>
      </c>
      <c r="S26" t="s">
        <v>2760</v>
      </c>
    </row>
    <row r="27" spans="1:19" x14ac:dyDescent="0.25">
      <c r="A27">
        <v>132</v>
      </c>
      <c r="B27" t="s">
        <v>23</v>
      </c>
      <c r="C27" t="s">
        <v>455</v>
      </c>
      <c r="D27" t="s">
        <v>2087</v>
      </c>
      <c r="E27" t="s">
        <v>2090</v>
      </c>
      <c r="F27">
        <v>300</v>
      </c>
      <c r="G27">
        <v>4</v>
      </c>
      <c r="H27" t="s">
        <v>2107</v>
      </c>
      <c r="I27">
        <v>0.9</v>
      </c>
      <c r="J27">
        <v>25</v>
      </c>
      <c r="K27">
        <v>2</v>
      </c>
      <c r="L27">
        <v>1350</v>
      </c>
      <c r="M27">
        <v>0</v>
      </c>
      <c r="N27">
        <v>0</v>
      </c>
      <c r="O27" t="s">
        <v>2136</v>
      </c>
      <c r="P27">
        <v>3</v>
      </c>
      <c r="R27" t="s">
        <v>2324</v>
      </c>
      <c r="S27" t="s">
        <v>2760</v>
      </c>
    </row>
    <row r="28" spans="1:19" x14ac:dyDescent="0.25">
      <c r="A28">
        <v>135</v>
      </c>
      <c r="B28" t="s">
        <v>24</v>
      </c>
      <c r="C28" t="s">
        <v>456</v>
      </c>
      <c r="D28" t="s">
        <v>2087</v>
      </c>
      <c r="E28" t="s">
        <v>2090</v>
      </c>
      <c r="F28">
        <v>300</v>
      </c>
      <c r="G28">
        <v>4</v>
      </c>
      <c r="H28" t="s">
        <v>2107</v>
      </c>
      <c r="I28">
        <v>0.9</v>
      </c>
      <c r="J28">
        <v>25</v>
      </c>
      <c r="K28">
        <v>4</v>
      </c>
      <c r="L28">
        <v>2700</v>
      </c>
      <c r="M28">
        <v>0</v>
      </c>
      <c r="N28">
        <v>0</v>
      </c>
      <c r="O28" t="s">
        <v>2136</v>
      </c>
      <c r="P28">
        <v>3</v>
      </c>
      <c r="R28" t="s">
        <v>2325</v>
      </c>
      <c r="S28" t="s">
        <v>2760</v>
      </c>
    </row>
    <row r="29" spans="1:19" x14ac:dyDescent="0.25">
      <c r="A29">
        <v>136</v>
      </c>
      <c r="B29" t="s">
        <v>2080</v>
      </c>
      <c r="C29" t="s">
        <v>456</v>
      </c>
      <c r="D29" t="s">
        <v>2087</v>
      </c>
      <c r="E29" t="s">
        <v>2090</v>
      </c>
      <c r="F29">
        <v>300</v>
      </c>
      <c r="G29">
        <v>4</v>
      </c>
      <c r="H29" t="s">
        <v>2107</v>
      </c>
      <c r="I29">
        <v>0.9</v>
      </c>
      <c r="J29">
        <v>25</v>
      </c>
      <c r="K29">
        <v>8</v>
      </c>
      <c r="L29">
        <v>5400</v>
      </c>
      <c r="M29">
        <v>0</v>
      </c>
      <c r="N29">
        <v>0</v>
      </c>
      <c r="O29" t="s">
        <v>2136</v>
      </c>
      <c r="P29">
        <v>3</v>
      </c>
      <c r="R29" t="s">
        <v>2326</v>
      </c>
      <c r="S29" t="s">
        <v>2760</v>
      </c>
    </row>
    <row r="30" spans="1:19" x14ac:dyDescent="0.25">
      <c r="A30">
        <v>138</v>
      </c>
      <c r="B30" t="s">
        <v>25</v>
      </c>
      <c r="C30" t="s">
        <v>457</v>
      </c>
      <c r="D30" t="s">
        <v>2087</v>
      </c>
      <c r="E30" t="s">
        <v>2089</v>
      </c>
      <c r="F30" t="s">
        <v>2102</v>
      </c>
      <c r="G30" t="s">
        <v>2104</v>
      </c>
      <c r="H30" t="s">
        <v>2107</v>
      </c>
      <c r="I30">
        <v>0.9</v>
      </c>
      <c r="J30">
        <v>25</v>
      </c>
      <c r="K30">
        <v>4</v>
      </c>
      <c r="L30">
        <v>2592</v>
      </c>
      <c r="M30">
        <v>0</v>
      </c>
      <c r="N30">
        <v>0</v>
      </c>
      <c r="O30" t="s">
        <v>2136</v>
      </c>
      <c r="P30">
        <v>3</v>
      </c>
      <c r="R30" t="s">
        <v>2327</v>
      </c>
      <c r="S30" t="s">
        <v>2760</v>
      </c>
    </row>
    <row r="31" spans="1:19" x14ac:dyDescent="0.25">
      <c r="A31">
        <v>146</v>
      </c>
      <c r="B31" t="s">
        <v>26</v>
      </c>
      <c r="C31" t="s">
        <v>458</v>
      </c>
      <c r="D31" t="s">
        <v>2087</v>
      </c>
      <c r="E31" t="s">
        <v>2089</v>
      </c>
      <c r="F31" t="s">
        <v>2102</v>
      </c>
      <c r="G31" t="s">
        <v>2104</v>
      </c>
      <c r="H31" t="s">
        <v>2107</v>
      </c>
      <c r="I31">
        <v>0.9</v>
      </c>
      <c r="J31">
        <v>25</v>
      </c>
      <c r="K31">
        <v>3</v>
      </c>
      <c r="L31">
        <v>1944</v>
      </c>
      <c r="M31">
        <v>0</v>
      </c>
      <c r="N31">
        <v>0</v>
      </c>
      <c r="O31" t="s">
        <v>2136</v>
      </c>
      <c r="P31">
        <v>3</v>
      </c>
      <c r="R31" t="s">
        <v>2314</v>
      </c>
      <c r="S31" t="s">
        <v>2760</v>
      </c>
    </row>
    <row r="32" spans="1:19" x14ac:dyDescent="0.25">
      <c r="A32">
        <v>148</v>
      </c>
      <c r="B32" t="s">
        <v>27</v>
      </c>
      <c r="C32" t="s">
        <v>459</v>
      </c>
      <c r="D32" t="s">
        <v>2087</v>
      </c>
      <c r="E32" t="s">
        <v>2090</v>
      </c>
      <c r="F32">
        <v>300</v>
      </c>
      <c r="G32">
        <v>4</v>
      </c>
      <c r="H32" t="s">
        <v>2107</v>
      </c>
      <c r="I32">
        <v>0.9</v>
      </c>
      <c r="J32">
        <v>32</v>
      </c>
      <c r="K32">
        <v>12</v>
      </c>
      <c r="L32">
        <v>8100</v>
      </c>
      <c r="M32">
        <v>1</v>
      </c>
      <c r="N32">
        <v>3.1</v>
      </c>
      <c r="O32" t="s">
        <v>2137</v>
      </c>
      <c r="P32">
        <v>3</v>
      </c>
      <c r="R32" t="s">
        <v>2328</v>
      </c>
      <c r="S32" t="s">
        <v>2760</v>
      </c>
    </row>
    <row r="33" spans="1:19" x14ac:dyDescent="0.25">
      <c r="A33">
        <v>149</v>
      </c>
      <c r="B33" t="s">
        <v>27</v>
      </c>
      <c r="C33" t="s">
        <v>459</v>
      </c>
      <c r="D33" t="s">
        <v>2087</v>
      </c>
      <c r="E33" t="s">
        <v>2090</v>
      </c>
      <c r="F33">
        <v>300</v>
      </c>
      <c r="G33">
        <v>4</v>
      </c>
      <c r="H33" t="s">
        <v>2107</v>
      </c>
      <c r="I33">
        <v>0.9</v>
      </c>
      <c r="J33">
        <v>33</v>
      </c>
      <c r="K33">
        <v>12</v>
      </c>
      <c r="L33">
        <v>8100</v>
      </c>
      <c r="M33">
        <v>0</v>
      </c>
      <c r="N33">
        <v>0</v>
      </c>
      <c r="O33" t="s">
        <v>2136</v>
      </c>
      <c r="P33">
        <v>3</v>
      </c>
      <c r="R33" t="s">
        <v>2328</v>
      </c>
      <c r="S33" t="s">
        <v>2760</v>
      </c>
    </row>
    <row r="34" spans="1:19" x14ac:dyDescent="0.25">
      <c r="A34">
        <v>150</v>
      </c>
      <c r="B34" t="s">
        <v>28</v>
      </c>
      <c r="C34" t="s">
        <v>460</v>
      </c>
      <c r="D34" t="s">
        <v>2087</v>
      </c>
      <c r="E34" t="s">
        <v>2090</v>
      </c>
      <c r="F34">
        <v>300</v>
      </c>
      <c r="G34">
        <v>4</v>
      </c>
      <c r="H34" t="s">
        <v>2107</v>
      </c>
      <c r="I34">
        <v>0.9</v>
      </c>
      <c r="J34">
        <v>25</v>
      </c>
      <c r="K34">
        <v>12</v>
      </c>
      <c r="L34">
        <v>8100</v>
      </c>
      <c r="M34">
        <v>0</v>
      </c>
      <c r="N34">
        <v>0</v>
      </c>
      <c r="O34" t="s">
        <v>2136</v>
      </c>
      <c r="P34">
        <v>3</v>
      </c>
      <c r="R34" t="s">
        <v>2329</v>
      </c>
      <c r="S34" t="s">
        <v>2760</v>
      </c>
    </row>
    <row r="35" spans="1:19" x14ac:dyDescent="0.25">
      <c r="A35">
        <v>152</v>
      </c>
      <c r="B35" t="s">
        <v>29</v>
      </c>
      <c r="C35" t="s">
        <v>461</v>
      </c>
      <c r="D35" t="s">
        <v>2087</v>
      </c>
      <c r="E35" t="s">
        <v>2090</v>
      </c>
      <c r="F35">
        <v>300</v>
      </c>
      <c r="G35">
        <v>4</v>
      </c>
      <c r="H35" t="s">
        <v>2107</v>
      </c>
      <c r="I35">
        <v>0.9</v>
      </c>
      <c r="J35">
        <v>31</v>
      </c>
      <c r="K35">
        <v>4</v>
      </c>
      <c r="L35">
        <v>2700</v>
      </c>
      <c r="M35">
        <v>0</v>
      </c>
      <c r="N35">
        <v>0</v>
      </c>
      <c r="O35" t="s">
        <v>2136</v>
      </c>
      <c r="P35">
        <v>3</v>
      </c>
      <c r="R35" t="s">
        <v>2330</v>
      </c>
      <c r="S35" t="s">
        <v>2760</v>
      </c>
    </row>
    <row r="36" spans="1:19" x14ac:dyDescent="0.25">
      <c r="A36">
        <v>153</v>
      </c>
      <c r="B36" t="s">
        <v>29</v>
      </c>
      <c r="C36" t="s">
        <v>461</v>
      </c>
      <c r="D36" t="s">
        <v>2087</v>
      </c>
      <c r="E36" t="s">
        <v>2090</v>
      </c>
      <c r="F36">
        <v>300</v>
      </c>
      <c r="G36">
        <v>4</v>
      </c>
      <c r="H36" t="s">
        <v>2107</v>
      </c>
      <c r="I36">
        <v>0.9</v>
      </c>
      <c r="J36">
        <v>31</v>
      </c>
      <c r="K36">
        <v>4</v>
      </c>
      <c r="L36">
        <v>2700</v>
      </c>
      <c r="M36">
        <v>0</v>
      </c>
      <c r="N36">
        <v>0</v>
      </c>
      <c r="O36" t="s">
        <v>2136</v>
      </c>
      <c r="P36">
        <v>3</v>
      </c>
      <c r="R36" t="s">
        <v>2331</v>
      </c>
      <c r="S36" t="s">
        <v>2760</v>
      </c>
    </row>
    <row r="37" spans="1:19" x14ac:dyDescent="0.25">
      <c r="A37">
        <v>154</v>
      </c>
      <c r="B37" t="s">
        <v>29</v>
      </c>
      <c r="C37" t="s">
        <v>461</v>
      </c>
      <c r="D37" t="s">
        <v>2087</v>
      </c>
      <c r="E37" t="s">
        <v>2090</v>
      </c>
      <c r="F37">
        <v>300</v>
      </c>
      <c r="G37">
        <v>4</v>
      </c>
      <c r="H37" t="s">
        <v>2107</v>
      </c>
      <c r="I37">
        <v>0.9</v>
      </c>
      <c r="J37">
        <v>33</v>
      </c>
      <c r="K37">
        <v>20</v>
      </c>
      <c r="L37">
        <v>13500</v>
      </c>
      <c r="M37">
        <v>0</v>
      </c>
      <c r="N37">
        <v>0</v>
      </c>
      <c r="O37" t="s">
        <v>2136</v>
      </c>
      <c r="P37">
        <v>3</v>
      </c>
      <c r="R37" t="s">
        <v>2332</v>
      </c>
      <c r="S37" t="s">
        <v>2760</v>
      </c>
    </row>
    <row r="38" spans="1:19" x14ac:dyDescent="0.25">
      <c r="A38">
        <v>160</v>
      </c>
      <c r="B38" t="s">
        <v>30</v>
      </c>
      <c r="C38" t="s">
        <v>462</v>
      </c>
      <c r="D38" t="s">
        <v>2087</v>
      </c>
      <c r="E38" t="s">
        <v>2089</v>
      </c>
      <c r="F38" t="s">
        <v>2102</v>
      </c>
      <c r="G38" t="s">
        <v>2104</v>
      </c>
      <c r="H38" t="s">
        <v>2107</v>
      </c>
      <c r="I38">
        <v>0.9</v>
      </c>
      <c r="J38">
        <v>25</v>
      </c>
      <c r="K38">
        <v>4</v>
      </c>
      <c r="L38">
        <v>2592</v>
      </c>
      <c r="M38">
        <v>1</v>
      </c>
      <c r="N38">
        <v>4</v>
      </c>
      <c r="O38" t="s">
        <v>2137</v>
      </c>
      <c r="P38">
        <v>3</v>
      </c>
      <c r="R38" t="s">
        <v>2333</v>
      </c>
      <c r="S38" t="s">
        <v>2760</v>
      </c>
    </row>
    <row r="39" spans="1:19" x14ac:dyDescent="0.25">
      <c r="A39">
        <v>161</v>
      </c>
      <c r="B39" t="s">
        <v>30</v>
      </c>
      <c r="C39" t="s">
        <v>462</v>
      </c>
      <c r="D39" t="s">
        <v>2087</v>
      </c>
      <c r="E39" t="s">
        <v>2089</v>
      </c>
      <c r="F39" t="s">
        <v>2102</v>
      </c>
      <c r="G39" t="s">
        <v>2104</v>
      </c>
      <c r="H39" t="s">
        <v>2107</v>
      </c>
      <c r="I39">
        <v>0.9</v>
      </c>
      <c r="J39">
        <v>25</v>
      </c>
      <c r="K39">
        <v>4</v>
      </c>
      <c r="L39">
        <v>2592</v>
      </c>
      <c r="M39">
        <v>2</v>
      </c>
      <c r="N39">
        <v>8</v>
      </c>
      <c r="O39" t="s">
        <v>2137</v>
      </c>
      <c r="P39">
        <v>3</v>
      </c>
      <c r="R39" t="s">
        <v>2334</v>
      </c>
      <c r="S39" t="s">
        <v>2760</v>
      </c>
    </row>
    <row r="40" spans="1:19" x14ac:dyDescent="0.25">
      <c r="A40">
        <v>162</v>
      </c>
      <c r="B40" t="s">
        <v>30</v>
      </c>
      <c r="C40" t="s">
        <v>462</v>
      </c>
      <c r="D40" t="s">
        <v>2087</v>
      </c>
      <c r="E40" t="s">
        <v>2089</v>
      </c>
      <c r="F40" t="s">
        <v>2102</v>
      </c>
      <c r="G40" t="s">
        <v>2104</v>
      </c>
      <c r="H40" t="s">
        <v>2107</v>
      </c>
      <c r="I40">
        <v>0.9</v>
      </c>
      <c r="J40">
        <v>25</v>
      </c>
      <c r="K40">
        <v>4</v>
      </c>
      <c r="L40">
        <v>2592</v>
      </c>
      <c r="M40">
        <v>0</v>
      </c>
      <c r="N40">
        <v>0</v>
      </c>
      <c r="O40" t="s">
        <v>2136</v>
      </c>
      <c r="P40">
        <v>3</v>
      </c>
      <c r="R40" t="s">
        <v>2335</v>
      </c>
      <c r="S40" t="s">
        <v>2760</v>
      </c>
    </row>
    <row r="41" spans="1:19" x14ac:dyDescent="0.25">
      <c r="A41">
        <v>163</v>
      </c>
      <c r="B41" t="s">
        <v>30</v>
      </c>
      <c r="C41" t="s">
        <v>462</v>
      </c>
      <c r="D41" t="s">
        <v>2087</v>
      </c>
      <c r="E41" t="s">
        <v>2090</v>
      </c>
      <c r="F41">
        <v>300</v>
      </c>
      <c r="G41">
        <v>4</v>
      </c>
      <c r="H41" t="s">
        <v>2107</v>
      </c>
      <c r="I41">
        <v>0.9</v>
      </c>
      <c r="J41">
        <v>25</v>
      </c>
      <c r="K41">
        <v>4</v>
      </c>
      <c r="L41">
        <v>2700</v>
      </c>
      <c r="M41">
        <v>0</v>
      </c>
      <c r="N41">
        <v>0</v>
      </c>
      <c r="O41" t="s">
        <v>2136</v>
      </c>
      <c r="P41">
        <v>3</v>
      </c>
      <c r="R41" t="s">
        <v>2336</v>
      </c>
      <c r="S41" t="s">
        <v>2760</v>
      </c>
    </row>
    <row r="42" spans="1:19" x14ac:dyDescent="0.25">
      <c r="A42">
        <v>164</v>
      </c>
      <c r="B42" t="s">
        <v>30</v>
      </c>
      <c r="C42" t="s">
        <v>462</v>
      </c>
      <c r="D42" t="s">
        <v>2087</v>
      </c>
      <c r="E42" t="s">
        <v>2090</v>
      </c>
      <c r="F42">
        <v>300</v>
      </c>
      <c r="G42">
        <v>4</v>
      </c>
      <c r="H42" t="s">
        <v>2107</v>
      </c>
      <c r="I42">
        <v>0.9</v>
      </c>
      <c r="J42">
        <v>25</v>
      </c>
      <c r="K42">
        <v>10</v>
      </c>
      <c r="L42">
        <v>6750</v>
      </c>
      <c r="M42">
        <v>0</v>
      </c>
      <c r="N42">
        <v>0</v>
      </c>
      <c r="O42" t="s">
        <v>2136</v>
      </c>
      <c r="P42">
        <v>3</v>
      </c>
      <c r="R42" t="s">
        <v>2336</v>
      </c>
      <c r="S42" t="s">
        <v>2760</v>
      </c>
    </row>
    <row r="43" spans="1:19" x14ac:dyDescent="0.25">
      <c r="A43">
        <v>165</v>
      </c>
      <c r="B43" t="s">
        <v>31</v>
      </c>
      <c r="C43" t="s">
        <v>463</v>
      </c>
      <c r="D43" t="s">
        <v>2087</v>
      </c>
      <c r="E43" t="s">
        <v>2090</v>
      </c>
      <c r="F43">
        <v>300</v>
      </c>
      <c r="G43">
        <v>4</v>
      </c>
      <c r="H43" t="s">
        <v>2107</v>
      </c>
      <c r="I43">
        <v>0.9</v>
      </c>
      <c r="J43">
        <v>24</v>
      </c>
      <c r="K43">
        <v>8</v>
      </c>
      <c r="L43">
        <v>5400</v>
      </c>
      <c r="M43">
        <v>16</v>
      </c>
      <c r="N43">
        <v>66.7</v>
      </c>
      <c r="O43" t="s">
        <v>2137</v>
      </c>
      <c r="P43">
        <v>3</v>
      </c>
      <c r="R43" t="s">
        <v>2337</v>
      </c>
      <c r="S43" t="s">
        <v>2760</v>
      </c>
    </row>
    <row r="44" spans="1:19" x14ac:dyDescent="0.25">
      <c r="A44">
        <v>166</v>
      </c>
      <c r="B44" t="s">
        <v>32</v>
      </c>
      <c r="C44" t="s">
        <v>464</v>
      </c>
      <c r="D44" t="s">
        <v>2087</v>
      </c>
      <c r="E44" t="s">
        <v>2089</v>
      </c>
      <c r="F44" t="s">
        <v>2102</v>
      </c>
      <c r="G44" t="s">
        <v>2104</v>
      </c>
      <c r="H44" t="s">
        <v>2107</v>
      </c>
      <c r="I44">
        <v>0.9</v>
      </c>
      <c r="J44">
        <v>25</v>
      </c>
      <c r="K44">
        <v>10</v>
      </c>
      <c r="L44">
        <v>6480</v>
      </c>
      <c r="M44">
        <v>1</v>
      </c>
      <c r="N44">
        <v>4</v>
      </c>
      <c r="O44" t="s">
        <v>2137</v>
      </c>
      <c r="P44">
        <v>3</v>
      </c>
      <c r="R44" t="s">
        <v>2338</v>
      </c>
      <c r="S44" t="s">
        <v>2760</v>
      </c>
    </row>
    <row r="45" spans="1:19" x14ac:dyDescent="0.25">
      <c r="A45">
        <v>167</v>
      </c>
      <c r="B45" t="s">
        <v>32</v>
      </c>
      <c r="C45" t="s">
        <v>464</v>
      </c>
      <c r="D45" t="s">
        <v>2087</v>
      </c>
      <c r="E45" t="s">
        <v>2089</v>
      </c>
      <c r="F45" t="s">
        <v>2102</v>
      </c>
      <c r="G45" t="s">
        <v>2104</v>
      </c>
      <c r="H45" t="s">
        <v>2107</v>
      </c>
      <c r="I45">
        <v>0.9</v>
      </c>
      <c r="J45">
        <v>25</v>
      </c>
      <c r="K45">
        <v>10</v>
      </c>
      <c r="L45">
        <v>6480</v>
      </c>
      <c r="M45">
        <v>0</v>
      </c>
      <c r="N45">
        <v>0</v>
      </c>
      <c r="O45" t="s">
        <v>2136</v>
      </c>
      <c r="P45">
        <v>3</v>
      </c>
      <c r="R45" t="s">
        <v>2338</v>
      </c>
      <c r="S45" t="s">
        <v>2760</v>
      </c>
    </row>
    <row r="46" spans="1:19" x14ac:dyDescent="0.25">
      <c r="A46">
        <v>169</v>
      </c>
      <c r="B46" t="s">
        <v>33</v>
      </c>
      <c r="C46" t="s">
        <v>465</v>
      </c>
      <c r="D46" t="s">
        <v>2087</v>
      </c>
      <c r="E46" t="s">
        <v>2089</v>
      </c>
      <c r="F46" t="s">
        <v>2102</v>
      </c>
      <c r="G46" t="s">
        <v>2104</v>
      </c>
      <c r="H46" t="s">
        <v>2107</v>
      </c>
      <c r="I46">
        <v>0.9</v>
      </c>
      <c r="J46">
        <v>25</v>
      </c>
      <c r="K46">
        <v>8</v>
      </c>
      <c r="L46">
        <v>5184</v>
      </c>
      <c r="M46">
        <v>0</v>
      </c>
      <c r="N46">
        <v>0</v>
      </c>
      <c r="O46" t="s">
        <v>2136</v>
      </c>
      <c r="P46">
        <v>3</v>
      </c>
      <c r="R46" t="s">
        <v>2339</v>
      </c>
      <c r="S46" t="s">
        <v>2760</v>
      </c>
    </row>
    <row r="47" spans="1:19" x14ac:dyDescent="0.25">
      <c r="A47">
        <v>170</v>
      </c>
      <c r="B47" t="s">
        <v>34</v>
      </c>
      <c r="C47" t="s">
        <v>466</v>
      </c>
      <c r="D47" t="s">
        <v>2087</v>
      </c>
      <c r="E47" t="s">
        <v>2091</v>
      </c>
      <c r="F47">
        <v>1000</v>
      </c>
      <c r="G47">
        <v>14.5</v>
      </c>
      <c r="H47" t="s">
        <v>2107</v>
      </c>
      <c r="I47">
        <v>0.9</v>
      </c>
      <c r="J47">
        <v>25</v>
      </c>
      <c r="K47">
        <v>4</v>
      </c>
      <c r="L47">
        <v>2483</v>
      </c>
      <c r="M47">
        <v>0</v>
      </c>
      <c r="N47">
        <v>0</v>
      </c>
      <c r="O47" t="s">
        <v>2136</v>
      </c>
      <c r="P47">
        <v>2</v>
      </c>
      <c r="Q47" t="s">
        <v>2145</v>
      </c>
      <c r="R47" t="s">
        <v>2340</v>
      </c>
      <c r="S47" t="s">
        <v>2761</v>
      </c>
    </row>
    <row r="48" spans="1:19" x14ac:dyDescent="0.25">
      <c r="A48">
        <v>171</v>
      </c>
      <c r="B48" t="s">
        <v>34</v>
      </c>
      <c r="C48" t="s">
        <v>466</v>
      </c>
      <c r="D48" t="s">
        <v>2087</v>
      </c>
      <c r="E48" t="s">
        <v>2090</v>
      </c>
      <c r="F48">
        <v>300</v>
      </c>
      <c r="G48">
        <v>4</v>
      </c>
      <c r="H48" t="s">
        <v>2107</v>
      </c>
      <c r="I48">
        <v>0.9</v>
      </c>
      <c r="J48">
        <v>24</v>
      </c>
      <c r="K48">
        <v>4</v>
      </c>
      <c r="L48">
        <v>2700</v>
      </c>
      <c r="M48">
        <v>0</v>
      </c>
      <c r="N48">
        <v>0</v>
      </c>
      <c r="O48" t="s">
        <v>2136</v>
      </c>
      <c r="P48">
        <v>3</v>
      </c>
      <c r="R48" t="s">
        <v>2341</v>
      </c>
      <c r="S48" t="s">
        <v>2760</v>
      </c>
    </row>
    <row r="49" spans="1:19" x14ac:dyDescent="0.25">
      <c r="A49">
        <v>173</v>
      </c>
      <c r="B49" t="s">
        <v>34</v>
      </c>
      <c r="C49" t="s">
        <v>466</v>
      </c>
      <c r="D49" t="s">
        <v>2087</v>
      </c>
      <c r="E49" t="s">
        <v>2090</v>
      </c>
      <c r="F49">
        <v>300</v>
      </c>
      <c r="G49">
        <v>4</v>
      </c>
      <c r="H49" t="s">
        <v>2107</v>
      </c>
      <c r="I49">
        <v>0.9</v>
      </c>
      <c r="J49">
        <v>25</v>
      </c>
      <c r="K49">
        <v>10</v>
      </c>
      <c r="L49">
        <v>6750</v>
      </c>
      <c r="M49">
        <v>3</v>
      </c>
      <c r="N49">
        <v>12</v>
      </c>
      <c r="O49" t="s">
        <v>2137</v>
      </c>
      <c r="P49">
        <v>3</v>
      </c>
      <c r="R49" t="s">
        <v>2342</v>
      </c>
      <c r="S49" t="s">
        <v>2760</v>
      </c>
    </row>
    <row r="50" spans="1:19" x14ac:dyDescent="0.25">
      <c r="A50">
        <v>174</v>
      </c>
      <c r="B50" t="s">
        <v>34</v>
      </c>
      <c r="C50" t="s">
        <v>466</v>
      </c>
      <c r="D50" t="s">
        <v>2087</v>
      </c>
      <c r="E50" t="s">
        <v>2090</v>
      </c>
      <c r="F50">
        <v>300</v>
      </c>
      <c r="G50">
        <v>4</v>
      </c>
      <c r="H50" t="s">
        <v>2107</v>
      </c>
      <c r="I50">
        <v>0.9</v>
      </c>
      <c r="J50">
        <v>25</v>
      </c>
      <c r="K50">
        <v>10</v>
      </c>
      <c r="L50">
        <v>6750</v>
      </c>
      <c r="M50">
        <v>5</v>
      </c>
      <c r="N50">
        <v>20</v>
      </c>
      <c r="O50" t="s">
        <v>2137</v>
      </c>
      <c r="P50">
        <v>3</v>
      </c>
      <c r="R50" t="s">
        <v>2343</v>
      </c>
      <c r="S50" t="s">
        <v>2760</v>
      </c>
    </row>
    <row r="51" spans="1:19" x14ac:dyDescent="0.25">
      <c r="A51">
        <v>175</v>
      </c>
      <c r="B51" t="s">
        <v>34</v>
      </c>
      <c r="C51" t="s">
        <v>466</v>
      </c>
      <c r="D51" t="s">
        <v>2087</v>
      </c>
      <c r="E51" t="s">
        <v>2090</v>
      </c>
      <c r="F51">
        <v>300</v>
      </c>
      <c r="G51">
        <v>4</v>
      </c>
      <c r="H51" t="s">
        <v>2107</v>
      </c>
      <c r="I51">
        <v>0.9</v>
      </c>
      <c r="J51">
        <v>11</v>
      </c>
      <c r="K51">
        <v>10</v>
      </c>
      <c r="L51">
        <v>6750</v>
      </c>
      <c r="M51">
        <v>1</v>
      </c>
      <c r="N51">
        <v>9.1</v>
      </c>
      <c r="O51" t="s">
        <v>2137</v>
      </c>
      <c r="P51">
        <v>3</v>
      </c>
      <c r="R51" t="s">
        <v>2344</v>
      </c>
      <c r="S51" t="s">
        <v>2760</v>
      </c>
    </row>
    <row r="52" spans="1:19" x14ac:dyDescent="0.25">
      <c r="A52">
        <v>176</v>
      </c>
      <c r="B52" t="s">
        <v>34</v>
      </c>
      <c r="C52" t="s">
        <v>466</v>
      </c>
      <c r="D52" t="s">
        <v>2087</v>
      </c>
      <c r="E52" t="s">
        <v>2090</v>
      </c>
      <c r="F52">
        <v>300</v>
      </c>
      <c r="G52">
        <v>4</v>
      </c>
      <c r="H52" t="s">
        <v>2107</v>
      </c>
      <c r="I52">
        <v>0.9</v>
      </c>
      <c r="J52">
        <v>25</v>
      </c>
      <c r="K52">
        <v>10</v>
      </c>
      <c r="L52">
        <v>6750</v>
      </c>
      <c r="M52">
        <v>7</v>
      </c>
      <c r="N52">
        <v>28</v>
      </c>
      <c r="O52" t="s">
        <v>2137</v>
      </c>
      <c r="P52">
        <v>3</v>
      </c>
      <c r="R52" t="s">
        <v>2345</v>
      </c>
      <c r="S52" t="s">
        <v>2760</v>
      </c>
    </row>
    <row r="53" spans="1:19" x14ac:dyDescent="0.25">
      <c r="A53">
        <v>177</v>
      </c>
      <c r="B53" t="s">
        <v>34</v>
      </c>
      <c r="C53" t="s">
        <v>466</v>
      </c>
      <c r="D53" t="s">
        <v>2087</v>
      </c>
      <c r="E53" t="s">
        <v>2090</v>
      </c>
      <c r="F53">
        <v>300</v>
      </c>
      <c r="G53">
        <v>4</v>
      </c>
      <c r="H53" t="s">
        <v>2107</v>
      </c>
      <c r="I53">
        <v>0.9</v>
      </c>
      <c r="J53">
        <v>25</v>
      </c>
      <c r="K53">
        <v>10</v>
      </c>
      <c r="L53">
        <v>6750</v>
      </c>
      <c r="M53">
        <v>9</v>
      </c>
      <c r="N53">
        <v>36</v>
      </c>
      <c r="O53" t="s">
        <v>2137</v>
      </c>
      <c r="P53">
        <v>3</v>
      </c>
      <c r="R53" t="s">
        <v>2346</v>
      </c>
      <c r="S53" t="s">
        <v>2760</v>
      </c>
    </row>
    <row r="54" spans="1:19" x14ac:dyDescent="0.25">
      <c r="A54">
        <v>178</v>
      </c>
      <c r="B54" t="s">
        <v>34</v>
      </c>
      <c r="C54" t="s">
        <v>466</v>
      </c>
      <c r="D54" t="s">
        <v>2087</v>
      </c>
      <c r="E54" t="s">
        <v>2090</v>
      </c>
      <c r="F54">
        <v>300</v>
      </c>
      <c r="G54">
        <v>4</v>
      </c>
      <c r="H54" t="s">
        <v>2107</v>
      </c>
      <c r="I54">
        <v>0.9</v>
      </c>
      <c r="J54">
        <v>25</v>
      </c>
      <c r="K54">
        <v>10</v>
      </c>
      <c r="L54">
        <v>6750</v>
      </c>
      <c r="M54">
        <v>3</v>
      </c>
      <c r="N54">
        <v>12</v>
      </c>
      <c r="O54" t="s">
        <v>2137</v>
      </c>
      <c r="P54">
        <v>3</v>
      </c>
      <c r="R54" t="s">
        <v>2347</v>
      </c>
      <c r="S54" t="s">
        <v>2760</v>
      </c>
    </row>
    <row r="55" spans="1:19" x14ac:dyDescent="0.25">
      <c r="A55">
        <v>179</v>
      </c>
      <c r="B55" t="s">
        <v>34</v>
      </c>
      <c r="C55" t="s">
        <v>466</v>
      </c>
      <c r="D55" t="s">
        <v>2087</v>
      </c>
      <c r="E55" t="s">
        <v>2090</v>
      </c>
      <c r="F55">
        <v>300</v>
      </c>
      <c r="G55">
        <v>4</v>
      </c>
      <c r="H55" t="s">
        <v>2107</v>
      </c>
      <c r="I55">
        <v>0.9</v>
      </c>
      <c r="J55">
        <v>25</v>
      </c>
      <c r="K55">
        <v>10</v>
      </c>
      <c r="L55">
        <v>6750</v>
      </c>
      <c r="M55">
        <v>5</v>
      </c>
      <c r="N55">
        <v>20</v>
      </c>
      <c r="O55" t="s">
        <v>2137</v>
      </c>
      <c r="P55">
        <v>3</v>
      </c>
      <c r="R55" t="s">
        <v>2348</v>
      </c>
      <c r="S55" t="s">
        <v>2760</v>
      </c>
    </row>
    <row r="56" spans="1:19" x14ac:dyDescent="0.25">
      <c r="A56">
        <v>180</v>
      </c>
      <c r="B56" t="s">
        <v>34</v>
      </c>
      <c r="C56" t="s">
        <v>466</v>
      </c>
      <c r="D56" t="s">
        <v>2087</v>
      </c>
      <c r="E56" t="s">
        <v>2090</v>
      </c>
      <c r="F56">
        <v>300</v>
      </c>
      <c r="G56">
        <v>4</v>
      </c>
      <c r="H56" t="s">
        <v>2107</v>
      </c>
      <c r="I56">
        <v>0.9</v>
      </c>
      <c r="J56">
        <v>33</v>
      </c>
      <c r="K56">
        <v>10</v>
      </c>
      <c r="L56">
        <v>6750</v>
      </c>
      <c r="M56">
        <v>10</v>
      </c>
      <c r="N56">
        <v>30.3</v>
      </c>
      <c r="O56" t="s">
        <v>2137</v>
      </c>
      <c r="P56">
        <v>3</v>
      </c>
      <c r="Q56" t="s">
        <v>2146</v>
      </c>
      <c r="R56" t="s">
        <v>2349</v>
      </c>
      <c r="S56" t="s">
        <v>2760</v>
      </c>
    </row>
    <row r="57" spans="1:19" x14ac:dyDescent="0.25">
      <c r="A57">
        <v>181</v>
      </c>
      <c r="B57" t="s">
        <v>34</v>
      </c>
      <c r="C57" t="s">
        <v>466</v>
      </c>
      <c r="D57" t="s">
        <v>2087</v>
      </c>
      <c r="E57" t="s">
        <v>2090</v>
      </c>
      <c r="F57">
        <v>300</v>
      </c>
      <c r="G57">
        <v>4</v>
      </c>
      <c r="H57" t="s">
        <v>2107</v>
      </c>
      <c r="I57">
        <v>0.9</v>
      </c>
      <c r="J57">
        <v>24</v>
      </c>
      <c r="K57">
        <v>10</v>
      </c>
      <c r="L57">
        <v>6750</v>
      </c>
      <c r="M57">
        <v>1</v>
      </c>
      <c r="N57">
        <v>4.2</v>
      </c>
      <c r="O57" t="s">
        <v>2137</v>
      </c>
      <c r="P57">
        <v>3</v>
      </c>
      <c r="R57" t="s">
        <v>2348</v>
      </c>
      <c r="S57" t="s">
        <v>2760</v>
      </c>
    </row>
    <row r="58" spans="1:19" x14ac:dyDescent="0.25">
      <c r="A58">
        <v>182</v>
      </c>
      <c r="B58" t="s">
        <v>34</v>
      </c>
      <c r="C58" t="s">
        <v>466</v>
      </c>
      <c r="D58" t="s">
        <v>2087</v>
      </c>
      <c r="E58" t="s">
        <v>2090</v>
      </c>
      <c r="F58">
        <v>300</v>
      </c>
      <c r="G58">
        <v>4</v>
      </c>
      <c r="H58" t="s">
        <v>2108</v>
      </c>
      <c r="I58">
        <v>1.1000000000000001</v>
      </c>
      <c r="J58">
        <v>26</v>
      </c>
      <c r="K58">
        <v>10</v>
      </c>
      <c r="L58">
        <v>8250</v>
      </c>
      <c r="M58">
        <v>6</v>
      </c>
      <c r="N58">
        <v>23.1</v>
      </c>
      <c r="O58" t="s">
        <v>2137</v>
      </c>
      <c r="P58">
        <v>3</v>
      </c>
      <c r="R58" t="s">
        <v>2350</v>
      </c>
      <c r="S58" t="s">
        <v>2760</v>
      </c>
    </row>
    <row r="59" spans="1:19" x14ac:dyDescent="0.25">
      <c r="A59">
        <v>183</v>
      </c>
      <c r="B59" t="s">
        <v>34</v>
      </c>
      <c r="C59" t="s">
        <v>466</v>
      </c>
      <c r="D59" t="s">
        <v>2087</v>
      </c>
      <c r="E59" t="s">
        <v>2090</v>
      </c>
      <c r="F59">
        <v>300</v>
      </c>
      <c r="G59">
        <v>4</v>
      </c>
      <c r="H59" t="s">
        <v>2108</v>
      </c>
      <c r="I59">
        <v>1.1000000000000001</v>
      </c>
      <c r="J59">
        <v>28</v>
      </c>
      <c r="K59">
        <v>10</v>
      </c>
      <c r="L59">
        <v>8250</v>
      </c>
      <c r="M59">
        <v>6</v>
      </c>
      <c r="N59">
        <v>21.4</v>
      </c>
      <c r="O59" t="s">
        <v>2137</v>
      </c>
      <c r="P59">
        <v>3</v>
      </c>
      <c r="R59" t="s">
        <v>2351</v>
      </c>
      <c r="S59" t="s">
        <v>2760</v>
      </c>
    </row>
    <row r="60" spans="1:19" x14ac:dyDescent="0.25">
      <c r="A60">
        <v>184</v>
      </c>
      <c r="B60" t="s">
        <v>34</v>
      </c>
      <c r="C60" t="s">
        <v>466</v>
      </c>
      <c r="D60" t="s">
        <v>2087</v>
      </c>
      <c r="E60" t="s">
        <v>2090</v>
      </c>
      <c r="F60">
        <v>300</v>
      </c>
      <c r="G60">
        <v>4</v>
      </c>
      <c r="H60" t="s">
        <v>2108</v>
      </c>
      <c r="I60">
        <v>1.1000000000000001</v>
      </c>
      <c r="J60">
        <v>24</v>
      </c>
      <c r="K60">
        <v>10</v>
      </c>
      <c r="L60">
        <v>8250</v>
      </c>
      <c r="M60">
        <v>0</v>
      </c>
      <c r="N60">
        <v>0</v>
      </c>
      <c r="O60" t="s">
        <v>2136</v>
      </c>
      <c r="P60">
        <v>3</v>
      </c>
      <c r="R60" t="s">
        <v>2352</v>
      </c>
      <c r="S60" t="s">
        <v>2760</v>
      </c>
    </row>
    <row r="61" spans="1:19" x14ac:dyDescent="0.25">
      <c r="A61">
        <v>185</v>
      </c>
      <c r="B61" t="s">
        <v>34</v>
      </c>
      <c r="C61" t="s">
        <v>466</v>
      </c>
      <c r="D61" t="s">
        <v>2087</v>
      </c>
      <c r="E61" t="s">
        <v>2090</v>
      </c>
      <c r="F61">
        <v>300</v>
      </c>
      <c r="G61">
        <v>4</v>
      </c>
      <c r="H61" t="s">
        <v>2108</v>
      </c>
      <c r="I61">
        <v>1.1000000000000001</v>
      </c>
      <c r="J61">
        <v>22</v>
      </c>
      <c r="K61">
        <v>10</v>
      </c>
      <c r="L61">
        <v>8250</v>
      </c>
      <c r="M61">
        <v>2</v>
      </c>
      <c r="N61">
        <v>9.1</v>
      </c>
      <c r="O61" t="s">
        <v>2137</v>
      </c>
      <c r="P61">
        <v>3</v>
      </c>
      <c r="Q61" t="s">
        <v>2147</v>
      </c>
      <c r="R61" t="s">
        <v>2353</v>
      </c>
      <c r="S61" t="s">
        <v>2760</v>
      </c>
    </row>
    <row r="62" spans="1:19" x14ac:dyDescent="0.25">
      <c r="A62">
        <v>186</v>
      </c>
      <c r="B62" t="s">
        <v>34</v>
      </c>
      <c r="C62" t="s">
        <v>466</v>
      </c>
      <c r="D62" t="s">
        <v>2087</v>
      </c>
      <c r="E62" t="s">
        <v>2090</v>
      </c>
      <c r="F62">
        <v>300</v>
      </c>
      <c r="G62">
        <v>4</v>
      </c>
      <c r="H62" t="s">
        <v>2108</v>
      </c>
      <c r="I62">
        <v>1.1000000000000001</v>
      </c>
      <c r="J62">
        <v>35</v>
      </c>
      <c r="K62">
        <v>10</v>
      </c>
      <c r="L62">
        <v>8250</v>
      </c>
      <c r="M62">
        <v>0</v>
      </c>
      <c r="N62">
        <v>0</v>
      </c>
      <c r="O62" t="s">
        <v>2136</v>
      </c>
      <c r="P62">
        <v>3</v>
      </c>
      <c r="R62" t="s">
        <v>2354</v>
      </c>
      <c r="S62" t="s">
        <v>2760</v>
      </c>
    </row>
    <row r="63" spans="1:19" x14ac:dyDescent="0.25">
      <c r="A63">
        <v>187</v>
      </c>
      <c r="B63" t="s">
        <v>34</v>
      </c>
      <c r="C63" t="s">
        <v>466</v>
      </c>
      <c r="D63" t="s">
        <v>2087</v>
      </c>
      <c r="E63" t="s">
        <v>2090</v>
      </c>
      <c r="F63">
        <v>300</v>
      </c>
      <c r="G63">
        <v>4</v>
      </c>
      <c r="H63" t="s">
        <v>2108</v>
      </c>
      <c r="I63">
        <v>1.1000000000000001</v>
      </c>
      <c r="J63">
        <v>28</v>
      </c>
      <c r="K63">
        <v>10</v>
      </c>
      <c r="L63">
        <v>8250</v>
      </c>
      <c r="M63">
        <v>1</v>
      </c>
      <c r="N63">
        <v>3.6</v>
      </c>
      <c r="O63" t="s">
        <v>2137</v>
      </c>
      <c r="P63">
        <v>3</v>
      </c>
      <c r="R63" t="s">
        <v>2355</v>
      </c>
      <c r="S63" t="s">
        <v>2760</v>
      </c>
    </row>
    <row r="64" spans="1:19" x14ac:dyDescent="0.25">
      <c r="A64">
        <v>188</v>
      </c>
      <c r="B64" t="s">
        <v>34</v>
      </c>
      <c r="C64" t="s">
        <v>466</v>
      </c>
      <c r="D64" t="s">
        <v>2087</v>
      </c>
      <c r="E64" t="s">
        <v>2090</v>
      </c>
      <c r="F64">
        <v>300</v>
      </c>
      <c r="G64">
        <v>4</v>
      </c>
      <c r="H64" t="s">
        <v>2108</v>
      </c>
      <c r="I64">
        <v>1.1000000000000001</v>
      </c>
      <c r="J64">
        <v>21</v>
      </c>
      <c r="K64">
        <v>10</v>
      </c>
      <c r="L64">
        <v>8250</v>
      </c>
      <c r="M64">
        <v>0</v>
      </c>
      <c r="N64">
        <v>0</v>
      </c>
      <c r="O64" t="s">
        <v>2136</v>
      </c>
      <c r="P64">
        <v>3</v>
      </c>
      <c r="Q64" t="s">
        <v>2147</v>
      </c>
      <c r="R64" t="s">
        <v>2356</v>
      </c>
      <c r="S64" t="s">
        <v>2760</v>
      </c>
    </row>
    <row r="65" spans="1:19" x14ac:dyDescent="0.25">
      <c r="A65">
        <v>189</v>
      </c>
      <c r="B65" t="s">
        <v>34</v>
      </c>
      <c r="C65" t="s">
        <v>466</v>
      </c>
      <c r="D65" t="s">
        <v>2087</v>
      </c>
      <c r="E65" t="s">
        <v>2090</v>
      </c>
      <c r="F65">
        <v>300</v>
      </c>
      <c r="G65">
        <v>4</v>
      </c>
      <c r="H65" t="s">
        <v>2108</v>
      </c>
      <c r="I65">
        <v>1.1000000000000001</v>
      </c>
      <c r="J65">
        <v>22</v>
      </c>
      <c r="K65">
        <v>10</v>
      </c>
      <c r="L65">
        <v>8250</v>
      </c>
      <c r="M65">
        <v>2</v>
      </c>
      <c r="N65">
        <v>9.1</v>
      </c>
      <c r="O65" t="s">
        <v>2137</v>
      </c>
      <c r="P65">
        <v>3</v>
      </c>
      <c r="R65" t="s">
        <v>2357</v>
      </c>
      <c r="S65" t="s">
        <v>2760</v>
      </c>
    </row>
    <row r="66" spans="1:19" x14ac:dyDescent="0.25">
      <c r="A66">
        <v>190</v>
      </c>
      <c r="B66" t="s">
        <v>34</v>
      </c>
      <c r="C66" t="s">
        <v>466</v>
      </c>
      <c r="D66" t="s">
        <v>2087</v>
      </c>
      <c r="E66" t="s">
        <v>2090</v>
      </c>
      <c r="F66">
        <v>300</v>
      </c>
      <c r="G66">
        <v>4</v>
      </c>
      <c r="H66" t="s">
        <v>2108</v>
      </c>
      <c r="I66">
        <v>1.1000000000000001</v>
      </c>
      <c r="J66">
        <v>23</v>
      </c>
      <c r="K66">
        <v>10</v>
      </c>
      <c r="L66">
        <v>8250</v>
      </c>
      <c r="M66">
        <v>2</v>
      </c>
      <c r="N66">
        <v>8.6999999999999993</v>
      </c>
      <c r="O66" t="s">
        <v>2137</v>
      </c>
      <c r="P66">
        <v>3</v>
      </c>
      <c r="R66" t="s">
        <v>2358</v>
      </c>
      <c r="S66" t="s">
        <v>2760</v>
      </c>
    </row>
    <row r="67" spans="1:19" x14ac:dyDescent="0.25">
      <c r="A67">
        <v>191</v>
      </c>
      <c r="B67" t="s">
        <v>34</v>
      </c>
      <c r="C67" t="s">
        <v>466</v>
      </c>
      <c r="D67" t="s">
        <v>2087</v>
      </c>
      <c r="E67" t="s">
        <v>2090</v>
      </c>
      <c r="F67">
        <v>300</v>
      </c>
      <c r="G67">
        <v>4</v>
      </c>
      <c r="H67" t="s">
        <v>2108</v>
      </c>
      <c r="I67">
        <v>1.1000000000000001</v>
      </c>
      <c r="J67">
        <v>28</v>
      </c>
      <c r="K67">
        <v>10</v>
      </c>
      <c r="L67">
        <v>8250</v>
      </c>
      <c r="M67">
        <v>4</v>
      </c>
      <c r="N67">
        <v>14.3</v>
      </c>
      <c r="O67" t="s">
        <v>2137</v>
      </c>
      <c r="P67">
        <v>3</v>
      </c>
      <c r="R67" t="s">
        <v>2359</v>
      </c>
      <c r="S67" t="s">
        <v>2760</v>
      </c>
    </row>
    <row r="68" spans="1:19" x14ac:dyDescent="0.25">
      <c r="A68">
        <v>192</v>
      </c>
      <c r="B68" t="s">
        <v>34</v>
      </c>
      <c r="C68" t="s">
        <v>466</v>
      </c>
      <c r="D68" t="s">
        <v>2087</v>
      </c>
      <c r="E68" t="s">
        <v>2090</v>
      </c>
      <c r="F68">
        <v>300</v>
      </c>
      <c r="G68">
        <v>4</v>
      </c>
      <c r="H68" t="s">
        <v>2108</v>
      </c>
      <c r="I68">
        <v>1.1000000000000001</v>
      </c>
      <c r="J68">
        <v>27</v>
      </c>
      <c r="K68">
        <v>10</v>
      </c>
      <c r="L68">
        <v>8250</v>
      </c>
      <c r="M68">
        <v>3</v>
      </c>
      <c r="N68">
        <v>11.1</v>
      </c>
      <c r="O68" t="s">
        <v>2137</v>
      </c>
      <c r="P68">
        <v>3</v>
      </c>
      <c r="Q68" t="s">
        <v>2147</v>
      </c>
      <c r="R68" t="s">
        <v>2360</v>
      </c>
      <c r="S68" t="s">
        <v>2760</v>
      </c>
    </row>
    <row r="69" spans="1:19" x14ac:dyDescent="0.25">
      <c r="A69">
        <v>197</v>
      </c>
      <c r="B69" t="s">
        <v>35</v>
      </c>
      <c r="C69" t="s">
        <v>467</v>
      </c>
      <c r="D69" t="s">
        <v>2087</v>
      </c>
      <c r="E69" t="s">
        <v>2090</v>
      </c>
      <c r="F69">
        <v>300</v>
      </c>
      <c r="G69">
        <v>4</v>
      </c>
      <c r="H69" t="s">
        <v>2107</v>
      </c>
      <c r="I69">
        <v>0.9</v>
      </c>
      <c r="J69">
        <v>25</v>
      </c>
      <c r="K69">
        <v>0.5</v>
      </c>
      <c r="L69">
        <v>338</v>
      </c>
      <c r="M69">
        <v>1</v>
      </c>
      <c r="N69">
        <v>4</v>
      </c>
      <c r="O69" t="s">
        <v>2137</v>
      </c>
      <c r="P69">
        <v>3</v>
      </c>
      <c r="Q69" t="s">
        <v>2148</v>
      </c>
      <c r="R69" t="s">
        <v>2361</v>
      </c>
      <c r="S69" t="s">
        <v>2760</v>
      </c>
    </row>
    <row r="70" spans="1:19" x14ac:dyDescent="0.25">
      <c r="A70">
        <v>198</v>
      </c>
      <c r="B70" t="s">
        <v>35</v>
      </c>
      <c r="C70" t="s">
        <v>467</v>
      </c>
      <c r="D70" t="s">
        <v>2087</v>
      </c>
      <c r="E70" t="s">
        <v>2090</v>
      </c>
      <c r="F70">
        <v>300</v>
      </c>
      <c r="G70">
        <v>4</v>
      </c>
      <c r="H70" t="s">
        <v>2107</v>
      </c>
      <c r="I70">
        <v>0.9</v>
      </c>
      <c r="J70">
        <v>25</v>
      </c>
      <c r="K70">
        <v>0.5</v>
      </c>
      <c r="L70">
        <v>338</v>
      </c>
      <c r="M70">
        <v>1</v>
      </c>
      <c r="N70">
        <v>4</v>
      </c>
      <c r="O70" t="s">
        <v>2137</v>
      </c>
      <c r="P70">
        <v>3</v>
      </c>
      <c r="Q70" t="s">
        <v>2149</v>
      </c>
      <c r="R70" t="s">
        <v>2361</v>
      </c>
      <c r="S70" t="s">
        <v>2760</v>
      </c>
    </row>
    <row r="71" spans="1:19" x14ac:dyDescent="0.25">
      <c r="A71">
        <v>199</v>
      </c>
      <c r="B71" t="s">
        <v>35</v>
      </c>
      <c r="C71" t="s">
        <v>467</v>
      </c>
      <c r="D71" t="s">
        <v>2087</v>
      </c>
      <c r="E71" t="s">
        <v>2090</v>
      </c>
      <c r="F71">
        <v>300</v>
      </c>
      <c r="G71">
        <v>4</v>
      </c>
      <c r="H71" t="s">
        <v>2107</v>
      </c>
      <c r="I71">
        <v>0.9</v>
      </c>
      <c r="J71">
        <v>25</v>
      </c>
      <c r="K71">
        <v>0.5</v>
      </c>
      <c r="L71">
        <v>338</v>
      </c>
      <c r="M71">
        <v>1</v>
      </c>
      <c r="N71">
        <v>4</v>
      </c>
      <c r="O71" t="s">
        <v>2137</v>
      </c>
      <c r="P71">
        <v>3</v>
      </c>
      <c r="Q71" t="s">
        <v>2150</v>
      </c>
      <c r="R71" t="s">
        <v>2361</v>
      </c>
      <c r="S71" t="s">
        <v>2760</v>
      </c>
    </row>
    <row r="72" spans="1:19" x14ac:dyDescent="0.25">
      <c r="A72">
        <v>200</v>
      </c>
      <c r="B72" t="s">
        <v>35</v>
      </c>
      <c r="C72" t="s">
        <v>467</v>
      </c>
      <c r="D72" t="s">
        <v>2087</v>
      </c>
      <c r="E72" t="s">
        <v>2090</v>
      </c>
      <c r="F72">
        <v>300</v>
      </c>
      <c r="G72">
        <v>4</v>
      </c>
      <c r="H72" t="s">
        <v>2107</v>
      </c>
      <c r="I72">
        <v>0.9</v>
      </c>
      <c r="J72">
        <v>25</v>
      </c>
      <c r="K72">
        <v>0.5</v>
      </c>
      <c r="L72">
        <v>338</v>
      </c>
      <c r="M72">
        <v>2</v>
      </c>
      <c r="N72">
        <v>8</v>
      </c>
      <c r="O72" t="s">
        <v>2137</v>
      </c>
      <c r="P72">
        <v>3</v>
      </c>
      <c r="Q72" t="s">
        <v>2151</v>
      </c>
      <c r="R72" t="s">
        <v>2361</v>
      </c>
      <c r="S72" t="s">
        <v>2760</v>
      </c>
    </row>
    <row r="73" spans="1:19" x14ac:dyDescent="0.25">
      <c r="A73">
        <v>201</v>
      </c>
      <c r="B73" t="s">
        <v>35</v>
      </c>
      <c r="C73" t="s">
        <v>467</v>
      </c>
      <c r="D73" t="s">
        <v>2087</v>
      </c>
      <c r="E73" t="s">
        <v>2089</v>
      </c>
      <c r="F73" t="s">
        <v>2102</v>
      </c>
      <c r="G73" t="s">
        <v>2104</v>
      </c>
      <c r="H73" t="s">
        <v>2107</v>
      </c>
      <c r="I73">
        <v>0.9</v>
      </c>
      <c r="J73">
        <v>25</v>
      </c>
      <c r="K73">
        <v>2</v>
      </c>
      <c r="L73">
        <v>1296</v>
      </c>
      <c r="M73">
        <v>11</v>
      </c>
      <c r="N73">
        <v>44</v>
      </c>
      <c r="O73" t="s">
        <v>2137</v>
      </c>
      <c r="P73">
        <v>3</v>
      </c>
      <c r="Q73" t="s">
        <v>2152</v>
      </c>
      <c r="R73" t="s">
        <v>2362</v>
      </c>
      <c r="S73" t="s">
        <v>2760</v>
      </c>
    </row>
    <row r="74" spans="1:19" x14ac:dyDescent="0.25">
      <c r="A74">
        <v>202</v>
      </c>
      <c r="B74" t="s">
        <v>35</v>
      </c>
      <c r="C74" t="s">
        <v>467</v>
      </c>
      <c r="D74" t="s">
        <v>2087</v>
      </c>
      <c r="E74" t="s">
        <v>2089</v>
      </c>
      <c r="F74" t="s">
        <v>2102</v>
      </c>
      <c r="G74" t="s">
        <v>2104</v>
      </c>
      <c r="H74" t="s">
        <v>2107</v>
      </c>
      <c r="I74">
        <v>0.9</v>
      </c>
      <c r="J74">
        <v>25</v>
      </c>
      <c r="K74">
        <v>3</v>
      </c>
      <c r="L74">
        <v>1944</v>
      </c>
      <c r="M74">
        <v>3</v>
      </c>
      <c r="N74">
        <v>12</v>
      </c>
      <c r="O74" t="s">
        <v>2137</v>
      </c>
      <c r="P74">
        <v>3</v>
      </c>
      <c r="R74" t="s">
        <v>2363</v>
      </c>
      <c r="S74" t="s">
        <v>2760</v>
      </c>
    </row>
    <row r="75" spans="1:19" x14ac:dyDescent="0.25">
      <c r="A75">
        <v>227</v>
      </c>
      <c r="B75" t="s">
        <v>36</v>
      </c>
      <c r="C75" t="s">
        <v>468</v>
      </c>
      <c r="D75" t="s">
        <v>2087</v>
      </c>
      <c r="E75" t="s">
        <v>2089</v>
      </c>
      <c r="F75" t="s">
        <v>2102</v>
      </c>
      <c r="G75" t="s">
        <v>2104</v>
      </c>
      <c r="H75" t="s">
        <v>2107</v>
      </c>
      <c r="I75">
        <v>0.9</v>
      </c>
      <c r="J75">
        <v>25</v>
      </c>
      <c r="K75">
        <v>5</v>
      </c>
      <c r="L75">
        <v>3240</v>
      </c>
      <c r="M75">
        <v>0</v>
      </c>
      <c r="N75">
        <v>0</v>
      </c>
      <c r="O75" t="s">
        <v>2136</v>
      </c>
      <c r="P75">
        <v>3</v>
      </c>
      <c r="Q75" t="s">
        <v>2153</v>
      </c>
      <c r="R75" t="s">
        <v>2364</v>
      </c>
      <c r="S75" t="s">
        <v>2760</v>
      </c>
    </row>
    <row r="76" spans="1:19" x14ac:dyDescent="0.25">
      <c r="A76">
        <v>230</v>
      </c>
      <c r="B76" t="s">
        <v>37</v>
      </c>
      <c r="C76" t="s">
        <v>469</v>
      </c>
      <c r="D76" t="s">
        <v>2087</v>
      </c>
      <c r="E76" t="s">
        <v>2090</v>
      </c>
      <c r="F76">
        <v>300</v>
      </c>
      <c r="G76">
        <v>4</v>
      </c>
      <c r="H76" t="s">
        <v>2107</v>
      </c>
      <c r="I76">
        <v>0.9</v>
      </c>
      <c r="J76">
        <v>25</v>
      </c>
      <c r="K76">
        <v>4</v>
      </c>
      <c r="L76">
        <v>2700</v>
      </c>
      <c r="M76">
        <v>1</v>
      </c>
      <c r="N76">
        <v>4</v>
      </c>
      <c r="O76" t="s">
        <v>2137</v>
      </c>
      <c r="P76">
        <v>3</v>
      </c>
      <c r="R76" t="s">
        <v>2365</v>
      </c>
      <c r="S76" t="s">
        <v>2760</v>
      </c>
    </row>
    <row r="77" spans="1:19" x14ac:dyDescent="0.25">
      <c r="A77">
        <v>231</v>
      </c>
      <c r="B77" t="s">
        <v>37</v>
      </c>
      <c r="C77" t="s">
        <v>469</v>
      </c>
      <c r="D77" t="s">
        <v>2087</v>
      </c>
      <c r="E77" t="s">
        <v>2090</v>
      </c>
      <c r="F77">
        <v>300</v>
      </c>
      <c r="G77">
        <v>4</v>
      </c>
      <c r="H77" t="s">
        <v>2107</v>
      </c>
      <c r="I77">
        <v>0.9</v>
      </c>
      <c r="J77">
        <v>25</v>
      </c>
      <c r="K77">
        <v>4</v>
      </c>
      <c r="L77">
        <v>2700</v>
      </c>
      <c r="M77">
        <v>0</v>
      </c>
      <c r="N77">
        <v>0</v>
      </c>
      <c r="O77" t="s">
        <v>2136</v>
      </c>
      <c r="P77">
        <v>3</v>
      </c>
      <c r="R77" t="s">
        <v>2337</v>
      </c>
      <c r="S77" t="s">
        <v>2760</v>
      </c>
    </row>
    <row r="78" spans="1:19" x14ac:dyDescent="0.25">
      <c r="A78">
        <v>232</v>
      </c>
      <c r="B78" t="s">
        <v>37</v>
      </c>
      <c r="C78" t="s">
        <v>469</v>
      </c>
      <c r="D78" t="s">
        <v>2087</v>
      </c>
      <c r="E78" t="s">
        <v>2090</v>
      </c>
      <c r="F78">
        <v>300</v>
      </c>
      <c r="G78">
        <v>4</v>
      </c>
      <c r="H78" t="s">
        <v>2107</v>
      </c>
      <c r="I78">
        <v>0.9</v>
      </c>
      <c r="J78">
        <v>29</v>
      </c>
      <c r="K78">
        <v>4</v>
      </c>
      <c r="L78">
        <v>2700</v>
      </c>
      <c r="M78">
        <v>0</v>
      </c>
      <c r="N78">
        <v>0</v>
      </c>
      <c r="O78" t="s">
        <v>2136</v>
      </c>
      <c r="P78">
        <v>3</v>
      </c>
      <c r="R78" t="s">
        <v>2366</v>
      </c>
      <c r="S78" t="s">
        <v>2760</v>
      </c>
    </row>
    <row r="79" spans="1:19" x14ac:dyDescent="0.25">
      <c r="A79">
        <v>235</v>
      </c>
      <c r="B79" t="s">
        <v>38</v>
      </c>
      <c r="C79" t="s">
        <v>470</v>
      </c>
      <c r="D79" t="s">
        <v>2087</v>
      </c>
      <c r="E79" t="s">
        <v>2090</v>
      </c>
      <c r="F79">
        <v>300</v>
      </c>
      <c r="G79">
        <v>4</v>
      </c>
      <c r="H79" t="s">
        <v>2107</v>
      </c>
      <c r="I79">
        <v>0.9</v>
      </c>
      <c r="J79">
        <v>23</v>
      </c>
      <c r="K79">
        <v>4</v>
      </c>
      <c r="L79">
        <v>2700</v>
      </c>
      <c r="M79">
        <v>0</v>
      </c>
      <c r="N79">
        <v>0</v>
      </c>
      <c r="O79" t="s">
        <v>2136</v>
      </c>
      <c r="P79">
        <v>3</v>
      </c>
      <c r="R79" t="s">
        <v>2367</v>
      </c>
      <c r="S79" t="s">
        <v>2760</v>
      </c>
    </row>
    <row r="80" spans="1:19" x14ac:dyDescent="0.25">
      <c r="A80">
        <v>248</v>
      </c>
      <c r="B80" t="s">
        <v>39</v>
      </c>
      <c r="C80" t="s">
        <v>471</v>
      </c>
      <c r="D80" t="s">
        <v>2087</v>
      </c>
      <c r="E80" t="s">
        <v>2089</v>
      </c>
      <c r="F80" t="s">
        <v>2102</v>
      </c>
      <c r="G80" t="s">
        <v>2104</v>
      </c>
      <c r="H80" t="s">
        <v>2107</v>
      </c>
      <c r="I80">
        <v>0.9</v>
      </c>
      <c r="J80">
        <v>25</v>
      </c>
      <c r="K80">
        <v>30</v>
      </c>
      <c r="L80">
        <v>19440</v>
      </c>
      <c r="M80">
        <v>0</v>
      </c>
      <c r="N80">
        <v>0</v>
      </c>
      <c r="O80" t="s">
        <v>2136</v>
      </c>
      <c r="P80">
        <v>3</v>
      </c>
      <c r="R80" t="s">
        <v>2368</v>
      </c>
      <c r="S80" t="s">
        <v>2760</v>
      </c>
    </row>
    <row r="81" spans="1:19" x14ac:dyDescent="0.25">
      <c r="A81">
        <v>276</v>
      </c>
      <c r="B81" t="s">
        <v>40</v>
      </c>
      <c r="C81" t="s">
        <v>472</v>
      </c>
      <c r="D81" t="s">
        <v>2087</v>
      </c>
      <c r="E81" t="s">
        <v>2089</v>
      </c>
      <c r="F81" t="s">
        <v>2102</v>
      </c>
      <c r="G81" t="s">
        <v>2104</v>
      </c>
      <c r="H81" t="s">
        <v>2107</v>
      </c>
      <c r="I81">
        <v>0.9</v>
      </c>
      <c r="J81">
        <v>25</v>
      </c>
      <c r="K81">
        <v>8</v>
      </c>
      <c r="L81">
        <v>5184</v>
      </c>
      <c r="M81">
        <v>0</v>
      </c>
      <c r="N81">
        <v>0</v>
      </c>
      <c r="O81" t="s">
        <v>2136</v>
      </c>
      <c r="P81">
        <v>3</v>
      </c>
      <c r="R81" t="s">
        <v>2369</v>
      </c>
      <c r="S81" t="s">
        <v>2760</v>
      </c>
    </row>
    <row r="82" spans="1:19" x14ac:dyDescent="0.25">
      <c r="A82">
        <v>277</v>
      </c>
      <c r="B82" t="s">
        <v>40</v>
      </c>
      <c r="C82" t="s">
        <v>472</v>
      </c>
      <c r="D82" t="s">
        <v>2087</v>
      </c>
      <c r="E82" t="s">
        <v>2089</v>
      </c>
      <c r="F82" t="s">
        <v>2102</v>
      </c>
      <c r="G82" t="s">
        <v>2104</v>
      </c>
      <c r="H82" t="s">
        <v>2107</v>
      </c>
      <c r="I82">
        <v>0.9</v>
      </c>
      <c r="J82">
        <v>25</v>
      </c>
      <c r="K82">
        <v>8</v>
      </c>
      <c r="L82">
        <v>5184</v>
      </c>
      <c r="M82">
        <v>0</v>
      </c>
      <c r="N82">
        <v>0</v>
      </c>
      <c r="O82" t="s">
        <v>2136</v>
      </c>
      <c r="P82">
        <v>3</v>
      </c>
      <c r="R82" t="s">
        <v>2370</v>
      </c>
      <c r="S82" t="s">
        <v>2760</v>
      </c>
    </row>
    <row r="83" spans="1:19" x14ac:dyDescent="0.25">
      <c r="A83">
        <v>278</v>
      </c>
      <c r="B83" t="s">
        <v>41</v>
      </c>
      <c r="C83" t="s">
        <v>473</v>
      </c>
      <c r="D83" t="s">
        <v>2087</v>
      </c>
      <c r="E83" t="s">
        <v>2091</v>
      </c>
      <c r="F83">
        <v>1000</v>
      </c>
      <c r="G83">
        <v>14.5</v>
      </c>
      <c r="H83" t="s">
        <v>2107</v>
      </c>
      <c r="I83">
        <v>0.9</v>
      </c>
      <c r="J83">
        <v>25</v>
      </c>
      <c r="K83">
        <v>6</v>
      </c>
      <c r="L83">
        <v>3724</v>
      </c>
      <c r="M83">
        <v>0</v>
      </c>
      <c r="N83">
        <v>0</v>
      </c>
      <c r="O83" t="s">
        <v>2136</v>
      </c>
      <c r="P83">
        <v>2</v>
      </c>
      <c r="Q83" t="s">
        <v>2154</v>
      </c>
      <c r="R83" t="s">
        <v>2340</v>
      </c>
      <c r="S83" t="s">
        <v>2761</v>
      </c>
    </row>
    <row r="84" spans="1:19" x14ac:dyDescent="0.25">
      <c r="A84">
        <v>280</v>
      </c>
      <c r="B84" t="s">
        <v>42</v>
      </c>
      <c r="C84" t="s">
        <v>474</v>
      </c>
      <c r="D84" t="s">
        <v>2087</v>
      </c>
      <c r="E84" t="s">
        <v>2089</v>
      </c>
      <c r="F84" t="s">
        <v>2102</v>
      </c>
      <c r="G84" t="s">
        <v>2104</v>
      </c>
      <c r="H84" t="s">
        <v>2107</v>
      </c>
      <c r="I84">
        <v>0.9</v>
      </c>
      <c r="J84">
        <v>25</v>
      </c>
      <c r="K84">
        <v>4</v>
      </c>
      <c r="L84">
        <v>2592</v>
      </c>
      <c r="M84">
        <v>0</v>
      </c>
      <c r="N84">
        <v>0</v>
      </c>
      <c r="O84" t="s">
        <v>2136</v>
      </c>
      <c r="P84">
        <v>3</v>
      </c>
      <c r="Q84" t="s">
        <v>2155</v>
      </c>
      <c r="R84" t="s">
        <v>2371</v>
      </c>
      <c r="S84" t="s">
        <v>2760</v>
      </c>
    </row>
    <row r="85" spans="1:19" x14ac:dyDescent="0.25">
      <c r="A85">
        <v>283</v>
      </c>
      <c r="B85" t="s">
        <v>43</v>
      </c>
      <c r="C85" t="s">
        <v>475</v>
      </c>
      <c r="D85" t="s">
        <v>2087</v>
      </c>
      <c r="E85" t="s">
        <v>2089</v>
      </c>
      <c r="F85" t="s">
        <v>2102</v>
      </c>
      <c r="G85" t="s">
        <v>2104</v>
      </c>
      <c r="H85" t="s">
        <v>2107</v>
      </c>
      <c r="I85">
        <v>0.9</v>
      </c>
      <c r="J85">
        <v>25</v>
      </c>
      <c r="K85">
        <v>5</v>
      </c>
      <c r="L85">
        <v>3240</v>
      </c>
      <c r="M85">
        <v>20</v>
      </c>
      <c r="N85">
        <v>80</v>
      </c>
      <c r="O85" t="s">
        <v>2137</v>
      </c>
      <c r="P85">
        <v>3</v>
      </c>
      <c r="R85" t="s">
        <v>2372</v>
      </c>
      <c r="S85" t="s">
        <v>2760</v>
      </c>
    </row>
    <row r="86" spans="1:19" x14ac:dyDescent="0.25">
      <c r="A86">
        <v>284</v>
      </c>
      <c r="B86" t="s">
        <v>43</v>
      </c>
      <c r="C86" t="s">
        <v>475</v>
      </c>
      <c r="D86" t="s">
        <v>2087</v>
      </c>
      <c r="E86" t="s">
        <v>2091</v>
      </c>
      <c r="F86">
        <v>1000</v>
      </c>
      <c r="G86">
        <v>14.5</v>
      </c>
      <c r="H86" t="s">
        <v>2107</v>
      </c>
      <c r="I86">
        <v>0.9</v>
      </c>
      <c r="J86">
        <v>25</v>
      </c>
      <c r="K86">
        <v>6</v>
      </c>
      <c r="L86">
        <v>3724</v>
      </c>
      <c r="M86">
        <v>0</v>
      </c>
      <c r="N86">
        <v>0</v>
      </c>
      <c r="O86" t="s">
        <v>2136</v>
      </c>
      <c r="P86">
        <v>2</v>
      </c>
      <c r="Q86" t="s">
        <v>2156</v>
      </c>
      <c r="R86" t="s">
        <v>2340</v>
      </c>
      <c r="S86" t="s">
        <v>2761</v>
      </c>
    </row>
    <row r="87" spans="1:19" x14ac:dyDescent="0.25">
      <c r="A87">
        <v>285</v>
      </c>
      <c r="B87" t="s">
        <v>43</v>
      </c>
      <c r="C87" t="s">
        <v>475</v>
      </c>
      <c r="D87" t="s">
        <v>2087</v>
      </c>
      <c r="E87" t="s">
        <v>2090</v>
      </c>
      <c r="F87">
        <v>300</v>
      </c>
      <c r="G87">
        <v>4</v>
      </c>
      <c r="H87" t="s">
        <v>2107</v>
      </c>
      <c r="I87">
        <v>0.9</v>
      </c>
      <c r="J87">
        <v>24</v>
      </c>
      <c r="K87">
        <v>6</v>
      </c>
      <c r="L87">
        <v>4050</v>
      </c>
      <c r="M87">
        <v>0</v>
      </c>
      <c r="N87">
        <v>0</v>
      </c>
      <c r="O87" t="s">
        <v>2136</v>
      </c>
      <c r="P87">
        <v>3</v>
      </c>
      <c r="R87" t="s">
        <v>2373</v>
      </c>
      <c r="S87" t="s">
        <v>2760</v>
      </c>
    </row>
    <row r="88" spans="1:19" x14ac:dyDescent="0.25">
      <c r="A88">
        <v>286</v>
      </c>
      <c r="B88" t="s">
        <v>43</v>
      </c>
      <c r="C88" t="s">
        <v>475</v>
      </c>
      <c r="D88" t="s">
        <v>2087</v>
      </c>
      <c r="E88" t="s">
        <v>2090</v>
      </c>
      <c r="F88">
        <v>300</v>
      </c>
      <c r="G88">
        <v>4</v>
      </c>
      <c r="H88" t="s">
        <v>2107</v>
      </c>
      <c r="I88">
        <v>0.9</v>
      </c>
      <c r="J88">
        <v>26</v>
      </c>
      <c r="K88">
        <v>6</v>
      </c>
      <c r="L88">
        <v>4050</v>
      </c>
      <c r="M88">
        <v>1</v>
      </c>
      <c r="N88">
        <v>3.8</v>
      </c>
      <c r="O88" t="s">
        <v>2137</v>
      </c>
      <c r="P88">
        <v>3</v>
      </c>
      <c r="R88" t="s">
        <v>2341</v>
      </c>
      <c r="S88" t="s">
        <v>2760</v>
      </c>
    </row>
    <row r="89" spans="1:19" x14ac:dyDescent="0.25">
      <c r="A89">
        <v>297</v>
      </c>
      <c r="B89" t="s">
        <v>44</v>
      </c>
      <c r="C89" t="s">
        <v>476</v>
      </c>
      <c r="D89" t="s">
        <v>2087</v>
      </c>
      <c r="E89" t="s">
        <v>2090</v>
      </c>
      <c r="F89">
        <v>300</v>
      </c>
      <c r="G89">
        <v>4</v>
      </c>
      <c r="H89" t="s">
        <v>2107</v>
      </c>
      <c r="I89">
        <v>0.9</v>
      </c>
      <c r="J89">
        <v>25</v>
      </c>
      <c r="K89">
        <v>2</v>
      </c>
      <c r="L89">
        <v>1350</v>
      </c>
      <c r="M89">
        <v>2</v>
      </c>
      <c r="N89">
        <v>8</v>
      </c>
      <c r="O89" t="s">
        <v>2137</v>
      </c>
      <c r="P89">
        <v>3</v>
      </c>
      <c r="R89" t="s">
        <v>2374</v>
      </c>
      <c r="S89" t="s">
        <v>2760</v>
      </c>
    </row>
    <row r="90" spans="1:19" x14ac:dyDescent="0.25">
      <c r="A90">
        <v>298</v>
      </c>
      <c r="B90" t="s">
        <v>44</v>
      </c>
      <c r="C90" t="s">
        <v>476</v>
      </c>
      <c r="D90" t="s">
        <v>2087</v>
      </c>
      <c r="E90" t="s">
        <v>2090</v>
      </c>
      <c r="F90">
        <v>300</v>
      </c>
      <c r="G90">
        <v>4</v>
      </c>
      <c r="H90" t="s">
        <v>2107</v>
      </c>
      <c r="I90">
        <v>0.9</v>
      </c>
      <c r="J90">
        <v>25</v>
      </c>
      <c r="K90">
        <v>2</v>
      </c>
      <c r="L90">
        <v>1350</v>
      </c>
      <c r="M90">
        <v>0</v>
      </c>
      <c r="N90">
        <v>0</v>
      </c>
      <c r="O90" t="s">
        <v>2136</v>
      </c>
      <c r="P90">
        <v>3</v>
      </c>
      <c r="R90" t="s">
        <v>2374</v>
      </c>
      <c r="S90" t="s">
        <v>2760</v>
      </c>
    </row>
    <row r="91" spans="1:19" x14ac:dyDescent="0.25">
      <c r="A91">
        <v>301</v>
      </c>
      <c r="B91" t="s">
        <v>45</v>
      </c>
      <c r="C91" t="s">
        <v>477</v>
      </c>
      <c r="D91" t="s">
        <v>2087</v>
      </c>
      <c r="E91" t="s">
        <v>2090</v>
      </c>
      <c r="F91">
        <v>300</v>
      </c>
      <c r="G91">
        <v>4</v>
      </c>
      <c r="H91" t="s">
        <v>2107</v>
      </c>
      <c r="I91">
        <v>0.9</v>
      </c>
      <c r="J91">
        <v>35</v>
      </c>
      <c r="K91">
        <v>20</v>
      </c>
      <c r="L91">
        <v>13500</v>
      </c>
      <c r="M91">
        <v>0</v>
      </c>
      <c r="N91">
        <v>0</v>
      </c>
      <c r="O91" t="s">
        <v>2136</v>
      </c>
      <c r="P91">
        <v>3</v>
      </c>
      <c r="R91" t="s">
        <v>2375</v>
      </c>
      <c r="S91" t="s">
        <v>2760</v>
      </c>
    </row>
    <row r="92" spans="1:19" x14ac:dyDescent="0.25">
      <c r="A92">
        <v>302</v>
      </c>
      <c r="B92" t="s">
        <v>45</v>
      </c>
      <c r="C92" t="s">
        <v>477</v>
      </c>
      <c r="D92" t="s">
        <v>2087</v>
      </c>
      <c r="E92" t="s">
        <v>2090</v>
      </c>
      <c r="F92">
        <v>300</v>
      </c>
      <c r="G92">
        <v>4</v>
      </c>
      <c r="H92" t="s">
        <v>2107</v>
      </c>
      <c r="I92">
        <v>0.9</v>
      </c>
      <c r="J92">
        <v>27</v>
      </c>
      <c r="K92">
        <v>20</v>
      </c>
      <c r="L92">
        <v>13500</v>
      </c>
      <c r="M92">
        <v>0</v>
      </c>
      <c r="N92">
        <v>0</v>
      </c>
      <c r="O92" t="s">
        <v>2136</v>
      </c>
      <c r="P92">
        <v>3</v>
      </c>
      <c r="R92" t="s">
        <v>2303</v>
      </c>
      <c r="S92" t="s">
        <v>2760</v>
      </c>
    </row>
    <row r="93" spans="1:19" x14ac:dyDescent="0.25">
      <c r="A93">
        <v>312</v>
      </c>
      <c r="B93" t="s">
        <v>46</v>
      </c>
      <c r="C93" t="s">
        <v>478</v>
      </c>
      <c r="D93" t="s">
        <v>2087</v>
      </c>
      <c r="E93" t="s">
        <v>2091</v>
      </c>
      <c r="F93">
        <v>1000</v>
      </c>
      <c r="G93">
        <v>14.5</v>
      </c>
      <c r="H93" t="s">
        <v>2107</v>
      </c>
      <c r="I93">
        <v>0.9</v>
      </c>
      <c r="J93">
        <v>24</v>
      </c>
      <c r="K93">
        <v>10</v>
      </c>
      <c r="L93">
        <v>6207</v>
      </c>
      <c r="M93">
        <v>24</v>
      </c>
      <c r="N93">
        <v>100</v>
      </c>
      <c r="O93" t="s">
        <v>2137</v>
      </c>
      <c r="P93">
        <v>1</v>
      </c>
      <c r="Q93" t="s">
        <v>2141</v>
      </c>
      <c r="R93" t="s">
        <v>2308</v>
      </c>
      <c r="S93" t="s">
        <v>2761</v>
      </c>
    </row>
    <row r="94" spans="1:19" x14ac:dyDescent="0.25">
      <c r="A94">
        <v>322</v>
      </c>
      <c r="B94" t="s">
        <v>47</v>
      </c>
      <c r="C94" t="s">
        <v>479</v>
      </c>
      <c r="D94" t="s">
        <v>2087</v>
      </c>
      <c r="E94" t="s">
        <v>2091</v>
      </c>
      <c r="F94">
        <v>1000</v>
      </c>
      <c r="G94">
        <v>14.5</v>
      </c>
      <c r="H94" t="s">
        <v>2107</v>
      </c>
      <c r="I94">
        <v>0.9</v>
      </c>
      <c r="J94">
        <v>24</v>
      </c>
      <c r="K94">
        <v>10</v>
      </c>
      <c r="L94">
        <v>6207</v>
      </c>
      <c r="M94">
        <v>24</v>
      </c>
      <c r="N94">
        <v>100</v>
      </c>
      <c r="O94" t="s">
        <v>2137</v>
      </c>
      <c r="P94">
        <v>1</v>
      </c>
      <c r="Q94" t="s">
        <v>2157</v>
      </c>
      <c r="R94" t="s">
        <v>2308</v>
      </c>
      <c r="S94" t="s">
        <v>2761</v>
      </c>
    </row>
    <row r="95" spans="1:19" x14ac:dyDescent="0.25">
      <c r="A95">
        <v>325</v>
      </c>
      <c r="B95" t="s">
        <v>48</v>
      </c>
      <c r="C95" t="s">
        <v>480</v>
      </c>
      <c r="D95" t="s">
        <v>2087</v>
      </c>
      <c r="E95" t="s">
        <v>2089</v>
      </c>
      <c r="F95" t="s">
        <v>2102</v>
      </c>
      <c r="G95" t="s">
        <v>2104</v>
      </c>
      <c r="H95" t="s">
        <v>2107</v>
      </c>
      <c r="I95">
        <v>0.9</v>
      </c>
      <c r="J95">
        <v>25</v>
      </c>
      <c r="K95">
        <v>5</v>
      </c>
      <c r="L95">
        <v>3240</v>
      </c>
      <c r="M95">
        <v>0</v>
      </c>
      <c r="N95">
        <v>0</v>
      </c>
      <c r="O95" t="s">
        <v>2136</v>
      </c>
      <c r="P95">
        <v>3</v>
      </c>
      <c r="Q95" t="s">
        <v>2158</v>
      </c>
      <c r="R95" t="s">
        <v>2312</v>
      </c>
      <c r="S95" t="s">
        <v>2760</v>
      </c>
    </row>
    <row r="96" spans="1:19" x14ac:dyDescent="0.25">
      <c r="A96">
        <v>326</v>
      </c>
      <c r="B96" t="s">
        <v>48</v>
      </c>
      <c r="C96" t="s">
        <v>480</v>
      </c>
      <c r="D96" t="s">
        <v>2087</v>
      </c>
      <c r="E96" t="s">
        <v>2090</v>
      </c>
      <c r="F96">
        <v>300</v>
      </c>
      <c r="G96">
        <v>4</v>
      </c>
      <c r="H96" t="s">
        <v>2107</v>
      </c>
      <c r="I96">
        <v>0.9</v>
      </c>
      <c r="J96">
        <v>26</v>
      </c>
      <c r="K96">
        <v>5</v>
      </c>
      <c r="L96">
        <v>3375</v>
      </c>
      <c r="M96">
        <v>0</v>
      </c>
      <c r="N96">
        <v>0</v>
      </c>
      <c r="O96" t="s">
        <v>2136</v>
      </c>
      <c r="P96">
        <v>3</v>
      </c>
      <c r="R96" t="s">
        <v>2376</v>
      </c>
      <c r="S96" t="s">
        <v>2760</v>
      </c>
    </row>
    <row r="97" spans="1:19" x14ac:dyDescent="0.25">
      <c r="A97">
        <v>327</v>
      </c>
      <c r="B97" t="s">
        <v>48</v>
      </c>
      <c r="C97" t="s">
        <v>480</v>
      </c>
      <c r="D97" t="s">
        <v>2087</v>
      </c>
      <c r="E97" t="s">
        <v>2090</v>
      </c>
      <c r="F97">
        <v>300</v>
      </c>
      <c r="G97">
        <v>4</v>
      </c>
      <c r="H97" t="s">
        <v>2107</v>
      </c>
      <c r="I97">
        <v>0.9</v>
      </c>
      <c r="J97">
        <v>25</v>
      </c>
      <c r="K97">
        <v>10</v>
      </c>
      <c r="L97">
        <v>6750</v>
      </c>
      <c r="M97">
        <v>2</v>
      </c>
      <c r="N97">
        <v>8</v>
      </c>
      <c r="O97" t="s">
        <v>2137</v>
      </c>
      <c r="P97">
        <v>3</v>
      </c>
      <c r="Q97" t="s">
        <v>2159</v>
      </c>
      <c r="R97" t="s">
        <v>2377</v>
      </c>
      <c r="S97" t="s">
        <v>2760</v>
      </c>
    </row>
    <row r="98" spans="1:19" x14ac:dyDescent="0.25">
      <c r="A98">
        <v>328</v>
      </c>
      <c r="B98" t="s">
        <v>48</v>
      </c>
      <c r="C98" t="s">
        <v>480</v>
      </c>
      <c r="D98" t="s">
        <v>2087</v>
      </c>
      <c r="E98" t="s">
        <v>2090</v>
      </c>
      <c r="F98">
        <v>300</v>
      </c>
      <c r="G98">
        <v>4</v>
      </c>
      <c r="H98" t="s">
        <v>2107</v>
      </c>
      <c r="I98">
        <v>0.9</v>
      </c>
      <c r="J98">
        <v>25</v>
      </c>
      <c r="K98">
        <v>10</v>
      </c>
      <c r="L98">
        <v>6750</v>
      </c>
      <c r="M98">
        <v>0</v>
      </c>
      <c r="N98">
        <v>0</v>
      </c>
      <c r="O98" t="s">
        <v>2136</v>
      </c>
      <c r="P98">
        <v>3</v>
      </c>
      <c r="R98" t="s">
        <v>2377</v>
      </c>
      <c r="S98" t="s">
        <v>2760</v>
      </c>
    </row>
    <row r="99" spans="1:19" x14ac:dyDescent="0.25">
      <c r="A99">
        <v>329</v>
      </c>
      <c r="B99" t="s">
        <v>48</v>
      </c>
      <c r="C99" t="s">
        <v>480</v>
      </c>
      <c r="D99" t="s">
        <v>2087</v>
      </c>
      <c r="E99" t="s">
        <v>2090</v>
      </c>
      <c r="F99">
        <v>300</v>
      </c>
      <c r="G99">
        <v>4</v>
      </c>
      <c r="H99" t="s">
        <v>2107</v>
      </c>
      <c r="I99">
        <v>0.9</v>
      </c>
      <c r="J99">
        <v>25</v>
      </c>
      <c r="K99">
        <v>12</v>
      </c>
      <c r="L99">
        <v>8100</v>
      </c>
      <c r="M99">
        <v>0</v>
      </c>
      <c r="N99">
        <v>0</v>
      </c>
      <c r="O99" t="s">
        <v>2136</v>
      </c>
      <c r="P99">
        <v>3</v>
      </c>
      <c r="R99" t="s">
        <v>2378</v>
      </c>
      <c r="S99" t="s">
        <v>2760</v>
      </c>
    </row>
    <row r="100" spans="1:19" x14ac:dyDescent="0.25">
      <c r="A100">
        <v>330</v>
      </c>
      <c r="B100" t="s">
        <v>48</v>
      </c>
      <c r="C100" t="s">
        <v>480</v>
      </c>
      <c r="D100" t="s">
        <v>2087</v>
      </c>
      <c r="E100" t="s">
        <v>2090</v>
      </c>
      <c r="F100">
        <v>300</v>
      </c>
      <c r="G100">
        <v>4</v>
      </c>
      <c r="H100" t="s">
        <v>2107</v>
      </c>
      <c r="I100">
        <v>0.9</v>
      </c>
      <c r="J100">
        <v>27</v>
      </c>
      <c r="K100">
        <v>12</v>
      </c>
      <c r="L100">
        <v>8100</v>
      </c>
      <c r="M100">
        <v>4</v>
      </c>
      <c r="N100">
        <v>14.8</v>
      </c>
      <c r="O100" t="s">
        <v>2137</v>
      </c>
      <c r="P100">
        <v>3</v>
      </c>
      <c r="R100" t="s">
        <v>2379</v>
      </c>
      <c r="S100" t="s">
        <v>2760</v>
      </c>
    </row>
    <row r="101" spans="1:19" x14ac:dyDescent="0.25">
      <c r="A101">
        <v>331</v>
      </c>
      <c r="B101" t="s">
        <v>48</v>
      </c>
      <c r="C101" t="s">
        <v>480</v>
      </c>
      <c r="D101" t="s">
        <v>2087</v>
      </c>
      <c r="E101" t="s">
        <v>2090</v>
      </c>
      <c r="F101">
        <v>300</v>
      </c>
      <c r="G101">
        <v>4</v>
      </c>
      <c r="H101" t="s">
        <v>2107</v>
      </c>
      <c r="I101">
        <v>0.9</v>
      </c>
      <c r="J101">
        <v>26</v>
      </c>
      <c r="K101">
        <v>12</v>
      </c>
      <c r="L101">
        <v>8100</v>
      </c>
      <c r="M101">
        <v>7</v>
      </c>
      <c r="N101">
        <v>26.9</v>
      </c>
      <c r="O101" t="s">
        <v>2137</v>
      </c>
      <c r="P101">
        <v>3</v>
      </c>
      <c r="Q101" t="s">
        <v>2160</v>
      </c>
      <c r="R101" t="s">
        <v>2380</v>
      </c>
      <c r="S101" t="s">
        <v>2760</v>
      </c>
    </row>
    <row r="102" spans="1:19" x14ac:dyDescent="0.25">
      <c r="A102">
        <v>332</v>
      </c>
      <c r="B102" t="s">
        <v>48</v>
      </c>
      <c r="C102" t="s">
        <v>480</v>
      </c>
      <c r="D102" t="s">
        <v>2087</v>
      </c>
      <c r="E102" t="s">
        <v>2090</v>
      </c>
      <c r="F102">
        <v>300</v>
      </c>
      <c r="G102">
        <v>4</v>
      </c>
      <c r="H102" t="s">
        <v>2107</v>
      </c>
      <c r="I102">
        <v>0.9</v>
      </c>
      <c r="J102">
        <v>26</v>
      </c>
      <c r="K102">
        <v>12</v>
      </c>
      <c r="L102">
        <v>8100</v>
      </c>
      <c r="M102">
        <v>6</v>
      </c>
      <c r="N102">
        <v>23.1</v>
      </c>
      <c r="O102" t="s">
        <v>2137</v>
      </c>
      <c r="P102">
        <v>3</v>
      </c>
      <c r="Q102" t="s">
        <v>2161</v>
      </c>
      <c r="R102" t="s">
        <v>2380</v>
      </c>
      <c r="S102" t="s">
        <v>2760</v>
      </c>
    </row>
    <row r="103" spans="1:19" x14ac:dyDescent="0.25">
      <c r="A103">
        <v>333</v>
      </c>
      <c r="B103" t="s">
        <v>48</v>
      </c>
      <c r="C103" t="s">
        <v>480</v>
      </c>
      <c r="D103" t="s">
        <v>2087</v>
      </c>
      <c r="E103" t="s">
        <v>2090</v>
      </c>
      <c r="F103">
        <v>300</v>
      </c>
      <c r="G103">
        <v>4</v>
      </c>
      <c r="H103" t="s">
        <v>2108</v>
      </c>
      <c r="I103">
        <v>1.1000000000000001</v>
      </c>
      <c r="J103">
        <v>21</v>
      </c>
      <c r="K103">
        <v>12</v>
      </c>
      <c r="L103">
        <v>9900</v>
      </c>
      <c r="M103">
        <v>2</v>
      </c>
      <c r="N103">
        <v>9.5</v>
      </c>
      <c r="O103" t="s">
        <v>2137</v>
      </c>
      <c r="P103">
        <v>3</v>
      </c>
      <c r="Q103" t="s">
        <v>2162</v>
      </c>
      <c r="R103" t="s">
        <v>2381</v>
      </c>
      <c r="S103" t="s">
        <v>2760</v>
      </c>
    </row>
    <row r="104" spans="1:19" x14ac:dyDescent="0.25">
      <c r="A104">
        <v>334</v>
      </c>
      <c r="B104" t="s">
        <v>48</v>
      </c>
      <c r="C104" t="s">
        <v>480</v>
      </c>
      <c r="D104" t="s">
        <v>2087</v>
      </c>
      <c r="E104" t="s">
        <v>2091</v>
      </c>
      <c r="F104">
        <v>1000</v>
      </c>
      <c r="G104">
        <v>14.5</v>
      </c>
      <c r="H104" t="s">
        <v>2107</v>
      </c>
      <c r="I104">
        <v>0.9</v>
      </c>
      <c r="J104">
        <v>25</v>
      </c>
      <c r="K104">
        <v>12</v>
      </c>
      <c r="L104">
        <v>7448</v>
      </c>
      <c r="M104">
        <v>0</v>
      </c>
      <c r="N104">
        <v>0</v>
      </c>
      <c r="O104" t="s">
        <v>2136</v>
      </c>
      <c r="P104">
        <v>2</v>
      </c>
      <c r="Q104" t="s">
        <v>2163</v>
      </c>
      <c r="R104" t="s">
        <v>2340</v>
      </c>
      <c r="S104" t="s">
        <v>2761</v>
      </c>
    </row>
    <row r="105" spans="1:19" x14ac:dyDescent="0.25">
      <c r="A105">
        <v>350</v>
      </c>
      <c r="B105" t="s">
        <v>49</v>
      </c>
      <c r="C105" t="s">
        <v>481</v>
      </c>
      <c r="D105" t="s">
        <v>2087</v>
      </c>
      <c r="E105" t="s">
        <v>2091</v>
      </c>
      <c r="F105">
        <v>1000</v>
      </c>
      <c r="G105">
        <v>14.5</v>
      </c>
      <c r="H105" t="s">
        <v>2107</v>
      </c>
      <c r="I105">
        <v>0.9</v>
      </c>
      <c r="J105">
        <v>22</v>
      </c>
      <c r="K105">
        <v>15</v>
      </c>
      <c r="L105">
        <v>9310</v>
      </c>
      <c r="M105">
        <v>0</v>
      </c>
      <c r="N105">
        <v>0</v>
      </c>
      <c r="O105" t="s">
        <v>2136</v>
      </c>
      <c r="P105">
        <v>1</v>
      </c>
      <c r="Q105" t="s">
        <v>2141</v>
      </c>
      <c r="R105" t="s">
        <v>2308</v>
      </c>
      <c r="S105" t="s">
        <v>2761</v>
      </c>
    </row>
    <row r="106" spans="1:19" x14ac:dyDescent="0.25">
      <c r="A106">
        <v>355</v>
      </c>
      <c r="B106" t="s">
        <v>50</v>
      </c>
      <c r="C106" t="s">
        <v>482</v>
      </c>
      <c r="D106" t="s">
        <v>2087</v>
      </c>
      <c r="E106" t="s">
        <v>2091</v>
      </c>
      <c r="F106">
        <v>1000</v>
      </c>
      <c r="G106">
        <v>14.5</v>
      </c>
      <c r="H106" t="s">
        <v>2107</v>
      </c>
      <c r="I106">
        <v>0.9</v>
      </c>
      <c r="J106">
        <v>24</v>
      </c>
      <c r="K106">
        <v>2</v>
      </c>
      <c r="L106">
        <v>1241</v>
      </c>
      <c r="M106">
        <v>0</v>
      </c>
      <c r="N106">
        <v>0</v>
      </c>
      <c r="O106" t="s">
        <v>2136</v>
      </c>
      <c r="P106">
        <v>1</v>
      </c>
      <c r="Q106" t="s">
        <v>2164</v>
      </c>
      <c r="R106" t="s">
        <v>2308</v>
      </c>
      <c r="S106" t="s">
        <v>2761</v>
      </c>
    </row>
    <row r="107" spans="1:19" x14ac:dyDescent="0.25">
      <c r="A107">
        <v>360</v>
      </c>
      <c r="B107" t="s">
        <v>51</v>
      </c>
      <c r="C107" t="s">
        <v>483</v>
      </c>
      <c r="D107" t="s">
        <v>2087</v>
      </c>
      <c r="E107" t="s">
        <v>2089</v>
      </c>
      <c r="F107" t="s">
        <v>2102</v>
      </c>
      <c r="G107" t="s">
        <v>2104</v>
      </c>
      <c r="H107" t="s">
        <v>2107</v>
      </c>
      <c r="I107">
        <v>0.9</v>
      </c>
      <c r="J107">
        <v>25</v>
      </c>
      <c r="K107">
        <v>4</v>
      </c>
      <c r="L107">
        <v>2592</v>
      </c>
      <c r="M107">
        <v>0</v>
      </c>
      <c r="N107">
        <v>0</v>
      </c>
      <c r="O107" t="s">
        <v>2136</v>
      </c>
      <c r="P107">
        <v>3</v>
      </c>
      <c r="R107" t="s">
        <v>2382</v>
      </c>
      <c r="S107" t="s">
        <v>2760</v>
      </c>
    </row>
    <row r="108" spans="1:19" x14ac:dyDescent="0.25">
      <c r="A108">
        <v>366</v>
      </c>
      <c r="B108" t="s">
        <v>52</v>
      </c>
      <c r="C108" t="s">
        <v>484</v>
      </c>
      <c r="D108" t="s">
        <v>2087</v>
      </c>
      <c r="E108" t="s">
        <v>2089</v>
      </c>
      <c r="F108" t="s">
        <v>2102</v>
      </c>
      <c r="G108" t="s">
        <v>2104</v>
      </c>
      <c r="H108" t="s">
        <v>2107</v>
      </c>
      <c r="I108">
        <v>0.9</v>
      </c>
      <c r="J108">
        <v>25</v>
      </c>
      <c r="K108">
        <v>20</v>
      </c>
      <c r="L108">
        <v>12960</v>
      </c>
      <c r="M108">
        <v>0</v>
      </c>
      <c r="N108">
        <v>0</v>
      </c>
      <c r="O108" t="s">
        <v>2136</v>
      </c>
      <c r="P108">
        <v>3</v>
      </c>
      <c r="R108" t="s">
        <v>2319</v>
      </c>
      <c r="S108" t="s">
        <v>2760</v>
      </c>
    </row>
    <row r="109" spans="1:19" x14ac:dyDescent="0.25">
      <c r="A109">
        <v>370</v>
      </c>
      <c r="B109" t="s">
        <v>53</v>
      </c>
      <c r="C109" t="s">
        <v>485</v>
      </c>
      <c r="D109" t="s">
        <v>2087</v>
      </c>
      <c r="E109" t="s">
        <v>2089</v>
      </c>
      <c r="F109" t="s">
        <v>2102</v>
      </c>
      <c r="G109" t="s">
        <v>2104</v>
      </c>
      <c r="H109" t="s">
        <v>2107</v>
      </c>
      <c r="I109">
        <v>0.9</v>
      </c>
      <c r="J109">
        <v>25</v>
      </c>
      <c r="K109">
        <v>4</v>
      </c>
      <c r="L109">
        <v>2592</v>
      </c>
      <c r="M109">
        <v>0</v>
      </c>
      <c r="N109">
        <v>0</v>
      </c>
      <c r="O109" t="s">
        <v>2136</v>
      </c>
      <c r="P109">
        <v>3</v>
      </c>
      <c r="R109" t="s">
        <v>2383</v>
      </c>
      <c r="S109" t="s">
        <v>2760</v>
      </c>
    </row>
    <row r="110" spans="1:19" x14ac:dyDescent="0.25">
      <c r="A110">
        <v>377</v>
      </c>
      <c r="B110" t="s">
        <v>54</v>
      </c>
      <c r="C110" t="s">
        <v>486</v>
      </c>
      <c r="D110" t="s">
        <v>2087</v>
      </c>
      <c r="E110" t="s">
        <v>2089</v>
      </c>
      <c r="F110" t="s">
        <v>2102</v>
      </c>
      <c r="G110" t="s">
        <v>2104</v>
      </c>
      <c r="H110" t="s">
        <v>2107</v>
      </c>
      <c r="I110">
        <v>0.9</v>
      </c>
      <c r="J110">
        <v>25</v>
      </c>
      <c r="K110">
        <v>8</v>
      </c>
      <c r="L110">
        <v>5184</v>
      </c>
      <c r="M110">
        <v>0</v>
      </c>
      <c r="N110">
        <v>0</v>
      </c>
      <c r="O110" t="s">
        <v>2136</v>
      </c>
      <c r="P110">
        <v>3</v>
      </c>
      <c r="R110" t="s">
        <v>2384</v>
      </c>
      <c r="S110" t="s">
        <v>2760</v>
      </c>
    </row>
    <row r="111" spans="1:19" x14ac:dyDescent="0.25">
      <c r="A111">
        <v>379</v>
      </c>
      <c r="B111" t="s">
        <v>55</v>
      </c>
      <c r="C111" t="s">
        <v>487</v>
      </c>
      <c r="D111" t="s">
        <v>2087</v>
      </c>
      <c r="E111" t="s">
        <v>2091</v>
      </c>
      <c r="F111">
        <v>1000</v>
      </c>
      <c r="G111">
        <v>14.5</v>
      </c>
      <c r="H111" t="s">
        <v>2107</v>
      </c>
      <c r="I111">
        <v>0.9</v>
      </c>
      <c r="J111">
        <v>25</v>
      </c>
      <c r="K111">
        <v>100</v>
      </c>
      <c r="L111">
        <v>62069</v>
      </c>
      <c r="M111">
        <v>0</v>
      </c>
      <c r="N111">
        <v>0</v>
      </c>
      <c r="O111" t="s">
        <v>2136</v>
      </c>
      <c r="P111">
        <v>1</v>
      </c>
      <c r="Q111" t="s">
        <v>2165</v>
      </c>
      <c r="R111" t="s">
        <v>2308</v>
      </c>
      <c r="S111" t="s">
        <v>2761</v>
      </c>
    </row>
    <row r="112" spans="1:19" x14ac:dyDescent="0.25">
      <c r="A112">
        <v>381</v>
      </c>
      <c r="B112" t="s">
        <v>56</v>
      </c>
      <c r="C112" t="s">
        <v>488</v>
      </c>
      <c r="D112" t="s">
        <v>2087</v>
      </c>
      <c r="E112" t="s">
        <v>2091</v>
      </c>
      <c r="F112">
        <v>1000</v>
      </c>
      <c r="G112">
        <v>14.5</v>
      </c>
      <c r="H112" t="s">
        <v>2107</v>
      </c>
      <c r="I112">
        <v>0.9</v>
      </c>
      <c r="J112">
        <v>24</v>
      </c>
      <c r="K112">
        <v>50</v>
      </c>
      <c r="L112">
        <v>31034</v>
      </c>
      <c r="M112">
        <v>1</v>
      </c>
      <c r="N112">
        <v>4.2</v>
      </c>
      <c r="O112" t="s">
        <v>2137</v>
      </c>
      <c r="P112">
        <v>1</v>
      </c>
      <c r="Q112" t="s">
        <v>2166</v>
      </c>
      <c r="R112" t="s">
        <v>2308</v>
      </c>
      <c r="S112" t="s">
        <v>2761</v>
      </c>
    </row>
    <row r="113" spans="1:19" x14ac:dyDescent="0.25">
      <c r="A113">
        <v>383</v>
      </c>
      <c r="B113" t="s">
        <v>57</v>
      </c>
      <c r="C113" t="s">
        <v>489</v>
      </c>
      <c r="D113" t="s">
        <v>2087</v>
      </c>
      <c r="E113" t="s">
        <v>2089</v>
      </c>
      <c r="F113" t="s">
        <v>2102</v>
      </c>
      <c r="G113" t="s">
        <v>2104</v>
      </c>
      <c r="H113" t="s">
        <v>2107</v>
      </c>
      <c r="I113">
        <v>0.9</v>
      </c>
      <c r="J113">
        <v>25</v>
      </c>
      <c r="K113">
        <v>2</v>
      </c>
      <c r="L113">
        <v>1296</v>
      </c>
      <c r="M113">
        <v>7</v>
      </c>
      <c r="N113">
        <v>28</v>
      </c>
      <c r="O113" t="s">
        <v>2137</v>
      </c>
      <c r="P113">
        <v>3</v>
      </c>
      <c r="Q113" t="s">
        <v>2167</v>
      </c>
      <c r="R113" t="s">
        <v>2385</v>
      </c>
      <c r="S113" t="s">
        <v>2760</v>
      </c>
    </row>
    <row r="114" spans="1:19" x14ac:dyDescent="0.25">
      <c r="A114">
        <v>384</v>
      </c>
      <c r="B114" t="s">
        <v>57</v>
      </c>
      <c r="C114" t="s">
        <v>489</v>
      </c>
      <c r="D114" t="s">
        <v>2087</v>
      </c>
      <c r="E114" t="s">
        <v>2089</v>
      </c>
      <c r="F114" t="s">
        <v>2102</v>
      </c>
      <c r="G114" t="s">
        <v>2104</v>
      </c>
      <c r="H114" t="s">
        <v>2107</v>
      </c>
      <c r="I114">
        <v>0.9</v>
      </c>
      <c r="J114">
        <v>25</v>
      </c>
      <c r="K114">
        <v>2</v>
      </c>
      <c r="L114">
        <v>1296</v>
      </c>
      <c r="M114">
        <v>0</v>
      </c>
      <c r="N114">
        <v>0</v>
      </c>
      <c r="O114" t="s">
        <v>2136</v>
      </c>
      <c r="P114">
        <v>3</v>
      </c>
      <c r="Q114" t="s">
        <v>2167</v>
      </c>
      <c r="R114" t="s">
        <v>2386</v>
      </c>
      <c r="S114" t="s">
        <v>2760</v>
      </c>
    </row>
    <row r="115" spans="1:19" x14ac:dyDescent="0.25">
      <c r="A115">
        <v>385</v>
      </c>
      <c r="B115" t="s">
        <v>57</v>
      </c>
      <c r="C115" t="s">
        <v>489</v>
      </c>
      <c r="D115" t="s">
        <v>2087</v>
      </c>
      <c r="E115" t="s">
        <v>2089</v>
      </c>
      <c r="F115" t="s">
        <v>2102</v>
      </c>
      <c r="G115" t="s">
        <v>2104</v>
      </c>
      <c r="H115" t="s">
        <v>2107</v>
      </c>
      <c r="I115">
        <v>0.9</v>
      </c>
      <c r="J115">
        <v>25</v>
      </c>
      <c r="K115">
        <v>2</v>
      </c>
      <c r="L115">
        <v>1296</v>
      </c>
      <c r="M115">
        <v>3</v>
      </c>
      <c r="N115">
        <v>12</v>
      </c>
      <c r="O115" t="s">
        <v>2137</v>
      </c>
      <c r="P115">
        <v>3</v>
      </c>
      <c r="Q115" t="s">
        <v>2167</v>
      </c>
      <c r="R115" t="s">
        <v>2387</v>
      </c>
      <c r="S115" t="s">
        <v>2760</v>
      </c>
    </row>
    <row r="116" spans="1:19" x14ac:dyDescent="0.25">
      <c r="A116">
        <v>386</v>
      </c>
      <c r="B116" t="s">
        <v>57</v>
      </c>
      <c r="C116" t="s">
        <v>489</v>
      </c>
      <c r="D116" t="s">
        <v>2087</v>
      </c>
      <c r="E116" t="s">
        <v>2090</v>
      </c>
      <c r="F116">
        <v>300</v>
      </c>
      <c r="G116">
        <v>4</v>
      </c>
      <c r="H116" t="s">
        <v>2107</v>
      </c>
      <c r="I116">
        <v>0.9</v>
      </c>
      <c r="J116">
        <v>25</v>
      </c>
      <c r="K116">
        <v>2</v>
      </c>
      <c r="L116">
        <v>1350</v>
      </c>
      <c r="M116">
        <v>10</v>
      </c>
      <c r="N116">
        <v>40</v>
      </c>
      <c r="O116" t="s">
        <v>2137</v>
      </c>
      <c r="P116">
        <v>3</v>
      </c>
      <c r="Q116" t="s">
        <v>2167</v>
      </c>
      <c r="R116" t="s">
        <v>2388</v>
      </c>
      <c r="S116" t="s">
        <v>2760</v>
      </c>
    </row>
    <row r="117" spans="1:19" x14ac:dyDescent="0.25">
      <c r="A117">
        <v>387</v>
      </c>
      <c r="B117" t="s">
        <v>57</v>
      </c>
      <c r="C117" t="s">
        <v>489</v>
      </c>
      <c r="D117" t="s">
        <v>2087</v>
      </c>
      <c r="E117" t="s">
        <v>2090</v>
      </c>
      <c r="F117">
        <v>300</v>
      </c>
      <c r="G117">
        <v>4</v>
      </c>
      <c r="H117" t="s">
        <v>2107</v>
      </c>
      <c r="I117">
        <v>0.9</v>
      </c>
      <c r="J117">
        <v>25</v>
      </c>
      <c r="K117">
        <v>2</v>
      </c>
      <c r="L117">
        <v>1350</v>
      </c>
      <c r="M117">
        <v>7</v>
      </c>
      <c r="N117">
        <v>28</v>
      </c>
      <c r="O117" t="s">
        <v>2137</v>
      </c>
      <c r="P117">
        <v>3</v>
      </c>
      <c r="Q117" t="s">
        <v>2167</v>
      </c>
      <c r="R117" t="s">
        <v>2388</v>
      </c>
      <c r="S117" t="s">
        <v>2760</v>
      </c>
    </row>
    <row r="118" spans="1:19" x14ac:dyDescent="0.25">
      <c r="A118">
        <v>388</v>
      </c>
      <c r="B118" t="s">
        <v>57</v>
      </c>
      <c r="C118" t="s">
        <v>489</v>
      </c>
      <c r="D118" t="s">
        <v>2087</v>
      </c>
      <c r="E118" t="s">
        <v>2090</v>
      </c>
      <c r="F118">
        <v>300</v>
      </c>
      <c r="G118">
        <v>4</v>
      </c>
      <c r="H118" t="s">
        <v>2107</v>
      </c>
      <c r="I118">
        <v>0.9</v>
      </c>
      <c r="J118">
        <v>25</v>
      </c>
      <c r="K118">
        <v>2</v>
      </c>
      <c r="L118">
        <v>1350</v>
      </c>
      <c r="M118">
        <v>4</v>
      </c>
      <c r="N118">
        <v>16</v>
      </c>
      <c r="O118" t="s">
        <v>2137</v>
      </c>
      <c r="P118">
        <v>3</v>
      </c>
      <c r="Q118" t="s">
        <v>2167</v>
      </c>
      <c r="R118" t="s">
        <v>2389</v>
      </c>
      <c r="S118" t="s">
        <v>2760</v>
      </c>
    </row>
    <row r="119" spans="1:19" x14ac:dyDescent="0.25">
      <c r="A119">
        <v>389</v>
      </c>
      <c r="B119" t="s">
        <v>57</v>
      </c>
      <c r="C119" t="s">
        <v>489</v>
      </c>
      <c r="D119" t="s">
        <v>2087</v>
      </c>
      <c r="E119" t="s">
        <v>2090</v>
      </c>
      <c r="F119">
        <v>300</v>
      </c>
      <c r="G119">
        <v>4</v>
      </c>
      <c r="H119" t="s">
        <v>2107</v>
      </c>
      <c r="I119">
        <v>0.9</v>
      </c>
      <c r="J119">
        <v>22</v>
      </c>
      <c r="K119">
        <v>2</v>
      </c>
      <c r="L119">
        <v>1350</v>
      </c>
      <c r="M119">
        <v>5</v>
      </c>
      <c r="N119">
        <v>22.7</v>
      </c>
      <c r="O119" t="s">
        <v>2137</v>
      </c>
      <c r="P119">
        <v>3</v>
      </c>
      <c r="Q119" t="s">
        <v>2167</v>
      </c>
      <c r="R119" t="s">
        <v>2389</v>
      </c>
      <c r="S119" t="s">
        <v>2760</v>
      </c>
    </row>
    <row r="120" spans="1:19" x14ac:dyDescent="0.25">
      <c r="A120">
        <v>390</v>
      </c>
      <c r="B120" t="s">
        <v>57</v>
      </c>
      <c r="C120" t="s">
        <v>489</v>
      </c>
      <c r="D120" t="s">
        <v>2087</v>
      </c>
      <c r="E120" t="s">
        <v>2090</v>
      </c>
      <c r="F120">
        <v>300</v>
      </c>
      <c r="G120">
        <v>4</v>
      </c>
      <c r="H120" t="s">
        <v>2107</v>
      </c>
      <c r="I120">
        <v>0.9</v>
      </c>
      <c r="J120">
        <v>24</v>
      </c>
      <c r="K120">
        <v>2</v>
      </c>
      <c r="L120">
        <v>1350</v>
      </c>
      <c r="M120">
        <v>1</v>
      </c>
      <c r="N120">
        <v>4.2</v>
      </c>
      <c r="O120" t="s">
        <v>2137</v>
      </c>
      <c r="P120">
        <v>3</v>
      </c>
      <c r="Q120" t="s">
        <v>2167</v>
      </c>
      <c r="R120" t="s">
        <v>2389</v>
      </c>
      <c r="S120" t="s">
        <v>2760</v>
      </c>
    </row>
    <row r="121" spans="1:19" x14ac:dyDescent="0.25">
      <c r="A121">
        <v>391</v>
      </c>
      <c r="B121" t="s">
        <v>57</v>
      </c>
      <c r="C121" t="s">
        <v>489</v>
      </c>
      <c r="D121" t="s">
        <v>2087</v>
      </c>
      <c r="E121" t="s">
        <v>2090</v>
      </c>
      <c r="F121">
        <v>300</v>
      </c>
      <c r="G121">
        <v>4</v>
      </c>
      <c r="H121" t="s">
        <v>2107</v>
      </c>
      <c r="I121">
        <v>0.9</v>
      </c>
      <c r="J121">
        <v>24</v>
      </c>
      <c r="K121">
        <v>2</v>
      </c>
      <c r="L121">
        <v>1350</v>
      </c>
      <c r="M121">
        <v>4</v>
      </c>
      <c r="N121">
        <v>16.7</v>
      </c>
      <c r="O121" t="s">
        <v>2137</v>
      </c>
      <c r="P121">
        <v>3</v>
      </c>
      <c r="Q121" t="s">
        <v>2167</v>
      </c>
      <c r="R121" t="s">
        <v>2389</v>
      </c>
      <c r="S121" t="s">
        <v>2760</v>
      </c>
    </row>
    <row r="122" spans="1:19" x14ac:dyDescent="0.25">
      <c r="A122">
        <v>392</v>
      </c>
      <c r="B122" t="s">
        <v>57</v>
      </c>
      <c r="C122" t="s">
        <v>489</v>
      </c>
      <c r="D122" t="s">
        <v>2087</v>
      </c>
      <c r="E122" t="s">
        <v>2090</v>
      </c>
      <c r="F122">
        <v>300</v>
      </c>
      <c r="G122">
        <v>4</v>
      </c>
      <c r="H122" t="s">
        <v>2107</v>
      </c>
      <c r="I122">
        <v>0.9</v>
      </c>
      <c r="J122">
        <v>25</v>
      </c>
      <c r="K122">
        <v>2</v>
      </c>
      <c r="L122">
        <v>1350</v>
      </c>
      <c r="M122">
        <v>7</v>
      </c>
      <c r="N122">
        <v>28</v>
      </c>
      <c r="O122" t="s">
        <v>2137</v>
      </c>
      <c r="P122">
        <v>3</v>
      </c>
      <c r="Q122" t="s">
        <v>2167</v>
      </c>
      <c r="R122" t="s">
        <v>2390</v>
      </c>
      <c r="S122" t="s">
        <v>2760</v>
      </c>
    </row>
    <row r="123" spans="1:19" x14ac:dyDescent="0.25">
      <c r="A123">
        <v>393</v>
      </c>
      <c r="B123" t="s">
        <v>57</v>
      </c>
      <c r="C123" t="s">
        <v>489</v>
      </c>
      <c r="D123" t="s">
        <v>2087</v>
      </c>
      <c r="E123" t="s">
        <v>2090</v>
      </c>
      <c r="F123">
        <v>300</v>
      </c>
      <c r="G123">
        <v>4</v>
      </c>
      <c r="H123" t="s">
        <v>2107</v>
      </c>
      <c r="I123">
        <v>0.9</v>
      </c>
      <c r="J123">
        <v>26</v>
      </c>
      <c r="K123">
        <v>2</v>
      </c>
      <c r="L123">
        <v>1350</v>
      </c>
      <c r="M123">
        <v>5</v>
      </c>
      <c r="N123">
        <v>19.2</v>
      </c>
      <c r="O123" t="s">
        <v>2137</v>
      </c>
      <c r="P123">
        <v>3</v>
      </c>
      <c r="Q123" t="s">
        <v>2167</v>
      </c>
      <c r="R123" t="s">
        <v>2390</v>
      </c>
      <c r="S123" t="s">
        <v>2760</v>
      </c>
    </row>
    <row r="124" spans="1:19" x14ac:dyDescent="0.25">
      <c r="A124">
        <v>394</v>
      </c>
      <c r="B124" t="s">
        <v>57</v>
      </c>
      <c r="C124" t="s">
        <v>489</v>
      </c>
      <c r="D124" t="s">
        <v>2087</v>
      </c>
      <c r="E124" t="s">
        <v>2090</v>
      </c>
      <c r="F124">
        <v>300</v>
      </c>
      <c r="G124">
        <v>4</v>
      </c>
      <c r="H124" t="s">
        <v>2107</v>
      </c>
      <c r="I124">
        <v>0.9</v>
      </c>
      <c r="J124">
        <v>25</v>
      </c>
      <c r="K124">
        <v>2</v>
      </c>
      <c r="L124">
        <v>1350</v>
      </c>
      <c r="M124">
        <v>8</v>
      </c>
      <c r="N124">
        <v>32</v>
      </c>
      <c r="O124" t="s">
        <v>2137</v>
      </c>
      <c r="P124">
        <v>3</v>
      </c>
      <c r="Q124" t="s">
        <v>2167</v>
      </c>
      <c r="R124" t="s">
        <v>2391</v>
      </c>
      <c r="S124" t="s">
        <v>2760</v>
      </c>
    </row>
    <row r="125" spans="1:19" x14ac:dyDescent="0.25">
      <c r="A125">
        <v>395</v>
      </c>
      <c r="B125" t="s">
        <v>57</v>
      </c>
      <c r="C125" t="s">
        <v>489</v>
      </c>
      <c r="D125" t="s">
        <v>2087</v>
      </c>
      <c r="E125" t="s">
        <v>2090</v>
      </c>
      <c r="F125">
        <v>300</v>
      </c>
      <c r="G125">
        <v>4</v>
      </c>
      <c r="H125" t="s">
        <v>2107</v>
      </c>
      <c r="I125">
        <v>0.9</v>
      </c>
      <c r="J125">
        <v>21</v>
      </c>
      <c r="K125">
        <v>2</v>
      </c>
      <c r="L125">
        <v>1350</v>
      </c>
      <c r="M125">
        <v>0</v>
      </c>
      <c r="N125">
        <v>0</v>
      </c>
      <c r="O125" t="s">
        <v>2136</v>
      </c>
      <c r="P125">
        <v>3</v>
      </c>
      <c r="Q125" t="s">
        <v>2167</v>
      </c>
      <c r="R125" t="s">
        <v>2389</v>
      </c>
      <c r="S125" t="s">
        <v>2760</v>
      </c>
    </row>
    <row r="126" spans="1:19" x14ac:dyDescent="0.25">
      <c r="A126">
        <v>408</v>
      </c>
      <c r="B126" t="s">
        <v>58</v>
      </c>
      <c r="C126" t="s">
        <v>490</v>
      </c>
      <c r="D126" t="s">
        <v>2087</v>
      </c>
      <c r="E126" t="s">
        <v>2091</v>
      </c>
      <c r="F126">
        <v>1000</v>
      </c>
      <c r="G126">
        <v>14.5</v>
      </c>
      <c r="H126" t="s">
        <v>2107</v>
      </c>
      <c r="I126">
        <v>0.9</v>
      </c>
      <c r="J126">
        <v>25</v>
      </c>
      <c r="K126">
        <v>10</v>
      </c>
      <c r="L126">
        <v>6207</v>
      </c>
      <c r="M126">
        <v>21</v>
      </c>
      <c r="N126">
        <v>84</v>
      </c>
      <c r="O126" t="s">
        <v>2137</v>
      </c>
      <c r="P126">
        <v>1</v>
      </c>
      <c r="Q126" t="s">
        <v>2157</v>
      </c>
      <c r="R126" t="s">
        <v>2308</v>
      </c>
      <c r="S126" t="s">
        <v>2761</v>
      </c>
    </row>
    <row r="127" spans="1:19" x14ac:dyDescent="0.25">
      <c r="A127">
        <v>413</v>
      </c>
      <c r="B127" t="s">
        <v>59</v>
      </c>
      <c r="C127" t="s">
        <v>491</v>
      </c>
      <c r="D127" t="s">
        <v>2087</v>
      </c>
      <c r="E127" t="s">
        <v>2090</v>
      </c>
      <c r="F127">
        <v>300</v>
      </c>
      <c r="G127">
        <v>4</v>
      </c>
      <c r="H127" t="s">
        <v>2107</v>
      </c>
      <c r="I127">
        <v>0.9</v>
      </c>
      <c r="J127">
        <v>25</v>
      </c>
      <c r="K127">
        <v>8</v>
      </c>
      <c r="L127">
        <v>5400</v>
      </c>
      <c r="M127">
        <v>6</v>
      </c>
      <c r="N127">
        <v>24</v>
      </c>
      <c r="O127" t="s">
        <v>2137</v>
      </c>
      <c r="P127">
        <v>3</v>
      </c>
      <c r="R127" t="s">
        <v>2392</v>
      </c>
      <c r="S127" t="s">
        <v>2760</v>
      </c>
    </row>
    <row r="128" spans="1:19" x14ac:dyDescent="0.25">
      <c r="A128">
        <v>414</v>
      </c>
      <c r="B128" t="s">
        <v>59</v>
      </c>
      <c r="C128" t="s">
        <v>491</v>
      </c>
      <c r="D128" t="s">
        <v>2087</v>
      </c>
      <c r="E128" t="s">
        <v>2090</v>
      </c>
      <c r="F128">
        <v>300</v>
      </c>
      <c r="G128">
        <v>4</v>
      </c>
      <c r="H128" t="s">
        <v>2107</v>
      </c>
      <c r="I128">
        <v>0.9</v>
      </c>
      <c r="J128">
        <v>30</v>
      </c>
      <c r="K128">
        <v>8</v>
      </c>
      <c r="L128">
        <v>5400</v>
      </c>
      <c r="M128">
        <v>0</v>
      </c>
      <c r="N128">
        <v>0</v>
      </c>
      <c r="O128" t="s">
        <v>2136</v>
      </c>
      <c r="P128">
        <v>3</v>
      </c>
      <c r="R128" t="s">
        <v>2393</v>
      </c>
      <c r="S128" t="s">
        <v>2760</v>
      </c>
    </row>
    <row r="129" spans="1:19" x14ac:dyDescent="0.25">
      <c r="A129">
        <v>418</v>
      </c>
      <c r="B129" t="s">
        <v>60</v>
      </c>
      <c r="C129" t="s">
        <v>492</v>
      </c>
      <c r="D129" t="s">
        <v>2087</v>
      </c>
      <c r="E129" t="s">
        <v>2089</v>
      </c>
      <c r="F129" t="s">
        <v>2102</v>
      </c>
      <c r="G129" t="s">
        <v>2104</v>
      </c>
      <c r="H129" t="s">
        <v>2107</v>
      </c>
      <c r="I129">
        <v>0.9</v>
      </c>
      <c r="J129">
        <v>25</v>
      </c>
      <c r="K129">
        <v>2</v>
      </c>
      <c r="L129">
        <v>1296</v>
      </c>
      <c r="M129">
        <v>0</v>
      </c>
      <c r="N129">
        <v>0</v>
      </c>
      <c r="O129" t="s">
        <v>2136</v>
      </c>
      <c r="P129">
        <v>3</v>
      </c>
      <c r="R129" t="s">
        <v>2394</v>
      </c>
      <c r="S129" t="s">
        <v>2760</v>
      </c>
    </row>
    <row r="130" spans="1:19" x14ac:dyDescent="0.25">
      <c r="A130">
        <v>419</v>
      </c>
      <c r="B130" t="s">
        <v>60</v>
      </c>
      <c r="C130" t="s">
        <v>492</v>
      </c>
      <c r="D130" t="s">
        <v>2087</v>
      </c>
      <c r="E130" t="s">
        <v>2090</v>
      </c>
      <c r="F130">
        <v>300</v>
      </c>
      <c r="G130">
        <v>4</v>
      </c>
      <c r="H130" t="s">
        <v>2107</v>
      </c>
      <c r="I130">
        <v>0.9</v>
      </c>
      <c r="J130">
        <v>25</v>
      </c>
      <c r="K130">
        <v>2</v>
      </c>
      <c r="L130">
        <v>1350</v>
      </c>
      <c r="M130">
        <v>0</v>
      </c>
      <c r="N130">
        <v>0</v>
      </c>
      <c r="O130" t="s">
        <v>2136</v>
      </c>
      <c r="P130">
        <v>3</v>
      </c>
      <c r="R130" t="s">
        <v>2315</v>
      </c>
      <c r="S130" t="s">
        <v>2760</v>
      </c>
    </row>
    <row r="131" spans="1:19" x14ac:dyDescent="0.25">
      <c r="A131">
        <v>423</v>
      </c>
      <c r="B131" t="s">
        <v>61</v>
      </c>
      <c r="C131" t="s">
        <v>493</v>
      </c>
      <c r="D131" t="s">
        <v>2087</v>
      </c>
      <c r="E131" t="s">
        <v>2089</v>
      </c>
      <c r="F131" t="s">
        <v>2102</v>
      </c>
      <c r="G131" t="s">
        <v>2104</v>
      </c>
      <c r="H131" t="s">
        <v>2107</v>
      </c>
      <c r="I131">
        <v>0.9</v>
      </c>
      <c r="J131">
        <v>25</v>
      </c>
      <c r="K131">
        <v>4</v>
      </c>
      <c r="L131">
        <v>2592</v>
      </c>
      <c r="M131">
        <v>0</v>
      </c>
      <c r="N131">
        <v>0</v>
      </c>
      <c r="O131" t="s">
        <v>2136</v>
      </c>
      <c r="P131">
        <v>3</v>
      </c>
      <c r="R131" t="s">
        <v>2395</v>
      </c>
      <c r="S131" t="s">
        <v>2760</v>
      </c>
    </row>
    <row r="132" spans="1:19" x14ac:dyDescent="0.25">
      <c r="A132">
        <v>428</v>
      </c>
      <c r="B132" t="s">
        <v>62</v>
      </c>
      <c r="C132" t="s">
        <v>494</v>
      </c>
      <c r="D132" t="s">
        <v>2087</v>
      </c>
      <c r="E132" t="s">
        <v>2090</v>
      </c>
      <c r="F132">
        <v>300</v>
      </c>
      <c r="G132">
        <v>4</v>
      </c>
      <c r="H132" t="s">
        <v>2107</v>
      </c>
      <c r="I132">
        <v>0.9</v>
      </c>
      <c r="J132">
        <v>25</v>
      </c>
      <c r="K132">
        <v>12</v>
      </c>
      <c r="L132">
        <v>8100</v>
      </c>
      <c r="M132">
        <v>0</v>
      </c>
      <c r="N132">
        <v>0</v>
      </c>
      <c r="O132" t="s">
        <v>2136</v>
      </c>
      <c r="P132">
        <v>3</v>
      </c>
      <c r="R132" t="s">
        <v>2396</v>
      </c>
      <c r="S132" t="s">
        <v>2760</v>
      </c>
    </row>
    <row r="133" spans="1:19" x14ac:dyDescent="0.25">
      <c r="A133">
        <v>437</v>
      </c>
      <c r="B133" t="s">
        <v>63</v>
      </c>
      <c r="C133" t="s">
        <v>495</v>
      </c>
      <c r="D133" t="s">
        <v>2087</v>
      </c>
      <c r="E133" t="s">
        <v>2089</v>
      </c>
      <c r="F133" t="s">
        <v>2102</v>
      </c>
      <c r="G133" t="s">
        <v>2104</v>
      </c>
      <c r="H133" t="s">
        <v>2107</v>
      </c>
      <c r="I133">
        <v>0.9</v>
      </c>
      <c r="J133">
        <v>25</v>
      </c>
      <c r="K133">
        <v>6</v>
      </c>
      <c r="L133">
        <v>3888</v>
      </c>
      <c r="M133">
        <v>0</v>
      </c>
      <c r="N133">
        <v>0</v>
      </c>
      <c r="O133" t="s">
        <v>2136</v>
      </c>
      <c r="P133">
        <v>3</v>
      </c>
      <c r="R133" t="s">
        <v>2397</v>
      </c>
      <c r="S133" t="s">
        <v>2760</v>
      </c>
    </row>
    <row r="134" spans="1:19" x14ac:dyDescent="0.25">
      <c r="A134">
        <v>439</v>
      </c>
      <c r="B134" t="s">
        <v>64</v>
      </c>
      <c r="C134" t="s">
        <v>496</v>
      </c>
      <c r="D134" t="s">
        <v>2087</v>
      </c>
      <c r="E134" t="s">
        <v>2090</v>
      </c>
      <c r="F134">
        <v>300</v>
      </c>
      <c r="G134">
        <v>4</v>
      </c>
      <c r="H134" t="s">
        <v>2107</v>
      </c>
      <c r="I134">
        <v>0.9</v>
      </c>
      <c r="J134">
        <v>25</v>
      </c>
      <c r="K134">
        <v>4</v>
      </c>
      <c r="L134">
        <v>2700</v>
      </c>
      <c r="M134">
        <v>0</v>
      </c>
      <c r="N134">
        <v>0</v>
      </c>
      <c r="O134" t="s">
        <v>2136</v>
      </c>
      <c r="P134">
        <v>3</v>
      </c>
      <c r="R134" t="s">
        <v>2398</v>
      </c>
      <c r="S134" t="s">
        <v>2760</v>
      </c>
    </row>
    <row r="135" spans="1:19" x14ac:dyDescent="0.25">
      <c r="A135">
        <v>443</v>
      </c>
      <c r="B135" t="s">
        <v>65</v>
      </c>
      <c r="C135" t="s">
        <v>497</v>
      </c>
      <c r="D135" t="s">
        <v>2087</v>
      </c>
      <c r="E135" t="s">
        <v>2089</v>
      </c>
      <c r="F135" t="s">
        <v>2102</v>
      </c>
      <c r="G135" t="s">
        <v>2104</v>
      </c>
      <c r="H135" t="s">
        <v>2107</v>
      </c>
      <c r="I135">
        <v>0.9</v>
      </c>
      <c r="J135">
        <v>25</v>
      </c>
      <c r="K135">
        <v>1</v>
      </c>
      <c r="L135">
        <v>648</v>
      </c>
      <c r="M135">
        <v>0</v>
      </c>
      <c r="N135">
        <v>0</v>
      </c>
      <c r="O135" t="s">
        <v>2136</v>
      </c>
      <c r="P135">
        <v>3</v>
      </c>
      <c r="R135" t="s">
        <v>2399</v>
      </c>
      <c r="S135" t="s">
        <v>2760</v>
      </c>
    </row>
    <row r="136" spans="1:19" x14ac:dyDescent="0.25">
      <c r="A136">
        <v>448</v>
      </c>
      <c r="B136" t="s">
        <v>66</v>
      </c>
      <c r="C136" t="s">
        <v>498</v>
      </c>
      <c r="D136" t="s">
        <v>2087</v>
      </c>
      <c r="E136" t="s">
        <v>2089</v>
      </c>
      <c r="F136" t="s">
        <v>2102</v>
      </c>
      <c r="G136" t="s">
        <v>2104</v>
      </c>
      <c r="H136" t="s">
        <v>2107</v>
      </c>
      <c r="I136">
        <v>0.9</v>
      </c>
      <c r="J136">
        <v>25</v>
      </c>
      <c r="K136">
        <v>12</v>
      </c>
      <c r="L136">
        <v>7776</v>
      </c>
      <c r="M136">
        <v>2</v>
      </c>
      <c r="N136">
        <v>8</v>
      </c>
      <c r="O136" t="s">
        <v>2137</v>
      </c>
      <c r="P136">
        <v>3</v>
      </c>
      <c r="R136" t="s">
        <v>2400</v>
      </c>
      <c r="S136" t="s">
        <v>2760</v>
      </c>
    </row>
    <row r="137" spans="1:19" x14ac:dyDescent="0.25">
      <c r="A137">
        <v>449</v>
      </c>
      <c r="B137" t="s">
        <v>2081</v>
      </c>
      <c r="C137" t="s">
        <v>498</v>
      </c>
      <c r="D137" t="s">
        <v>2087</v>
      </c>
      <c r="E137" t="s">
        <v>2089</v>
      </c>
      <c r="F137" t="s">
        <v>2102</v>
      </c>
      <c r="G137" t="s">
        <v>2104</v>
      </c>
      <c r="H137" t="s">
        <v>2107</v>
      </c>
      <c r="I137">
        <v>0.9</v>
      </c>
      <c r="J137">
        <v>25</v>
      </c>
      <c r="K137">
        <v>12</v>
      </c>
      <c r="L137">
        <v>7776</v>
      </c>
      <c r="M137">
        <v>0</v>
      </c>
      <c r="N137">
        <v>0</v>
      </c>
      <c r="O137" t="s">
        <v>2136</v>
      </c>
      <c r="P137">
        <v>3</v>
      </c>
      <c r="R137" t="s">
        <v>2400</v>
      </c>
      <c r="S137" t="s">
        <v>2760</v>
      </c>
    </row>
    <row r="138" spans="1:19" x14ac:dyDescent="0.25">
      <c r="A138">
        <v>450</v>
      </c>
      <c r="B138" t="s">
        <v>67</v>
      </c>
      <c r="C138" t="s">
        <v>499</v>
      </c>
      <c r="D138" t="s">
        <v>2087</v>
      </c>
      <c r="E138" t="s">
        <v>2089</v>
      </c>
      <c r="F138" t="s">
        <v>2102</v>
      </c>
      <c r="G138" t="s">
        <v>2104</v>
      </c>
      <c r="H138" t="s">
        <v>2107</v>
      </c>
      <c r="I138">
        <v>0.9</v>
      </c>
      <c r="J138">
        <v>25</v>
      </c>
      <c r="K138">
        <v>4</v>
      </c>
      <c r="L138">
        <v>2592</v>
      </c>
      <c r="M138">
        <v>0</v>
      </c>
      <c r="N138">
        <v>0</v>
      </c>
      <c r="O138" t="s">
        <v>2136</v>
      </c>
      <c r="P138">
        <v>3</v>
      </c>
      <c r="R138" t="s">
        <v>2401</v>
      </c>
      <c r="S138" t="s">
        <v>2760</v>
      </c>
    </row>
    <row r="139" spans="1:19" x14ac:dyDescent="0.25">
      <c r="A139">
        <v>463</v>
      </c>
      <c r="B139" t="s">
        <v>68</v>
      </c>
      <c r="C139" t="s">
        <v>500</v>
      </c>
      <c r="D139" t="s">
        <v>2087</v>
      </c>
      <c r="E139" t="s">
        <v>2091</v>
      </c>
      <c r="F139">
        <v>1000</v>
      </c>
      <c r="G139">
        <v>14.5</v>
      </c>
      <c r="H139" t="s">
        <v>2107</v>
      </c>
      <c r="I139">
        <v>0.9</v>
      </c>
      <c r="J139">
        <v>25</v>
      </c>
      <c r="K139">
        <v>5</v>
      </c>
      <c r="L139">
        <v>3103</v>
      </c>
      <c r="M139">
        <v>22</v>
      </c>
      <c r="N139">
        <v>88</v>
      </c>
      <c r="O139" t="s">
        <v>2137</v>
      </c>
      <c r="P139">
        <v>1</v>
      </c>
      <c r="Q139" t="s">
        <v>2140</v>
      </c>
      <c r="R139" t="s">
        <v>2308</v>
      </c>
      <c r="S139" t="s">
        <v>2761</v>
      </c>
    </row>
    <row r="140" spans="1:19" x14ac:dyDescent="0.25">
      <c r="A140">
        <v>470</v>
      </c>
      <c r="B140" t="s">
        <v>69</v>
      </c>
      <c r="C140" t="s">
        <v>501</v>
      </c>
      <c r="D140" t="s">
        <v>2087</v>
      </c>
      <c r="E140" t="s">
        <v>2089</v>
      </c>
      <c r="F140" t="s">
        <v>2102</v>
      </c>
      <c r="G140" t="s">
        <v>2104</v>
      </c>
      <c r="H140" t="s">
        <v>2107</v>
      </c>
      <c r="I140">
        <v>0.9</v>
      </c>
      <c r="J140">
        <v>22</v>
      </c>
      <c r="K140">
        <v>10</v>
      </c>
      <c r="L140">
        <v>6480</v>
      </c>
      <c r="M140">
        <v>2</v>
      </c>
      <c r="N140">
        <v>9.1</v>
      </c>
      <c r="O140" t="s">
        <v>2137</v>
      </c>
      <c r="P140">
        <v>3</v>
      </c>
      <c r="R140" t="s">
        <v>2402</v>
      </c>
      <c r="S140" t="s">
        <v>2760</v>
      </c>
    </row>
    <row r="141" spans="1:19" x14ac:dyDescent="0.25">
      <c r="A141">
        <v>471</v>
      </c>
      <c r="B141" t="s">
        <v>69</v>
      </c>
      <c r="C141" t="s">
        <v>501</v>
      </c>
      <c r="D141" t="s">
        <v>2087</v>
      </c>
      <c r="E141" t="s">
        <v>2089</v>
      </c>
      <c r="F141" t="s">
        <v>2102</v>
      </c>
      <c r="G141" t="s">
        <v>2104</v>
      </c>
      <c r="H141" t="s">
        <v>2107</v>
      </c>
      <c r="I141">
        <v>0.9</v>
      </c>
      <c r="J141">
        <v>26</v>
      </c>
      <c r="K141">
        <v>10</v>
      </c>
      <c r="L141">
        <v>6480</v>
      </c>
      <c r="M141">
        <v>0</v>
      </c>
      <c r="N141">
        <v>0</v>
      </c>
      <c r="O141" t="s">
        <v>2136</v>
      </c>
      <c r="P141">
        <v>3</v>
      </c>
      <c r="R141" t="s">
        <v>2403</v>
      </c>
      <c r="S141" t="s">
        <v>2760</v>
      </c>
    </row>
    <row r="142" spans="1:19" x14ac:dyDescent="0.25">
      <c r="A142">
        <v>472</v>
      </c>
      <c r="B142" t="s">
        <v>69</v>
      </c>
      <c r="C142" t="s">
        <v>501</v>
      </c>
      <c r="D142" t="s">
        <v>2087</v>
      </c>
      <c r="E142" t="s">
        <v>2090</v>
      </c>
      <c r="F142">
        <v>300</v>
      </c>
      <c r="G142">
        <v>4</v>
      </c>
      <c r="H142" t="s">
        <v>2107</v>
      </c>
      <c r="I142">
        <v>0.9</v>
      </c>
      <c r="J142">
        <v>27</v>
      </c>
      <c r="K142">
        <v>10</v>
      </c>
      <c r="L142">
        <v>6750</v>
      </c>
      <c r="M142">
        <v>0</v>
      </c>
      <c r="N142">
        <v>0</v>
      </c>
      <c r="O142" t="s">
        <v>2136</v>
      </c>
      <c r="P142">
        <v>3</v>
      </c>
      <c r="R142" t="s">
        <v>2404</v>
      </c>
      <c r="S142" t="s">
        <v>2760</v>
      </c>
    </row>
    <row r="143" spans="1:19" x14ac:dyDescent="0.25">
      <c r="A143">
        <v>473</v>
      </c>
      <c r="B143" t="s">
        <v>69</v>
      </c>
      <c r="C143" t="s">
        <v>501</v>
      </c>
      <c r="D143" t="s">
        <v>2087</v>
      </c>
      <c r="E143" t="s">
        <v>2090</v>
      </c>
      <c r="F143">
        <v>300</v>
      </c>
      <c r="G143">
        <v>4</v>
      </c>
      <c r="H143" t="s">
        <v>2107</v>
      </c>
      <c r="I143">
        <v>0.9</v>
      </c>
      <c r="J143">
        <v>26</v>
      </c>
      <c r="K143">
        <v>10</v>
      </c>
      <c r="L143">
        <v>6750</v>
      </c>
      <c r="M143">
        <v>1</v>
      </c>
      <c r="N143">
        <v>3.8</v>
      </c>
      <c r="O143" t="s">
        <v>2137</v>
      </c>
      <c r="P143">
        <v>3</v>
      </c>
      <c r="R143" t="s">
        <v>2405</v>
      </c>
      <c r="S143" t="s">
        <v>2760</v>
      </c>
    </row>
    <row r="144" spans="1:19" x14ac:dyDescent="0.25">
      <c r="A144">
        <v>474</v>
      </c>
      <c r="B144" t="s">
        <v>69</v>
      </c>
      <c r="C144" t="s">
        <v>501</v>
      </c>
      <c r="D144" t="s">
        <v>2087</v>
      </c>
      <c r="E144" t="s">
        <v>2090</v>
      </c>
      <c r="F144">
        <v>300</v>
      </c>
      <c r="G144">
        <v>4</v>
      </c>
      <c r="H144" t="s">
        <v>2107</v>
      </c>
      <c r="I144">
        <v>0.9</v>
      </c>
      <c r="J144">
        <v>30</v>
      </c>
      <c r="K144">
        <v>10</v>
      </c>
      <c r="L144">
        <v>6750</v>
      </c>
      <c r="M144">
        <v>0</v>
      </c>
      <c r="N144">
        <v>0</v>
      </c>
      <c r="O144" t="s">
        <v>2136</v>
      </c>
      <c r="P144">
        <v>3</v>
      </c>
      <c r="R144" t="s">
        <v>2406</v>
      </c>
      <c r="S144" t="s">
        <v>2760</v>
      </c>
    </row>
    <row r="145" spans="1:19" x14ac:dyDescent="0.25">
      <c r="A145">
        <v>475</v>
      </c>
      <c r="B145" t="s">
        <v>69</v>
      </c>
      <c r="C145" t="s">
        <v>501</v>
      </c>
      <c r="D145" t="s">
        <v>2087</v>
      </c>
      <c r="E145" t="s">
        <v>2091</v>
      </c>
      <c r="F145">
        <v>1000</v>
      </c>
      <c r="G145">
        <v>14.5</v>
      </c>
      <c r="H145" t="s">
        <v>2107</v>
      </c>
      <c r="I145">
        <v>0.9</v>
      </c>
      <c r="J145">
        <v>25</v>
      </c>
      <c r="K145">
        <v>12</v>
      </c>
      <c r="L145">
        <v>7448</v>
      </c>
      <c r="M145">
        <v>0</v>
      </c>
      <c r="N145">
        <v>0</v>
      </c>
      <c r="O145" t="s">
        <v>2136</v>
      </c>
      <c r="P145">
        <v>2</v>
      </c>
      <c r="R145" t="s">
        <v>2340</v>
      </c>
      <c r="S145" t="s">
        <v>2761</v>
      </c>
    </row>
    <row r="146" spans="1:19" x14ac:dyDescent="0.25">
      <c r="A146">
        <v>476</v>
      </c>
      <c r="B146" t="s">
        <v>69</v>
      </c>
      <c r="C146" t="s">
        <v>501</v>
      </c>
      <c r="D146" t="s">
        <v>2087</v>
      </c>
      <c r="E146" t="s">
        <v>2090</v>
      </c>
      <c r="F146">
        <v>300</v>
      </c>
      <c r="G146">
        <v>4</v>
      </c>
      <c r="H146" t="s">
        <v>2107</v>
      </c>
      <c r="I146">
        <v>0.9</v>
      </c>
      <c r="J146">
        <v>25</v>
      </c>
      <c r="K146">
        <v>20</v>
      </c>
      <c r="L146">
        <v>13500</v>
      </c>
      <c r="M146">
        <v>0</v>
      </c>
      <c r="N146">
        <v>0</v>
      </c>
      <c r="O146" t="s">
        <v>2136</v>
      </c>
      <c r="P146">
        <v>3</v>
      </c>
      <c r="R146" t="s">
        <v>2407</v>
      </c>
      <c r="S146" t="s">
        <v>2760</v>
      </c>
    </row>
    <row r="147" spans="1:19" x14ac:dyDescent="0.25">
      <c r="A147">
        <v>482</v>
      </c>
      <c r="B147" t="s">
        <v>70</v>
      </c>
      <c r="C147" t="s">
        <v>502</v>
      </c>
      <c r="D147" t="s">
        <v>2087</v>
      </c>
      <c r="E147" t="s">
        <v>2089</v>
      </c>
      <c r="F147" t="s">
        <v>2102</v>
      </c>
      <c r="G147" t="s">
        <v>2104</v>
      </c>
      <c r="H147" t="s">
        <v>2107</v>
      </c>
      <c r="I147">
        <v>0.9</v>
      </c>
      <c r="J147">
        <v>25</v>
      </c>
      <c r="K147">
        <v>8</v>
      </c>
      <c r="L147">
        <v>5184</v>
      </c>
      <c r="M147">
        <v>0</v>
      </c>
      <c r="N147">
        <v>0</v>
      </c>
      <c r="O147" t="s">
        <v>2136</v>
      </c>
      <c r="P147">
        <v>3</v>
      </c>
      <c r="Q147" t="s">
        <v>2168</v>
      </c>
      <c r="R147" t="s">
        <v>2408</v>
      </c>
      <c r="S147" t="s">
        <v>2760</v>
      </c>
    </row>
    <row r="148" spans="1:19" x14ac:dyDescent="0.25">
      <c r="A148">
        <v>483</v>
      </c>
      <c r="B148" t="s">
        <v>70</v>
      </c>
      <c r="C148" t="s">
        <v>502</v>
      </c>
      <c r="D148" t="s">
        <v>2087</v>
      </c>
      <c r="E148" t="s">
        <v>2089</v>
      </c>
      <c r="F148" t="s">
        <v>2102</v>
      </c>
      <c r="G148" t="s">
        <v>2104</v>
      </c>
      <c r="H148" t="s">
        <v>2107</v>
      </c>
      <c r="I148">
        <v>0.9</v>
      </c>
      <c r="J148">
        <v>25</v>
      </c>
      <c r="K148">
        <v>20</v>
      </c>
      <c r="L148">
        <v>12960</v>
      </c>
      <c r="M148">
        <v>3</v>
      </c>
      <c r="N148">
        <v>12</v>
      </c>
      <c r="O148" t="s">
        <v>2137</v>
      </c>
      <c r="P148">
        <v>3</v>
      </c>
      <c r="Q148" t="s">
        <v>2169</v>
      </c>
      <c r="R148" t="s">
        <v>2409</v>
      </c>
      <c r="S148" t="s">
        <v>2760</v>
      </c>
    </row>
    <row r="149" spans="1:19" x14ac:dyDescent="0.25">
      <c r="A149">
        <v>484</v>
      </c>
      <c r="B149" t="s">
        <v>70</v>
      </c>
      <c r="C149" t="s">
        <v>502</v>
      </c>
      <c r="D149" t="s">
        <v>2087</v>
      </c>
      <c r="E149" t="s">
        <v>2089</v>
      </c>
      <c r="F149" t="s">
        <v>2102</v>
      </c>
      <c r="G149" t="s">
        <v>2104</v>
      </c>
      <c r="H149" t="s">
        <v>2107</v>
      </c>
      <c r="I149">
        <v>0.9</v>
      </c>
      <c r="J149">
        <v>25</v>
      </c>
      <c r="K149">
        <v>20</v>
      </c>
      <c r="L149">
        <v>12960</v>
      </c>
      <c r="M149">
        <v>2</v>
      </c>
      <c r="N149">
        <v>8</v>
      </c>
      <c r="O149" t="s">
        <v>2137</v>
      </c>
      <c r="P149">
        <v>3</v>
      </c>
      <c r="Q149" t="s">
        <v>2169</v>
      </c>
      <c r="R149" t="s">
        <v>2409</v>
      </c>
      <c r="S149" t="s">
        <v>2760</v>
      </c>
    </row>
    <row r="150" spans="1:19" x14ac:dyDescent="0.25">
      <c r="A150">
        <v>485</v>
      </c>
      <c r="B150" t="s">
        <v>70</v>
      </c>
      <c r="C150" t="s">
        <v>502</v>
      </c>
      <c r="D150" t="s">
        <v>2087</v>
      </c>
      <c r="E150" t="s">
        <v>2089</v>
      </c>
      <c r="F150" t="s">
        <v>2102</v>
      </c>
      <c r="G150" t="s">
        <v>2104</v>
      </c>
      <c r="H150" t="s">
        <v>2107</v>
      </c>
      <c r="I150">
        <v>0.9</v>
      </c>
      <c r="J150">
        <v>25</v>
      </c>
      <c r="K150">
        <v>20</v>
      </c>
      <c r="L150">
        <v>12960</v>
      </c>
      <c r="M150">
        <v>0</v>
      </c>
      <c r="N150">
        <v>0</v>
      </c>
      <c r="O150" t="s">
        <v>2136</v>
      </c>
      <c r="P150">
        <v>3</v>
      </c>
      <c r="Q150" t="s">
        <v>2170</v>
      </c>
      <c r="R150" t="s">
        <v>2410</v>
      </c>
      <c r="S150" t="s">
        <v>2760</v>
      </c>
    </row>
    <row r="151" spans="1:19" x14ac:dyDescent="0.25">
      <c r="A151">
        <v>492</v>
      </c>
      <c r="B151" t="s">
        <v>71</v>
      </c>
      <c r="C151" t="s">
        <v>503</v>
      </c>
      <c r="D151" t="s">
        <v>2087</v>
      </c>
      <c r="E151" t="s">
        <v>2090</v>
      </c>
      <c r="F151">
        <v>300</v>
      </c>
      <c r="G151">
        <v>4</v>
      </c>
      <c r="H151" t="s">
        <v>2107</v>
      </c>
      <c r="I151">
        <v>0.9</v>
      </c>
      <c r="J151">
        <v>25</v>
      </c>
      <c r="K151">
        <v>20</v>
      </c>
      <c r="L151">
        <v>13500</v>
      </c>
      <c r="M151">
        <v>2</v>
      </c>
      <c r="N151">
        <v>8</v>
      </c>
      <c r="O151" t="s">
        <v>2137</v>
      </c>
      <c r="P151">
        <v>3</v>
      </c>
      <c r="R151" t="s">
        <v>2411</v>
      </c>
      <c r="S151" t="s">
        <v>2760</v>
      </c>
    </row>
    <row r="152" spans="1:19" x14ac:dyDescent="0.25">
      <c r="A152">
        <v>493</v>
      </c>
      <c r="B152" t="s">
        <v>71</v>
      </c>
      <c r="C152" t="s">
        <v>503</v>
      </c>
      <c r="D152" t="s">
        <v>2087</v>
      </c>
      <c r="E152" t="s">
        <v>2090</v>
      </c>
      <c r="F152">
        <v>300</v>
      </c>
      <c r="G152">
        <v>4</v>
      </c>
      <c r="H152" t="s">
        <v>2107</v>
      </c>
      <c r="I152">
        <v>0.9</v>
      </c>
      <c r="J152">
        <v>25</v>
      </c>
      <c r="K152">
        <v>20</v>
      </c>
      <c r="L152">
        <v>13500</v>
      </c>
      <c r="M152">
        <v>1</v>
      </c>
      <c r="N152">
        <v>4</v>
      </c>
      <c r="O152" t="s">
        <v>2137</v>
      </c>
      <c r="P152">
        <v>3</v>
      </c>
      <c r="R152" t="s">
        <v>2341</v>
      </c>
      <c r="S152" t="s">
        <v>2760</v>
      </c>
    </row>
    <row r="153" spans="1:19" x14ac:dyDescent="0.25">
      <c r="A153">
        <v>494</v>
      </c>
      <c r="B153" t="s">
        <v>71</v>
      </c>
      <c r="C153" t="s">
        <v>503</v>
      </c>
      <c r="D153" t="s">
        <v>2087</v>
      </c>
      <c r="E153" t="s">
        <v>2089</v>
      </c>
      <c r="F153" t="s">
        <v>2102</v>
      </c>
      <c r="G153" t="s">
        <v>2104</v>
      </c>
      <c r="H153" t="s">
        <v>2107</v>
      </c>
      <c r="I153">
        <v>0.9</v>
      </c>
      <c r="J153">
        <v>25</v>
      </c>
      <c r="K153">
        <v>30</v>
      </c>
      <c r="L153">
        <v>19440</v>
      </c>
      <c r="M153">
        <v>0</v>
      </c>
      <c r="N153">
        <v>0</v>
      </c>
      <c r="O153" t="s">
        <v>2136</v>
      </c>
      <c r="P153">
        <v>3</v>
      </c>
      <c r="R153" t="s">
        <v>2304</v>
      </c>
      <c r="S153" t="s">
        <v>2760</v>
      </c>
    </row>
    <row r="154" spans="1:19" x14ac:dyDescent="0.25">
      <c r="A154">
        <v>495</v>
      </c>
      <c r="B154" t="s">
        <v>71</v>
      </c>
      <c r="C154" t="s">
        <v>503</v>
      </c>
      <c r="D154" t="s">
        <v>2087</v>
      </c>
      <c r="E154" t="s">
        <v>2090</v>
      </c>
      <c r="F154">
        <v>300</v>
      </c>
      <c r="G154">
        <v>4</v>
      </c>
      <c r="H154" t="s">
        <v>2107</v>
      </c>
      <c r="I154">
        <v>0.9</v>
      </c>
      <c r="J154">
        <v>25</v>
      </c>
      <c r="K154">
        <v>30</v>
      </c>
      <c r="L154">
        <v>20250</v>
      </c>
      <c r="M154">
        <v>0</v>
      </c>
      <c r="N154">
        <v>0</v>
      </c>
      <c r="O154" t="s">
        <v>2136</v>
      </c>
      <c r="P154">
        <v>3</v>
      </c>
      <c r="R154" t="s">
        <v>2317</v>
      </c>
      <c r="S154" t="s">
        <v>2760</v>
      </c>
    </row>
    <row r="155" spans="1:19" x14ac:dyDescent="0.25">
      <c r="A155">
        <v>496</v>
      </c>
      <c r="B155" t="s">
        <v>71</v>
      </c>
      <c r="C155" t="s">
        <v>503</v>
      </c>
      <c r="D155" t="s">
        <v>2087</v>
      </c>
      <c r="E155" t="s">
        <v>2090</v>
      </c>
      <c r="F155">
        <v>300</v>
      </c>
      <c r="G155">
        <v>4</v>
      </c>
      <c r="H155" t="s">
        <v>2107</v>
      </c>
      <c r="I155">
        <v>0.9</v>
      </c>
      <c r="J155">
        <v>22</v>
      </c>
      <c r="K155">
        <v>30</v>
      </c>
      <c r="L155">
        <v>20250</v>
      </c>
      <c r="M155">
        <v>0</v>
      </c>
      <c r="N155">
        <v>0</v>
      </c>
      <c r="O155" t="s">
        <v>2136</v>
      </c>
      <c r="P155">
        <v>3</v>
      </c>
      <c r="R155" t="s">
        <v>2412</v>
      </c>
      <c r="S155" t="s">
        <v>2760</v>
      </c>
    </row>
    <row r="156" spans="1:19" x14ac:dyDescent="0.25">
      <c r="A156">
        <v>505</v>
      </c>
      <c r="B156" t="s">
        <v>72</v>
      </c>
      <c r="C156" t="s">
        <v>504</v>
      </c>
      <c r="D156" t="s">
        <v>2087</v>
      </c>
      <c r="E156" t="s">
        <v>2090</v>
      </c>
      <c r="F156">
        <v>300</v>
      </c>
      <c r="G156">
        <v>4</v>
      </c>
      <c r="H156" t="s">
        <v>2107</v>
      </c>
      <c r="I156">
        <v>0.9</v>
      </c>
      <c r="J156">
        <v>25</v>
      </c>
      <c r="K156">
        <v>20</v>
      </c>
      <c r="L156">
        <v>13500</v>
      </c>
      <c r="M156">
        <v>0</v>
      </c>
      <c r="N156">
        <v>0</v>
      </c>
      <c r="O156" t="s">
        <v>2136</v>
      </c>
      <c r="P156">
        <v>3</v>
      </c>
      <c r="R156" t="s">
        <v>2413</v>
      </c>
      <c r="S156" t="s">
        <v>2760</v>
      </c>
    </row>
    <row r="157" spans="1:19" x14ac:dyDescent="0.25">
      <c r="A157">
        <v>508</v>
      </c>
      <c r="B157" t="s">
        <v>73</v>
      </c>
      <c r="C157" t="s">
        <v>505</v>
      </c>
      <c r="D157" t="s">
        <v>2087</v>
      </c>
      <c r="E157" t="s">
        <v>2089</v>
      </c>
      <c r="F157" t="s">
        <v>2102</v>
      </c>
      <c r="G157" t="s">
        <v>2104</v>
      </c>
      <c r="H157" t="s">
        <v>2107</v>
      </c>
      <c r="I157">
        <v>0.9</v>
      </c>
      <c r="J157">
        <v>27</v>
      </c>
      <c r="K157">
        <v>8</v>
      </c>
      <c r="L157">
        <v>5184</v>
      </c>
      <c r="M157">
        <v>0</v>
      </c>
      <c r="N157">
        <v>0</v>
      </c>
      <c r="O157" t="s">
        <v>2136</v>
      </c>
      <c r="P157">
        <v>3</v>
      </c>
      <c r="Q157" t="s">
        <v>2171</v>
      </c>
      <c r="R157" t="s">
        <v>2414</v>
      </c>
      <c r="S157" t="s">
        <v>2760</v>
      </c>
    </row>
    <row r="158" spans="1:19" x14ac:dyDescent="0.25">
      <c r="A158">
        <v>513</v>
      </c>
      <c r="B158" t="s">
        <v>74</v>
      </c>
      <c r="C158" t="s">
        <v>506</v>
      </c>
      <c r="D158" t="s">
        <v>2087</v>
      </c>
      <c r="E158" t="s">
        <v>2089</v>
      </c>
      <c r="F158" t="s">
        <v>2102</v>
      </c>
      <c r="G158" t="s">
        <v>2104</v>
      </c>
      <c r="H158" t="s">
        <v>2107</v>
      </c>
      <c r="I158">
        <v>0.9</v>
      </c>
      <c r="J158">
        <v>25</v>
      </c>
      <c r="K158">
        <v>20</v>
      </c>
      <c r="L158">
        <v>12960</v>
      </c>
      <c r="M158">
        <v>25</v>
      </c>
      <c r="N158">
        <v>100</v>
      </c>
      <c r="O158" t="s">
        <v>2137</v>
      </c>
      <c r="P158">
        <v>3</v>
      </c>
      <c r="Q158" t="s">
        <v>2172</v>
      </c>
      <c r="R158" t="s">
        <v>2415</v>
      </c>
      <c r="S158" t="s">
        <v>2760</v>
      </c>
    </row>
    <row r="159" spans="1:19" x14ac:dyDescent="0.25">
      <c r="A159">
        <v>520</v>
      </c>
      <c r="B159" t="s">
        <v>75</v>
      </c>
      <c r="C159" t="s">
        <v>507</v>
      </c>
      <c r="D159" t="s">
        <v>2087</v>
      </c>
      <c r="E159" t="s">
        <v>2089</v>
      </c>
      <c r="F159" t="s">
        <v>2102</v>
      </c>
      <c r="G159" t="s">
        <v>2104</v>
      </c>
      <c r="H159" t="s">
        <v>2107</v>
      </c>
      <c r="I159">
        <v>0.9</v>
      </c>
      <c r="J159">
        <v>25</v>
      </c>
      <c r="K159">
        <v>30</v>
      </c>
      <c r="L159">
        <v>19440</v>
      </c>
      <c r="M159">
        <v>0</v>
      </c>
      <c r="N159">
        <v>0</v>
      </c>
      <c r="O159" t="s">
        <v>2136</v>
      </c>
      <c r="P159">
        <v>3</v>
      </c>
      <c r="Q159" t="s">
        <v>2173</v>
      </c>
      <c r="R159" t="s">
        <v>2318</v>
      </c>
      <c r="S159" t="s">
        <v>2760</v>
      </c>
    </row>
    <row r="160" spans="1:19" x14ac:dyDescent="0.25">
      <c r="A160">
        <v>530</v>
      </c>
      <c r="B160" t="s">
        <v>76</v>
      </c>
      <c r="C160" t="s">
        <v>508</v>
      </c>
      <c r="D160" t="s">
        <v>2087</v>
      </c>
      <c r="E160" t="s">
        <v>2089</v>
      </c>
      <c r="F160" t="s">
        <v>2102</v>
      </c>
      <c r="G160" t="s">
        <v>2104</v>
      </c>
      <c r="H160" t="s">
        <v>2107</v>
      </c>
      <c r="I160">
        <v>0.9</v>
      </c>
      <c r="J160">
        <v>25</v>
      </c>
      <c r="K160">
        <v>2</v>
      </c>
      <c r="L160">
        <v>1296</v>
      </c>
      <c r="M160">
        <v>0</v>
      </c>
      <c r="N160">
        <v>0</v>
      </c>
      <c r="O160" t="s">
        <v>2136</v>
      </c>
      <c r="P160">
        <v>3</v>
      </c>
      <c r="Q160" t="s">
        <v>2174</v>
      </c>
      <c r="R160" t="s">
        <v>2416</v>
      </c>
      <c r="S160" t="s">
        <v>2760</v>
      </c>
    </row>
    <row r="161" spans="1:19" x14ac:dyDescent="0.25">
      <c r="A161">
        <v>531</v>
      </c>
      <c r="B161" t="s">
        <v>77</v>
      </c>
      <c r="C161" t="s">
        <v>509</v>
      </c>
      <c r="D161" t="s">
        <v>2087</v>
      </c>
      <c r="E161" t="s">
        <v>2091</v>
      </c>
      <c r="F161">
        <v>1000</v>
      </c>
      <c r="G161">
        <v>14.5</v>
      </c>
      <c r="H161" t="s">
        <v>2107</v>
      </c>
      <c r="I161">
        <v>0.9</v>
      </c>
      <c r="J161">
        <v>25</v>
      </c>
      <c r="K161">
        <v>2</v>
      </c>
      <c r="L161">
        <v>1241</v>
      </c>
      <c r="M161">
        <v>0</v>
      </c>
      <c r="N161">
        <v>0</v>
      </c>
      <c r="O161" t="s">
        <v>2136</v>
      </c>
      <c r="P161">
        <v>2</v>
      </c>
      <c r="Q161" t="s">
        <v>2175</v>
      </c>
      <c r="R161" t="s">
        <v>2340</v>
      </c>
      <c r="S161" t="s">
        <v>2761</v>
      </c>
    </row>
    <row r="162" spans="1:19" x14ac:dyDescent="0.25">
      <c r="A162">
        <v>532</v>
      </c>
      <c r="B162" t="s">
        <v>77</v>
      </c>
      <c r="C162" t="s">
        <v>509</v>
      </c>
      <c r="D162" t="s">
        <v>2087</v>
      </c>
      <c r="E162" t="s">
        <v>2089</v>
      </c>
      <c r="F162" t="s">
        <v>2102</v>
      </c>
      <c r="G162" t="s">
        <v>2104</v>
      </c>
      <c r="H162" t="s">
        <v>2107</v>
      </c>
      <c r="I162">
        <v>0.9</v>
      </c>
      <c r="J162">
        <v>25</v>
      </c>
      <c r="K162">
        <v>5</v>
      </c>
      <c r="L162">
        <v>3240</v>
      </c>
      <c r="M162">
        <v>0</v>
      </c>
      <c r="N162">
        <v>0</v>
      </c>
      <c r="O162" t="s">
        <v>2136</v>
      </c>
      <c r="P162">
        <v>3</v>
      </c>
      <c r="Q162" t="s">
        <v>2176</v>
      </c>
      <c r="R162" t="s">
        <v>2304</v>
      </c>
      <c r="S162" t="s">
        <v>2760</v>
      </c>
    </row>
    <row r="163" spans="1:19" x14ac:dyDescent="0.25">
      <c r="A163">
        <v>544</v>
      </c>
      <c r="B163" t="s">
        <v>78</v>
      </c>
      <c r="C163" t="s">
        <v>510</v>
      </c>
      <c r="D163" t="s">
        <v>2087</v>
      </c>
      <c r="E163" t="s">
        <v>2091</v>
      </c>
      <c r="F163">
        <v>1000</v>
      </c>
      <c r="G163">
        <v>14.5</v>
      </c>
      <c r="H163" t="s">
        <v>2107</v>
      </c>
      <c r="I163">
        <v>0.9</v>
      </c>
      <c r="J163">
        <v>25</v>
      </c>
      <c r="K163">
        <v>6</v>
      </c>
      <c r="L163">
        <v>3724</v>
      </c>
      <c r="M163">
        <v>0</v>
      </c>
      <c r="N163">
        <v>0</v>
      </c>
      <c r="O163" t="s">
        <v>2136</v>
      </c>
      <c r="P163">
        <v>2</v>
      </c>
      <c r="R163" t="s">
        <v>2340</v>
      </c>
      <c r="S163" t="s">
        <v>2761</v>
      </c>
    </row>
    <row r="164" spans="1:19" x14ac:dyDescent="0.25">
      <c r="A164">
        <v>545</v>
      </c>
      <c r="B164" t="s">
        <v>78</v>
      </c>
      <c r="C164" t="s">
        <v>510</v>
      </c>
      <c r="D164" t="s">
        <v>2087</v>
      </c>
      <c r="E164" t="s">
        <v>2092</v>
      </c>
      <c r="F164" t="s">
        <v>2102</v>
      </c>
      <c r="G164" t="s">
        <v>2104</v>
      </c>
      <c r="H164" t="s">
        <v>2107</v>
      </c>
      <c r="I164">
        <v>0.9</v>
      </c>
      <c r="J164">
        <v>71</v>
      </c>
      <c r="K164">
        <v>6</v>
      </c>
      <c r="L164">
        <v>3888</v>
      </c>
      <c r="M164">
        <v>0</v>
      </c>
      <c r="N164">
        <v>0</v>
      </c>
      <c r="O164" t="s">
        <v>2136</v>
      </c>
      <c r="P164">
        <v>3</v>
      </c>
      <c r="Q164" t="s">
        <v>2177</v>
      </c>
      <c r="R164" t="s">
        <v>2417</v>
      </c>
      <c r="S164" t="s">
        <v>2761</v>
      </c>
    </row>
    <row r="165" spans="1:19" x14ac:dyDescent="0.25">
      <c r="A165">
        <v>550</v>
      </c>
      <c r="B165" t="s">
        <v>79</v>
      </c>
      <c r="C165" t="s">
        <v>511</v>
      </c>
      <c r="D165" t="s">
        <v>2087</v>
      </c>
      <c r="E165" t="s">
        <v>2089</v>
      </c>
      <c r="F165" t="s">
        <v>2102</v>
      </c>
      <c r="G165" t="s">
        <v>2104</v>
      </c>
      <c r="H165" t="s">
        <v>2107</v>
      </c>
      <c r="I165">
        <v>0.9</v>
      </c>
      <c r="J165">
        <v>25</v>
      </c>
      <c r="K165">
        <v>2</v>
      </c>
      <c r="L165">
        <v>1296</v>
      </c>
      <c r="M165">
        <v>12</v>
      </c>
      <c r="N165">
        <v>48</v>
      </c>
      <c r="O165" t="s">
        <v>2137</v>
      </c>
      <c r="P165">
        <v>3</v>
      </c>
      <c r="Q165" t="s">
        <v>2178</v>
      </c>
      <c r="R165" t="s">
        <v>2418</v>
      </c>
      <c r="S165" t="s">
        <v>2760</v>
      </c>
    </row>
    <row r="166" spans="1:19" x14ac:dyDescent="0.25">
      <c r="A166">
        <v>560</v>
      </c>
      <c r="B166" t="s">
        <v>80</v>
      </c>
      <c r="C166" t="s">
        <v>512</v>
      </c>
      <c r="D166" t="s">
        <v>2087</v>
      </c>
      <c r="E166" t="s">
        <v>2090</v>
      </c>
      <c r="F166">
        <v>300</v>
      </c>
      <c r="G166">
        <v>4</v>
      </c>
      <c r="H166" t="s">
        <v>2107</v>
      </c>
      <c r="I166">
        <v>0.9</v>
      </c>
      <c r="J166">
        <v>25</v>
      </c>
      <c r="K166">
        <v>8</v>
      </c>
      <c r="L166">
        <v>5400</v>
      </c>
      <c r="M166">
        <v>1</v>
      </c>
      <c r="N166">
        <v>4</v>
      </c>
      <c r="O166" t="s">
        <v>2137</v>
      </c>
      <c r="P166">
        <v>3</v>
      </c>
      <c r="R166" t="s">
        <v>2419</v>
      </c>
      <c r="S166" t="s">
        <v>2760</v>
      </c>
    </row>
    <row r="167" spans="1:19" x14ac:dyDescent="0.25">
      <c r="A167">
        <v>561</v>
      </c>
      <c r="B167" t="s">
        <v>80</v>
      </c>
      <c r="C167" t="s">
        <v>512</v>
      </c>
      <c r="D167" t="s">
        <v>2087</v>
      </c>
      <c r="E167" t="s">
        <v>2090</v>
      </c>
      <c r="F167">
        <v>300</v>
      </c>
      <c r="G167">
        <v>4</v>
      </c>
      <c r="H167" t="s">
        <v>2107</v>
      </c>
      <c r="I167">
        <v>0.9</v>
      </c>
      <c r="J167">
        <v>25</v>
      </c>
      <c r="K167">
        <v>8</v>
      </c>
      <c r="L167">
        <v>5400</v>
      </c>
      <c r="M167">
        <v>1</v>
      </c>
      <c r="N167">
        <v>4</v>
      </c>
      <c r="O167" t="s">
        <v>2137</v>
      </c>
      <c r="P167">
        <v>3</v>
      </c>
      <c r="R167" t="s">
        <v>2419</v>
      </c>
      <c r="S167" t="s">
        <v>2760</v>
      </c>
    </row>
    <row r="168" spans="1:19" x14ac:dyDescent="0.25">
      <c r="A168">
        <v>562</v>
      </c>
      <c r="B168" t="s">
        <v>80</v>
      </c>
      <c r="C168" t="s">
        <v>512</v>
      </c>
      <c r="D168" t="s">
        <v>2087</v>
      </c>
      <c r="E168" t="s">
        <v>2090</v>
      </c>
      <c r="F168">
        <v>300</v>
      </c>
      <c r="G168">
        <v>4</v>
      </c>
      <c r="H168" t="s">
        <v>2107</v>
      </c>
      <c r="I168">
        <v>0.9</v>
      </c>
      <c r="J168">
        <v>29</v>
      </c>
      <c r="K168">
        <v>8</v>
      </c>
      <c r="L168">
        <v>5400</v>
      </c>
      <c r="M168">
        <v>0</v>
      </c>
      <c r="N168">
        <v>0</v>
      </c>
      <c r="O168" t="s">
        <v>2136</v>
      </c>
      <c r="P168">
        <v>3</v>
      </c>
      <c r="R168" t="s">
        <v>2420</v>
      </c>
      <c r="S168" t="s">
        <v>2760</v>
      </c>
    </row>
    <row r="169" spans="1:19" x14ac:dyDescent="0.25">
      <c r="A169">
        <v>572</v>
      </c>
      <c r="B169" t="s">
        <v>81</v>
      </c>
      <c r="C169" t="s">
        <v>513</v>
      </c>
      <c r="D169" t="s">
        <v>2087</v>
      </c>
      <c r="E169" t="s">
        <v>2089</v>
      </c>
      <c r="F169" t="s">
        <v>2102</v>
      </c>
      <c r="G169" t="s">
        <v>2104</v>
      </c>
      <c r="H169" t="s">
        <v>2107</v>
      </c>
      <c r="I169">
        <v>0.9</v>
      </c>
      <c r="J169">
        <v>25</v>
      </c>
      <c r="K169">
        <v>2</v>
      </c>
      <c r="L169">
        <v>1296</v>
      </c>
      <c r="M169">
        <v>11</v>
      </c>
      <c r="N169">
        <v>44</v>
      </c>
      <c r="O169" t="s">
        <v>2137</v>
      </c>
      <c r="P169">
        <v>3</v>
      </c>
      <c r="Q169" t="s">
        <v>2179</v>
      </c>
      <c r="R169" t="s">
        <v>2310</v>
      </c>
      <c r="S169" t="s">
        <v>2760</v>
      </c>
    </row>
    <row r="170" spans="1:19" x14ac:dyDescent="0.25">
      <c r="A170">
        <v>573</v>
      </c>
      <c r="B170" t="s">
        <v>81</v>
      </c>
      <c r="C170" t="s">
        <v>513</v>
      </c>
      <c r="D170" t="s">
        <v>2087</v>
      </c>
      <c r="E170" t="s">
        <v>2089</v>
      </c>
      <c r="F170" t="s">
        <v>2102</v>
      </c>
      <c r="G170" t="s">
        <v>2104</v>
      </c>
      <c r="H170" t="s">
        <v>2107</v>
      </c>
      <c r="I170">
        <v>0.9</v>
      </c>
      <c r="J170">
        <v>25</v>
      </c>
      <c r="K170">
        <v>2</v>
      </c>
      <c r="L170">
        <v>1296</v>
      </c>
      <c r="M170">
        <v>4</v>
      </c>
      <c r="N170">
        <v>16</v>
      </c>
      <c r="O170" t="s">
        <v>2137</v>
      </c>
      <c r="P170">
        <v>3</v>
      </c>
      <c r="Q170" t="s">
        <v>2167</v>
      </c>
      <c r="R170" t="s">
        <v>2310</v>
      </c>
      <c r="S170" t="s">
        <v>2760</v>
      </c>
    </row>
    <row r="171" spans="1:19" x14ac:dyDescent="0.25">
      <c r="A171">
        <v>574</v>
      </c>
      <c r="B171" t="s">
        <v>81</v>
      </c>
      <c r="C171" t="s">
        <v>513</v>
      </c>
      <c r="D171" t="s">
        <v>2087</v>
      </c>
      <c r="E171" t="s">
        <v>2089</v>
      </c>
      <c r="F171" t="s">
        <v>2102</v>
      </c>
      <c r="G171" t="s">
        <v>2104</v>
      </c>
      <c r="H171" t="s">
        <v>2107</v>
      </c>
      <c r="I171">
        <v>0.9</v>
      </c>
      <c r="J171">
        <v>23</v>
      </c>
      <c r="K171">
        <v>2</v>
      </c>
      <c r="L171">
        <v>1296</v>
      </c>
      <c r="M171">
        <v>12</v>
      </c>
      <c r="N171">
        <v>52.2</v>
      </c>
      <c r="O171" t="s">
        <v>2137</v>
      </c>
      <c r="P171">
        <v>3</v>
      </c>
      <c r="Q171" t="s">
        <v>2167</v>
      </c>
      <c r="R171" t="s">
        <v>2421</v>
      </c>
      <c r="S171" t="s">
        <v>2760</v>
      </c>
    </row>
    <row r="172" spans="1:19" x14ac:dyDescent="0.25">
      <c r="A172">
        <v>575</v>
      </c>
      <c r="B172" t="s">
        <v>81</v>
      </c>
      <c r="C172" t="s">
        <v>513</v>
      </c>
      <c r="D172" t="s">
        <v>2087</v>
      </c>
      <c r="E172" t="s">
        <v>2089</v>
      </c>
      <c r="F172" t="s">
        <v>2102</v>
      </c>
      <c r="G172" t="s">
        <v>2104</v>
      </c>
      <c r="H172" t="s">
        <v>2107</v>
      </c>
      <c r="I172">
        <v>0.9</v>
      </c>
      <c r="J172">
        <v>25</v>
      </c>
      <c r="K172">
        <v>2</v>
      </c>
      <c r="L172">
        <v>1296</v>
      </c>
      <c r="M172">
        <v>2</v>
      </c>
      <c r="N172">
        <v>8</v>
      </c>
      <c r="O172" t="s">
        <v>2137</v>
      </c>
      <c r="P172">
        <v>3</v>
      </c>
      <c r="Q172" t="s">
        <v>2167</v>
      </c>
      <c r="R172" t="s">
        <v>2422</v>
      </c>
      <c r="S172" t="s">
        <v>2760</v>
      </c>
    </row>
    <row r="173" spans="1:19" x14ac:dyDescent="0.25">
      <c r="A173">
        <v>581</v>
      </c>
      <c r="B173" t="s">
        <v>82</v>
      </c>
      <c r="C173" t="s">
        <v>514</v>
      </c>
      <c r="D173" t="s">
        <v>2087</v>
      </c>
      <c r="E173" t="s">
        <v>2090</v>
      </c>
      <c r="F173">
        <v>300</v>
      </c>
      <c r="G173">
        <v>4</v>
      </c>
      <c r="H173" t="s">
        <v>2107</v>
      </c>
      <c r="I173">
        <v>0.9</v>
      </c>
      <c r="J173">
        <v>25</v>
      </c>
      <c r="K173">
        <v>8</v>
      </c>
      <c r="L173">
        <v>5400</v>
      </c>
      <c r="M173">
        <v>0</v>
      </c>
      <c r="N173">
        <v>0</v>
      </c>
      <c r="O173" t="s">
        <v>2136</v>
      </c>
      <c r="P173">
        <v>3</v>
      </c>
      <c r="R173" t="s">
        <v>2423</v>
      </c>
      <c r="S173" t="s">
        <v>2760</v>
      </c>
    </row>
    <row r="174" spans="1:19" x14ac:dyDescent="0.25">
      <c r="A174">
        <v>584</v>
      </c>
      <c r="B174" t="s">
        <v>83</v>
      </c>
      <c r="C174" t="s">
        <v>515</v>
      </c>
      <c r="D174" t="s">
        <v>2087</v>
      </c>
      <c r="E174" t="s">
        <v>2090</v>
      </c>
      <c r="F174">
        <v>300</v>
      </c>
      <c r="G174">
        <v>4</v>
      </c>
      <c r="H174" t="s">
        <v>2107</v>
      </c>
      <c r="I174">
        <v>0.9</v>
      </c>
      <c r="J174">
        <v>18</v>
      </c>
      <c r="K174">
        <v>10</v>
      </c>
      <c r="L174">
        <v>6750</v>
      </c>
      <c r="M174">
        <v>1</v>
      </c>
      <c r="N174">
        <v>5.6</v>
      </c>
      <c r="O174" t="s">
        <v>2137</v>
      </c>
      <c r="P174">
        <v>3</v>
      </c>
      <c r="R174" t="s">
        <v>2424</v>
      </c>
      <c r="S174" t="s">
        <v>2760</v>
      </c>
    </row>
    <row r="175" spans="1:19" x14ac:dyDescent="0.25">
      <c r="A175">
        <v>585</v>
      </c>
      <c r="B175" t="s">
        <v>83</v>
      </c>
      <c r="C175" t="s">
        <v>515</v>
      </c>
      <c r="D175" t="s">
        <v>2087</v>
      </c>
      <c r="E175" t="s">
        <v>2090</v>
      </c>
      <c r="F175">
        <v>300</v>
      </c>
      <c r="G175">
        <v>4</v>
      </c>
      <c r="H175" t="s">
        <v>2107</v>
      </c>
      <c r="I175">
        <v>0.9</v>
      </c>
      <c r="J175">
        <v>26</v>
      </c>
      <c r="K175">
        <v>10</v>
      </c>
      <c r="L175">
        <v>6750</v>
      </c>
      <c r="M175">
        <v>0</v>
      </c>
      <c r="N175">
        <v>0</v>
      </c>
      <c r="O175" t="s">
        <v>2136</v>
      </c>
      <c r="P175">
        <v>3</v>
      </c>
      <c r="R175" t="s">
        <v>2424</v>
      </c>
      <c r="S175" t="s">
        <v>2760</v>
      </c>
    </row>
    <row r="176" spans="1:19" x14ac:dyDescent="0.25">
      <c r="A176">
        <v>586</v>
      </c>
      <c r="B176" t="s">
        <v>83</v>
      </c>
      <c r="C176" t="s">
        <v>515</v>
      </c>
      <c r="D176" t="s">
        <v>2087</v>
      </c>
      <c r="E176" t="s">
        <v>2090</v>
      </c>
      <c r="F176">
        <v>300</v>
      </c>
      <c r="G176">
        <v>4</v>
      </c>
      <c r="H176" t="s">
        <v>2107</v>
      </c>
      <c r="I176">
        <v>0.9</v>
      </c>
      <c r="J176">
        <v>30</v>
      </c>
      <c r="K176">
        <v>10</v>
      </c>
      <c r="L176">
        <v>6750</v>
      </c>
      <c r="M176">
        <v>0</v>
      </c>
      <c r="N176">
        <v>0</v>
      </c>
      <c r="O176" t="s">
        <v>2136</v>
      </c>
      <c r="P176">
        <v>3</v>
      </c>
      <c r="R176" t="s">
        <v>2425</v>
      </c>
      <c r="S176" t="s">
        <v>2760</v>
      </c>
    </row>
    <row r="177" spans="1:19" x14ac:dyDescent="0.25">
      <c r="A177">
        <v>601</v>
      </c>
      <c r="B177" t="s">
        <v>84</v>
      </c>
      <c r="C177" t="s">
        <v>516</v>
      </c>
      <c r="D177" t="s">
        <v>2087</v>
      </c>
      <c r="E177" t="s">
        <v>2089</v>
      </c>
      <c r="F177" t="s">
        <v>2102</v>
      </c>
      <c r="G177" t="s">
        <v>2104</v>
      </c>
      <c r="H177" t="s">
        <v>2107</v>
      </c>
      <c r="I177">
        <v>0.9</v>
      </c>
      <c r="J177">
        <v>25</v>
      </c>
      <c r="K177">
        <v>8</v>
      </c>
      <c r="L177">
        <v>5184</v>
      </c>
      <c r="M177">
        <v>0</v>
      </c>
      <c r="N177">
        <v>0</v>
      </c>
      <c r="O177" t="s">
        <v>2136</v>
      </c>
      <c r="P177">
        <v>3</v>
      </c>
      <c r="R177" t="s">
        <v>2426</v>
      </c>
      <c r="S177" t="s">
        <v>2760</v>
      </c>
    </row>
    <row r="178" spans="1:19" x14ac:dyDescent="0.25">
      <c r="A178">
        <v>604</v>
      </c>
      <c r="B178" t="s">
        <v>85</v>
      </c>
      <c r="C178" t="s">
        <v>517</v>
      </c>
      <c r="D178" t="s">
        <v>2087</v>
      </c>
      <c r="E178" t="s">
        <v>2090</v>
      </c>
      <c r="F178">
        <v>300</v>
      </c>
      <c r="G178">
        <v>4</v>
      </c>
      <c r="H178" t="s">
        <v>2107</v>
      </c>
      <c r="I178">
        <v>0.9</v>
      </c>
      <c r="J178">
        <v>25</v>
      </c>
      <c r="K178">
        <v>1</v>
      </c>
      <c r="L178">
        <v>675</v>
      </c>
      <c r="M178">
        <v>0</v>
      </c>
      <c r="N178">
        <v>0</v>
      </c>
      <c r="O178" t="s">
        <v>2136</v>
      </c>
      <c r="P178">
        <v>3</v>
      </c>
      <c r="R178" t="s">
        <v>2427</v>
      </c>
      <c r="S178" t="s">
        <v>2760</v>
      </c>
    </row>
    <row r="179" spans="1:19" x14ac:dyDescent="0.25">
      <c r="A179">
        <v>612</v>
      </c>
      <c r="B179" t="s">
        <v>86</v>
      </c>
      <c r="C179" t="s">
        <v>518</v>
      </c>
      <c r="D179" t="s">
        <v>2087</v>
      </c>
      <c r="E179" t="s">
        <v>2090</v>
      </c>
      <c r="F179">
        <v>300</v>
      </c>
      <c r="G179">
        <v>4</v>
      </c>
      <c r="H179" t="s">
        <v>2107</v>
      </c>
      <c r="I179">
        <v>0.9</v>
      </c>
      <c r="J179">
        <v>32</v>
      </c>
      <c r="K179">
        <v>2</v>
      </c>
      <c r="L179">
        <v>1350</v>
      </c>
      <c r="M179">
        <v>0</v>
      </c>
      <c r="N179">
        <v>0</v>
      </c>
      <c r="O179" t="s">
        <v>2136</v>
      </c>
      <c r="P179">
        <v>3</v>
      </c>
      <c r="R179" t="s">
        <v>2428</v>
      </c>
      <c r="S179" t="s">
        <v>2760</v>
      </c>
    </row>
    <row r="180" spans="1:19" x14ac:dyDescent="0.25">
      <c r="A180">
        <v>613</v>
      </c>
      <c r="B180" t="s">
        <v>86</v>
      </c>
      <c r="C180" t="s">
        <v>518</v>
      </c>
      <c r="D180" t="s">
        <v>2087</v>
      </c>
      <c r="E180" t="s">
        <v>2090</v>
      </c>
      <c r="F180">
        <v>300</v>
      </c>
      <c r="G180">
        <v>4</v>
      </c>
      <c r="H180" t="s">
        <v>2107</v>
      </c>
      <c r="I180">
        <v>0.9</v>
      </c>
      <c r="J180">
        <v>28</v>
      </c>
      <c r="K180">
        <v>4</v>
      </c>
      <c r="L180">
        <v>2700</v>
      </c>
      <c r="M180">
        <v>0</v>
      </c>
      <c r="N180">
        <v>0</v>
      </c>
      <c r="O180" t="s">
        <v>2136</v>
      </c>
      <c r="P180">
        <v>3</v>
      </c>
      <c r="R180" t="s">
        <v>2428</v>
      </c>
      <c r="S180" t="s">
        <v>2760</v>
      </c>
    </row>
    <row r="181" spans="1:19" x14ac:dyDescent="0.25">
      <c r="A181">
        <v>625</v>
      </c>
      <c r="B181" t="s">
        <v>87</v>
      </c>
      <c r="C181" t="s">
        <v>519</v>
      </c>
      <c r="D181" t="s">
        <v>2087</v>
      </c>
      <c r="E181" t="s">
        <v>2091</v>
      </c>
      <c r="F181">
        <v>1000</v>
      </c>
      <c r="G181">
        <v>14.5</v>
      </c>
      <c r="H181" t="s">
        <v>2107</v>
      </c>
      <c r="I181">
        <v>0.9</v>
      </c>
      <c r="J181">
        <v>24</v>
      </c>
      <c r="K181">
        <v>10</v>
      </c>
      <c r="L181">
        <v>6207</v>
      </c>
      <c r="M181">
        <v>0</v>
      </c>
      <c r="N181">
        <v>0</v>
      </c>
      <c r="O181" t="s">
        <v>2136</v>
      </c>
      <c r="P181">
        <v>1</v>
      </c>
      <c r="Q181" t="s">
        <v>2180</v>
      </c>
      <c r="R181" t="s">
        <v>2429</v>
      </c>
      <c r="S181" t="s">
        <v>2761</v>
      </c>
    </row>
    <row r="182" spans="1:19" x14ac:dyDescent="0.25">
      <c r="A182">
        <v>626</v>
      </c>
      <c r="B182" t="s">
        <v>87</v>
      </c>
      <c r="C182" t="s">
        <v>519</v>
      </c>
      <c r="D182" t="s">
        <v>2087</v>
      </c>
      <c r="E182" t="s">
        <v>2091</v>
      </c>
      <c r="F182">
        <v>1000</v>
      </c>
      <c r="G182">
        <v>14.5</v>
      </c>
      <c r="H182" t="s">
        <v>2107</v>
      </c>
      <c r="I182">
        <v>0.9</v>
      </c>
      <c r="J182">
        <v>23</v>
      </c>
      <c r="K182">
        <v>10</v>
      </c>
      <c r="L182">
        <v>6207</v>
      </c>
      <c r="M182">
        <v>0</v>
      </c>
      <c r="N182">
        <v>0</v>
      </c>
      <c r="O182" t="s">
        <v>2136</v>
      </c>
      <c r="P182">
        <v>1</v>
      </c>
      <c r="Q182" t="s">
        <v>2180</v>
      </c>
      <c r="R182" t="s">
        <v>2429</v>
      </c>
      <c r="S182" t="s">
        <v>2761</v>
      </c>
    </row>
    <row r="183" spans="1:19" x14ac:dyDescent="0.25">
      <c r="A183">
        <v>627</v>
      </c>
      <c r="B183" t="s">
        <v>87</v>
      </c>
      <c r="C183" t="s">
        <v>519</v>
      </c>
      <c r="D183" t="s">
        <v>2087</v>
      </c>
      <c r="E183" t="s">
        <v>2091</v>
      </c>
      <c r="F183">
        <v>1000</v>
      </c>
      <c r="G183">
        <v>14.5</v>
      </c>
      <c r="H183" t="s">
        <v>2107</v>
      </c>
      <c r="I183">
        <v>0.9</v>
      </c>
      <c r="J183">
        <v>22</v>
      </c>
      <c r="K183">
        <v>10</v>
      </c>
      <c r="L183">
        <v>6207</v>
      </c>
      <c r="M183">
        <v>0</v>
      </c>
      <c r="N183">
        <v>0</v>
      </c>
      <c r="O183" t="s">
        <v>2136</v>
      </c>
      <c r="P183">
        <v>1</v>
      </c>
      <c r="Q183" t="s">
        <v>2180</v>
      </c>
      <c r="R183" t="s">
        <v>2429</v>
      </c>
      <c r="S183" t="s">
        <v>2761</v>
      </c>
    </row>
    <row r="184" spans="1:19" x14ac:dyDescent="0.25">
      <c r="A184">
        <v>628</v>
      </c>
      <c r="B184" t="s">
        <v>87</v>
      </c>
      <c r="C184" t="s">
        <v>519</v>
      </c>
      <c r="D184" t="s">
        <v>2087</v>
      </c>
      <c r="E184" t="s">
        <v>2091</v>
      </c>
      <c r="F184">
        <v>1000</v>
      </c>
      <c r="G184">
        <v>14.5</v>
      </c>
      <c r="H184" t="s">
        <v>2107</v>
      </c>
      <c r="I184">
        <v>0.9</v>
      </c>
      <c r="J184">
        <v>18</v>
      </c>
      <c r="K184">
        <v>10</v>
      </c>
      <c r="L184">
        <v>6207</v>
      </c>
      <c r="M184">
        <v>0</v>
      </c>
      <c r="N184">
        <v>0</v>
      </c>
      <c r="O184" t="s">
        <v>2136</v>
      </c>
      <c r="P184">
        <v>1</v>
      </c>
      <c r="Q184" t="s">
        <v>2180</v>
      </c>
      <c r="R184" t="s">
        <v>2429</v>
      </c>
      <c r="S184" t="s">
        <v>2761</v>
      </c>
    </row>
    <row r="185" spans="1:19" x14ac:dyDescent="0.25">
      <c r="A185">
        <v>629</v>
      </c>
      <c r="B185" t="s">
        <v>87</v>
      </c>
      <c r="C185" t="s">
        <v>519</v>
      </c>
      <c r="D185" t="s">
        <v>2087</v>
      </c>
      <c r="E185" t="s">
        <v>2091</v>
      </c>
      <c r="F185">
        <v>1000</v>
      </c>
      <c r="G185">
        <v>14.5</v>
      </c>
      <c r="H185" t="s">
        <v>2107</v>
      </c>
      <c r="I185">
        <v>0.9</v>
      </c>
      <c r="J185">
        <v>23</v>
      </c>
      <c r="K185">
        <v>25</v>
      </c>
      <c r="L185">
        <v>15517</v>
      </c>
      <c r="M185">
        <v>0</v>
      </c>
      <c r="N185">
        <v>0</v>
      </c>
      <c r="O185" t="s">
        <v>2136</v>
      </c>
      <c r="P185">
        <v>1</v>
      </c>
      <c r="Q185" t="s">
        <v>2140</v>
      </c>
      <c r="R185" t="s">
        <v>2308</v>
      </c>
      <c r="S185" t="s">
        <v>2761</v>
      </c>
    </row>
    <row r="186" spans="1:19" x14ac:dyDescent="0.25">
      <c r="A186">
        <v>634</v>
      </c>
      <c r="B186" t="s">
        <v>88</v>
      </c>
      <c r="C186" t="s">
        <v>520</v>
      </c>
      <c r="D186" t="s">
        <v>2087</v>
      </c>
      <c r="E186" t="s">
        <v>2090</v>
      </c>
      <c r="F186">
        <v>300</v>
      </c>
      <c r="G186">
        <v>4</v>
      </c>
      <c r="H186" t="s">
        <v>2107</v>
      </c>
      <c r="I186">
        <v>0.9</v>
      </c>
      <c r="J186">
        <v>25</v>
      </c>
      <c r="K186">
        <v>10</v>
      </c>
      <c r="L186">
        <v>6750</v>
      </c>
      <c r="M186">
        <v>0</v>
      </c>
      <c r="N186">
        <v>0</v>
      </c>
      <c r="O186" t="s">
        <v>2136</v>
      </c>
      <c r="P186">
        <v>3</v>
      </c>
      <c r="R186" t="s">
        <v>2430</v>
      </c>
      <c r="S186" t="s">
        <v>2760</v>
      </c>
    </row>
    <row r="187" spans="1:19" x14ac:dyDescent="0.25">
      <c r="A187">
        <v>638</v>
      </c>
      <c r="B187" t="s">
        <v>89</v>
      </c>
      <c r="C187" t="s">
        <v>521</v>
      </c>
      <c r="D187" t="s">
        <v>2087</v>
      </c>
      <c r="E187" t="s">
        <v>2090</v>
      </c>
      <c r="F187">
        <v>300</v>
      </c>
      <c r="G187">
        <v>4</v>
      </c>
      <c r="H187" t="s">
        <v>2107</v>
      </c>
      <c r="I187">
        <v>0.9</v>
      </c>
      <c r="J187">
        <v>25</v>
      </c>
      <c r="K187">
        <v>4</v>
      </c>
      <c r="L187">
        <v>2700</v>
      </c>
      <c r="M187">
        <v>0</v>
      </c>
      <c r="N187">
        <v>0</v>
      </c>
      <c r="O187" t="s">
        <v>2136</v>
      </c>
      <c r="P187">
        <v>3</v>
      </c>
      <c r="R187" t="s">
        <v>2431</v>
      </c>
      <c r="S187" t="s">
        <v>2760</v>
      </c>
    </row>
    <row r="188" spans="1:19" x14ac:dyDescent="0.25">
      <c r="A188">
        <v>652</v>
      </c>
      <c r="B188" t="s">
        <v>90</v>
      </c>
      <c r="C188" t="s">
        <v>522</v>
      </c>
      <c r="D188" t="s">
        <v>2087</v>
      </c>
      <c r="E188" t="s">
        <v>2089</v>
      </c>
      <c r="F188" t="s">
        <v>2102</v>
      </c>
      <c r="G188" t="s">
        <v>2104</v>
      </c>
      <c r="H188" t="s">
        <v>2107</v>
      </c>
      <c r="I188">
        <v>0.9</v>
      </c>
      <c r="J188">
        <v>24</v>
      </c>
      <c r="K188">
        <v>10</v>
      </c>
      <c r="L188">
        <v>6480</v>
      </c>
      <c r="M188">
        <v>0</v>
      </c>
      <c r="N188">
        <v>0</v>
      </c>
      <c r="O188" t="s">
        <v>2136</v>
      </c>
      <c r="P188">
        <v>3</v>
      </c>
      <c r="R188" t="s">
        <v>2432</v>
      </c>
      <c r="S188" t="s">
        <v>2760</v>
      </c>
    </row>
    <row r="189" spans="1:19" x14ac:dyDescent="0.25">
      <c r="A189">
        <v>653</v>
      </c>
      <c r="B189" t="s">
        <v>90</v>
      </c>
      <c r="C189" t="s">
        <v>522</v>
      </c>
      <c r="D189" t="s">
        <v>2087</v>
      </c>
      <c r="E189" t="s">
        <v>2089</v>
      </c>
      <c r="F189" t="s">
        <v>2102</v>
      </c>
      <c r="G189" t="s">
        <v>2104</v>
      </c>
      <c r="H189" t="s">
        <v>2107</v>
      </c>
      <c r="I189">
        <v>0.9</v>
      </c>
      <c r="J189">
        <v>26</v>
      </c>
      <c r="K189">
        <v>10</v>
      </c>
      <c r="L189">
        <v>6480</v>
      </c>
      <c r="M189">
        <v>0</v>
      </c>
      <c r="N189">
        <v>0</v>
      </c>
      <c r="O189" t="s">
        <v>2136</v>
      </c>
      <c r="P189">
        <v>3</v>
      </c>
      <c r="R189" t="s">
        <v>2433</v>
      </c>
      <c r="S189" t="s">
        <v>2760</v>
      </c>
    </row>
    <row r="190" spans="1:19" x14ac:dyDescent="0.25">
      <c r="A190">
        <v>665</v>
      </c>
      <c r="B190" t="s">
        <v>91</v>
      </c>
      <c r="C190" t="s">
        <v>523</v>
      </c>
      <c r="D190" t="s">
        <v>2087</v>
      </c>
      <c r="E190" t="s">
        <v>2089</v>
      </c>
      <c r="F190" t="s">
        <v>2102</v>
      </c>
      <c r="G190" t="s">
        <v>2104</v>
      </c>
      <c r="H190" t="s">
        <v>2107</v>
      </c>
      <c r="I190">
        <v>0.9</v>
      </c>
      <c r="J190">
        <v>25</v>
      </c>
      <c r="K190">
        <v>10</v>
      </c>
      <c r="L190">
        <v>6480</v>
      </c>
      <c r="M190">
        <v>0</v>
      </c>
      <c r="N190">
        <v>0</v>
      </c>
      <c r="O190" t="s">
        <v>2136</v>
      </c>
      <c r="P190">
        <v>3</v>
      </c>
      <c r="R190" t="s">
        <v>2434</v>
      </c>
      <c r="S190" t="s">
        <v>2760</v>
      </c>
    </row>
    <row r="191" spans="1:19" x14ac:dyDescent="0.25">
      <c r="A191">
        <v>667</v>
      </c>
      <c r="B191" t="s">
        <v>92</v>
      </c>
      <c r="C191" t="s">
        <v>524</v>
      </c>
      <c r="D191" t="s">
        <v>2087</v>
      </c>
      <c r="E191" t="s">
        <v>2090</v>
      </c>
      <c r="F191">
        <v>300</v>
      </c>
      <c r="G191">
        <v>4</v>
      </c>
      <c r="H191" t="s">
        <v>2107</v>
      </c>
      <c r="I191">
        <v>0.9</v>
      </c>
      <c r="J191">
        <v>25</v>
      </c>
      <c r="K191">
        <v>5</v>
      </c>
      <c r="L191">
        <v>3375</v>
      </c>
      <c r="M191">
        <v>2</v>
      </c>
      <c r="N191">
        <v>8</v>
      </c>
      <c r="O191" t="s">
        <v>2137</v>
      </c>
      <c r="P191">
        <v>3</v>
      </c>
      <c r="R191" t="s">
        <v>2435</v>
      </c>
      <c r="S191" t="s">
        <v>2760</v>
      </c>
    </row>
    <row r="192" spans="1:19" x14ac:dyDescent="0.25">
      <c r="A192">
        <v>668</v>
      </c>
      <c r="B192" t="s">
        <v>92</v>
      </c>
      <c r="C192" t="s">
        <v>524</v>
      </c>
      <c r="D192" t="s">
        <v>2087</v>
      </c>
      <c r="E192" t="s">
        <v>2090</v>
      </c>
      <c r="F192">
        <v>300</v>
      </c>
      <c r="G192">
        <v>4</v>
      </c>
      <c r="H192" t="s">
        <v>2107</v>
      </c>
      <c r="I192">
        <v>0.9</v>
      </c>
      <c r="J192">
        <v>29</v>
      </c>
      <c r="K192">
        <v>5</v>
      </c>
      <c r="L192">
        <v>3375</v>
      </c>
      <c r="M192">
        <v>1</v>
      </c>
      <c r="N192">
        <v>3.4</v>
      </c>
      <c r="O192" t="s">
        <v>2137</v>
      </c>
      <c r="P192">
        <v>3</v>
      </c>
      <c r="R192" t="s">
        <v>2436</v>
      </c>
      <c r="S192" t="s">
        <v>2760</v>
      </c>
    </row>
    <row r="193" spans="1:19" x14ac:dyDescent="0.25">
      <c r="A193">
        <v>673</v>
      </c>
      <c r="B193" t="s">
        <v>93</v>
      </c>
      <c r="C193" t="s">
        <v>525</v>
      </c>
      <c r="D193" t="s">
        <v>2087</v>
      </c>
      <c r="E193" t="s">
        <v>2091</v>
      </c>
      <c r="F193">
        <v>1000</v>
      </c>
      <c r="G193">
        <v>14.5</v>
      </c>
      <c r="H193" t="s">
        <v>2107</v>
      </c>
      <c r="I193">
        <v>0.9</v>
      </c>
      <c r="J193">
        <v>25</v>
      </c>
      <c r="K193">
        <v>25</v>
      </c>
      <c r="L193">
        <v>15517</v>
      </c>
      <c r="M193">
        <v>4</v>
      </c>
      <c r="N193">
        <v>16</v>
      </c>
      <c r="O193" t="s">
        <v>2137</v>
      </c>
      <c r="P193">
        <v>1</v>
      </c>
      <c r="Q193" t="s">
        <v>2140</v>
      </c>
      <c r="R193" t="s">
        <v>2308</v>
      </c>
      <c r="S193" t="s">
        <v>2761</v>
      </c>
    </row>
    <row r="194" spans="1:19" x14ac:dyDescent="0.25">
      <c r="A194">
        <v>693</v>
      </c>
      <c r="B194" t="s">
        <v>94</v>
      </c>
      <c r="C194" t="s">
        <v>526</v>
      </c>
      <c r="D194" t="s">
        <v>2087</v>
      </c>
      <c r="E194" t="s">
        <v>2091</v>
      </c>
      <c r="F194">
        <v>1000</v>
      </c>
      <c r="G194">
        <v>14.5</v>
      </c>
      <c r="H194" t="s">
        <v>2107</v>
      </c>
      <c r="I194">
        <v>0.9</v>
      </c>
      <c r="J194">
        <v>25</v>
      </c>
      <c r="K194">
        <v>8</v>
      </c>
      <c r="L194">
        <v>4966</v>
      </c>
      <c r="M194">
        <v>0</v>
      </c>
      <c r="N194">
        <v>0</v>
      </c>
      <c r="O194" t="s">
        <v>2136</v>
      </c>
      <c r="P194">
        <v>2</v>
      </c>
      <c r="Q194" t="s">
        <v>2181</v>
      </c>
      <c r="R194" t="s">
        <v>2340</v>
      </c>
      <c r="S194" t="s">
        <v>2761</v>
      </c>
    </row>
    <row r="195" spans="1:19" x14ac:dyDescent="0.25">
      <c r="A195">
        <v>710</v>
      </c>
      <c r="B195" t="s">
        <v>95</v>
      </c>
      <c r="C195" t="s">
        <v>527</v>
      </c>
      <c r="D195" t="s">
        <v>2087</v>
      </c>
      <c r="E195" t="s">
        <v>2091</v>
      </c>
      <c r="F195">
        <v>1000</v>
      </c>
      <c r="G195">
        <v>14.5</v>
      </c>
      <c r="H195" t="s">
        <v>2107</v>
      </c>
      <c r="I195">
        <v>0.9</v>
      </c>
      <c r="J195">
        <v>22</v>
      </c>
      <c r="K195">
        <v>1</v>
      </c>
      <c r="L195">
        <v>621</v>
      </c>
      <c r="M195">
        <v>0</v>
      </c>
      <c r="N195">
        <v>0</v>
      </c>
      <c r="O195" t="s">
        <v>2136</v>
      </c>
      <c r="P195">
        <v>1</v>
      </c>
      <c r="Q195" t="s">
        <v>2157</v>
      </c>
      <c r="R195" t="s">
        <v>2429</v>
      </c>
      <c r="S195" t="s">
        <v>2761</v>
      </c>
    </row>
    <row r="196" spans="1:19" x14ac:dyDescent="0.25">
      <c r="A196">
        <v>711</v>
      </c>
      <c r="B196" t="s">
        <v>95</v>
      </c>
      <c r="C196" t="s">
        <v>527</v>
      </c>
      <c r="D196" t="s">
        <v>2087</v>
      </c>
      <c r="E196" t="s">
        <v>2091</v>
      </c>
      <c r="F196">
        <v>1000</v>
      </c>
      <c r="G196">
        <v>14.5</v>
      </c>
      <c r="H196" t="s">
        <v>2107</v>
      </c>
      <c r="I196">
        <v>0.9</v>
      </c>
      <c r="J196">
        <v>25</v>
      </c>
      <c r="K196">
        <v>10</v>
      </c>
      <c r="L196">
        <v>6207</v>
      </c>
      <c r="M196">
        <v>4</v>
      </c>
      <c r="N196">
        <v>16</v>
      </c>
      <c r="O196" t="s">
        <v>2137</v>
      </c>
      <c r="P196">
        <v>1</v>
      </c>
      <c r="Q196" t="s">
        <v>2157</v>
      </c>
      <c r="R196" t="s">
        <v>2429</v>
      </c>
      <c r="S196" t="s">
        <v>2761</v>
      </c>
    </row>
    <row r="197" spans="1:19" x14ac:dyDescent="0.25">
      <c r="A197">
        <v>712</v>
      </c>
      <c r="B197" t="s">
        <v>95</v>
      </c>
      <c r="C197" t="s">
        <v>527</v>
      </c>
      <c r="D197" t="s">
        <v>2087</v>
      </c>
      <c r="E197" t="s">
        <v>2091</v>
      </c>
      <c r="F197">
        <v>1000</v>
      </c>
      <c r="G197">
        <v>14.5</v>
      </c>
      <c r="H197" t="s">
        <v>2107</v>
      </c>
      <c r="I197">
        <v>0.9</v>
      </c>
      <c r="J197">
        <v>25</v>
      </c>
      <c r="K197">
        <v>25</v>
      </c>
      <c r="L197">
        <v>15517</v>
      </c>
      <c r="M197">
        <v>7</v>
      </c>
      <c r="N197">
        <v>28</v>
      </c>
      <c r="O197" t="s">
        <v>2137</v>
      </c>
      <c r="P197">
        <v>1</v>
      </c>
      <c r="Q197" t="s">
        <v>2157</v>
      </c>
      <c r="R197" t="s">
        <v>2429</v>
      </c>
      <c r="S197" t="s">
        <v>2761</v>
      </c>
    </row>
    <row r="198" spans="1:19" x14ac:dyDescent="0.25">
      <c r="A198">
        <v>713</v>
      </c>
      <c r="B198" t="s">
        <v>95</v>
      </c>
      <c r="C198" t="s">
        <v>527</v>
      </c>
      <c r="D198" t="s">
        <v>2087</v>
      </c>
      <c r="E198" t="s">
        <v>2091</v>
      </c>
      <c r="F198">
        <v>1000</v>
      </c>
      <c r="G198">
        <v>14.5</v>
      </c>
      <c r="H198" t="s">
        <v>2107</v>
      </c>
      <c r="I198">
        <v>0.9</v>
      </c>
      <c r="J198">
        <v>25</v>
      </c>
      <c r="K198">
        <v>25</v>
      </c>
      <c r="L198">
        <v>15517</v>
      </c>
      <c r="M198">
        <v>7</v>
      </c>
      <c r="N198">
        <v>28</v>
      </c>
      <c r="O198" t="s">
        <v>2137</v>
      </c>
      <c r="P198">
        <v>1</v>
      </c>
      <c r="Q198" t="s">
        <v>2140</v>
      </c>
      <c r="R198" t="s">
        <v>2308</v>
      </c>
      <c r="S198" t="s">
        <v>2761</v>
      </c>
    </row>
    <row r="199" spans="1:19" x14ac:dyDescent="0.25">
      <c r="A199">
        <v>717</v>
      </c>
      <c r="B199" t="s">
        <v>96</v>
      </c>
      <c r="C199" t="s">
        <v>528</v>
      </c>
      <c r="D199" t="s">
        <v>2087</v>
      </c>
      <c r="E199" t="s">
        <v>2091</v>
      </c>
      <c r="F199">
        <v>1000</v>
      </c>
      <c r="G199">
        <v>14.5</v>
      </c>
      <c r="H199" t="s">
        <v>2107</v>
      </c>
      <c r="I199">
        <v>0.9</v>
      </c>
      <c r="J199">
        <v>23</v>
      </c>
      <c r="K199">
        <v>10</v>
      </c>
      <c r="L199">
        <v>6207</v>
      </c>
      <c r="M199">
        <v>4</v>
      </c>
      <c r="N199">
        <v>17.399999999999999</v>
      </c>
      <c r="O199" t="s">
        <v>2137</v>
      </c>
      <c r="P199">
        <v>1</v>
      </c>
      <c r="Q199" t="s">
        <v>2141</v>
      </c>
      <c r="R199" t="s">
        <v>2429</v>
      </c>
      <c r="S199" t="s">
        <v>2761</v>
      </c>
    </row>
    <row r="200" spans="1:19" x14ac:dyDescent="0.25">
      <c r="A200">
        <v>719</v>
      </c>
      <c r="B200" t="s">
        <v>96</v>
      </c>
      <c r="C200" t="s">
        <v>528</v>
      </c>
      <c r="D200" t="s">
        <v>2087</v>
      </c>
      <c r="E200" t="s">
        <v>2091</v>
      </c>
      <c r="F200">
        <v>1000</v>
      </c>
      <c r="G200">
        <v>14.5</v>
      </c>
      <c r="H200" t="s">
        <v>2107</v>
      </c>
      <c r="I200">
        <v>0.9</v>
      </c>
      <c r="J200">
        <v>24</v>
      </c>
      <c r="K200">
        <v>10</v>
      </c>
      <c r="L200">
        <v>6207</v>
      </c>
      <c r="M200">
        <v>0</v>
      </c>
      <c r="N200">
        <v>0</v>
      </c>
      <c r="O200" t="s">
        <v>2136</v>
      </c>
      <c r="P200">
        <v>1</v>
      </c>
      <c r="Q200" t="s">
        <v>2180</v>
      </c>
      <c r="R200" t="s">
        <v>2429</v>
      </c>
      <c r="S200" t="s">
        <v>2761</v>
      </c>
    </row>
    <row r="201" spans="1:19" x14ac:dyDescent="0.25">
      <c r="A201">
        <v>720</v>
      </c>
      <c r="B201" t="s">
        <v>96</v>
      </c>
      <c r="C201" t="s">
        <v>528</v>
      </c>
      <c r="D201" t="s">
        <v>2087</v>
      </c>
      <c r="E201" t="s">
        <v>2091</v>
      </c>
      <c r="F201">
        <v>1000</v>
      </c>
      <c r="G201">
        <v>14.5</v>
      </c>
      <c r="H201" t="s">
        <v>2107</v>
      </c>
      <c r="I201">
        <v>0.9</v>
      </c>
      <c r="J201">
        <v>25</v>
      </c>
      <c r="K201">
        <v>10</v>
      </c>
      <c r="L201">
        <v>6207</v>
      </c>
      <c r="M201">
        <v>1</v>
      </c>
      <c r="N201">
        <v>4</v>
      </c>
      <c r="O201" t="s">
        <v>2137</v>
      </c>
      <c r="P201">
        <v>1</v>
      </c>
      <c r="Q201" t="s">
        <v>2180</v>
      </c>
      <c r="R201" t="s">
        <v>2429</v>
      </c>
      <c r="S201" t="s">
        <v>2761</v>
      </c>
    </row>
    <row r="202" spans="1:19" x14ac:dyDescent="0.25">
      <c r="A202">
        <v>721</v>
      </c>
      <c r="B202" t="s">
        <v>96</v>
      </c>
      <c r="C202" t="s">
        <v>528</v>
      </c>
      <c r="D202" t="s">
        <v>2087</v>
      </c>
      <c r="E202" t="s">
        <v>2091</v>
      </c>
      <c r="F202">
        <v>1000</v>
      </c>
      <c r="G202">
        <v>14.5</v>
      </c>
      <c r="H202" t="s">
        <v>2107</v>
      </c>
      <c r="I202">
        <v>0.9</v>
      </c>
      <c r="J202">
        <v>23</v>
      </c>
      <c r="K202">
        <v>10</v>
      </c>
      <c r="L202">
        <v>6207</v>
      </c>
      <c r="M202">
        <v>4</v>
      </c>
      <c r="N202">
        <v>17.399999999999999</v>
      </c>
      <c r="O202" t="s">
        <v>2137</v>
      </c>
      <c r="P202">
        <v>1</v>
      </c>
      <c r="Q202" t="s">
        <v>2180</v>
      </c>
      <c r="R202" t="s">
        <v>2429</v>
      </c>
      <c r="S202" t="s">
        <v>2761</v>
      </c>
    </row>
    <row r="203" spans="1:19" x14ac:dyDescent="0.25">
      <c r="A203">
        <v>722</v>
      </c>
      <c r="B203" t="s">
        <v>96</v>
      </c>
      <c r="C203" t="s">
        <v>528</v>
      </c>
      <c r="D203" t="s">
        <v>2087</v>
      </c>
      <c r="E203" t="s">
        <v>2091</v>
      </c>
      <c r="F203">
        <v>1000</v>
      </c>
      <c r="G203">
        <v>14.5</v>
      </c>
      <c r="H203" t="s">
        <v>2107</v>
      </c>
      <c r="I203">
        <v>0.9</v>
      </c>
      <c r="J203">
        <v>21</v>
      </c>
      <c r="K203">
        <v>10</v>
      </c>
      <c r="L203">
        <v>6207</v>
      </c>
      <c r="M203">
        <v>10</v>
      </c>
      <c r="N203">
        <v>47.6</v>
      </c>
      <c r="O203" t="s">
        <v>2137</v>
      </c>
      <c r="P203">
        <v>1</v>
      </c>
      <c r="Q203" t="s">
        <v>2180</v>
      </c>
      <c r="R203" t="s">
        <v>2429</v>
      </c>
      <c r="S203" t="s">
        <v>2761</v>
      </c>
    </row>
    <row r="204" spans="1:19" x14ac:dyDescent="0.25">
      <c r="A204">
        <v>724</v>
      </c>
      <c r="B204" t="s">
        <v>96</v>
      </c>
      <c r="C204" t="s">
        <v>528</v>
      </c>
      <c r="D204" t="s">
        <v>2087</v>
      </c>
      <c r="E204" t="s">
        <v>2091</v>
      </c>
      <c r="F204">
        <v>1000</v>
      </c>
      <c r="G204">
        <v>14.5</v>
      </c>
      <c r="H204" t="s">
        <v>2107</v>
      </c>
      <c r="I204">
        <v>0.9</v>
      </c>
      <c r="J204">
        <v>24</v>
      </c>
      <c r="K204">
        <v>25</v>
      </c>
      <c r="L204">
        <v>15517</v>
      </c>
      <c r="M204">
        <v>5</v>
      </c>
      <c r="N204">
        <v>20.8</v>
      </c>
      <c r="O204" t="s">
        <v>2137</v>
      </c>
      <c r="P204">
        <v>1</v>
      </c>
      <c r="Q204" t="s">
        <v>2140</v>
      </c>
      <c r="R204" t="s">
        <v>2429</v>
      </c>
      <c r="S204" t="s">
        <v>2761</v>
      </c>
    </row>
    <row r="205" spans="1:19" x14ac:dyDescent="0.25">
      <c r="A205">
        <v>739</v>
      </c>
      <c r="B205" t="s">
        <v>97</v>
      </c>
      <c r="C205" t="s">
        <v>529</v>
      </c>
      <c r="D205" t="s">
        <v>2087</v>
      </c>
      <c r="E205" t="s">
        <v>2089</v>
      </c>
      <c r="F205" t="s">
        <v>2102</v>
      </c>
      <c r="G205" t="s">
        <v>2104</v>
      </c>
      <c r="H205" t="s">
        <v>2107</v>
      </c>
      <c r="I205">
        <v>0.9</v>
      </c>
      <c r="J205">
        <v>25</v>
      </c>
      <c r="K205">
        <v>3</v>
      </c>
      <c r="L205">
        <v>1944</v>
      </c>
      <c r="M205">
        <v>0</v>
      </c>
      <c r="N205">
        <v>0</v>
      </c>
      <c r="O205" t="s">
        <v>2136</v>
      </c>
      <c r="P205">
        <v>3</v>
      </c>
      <c r="R205" t="s">
        <v>2437</v>
      </c>
      <c r="S205" t="s">
        <v>2760</v>
      </c>
    </row>
    <row r="206" spans="1:19" x14ac:dyDescent="0.25">
      <c r="A206">
        <v>740</v>
      </c>
      <c r="B206" t="s">
        <v>98</v>
      </c>
      <c r="C206" t="s">
        <v>530</v>
      </c>
      <c r="D206" t="s">
        <v>2087</v>
      </c>
      <c r="E206" t="s">
        <v>2089</v>
      </c>
      <c r="F206" t="s">
        <v>2102</v>
      </c>
      <c r="G206" t="s">
        <v>2104</v>
      </c>
      <c r="H206" t="s">
        <v>2107</v>
      </c>
      <c r="I206">
        <v>0.9</v>
      </c>
      <c r="J206">
        <v>24</v>
      </c>
      <c r="K206">
        <v>4</v>
      </c>
      <c r="L206">
        <v>2592</v>
      </c>
      <c r="M206">
        <v>10</v>
      </c>
      <c r="N206">
        <v>41.7</v>
      </c>
      <c r="O206" t="s">
        <v>2137</v>
      </c>
      <c r="P206">
        <v>3</v>
      </c>
      <c r="Q206" t="s">
        <v>2182</v>
      </c>
      <c r="R206" t="s">
        <v>2438</v>
      </c>
      <c r="S206" t="s">
        <v>2760</v>
      </c>
    </row>
    <row r="207" spans="1:19" x14ac:dyDescent="0.25">
      <c r="A207">
        <v>746</v>
      </c>
      <c r="B207" t="s">
        <v>99</v>
      </c>
      <c r="C207" t="s">
        <v>531</v>
      </c>
      <c r="D207" t="s">
        <v>2087</v>
      </c>
      <c r="E207" t="s">
        <v>2090</v>
      </c>
      <c r="F207">
        <v>300</v>
      </c>
      <c r="G207">
        <v>4</v>
      </c>
      <c r="H207" t="s">
        <v>2107</v>
      </c>
      <c r="I207">
        <v>0.9</v>
      </c>
      <c r="J207">
        <v>25</v>
      </c>
      <c r="K207">
        <v>4</v>
      </c>
      <c r="L207">
        <v>2700</v>
      </c>
      <c r="M207">
        <v>25</v>
      </c>
      <c r="N207">
        <v>100</v>
      </c>
      <c r="O207" t="s">
        <v>2137</v>
      </c>
      <c r="P207">
        <v>3</v>
      </c>
      <c r="Q207" t="s">
        <v>2183</v>
      </c>
      <c r="R207" t="s">
        <v>2439</v>
      </c>
      <c r="S207" t="s">
        <v>2760</v>
      </c>
    </row>
    <row r="208" spans="1:19" x14ac:dyDescent="0.25">
      <c r="A208">
        <v>751</v>
      </c>
      <c r="B208" t="s">
        <v>100</v>
      </c>
      <c r="C208" t="s">
        <v>532</v>
      </c>
      <c r="D208" t="s">
        <v>2087</v>
      </c>
      <c r="E208" t="s">
        <v>2090</v>
      </c>
      <c r="F208">
        <v>300</v>
      </c>
      <c r="G208">
        <v>4</v>
      </c>
      <c r="H208" t="s">
        <v>2107</v>
      </c>
      <c r="I208">
        <v>0.9</v>
      </c>
      <c r="J208">
        <v>25</v>
      </c>
      <c r="K208">
        <v>8</v>
      </c>
      <c r="L208">
        <v>5400</v>
      </c>
      <c r="M208">
        <v>2</v>
      </c>
      <c r="N208">
        <v>8</v>
      </c>
      <c r="O208" t="s">
        <v>2137</v>
      </c>
      <c r="P208">
        <v>3</v>
      </c>
      <c r="R208" t="s">
        <v>2440</v>
      </c>
      <c r="S208" t="s">
        <v>2760</v>
      </c>
    </row>
    <row r="209" spans="1:19" x14ac:dyDescent="0.25">
      <c r="A209">
        <v>752</v>
      </c>
      <c r="B209" t="s">
        <v>100</v>
      </c>
      <c r="C209" t="s">
        <v>532</v>
      </c>
      <c r="D209" t="s">
        <v>2087</v>
      </c>
      <c r="E209" t="s">
        <v>2090</v>
      </c>
      <c r="F209">
        <v>300</v>
      </c>
      <c r="G209">
        <v>4</v>
      </c>
      <c r="H209" t="s">
        <v>2107</v>
      </c>
      <c r="I209">
        <v>0.9</v>
      </c>
      <c r="J209">
        <v>25</v>
      </c>
      <c r="K209">
        <v>8</v>
      </c>
      <c r="L209">
        <v>5400</v>
      </c>
      <c r="M209">
        <v>4</v>
      </c>
      <c r="N209">
        <v>16</v>
      </c>
      <c r="O209" t="s">
        <v>2137</v>
      </c>
      <c r="P209">
        <v>3</v>
      </c>
      <c r="R209" t="s">
        <v>2441</v>
      </c>
      <c r="S209" t="s">
        <v>2760</v>
      </c>
    </row>
    <row r="210" spans="1:19" x14ac:dyDescent="0.25">
      <c r="A210">
        <v>753</v>
      </c>
      <c r="B210" t="s">
        <v>100</v>
      </c>
      <c r="C210" t="s">
        <v>532</v>
      </c>
      <c r="D210" t="s">
        <v>2087</v>
      </c>
      <c r="E210" t="s">
        <v>2090</v>
      </c>
      <c r="F210">
        <v>300</v>
      </c>
      <c r="G210">
        <v>4</v>
      </c>
      <c r="H210" t="s">
        <v>2107</v>
      </c>
      <c r="I210">
        <v>0.9</v>
      </c>
      <c r="J210">
        <v>25</v>
      </c>
      <c r="K210">
        <v>8</v>
      </c>
      <c r="L210">
        <v>5400</v>
      </c>
      <c r="M210">
        <v>2</v>
      </c>
      <c r="N210">
        <v>8</v>
      </c>
      <c r="O210" t="s">
        <v>2137</v>
      </c>
      <c r="P210">
        <v>3</v>
      </c>
      <c r="R210" t="s">
        <v>2440</v>
      </c>
      <c r="S210" t="s">
        <v>2760</v>
      </c>
    </row>
    <row r="211" spans="1:19" x14ac:dyDescent="0.25">
      <c r="A211">
        <v>754</v>
      </c>
      <c r="B211" t="s">
        <v>100</v>
      </c>
      <c r="C211" t="s">
        <v>532</v>
      </c>
      <c r="D211" t="s">
        <v>2087</v>
      </c>
      <c r="E211" t="s">
        <v>2090</v>
      </c>
      <c r="F211">
        <v>300</v>
      </c>
      <c r="G211">
        <v>4</v>
      </c>
      <c r="H211" t="s">
        <v>2107</v>
      </c>
      <c r="I211">
        <v>0.9</v>
      </c>
      <c r="J211">
        <v>33</v>
      </c>
      <c r="K211">
        <v>8</v>
      </c>
      <c r="L211">
        <v>5400</v>
      </c>
      <c r="M211">
        <v>1</v>
      </c>
      <c r="N211">
        <v>3</v>
      </c>
      <c r="O211" t="s">
        <v>2137</v>
      </c>
      <c r="P211">
        <v>3</v>
      </c>
      <c r="R211" t="s">
        <v>2441</v>
      </c>
      <c r="S211" t="s">
        <v>2760</v>
      </c>
    </row>
    <row r="212" spans="1:19" x14ac:dyDescent="0.25">
      <c r="A212">
        <v>755</v>
      </c>
      <c r="B212" t="s">
        <v>101</v>
      </c>
      <c r="C212" t="s">
        <v>533</v>
      </c>
      <c r="D212" t="s">
        <v>2087</v>
      </c>
      <c r="E212" t="s">
        <v>2090</v>
      </c>
      <c r="F212">
        <v>300</v>
      </c>
      <c r="G212">
        <v>4</v>
      </c>
      <c r="H212" t="s">
        <v>2107</v>
      </c>
      <c r="I212">
        <v>0.9</v>
      </c>
      <c r="J212">
        <v>29</v>
      </c>
      <c r="K212">
        <v>8</v>
      </c>
      <c r="L212">
        <v>5400</v>
      </c>
      <c r="M212">
        <v>0</v>
      </c>
      <c r="N212">
        <v>0</v>
      </c>
      <c r="O212" t="s">
        <v>2136</v>
      </c>
      <c r="P212">
        <v>3</v>
      </c>
      <c r="R212" t="s">
        <v>2442</v>
      </c>
      <c r="S212" t="s">
        <v>2760</v>
      </c>
    </row>
    <row r="213" spans="1:19" x14ac:dyDescent="0.25">
      <c r="A213">
        <v>756</v>
      </c>
      <c r="B213" t="s">
        <v>101</v>
      </c>
      <c r="C213" t="s">
        <v>533</v>
      </c>
      <c r="D213" t="s">
        <v>2087</v>
      </c>
      <c r="E213" t="s">
        <v>2089</v>
      </c>
      <c r="F213" t="s">
        <v>2102</v>
      </c>
      <c r="G213" t="s">
        <v>2104</v>
      </c>
      <c r="H213" t="s">
        <v>2107</v>
      </c>
      <c r="I213">
        <v>0.9</v>
      </c>
      <c r="J213">
        <v>25</v>
      </c>
      <c r="K213">
        <v>12</v>
      </c>
      <c r="L213">
        <v>7776</v>
      </c>
      <c r="M213">
        <v>0</v>
      </c>
      <c r="N213">
        <v>0</v>
      </c>
      <c r="O213" t="s">
        <v>2136</v>
      </c>
      <c r="P213">
        <v>3</v>
      </c>
      <c r="R213" t="s">
        <v>2410</v>
      </c>
      <c r="S213" t="s">
        <v>2760</v>
      </c>
    </row>
    <row r="214" spans="1:19" x14ac:dyDescent="0.25">
      <c r="A214">
        <v>762</v>
      </c>
      <c r="B214" t="s">
        <v>102</v>
      </c>
      <c r="C214" t="s">
        <v>534</v>
      </c>
      <c r="D214" t="s">
        <v>2087</v>
      </c>
      <c r="E214" t="s">
        <v>2089</v>
      </c>
      <c r="F214" t="s">
        <v>2102</v>
      </c>
      <c r="G214" t="s">
        <v>2104</v>
      </c>
      <c r="H214" t="s">
        <v>2107</v>
      </c>
      <c r="I214">
        <v>0.9</v>
      </c>
      <c r="J214">
        <v>25</v>
      </c>
      <c r="K214">
        <v>5</v>
      </c>
      <c r="L214">
        <v>3240</v>
      </c>
      <c r="M214">
        <v>0</v>
      </c>
      <c r="N214">
        <v>0</v>
      </c>
      <c r="O214" t="s">
        <v>2136</v>
      </c>
      <c r="P214">
        <v>3</v>
      </c>
      <c r="Q214" t="s">
        <v>2184</v>
      </c>
      <c r="R214" t="s">
        <v>2443</v>
      </c>
      <c r="S214" t="s">
        <v>2760</v>
      </c>
    </row>
    <row r="215" spans="1:19" x14ac:dyDescent="0.25">
      <c r="A215">
        <v>763</v>
      </c>
      <c r="B215" t="s">
        <v>102</v>
      </c>
      <c r="C215" t="s">
        <v>534</v>
      </c>
      <c r="D215" t="s">
        <v>2087</v>
      </c>
      <c r="E215" t="s">
        <v>2089</v>
      </c>
      <c r="F215" t="s">
        <v>2102</v>
      </c>
      <c r="G215" t="s">
        <v>2104</v>
      </c>
      <c r="H215" t="s">
        <v>2107</v>
      </c>
      <c r="I215">
        <v>0.9</v>
      </c>
      <c r="J215">
        <v>25</v>
      </c>
      <c r="K215">
        <v>5</v>
      </c>
      <c r="L215">
        <v>3240</v>
      </c>
      <c r="M215">
        <v>0</v>
      </c>
      <c r="N215">
        <v>0</v>
      </c>
      <c r="O215" t="s">
        <v>2136</v>
      </c>
      <c r="P215">
        <v>3</v>
      </c>
      <c r="R215" t="s">
        <v>2437</v>
      </c>
      <c r="S215" t="s">
        <v>2760</v>
      </c>
    </row>
    <row r="216" spans="1:19" x14ac:dyDescent="0.25">
      <c r="A216">
        <v>768</v>
      </c>
      <c r="B216" t="s">
        <v>103</v>
      </c>
      <c r="C216" t="s">
        <v>535</v>
      </c>
      <c r="D216" t="s">
        <v>2087</v>
      </c>
      <c r="E216" t="s">
        <v>2090</v>
      </c>
      <c r="F216">
        <v>300</v>
      </c>
      <c r="G216">
        <v>4</v>
      </c>
      <c r="H216" t="s">
        <v>2107</v>
      </c>
      <c r="I216">
        <v>0.9</v>
      </c>
      <c r="J216">
        <v>25</v>
      </c>
      <c r="K216">
        <v>2</v>
      </c>
      <c r="L216">
        <v>1350</v>
      </c>
      <c r="M216">
        <v>0</v>
      </c>
      <c r="N216">
        <v>0</v>
      </c>
      <c r="O216" t="s">
        <v>2136</v>
      </c>
      <c r="P216">
        <v>3</v>
      </c>
      <c r="R216" t="s">
        <v>2329</v>
      </c>
      <c r="S216" t="s">
        <v>2760</v>
      </c>
    </row>
    <row r="217" spans="1:19" x14ac:dyDescent="0.25">
      <c r="A217">
        <v>769</v>
      </c>
      <c r="B217" t="s">
        <v>103</v>
      </c>
      <c r="C217" t="s">
        <v>535</v>
      </c>
      <c r="D217" t="s">
        <v>2087</v>
      </c>
      <c r="E217" t="s">
        <v>2089</v>
      </c>
      <c r="F217" t="s">
        <v>2102</v>
      </c>
      <c r="G217" t="s">
        <v>2104</v>
      </c>
      <c r="H217" t="s">
        <v>2107</v>
      </c>
      <c r="I217">
        <v>0.9</v>
      </c>
      <c r="J217">
        <v>24</v>
      </c>
      <c r="K217">
        <v>4</v>
      </c>
      <c r="L217">
        <v>2592</v>
      </c>
      <c r="M217">
        <v>0</v>
      </c>
      <c r="N217">
        <v>0</v>
      </c>
      <c r="O217" t="s">
        <v>2136</v>
      </c>
      <c r="P217">
        <v>3</v>
      </c>
      <c r="R217" t="s">
        <v>2444</v>
      </c>
      <c r="S217" t="s">
        <v>2760</v>
      </c>
    </row>
    <row r="218" spans="1:19" x14ac:dyDescent="0.25">
      <c r="A218">
        <v>773</v>
      </c>
      <c r="B218" t="s">
        <v>104</v>
      </c>
      <c r="C218" t="s">
        <v>536</v>
      </c>
      <c r="D218" t="s">
        <v>2087</v>
      </c>
      <c r="E218" t="s">
        <v>2090</v>
      </c>
      <c r="F218">
        <v>300</v>
      </c>
      <c r="G218">
        <v>4</v>
      </c>
      <c r="H218" t="s">
        <v>2107</v>
      </c>
      <c r="I218">
        <v>0.9</v>
      </c>
      <c r="J218">
        <v>33</v>
      </c>
      <c r="K218">
        <v>1</v>
      </c>
      <c r="L218">
        <v>675</v>
      </c>
      <c r="M218">
        <v>1</v>
      </c>
      <c r="N218">
        <v>3</v>
      </c>
      <c r="O218" t="s">
        <v>2137</v>
      </c>
      <c r="P218">
        <v>3</v>
      </c>
      <c r="R218" t="s">
        <v>2445</v>
      </c>
      <c r="S218" t="s">
        <v>2760</v>
      </c>
    </row>
    <row r="219" spans="1:19" x14ac:dyDescent="0.25">
      <c r="A219">
        <v>774</v>
      </c>
      <c r="B219" t="s">
        <v>104</v>
      </c>
      <c r="C219" t="s">
        <v>536</v>
      </c>
      <c r="D219" t="s">
        <v>2087</v>
      </c>
      <c r="E219" t="s">
        <v>2090</v>
      </c>
      <c r="F219">
        <v>300</v>
      </c>
      <c r="G219">
        <v>4</v>
      </c>
      <c r="H219" t="s">
        <v>2107</v>
      </c>
      <c r="I219">
        <v>0.9</v>
      </c>
      <c r="J219">
        <v>26</v>
      </c>
      <c r="K219">
        <v>1</v>
      </c>
      <c r="L219">
        <v>675</v>
      </c>
      <c r="M219">
        <v>0</v>
      </c>
      <c r="N219">
        <v>0</v>
      </c>
      <c r="O219" t="s">
        <v>2136</v>
      </c>
      <c r="P219">
        <v>3</v>
      </c>
      <c r="R219" t="s">
        <v>2446</v>
      </c>
      <c r="S219" t="s">
        <v>2760</v>
      </c>
    </row>
    <row r="220" spans="1:19" x14ac:dyDescent="0.25">
      <c r="A220">
        <v>782</v>
      </c>
      <c r="B220" t="s">
        <v>105</v>
      </c>
      <c r="C220" t="s">
        <v>537</v>
      </c>
      <c r="D220" t="s">
        <v>2087</v>
      </c>
      <c r="E220" t="s">
        <v>2091</v>
      </c>
      <c r="F220">
        <v>1000</v>
      </c>
      <c r="G220">
        <v>14.5</v>
      </c>
      <c r="H220" t="s">
        <v>2107</v>
      </c>
      <c r="I220">
        <v>0.9</v>
      </c>
      <c r="J220">
        <v>24</v>
      </c>
      <c r="K220">
        <v>25</v>
      </c>
      <c r="L220">
        <v>15517</v>
      </c>
      <c r="M220">
        <v>0</v>
      </c>
      <c r="N220">
        <v>0</v>
      </c>
      <c r="O220" t="s">
        <v>2136</v>
      </c>
      <c r="P220">
        <v>1</v>
      </c>
      <c r="Q220" t="s">
        <v>2180</v>
      </c>
      <c r="R220" t="s">
        <v>2429</v>
      </c>
      <c r="S220" t="s">
        <v>2761</v>
      </c>
    </row>
    <row r="221" spans="1:19" x14ac:dyDescent="0.25">
      <c r="A221">
        <v>783</v>
      </c>
      <c r="B221" t="s">
        <v>105</v>
      </c>
      <c r="C221" t="s">
        <v>537</v>
      </c>
      <c r="D221" t="s">
        <v>2087</v>
      </c>
      <c r="E221" t="s">
        <v>2091</v>
      </c>
      <c r="F221">
        <v>1000</v>
      </c>
      <c r="G221">
        <v>14.5</v>
      </c>
      <c r="H221" t="s">
        <v>2107</v>
      </c>
      <c r="I221">
        <v>0.9</v>
      </c>
      <c r="J221">
        <v>25</v>
      </c>
      <c r="K221">
        <v>25</v>
      </c>
      <c r="L221">
        <v>15517</v>
      </c>
      <c r="M221">
        <v>1</v>
      </c>
      <c r="N221">
        <v>4</v>
      </c>
      <c r="O221" t="s">
        <v>2137</v>
      </c>
      <c r="P221">
        <v>1</v>
      </c>
      <c r="Q221" t="s">
        <v>2180</v>
      </c>
      <c r="R221" t="s">
        <v>2429</v>
      </c>
      <c r="S221" t="s">
        <v>2761</v>
      </c>
    </row>
    <row r="222" spans="1:19" x14ac:dyDescent="0.25">
      <c r="A222">
        <v>784</v>
      </c>
      <c r="B222" t="s">
        <v>105</v>
      </c>
      <c r="C222" t="s">
        <v>537</v>
      </c>
      <c r="D222" t="s">
        <v>2087</v>
      </c>
      <c r="E222" t="s">
        <v>2091</v>
      </c>
      <c r="F222">
        <v>1000</v>
      </c>
      <c r="G222">
        <v>14.5</v>
      </c>
      <c r="H222" t="s">
        <v>2107</v>
      </c>
      <c r="I222">
        <v>0.9</v>
      </c>
      <c r="J222">
        <v>22</v>
      </c>
      <c r="K222">
        <v>25</v>
      </c>
      <c r="L222">
        <v>15517</v>
      </c>
      <c r="M222">
        <v>1</v>
      </c>
      <c r="N222">
        <v>4.5</v>
      </c>
      <c r="O222" t="s">
        <v>2137</v>
      </c>
      <c r="P222">
        <v>1</v>
      </c>
      <c r="Q222" t="s">
        <v>2180</v>
      </c>
      <c r="R222" t="s">
        <v>2429</v>
      </c>
      <c r="S222" t="s">
        <v>2761</v>
      </c>
    </row>
    <row r="223" spans="1:19" x14ac:dyDescent="0.25">
      <c r="A223">
        <v>785</v>
      </c>
      <c r="B223" t="s">
        <v>105</v>
      </c>
      <c r="C223" t="s">
        <v>537</v>
      </c>
      <c r="D223" t="s">
        <v>2087</v>
      </c>
      <c r="E223" t="s">
        <v>2091</v>
      </c>
      <c r="F223">
        <v>1000</v>
      </c>
      <c r="G223">
        <v>14.5</v>
      </c>
      <c r="H223" t="s">
        <v>2107</v>
      </c>
      <c r="I223">
        <v>0.9</v>
      </c>
      <c r="J223">
        <v>23</v>
      </c>
      <c r="K223">
        <v>25</v>
      </c>
      <c r="L223">
        <v>15517</v>
      </c>
      <c r="M223">
        <v>3</v>
      </c>
      <c r="N223">
        <v>13</v>
      </c>
      <c r="O223" t="s">
        <v>2137</v>
      </c>
      <c r="P223">
        <v>1</v>
      </c>
      <c r="Q223" t="s">
        <v>2180</v>
      </c>
      <c r="R223" t="s">
        <v>2429</v>
      </c>
      <c r="S223" t="s">
        <v>2761</v>
      </c>
    </row>
    <row r="224" spans="1:19" x14ac:dyDescent="0.25">
      <c r="A224">
        <v>795</v>
      </c>
      <c r="B224" t="s">
        <v>106</v>
      </c>
      <c r="C224" t="s">
        <v>538</v>
      </c>
      <c r="D224" t="s">
        <v>2087</v>
      </c>
      <c r="E224" t="s">
        <v>2091</v>
      </c>
      <c r="F224">
        <v>1000</v>
      </c>
      <c r="G224">
        <v>14.5</v>
      </c>
      <c r="H224" t="s">
        <v>2107</v>
      </c>
      <c r="I224">
        <v>0.9</v>
      </c>
      <c r="J224">
        <v>24</v>
      </c>
      <c r="K224">
        <v>25</v>
      </c>
      <c r="L224">
        <v>15517</v>
      </c>
      <c r="M224">
        <v>8</v>
      </c>
      <c r="N224">
        <v>33.299999999999997</v>
      </c>
      <c r="O224" t="s">
        <v>2137</v>
      </c>
      <c r="P224">
        <v>1</v>
      </c>
      <c r="Q224" t="s">
        <v>2185</v>
      </c>
      <c r="R224" t="s">
        <v>2429</v>
      </c>
      <c r="S224" t="s">
        <v>2761</v>
      </c>
    </row>
    <row r="225" spans="1:19" x14ac:dyDescent="0.25">
      <c r="A225">
        <v>796</v>
      </c>
      <c r="B225" t="s">
        <v>106</v>
      </c>
      <c r="C225" t="s">
        <v>538</v>
      </c>
      <c r="D225" t="s">
        <v>2087</v>
      </c>
      <c r="E225" t="s">
        <v>2091</v>
      </c>
      <c r="F225">
        <v>1000</v>
      </c>
      <c r="G225">
        <v>14.5</v>
      </c>
      <c r="H225" t="s">
        <v>2107</v>
      </c>
      <c r="I225">
        <v>0.9</v>
      </c>
      <c r="J225">
        <v>22</v>
      </c>
      <c r="K225">
        <v>25</v>
      </c>
      <c r="L225">
        <v>15517</v>
      </c>
      <c r="M225">
        <v>5</v>
      </c>
      <c r="N225">
        <v>22.7</v>
      </c>
      <c r="O225" t="s">
        <v>2137</v>
      </c>
      <c r="P225">
        <v>1</v>
      </c>
      <c r="Q225" t="s">
        <v>2185</v>
      </c>
      <c r="R225" t="s">
        <v>2429</v>
      </c>
      <c r="S225" t="s">
        <v>2761</v>
      </c>
    </row>
    <row r="226" spans="1:19" x14ac:dyDescent="0.25">
      <c r="A226">
        <v>797</v>
      </c>
      <c r="B226" t="s">
        <v>106</v>
      </c>
      <c r="C226" t="s">
        <v>538</v>
      </c>
      <c r="D226" t="s">
        <v>2087</v>
      </c>
      <c r="E226" t="s">
        <v>2091</v>
      </c>
      <c r="F226">
        <v>1000</v>
      </c>
      <c r="G226">
        <v>14.5</v>
      </c>
      <c r="H226" t="s">
        <v>2107</v>
      </c>
      <c r="I226">
        <v>0.9</v>
      </c>
      <c r="J226">
        <v>25</v>
      </c>
      <c r="K226">
        <v>25</v>
      </c>
      <c r="L226">
        <v>15517</v>
      </c>
      <c r="M226">
        <v>10</v>
      </c>
      <c r="N226">
        <v>40</v>
      </c>
      <c r="O226" t="s">
        <v>2137</v>
      </c>
      <c r="P226">
        <v>1</v>
      </c>
      <c r="Q226" t="s">
        <v>2141</v>
      </c>
      <c r="R226" t="s">
        <v>2308</v>
      </c>
      <c r="S226" t="s">
        <v>2761</v>
      </c>
    </row>
    <row r="227" spans="1:19" x14ac:dyDescent="0.25">
      <c r="A227">
        <v>802</v>
      </c>
      <c r="B227" t="s">
        <v>107</v>
      </c>
      <c r="C227" t="s">
        <v>539</v>
      </c>
      <c r="D227" t="s">
        <v>2087</v>
      </c>
      <c r="E227" t="s">
        <v>2091</v>
      </c>
      <c r="F227">
        <v>1000</v>
      </c>
      <c r="G227">
        <v>14.5</v>
      </c>
      <c r="H227" t="s">
        <v>2107</v>
      </c>
      <c r="I227">
        <v>0.9</v>
      </c>
      <c r="J227">
        <v>24</v>
      </c>
      <c r="K227">
        <v>25</v>
      </c>
      <c r="L227">
        <v>15517</v>
      </c>
      <c r="M227">
        <v>9</v>
      </c>
      <c r="N227">
        <v>37.5</v>
      </c>
      <c r="O227" t="s">
        <v>2137</v>
      </c>
      <c r="P227">
        <v>1</v>
      </c>
      <c r="Q227" t="s">
        <v>2186</v>
      </c>
      <c r="R227" t="s">
        <v>2308</v>
      </c>
      <c r="S227" t="s">
        <v>2761</v>
      </c>
    </row>
    <row r="228" spans="1:19" x14ac:dyDescent="0.25">
      <c r="A228">
        <v>803</v>
      </c>
      <c r="B228" t="s">
        <v>108</v>
      </c>
      <c r="C228" t="s">
        <v>540</v>
      </c>
      <c r="D228" t="s">
        <v>2087</v>
      </c>
      <c r="E228" t="s">
        <v>2091</v>
      </c>
      <c r="F228">
        <v>1000</v>
      </c>
      <c r="G228">
        <v>14.5</v>
      </c>
      <c r="H228" t="s">
        <v>2107</v>
      </c>
      <c r="I228">
        <v>0.9</v>
      </c>
      <c r="J228">
        <v>25</v>
      </c>
      <c r="K228">
        <v>25</v>
      </c>
      <c r="L228">
        <v>15517</v>
      </c>
      <c r="M228">
        <v>0</v>
      </c>
      <c r="N228">
        <v>0</v>
      </c>
      <c r="O228" t="s">
        <v>2136</v>
      </c>
      <c r="P228">
        <v>1</v>
      </c>
      <c r="Q228" t="s">
        <v>2141</v>
      </c>
      <c r="R228" t="s">
        <v>2308</v>
      </c>
      <c r="S228" t="s">
        <v>2761</v>
      </c>
    </row>
    <row r="229" spans="1:19" x14ac:dyDescent="0.25">
      <c r="A229">
        <v>804</v>
      </c>
      <c r="B229" t="s">
        <v>108</v>
      </c>
      <c r="C229" t="s">
        <v>540</v>
      </c>
      <c r="D229" t="s">
        <v>2087</v>
      </c>
      <c r="E229" t="s">
        <v>2091</v>
      </c>
      <c r="F229">
        <v>1000</v>
      </c>
      <c r="G229">
        <v>14.5</v>
      </c>
      <c r="H229" t="s">
        <v>2107</v>
      </c>
      <c r="I229">
        <v>0.9</v>
      </c>
      <c r="J229">
        <v>23</v>
      </c>
      <c r="K229">
        <v>25</v>
      </c>
      <c r="L229">
        <v>15517</v>
      </c>
      <c r="M229">
        <v>0</v>
      </c>
      <c r="N229">
        <v>0</v>
      </c>
      <c r="O229" t="s">
        <v>2136</v>
      </c>
      <c r="P229">
        <v>1</v>
      </c>
      <c r="Q229" t="s">
        <v>2187</v>
      </c>
      <c r="R229" t="s">
        <v>2308</v>
      </c>
      <c r="S229" t="s">
        <v>2761</v>
      </c>
    </row>
    <row r="230" spans="1:19" x14ac:dyDescent="0.25">
      <c r="A230">
        <v>805</v>
      </c>
      <c r="B230" t="s">
        <v>108</v>
      </c>
      <c r="C230" t="s">
        <v>540</v>
      </c>
      <c r="D230" t="s">
        <v>2087</v>
      </c>
      <c r="E230" t="s">
        <v>2091</v>
      </c>
      <c r="F230">
        <v>1000</v>
      </c>
      <c r="G230">
        <v>14.5</v>
      </c>
      <c r="H230" t="s">
        <v>2107</v>
      </c>
      <c r="I230">
        <v>0.9</v>
      </c>
      <c r="J230">
        <v>24</v>
      </c>
      <c r="K230">
        <v>25</v>
      </c>
      <c r="L230">
        <v>15517</v>
      </c>
      <c r="M230">
        <v>0</v>
      </c>
      <c r="N230">
        <v>0</v>
      </c>
      <c r="O230" t="s">
        <v>2136</v>
      </c>
      <c r="P230">
        <v>1</v>
      </c>
      <c r="Q230" t="s">
        <v>2187</v>
      </c>
      <c r="R230" t="s">
        <v>2308</v>
      </c>
      <c r="S230" t="s">
        <v>2761</v>
      </c>
    </row>
    <row r="231" spans="1:19" x14ac:dyDescent="0.25">
      <c r="A231">
        <v>806</v>
      </c>
      <c r="B231" t="s">
        <v>108</v>
      </c>
      <c r="C231" t="s">
        <v>540</v>
      </c>
      <c r="D231" t="s">
        <v>2087</v>
      </c>
      <c r="E231" t="s">
        <v>2091</v>
      </c>
      <c r="F231">
        <v>1000</v>
      </c>
      <c r="G231">
        <v>14.5</v>
      </c>
      <c r="H231" t="s">
        <v>2107</v>
      </c>
      <c r="I231">
        <v>0.9</v>
      </c>
      <c r="J231">
        <v>24</v>
      </c>
      <c r="K231">
        <v>25</v>
      </c>
      <c r="L231">
        <v>15517</v>
      </c>
      <c r="M231">
        <v>0</v>
      </c>
      <c r="N231">
        <v>0</v>
      </c>
      <c r="O231" t="s">
        <v>2136</v>
      </c>
      <c r="P231">
        <v>1</v>
      </c>
      <c r="Q231" t="s">
        <v>2187</v>
      </c>
      <c r="R231" t="s">
        <v>2308</v>
      </c>
      <c r="S231" t="s">
        <v>2761</v>
      </c>
    </row>
    <row r="232" spans="1:19" x14ac:dyDescent="0.25">
      <c r="A232">
        <v>812</v>
      </c>
      <c r="B232" t="s">
        <v>109</v>
      </c>
      <c r="C232" t="s">
        <v>541</v>
      </c>
      <c r="D232" t="s">
        <v>2087</v>
      </c>
      <c r="E232" t="s">
        <v>2089</v>
      </c>
      <c r="F232" t="s">
        <v>2102</v>
      </c>
      <c r="G232" t="s">
        <v>2104</v>
      </c>
      <c r="H232" t="s">
        <v>2107</v>
      </c>
      <c r="I232">
        <v>0.9</v>
      </c>
      <c r="J232">
        <v>25</v>
      </c>
      <c r="K232">
        <v>4</v>
      </c>
      <c r="L232">
        <v>2592</v>
      </c>
      <c r="M232">
        <v>0</v>
      </c>
      <c r="N232">
        <v>0</v>
      </c>
      <c r="O232" t="s">
        <v>2136</v>
      </c>
      <c r="P232">
        <v>3</v>
      </c>
      <c r="R232" t="s">
        <v>2447</v>
      </c>
      <c r="S232" t="s">
        <v>2760</v>
      </c>
    </row>
    <row r="233" spans="1:19" x14ac:dyDescent="0.25">
      <c r="A233">
        <v>813</v>
      </c>
      <c r="B233" t="s">
        <v>109</v>
      </c>
      <c r="C233" t="s">
        <v>541</v>
      </c>
      <c r="D233" t="s">
        <v>2087</v>
      </c>
      <c r="E233" t="s">
        <v>2089</v>
      </c>
      <c r="F233" t="s">
        <v>2102</v>
      </c>
      <c r="G233" t="s">
        <v>2104</v>
      </c>
      <c r="H233" t="s">
        <v>2107</v>
      </c>
      <c r="I233">
        <v>0.9</v>
      </c>
      <c r="J233">
        <v>25</v>
      </c>
      <c r="K233">
        <v>4</v>
      </c>
      <c r="L233">
        <v>2592</v>
      </c>
      <c r="M233">
        <v>0</v>
      </c>
      <c r="N233">
        <v>0</v>
      </c>
      <c r="O233" t="s">
        <v>2136</v>
      </c>
      <c r="P233">
        <v>3</v>
      </c>
      <c r="R233" t="s">
        <v>2448</v>
      </c>
      <c r="S233" t="s">
        <v>2760</v>
      </c>
    </row>
    <row r="234" spans="1:19" x14ac:dyDescent="0.25">
      <c r="A234">
        <v>814</v>
      </c>
      <c r="B234" t="s">
        <v>109</v>
      </c>
      <c r="C234" t="s">
        <v>541</v>
      </c>
      <c r="D234" t="s">
        <v>2087</v>
      </c>
      <c r="E234" t="s">
        <v>2089</v>
      </c>
      <c r="F234" t="s">
        <v>2102</v>
      </c>
      <c r="G234" t="s">
        <v>2104</v>
      </c>
      <c r="H234" t="s">
        <v>2107</v>
      </c>
      <c r="I234">
        <v>0.9</v>
      </c>
      <c r="J234">
        <v>25</v>
      </c>
      <c r="K234">
        <v>4</v>
      </c>
      <c r="L234">
        <v>2592</v>
      </c>
      <c r="M234">
        <v>0</v>
      </c>
      <c r="N234">
        <v>0</v>
      </c>
      <c r="O234" t="s">
        <v>2136</v>
      </c>
      <c r="P234">
        <v>3</v>
      </c>
      <c r="R234" t="s">
        <v>2449</v>
      </c>
      <c r="S234" t="s">
        <v>2760</v>
      </c>
    </row>
    <row r="235" spans="1:19" x14ac:dyDescent="0.25">
      <c r="A235">
        <v>817</v>
      </c>
      <c r="B235" t="s">
        <v>110</v>
      </c>
      <c r="C235" t="s">
        <v>542</v>
      </c>
      <c r="D235" t="s">
        <v>2087</v>
      </c>
      <c r="E235" t="s">
        <v>2089</v>
      </c>
      <c r="F235" t="s">
        <v>2102</v>
      </c>
      <c r="G235" t="s">
        <v>2104</v>
      </c>
      <c r="H235" t="s">
        <v>2107</v>
      </c>
      <c r="I235">
        <v>0.9</v>
      </c>
      <c r="J235">
        <v>25</v>
      </c>
      <c r="K235">
        <v>10</v>
      </c>
      <c r="L235">
        <v>6480</v>
      </c>
      <c r="M235">
        <v>0</v>
      </c>
      <c r="N235">
        <v>0</v>
      </c>
      <c r="O235" t="s">
        <v>2136</v>
      </c>
      <c r="P235">
        <v>3</v>
      </c>
      <c r="Q235" t="s">
        <v>2188</v>
      </c>
      <c r="R235" t="s">
        <v>2426</v>
      </c>
      <c r="S235" t="s">
        <v>2760</v>
      </c>
    </row>
    <row r="236" spans="1:19" x14ac:dyDescent="0.25">
      <c r="A236">
        <v>818</v>
      </c>
      <c r="B236" t="s">
        <v>110</v>
      </c>
      <c r="C236" t="s">
        <v>542</v>
      </c>
      <c r="D236" t="s">
        <v>2087</v>
      </c>
      <c r="E236" t="s">
        <v>2089</v>
      </c>
      <c r="F236" t="s">
        <v>2102</v>
      </c>
      <c r="G236" t="s">
        <v>2104</v>
      </c>
      <c r="H236" t="s">
        <v>2107</v>
      </c>
      <c r="I236">
        <v>0.9</v>
      </c>
      <c r="J236">
        <v>25</v>
      </c>
      <c r="K236">
        <v>20</v>
      </c>
      <c r="L236">
        <v>12960</v>
      </c>
      <c r="M236">
        <v>4</v>
      </c>
      <c r="N236">
        <v>16</v>
      </c>
      <c r="O236" t="s">
        <v>2137</v>
      </c>
      <c r="P236">
        <v>3</v>
      </c>
      <c r="R236" t="s">
        <v>2415</v>
      </c>
      <c r="S236" t="s">
        <v>2760</v>
      </c>
    </row>
    <row r="237" spans="1:19" x14ac:dyDescent="0.25">
      <c r="A237">
        <v>819</v>
      </c>
      <c r="B237" t="s">
        <v>111</v>
      </c>
      <c r="C237" t="s">
        <v>543</v>
      </c>
      <c r="D237" t="s">
        <v>2087</v>
      </c>
      <c r="E237" t="s">
        <v>2091</v>
      </c>
      <c r="F237">
        <v>1000</v>
      </c>
      <c r="G237">
        <v>14.5</v>
      </c>
      <c r="H237" t="s">
        <v>2107</v>
      </c>
      <c r="I237">
        <v>0.9</v>
      </c>
      <c r="J237">
        <v>22</v>
      </c>
      <c r="K237">
        <v>10</v>
      </c>
      <c r="L237">
        <v>6207</v>
      </c>
      <c r="M237">
        <v>0</v>
      </c>
      <c r="N237">
        <v>0</v>
      </c>
      <c r="O237" t="s">
        <v>2136</v>
      </c>
      <c r="P237">
        <v>1</v>
      </c>
      <c r="Q237" t="s">
        <v>2141</v>
      </c>
      <c r="R237" t="s">
        <v>2308</v>
      </c>
      <c r="S237" t="s">
        <v>2761</v>
      </c>
    </row>
    <row r="238" spans="1:19" x14ac:dyDescent="0.25">
      <c r="A238">
        <v>828</v>
      </c>
      <c r="B238" t="s">
        <v>112</v>
      </c>
      <c r="C238" t="s">
        <v>544</v>
      </c>
      <c r="D238" t="s">
        <v>2087</v>
      </c>
      <c r="E238" t="s">
        <v>2090</v>
      </c>
      <c r="F238">
        <v>300</v>
      </c>
      <c r="G238">
        <v>4</v>
      </c>
      <c r="H238" t="s">
        <v>2107</v>
      </c>
      <c r="I238">
        <v>0.9</v>
      </c>
      <c r="J238">
        <v>25</v>
      </c>
      <c r="K238">
        <v>2</v>
      </c>
      <c r="L238">
        <v>1350</v>
      </c>
      <c r="M238">
        <v>0</v>
      </c>
      <c r="N238">
        <v>0</v>
      </c>
      <c r="O238" t="s">
        <v>2136</v>
      </c>
      <c r="P238">
        <v>3</v>
      </c>
      <c r="R238" t="s">
        <v>2450</v>
      </c>
      <c r="S238" t="s">
        <v>2760</v>
      </c>
    </row>
    <row r="239" spans="1:19" x14ac:dyDescent="0.25">
      <c r="A239">
        <v>840</v>
      </c>
      <c r="B239" t="s">
        <v>113</v>
      </c>
      <c r="C239" t="s">
        <v>545</v>
      </c>
      <c r="D239" t="s">
        <v>2087</v>
      </c>
      <c r="E239" t="s">
        <v>2090</v>
      </c>
      <c r="F239">
        <v>300</v>
      </c>
      <c r="G239">
        <v>4</v>
      </c>
      <c r="H239" t="s">
        <v>2107</v>
      </c>
      <c r="I239">
        <v>0.9</v>
      </c>
      <c r="J239">
        <v>25</v>
      </c>
      <c r="K239">
        <v>4</v>
      </c>
      <c r="L239">
        <v>2700</v>
      </c>
      <c r="M239">
        <v>3</v>
      </c>
      <c r="N239">
        <v>12</v>
      </c>
      <c r="O239" t="s">
        <v>2137</v>
      </c>
      <c r="P239">
        <v>3</v>
      </c>
      <c r="R239" t="s">
        <v>2451</v>
      </c>
      <c r="S239" t="s">
        <v>2760</v>
      </c>
    </row>
    <row r="240" spans="1:19" x14ac:dyDescent="0.25">
      <c r="A240">
        <v>841</v>
      </c>
      <c r="B240" t="s">
        <v>114</v>
      </c>
      <c r="C240" t="s">
        <v>546</v>
      </c>
      <c r="D240" t="s">
        <v>2087</v>
      </c>
      <c r="E240" t="s">
        <v>2090</v>
      </c>
      <c r="F240">
        <v>300</v>
      </c>
      <c r="G240">
        <v>4</v>
      </c>
      <c r="H240" t="s">
        <v>2107</v>
      </c>
      <c r="I240">
        <v>0.9</v>
      </c>
      <c r="J240">
        <v>25</v>
      </c>
      <c r="K240">
        <v>5</v>
      </c>
      <c r="L240">
        <v>3375</v>
      </c>
      <c r="M240">
        <v>3</v>
      </c>
      <c r="N240">
        <v>12</v>
      </c>
      <c r="O240" t="s">
        <v>2137</v>
      </c>
      <c r="P240">
        <v>3</v>
      </c>
      <c r="Q240" t="s">
        <v>2189</v>
      </c>
      <c r="R240" t="s">
        <v>2452</v>
      </c>
      <c r="S240" t="s">
        <v>2760</v>
      </c>
    </row>
    <row r="241" spans="1:19" x14ac:dyDescent="0.25">
      <c r="A241">
        <v>842</v>
      </c>
      <c r="B241" t="s">
        <v>114</v>
      </c>
      <c r="C241" t="s">
        <v>546</v>
      </c>
      <c r="D241" t="s">
        <v>2087</v>
      </c>
      <c r="E241" t="s">
        <v>2090</v>
      </c>
      <c r="F241">
        <v>300</v>
      </c>
      <c r="G241">
        <v>4</v>
      </c>
      <c r="H241" t="s">
        <v>2107</v>
      </c>
      <c r="I241">
        <v>0.9</v>
      </c>
      <c r="J241">
        <v>24</v>
      </c>
      <c r="K241">
        <v>5</v>
      </c>
      <c r="L241">
        <v>3375</v>
      </c>
      <c r="M241">
        <v>8</v>
      </c>
      <c r="N241">
        <v>33.299999999999997</v>
      </c>
      <c r="O241" t="s">
        <v>2137</v>
      </c>
      <c r="P241">
        <v>3</v>
      </c>
      <c r="Q241" t="s">
        <v>2189</v>
      </c>
      <c r="R241" t="s">
        <v>2453</v>
      </c>
      <c r="S241" t="s">
        <v>2760</v>
      </c>
    </row>
    <row r="242" spans="1:19" x14ac:dyDescent="0.25">
      <c r="A242">
        <v>848</v>
      </c>
      <c r="B242" t="s">
        <v>115</v>
      </c>
      <c r="C242" t="s">
        <v>547</v>
      </c>
      <c r="D242" t="s">
        <v>2087</v>
      </c>
      <c r="E242" t="s">
        <v>2090</v>
      </c>
      <c r="F242">
        <v>300</v>
      </c>
      <c r="G242">
        <v>4</v>
      </c>
      <c r="H242" t="s">
        <v>2107</v>
      </c>
      <c r="I242">
        <v>0.9</v>
      </c>
      <c r="J242">
        <v>32</v>
      </c>
      <c r="K242">
        <v>10</v>
      </c>
      <c r="L242">
        <v>6750</v>
      </c>
      <c r="M242">
        <v>0</v>
      </c>
      <c r="N242">
        <v>0</v>
      </c>
      <c r="O242" t="s">
        <v>2136</v>
      </c>
      <c r="P242">
        <v>3</v>
      </c>
      <c r="R242" t="s">
        <v>2454</v>
      </c>
      <c r="S242" t="s">
        <v>2760</v>
      </c>
    </row>
    <row r="243" spans="1:19" x14ac:dyDescent="0.25">
      <c r="A243">
        <v>849</v>
      </c>
      <c r="B243" t="s">
        <v>115</v>
      </c>
      <c r="C243" t="s">
        <v>547</v>
      </c>
      <c r="D243" t="s">
        <v>2087</v>
      </c>
      <c r="E243" t="s">
        <v>2090</v>
      </c>
      <c r="F243">
        <v>300</v>
      </c>
      <c r="G243">
        <v>4</v>
      </c>
      <c r="H243" t="s">
        <v>2107</v>
      </c>
      <c r="I243">
        <v>0.9</v>
      </c>
      <c r="J243">
        <v>25</v>
      </c>
      <c r="K243">
        <v>20</v>
      </c>
      <c r="L243">
        <v>13500</v>
      </c>
      <c r="M243">
        <v>1</v>
      </c>
      <c r="N243">
        <v>4</v>
      </c>
      <c r="O243" t="s">
        <v>2137</v>
      </c>
      <c r="P243">
        <v>3</v>
      </c>
      <c r="R243" t="s">
        <v>2455</v>
      </c>
      <c r="S243" t="s">
        <v>2760</v>
      </c>
    </row>
    <row r="244" spans="1:19" x14ac:dyDescent="0.25">
      <c r="A244">
        <v>851</v>
      </c>
      <c r="B244" t="s">
        <v>116</v>
      </c>
      <c r="C244" t="s">
        <v>548</v>
      </c>
      <c r="D244" t="s">
        <v>2087</v>
      </c>
      <c r="E244" t="s">
        <v>2090</v>
      </c>
      <c r="F244">
        <v>300</v>
      </c>
      <c r="G244">
        <v>4</v>
      </c>
      <c r="H244" t="s">
        <v>2107</v>
      </c>
      <c r="I244">
        <v>0.9</v>
      </c>
      <c r="J244">
        <v>33</v>
      </c>
      <c r="K244">
        <v>3</v>
      </c>
      <c r="L244">
        <v>2025</v>
      </c>
      <c r="M244">
        <v>0</v>
      </c>
      <c r="N244">
        <v>0</v>
      </c>
      <c r="O244" t="s">
        <v>2136</v>
      </c>
      <c r="P244">
        <v>3</v>
      </c>
      <c r="Q244" t="s">
        <v>2190</v>
      </c>
      <c r="R244" t="s">
        <v>2456</v>
      </c>
      <c r="S244" t="s">
        <v>2760</v>
      </c>
    </row>
    <row r="245" spans="1:19" x14ac:dyDescent="0.25">
      <c r="A245">
        <v>852</v>
      </c>
      <c r="B245" t="s">
        <v>2082</v>
      </c>
      <c r="C245" t="s">
        <v>548</v>
      </c>
      <c r="D245" t="s">
        <v>2087</v>
      </c>
      <c r="E245" t="s">
        <v>2090</v>
      </c>
      <c r="F245">
        <v>300</v>
      </c>
      <c r="G245">
        <v>4</v>
      </c>
      <c r="H245" t="s">
        <v>2107</v>
      </c>
      <c r="I245">
        <v>0.9</v>
      </c>
      <c r="J245">
        <v>25</v>
      </c>
      <c r="K245">
        <v>12</v>
      </c>
      <c r="L245">
        <v>8100</v>
      </c>
      <c r="M245">
        <v>12</v>
      </c>
      <c r="N245">
        <v>48</v>
      </c>
      <c r="O245" t="s">
        <v>2137</v>
      </c>
      <c r="P245">
        <v>3</v>
      </c>
      <c r="Q245" t="s">
        <v>2191</v>
      </c>
      <c r="R245" t="s">
        <v>2374</v>
      </c>
      <c r="S245" t="s">
        <v>2760</v>
      </c>
    </row>
    <row r="246" spans="1:19" x14ac:dyDescent="0.25">
      <c r="A246">
        <v>853</v>
      </c>
      <c r="B246" t="s">
        <v>2082</v>
      </c>
      <c r="C246" t="s">
        <v>548</v>
      </c>
      <c r="D246" t="s">
        <v>2087</v>
      </c>
      <c r="E246" t="s">
        <v>2090</v>
      </c>
      <c r="F246">
        <v>300</v>
      </c>
      <c r="G246">
        <v>4</v>
      </c>
      <c r="H246" t="s">
        <v>2107</v>
      </c>
      <c r="I246">
        <v>0.9</v>
      </c>
      <c r="J246">
        <v>25</v>
      </c>
      <c r="K246">
        <v>12</v>
      </c>
      <c r="L246">
        <v>8100</v>
      </c>
      <c r="M246">
        <v>25</v>
      </c>
      <c r="N246">
        <v>100</v>
      </c>
      <c r="O246" t="s">
        <v>2137</v>
      </c>
      <c r="P246">
        <v>3</v>
      </c>
      <c r="Q246" t="s">
        <v>2191</v>
      </c>
      <c r="R246" t="s">
        <v>2374</v>
      </c>
      <c r="S246" t="s">
        <v>2760</v>
      </c>
    </row>
    <row r="247" spans="1:19" x14ac:dyDescent="0.25">
      <c r="A247">
        <v>854</v>
      </c>
      <c r="B247" t="s">
        <v>117</v>
      </c>
      <c r="C247" t="s">
        <v>549</v>
      </c>
      <c r="D247" t="s">
        <v>2087</v>
      </c>
      <c r="E247" t="s">
        <v>2090</v>
      </c>
      <c r="F247">
        <v>300</v>
      </c>
      <c r="G247">
        <v>4</v>
      </c>
      <c r="H247" t="s">
        <v>2107</v>
      </c>
      <c r="I247">
        <v>0.9</v>
      </c>
      <c r="J247">
        <v>29</v>
      </c>
      <c r="K247">
        <v>6</v>
      </c>
      <c r="L247">
        <v>4050</v>
      </c>
      <c r="M247">
        <v>0</v>
      </c>
      <c r="N247">
        <v>0</v>
      </c>
      <c r="O247" t="s">
        <v>2136</v>
      </c>
      <c r="P247">
        <v>3</v>
      </c>
      <c r="R247" t="s">
        <v>2457</v>
      </c>
      <c r="S247" t="s">
        <v>2760</v>
      </c>
    </row>
    <row r="248" spans="1:19" x14ac:dyDescent="0.25">
      <c r="A248">
        <v>856</v>
      </c>
      <c r="B248" t="s">
        <v>118</v>
      </c>
      <c r="C248" t="s">
        <v>550</v>
      </c>
      <c r="D248" t="s">
        <v>2087</v>
      </c>
      <c r="E248" t="s">
        <v>2090</v>
      </c>
      <c r="F248">
        <v>300</v>
      </c>
      <c r="G248">
        <v>4</v>
      </c>
      <c r="H248" t="s">
        <v>2107</v>
      </c>
      <c r="I248">
        <v>0.9</v>
      </c>
      <c r="J248">
        <v>26</v>
      </c>
      <c r="K248">
        <v>8</v>
      </c>
      <c r="L248">
        <v>5400</v>
      </c>
      <c r="M248">
        <v>1</v>
      </c>
      <c r="N248">
        <v>3.8</v>
      </c>
      <c r="O248" t="s">
        <v>2137</v>
      </c>
      <c r="P248">
        <v>3</v>
      </c>
      <c r="R248" t="s">
        <v>2458</v>
      </c>
      <c r="S248" t="s">
        <v>2760</v>
      </c>
    </row>
    <row r="249" spans="1:19" x14ac:dyDescent="0.25">
      <c r="A249">
        <v>857</v>
      </c>
      <c r="B249" t="s">
        <v>118</v>
      </c>
      <c r="C249" t="s">
        <v>550</v>
      </c>
      <c r="D249" t="s">
        <v>2087</v>
      </c>
      <c r="E249" t="s">
        <v>2090</v>
      </c>
      <c r="F249">
        <v>300</v>
      </c>
      <c r="G249">
        <v>4</v>
      </c>
      <c r="H249" t="s">
        <v>2107</v>
      </c>
      <c r="I249">
        <v>0.9</v>
      </c>
      <c r="J249">
        <v>22</v>
      </c>
      <c r="K249">
        <v>8</v>
      </c>
      <c r="L249">
        <v>5400</v>
      </c>
      <c r="M249">
        <v>11</v>
      </c>
      <c r="N249">
        <v>50</v>
      </c>
      <c r="O249" t="s">
        <v>2137</v>
      </c>
      <c r="P249">
        <v>3</v>
      </c>
      <c r="R249" t="s">
        <v>2459</v>
      </c>
      <c r="S249" t="s">
        <v>2760</v>
      </c>
    </row>
    <row r="250" spans="1:19" x14ac:dyDescent="0.25">
      <c r="A250">
        <v>862</v>
      </c>
      <c r="B250" t="s">
        <v>119</v>
      </c>
      <c r="C250" t="s">
        <v>551</v>
      </c>
      <c r="D250" t="s">
        <v>2087</v>
      </c>
      <c r="E250" t="s">
        <v>2090</v>
      </c>
      <c r="F250">
        <v>300</v>
      </c>
      <c r="G250">
        <v>4</v>
      </c>
      <c r="H250" t="s">
        <v>2107</v>
      </c>
      <c r="I250">
        <v>0.9</v>
      </c>
      <c r="J250">
        <v>29</v>
      </c>
      <c r="K250">
        <v>4</v>
      </c>
      <c r="L250">
        <v>2700</v>
      </c>
      <c r="M250">
        <v>1</v>
      </c>
      <c r="N250">
        <v>3.4</v>
      </c>
      <c r="O250" t="s">
        <v>2137</v>
      </c>
      <c r="P250">
        <v>3</v>
      </c>
      <c r="R250" t="s">
        <v>2460</v>
      </c>
      <c r="S250" t="s">
        <v>2760</v>
      </c>
    </row>
    <row r="251" spans="1:19" x14ac:dyDescent="0.25">
      <c r="A251">
        <v>863</v>
      </c>
      <c r="B251" t="s">
        <v>119</v>
      </c>
      <c r="C251" t="s">
        <v>551</v>
      </c>
      <c r="D251" t="s">
        <v>2087</v>
      </c>
      <c r="E251" t="s">
        <v>2090</v>
      </c>
      <c r="F251">
        <v>300</v>
      </c>
      <c r="G251">
        <v>4</v>
      </c>
      <c r="H251" t="s">
        <v>2107</v>
      </c>
      <c r="I251">
        <v>0.9</v>
      </c>
      <c r="J251">
        <v>27</v>
      </c>
      <c r="K251">
        <v>4</v>
      </c>
      <c r="L251">
        <v>2700</v>
      </c>
      <c r="M251">
        <v>8</v>
      </c>
      <c r="N251">
        <v>29.6</v>
      </c>
      <c r="O251" t="s">
        <v>2137</v>
      </c>
      <c r="P251">
        <v>3</v>
      </c>
      <c r="R251" t="s">
        <v>2459</v>
      </c>
      <c r="S251" t="s">
        <v>2760</v>
      </c>
    </row>
    <row r="252" spans="1:19" x14ac:dyDescent="0.25">
      <c r="A252">
        <v>864</v>
      </c>
      <c r="B252" t="s">
        <v>120</v>
      </c>
      <c r="C252" t="s">
        <v>552</v>
      </c>
      <c r="D252" t="s">
        <v>2087</v>
      </c>
      <c r="E252" t="s">
        <v>2090</v>
      </c>
      <c r="F252">
        <v>300</v>
      </c>
      <c r="G252">
        <v>4</v>
      </c>
      <c r="H252" t="s">
        <v>2107</v>
      </c>
      <c r="I252">
        <v>0.9</v>
      </c>
      <c r="J252">
        <v>25</v>
      </c>
      <c r="K252">
        <v>4</v>
      </c>
      <c r="L252">
        <v>2700</v>
      </c>
      <c r="M252">
        <v>0</v>
      </c>
      <c r="N252">
        <v>0</v>
      </c>
      <c r="O252" t="s">
        <v>2136</v>
      </c>
      <c r="P252">
        <v>3</v>
      </c>
      <c r="R252" t="s">
        <v>2461</v>
      </c>
      <c r="S252" t="s">
        <v>2760</v>
      </c>
    </row>
    <row r="253" spans="1:19" x14ac:dyDescent="0.25">
      <c r="A253">
        <v>877</v>
      </c>
      <c r="B253" t="s">
        <v>121</v>
      </c>
      <c r="C253" t="s">
        <v>553</v>
      </c>
      <c r="D253" t="s">
        <v>2087</v>
      </c>
      <c r="E253" t="s">
        <v>2090</v>
      </c>
      <c r="F253">
        <v>300</v>
      </c>
      <c r="G253">
        <v>4</v>
      </c>
      <c r="H253" t="s">
        <v>2107</v>
      </c>
      <c r="I253">
        <v>0.9</v>
      </c>
      <c r="J253">
        <v>27</v>
      </c>
      <c r="K253">
        <v>10</v>
      </c>
      <c r="L253">
        <v>6750</v>
      </c>
      <c r="M253">
        <v>0</v>
      </c>
      <c r="N253">
        <v>0</v>
      </c>
      <c r="O253" t="s">
        <v>2136</v>
      </c>
      <c r="P253">
        <v>3</v>
      </c>
      <c r="Q253" t="s">
        <v>2192</v>
      </c>
      <c r="R253" t="s">
        <v>2404</v>
      </c>
      <c r="S253" t="s">
        <v>2760</v>
      </c>
    </row>
    <row r="254" spans="1:19" x14ac:dyDescent="0.25">
      <c r="A254">
        <v>878</v>
      </c>
      <c r="B254" t="s">
        <v>121</v>
      </c>
      <c r="C254" t="s">
        <v>553</v>
      </c>
      <c r="D254" t="s">
        <v>2087</v>
      </c>
      <c r="E254" t="s">
        <v>2090</v>
      </c>
      <c r="F254">
        <v>300</v>
      </c>
      <c r="G254">
        <v>4</v>
      </c>
      <c r="H254" t="s">
        <v>2107</v>
      </c>
      <c r="I254">
        <v>0.9</v>
      </c>
      <c r="J254">
        <v>26</v>
      </c>
      <c r="K254">
        <v>10</v>
      </c>
      <c r="L254">
        <v>6750</v>
      </c>
      <c r="M254">
        <v>0</v>
      </c>
      <c r="N254">
        <v>0</v>
      </c>
      <c r="O254" t="s">
        <v>2136</v>
      </c>
      <c r="P254">
        <v>3</v>
      </c>
      <c r="R254" t="s">
        <v>2341</v>
      </c>
      <c r="S254" t="s">
        <v>2760</v>
      </c>
    </row>
    <row r="255" spans="1:19" x14ac:dyDescent="0.25">
      <c r="A255">
        <v>879</v>
      </c>
      <c r="B255" t="s">
        <v>121</v>
      </c>
      <c r="C255" t="s">
        <v>553</v>
      </c>
      <c r="D255" t="s">
        <v>2087</v>
      </c>
      <c r="E255" t="s">
        <v>2089</v>
      </c>
      <c r="F255" t="s">
        <v>2102</v>
      </c>
      <c r="G255" t="s">
        <v>2104</v>
      </c>
      <c r="H255" t="s">
        <v>2107</v>
      </c>
      <c r="I255">
        <v>0.9</v>
      </c>
      <c r="J255">
        <v>25</v>
      </c>
      <c r="K255">
        <v>10</v>
      </c>
      <c r="L255">
        <v>6480</v>
      </c>
      <c r="M255">
        <v>0</v>
      </c>
      <c r="N255">
        <v>0</v>
      </c>
      <c r="O255" t="s">
        <v>2136</v>
      </c>
      <c r="P255">
        <v>3</v>
      </c>
      <c r="R255" t="s">
        <v>2318</v>
      </c>
      <c r="S255" t="s">
        <v>2760</v>
      </c>
    </row>
    <row r="256" spans="1:19" x14ac:dyDescent="0.25">
      <c r="A256">
        <v>885</v>
      </c>
      <c r="B256" t="s">
        <v>122</v>
      </c>
      <c r="C256" t="s">
        <v>554</v>
      </c>
      <c r="D256" t="s">
        <v>2087</v>
      </c>
      <c r="E256" t="s">
        <v>2090</v>
      </c>
      <c r="F256">
        <v>300</v>
      </c>
      <c r="G256">
        <v>4</v>
      </c>
      <c r="H256" t="s">
        <v>2107</v>
      </c>
      <c r="I256">
        <v>0.9</v>
      </c>
      <c r="J256">
        <v>28</v>
      </c>
      <c r="K256">
        <v>8</v>
      </c>
      <c r="L256">
        <v>5400</v>
      </c>
      <c r="M256">
        <v>0</v>
      </c>
      <c r="N256">
        <v>0</v>
      </c>
      <c r="O256" t="s">
        <v>2136</v>
      </c>
      <c r="P256">
        <v>3</v>
      </c>
      <c r="R256" t="s">
        <v>2420</v>
      </c>
      <c r="S256" t="s">
        <v>2760</v>
      </c>
    </row>
    <row r="257" spans="1:19" x14ac:dyDescent="0.25">
      <c r="A257">
        <v>886</v>
      </c>
      <c r="B257" t="s">
        <v>122</v>
      </c>
      <c r="C257" t="s">
        <v>554</v>
      </c>
      <c r="D257" t="s">
        <v>2087</v>
      </c>
      <c r="E257" t="s">
        <v>2090</v>
      </c>
      <c r="F257">
        <v>300</v>
      </c>
      <c r="G257">
        <v>4</v>
      </c>
      <c r="H257" t="s">
        <v>2107</v>
      </c>
      <c r="I257">
        <v>0.9</v>
      </c>
      <c r="J257">
        <v>24</v>
      </c>
      <c r="K257">
        <v>10</v>
      </c>
      <c r="L257">
        <v>6750</v>
      </c>
      <c r="M257">
        <v>0</v>
      </c>
      <c r="N257">
        <v>0</v>
      </c>
      <c r="O257" t="s">
        <v>2136</v>
      </c>
      <c r="P257">
        <v>3</v>
      </c>
      <c r="R257" t="s">
        <v>2337</v>
      </c>
      <c r="S257" t="s">
        <v>2760</v>
      </c>
    </row>
    <row r="258" spans="1:19" x14ac:dyDescent="0.25">
      <c r="A258">
        <v>893</v>
      </c>
      <c r="B258" t="s">
        <v>123</v>
      </c>
      <c r="C258" t="s">
        <v>555</v>
      </c>
      <c r="D258" t="s">
        <v>2087</v>
      </c>
      <c r="E258" t="s">
        <v>2090</v>
      </c>
      <c r="F258">
        <v>300</v>
      </c>
      <c r="G258">
        <v>4</v>
      </c>
      <c r="H258" t="s">
        <v>2107</v>
      </c>
      <c r="I258">
        <v>0.9</v>
      </c>
      <c r="J258">
        <v>25</v>
      </c>
      <c r="K258">
        <v>1</v>
      </c>
      <c r="L258">
        <v>675</v>
      </c>
      <c r="M258">
        <v>0</v>
      </c>
      <c r="N258">
        <v>0</v>
      </c>
      <c r="O258" t="s">
        <v>2136</v>
      </c>
      <c r="P258">
        <v>3</v>
      </c>
      <c r="R258" t="s">
        <v>2366</v>
      </c>
      <c r="S258" t="s">
        <v>2760</v>
      </c>
    </row>
    <row r="259" spans="1:19" x14ac:dyDescent="0.25">
      <c r="A259">
        <v>894</v>
      </c>
      <c r="B259" t="s">
        <v>123</v>
      </c>
      <c r="C259" t="s">
        <v>555</v>
      </c>
      <c r="D259" t="s">
        <v>2087</v>
      </c>
      <c r="E259" t="s">
        <v>2090</v>
      </c>
      <c r="F259">
        <v>300</v>
      </c>
      <c r="G259">
        <v>4</v>
      </c>
      <c r="H259" t="s">
        <v>2107</v>
      </c>
      <c r="I259">
        <v>0.9</v>
      </c>
      <c r="J259">
        <v>25</v>
      </c>
      <c r="K259">
        <v>4</v>
      </c>
      <c r="L259">
        <v>2700</v>
      </c>
      <c r="M259">
        <v>3</v>
      </c>
      <c r="N259">
        <v>12</v>
      </c>
      <c r="O259" t="s">
        <v>2137</v>
      </c>
      <c r="P259">
        <v>3</v>
      </c>
      <c r="R259" t="s">
        <v>2462</v>
      </c>
      <c r="S259" t="s">
        <v>2760</v>
      </c>
    </row>
    <row r="260" spans="1:19" x14ac:dyDescent="0.25">
      <c r="A260">
        <v>895</v>
      </c>
      <c r="B260" t="s">
        <v>123</v>
      </c>
      <c r="C260" t="s">
        <v>555</v>
      </c>
      <c r="D260" t="s">
        <v>2087</v>
      </c>
      <c r="E260" t="s">
        <v>2090</v>
      </c>
      <c r="F260">
        <v>300</v>
      </c>
      <c r="G260">
        <v>4</v>
      </c>
      <c r="H260" t="s">
        <v>2107</v>
      </c>
      <c r="I260">
        <v>0.9</v>
      </c>
      <c r="J260">
        <v>29</v>
      </c>
      <c r="K260">
        <v>4</v>
      </c>
      <c r="L260">
        <v>2700</v>
      </c>
      <c r="M260">
        <v>2</v>
      </c>
      <c r="N260">
        <v>6.9</v>
      </c>
      <c r="O260" t="s">
        <v>2137</v>
      </c>
      <c r="P260">
        <v>3</v>
      </c>
      <c r="R260" t="s">
        <v>2462</v>
      </c>
      <c r="S260" t="s">
        <v>2760</v>
      </c>
    </row>
    <row r="261" spans="1:19" x14ac:dyDescent="0.25">
      <c r="A261">
        <v>919</v>
      </c>
      <c r="B261" t="s">
        <v>124</v>
      </c>
      <c r="C261" t="s">
        <v>556</v>
      </c>
      <c r="D261" t="s">
        <v>2087</v>
      </c>
      <c r="E261" t="s">
        <v>2090</v>
      </c>
      <c r="F261">
        <v>300</v>
      </c>
      <c r="G261">
        <v>4</v>
      </c>
      <c r="H261" t="s">
        <v>2107</v>
      </c>
      <c r="I261">
        <v>0.9</v>
      </c>
      <c r="J261">
        <v>29</v>
      </c>
      <c r="K261">
        <v>1</v>
      </c>
      <c r="L261">
        <v>675</v>
      </c>
      <c r="M261">
        <v>0</v>
      </c>
      <c r="N261">
        <v>0</v>
      </c>
      <c r="O261" t="s">
        <v>2136</v>
      </c>
      <c r="P261">
        <v>3</v>
      </c>
      <c r="R261" t="s">
        <v>2463</v>
      </c>
      <c r="S261" t="s">
        <v>2760</v>
      </c>
    </row>
    <row r="262" spans="1:19" x14ac:dyDescent="0.25">
      <c r="A262">
        <v>930</v>
      </c>
      <c r="B262" t="s">
        <v>125</v>
      </c>
      <c r="C262" t="s">
        <v>557</v>
      </c>
      <c r="D262" t="s">
        <v>2087</v>
      </c>
      <c r="E262" t="s">
        <v>2090</v>
      </c>
      <c r="F262">
        <v>300</v>
      </c>
      <c r="G262">
        <v>4</v>
      </c>
      <c r="H262" t="s">
        <v>2107</v>
      </c>
      <c r="I262">
        <v>0.9</v>
      </c>
      <c r="J262">
        <v>25</v>
      </c>
      <c r="K262">
        <v>4</v>
      </c>
      <c r="L262">
        <v>2700</v>
      </c>
      <c r="M262">
        <v>0</v>
      </c>
      <c r="N262">
        <v>0</v>
      </c>
      <c r="O262" t="s">
        <v>2136</v>
      </c>
      <c r="P262">
        <v>3</v>
      </c>
      <c r="Q262" t="s">
        <v>2193</v>
      </c>
      <c r="R262" t="s">
        <v>2464</v>
      </c>
      <c r="S262" t="s">
        <v>2760</v>
      </c>
    </row>
    <row r="263" spans="1:19" x14ac:dyDescent="0.25">
      <c r="A263">
        <v>931</v>
      </c>
      <c r="B263" t="s">
        <v>125</v>
      </c>
      <c r="C263" t="s">
        <v>557</v>
      </c>
      <c r="D263" t="s">
        <v>2087</v>
      </c>
      <c r="E263" t="s">
        <v>2090</v>
      </c>
      <c r="F263">
        <v>300</v>
      </c>
      <c r="G263">
        <v>4</v>
      </c>
      <c r="H263" t="s">
        <v>2107</v>
      </c>
      <c r="I263">
        <v>0.9</v>
      </c>
      <c r="J263">
        <v>24</v>
      </c>
      <c r="K263">
        <v>10</v>
      </c>
      <c r="L263">
        <v>6750</v>
      </c>
      <c r="M263">
        <v>0</v>
      </c>
      <c r="N263">
        <v>0</v>
      </c>
      <c r="O263" t="s">
        <v>2136</v>
      </c>
      <c r="P263">
        <v>3</v>
      </c>
      <c r="Q263" t="s">
        <v>2193</v>
      </c>
      <c r="R263" t="s">
        <v>2465</v>
      </c>
      <c r="S263" t="s">
        <v>2760</v>
      </c>
    </row>
    <row r="264" spans="1:19" x14ac:dyDescent="0.25">
      <c r="A264">
        <v>932</v>
      </c>
      <c r="B264" t="s">
        <v>125</v>
      </c>
      <c r="C264" t="s">
        <v>557</v>
      </c>
      <c r="D264" t="s">
        <v>2087</v>
      </c>
      <c r="E264" t="s">
        <v>2090</v>
      </c>
      <c r="F264">
        <v>300</v>
      </c>
      <c r="G264">
        <v>4</v>
      </c>
      <c r="H264" t="s">
        <v>2107</v>
      </c>
      <c r="I264">
        <v>0.9</v>
      </c>
      <c r="J264">
        <v>27</v>
      </c>
      <c r="K264">
        <v>10</v>
      </c>
      <c r="L264">
        <v>6750</v>
      </c>
      <c r="M264">
        <v>0</v>
      </c>
      <c r="N264">
        <v>0</v>
      </c>
      <c r="O264" t="s">
        <v>2136</v>
      </c>
      <c r="P264">
        <v>3</v>
      </c>
      <c r="Q264" t="s">
        <v>2193</v>
      </c>
      <c r="R264" t="s">
        <v>2465</v>
      </c>
      <c r="S264" t="s">
        <v>2760</v>
      </c>
    </row>
    <row r="265" spans="1:19" x14ac:dyDescent="0.25">
      <c r="A265">
        <v>933</v>
      </c>
      <c r="B265" t="s">
        <v>125</v>
      </c>
      <c r="C265" t="s">
        <v>557</v>
      </c>
      <c r="D265" t="s">
        <v>2087</v>
      </c>
      <c r="E265" t="s">
        <v>2090</v>
      </c>
      <c r="F265">
        <v>300</v>
      </c>
      <c r="G265">
        <v>4</v>
      </c>
      <c r="H265" t="s">
        <v>2107</v>
      </c>
      <c r="I265">
        <v>0.9</v>
      </c>
      <c r="J265">
        <v>27</v>
      </c>
      <c r="K265">
        <v>10</v>
      </c>
      <c r="L265">
        <v>6750</v>
      </c>
      <c r="M265">
        <v>0</v>
      </c>
      <c r="N265">
        <v>0</v>
      </c>
      <c r="O265" t="s">
        <v>2136</v>
      </c>
      <c r="P265">
        <v>3</v>
      </c>
      <c r="Q265" t="s">
        <v>2193</v>
      </c>
      <c r="R265" t="s">
        <v>2465</v>
      </c>
      <c r="S265" t="s">
        <v>2760</v>
      </c>
    </row>
    <row r="266" spans="1:19" x14ac:dyDescent="0.25">
      <c r="A266">
        <v>934</v>
      </c>
      <c r="B266" t="s">
        <v>126</v>
      </c>
      <c r="C266" t="s">
        <v>558</v>
      </c>
      <c r="D266" t="s">
        <v>2087</v>
      </c>
      <c r="E266" t="s">
        <v>2090</v>
      </c>
      <c r="F266">
        <v>300</v>
      </c>
      <c r="G266">
        <v>4</v>
      </c>
      <c r="H266" t="s">
        <v>2107</v>
      </c>
      <c r="I266">
        <v>0.9</v>
      </c>
      <c r="J266">
        <v>25</v>
      </c>
      <c r="K266">
        <v>10</v>
      </c>
      <c r="L266">
        <v>6750</v>
      </c>
      <c r="M266">
        <v>1</v>
      </c>
      <c r="N266">
        <v>4</v>
      </c>
      <c r="O266" t="s">
        <v>2137</v>
      </c>
      <c r="P266">
        <v>3</v>
      </c>
      <c r="R266" t="s">
        <v>2466</v>
      </c>
      <c r="S266" t="s">
        <v>2760</v>
      </c>
    </row>
    <row r="267" spans="1:19" x14ac:dyDescent="0.25">
      <c r="A267">
        <v>935</v>
      </c>
      <c r="B267" t="s">
        <v>126</v>
      </c>
      <c r="C267" t="s">
        <v>558</v>
      </c>
      <c r="D267" t="s">
        <v>2087</v>
      </c>
      <c r="E267" t="s">
        <v>2090</v>
      </c>
      <c r="F267">
        <v>300</v>
      </c>
      <c r="G267">
        <v>4</v>
      </c>
      <c r="H267" t="s">
        <v>2107</v>
      </c>
      <c r="I267">
        <v>0.9</v>
      </c>
      <c r="J267">
        <v>25</v>
      </c>
      <c r="K267">
        <v>10</v>
      </c>
      <c r="L267">
        <v>6750</v>
      </c>
      <c r="M267">
        <v>0</v>
      </c>
      <c r="N267">
        <v>0</v>
      </c>
      <c r="O267" t="s">
        <v>2136</v>
      </c>
      <c r="P267">
        <v>3</v>
      </c>
      <c r="R267" t="s">
        <v>2455</v>
      </c>
      <c r="S267" t="s">
        <v>2760</v>
      </c>
    </row>
    <row r="268" spans="1:19" x14ac:dyDescent="0.25">
      <c r="A268">
        <v>938</v>
      </c>
      <c r="B268" t="s">
        <v>127</v>
      </c>
      <c r="C268" t="s">
        <v>559</v>
      </c>
      <c r="D268" t="s">
        <v>2087</v>
      </c>
      <c r="E268" t="s">
        <v>2091</v>
      </c>
      <c r="F268">
        <v>1000</v>
      </c>
      <c r="G268">
        <v>14.5</v>
      </c>
      <c r="H268" t="s">
        <v>2107</v>
      </c>
      <c r="I268">
        <v>0.9</v>
      </c>
      <c r="J268">
        <v>24</v>
      </c>
      <c r="K268">
        <v>10</v>
      </c>
      <c r="L268">
        <v>6207</v>
      </c>
      <c r="M268">
        <v>19</v>
      </c>
      <c r="N268">
        <v>79.2</v>
      </c>
      <c r="O268" t="s">
        <v>2137</v>
      </c>
      <c r="P268">
        <v>1</v>
      </c>
      <c r="Q268" t="s">
        <v>2157</v>
      </c>
      <c r="R268" t="s">
        <v>2308</v>
      </c>
      <c r="S268" t="s">
        <v>2761</v>
      </c>
    </row>
    <row r="269" spans="1:19" x14ac:dyDescent="0.25">
      <c r="A269">
        <v>942</v>
      </c>
      <c r="B269" t="s">
        <v>128</v>
      </c>
      <c r="C269" t="s">
        <v>560</v>
      </c>
      <c r="D269" t="s">
        <v>2087</v>
      </c>
      <c r="E269" t="s">
        <v>2089</v>
      </c>
      <c r="F269" t="s">
        <v>2102</v>
      </c>
      <c r="G269" t="s">
        <v>2104</v>
      </c>
      <c r="H269" t="s">
        <v>2107</v>
      </c>
      <c r="I269">
        <v>0.9</v>
      </c>
      <c r="J269">
        <v>25</v>
      </c>
      <c r="K269">
        <v>10</v>
      </c>
      <c r="L269">
        <v>6480</v>
      </c>
      <c r="M269">
        <v>5</v>
      </c>
      <c r="N269">
        <v>20</v>
      </c>
      <c r="O269" t="s">
        <v>2137</v>
      </c>
      <c r="P269">
        <v>3</v>
      </c>
      <c r="R269" t="s">
        <v>2467</v>
      </c>
      <c r="S269" t="s">
        <v>2760</v>
      </c>
    </row>
    <row r="270" spans="1:19" x14ac:dyDescent="0.25">
      <c r="A270">
        <v>943</v>
      </c>
      <c r="B270" t="s">
        <v>128</v>
      </c>
      <c r="C270" t="s">
        <v>560</v>
      </c>
      <c r="D270" t="s">
        <v>2087</v>
      </c>
      <c r="E270" t="s">
        <v>2089</v>
      </c>
      <c r="F270" t="s">
        <v>2102</v>
      </c>
      <c r="G270" t="s">
        <v>2104</v>
      </c>
      <c r="H270" t="s">
        <v>2107</v>
      </c>
      <c r="I270">
        <v>0.9</v>
      </c>
      <c r="J270">
        <v>25</v>
      </c>
      <c r="K270">
        <v>10</v>
      </c>
      <c r="L270">
        <v>6480</v>
      </c>
      <c r="M270">
        <v>3</v>
      </c>
      <c r="N270">
        <v>12</v>
      </c>
      <c r="O270" t="s">
        <v>2137</v>
      </c>
      <c r="P270">
        <v>3</v>
      </c>
      <c r="R270" t="s">
        <v>2467</v>
      </c>
      <c r="S270" t="s">
        <v>2760</v>
      </c>
    </row>
    <row r="271" spans="1:19" x14ac:dyDescent="0.25">
      <c r="A271">
        <v>944</v>
      </c>
      <c r="B271" t="s">
        <v>128</v>
      </c>
      <c r="C271" t="s">
        <v>560</v>
      </c>
      <c r="D271" t="s">
        <v>2087</v>
      </c>
      <c r="E271" t="s">
        <v>2089</v>
      </c>
      <c r="F271" t="s">
        <v>2102</v>
      </c>
      <c r="G271" t="s">
        <v>2104</v>
      </c>
      <c r="H271" t="s">
        <v>2107</v>
      </c>
      <c r="I271">
        <v>0.9</v>
      </c>
      <c r="J271">
        <v>23</v>
      </c>
      <c r="K271">
        <v>10</v>
      </c>
      <c r="L271">
        <v>6480</v>
      </c>
      <c r="M271">
        <v>0</v>
      </c>
      <c r="N271">
        <v>0</v>
      </c>
      <c r="O271" t="s">
        <v>2136</v>
      </c>
      <c r="P271">
        <v>3</v>
      </c>
      <c r="R271" t="s">
        <v>2468</v>
      </c>
      <c r="S271" t="s">
        <v>2760</v>
      </c>
    </row>
    <row r="272" spans="1:19" x14ac:dyDescent="0.25">
      <c r="A272">
        <v>945</v>
      </c>
      <c r="B272" t="s">
        <v>128</v>
      </c>
      <c r="C272" t="s">
        <v>560</v>
      </c>
      <c r="D272" t="s">
        <v>2087</v>
      </c>
      <c r="E272" t="s">
        <v>2089</v>
      </c>
      <c r="F272" t="s">
        <v>2102</v>
      </c>
      <c r="G272" t="s">
        <v>2104</v>
      </c>
      <c r="H272" t="s">
        <v>2107</v>
      </c>
      <c r="I272">
        <v>0.9</v>
      </c>
      <c r="J272">
        <v>25</v>
      </c>
      <c r="K272">
        <v>10</v>
      </c>
      <c r="L272">
        <v>6480</v>
      </c>
      <c r="M272">
        <v>0</v>
      </c>
      <c r="N272">
        <v>0</v>
      </c>
      <c r="O272" t="s">
        <v>2136</v>
      </c>
      <c r="P272">
        <v>3</v>
      </c>
      <c r="R272" t="s">
        <v>2467</v>
      </c>
      <c r="S272" t="s">
        <v>2760</v>
      </c>
    </row>
    <row r="273" spans="1:19" x14ac:dyDescent="0.25">
      <c r="A273">
        <v>946</v>
      </c>
      <c r="B273" t="s">
        <v>128</v>
      </c>
      <c r="C273" t="s">
        <v>560</v>
      </c>
      <c r="D273" t="s">
        <v>2087</v>
      </c>
      <c r="E273" t="s">
        <v>2090</v>
      </c>
      <c r="F273">
        <v>300</v>
      </c>
      <c r="G273">
        <v>4</v>
      </c>
      <c r="H273" t="s">
        <v>2107</v>
      </c>
      <c r="I273">
        <v>0.9</v>
      </c>
      <c r="J273">
        <v>25</v>
      </c>
      <c r="K273">
        <v>10</v>
      </c>
      <c r="L273">
        <v>6750</v>
      </c>
      <c r="M273">
        <v>0</v>
      </c>
      <c r="N273">
        <v>0</v>
      </c>
      <c r="O273" t="s">
        <v>2136</v>
      </c>
      <c r="P273">
        <v>3</v>
      </c>
      <c r="R273" t="s">
        <v>2469</v>
      </c>
      <c r="S273" t="s">
        <v>2760</v>
      </c>
    </row>
    <row r="274" spans="1:19" x14ac:dyDescent="0.25">
      <c r="A274">
        <v>947</v>
      </c>
      <c r="B274" t="s">
        <v>128</v>
      </c>
      <c r="C274" t="s">
        <v>560</v>
      </c>
      <c r="D274" t="s">
        <v>2087</v>
      </c>
      <c r="E274" t="s">
        <v>2090</v>
      </c>
      <c r="F274">
        <v>300</v>
      </c>
      <c r="G274">
        <v>4</v>
      </c>
      <c r="H274" t="s">
        <v>2107</v>
      </c>
      <c r="I274">
        <v>0.9</v>
      </c>
      <c r="J274">
        <v>25</v>
      </c>
      <c r="K274">
        <v>10</v>
      </c>
      <c r="L274">
        <v>6750</v>
      </c>
      <c r="M274">
        <v>0</v>
      </c>
      <c r="N274">
        <v>0</v>
      </c>
      <c r="O274" t="s">
        <v>2136</v>
      </c>
      <c r="P274">
        <v>3</v>
      </c>
      <c r="R274" t="s">
        <v>2427</v>
      </c>
      <c r="S274" t="s">
        <v>2760</v>
      </c>
    </row>
    <row r="275" spans="1:19" x14ac:dyDescent="0.25">
      <c r="A275">
        <v>956</v>
      </c>
      <c r="B275" t="s">
        <v>129</v>
      </c>
      <c r="C275" t="s">
        <v>561</v>
      </c>
      <c r="D275" t="s">
        <v>2087</v>
      </c>
      <c r="E275" t="s">
        <v>2090</v>
      </c>
      <c r="F275">
        <v>300</v>
      </c>
      <c r="G275">
        <v>4</v>
      </c>
      <c r="H275" t="s">
        <v>2107</v>
      </c>
      <c r="I275">
        <v>0.9</v>
      </c>
      <c r="J275">
        <v>25</v>
      </c>
      <c r="K275">
        <v>20</v>
      </c>
      <c r="L275">
        <v>13500</v>
      </c>
      <c r="M275">
        <v>0</v>
      </c>
      <c r="N275">
        <v>0</v>
      </c>
      <c r="O275" t="s">
        <v>2136</v>
      </c>
      <c r="P275">
        <v>3</v>
      </c>
      <c r="R275" t="s">
        <v>2470</v>
      </c>
      <c r="S275" t="s">
        <v>2760</v>
      </c>
    </row>
    <row r="276" spans="1:19" x14ac:dyDescent="0.25">
      <c r="A276">
        <v>964</v>
      </c>
      <c r="B276" t="s">
        <v>130</v>
      </c>
      <c r="C276" t="s">
        <v>562</v>
      </c>
      <c r="D276" t="s">
        <v>2087</v>
      </c>
      <c r="E276" t="s">
        <v>2090</v>
      </c>
      <c r="F276">
        <v>300</v>
      </c>
      <c r="G276">
        <v>4</v>
      </c>
      <c r="H276" t="s">
        <v>2107</v>
      </c>
      <c r="I276">
        <v>0.9</v>
      </c>
      <c r="J276">
        <v>28</v>
      </c>
      <c r="K276">
        <v>4</v>
      </c>
      <c r="L276">
        <v>2700</v>
      </c>
      <c r="M276">
        <v>0</v>
      </c>
      <c r="N276">
        <v>0</v>
      </c>
      <c r="O276" t="s">
        <v>2136</v>
      </c>
      <c r="P276">
        <v>3</v>
      </c>
      <c r="Q276" t="s">
        <v>2194</v>
      </c>
      <c r="R276" t="s">
        <v>2359</v>
      </c>
      <c r="S276" t="s">
        <v>2760</v>
      </c>
    </row>
    <row r="277" spans="1:19" x14ac:dyDescent="0.25">
      <c r="A277">
        <v>965</v>
      </c>
      <c r="B277" t="s">
        <v>130</v>
      </c>
      <c r="C277" t="s">
        <v>562</v>
      </c>
      <c r="D277" t="s">
        <v>2087</v>
      </c>
      <c r="E277" t="s">
        <v>2090</v>
      </c>
      <c r="F277">
        <v>300</v>
      </c>
      <c r="G277">
        <v>4</v>
      </c>
      <c r="H277" t="s">
        <v>2107</v>
      </c>
      <c r="I277">
        <v>0.9</v>
      </c>
      <c r="J277">
        <v>28</v>
      </c>
      <c r="K277">
        <v>10</v>
      </c>
      <c r="L277">
        <v>6750</v>
      </c>
      <c r="M277">
        <v>0</v>
      </c>
      <c r="N277">
        <v>0</v>
      </c>
      <c r="O277" t="s">
        <v>2136</v>
      </c>
      <c r="P277">
        <v>3</v>
      </c>
      <c r="Q277" t="s">
        <v>2194</v>
      </c>
      <c r="R277" t="s">
        <v>2359</v>
      </c>
      <c r="S277" t="s">
        <v>2760</v>
      </c>
    </row>
    <row r="278" spans="1:19" x14ac:dyDescent="0.25">
      <c r="A278">
        <v>969</v>
      </c>
      <c r="B278" t="s">
        <v>131</v>
      </c>
      <c r="C278" t="s">
        <v>563</v>
      </c>
      <c r="D278" t="s">
        <v>2087</v>
      </c>
      <c r="E278" t="s">
        <v>2090</v>
      </c>
      <c r="F278">
        <v>300</v>
      </c>
      <c r="G278">
        <v>4</v>
      </c>
      <c r="H278" t="s">
        <v>2107</v>
      </c>
      <c r="I278">
        <v>0.9</v>
      </c>
      <c r="J278">
        <v>35</v>
      </c>
      <c r="K278">
        <v>2</v>
      </c>
      <c r="L278">
        <v>1350</v>
      </c>
      <c r="M278">
        <v>0</v>
      </c>
      <c r="N278">
        <v>0</v>
      </c>
      <c r="O278" t="s">
        <v>2136</v>
      </c>
      <c r="P278">
        <v>3</v>
      </c>
      <c r="R278" t="s">
        <v>2471</v>
      </c>
      <c r="S278" t="s">
        <v>2760</v>
      </c>
    </row>
    <row r="279" spans="1:19" x14ac:dyDescent="0.25">
      <c r="A279">
        <v>972</v>
      </c>
      <c r="B279" t="s">
        <v>132</v>
      </c>
      <c r="C279" t="s">
        <v>564</v>
      </c>
      <c r="D279" t="s">
        <v>2087</v>
      </c>
      <c r="E279" t="s">
        <v>2090</v>
      </c>
      <c r="F279">
        <v>300</v>
      </c>
      <c r="G279">
        <v>4</v>
      </c>
      <c r="H279" t="s">
        <v>2107</v>
      </c>
      <c r="I279">
        <v>0.9</v>
      </c>
      <c r="J279">
        <v>25</v>
      </c>
      <c r="K279">
        <v>2</v>
      </c>
      <c r="L279">
        <v>1350</v>
      </c>
      <c r="M279">
        <v>0</v>
      </c>
      <c r="N279">
        <v>0</v>
      </c>
      <c r="O279" t="s">
        <v>2136</v>
      </c>
      <c r="P279">
        <v>3</v>
      </c>
      <c r="R279" t="s">
        <v>2323</v>
      </c>
      <c r="S279" t="s">
        <v>2760</v>
      </c>
    </row>
    <row r="280" spans="1:19" x14ac:dyDescent="0.25">
      <c r="A280">
        <v>973</v>
      </c>
      <c r="B280" t="s">
        <v>132</v>
      </c>
      <c r="C280" t="s">
        <v>564</v>
      </c>
      <c r="D280" t="s">
        <v>2087</v>
      </c>
      <c r="E280" t="s">
        <v>2090</v>
      </c>
      <c r="F280">
        <v>300</v>
      </c>
      <c r="G280">
        <v>4</v>
      </c>
      <c r="H280" t="s">
        <v>2107</v>
      </c>
      <c r="I280">
        <v>0.9</v>
      </c>
      <c r="J280">
        <v>22</v>
      </c>
      <c r="K280">
        <v>5</v>
      </c>
      <c r="L280">
        <v>3375</v>
      </c>
      <c r="M280">
        <v>0</v>
      </c>
      <c r="N280">
        <v>0</v>
      </c>
      <c r="O280" t="s">
        <v>2136</v>
      </c>
      <c r="P280">
        <v>3</v>
      </c>
      <c r="R280" t="s">
        <v>2472</v>
      </c>
      <c r="S280" t="s">
        <v>2760</v>
      </c>
    </row>
    <row r="281" spans="1:19" x14ac:dyDescent="0.25">
      <c r="A281">
        <v>974</v>
      </c>
      <c r="B281" t="s">
        <v>133</v>
      </c>
      <c r="C281" t="s">
        <v>565</v>
      </c>
      <c r="D281" t="s">
        <v>2087</v>
      </c>
      <c r="E281" t="s">
        <v>2090</v>
      </c>
      <c r="F281">
        <v>300</v>
      </c>
      <c r="G281">
        <v>4</v>
      </c>
      <c r="H281" t="s">
        <v>2107</v>
      </c>
      <c r="I281">
        <v>0.9</v>
      </c>
      <c r="J281">
        <v>27</v>
      </c>
      <c r="K281">
        <v>1</v>
      </c>
      <c r="L281">
        <v>675</v>
      </c>
      <c r="M281">
        <v>0</v>
      </c>
      <c r="N281">
        <v>0</v>
      </c>
      <c r="O281" t="s">
        <v>2136</v>
      </c>
      <c r="P281">
        <v>3</v>
      </c>
      <c r="R281" t="s">
        <v>2473</v>
      </c>
      <c r="S281" t="s">
        <v>2760</v>
      </c>
    </row>
    <row r="282" spans="1:19" x14ac:dyDescent="0.25">
      <c r="A282">
        <v>975</v>
      </c>
      <c r="B282" t="s">
        <v>133</v>
      </c>
      <c r="C282" t="s">
        <v>565</v>
      </c>
      <c r="D282" t="s">
        <v>2087</v>
      </c>
      <c r="E282" t="s">
        <v>2090</v>
      </c>
      <c r="F282">
        <v>300</v>
      </c>
      <c r="G282">
        <v>4</v>
      </c>
      <c r="H282" t="s">
        <v>2107</v>
      </c>
      <c r="I282">
        <v>0.9</v>
      </c>
      <c r="J282">
        <v>28</v>
      </c>
      <c r="K282">
        <v>10</v>
      </c>
      <c r="L282">
        <v>6750</v>
      </c>
      <c r="M282">
        <v>1</v>
      </c>
      <c r="N282">
        <v>3.6</v>
      </c>
      <c r="O282" t="s">
        <v>2137</v>
      </c>
      <c r="P282">
        <v>3</v>
      </c>
      <c r="R282" t="s">
        <v>2474</v>
      </c>
      <c r="S282" t="s">
        <v>2760</v>
      </c>
    </row>
    <row r="283" spans="1:19" x14ac:dyDescent="0.25">
      <c r="A283">
        <v>976</v>
      </c>
      <c r="B283" t="s">
        <v>133</v>
      </c>
      <c r="C283" t="s">
        <v>565</v>
      </c>
      <c r="D283" t="s">
        <v>2087</v>
      </c>
      <c r="E283" t="s">
        <v>2090</v>
      </c>
      <c r="F283">
        <v>300</v>
      </c>
      <c r="G283">
        <v>4</v>
      </c>
      <c r="H283" t="s">
        <v>2107</v>
      </c>
      <c r="I283">
        <v>0.9</v>
      </c>
      <c r="J283">
        <v>22</v>
      </c>
      <c r="K283">
        <v>10</v>
      </c>
      <c r="L283">
        <v>6750</v>
      </c>
      <c r="M283">
        <v>1</v>
      </c>
      <c r="N283">
        <v>4.5</v>
      </c>
      <c r="O283" t="s">
        <v>2137</v>
      </c>
      <c r="P283">
        <v>3</v>
      </c>
      <c r="R283" t="s">
        <v>2475</v>
      </c>
      <c r="S283" t="s">
        <v>2760</v>
      </c>
    </row>
    <row r="284" spans="1:19" x14ac:dyDescent="0.25">
      <c r="A284">
        <v>986</v>
      </c>
      <c r="B284" t="s">
        <v>134</v>
      </c>
      <c r="C284" t="s">
        <v>566</v>
      </c>
      <c r="D284" t="s">
        <v>2087</v>
      </c>
      <c r="E284" t="s">
        <v>2090</v>
      </c>
      <c r="F284">
        <v>300</v>
      </c>
      <c r="G284">
        <v>4</v>
      </c>
      <c r="H284" t="s">
        <v>2107</v>
      </c>
      <c r="I284">
        <v>0.9</v>
      </c>
      <c r="J284">
        <v>25</v>
      </c>
      <c r="K284">
        <v>8</v>
      </c>
      <c r="L284">
        <v>5400</v>
      </c>
      <c r="M284">
        <v>2</v>
      </c>
      <c r="N284">
        <v>8</v>
      </c>
      <c r="O284" t="s">
        <v>2137</v>
      </c>
      <c r="P284">
        <v>3</v>
      </c>
      <c r="R284" t="s">
        <v>2337</v>
      </c>
      <c r="S284" t="s">
        <v>2760</v>
      </c>
    </row>
    <row r="285" spans="1:19" x14ac:dyDescent="0.25">
      <c r="A285">
        <v>987</v>
      </c>
      <c r="B285" t="s">
        <v>134</v>
      </c>
      <c r="C285" t="s">
        <v>566</v>
      </c>
      <c r="D285" t="s">
        <v>2087</v>
      </c>
      <c r="E285" t="s">
        <v>2090</v>
      </c>
      <c r="F285">
        <v>300</v>
      </c>
      <c r="G285">
        <v>4</v>
      </c>
      <c r="H285" t="s">
        <v>2107</v>
      </c>
      <c r="I285">
        <v>0.9</v>
      </c>
      <c r="J285">
        <v>25</v>
      </c>
      <c r="K285">
        <v>8</v>
      </c>
      <c r="L285">
        <v>5400</v>
      </c>
      <c r="M285">
        <v>1</v>
      </c>
      <c r="N285">
        <v>4</v>
      </c>
      <c r="O285" t="s">
        <v>2137</v>
      </c>
      <c r="P285">
        <v>3</v>
      </c>
      <c r="R285" t="s">
        <v>2476</v>
      </c>
      <c r="S285" t="s">
        <v>2760</v>
      </c>
    </row>
    <row r="286" spans="1:19" x14ac:dyDescent="0.25">
      <c r="A286">
        <v>988</v>
      </c>
      <c r="B286" t="s">
        <v>134</v>
      </c>
      <c r="C286" t="s">
        <v>566</v>
      </c>
      <c r="D286" t="s">
        <v>2087</v>
      </c>
      <c r="E286" t="s">
        <v>2090</v>
      </c>
      <c r="F286">
        <v>300</v>
      </c>
      <c r="G286">
        <v>4</v>
      </c>
      <c r="H286" t="s">
        <v>2107</v>
      </c>
      <c r="I286">
        <v>0.9</v>
      </c>
      <c r="J286">
        <v>25</v>
      </c>
      <c r="K286">
        <v>8</v>
      </c>
      <c r="L286">
        <v>5400</v>
      </c>
      <c r="M286">
        <v>8</v>
      </c>
      <c r="N286">
        <v>32</v>
      </c>
      <c r="O286" t="s">
        <v>2137</v>
      </c>
      <c r="P286">
        <v>3</v>
      </c>
      <c r="R286" t="s">
        <v>2476</v>
      </c>
      <c r="S286" t="s">
        <v>2760</v>
      </c>
    </row>
    <row r="287" spans="1:19" x14ac:dyDescent="0.25">
      <c r="A287">
        <v>1000</v>
      </c>
      <c r="B287" t="s">
        <v>135</v>
      </c>
      <c r="C287" t="s">
        <v>567</v>
      </c>
      <c r="D287" t="s">
        <v>2087</v>
      </c>
      <c r="E287" t="s">
        <v>2090</v>
      </c>
      <c r="F287">
        <v>300</v>
      </c>
      <c r="G287">
        <v>4</v>
      </c>
      <c r="H287" t="s">
        <v>2107</v>
      </c>
      <c r="I287">
        <v>0.9</v>
      </c>
      <c r="J287">
        <v>25</v>
      </c>
      <c r="K287">
        <v>8</v>
      </c>
      <c r="L287">
        <v>5400</v>
      </c>
      <c r="M287">
        <v>0</v>
      </c>
      <c r="N287">
        <v>0</v>
      </c>
      <c r="O287" t="s">
        <v>2136</v>
      </c>
      <c r="P287">
        <v>3</v>
      </c>
      <c r="R287" t="s">
        <v>2477</v>
      </c>
      <c r="S287" t="s">
        <v>2760</v>
      </c>
    </row>
    <row r="288" spans="1:19" x14ac:dyDescent="0.25">
      <c r="A288">
        <v>1006</v>
      </c>
      <c r="B288" t="s">
        <v>136</v>
      </c>
      <c r="C288" t="s">
        <v>568</v>
      </c>
      <c r="D288" t="s">
        <v>2087</v>
      </c>
      <c r="E288" t="s">
        <v>2089</v>
      </c>
      <c r="F288" t="s">
        <v>2102</v>
      </c>
      <c r="G288" t="s">
        <v>2104</v>
      </c>
      <c r="H288" t="s">
        <v>2107</v>
      </c>
      <c r="I288">
        <v>0.9</v>
      </c>
      <c r="J288">
        <v>25</v>
      </c>
      <c r="K288">
        <v>8</v>
      </c>
      <c r="L288">
        <v>5184</v>
      </c>
      <c r="M288">
        <v>0</v>
      </c>
      <c r="N288">
        <v>0</v>
      </c>
      <c r="O288" t="s">
        <v>2136</v>
      </c>
      <c r="P288">
        <v>3</v>
      </c>
      <c r="R288" t="s">
        <v>2478</v>
      </c>
      <c r="S288" t="s">
        <v>2760</v>
      </c>
    </row>
    <row r="289" spans="1:19" x14ac:dyDescent="0.25">
      <c r="A289">
        <v>1028</v>
      </c>
      <c r="B289" t="s">
        <v>137</v>
      </c>
      <c r="C289" t="s">
        <v>569</v>
      </c>
      <c r="D289" t="s">
        <v>2087</v>
      </c>
      <c r="E289" t="s">
        <v>2089</v>
      </c>
      <c r="F289" t="s">
        <v>2102</v>
      </c>
      <c r="G289" t="s">
        <v>2104</v>
      </c>
      <c r="H289" t="s">
        <v>2107</v>
      </c>
      <c r="I289">
        <v>0.9</v>
      </c>
      <c r="J289">
        <v>25</v>
      </c>
      <c r="K289">
        <v>2</v>
      </c>
      <c r="L289">
        <v>1296</v>
      </c>
      <c r="M289">
        <v>0</v>
      </c>
      <c r="N289">
        <v>0</v>
      </c>
      <c r="O289" t="s">
        <v>2136</v>
      </c>
      <c r="P289">
        <v>3</v>
      </c>
      <c r="Q289" t="s">
        <v>2195</v>
      </c>
      <c r="R289" t="s">
        <v>2479</v>
      </c>
      <c r="S289" t="s">
        <v>2760</v>
      </c>
    </row>
    <row r="290" spans="1:19" x14ac:dyDescent="0.25">
      <c r="A290">
        <v>1029</v>
      </c>
      <c r="B290" t="s">
        <v>137</v>
      </c>
      <c r="C290" t="s">
        <v>569</v>
      </c>
      <c r="D290" t="s">
        <v>2087</v>
      </c>
      <c r="E290" t="s">
        <v>2089</v>
      </c>
      <c r="F290" t="s">
        <v>2102</v>
      </c>
      <c r="G290" t="s">
        <v>2104</v>
      </c>
      <c r="H290" t="s">
        <v>2107</v>
      </c>
      <c r="I290">
        <v>0.9</v>
      </c>
      <c r="J290">
        <v>25</v>
      </c>
      <c r="K290">
        <v>2</v>
      </c>
      <c r="L290">
        <v>1296</v>
      </c>
      <c r="M290">
        <v>0</v>
      </c>
      <c r="N290">
        <v>0</v>
      </c>
      <c r="O290" t="s">
        <v>2136</v>
      </c>
      <c r="P290">
        <v>3</v>
      </c>
      <c r="Q290" t="s">
        <v>2196</v>
      </c>
      <c r="R290" t="s">
        <v>2479</v>
      </c>
      <c r="S290" t="s">
        <v>2760</v>
      </c>
    </row>
    <row r="291" spans="1:19" x14ac:dyDescent="0.25">
      <c r="A291">
        <v>1046</v>
      </c>
      <c r="B291" t="s">
        <v>138</v>
      </c>
      <c r="C291" t="s">
        <v>570</v>
      </c>
      <c r="D291" t="s">
        <v>2087</v>
      </c>
      <c r="E291" t="s">
        <v>2089</v>
      </c>
      <c r="F291" t="s">
        <v>2102</v>
      </c>
      <c r="G291" t="s">
        <v>2104</v>
      </c>
      <c r="H291" t="s">
        <v>2107</v>
      </c>
      <c r="I291">
        <v>0.9</v>
      </c>
      <c r="J291">
        <v>25</v>
      </c>
      <c r="K291">
        <v>30</v>
      </c>
      <c r="L291">
        <v>19440</v>
      </c>
      <c r="M291">
        <v>0</v>
      </c>
      <c r="N291">
        <v>0</v>
      </c>
      <c r="O291" t="s">
        <v>2136</v>
      </c>
      <c r="P291">
        <v>3</v>
      </c>
      <c r="R291" t="s">
        <v>2480</v>
      </c>
      <c r="S291" t="s">
        <v>2760</v>
      </c>
    </row>
    <row r="292" spans="1:19" x14ac:dyDescent="0.25">
      <c r="A292">
        <v>1050</v>
      </c>
      <c r="B292" t="s">
        <v>139</v>
      </c>
      <c r="C292" t="s">
        <v>571</v>
      </c>
      <c r="D292" t="s">
        <v>2087</v>
      </c>
      <c r="E292" t="s">
        <v>2089</v>
      </c>
      <c r="F292" t="s">
        <v>2102</v>
      </c>
      <c r="G292" t="s">
        <v>2104</v>
      </c>
      <c r="H292" t="s">
        <v>2107</v>
      </c>
      <c r="I292">
        <v>0.9</v>
      </c>
      <c r="J292">
        <v>25</v>
      </c>
      <c r="K292">
        <v>8</v>
      </c>
      <c r="L292">
        <v>5184</v>
      </c>
      <c r="M292">
        <v>0</v>
      </c>
      <c r="N292">
        <v>0</v>
      </c>
      <c r="O292" t="s">
        <v>2136</v>
      </c>
      <c r="P292">
        <v>3</v>
      </c>
      <c r="R292" t="s">
        <v>2371</v>
      </c>
      <c r="S292" t="s">
        <v>2760</v>
      </c>
    </row>
    <row r="293" spans="1:19" x14ac:dyDescent="0.25">
      <c r="A293">
        <v>1055</v>
      </c>
      <c r="B293" t="s">
        <v>140</v>
      </c>
      <c r="C293" t="s">
        <v>572</v>
      </c>
      <c r="D293" t="s">
        <v>2087</v>
      </c>
      <c r="E293" t="s">
        <v>2090</v>
      </c>
      <c r="F293">
        <v>300</v>
      </c>
      <c r="G293">
        <v>4</v>
      </c>
      <c r="H293" t="s">
        <v>2107</v>
      </c>
      <c r="I293">
        <v>0.9</v>
      </c>
      <c r="J293">
        <v>30</v>
      </c>
      <c r="K293">
        <v>10</v>
      </c>
      <c r="L293">
        <v>6750</v>
      </c>
      <c r="M293">
        <v>0</v>
      </c>
      <c r="N293">
        <v>0</v>
      </c>
      <c r="O293" t="s">
        <v>2136</v>
      </c>
      <c r="P293">
        <v>3</v>
      </c>
      <c r="R293" t="s">
        <v>2481</v>
      </c>
      <c r="S293" t="s">
        <v>2760</v>
      </c>
    </row>
    <row r="294" spans="1:19" x14ac:dyDescent="0.25">
      <c r="A294">
        <v>1056</v>
      </c>
      <c r="B294" t="s">
        <v>140</v>
      </c>
      <c r="C294" t="s">
        <v>572</v>
      </c>
      <c r="D294" t="s">
        <v>2087</v>
      </c>
      <c r="E294" t="s">
        <v>2090</v>
      </c>
      <c r="F294">
        <v>300</v>
      </c>
      <c r="G294">
        <v>4</v>
      </c>
      <c r="H294" t="s">
        <v>2107</v>
      </c>
      <c r="I294">
        <v>0.9</v>
      </c>
      <c r="J294">
        <v>26</v>
      </c>
      <c r="K294">
        <v>10</v>
      </c>
      <c r="L294">
        <v>6750</v>
      </c>
      <c r="M294">
        <v>0</v>
      </c>
      <c r="N294">
        <v>0</v>
      </c>
      <c r="O294" t="s">
        <v>2136</v>
      </c>
      <c r="P294">
        <v>3</v>
      </c>
      <c r="R294" t="s">
        <v>2481</v>
      </c>
      <c r="S294" t="s">
        <v>2760</v>
      </c>
    </row>
    <row r="295" spans="1:19" x14ac:dyDescent="0.25">
      <c r="A295">
        <v>1079</v>
      </c>
      <c r="B295" t="s">
        <v>141</v>
      </c>
      <c r="C295" t="s">
        <v>573</v>
      </c>
      <c r="D295" t="s">
        <v>2087</v>
      </c>
      <c r="E295" t="s">
        <v>2090</v>
      </c>
      <c r="F295">
        <v>300</v>
      </c>
      <c r="G295">
        <v>4</v>
      </c>
      <c r="H295" t="s">
        <v>2107</v>
      </c>
      <c r="I295">
        <v>0.9</v>
      </c>
      <c r="J295">
        <v>25</v>
      </c>
      <c r="K295">
        <v>4</v>
      </c>
      <c r="L295">
        <v>2700</v>
      </c>
      <c r="M295">
        <v>3</v>
      </c>
      <c r="N295">
        <v>12</v>
      </c>
      <c r="O295" t="s">
        <v>2137</v>
      </c>
      <c r="P295">
        <v>3</v>
      </c>
      <c r="R295" t="s">
        <v>2482</v>
      </c>
      <c r="S295" t="s">
        <v>2760</v>
      </c>
    </row>
    <row r="296" spans="1:19" x14ac:dyDescent="0.25">
      <c r="A296">
        <v>1080</v>
      </c>
      <c r="B296" t="s">
        <v>141</v>
      </c>
      <c r="C296" t="s">
        <v>573</v>
      </c>
      <c r="D296" t="s">
        <v>2087</v>
      </c>
      <c r="E296" t="s">
        <v>2090</v>
      </c>
      <c r="F296">
        <v>300</v>
      </c>
      <c r="G296">
        <v>4</v>
      </c>
      <c r="H296" t="s">
        <v>2107</v>
      </c>
      <c r="I296">
        <v>0.9</v>
      </c>
      <c r="J296">
        <v>33</v>
      </c>
      <c r="K296">
        <v>10</v>
      </c>
      <c r="L296">
        <v>6750</v>
      </c>
      <c r="M296">
        <v>4</v>
      </c>
      <c r="N296">
        <v>12.1</v>
      </c>
      <c r="O296" t="s">
        <v>2137</v>
      </c>
      <c r="P296">
        <v>3</v>
      </c>
      <c r="R296" t="s">
        <v>2483</v>
      </c>
      <c r="S296" t="s">
        <v>2760</v>
      </c>
    </row>
    <row r="297" spans="1:19" x14ac:dyDescent="0.25">
      <c r="A297">
        <v>1094</v>
      </c>
      <c r="B297" t="s">
        <v>142</v>
      </c>
      <c r="C297" t="s">
        <v>574</v>
      </c>
      <c r="D297" t="s">
        <v>2087</v>
      </c>
      <c r="E297" t="s">
        <v>2089</v>
      </c>
      <c r="F297" t="s">
        <v>2102</v>
      </c>
      <c r="G297" t="s">
        <v>2104</v>
      </c>
      <c r="H297" t="s">
        <v>2107</v>
      </c>
      <c r="I297">
        <v>0.9</v>
      </c>
      <c r="J297">
        <v>25</v>
      </c>
      <c r="K297">
        <v>10</v>
      </c>
      <c r="L297">
        <v>6480</v>
      </c>
      <c r="M297">
        <v>0</v>
      </c>
      <c r="N297">
        <v>0</v>
      </c>
      <c r="O297" t="s">
        <v>2136</v>
      </c>
      <c r="P297">
        <v>3</v>
      </c>
      <c r="R297" t="s">
        <v>2484</v>
      </c>
      <c r="S297" t="s">
        <v>2760</v>
      </c>
    </row>
    <row r="298" spans="1:19" x14ac:dyDescent="0.25">
      <c r="A298">
        <v>1101</v>
      </c>
      <c r="B298" t="s">
        <v>143</v>
      </c>
      <c r="C298" t="s">
        <v>575</v>
      </c>
      <c r="D298" t="s">
        <v>2087</v>
      </c>
      <c r="E298" t="s">
        <v>2090</v>
      </c>
      <c r="F298">
        <v>300</v>
      </c>
      <c r="G298">
        <v>4</v>
      </c>
      <c r="H298" t="s">
        <v>2107</v>
      </c>
      <c r="I298">
        <v>0.9</v>
      </c>
      <c r="J298">
        <v>25</v>
      </c>
      <c r="K298">
        <v>6</v>
      </c>
      <c r="L298">
        <v>4050</v>
      </c>
      <c r="M298">
        <v>0</v>
      </c>
      <c r="N298">
        <v>0</v>
      </c>
      <c r="O298" t="s">
        <v>2136</v>
      </c>
      <c r="P298">
        <v>3</v>
      </c>
      <c r="R298" t="s">
        <v>2485</v>
      </c>
      <c r="S298" t="s">
        <v>2760</v>
      </c>
    </row>
    <row r="299" spans="1:19" x14ac:dyDescent="0.25">
      <c r="A299">
        <v>1105</v>
      </c>
      <c r="B299" t="s">
        <v>144</v>
      </c>
      <c r="C299" t="s">
        <v>576</v>
      </c>
      <c r="D299" t="s">
        <v>2087</v>
      </c>
      <c r="E299" t="s">
        <v>2090</v>
      </c>
      <c r="F299">
        <v>300</v>
      </c>
      <c r="G299">
        <v>4</v>
      </c>
      <c r="H299" t="s">
        <v>2107</v>
      </c>
      <c r="I299">
        <v>0.9</v>
      </c>
      <c r="J299">
        <v>26</v>
      </c>
      <c r="K299">
        <v>3</v>
      </c>
      <c r="L299">
        <v>2025</v>
      </c>
      <c r="M299">
        <v>3</v>
      </c>
      <c r="N299">
        <v>11.5</v>
      </c>
      <c r="O299" t="s">
        <v>2137</v>
      </c>
      <c r="P299">
        <v>3</v>
      </c>
      <c r="Q299" t="s">
        <v>2197</v>
      </c>
      <c r="R299" t="s">
        <v>2486</v>
      </c>
      <c r="S299" t="s">
        <v>2760</v>
      </c>
    </row>
    <row r="300" spans="1:19" x14ac:dyDescent="0.25">
      <c r="A300">
        <v>1106</v>
      </c>
      <c r="B300" t="s">
        <v>144</v>
      </c>
      <c r="C300" t="s">
        <v>576</v>
      </c>
      <c r="D300" t="s">
        <v>2087</v>
      </c>
      <c r="E300" t="s">
        <v>2090</v>
      </c>
      <c r="F300">
        <v>300</v>
      </c>
      <c r="G300">
        <v>4</v>
      </c>
      <c r="H300" t="s">
        <v>2107</v>
      </c>
      <c r="I300">
        <v>0.9</v>
      </c>
      <c r="J300">
        <v>26</v>
      </c>
      <c r="K300">
        <v>3</v>
      </c>
      <c r="L300">
        <v>2025</v>
      </c>
      <c r="M300">
        <v>0</v>
      </c>
      <c r="N300">
        <v>0</v>
      </c>
      <c r="O300" t="s">
        <v>2136</v>
      </c>
      <c r="P300">
        <v>3</v>
      </c>
      <c r="R300" t="s">
        <v>2405</v>
      </c>
      <c r="S300" t="s">
        <v>2760</v>
      </c>
    </row>
    <row r="301" spans="1:19" x14ac:dyDescent="0.25">
      <c r="A301">
        <v>1107</v>
      </c>
      <c r="B301" t="s">
        <v>144</v>
      </c>
      <c r="C301" t="s">
        <v>576</v>
      </c>
      <c r="D301" t="s">
        <v>2087</v>
      </c>
      <c r="E301" t="s">
        <v>2090</v>
      </c>
      <c r="F301">
        <v>300</v>
      </c>
      <c r="G301">
        <v>4</v>
      </c>
      <c r="H301" t="s">
        <v>2107</v>
      </c>
      <c r="I301">
        <v>0.9</v>
      </c>
      <c r="J301">
        <v>22</v>
      </c>
      <c r="K301">
        <v>3</v>
      </c>
      <c r="L301">
        <v>2025</v>
      </c>
      <c r="M301">
        <v>1</v>
      </c>
      <c r="N301">
        <v>4.5</v>
      </c>
      <c r="O301" t="s">
        <v>2137</v>
      </c>
      <c r="P301">
        <v>3</v>
      </c>
      <c r="Q301" t="s">
        <v>2197</v>
      </c>
      <c r="R301" t="s">
        <v>2487</v>
      </c>
      <c r="S301" t="s">
        <v>2760</v>
      </c>
    </row>
    <row r="302" spans="1:19" x14ac:dyDescent="0.25">
      <c r="A302">
        <v>1119</v>
      </c>
      <c r="B302" t="s">
        <v>145</v>
      </c>
      <c r="C302" t="s">
        <v>577</v>
      </c>
      <c r="D302" t="s">
        <v>2087</v>
      </c>
      <c r="E302" t="s">
        <v>2090</v>
      </c>
      <c r="F302">
        <v>300</v>
      </c>
      <c r="G302">
        <v>4</v>
      </c>
      <c r="H302" t="s">
        <v>2107</v>
      </c>
      <c r="I302">
        <v>0.9</v>
      </c>
      <c r="J302">
        <v>25</v>
      </c>
      <c r="K302">
        <v>6</v>
      </c>
      <c r="L302">
        <v>4050</v>
      </c>
      <c r="M302">
        <v>0</v>
      </c>
      <c r="N302">
        <v>0</v>
      </c>
      <c r="O302" t="s">
        <v>2136</v>
      </c>
      <c r="P302">
        <v>3</v>
      </c>
      <c r="R302" t="s">
        <v>2431</v>
      </c>
      <c r="S302" t="s">
        <v>2760</v>
      </c>
    </row>
    <row r="303" spans="1:19" x14ac:dyDescent="0.25">
      <c r="A303">
        <v>1120</v>
      </c>
      <c r="B303" t="s">
        <v>145</v>
      </c>
      <c r="C303" t="s">
        <v>577</v>
      </c>
      <c r="D303" t="s">
        <v>2087</v>
      </c>
      <c r="E303" t="s">
        <v>2090</v>
      </c>
      <c r="F303">
        <v>300</v>
      </c>
      <c r="G303">
        <v>4</v>
      </c>
      <c r="H303" t="s">
        <v>2107</v>
      </c>
      <c r="I303">
        <v>0.9</v>
      </c>
      <c r="J303">
        <v>25</v>
      </c>
      <c r="K303">
        <v>20</v>
      </c>
      <c r="L303">
        <v>13500</v>
      </c>
      <c r="M303">
        <v>0</v>
      </c>
      <c r="N303">
        <v>0</v>
      </c>
      <c r="O303" t="s">
        <v>2136</v>
      </c>
      <c r="P303">
        <v>3</v>
      </c>
      <c r="R303" t="s">
        <v>2488</v>
      </c>
      <c r="S303" t="s">
        <v>2760</v>
      </c>
    </row>
    <row r="304" spans="1:19" x14ac:dyDescent="0.25">
      <c r="A304">
        <v>1129</v>
      </c>
      <c r="B304" t="s">
        <v>146</v>
      </c>
      <c r="C304" t="s">
        <v>578</v>
      </c>
      <c r="D304" t="s">
        <v>2087</v>
      </c>
      <c r="E304" t="s">
        <v>2090</v>
      </c>
      <c r="F304">
        <v>300</v>
      </c>
      <c r="G304">
        <v>4</v>
      </c>
      <c r="H304" t="s">
        <v>2108</v>
      </c>
      <c r="I304">
        <v>1.1000000000000001</v>
      </c>
      <c r="J304">
        <v>24</v>
      </c>
      <c r="K304">
        <v>10</v>
      </c>
      <c r="L304">
        <v>8250</v>
      </c>
      <c r="M304">
        <v>1</v>
      </c>
      <c r="N304">
        <v>4.2</v>
      </c>
      <c r="O304" t="s">
        <v>2137</v>
      </c>
      <c r="P304">
        <v>3</v>
      </c>
      <c r="R304" t="s">
        <v>2489</v>
      </c>
      <c r="S304" t="s">
        <v>2760</v>
      </c>
    </row>
    <row r="305" spans="1:19" x14ac:dyDescent="0.25">
      <c r="A305">
        <v>1149</v>
      </c>
      <c r="B305" t="s">
        <v>147</v>
      </c>
      <c r="C305" t="s">
        <v>579</v>
      </c>
      <c r="D305" t="s">
        <v>2087</v>
      </c>
      <c r="E305" t="s">
        <v>2090</v>
      </c>
      <c r="F305">
        <v>300</v>
      </c>
      <c r="G305">
        <v>4</v>
      </c>
      <c r="H305" t="s">
        <v>2107</v>
      </c>
      <c r="I305">
        <v>0.9</v>
      </c>
      <c r="J305">
        <v>22</v>
      </c>
      <c r="K305">
        <v>2</v>
      </c>
      <c r="L305">
        <v>1350</v>
      </c>
      <c r="M305">
        <v>0</v>
      </c>
      <c r="N305">
        <v>0</v>
      </c>
      <c r="O305" t="s">
        <v>2136</v>
      </c>
      <c r="P305">
        <v>3</v>
      </c>
      <c r="R305" t="s">
        <v>2490</v>
      </c>
      <c r="S305" t="s">
        <v>2760</v>
      </c>
    </row>
    <row r="306" spans="1:19" x14ac:dyDescent="0.25">
      <c r="A306">
        <v>1150</v>
      </c>
      <c r="B306" t="s">
        <v>147</v>
      </c>
      <c r="C306" t="s">
        <v>579</v>
      </c>
      <c r="D306" t="s">
        <v>2087</v>
      </c>
      <c r="E306" t="s">
        <v>2090</v>
      </c>
      <c r="F306">
        <v>300</v>
      </c>
      <c r="G306">
        <v>4</v>
      </c>
      <c r="H306" t="s">
        <v>2107</v>
      </c>
      <c r="I306">
        <v>0.9</v>
      </c>
      <c r="J306">
        <v>25</v>
      </c>
      <c r="K306">
        <v>4</v>
      </c>
      <c r="L306">
        <v>2700</v>
      </c>
      <c r="M306">
        <v>0</v>
      </c>
      <c r="N306">
        <v>0</v>
      </c>
      <c r="O306" t="s">
        <v>2136</v>
      </c>
      <c r="P306">
        <v>3</v>
      </c>
      <c r="R306" t="s">
        <v>2491</v>
      </c>
      <c r="S306" t="s">
        <v>2760</v>
      </c>
    </row>
    <row r="307" spans="1:19" x14ac:dyDescent="0.25">
      <c r="A307">
        <v>1152</v>
      </c>
      <c r="B307" t="s">
        <v>148</v>
      </c>
      <c r="C307" t="s">
        <v>580</v>
      </c>
      <c r="D307" t="s">
        <v>2087</v>
      </c>
      <c r="E307" t="s">
        <v>2090</v>
      </c>
      <c r="F307">
        <v>300</v>
      </c>
      <c r="G307">
        <v>4</v>
      </c>
      <c r="H307" t="s">
        <v>2107</v>
      </c>
      <c r="I307">
        <v>0.9</v>
      </c>
      <c r="J307">
        <v>25</v>
      </c>
      <c r="K307">
        <v>0.2</v>
      </c>
      <c r="L307">
        <v>135</v>
      </c>
      <c r="M307">
        <v>0</v>
      </c>
      <c r="N307">
        <v>0</v>
      </c>
      <c r="O307" t="s">
        <v>2136</v>
      </c>
      <c r="P307">
        <v>3</v>
      </c>
      <c r="Q307" t="s">
        <v>2198</v>
      </c>
      <c r="R307" t="s">
        <v>2492</v>
      </c>
      <c r="S307" t="s">
        <v>2760</v>
      </c>
    </row>
    <row r="308" spans="1:19" x14ac:dyDescent="0.25">
      <c r="A308">
        <v>1157</v>
      </c>
      <c r="B308" t="s">
        <v>149</v>
      </c>
      <c r="C308" t="s">
        <v>581</v>
      </c>
      <c r="D308" t="s">
        <v>2087</v>
      </c>
      <c r="E308" t="s">
        <v>2090</v>
      </c>
      <c r="F308">
        <v>300</v>
      </c>
      <c r="G308">
        <v>4</v>
      </c>
      <c r="H308" t="s">
        <v>2107</v>
      </c>
      <c r="I308">
        <v>0.9</v>
      </c>
      <c r="J308">
        <v>29</v>
      </c>
      <c r="K308">
        <v>2</v>
      </c>
      <c r="L308">
        <v>1350</v>
      </c>
      <c r="M308">
        <v>0</v>
      </c>
      <c r="N308">
        <v>0</v>
      </c>
      <c r="O308" t="s">
        <v>2136</v>
      </c>
      <c r="P308">
        <v>3</v>
      </c>
      <c r="R308" t="s">
        <v>2330</v>
      </c>
      <c r="S308" t="s">
        <v>2760</v>
      </c>
    </row>
    <row r="309" spans="1:19" x14ac:dyDescent="0.25">
      <c r="A309">
        <v>1159</v>
      </c>
      <c r="B309" t="s">
        <v>150</v>
      </c>
      <c r="C309" t="s">
        <v>582</v>
      </c>
      <c r="D309" t="s">
        <v>2087</v>
      </c>
      <c r="E309" t="s">
        <v>2089</v>
      </c>
      <c r="F309" t="s">
        <v>2102</v>
      </c>
      <c r="G309" t="s">
        <v>2104</v>
      </c>
      <c r="H309" t="s">
        <v>2107</v>
      </c>
      <c r="I309">
        <v>0.9</v>
      </c>
      <c r="J309">
        <v>25</v>
      </c>
      <c r="K309">
        <v>10</v>
      </c>
      <c r="L309">
        <v>6480</v>
      </c>
      <c r="M309">
        <v>6</v>
      </c>
      <c r="N309">
        <v>24</v>
      </c>
      <c r="O309" t="s">
        <v>2137</v>
      </c>
      <c r="P309">
        <v>3</v>
      </c>
      <c r="R309" t="s">
        <v>2415</v>
      </c>
      <c r="S309" t="s">
        <v>2760</v>
      </c>
    </row>
    <row r="310" spans="1:19" x14ac:dyDescent="0.25">
      <c r="A310">
        <v>1160</v>
      </c>
      <c r="B310" t="s">
        <v>150</v>
      </c>
      <c r="C310" t="s">
        <v>582</v>
      </c>
      <c r="D310" t="s">
        <v>2087</v>
      </c>
      <c r="E310" t="s">
        <v>2089</v>
      </c>
      <c r="F310" t="s">
        <v>2102</v>
      </c>
      <c r="G310" t="s">
        <v>2104</v>
      </c>
      <c r="H310" t="s">
        <v>2107</v>
      </c>
      <c r="I310">
        <v>0.9</v>
      </c>
      <c r="J310">
        <v>25</v>
      </c>
      <c r="K310">
        <v>10</v>
      </c>
      <c r="L310">
        <v>6480</v>
      </c>
      <c r="M310">
        <v>0</v>
      </c>
      <c r="N310">
        <v>0</v>
      </c>
      <c r="O310" t="s">
        <v>2136</v>
      </c>
      <c r="P310">
        <v>3</v>
      </c>
      <c r="R310" t="s">
        <v>2339</v>
      </c>
      <c r="S310" t="s">
        <v>2760</v>
      </c>
    </row>
    <row r="311" spans="1:19" x14ac:dyDescent="0.25">
      <c r="A311">
        <v>1163</v>
      </c>
      <c r="B311" t="s">
        <v>151</v>
      </c>
      <c r="C311" t="s">
        <v>583</v>
      </c>
      <c r="D311" t="s">
        <v>2087</v>
      </c>
      <c r="E311" t="s">
        <v>2090</v>
      </c>
      <c r="F311">
        <v>300</v>
      </c>
      <c r="G311">
        <v>4</v>
      </c>
      <c r="H311" t="s">
        <v>2107</v>
      </c>
      <c r="I311">
        <v>0.9</v>
      </c>
      <c r="J311">
        <v>25</v>
      </c>
      <c r="K311">
        <v>8</v>
      </c>
      <c r="L311">
        <v>5400</v>
      </c>
      <c r="M311">
        <v>1</v>
      </c>
      <c r="N311">
        <v>4</v>
      </c>
      <c r="O311" t="s">
        <v>2137</v>
      </c>
      <c r="P311">
        <v>3</v>
      </c>
      <c r="R311" t="s">
        <v>2493</v>
      </c>
      <c r="S311" t="s">
        <v>2760</v>
      </c>
    </row>
    <row r="312" spans="1:19" x14ac:dyDescent="0.25">
      <c r="A312">
        <v>1164</v>
      </c>
      <c r="B312" t="s">
        <v>151</v>
      </c>
      <c r="C312" t="s">
        <v>583</v>
      </c>
      <c r="D312" t="s">
        <v>2087</v>
      </c>
      <c r="E312" t="s">
        <v>2090</v>
      </c>
      <c r="F312">
        <v>300</v>
      </c>
      <c r="G312">
        <v>4</v>
      </c>
      <c r="H312" t="s">
        <v>2107</v>
      </c>
      <c r="I312">
        <v>0.9</v>
      </c>
      <c r="J312">
        <v>25</v>
      </c>
      <c r="K312">
        <v>8</v>
      </c>
      <c r="L312">
        <v>5400</v>
      </c>
      <c r="M312">
        <v>0</v>
      </c>
      <c r="N312">
        <v>0</v>
      </c>
      <c r="O312" t="s">
        <v>2136</v>
      </c>
      <c r="P312">
        <v>3</v>
      </c>
      <c r="R312" t="s">
        <v>2450</v>
      </c>
      <c r="S312" t="s">
        <v>2760</v>
      </c>
    </row>
    <row r="313" spans="1:19" x14ac:dyDescent="0.25">
      <c r="A313">
        <v>1165</v>
      </c>
      <c r="B313" t="s">
        <v>151</v>
      </c>
      <c r="C313" t="s">
        <v>583</v>
      </c>
      <c r="D313" t="s">
        <v>2087</v>
      </c>
      <c r="E313" t="s">
        <v>2090</v>
      </c>
      <c r="F313">
        <v>300</v>
      </c>
      <c r="G313">
        <v>4</v>
      </c>
      <c r="H313" t="s">
        <v>2107</v>
      </c>
      <c r="I313">
        <v>0.9</v>
      </c>
      <c r="J313">
        <v>20</v>
      </c>
      <c r="K313">
        <v>8</v>
      </c>
      <c r="L313">
        <v>5400</v>
      </c>
      <c r="M313">
        <v>1</v>
      </c>
      <c r="N313">
        <v>5</v>
      </c>
      <c r="O313" t="s">
        <v>2137</v>
      </c>
      <c r="P313">
        <v>3</v>
      </c>
      <c r="R313" t="s">
        <v>2494</v>
      </c>
      <c r="S313" t="s">
        <v>2760</v>
      </c>
    </row>
    <row r="314" spans="1:19" x14ac:dyDescent="0.25">
      <c r="A314">
        <v>1171</v>
      </c>
      <c r="B314" t="s">
        <v>152</v>
      </c>
      <c r="C314" t="s">
        <v>584</v>
      </c>
      <c r="D314" t="s">
        <v>2087</v>
      </c>
      <c r="E314" t="s">
        <v>2090</v>
      </c>
      <c r="F314">
        <v>300</v>
      </c>
      <c r="G314">
        <v>4</v>
      </c>
      <c r="H314" t="s">
        <v>2107</v>
      </c>
      <c r="I314">
        <v>0.9</v>
      </c>
      <c r="J314">
        <v>25</v>
      </c>
      <c r="K314">
        <v>10</v>
      </c>
      <c r="L314">
        <v>6750</v>
      </c>
      <c r="M314">
        <v>0</v>
      </c>
      <c r="N314">
        <v>0</v>
      </c>
      <c r="O314" t="s">
        <v>2136</v>
      </c>
      <c r="P314">
        <v>3</v>
      </c>
      <c r="Q314" t="s">
        <v>2199</v>
      </c>
      <c r="R314" t="s">
        <v>2346</v>
      </c>
      <c r="S314" t="s">
        <v>2760</v>
      </c>
    </row>
    <row r="315" spans="1:19" x14ac:dyDescent="0.25">
      <c r="A315">
        <v>1172</v>
      </c>
      <c r="B315" t="s">
        <v>152</v>
      </c>
      <c r="C315" t="s">
        <v>584</v>
      </c>
      <c r="D315" t="s">
        <v>2087</v>
      </c>
      <c r="E315" t="s">
        <v>2090</v>
      </c>
      <c r="F315">
        <v>300</v>
      </c>
      <c r="G315">
        <v>4</v>
      </c>
      <c r="H315" t="s">
        <v>2107</v>
      </c>
      <c r="I315">
        <v>0.9</v>
      </c>
      <c r="J315">
        <v>25</v>
      </c>
      <c r="K315">
        <v>10</v>
      </c>
      <c r="L315">
        <v>6750</v>
      </c>
      <c r="M315">
        <v>4</v>
      </c>
      <c r="N315">
        <v>16</v>
      </c>
      <c r="O315" t="s">
        <v>2137</v>
      </c>
      <c r="P315">
        <v>3</v>
      </c>
      <c r="Q315" t="s">
        <v>2199</v>
      </c>
      <c r="R315" t="s">
        <v>2347</v>
      </c>
      <c r="S315" t="s">
        <v>2760</v>
      </c>
    </row>
    <row r="316" spans="1:19" x14ac:dyDescent="0.25">
      <c r="A316">
        <v>1173</v>
      </c>
      <c r="B316" t="s">
        <v>152</v>
      </c>
      <c r="C316" t="s">
        <v>584</v>
      </c>
      <c r="D316" t="s">
        <v>2087</v>
      </c>
      <c r="E316" t="s">
        <v>2090</v>
      </c>
      <c r="F316">
        <v>300</v>
      </c>
      <c r="G316">
        <v>4</v>
      </c>
      <c r="H316" t="s">
        <v>2107</v>
      </c>
      <c r="I316">
        <v>0.9</v>
      </c>
      <c r="J316">
        <v>25</v>
      </c>
      <c r="K316">
        <v>10</v>
      </c>
      <c r="L316">
        <v>6750</v>
      </c>
      <c r="M316">
        <v>6</v>
      </c>
      <c r="N316">
        <v>24</v>
      </c>
      <c r="O316" t="s">
        <v>2137</v>
      </c>
      <c r="P316">
        <v>3</v>
      </c>
      <c r="Q316" t="s">
        <v>2199</v>
      </c>
      <c r="R316" t="s">
        <v>2346</v>
      </c>
      <c r="S316" t="s">
        <v>2760</v>
      </c>
    </row>
    <row r="317" spans="1:19" x14ac:dyDescent="0.25">
      <c r="A317">
        <v>1174</v>
      </c>
      <c r="B317" t="s">
        <v>152</v>
      </c>
      <c r="C317" t="s">
        <v>584</v>
      </c>
      <c r="D317" t="s">
        <v>2087</v>
      </c>
      <c r="E317" t="s">
        <v>2090</v>
      </c>
      <c r="F317">
        <v>300</v>
      </c>
      <c r="G317">
        <v>4</v>
      </c>
      <c r="H317" t="s">
        <v>2107</v>
      </c>
      <c r="I317">
        <v>0.9</v>
      </c>
      <c r="J317">
        <v>25</v>
      </c>
      <c r="K317">
        <v>12</v>
      </c>
      <c r="L317">
        <v>8100</v>
      </c>
      <c r="M317">
        <v>0</v>
      </c>
      <c r="N317">
        <v>0</v>
      </c>
      <c r="O317" t="s">
        <v>2136</v>
      </c>
      <c r="P317">
        <v>3</v>
      </c>
      <c r="R317" t="s">
        <v>2349</v>
      </c>
      <c r="S317" t="s">
        <v>2760</v>
      </c>
    </row>
    <row r="318" spans="1:19" x14ac:dyDescent="0.25">
      <c r="A318">
        <v>1175</v>
      </c>
      <c r="B318" t="s">
        <v>152</v>
      </c>
      <c r="C318" t="s">
        <v>584</v>
      </c>
      <c r="D318" t="s">
        <v>2087</v>
      </c>
      <c r="E318" t="s">
        <v>2090</v>
      </c>
      <c r="F318">
        <v>300</v>
      </c>
      <c r="G318">
        <v>4</v>
      </c>
      <c r="H318" t="s">
        <v>2107</v>
      </c>
      <c r="I318">
        <v>0.9</v>
      </c>
      <c r="J318">
        <v>26</v>
      </c>
      <c r="K318">
        <v>12</v>
      </c>
      <c r="L318">
        <v>8100</v>
      </c>
      <c r="M318">
        <v>0</v>
      </c>
      <c r="N318">
        <v>0</v>
      </c>
      <c r="O318" t="s">
        <v>2136</v>
      </c>
      <c r="P318">
        <v>3</v>
      </c>
      <c r="R318" t="s">
        <v>2349</v>
      </c>
      <c r="S318" t="s">
        <v>2760</v>
      </c>
    </row>
    <row r="319" spans="1:19" x14ac:dyDescent="0.25">
      <c r="A319">
        <v>1176</v>
      </c>
      <c r="B319" t="s">
        <v>152</v>
      </c>
      <c r="C319" t="s">
        <v>584</v>
      </c>
      <c r="D319" t="s">
        <v>2087</v>
      </c>
      <c r="E319" t="s">
        <v>2090</v>
      </c>
      <c r="F319">
        <v>300</v>
      </c>
      <c r="G319">
        <v>4</v>
      </c>
      <c r="H319" t="s">
        <v>2107</v>
      </c>
      <c r="I319">
        <v>0.9</v>
      </c>
      <c r="J319">
        <v>35</v>
      </c>
      <c r="K319">
        <v>12</v>
      </c>
      <c r="L319">
        <v>8100</v>
      </c>
      <c r="M319">
        <v>0</v>
      </c>
      <c r="N319">
        <v>0</v>
      </c>
      <c r="O319" t="s">
        <v>2136</v>
      </c>
      <c r="P319">
        <v>3</v>
      </c>
      <c r="R319" t="s">
        <v>2495</v>
      </c>
      <c r="S319" t="s">
        <v>2760</v>
      </c>
    </row>
    <row r="320" spans="1:19" x14ac:dyDescent="0.25">
      <c r="A320">
        <v>1177</v>
      </c>
      <c r="B320" t="s">
        <v>152</v>
      </c>
      <c r="C320" t="s">
        <v>584</v>
      </c>
      <c r="D320" t="s">
        <v>2087</v>
      </c>
      <c r="E320" t="s">
        <v>2090</v>
      </c>
      <c r="F320">
        <v>300</v>
      </c>
      <c r="G320">
        <v>4</v>
      </c>
      <c r="H320" t="s">
        <v>2107</v>
      </c>
      <c r="I320">
        <v>0.9</v>
      </c>
      <c r="J320">
        <v>25</v>
      </c>
      <c r="K320">
        <v>12</v>
      </c>
      <c r="L320">
        <v>8100</v>
      </c>
      <c r="M320">
        <v>0</v>
      </c>
      <c r="N320">
        <v>0</v>
      </c>
      <c r="O320" t="s">
        <v>2136</v>
      </c>
      <c r="P320">
        <v>3</v>
      </c>
      <c r="R320" t="s">
        <v>2496</v>
      </c>
      <c r="S320" t="s">
        <v>2760</v>
      </c>
    </row>
    <row r="321" spans="1:19" x14ac:dyDescent="0.25">
      <c r="A321">
        <v>1178</v>
      </c>
      <c r="B321" t="s">
        <v>152</v>
      </c>
      <c r="C321" t="s">
        <v>584</v>
      </c>
      <c r="D321" t="s">
        <v>2087</v>
      </c>
      <c r="E321" t="s">
        <v>2090</v>
      </c>
      <c r="F321">
        <v>300</v>
      </c>
      <c r="G321">
        <v>4</v>
      </c>
      <c r="H321" t="s">
        <v>2107</v>
      </c>
      <c r="I321">
        <v>0.9</v>
      </c>
      <c r="J321">
        <v>25</v>
      </c>
      <c r="K321">
        <v>12</v>
      </c>
      <c r="L321">
        <v>8100</v>
      </c>
      <c r="M321">
        <v>0</v>
      </c>
      <c r="N321">
        <v>0</v>
      </c>
      <c r="O321" t="s">
        <v>2136</v>
      </c>
      <c r="P321">
        <v>3</v>
      </c>
      <c r="R321" t="s">
        <v>2497</v>
      </c>
      <c r="S321" t="s">
        <v>2760</v>
      </c>
    </row>
    <row r="322" spans="1:19" x14ac:dyDescent="0.25">
      <c r="A322">
        <v>1179</v>
      </c>
      <c r="B322" t="s">
        <v>152</v>
      </c>
      <c r="C322" t="s">
        <v>584</v>
      </c>
      <c r="D322" t="s">
        <v>2087</v>
      </c>
      <c r="E322" t="s">
        <v>2089</v>
      </c>
      <c r="F322" t="s">
        <v>2102</v>
      </c>
      <c r="G322" t="s">
        <v>2104</v>
      </c>
      <c r="H322" t="s">
        <v>2107</v>
      </c>
      <c r="I322">
        <v>0.9</v>
      </c>
      <c r="J322">
        <v>25</v>
      </c>
      <c r="K322">
        <v>12</v>
      </c>
      <c r="L322">
        <v>7776</v>
      </c>
      <c r="M322">
        <v>4</v>
      </c>
      <c r="N322">
        <v>16</v>
      </c>
      <c r="O322" t="s">
        <v>2137</v>
      </c>
      <c r="P322">
        <v>3</v>
      </c>
      <c r="Q322" t="s">
        <v>2200</v>
      </c>
      <c r="R322" t="s">
        <v>2498</v>
      </c>
      <c r="S322" t="s">
        <v>2760</v>
      </c>
    </row>
    <row r="323" spans="1:19" x14ac:dyDescent="0.25">
      <c r="A323">
        <v>1180</v>
      </c>
      <c r="B323" t="s">
        <v>152</v>
      </c>
      <c r="C323" t="s">
        <v>584</v>
      </c>
      <c r="D323" t="s">
        <v>2087</v>
      </c>
      <c r="E323" t="s">
        <v>2090</v>
      </c>
      <c r="F323">
        <v>300</v>
      </c>
      <c r="G323">
        <v>4</v>
      </c>
      <c r="H323" t="s">
        <v>2107</v>
      </c>
      <c r="I323">
        <v>0.9</v>
      </c>
      <c r="J323">
        <v>25</v>
      </c>
      <c r="K323">
        <v>12</v>
      </c>
      <c r="L323">
        <v>8100</v>
      </c>
      <c r="M323">
        <v>7</v>
      </c>
      <c r="N323">
        <v>28</v>
      </c>
      <c r="O323" t="s">
        <v>2137</v>
      </c>
      <c r="P323">
        <v>3</v>
      </c>
      <c r="R323" t="s">
        <v>2499</v>
      </c>
      <c r="S323" t="s">
        <v>2760</v>
      </c>
    </row>
    <row r="324" spans="1:19" x14ac:dyDescent="0.25">
      <c r="A324">
        <v>1181</v>
      </c>
      <c r="B324" t="s">
        <v>152</v>
      </c>
      <c r="C324" t="s">
        <v>584</v>
      </c>
      <c r="D324" t="s">
        <v>2087</v>
      </c>
      <c r="E324" t="s">
        <v>2090</v>
      </c>
      <c r="F324">
        <v>300</v>
      </c>
      <c r="G324">
        <v>4</v>
      </c>
      <c r="H324" t="s">
        <v>2107</v>
      </c>
      <c r="I324">
        <v>0.9</v>
      </c>
      <c r="J324">
        <v>25</v>
      </c>
      <c r="K324">
        <v>12</v>
      </c>
      <c r="L324">
        <v>8100</v>
      </c>
      <c r="M324">
        <v>2</v>
      </c>
      <c r="N324">
        <v>8</v>
      </c>
      <c r="O324" t="s">
        <v>2137</v>
      </c>
      <c r="P324">
        <v>3</v>
      </c>
      <c r="R324" t="s">
        <v>2500</v>
      </c>
      <c r="S324" t="s">
        <v>2760</v>
      </c>
    </row>
    <row r="325" spans="1:19" x14ac:dyDescent="0.25">
      <c r="A325">
        <v>1185</v>
      </c>
      <c r="B325" t="s">
        <v>153</v>
      </c>
      <c r="C325" t="s">
        <v>585</v>
      </c>
      <c r="D325" t="s">
        <v>2087</v>
      </c>
      <c r="E325" t="s">
        <v>2090</v>
      </c>
      <c r="F325">
        <v>300</v>
      </c>
      <c r="G325">
        <v>4</v>
      </c>
      <c r="H325" t="s">
        <v>2107</v>
      </c>
      <c r="I325">
        <v>0.9</v>
      </c>
      <c r="J325">
        <v>25</v>
      </c>
      <c r="K325">
        <v>5</v>
      </c>
      <c r="L325">
        <v>3375</v>
      </c>
      <c r="M325">
        <v>0</v>
      </c>
      <c r="N325">
        <v>0</v>
      </c>
      <c r="O325" t="s">
        <v>2136</v>
      </c>
      <c r="P325">
        <v>3</v>
      </c>
      <c r="R325" t="s">
        <v>2488</v>
      </c>
      <c r="S325" t="s">
        <v>2760</v>
      </c>
    </row>
    <row r="326" spans="1:19" x14ac:dyDescent="0.25">
      <c r="A326">
        <v>1191</v>
      </c>
      <c r="B326" t="s">
        <v>154</v>
      </c>
      <c r="C326" t="s">
        <v>586</v>
      </c>
      <c r="D326" t="s">
        <v>2087</v>
      </c>
      <c r="E326" t="s">
        <v>2089</v>
      </c>
      <c r="F326" t="s">
        <v>2102</v>
      </c>
      <c r="G326" t="s">
        <v>2104</v>
      </c>
      <c r="H326" t="s">
        <v>2107</v>
      </c>
      <c r="I326">
        <v>0.9</v>
      </c>
      <c r="J326">
        <v>25</v>
      </c>
      <c r="K326">
        <v>8</v>
      </c>
      <c r="L326">
        <v>5184</v>
      </c>
      <c r="M326">
        <v>0</v>
      </c>
      <c r="N326">
        <v>0</v>
      </c>
      <c r="O326" t="s">
        <v>2136</v>
      </c>
      <c r="P326">
        <v>3</v>
      </c>
      <c r="R326" t="s">
        <v>2501</v>
      </c>
      <c r="S326" t="s">
        <v>2760</v>
      </c>
    </row>
    <row r="327" spans="1:19" x14ac:dyDescent="0.25">
      <c r="A327">
        <v>1192</v>
      </c>
      <c r="B327" t="s">
        <v>154</v>
      </c>
      <c r="C327" t="s">
        <v>586</v>
      </c>
      <c r="D327" t="s">
        <v>2087</v>
      </c>
      <c r="E327" t="s">
        <v>2089</v>
      </c>
      <c r="F327" t="s">
        <v>2102</v>
      </c>
      <c r="G327" t="s">
        <v>2104</v>
      </c>
      <c r="H327" t="s">
        <v>2107</v>
      </c>
      <c r="I327">
        <v>0.9</v>
      </c>
      <c r="J327">
        <v>25</v>
      </c>
      <c r="K327">
        <v>20</v>
      </c>
      <c r="L327">
        <v>12960</v>
      </c>
      <c r="M327">
        <v>0</v>
      </c>
      <c r="N327">
        <v>0</v>
      </c>
      <c r="O327" t="s">
        <v>2136</v>
      </c>
      <c r="P327">
        <v>3</v>
      </c>
      <c r="Q327" t="s">
        <v>2201</v>
      </c>
      <c r="R327" t="s">
        <v>2501</v>
      </c>
      <c r="S327" t="s">
        <v>2760</v>
      </c>
    </row>
    <row r="328" spans="1:19" x14ac:dyDescent="0.25">
      <c r="A328">
        <v>1193</v>
      </c>
      <c r="B328" t="s">
        <v>154</v>
      </c>
      <c r="C328" t="s">
        <v>586</v>
      </c>
      <c r="D328" t="s">
        <v>2087</v>
      </c>
      <c r="E328" t="s">
        <v>2089</v>
      </c>
      <c r="F328" t="s">
        <v>2102</v>
      </c>
      <c r="G328" t="s">
        <v>2104</v>
      </c>
      <c r="H328" t="s">
        <v>2107</v>
      </c>
      <c r="I328">
        <v>0.9</v>
      </c>
      <c r="J328">
        <v>23</v>
      </c>
      <c r="K328">
        <v>20</v>
      </c>
      <c r="L328">
        <v>12960</v>
      </c>
      <c r="M328">
        <v>0</v>
      </c>
      <c r="N328">
        <v>0</v>
      </c>
      <c r="O328" t="s">
        <v>2136</v>
      </c>
      <c r="P328">
        <v>3</v>
      </c>
      <c r="R328" t="s">
        <v>2502</v>
      </c>
      <c r="S328" t="s">
        <v>2760</v>
      </c>
    </row>
    <row r="329" spans="1:19" x14ac:dyDescent="0.25">
      <c r="A329">
        <v>1195</v>
      </c>
      <c r="B329" t="s">
        <v>155</v>
      </c>
      <c r="C329" t="s">
        <v>587</v>
      </c>
      <c r="D329" t="s">
        <v>2087</v>
      </c>
      <c r="E329" t="s">
        <v>2090</v>
      </c>
      <c r="F329">
        <v>300</v>
      </c>
      <c r="G329">
        <v>4</v>
      </c>
      <c r="H329" t="s">
        <v>2107</v>
      </c>
      <c r="I329">
        <v>0.9</v>
      </c>
      <c r="J329">
        <v>25</v>
      </c>
      <c r="K329">
        <v>10</v>
      </c>
      <c r="L329">
        <v>6750</v>
      </c>
      <c r="M329">
        <v>1</v>
      </c>
      <c r="N329">
        <v>4</v>
      </c>
      <c r="O329" t="s">
        <v>2137</v>
      </c>
      <c r="P329">
        <v>3</v>
      </c>
      <c r="Q329" t="s">
        <v>2202</v>
      </c>
      <c r="R329" t="s">
        <v>2503</v>
      </c>
      <c r="S329" t="s">
        <v>2760</v>
      </c>
    </row>
    <row r="330" spans="1:19" x14ac:dyDescent="0.25">
      <c r="A330">
        <v>1196</v>
      </c>
      <c r="B330" t="s">
        <v>155</v>
      </c>
      <c r="C330" t="s">
        <v>587</v>
      </c>
      <c r="D330" t="s">
        <v>2087</v>
      </c>
      <c r="E330" t="s">
        <v>2090</v>
      </c>
      <c r="F330">
        <v>300</v>
      </c>
      <c r="G330">
        <v>4</v>
      </c>
      <c r="H330" t="s">
        <v>2107</v>
      </c>
      <c r="I330">
        <v>0.9</v>
      </c>
      <c r="J330">
        <v>28</v>
      </c>
      <c r="K330">
        <v>10</v>
      </c>
      <c r="L330">
        <v>6750</v>
      </c>
      <c r="M330">
        <v>3</v>
      </c>
      <c r="N330">
        <v>10.7</v>
      </c>
      <c r="O330" t="s">
        <v>2137</v>
      </c>
      <c r="P330">
        <v>3</v>
      </c>
      <c r="Q330" t="s">
        <v>2202</v>
      </c>
      <c r="R330" t="s">
        <v>2504</v>
      </c>
      <c r="S330" t="s">
        <v>2760</v>
      </c>
    </row>
    <row r="331" spans="1:19" x14ac:dyDescent="0.25">
      <c r="A331">
        <v>1197</v>
      </c>
      <c r="B331" t="s">
        <v>155</v>
      </c>
      <c r="C331" t="s">
        <v>587</v>
      </c>
      <c r="D331" t="s">
        <v>2087</v>
      </c>
      <c r="E331" t="s">
        <v>2090</v>
      </c>
      <c r="F331">
        <v>300</v>
      </c>
      <c r="G331">
        <v>4</v>
      </c>
      <c r="H331" t="s">
        <v>2107</v>
      </c>
      <c r="I331">
        <v>0.9</v>
      </c>
      <c r="J331">
        <v>25</v>
      </c>
      <c r="K331">
        <v>10</v>
      </c>
      <c r="L331">
        <v>6750</v>
      </c>
      <c r="M331">
        <v>0</v>
      </c>
      <c r="N331">
        <v>0</v>
      </c>
      <c r="O331" t="s">
        <v>2136</v>
      </c>
      <c r="P331">
        <v>3</v>
      </c>
      <c r="R331" t="s">
        <v>2505</v>
      </c>
      <c r="S331" t="s">
        <v>2760</v>
      </c>
    </row>
    <row r="332" spans="1:19" x14ac:dyDescent="0.25">
      <c r="A332">
        <v>1203</v>
      </c>
      <c r="B332" t="s">
        <v>156</v>
      </c>
      <c r="C332" t="s">
        <v>588</v>
      </c>
      <c r="D332" t="s">
        <v>2087</v>
      </c>
      <c r="E332" t="s">
        <v>2090</v>
      </c>
      <c r="F332">
        <v>300</v>
      </c>
      <c r="G332">
        <v>4</v>
      </c>
      <c r="H332" t="s">
        <v>2107</v>
      </c>
      <c r="I332">
        <v>0.9</v>
      </c>
      <c r="J332">
        <v>25</v>
      </c>
      <c r="K332">
        <v>10</v>
      </c>
      <c r="L332">
        <v>6750</v>
      </c>
      <c r="M332">
        <v>0</v>
      </c>
      <c r="N332">
        <v>0</v>
      </c>
      <c r="O332" t="s">
        <v>2136</v>
      </c>
      <c r="P332">
        <v>3</v>
      </c>
      <c r="R332" t="s">
        <v>2427</v>
      </c>
      <c r="S332" t="s">
        <v>2760</v>
      </c>
    </row>
    <row r="333" spans="1:19" x14ac:dyDescent="0.25">
      <c r="A333">
        <v>1205</v>
      </c>
      <c r="B333" t="s">
        <v>157</v>
      </c>
      <c r="C333" t="s">
        <v>589</v>
      </c>
      <c r="D333" t="s">
        <v>2087</v>
      </c>
      <c r="E333" t="s">
        <v>2089</v>
      </c>
      <c r="F333" t="s">
        <v>2102</v>
      </c>
      <c r="G333" t="s">
        <v>2104</v>
      </c>
      <c r="H333" t="s">
        <v>2107</v>
      </c>
      <c r="I333">
        <v>0.9</v>
      </c>
      <c r="J333">
        <v>25</v>
      </c>
      <c r="K333">
        <v>20</v>
      </c>
      <c r="L333">
        <v>12960</v>
      </c>
      <c r="M333">
        <v>6</v>
      </c>
      <c r="N333">
        <v>24</v>
      </c>
      <c r="O333" t="s">
        <v>2137</v>
      </c>
      <c r="P333">
        <v>3</v>
      </c>
      <c r="R333" t="s">
        <v>2338</v>
      </c>
      <c r="S333" t="s">
        <v>2760</v>
      </c>
    </row>
    <row r="334" spans="1:19" x14ac:dyDescent="0.25">
      <c r="A334">
        <v>1206</v>
      </c>
      <c r="B334" t="s">
        <v>157</v>
      </c>
      <c r="C334" t="s">
        <v>589</v>
      </c>
      <c r="D334" t="s">
        <v>2087</v>
      </c>
      <c r="E334" t="s">
        <v>2089</v>
      </c>
      <c r="F334" t="s">
        <v>2102</v>
      </c>
      <c r="G334" t="s">
        <v>2104</v>
      </c>
      <c r="H334" t="s">
        <v>2107</v>
      </c>
      <c r="I334">
        <v>0.9</v>
      </c>
      <c r="J334">
        <v>25</v>
      </c>
      <c r="K334">
        <v>20</v>
      </c>
      <c r="L334">
        <v>12960</v>
      </c>
      <c r="M334">
        <v>3</v>
      </c>
      <c r="N334">
        <v>12</v>
      </c>
      <c r="O334" t="s">
        <v>2137</v>
      </c>
      <c r="P334">
        <v>3</v>
      </c>
      <c r="R334" t="s">
        <v>2338</v>
      </c>
      <c r="S334" t="s">
        <v>2760</v>
      </c>
    </row>
    <row r="335" spans="1:19" x14ac:dyDescent="0.25">
      <c r="A335">
        <v>1209</v>
      </c>
      <c r="B335" t="s">
        <v>158</v>
      </c>
      <c r="C335" t="s">
        <v>590</v>
      </c>
      <c r="D335" t="s">
        <v>2087</v>
      </c>
      <c r="E335" t="s">
        <v>2090</v>
      </c>
      <c r="F335">
        <v>300</v>
      </c>
      <c r="G335">
        <v>4</v>
      </c>
      <c r="H335" t="s">
        <v>2107</v>
      </c>
      <c r="I335">
        <v>0.9</v>
      </c>
      <c r="J335">
        <v>25</v>
      </c>
      <c r="K335">
        <v>8</v>
      </c>
      <c r="L335">
        <v>5400</v>
      </c>
      <c r="M335">
        <v>0</v>
      </c>
      <c r="N335">
        <v>0</v>
      </c>
      <c r="O335" t="s">
        <v>2136</v>
      </c>
      <c r="P335">
        <v>3</v>
      </c>
      <c r="R335" t="s">
        <v>2506</v>
      </c>
      <c r="S335" t="s">
        <v>2760</v>
      </c>
    </row>
    <row r="336" spans="1:19" x14ac:dyDescent="0.25">
      <c r="A336">
        <v>1210</v>
      </c>
      <c r="B336" t="s">
        <v>158</v>
      </c>
      <c r="C336" t="s">
        <v>590</v>
      </c>
      <c r="D336" t="s">
        <v>2087</v>
      </c>
      <c r="E336" t="s">
        <v>2090</v>
      </c>
      <c r="F336">
        <v>300</v>
      </c>
      <c r="G336">
        <v>4</v>
      </c>
      <c r="H336" t="s">
        <v>2107</v>
      </c>
      <c r="I336">
        <v>0.9</v>
      </c>
      <c r="J336">
        <v>21</v>
      </c>
      <c r="K336">
        <v>8</v>
      </c>
      <c r="L336">
        <v>5400</v>
      </c>
      <c r="M336">
        <v>0</v>
      </c>
      <c r="N336">
        <v>0</v>
      </c>
      <c r="O336" t="s">
        <v>2136</v>
      </c>
      <c r="P336">
        <v>3</v>
      </c>
      <c r="R336" t="s">
        <v>2506</v>
      </c>
      <c r="S336" t="s">
        <v>2760</v>
      </c>
    </row>
    <row r="337" spans="1:19" x14ac:dyDescent="0.25">
      <c r="A337">
        <v>1220</v>
      </c>
      <c r="B337" t="s">
        <v>159</v>
      </c>
      <c r="C337" t="s">
        <v>591</v>
      </c>
      <c r="D337" t="s">
        <v>2087</v>
      </c>
      <c r="E337" t="s">
        <v>2091</v>
      </c>
      <c r="F337">
        <v>1000</v>
      </c>
      <c r="G337">
        <v>14.5</v>
      </c>
      <c r="H337" t="s">
        <v>2107</v>
      </c>
      <c r="I337">
        <v>0.9</v>
      </c>
      <c r="J337">
        <v>25</v>
      </c>
      <c r="K337">
        <v>1.85</v>
      </c>
      <c r="L337">
        <v>1148</v>
      </c>
      <c r="M337">
        <v>18</v>
      </c>
      <c r="N337">
        <v>72</v>
      </c>
      <c r="O337" t="s">
        <v>2137</v>
      </c>
      <c r="P337">
        <v>1</v>
      </c>
      <c r="Q337" t="s">
        <v>2203</v>
      </c>
      <c r="R337" t="s">
        <v>2308</v>
      </c>
      <c r="S337" t="s">
        <v>2761</v>
      </c>
    </row>
    <row r="338" spans="1:19" x14ac:dyDescent="0.25">
      <c r="A338">
        <v>1226</v>
      </c>
      <c r="B338" t="s">
        <v>160</v>
      </c>
      <c r="C338" t="s">
        <v>592</v>
      </c>
      <c r="D338" t="s">
        <v>2087</v>
      </c>
      <c r="E338" t="s">
        <v>2091</v>
      </c>
      <c r="F338">
        <v>1000</v>
      </c>
      <c r="G338">
        <v>14.5</v>
      </c>
      <c r="H338" t="s">
        <v>2107</v>
      </c>
      <c r="I338">
        <v>0.9</v>
      </c>
      <c r="J338">
        <v>25</v>
      </c>
      <c r="K338">
        <v>25</v>
      </c>
      <c r="L338">
        <v>15517</v>
      </c>
      <c r="M338">
        <v>0</v>
      </c>
      <c r="N338">
        <v>0</v>
      </c>
      <c r="O338" t="s">
        <v>2136</v>
      </c>
      <c r="P338">
        <v>1</v>
      </c>
      <c r="Q338" t="s">
        <v>2180</v>
      </c>
      <c r="R338" t="s">
        <v>2308</v>
      </c>
      <c r="S338" t="s">
        <v>2761</v>
      </c>
    </row>
    <row r="339" spans="1:19" x14ac:dyDescent="0.25">
      <c r="A339">
        <v>1232</v>
      </c>
      <c r="B339" t="s">
        <v>161</v>
      </c>
      <c r="C339" t="s">
        <v>593</v>
      </c>
      <c r="D339" t="s">
        <v>2087</v>
      </c>
      <c r="E339" t="s">
        <v>2091</v>
      </c>
      <c r="F339">
        <v>1000</v>
      </c>
      <c r="G339">
        <v>14.5</v>
      </c>
      <c r="H339" t="s">
        <v>2107</v>
      </c>
      <c r="I339">
        <v>0.9</v>
      </c>
      <c r="J339">
        <v>24</v>
      </c>
      <c r="K339">
        <v>25</v>
      </c>
      <c r="L339">
        <v>15517</v>
      </c>
      <c r="M339">
        <v>18</v>
      </c>
      <c r="N339">
        <v>75</v>
      </c>
      <c r="O339" t="s">
        <v>2137</v>
      </c>
      <c r="P339">
        <v>1</v>
      </c>
      <c r="Q339" t="s">
        <v>2180</v>
      </c>
      <c r="R339" t="s">
        <v>2308</v>
      </c>
      <c r="S339" t="s">
        <v>2761</v>
      </c>
    </row>
    <row r="340" spans="1:19" x14ac:dyDescent="0.25">
      <c r="A340">
        <v>1235</v>
      </c>
      <c r="B340" t="s">
        <v>162</v>
      </c>
      <c r="C340" t="s">
        <v>594</v>
      </c>
      <c r="D340" t="s">
        <v>2087</v>
      </c>
      <c r="E340" t="s">
        <v>2091</v>
      </c>
      <c r="F340">
        <v>1000</v>
      </c>
      <c r="G340">
        <v>14.5</v>
      </c>
      <c r="H340" t="s">
        <v>2107</v>
      </c>
      <c r="I340">
        <v>0.9</v>
      </c>
      <c r="J340">
        <v>24</v>
      </c>
      <c r="K340">
        <v>25</v>
      </c>
      <c r="L340">
        <v>15517</v>
      </c>
      <c r="M340">
        <v>9</v>
      </c>
      <c r="N340">
        <v>37.5</v>
      </c>
      <c r="O340" t="s">
        <v>2137</v>
      </c>
      <c r="P340">
        <v>1</v>
      </c>
      <c r="Q340" t="s">
        <v>2187</v>
      </c>
      <c r="R340" t="s">
        <v>2308</v>
      </c>
      <c r="S340" t="s">
        <v>2761</v>
      </c>
    </row>
    <row r="341" spans="1:19" x14ac:dyDescent="0.25">
      <c r="A341">
        <v>1236</v>
      </c>
      <c r="B341" t="s">
        <v>162</v>
      </c>
      <c r="C341" t="s">
        <v>594</v>
      </c>
      <c r="D341" t="s">
        <v>2087</v>
      </c>
      <c r="E341" t="s">
        <v>2091</v>
      </c>
      <c r="F341">
        <v>1000</v>
      </c>
      <c r="G341">
        <v>14.5</v>
      </c>
      <c r="H341" t="s">
        <v>2107</v>
      </c>
      <c r="I341">
        <v>0.9</v>
      </c>
      <c r="J341">
        <v>25</v>
      </c>
      <c r="K341">
        <v>25</v>
      </c>
      <c r="L341">
        <v>15517</v>
      </c>
      <c r="M341">
        <v>6</v>
      </c>
      <c r="N341">
        <v>24</v>
      </c>
      <c r="O341" t="s">
        <v>2137</v>
      </c>
      <c r="P341">
        <v>1</v>
      </c>
      <c r="Q341" t="s">
        <v>2187</v>
      </c>
      <c r="R341" t="s">
        <v>2308</v>
      </c>
      <c r="S341" t="s">
        <v>2761</v>
      </c>
    </row>
    <row r="342" spans="1:19" x14ac:dyDescent="0.25">
      <c r="A342">
        <v>1237</v>
      </c>
      <c r="B342" t="s">
        <v>162</v>
      </c>
      <c r="C342" t="s">
        <v>594</v>
      </c>
      <c r="D342" t="s">
        <v>2087</v>
      </c>
      <c r="E342" t="s">
        <v>2091</v>
      </c>
      <c r="F342">
        <v>1000</v>
      </c>
      <c r="G342">
        <v>14.5</v>
      </c>
      <c r="H342" t="s">
        <v>2107</v>
      </c>
      <c r="I342">
        <v>0.9</v>
      </c>
      <c r="J342">
        <v>23</v>
      </c>
      <c r="K342">
        <v>25</v>
      </c>
      <c r="L342">
        <v>15517</v>
      </c>
      <c r="M342">
        <v>11</v>
      </c>
      <c r="N342">
        <v>47.8</v>
      </c>
      <c r="O342" t="s">
        <v>2137</v>
      </c>
      <c r="P342">
        <v>1</v>
      </c>
      <c r="Q342" t="s">
        <v>2187</v>
      </c>
      <c r="R342" t="s">
        <v>2308</v>
      </c>
      <c r="S342" t="s">
        <v>2761</v>
      </c>
    </row>
    <row r="343" spans="1:19" x14ac:dyDescent="0.25">
      <c r="A343">
        <v>1246</v>
      </c>
      <c r="B343" t="s">
        <v>163</v>
      </c>
      <c r="C343" t="s">
        <v>595</v>
      </c>
      <c r="D343" t="s">
        <v>2087</v>
      </c>
      <c r="E343" t="s">
        <v>2090</v>
      </c>
      <c r="F343">
        <v>300</v>
      </c>
      <c r="G343">
        <v>4</v>
      </c>
      <c r="H343" t="s">
        <v>2107</v>
      </c>
      <c r="I343">
        <v>0.9</v>
      </c>
      <c r="J343">
        <v>24</v>
      </c>
      <c r="K343">
        <v>8</v>
      </c>
      <c r="L343">
        <v>5400</v>
      </c>
      <c r="M343">
        <v>1</v>
      </c>
      <c r="N343">
        <v>4.2</v>
      </c>
      <c r="O343" t="s">
        <v>2137</v>
      </c>
      <c r="P343">
        <v>3</v>
      </c>
      <c r="Q343" t="s">
        <v>2204</v>
      </c>
      <c r="R343" t="s">
        <v>2459</v>
      </c>
      <c r="S343" t="s">
        <v>2760</v>
      </c>
    </row>
    <row r="344" spans="1:19" x14ac:dyDescent="0.25">
      <c r="A344">
        <v>1247</v>
      </c>
      <c r="B344" t="s">
        <v>163</v>
      </c>
      <c r="C344" t="s">
        <v>595</v>
      </c>
      <c r="D344" t="s">
        <v>2087</v>
      </c>
      <c r="E344" t="s">
        <v>2090</v>
      </c>
      <c r="F344">
        <v>300</v>
      </c>
      <c r="G344">
        <v>4</v>
      </c>
      <c r="H344" t="s">
        <v>2107</v>
      </c>
      <c r="I344">
        <v>0.9</v>
      </c>
      <c r="J344">
        <v>26</v>
      </c>
      <c r="K344">
        <v>8</v>
      </c>
      <c r="L344">
        <v>5400</v>
      </c>
      <c r="M344">
        <v>1</v>
      </c>
      <c r="N344">
        <v>3.8</v>
      </c>
      <c r="O344" t="s">
        <v>2137</v>
      </c>
      <c r="P344">
        <v>3</v>
      </c>
      <c r="Q344" t="s">
        <v>2205</v>
      </c>
      <c r="R344" t="s">
        <v>2507</v>
      </c>
      <c r="S344" t="s">
        <v>2760</v>
      </c>
    </row>
    <row r="345" spans="1:19" x14ac:dyDescent="0.25">
      <c r="A345">
        <v>1248</v>
      </c>
      <c r="B345" t="s">
        <v>163</v>
      </c>
      <c r="C345" t="s">
        <v>595</v>
      </c>
      <c r="D345" t="s">
        <v>2087</v>
      </c>
      <c r="E345" t="s">
        <v>2090</v>
      </c>
      <c r="F345">
        <v>300</v>
      </c>
      <c r="G345">
        <v>4</v>
      </c>
      <c r="H345" t="s">
        <v>2107</v>
      </c>
      <c r="I345">
        <v>0.9</v>
      </c>
      <c r="J345">
        <v>23</v>
      </c>
      <c r="K345">
        <v>8</v>
      </c>
      <c r="L345">
        <v>5400</v>
      </c>
      <c r="M345">
        <v>0</v>
      </c>
      <c r="N345">
        <v>0</v>
      </c>
      <c r="O345" t="s">
        <v>2136</v>
      </c>
      <c r="P345">
        <v>3</v>
      </c>
      <c r="R345" t="s">
        <v>2473</v>
      </c>
      <c r="S345" t="s">
        <v>2760</v>
      </c>
    </row>
    <row r="346" spans="1:19" x14ac:dyDescent="0.25">
      <c r="A346">
        <v>1249</v>
      </c>
      <c r="B346" t="s">
        <v>164</v>
      </c>
      <c r="C346" t="s">
        <v>596</v>
      </c>
      <c r="D346" t="s">
        <v>2087</v>
      </c>
      <c r="E346" t="s">
        <v>2090</v>
      </c>
      <c r="F346">
        <v>300</v>
      </c>
      <c r="G346">
        <v>4</v>
      </c>
      <c r="H346" t="s">
        <v>2107</v>
      </c>
      <c r="I346">
        <v>0.9</v>
      </c>
      <c r="J346">
        <v>29</v>
      </c>
      <c r="K346">
        <v>10</v>
      </c>
      <c r="L346">
        <v>6750</v>
      </c>
      <c r="M346">
        <v>1</v>
      </c>
      <c r="N346">
        <v>3.4</v>
      </c>
      <c r="O346" t="s">
        <v>2137</v>
      </c>
      <c r="P346">
        <v>3</v>
      </c>
      <c r="Q346" t="s">
        <v>2206</v>
      </c>
      <c r="R346" t="s">
        <v>2508</v>
      </c>
      <c r="S346" t="s">
        <v>2760</v>
      </c>
    </row>
    <row r="347" spans="1:19" x14ac:dyDescent="0.25">
      <c r="A347">
        <v>1250</v>
      </c>
      <c r="B347" t="s">
        <v>164</v>
      </c>
      <c r="C347" t="s">
        <v>596</v>
      </c>
      <c r="D347" t="s">
        <v>2087</v>
      </c>
      <c r="E347" t="s">
        <v>2090</v>
      </c>
      <c r="F347">
        <v>300</v>
      </c>
      <c r="G347">
        <v>4</v>
      </c>
      <c r="H347" t="s">
        <v>2107</v>
      </c>
      <c r="I347">
        <v>0.9</v>
      </c>
      <c r="J347">
        <v>26</v>
      </c>
      <c r="K347">
        <v>10</v>
      </c>
      <c r="L347">
        <v>6750</v>
      </c>
      <c r="M347">
        <v>3</v>
      </c>
      <c r="N347">
        <v>11.5</v>
      </c>
      <c r="O347" t="s">
        <v>2137</v>
      </c>
      <c r="P347">
        <v>3</v>
      </c>
      <c r="Q347" t="s">
        <v>2207</v>
      </c>
      <c r="R347" t="s">
        <v>2508</v>
      </c>
      <c r="S347" t="s">
        <v>2760</v>
      </c>
    </row>
    <row r="348" spans="1:19" x14ac:dyDescent="0.25">
      <c r="A348">
        <v>1251</v>
      </c>
      <c r="B348" t="s">
        <v>164</v>
      </c>
      <c r="C348" t="s">
        <v>596</v>
      </c>
      <c r="D348" t="s">
        <v>2087</v>
      </c>
      <c r="E348" t="s">
        <v>2090</v>
      </c>
      <c r="F348">
        <v>300</v>
      </c>
      <c r="G348">
        <v>4</v>
      </c>
      <c r="H348" t="s">
        <v>2107</v>
      </c>
      <c r="I348">
        <v>0.9</v>
      </c>
      <c r="J348">
        <v>23</v>
      </c>
      <c r="K348">
        <v>10</v>
      </c>
      <c r="L348">
        <v>6750</v>
      </c>
      <c r="M348">
        <v>0</v>
      </c>
      <c r="N348">
        <v>0</v>
      </c>
      <c r="O348" t="s">
        <v>2136</v>
      </c>
      <c r="P348">
        <v>3</v>
      </c>
      <c r="R348" t="s">
        <v>2475</v>
      </c>
      <c r="S348" t="s">
        <v>2760</v>
      </c>
    </row>
    <row r="349" spans="1:19" x14ac:dyDescent="0.25">
      <c r="A349">
        <v>1252</v>
      </c>
      <c r="B349" t="s">
        <v>164</v>
      </c>
      <c r="C349" t="s">
        <v>596</v>
      </c>
      <c r="D349" t="s">
        <v>2087</v>
      </c>
      <c r="E349" t="s">
        <v>2090</v>
      </c>
      <c r="F349">
        <v>300</v>
      </c>
      <c r="G349">
        <v>4</v>
      </c>
      <c r="H349" t="s">
        <v>2107</v>
      </c>
      <c r="I349">
        <v>0.9</v>
      </c>
      <c r="J349">
        <v>28</v>
      </c>
      <c r="K349">
        <v>10</v>
      </c>
      <c r="L349">
        <v>6750</v>
      </c>
      <c r="M349">
        <v>0</v>
      </c>
      <c r="N349">
        <v>0</v>
      </c>
      <c r="O349" t="s">
        <v>2136</v>
      </c>
      <c r="P349">
        <v>3</v>
      </c>
      <c r="R349" t="s">
        <v>2507</v>
      </c>
      <c r="S349" t="s">
        <v>2760</v>
      </c>
    </row>
    <row r="350" spans="1:19" x14ac:dyDescent="0.25">
      <c r="A350">
        <v>1267</v>
      </c>
      <c r="B350" t="s">
        <v>165</v>
      </c>
      <c r="C350" t="s">
        <v>597</v>
      </c>
      <c r="D350" t="s">
        <v>2087</v>
      </c>
      <c r="E350" t="s">
        <v>2089</v>
      </c>
      <c r="F350" t="s">
        <v>2102</v>
      </c>
      <c r="G350" t="s">
        <v>2104</v>
      </c>
      <c r="H350" t="s">
        <v>2107</v>
      </c>
      <c r="I350">
        <v>0.9</v>
      </c>
      <c r="J350">
        <v>25</v>
      </c>
      <c r="K350">
        <v>4</v>
      </c>
      <c r="L350">
        <v>2592</v>
      </c>
      <c r="M350">
        <v>0</v>
      </c>
      <c r="N350">
        <v>0</v>
      </c>
      <c r="O350" t="s">
        <v>2136</v>
      </c>
      <c r="P350">
        <v>3</v>
      </c>
      <c r="R350" t="s">
        <v>2509</v>
      </c>
      <c r="S350" t="s">
        <v>2760</v>
      </c>
    </row>
    <row r="351" spans="1:19" x14ac:dyDescent="0.25">
      <c r="A351">
        <v>1282</v>
      </c>
      <c r="B351" t="s">
        <v>166</v>
      </c>
      <c r="C351" t="s">
        <v>598</v>
      </c>
      <c r="D351" t="s">
        <v>2087</v>
      </c>
      <c r="E351" t="s">
        <v>2089</v>
      </c>
      <c r="F351" t="s">
        <v>2102</v>
      </c>
      <c r="G351" t="s">
        <v>2104</v>
      </c>
      <c r="H351" t="s">
        <v>2107</v>
      </c>
      <c r="I351">
        <v>0.9</v>
      </c>
      <c r="J351">
        <v>25</v>
      </c>
      <c r="K351">
        <v>0.1</v>
      </c>
      <c r="L351">
        <v>65</v>
      </c>
      <c r="M351">
        <v>1</v>
      </c>
      <c r="N351">
        <v>4</v>
      </c>
      <c r="O351" t="s">
        <v>2137</v>
      </c>
      <c r="P351">
        <v>3</v>
      </c>
      <c r="Q351" t="s">
        <v>2208</v>
      </c>
      <c r="R351" t="s">
        <v>2510</v>
      </c>
      <c r="S351" t="s">
        <v>2760</v>
      </c>
    </row>
    <row r="352" spans="1:19" x14ac:dyDescent="0.25">
      <c r="A352">
        <v>1283</v>
      </c>
      <c r="B352" t="s">
        <v>166</v>
      </c>
      <c r="C352" t="s">
        <v>598</v>
      </c>
      <c r="D352" t="s">
        <v>2087</v>
      </c>
      <c r="E352" t="s">
        <v>2089</v>
      </c>
      <c r="F352" t="s">
        <v>2102</v>
      </c>
      <c r="G352" t="s">
        <v>2104</v>
      </c>
      <c r="H352" t="s">
        <v>2107</v>
      </c>
      <c r="I352">
        <v>0.9</v>
      </c>
      <c r="J352">
        <v>25</v>
      </c>
      <c r="K352">
        <v>0.1</v>
      </c>
      <c r="L352">
        <v>65</v>
      </c>
      <c r="M352">
        <v>3</v>
      </c>
      <c r="N352">
        <v>12</v>
      </c>
      <c r="O352" t="s">
        <v>2137</v>
      </c>
      <c r="P352">
        <v>3</v>
      </c>
      <c r="Q352" t="s">
        <v>2209</v>
      </c>
      <c r="R352" t="s">
        <v>2510</v>
      </c>
      <c r="S352" t="s">
        <v>2760</v>
      </c>
    </row>
    <row r="353" spans="1:19" x14ac:dyDescent="0.25">
      <c r="A353">
        <v>1284</v>
      </c>
      <c r="B353" t="s">
        <v>166</v>
      </c>
      <c r="C353" t="s">
        <v>598</v>
      </c>
      <c r="D353" t="s">
        <v>2087</v>
      </c>
      <c r="E353" t="s">
        <v>2089</v>
      </c>
      <c r="F353" t="s">
        <v>2102</v>
      </c>
      <c r="G353" t="s">
        <v>2104</v>
      </c>
      <c r="H353" t="s">
        <v>2107</v>
      </c>
      <c r="I353">
        <v>0.9</v>
      </c>
      <c r="J353">
        <v>25</v>
      </c>
      <c r="K353">
        <v>0.5</v>
      </c>
      <c r="L353">
        <v>324</v>
      </c>
      <c r="M353">
        <v>2</v>
      </c>
      <c r="N353">
        <v>8</v>
      </c>
      <c r="O353" t="s">
        <v>2137</v>
      </c>
      <c r="P353">
        <v>3</v>
      </c>
      <c r="Q353" t="s">
        <v>2210</v>
      </c>
      <c r="R353" t="s">
        <v>2510</v>
      </c>
      <c r="S353" t="s">
        <v>2760</v>
      </c>
    </row>
    <row r="354" spans="1:19" x14ac:dyDescent="0.25">
      <c r="A354">
        <v>1285</v>
      </c>
      <c r="B354" t="s">
        <v>166</v>
      </c>
      <c r="C354" t="s">
        <v>598</v>
      </c>
      <c r="D354" t="s">
        <v>2087</v>
      </c>
      <c r="E354" t="s">
        <v>2089</v>
      </c>
      <c r="F354" t="s">
        <v>2102</v>
      </c>
      <c r="G354" t="s">
        <v>2104</v>
      </c>
      <c r="H354" t="s">
        <v>2107</v>
      </c>
      <c r="I354">
        <v>0.9</v>
      </c>
      <c r="J354">
        <v>24</v>
      </c>
      <c r="K354">
        <v>2</v>
      </c>
      <c r="L354">
        <v>1296</v>
      </c>
      <c r="M354">
        <v>2</v>
      </c>
      <c r="N354">
        <v>8.3000000000000007</v>
      </c>
      <c r="O354" t="s">
        <v>2137</v>
      </c>
      <c r="P354">
        <v>3</v>
      </c>
      <c r="Q354" t="s">
        <v>2211</v>
      </c>
      <c r="R354" t="s">
        <v>2510</v>
      </c>
      <c r="S354" t="s">
        <v>2760</v>
      </c>
    </row>
    <row r="355" spans="1:19" x14ac:dyDescent="0.25">
      <c r="A355">
        <v>1301</v>
      </c>
      <c r="B355" t="s">
        <v>167</v>
      </c>
      <c r="C355" t="s">
        <v>599</v>
      </c>
      <c r="D355" t="s">
        <v>2087</v>
      </c>
      <c r="E355" t="s">
        <v>2089</v>
      </c>
      <c r="F355" t="s">
        <v>2102</v>
      </c>
      <c r="G355" t="s">
        <v>2104</v>
      </c>
      <c r="H355" t="s">
        <v>2107</v>
      </c>
      <c r="I355">
        <v>0.9</v>
      </c>
      <c r="J355">
        <v>21</v>
      </c>
      <c r="K355">
        <v>8</v>
      </c>
      <c r="L355">
        <v>5184</v>
      </c>
      <c r="M355">
        <v>0</v>
      </c>
      <c r="N355">
        <v>0</v>
      </c>
      <c r="O355" t="s">
        <v>2136</v>
      </c>
      <c r="P355">
        <v>3</v>
      </c>
      <c r="R355" t="s">
        <v>2511</v>
      </c>
      <c r="S355" t="s">
        <v>2760</v>
      </c>
    </row>
    <row r="356" spans="1:19" x14ac:dyDescent="0.25">
      <c r="A356">
        <v>1302</v>
      </c>
      <c r="B356" t="s">
        <v>167</v>
      </c>
      <c r="C356" t="s">
        <v>599</v>
      </c>
      <c r="D356" t="s">
        <v>2087</v>
      </c>
      <c r="E356" t="s">
        <v>2089</v>
      </c>
      <c r="F356" t="s">
        <v>2102</v>
      </c>
      <c r="G356" t="s">
        <v>2104</v>
      </c>
      <c r="H356" t="s">
        <v>2107</v>
      </c>
      <c r="I356">
        <v>0.9</v>
      </c>
      <c r="J356">
        <v>26</v>
      </c>
      <c r="K356">
        <v>20</v>
      </c>
      <c r="L356">
        <v>12960</v>
      </c>
      <c r="M356">
        <v>0</v>
      </c>
      <c r="N356">
        <v>0</v>
      </c>
      <c r="O356" t="s">
        <v>2136</v>
      </c>
      <c r="P356">
        <v>3</v>
      </c>
      <c r="R356" t="s">
        <v>2512</v>
      </c>
      <c r="S356" t="s">
        <v>2760</v>
      </c>
    </row>
    <row r="357" spans="1:19" x14ac:dyDescent="0.25">
      <c r="A357">
        <v>1312</v>
      </c>
      <c r="B357" t="s">
        <v>168</v>
      </c>
      <c r="C357" t="s">
        <v>600</v>
      </c>
      <c r="D357" t="s">
        <v>2087</v>
      </c>
      <c r="E357" t="s">
        <v>2090</v>
      </c>
      <c r="F357">
        <v>300</v>
      </c>
      <c r="G357">
        <v>4</v>
      </c>
      <c r="H357" t="s">
        <v>2107</v>
      </c>
      <c r="I357">
        <v>0.9</v>
      </c>
      <c r="J357">
        <v>25</v>
      </c>
      <c r="K357">
        <v>8</v>
      </c>
      <c r="L357">
        <v>5400</v>
      </c>
      <c r="M357">
        <v>0</v>
      </c>
      <c r="N357">
        <v>0</v>
      </c>
      <c r="O357" t="s">
        <v>2136</v>
      </c>
      <c r="P357">
        <v>3</v>
      </c>
      <c r="R357" t="s">
        <v>2439</v>
      </c>
      <c r="S357" t="s">
        <v>2760</v>
      </c>
    </row>
    <row r="358" spans="1:19" x14ac:dyDescent="0.25">
      <c r="A358">
        <v>1325</v>
      </c>
      <c r="B358" t="s">
        <v>169</v>
      </c>
      <c r="C358" t="s">
        <v>601</v>
      </c>
      <c r="D358" t="s">
        <v>2087</v>
      </c>
      <c r="E358" t="s">
        <v>2090</v>
      </c>
      <c r="F358">
        <v>300</v>
      </c>
      <c r="G358">
        <v>4</v>
      </c>
      <c r="H358" t="s">
        <v>2107</v>
      </c>
      <c r="I358">
        <v>0.9</v>
      </c>
      <c r="J358">
        <v>26</v>
      </c>
      <c r="K358">
        <v>2</v>
      </c>
      <c r="L358">
        <v>1350</v>
      </c>
      <c r="M358">
        <v>0</v>
      </c>
      <c r="N358">
        <v>0</v>
      </c>
      <c r="O358" t="s">
        <v>2136</v>
      </c>
      <c r="P358">
        <v>3</v>
      </c>
      <c r="R358" t="s">
        <v>2458</v>
      </c>
      <c r="S358" t="s">
        <v>2760</v>
      </c>
    </row>
    <row r="359" spans="1:19" x14ac:dyDescent="0.25">
      <c r="A359">
        <v>1327</v>
      </c>
      <c r="B359" t="s">
        <v>170</v>
      </c>
      <c r="C359" t="s">
        <v>602</v>
      </c>
      <c r="D359" t="s">
        <v>2087</v>
      </c>
      <c r="E359" t="s">
        <v>2090</v>
      </c>
      <c r="F359">
        <v>300</v>
      </c>
      <c r="G359">
        <v>4</v>
      </c>
      <c r="H359" t="s">
        <v>2107</v>
      </c>
      <c r="I359">
        <v>0.9</v>
      </c>
      <c r="J359">
        <v>25</v>
      </c>
      <c r="K359">
        <v>20</v>
      </c>
      <c r="L359">
        <v>13500</v>
      </c>
      <c r="M359">
        <v>0</v>
      </c>
      <c r="N359">
        <v>0</v>
      </c>
      <c r="O359" t="s">
        <v>2136</v>
      </c>
      <c r="P359">
        <v>3</v>
      </c>
      <c r="R359" t="s">
        <v>2466</v>
      </c>
      <c r="S359" t="s">
        <v>2760</v>
      </c>
    </row>
    <row r="360" spans="1:19" x14ac:dyDescent="0.25">
      <c r="A360">
        <v>1334</v>
      </c>
      <c r="B360" t="s">
        <v>171</v>
      </c>
      <c r="C360" t="s">
        <v>603</v>
      </c>
      <c r="D360" t="s">
        <v>2087</v>
      </c>
      <c r="E360" t="s">
        <v>2089</v>
      </c>
      <c r="F360" t="s">
        <v>2102</v>
      </c>
      <c r="G360" t="s">
        <v>2104</v>
      </c>
      <c r="H360" t="s">
        <v>2107</v>
      </c>
      <c r="I360">
        <v>0.9</v>
      </c>
      <c r="J360">
        <v>22</v>
      </c>
      <c r="K360">
        <v>4</v>
      </c>
      <c r="L360">
        <v>2592</v>
      </c>
      <c r="M360">
        <v>0</v>
      </c>
      <c r="N360">
        <v>0</v>
      </c>
      <c r="O360" t="s">
        <v>2136</v>
      </c>
      <c r="P360">
        <v>3</v>
      </c>
      <c r="R360" t="s">
        <v>2511</v>
      </c>
      <c r="S360" t="s">
        <v>2760</v>
      </c>
    </row>
    <row r="361" spans="1:19" x14ac:dyDescent="0.25">
      <c r="A361">
        <v>1358</v>
      </c>
      <c r="B361" t="s">
        <v>172</v>
      </c>
      <c r="C361" t="s">
        <v>604</v>
      </c>
      <c r="D361" t="s">
        <v>2087</v>
      </c>
      <c r="E361" t="s">
        <v>2090</v>
      </c>
      <c r="F361">
        <v>300</v>
      </c>
      <c r="G361">
        <v>4</v>
      </c>
      <c r="H361" t="s">
        <v>2107</v>
      </c>
      <c r="I361">
        <v>0.9</v>
      </c>
      <c r="J361">
        <v>25</v>
      </c>
      <c r="K361">
        <v>5</v>
      </c>
      <c r="L361">
        <v>3375</v>
      </c>
      <c r="M361">
        <v>0</v>
      </c>
      <c r="N361">
        <v>0</v>
      </c>
      <c r="O361" t="s">
        <v>2136</v>
      </c>
      <c r="P361">
        <v>3</v>
      </c>
      <c r="R361" t="s">
        <v>2513</v>
      </c>
      <c r="S361" t="s">
        <v>2760</v>
      </c>
    </row>
    <row r="362" spans="1:19" x14ac:dyDescent="0.25">
      <c r="A362">
        <v>1359</v>
      </c>
      <c r="B362" t="s">
        <v>172</v>
      </c>
      <c r="C362" t="s">
        <v>604</v>
      </c>
      <c r="D362" t="s">
        <v>2087</v>
      </c>
      <c r="E362" t="s">
        <v>2090</v>
      </c>
      <c r="F362">
        <v>300</v>
      </c>
      <c r="G362">
        <v>4</v>
      </c>
      <c r="H362" t="s">
        <v>2107</v>
      </c>
      <c r="I362">
        <v>0.9</v>
      </c>
      <c r="J362">
        <v>21</v>
      </c>
      <c r="K362">
        <v>5</v>
      </c>
      <c r="L362">
        <v>3375</v>
      </c>
      <c r="M362">
        <v>0</v>
      </c>
      <c r="N362">
        <v>0</v>
      </c>
      <c r="O362" t="s">
        <v>2136</v>
      </c>
      <c r="P362">
        <v>3</v>
      </c>
      <c r="R362" t="s">
        <v>2513</v>
      </c>
      <c r="S362" t="s">
        <v>2760</v>
      </c>
    </row>
    <row r="363" spans="1:19" x14ac:dyDescent="0.25">
      <c r="A363">
        <v>1378</v>
      </c>
      <c r="B363" t="s">
        <v>173</v>
      </c>
      <c r="C363" t="s">
        <v>605</v>
      </c>
      <c r="D363" t="s">
        <v>2087</v>
      </c>
      <c r="E363" t="s">
        <v>2091</v>
      </c>
      <c r="F363">
        <v>1000</v>
      </c>
      <c r="G363">
        <v>14.5</v>
      </c>
      <c r="H363" t="s">
        <v>2107</v>
      </c>
      <c r="I363">
        <v>0.9</v>
      </c>
      <c r="J363">
        <v>24</v>
      </c>
      <c r="K363">
        <v>25</v>
      </c>
      <c r="L363">
        <v>15517</v>
      </c>
      <c r="M363">
        <v>0</v>
      </c>
      <c r="N363">
        <v>0</v>
      </c>
      <c r="O363" t="s">
        <v>2136</v>
      </c>
      <c r="P363">
        <v>1</v>
      </c>
      <c r="Q363" t="s">
        <v>2141</v>
      </c>
      <c r="R363" t="s">
        <v>2308</v>
      </c>
      <c r="S363" t="s">
        <v>2761</v>
      </c>
    </row>
    <row r="364" spans="1:19" x14ac:dyDescent="0.25">
      <c r="A364">
        <v>1383</v>
      </c>
      <c r="B364" t="s">
        <v>174</v>
      </c>
      <c r="C364" t="s">
        <v>606</v>
      </c>
      <c r="D364" t="s">
        <v>2087</v>
      </c>
      <c r="E364" t="s">
        <v>2091</v>
      </c>
      <c r="F364">
        <v>1000</v>
      </c>
      <c r="G364">
        <v>14.5</v>
      </c>
      <c r="H364" t="s">
        <v>2107</v>
      </c>
      <c r="I364">
        <v>0.9</v>
      </c>
      <c r="J364">
        <v>24</v>
      </c>
      <c r="K364">
        <v>0.1</v>
      </c>
      <c r="L364">
        <v>62</v>
      </c>
      <c r="M364">
        <v>1</v>
      </c>
      <c r="N364">
        <v>4.2</v>
      </c>
      <c r="O364" t="s">
        <v>2137</v>
      </c>
      <c r="P364">
        <v>1</v>
      </c>
      <c r="Q364" t="s">
        <v>2157</v>
      </c>
      <c r="R364" t="s">
        <v>2429</v>
      </c>
      <c r="S364" t="s">
        <v>2761</v>
      </c>
    </row>
    <row r="365" spans="1:19" x14ac:dyDescent="0.25">
      <c r="A365">
        <v>1384</v>
      </c>
      <c r="B365" t="s">
        <v>174</v>
      </c>
      <c r="C365" t="s">
        <v>606</v>
      </c>
      <c r="D365" t="s">
        <v>2087</v>
      </c>
      <c r="E365" t="s">
        <v>2091</v>
      </c>
      <c r="F365">
        <v>1000</v>
      </c>
      <c r="G365">
        <v>14.5</v>
      </c>
      <c r="H365" t="s">
        <v>2107</v>
      </c>
      <c r="I365">
        <v>0.9</v>
      </c>
      <c r="J365">
        <v>23</v>
      </c>
      <c r="K365">
        <v>0.1</v>
      </c>
      <c r="L365">
        <v>62</v>
      </c>
      <c r="M365">
        <v>3</v>
      </c>
      <c r="N365">
        <v>13</v>
      </c>
      <c r="O365" t="s">
        <v>2137</v>
      </c>
      <c r="P365">
        <v>1</v>
      </c>
      <c r="Q365" t="s">
        <v>2187</v>
      </c>
      <c r="R365" t="s">
        <v>2429</v>
      </c>
      <c r="S365" t="s">
        <v>2761</v>
      </c>
    </row>
    <row r="366" spans="1:19" x14ac:dyDescent="0.25">
      <c r="A366">
        <v>1385</v>
      </c>
      <c r="B366" t="s">
        <v>174</v>
      </c>
      <c r="C366" t="s">
        <v>606</v>
      </c>
      <c r="D366" t="s">
        <v>2087</v>
      </c>
      <c r="E366" t="s">
        <v>2091</v>
      </c>
      <c r="F366">
        <v>1000</v>
      </c>
      <c r="G366">
        <v>14.5</v>
      </c>
      <c r="H366" t="s">
        <v>2107</v>
      </c>
      <c r="I366">
        <v>0.9</v>
      </c>
      <c r="J366">
        <v>22</v>
      </c>
      <c r="K366">
        <v>0.1</v>
      </c>
      <c r="L366">
        <v>62</v>
      </c>
      <c r="M366">
        <v>3</v>
      </c>
      <c r="N366">
        <v>13.6</v>
      </c>
      <c r="O366" t="s">
        <v>2137</v>
      </c>
      <c r="P366">
        <v>1</v>
      </c>
      <c r="Q366" t="s">
        <v>2187</v>
      </c>
      <c r="R366" t="s">
        <v>2429</v>
      </c>
      <c r="S366" t="s">
        <v>2761</v>
      </c>
    </row>
    <row r="367" spans="1:19" x14ac:dyDescent="0.25">
      <c r="A367">
        <v>1386</v>
      </c>
      <c r="B367" t="s">
        <v>174</v>
      </c>
      <c r="C367" t="s">
        <v>606</v>
      </c>
      <c r="D367" t="s">
        <v>2087</v>
      </c>
      <c r="E367" t="s">
        <v>2091</v>
      </c>
      <c r="F367">
        <v>1000</v>
      </c>
      <c r="G367">
        <v>14.5</v>
      </c>
      <c r="H367" t="s">
        <v>2107</v>
      </c>
      <c r="I367">
        <v>0.9</v>
      </c>
      <c r="J367">
        <v>24</v>
      </c>
      <c r="K367">
        <v>0.1</v>
      </c>
      <c r="L367">
        <v>62</v>
      </c>
      <c r="M367">
        <v>10</v>
      </c>
      <c r="N367">
        <v>41.7</v>
      </c>
      <c r="O367" t="s">
        <v>2137</v>
      </c>
      <c r="P367">
        <v>1</v>
      </c>
      <c r="Q367" t="s">
        <v>2187</v>
      </c>
      <c r="R367" t="s">
        <v>2429</v>
      </c>
      <c r="S367" t="s">
        <v>2761</v>
      </c>
    </row>
    <row r="368" spans="1:19" x14ac:dyDescent="0.25">
      <c r="A368">
        <v>1387</v>
      </c>
      <c r="B368" t="s">
        <v>174</v>
      </c>
      <c r="C368" t="s">
        <v>606</v>
      </c>
      <c r="D368" t="s">
        <v>2087</v>
      </c>
      <c r="E368" t="s">
        <v>2091</v>
      </c>
      <c r="F368">
        <v>1000</v>
      </c>
      <c r="G368">
        <v>14.5</v>
      </c>
      <c r="H368" t="s">
        <v>2107</v>
      </c>
      <c r="I368">
        <v>0.9</v>
      </c>
      <c r="J368">
        <v>22</v>
      </c>
      <c r="K368">
        <v>1</v>
      </c>
      <c r="L368">
        <v>621</v>
      </c>
      <c r="M368">
        <v>8</v>
      </c>
      <c r="N368">
        <v>36.4</v>
      </c>
      <c r="O368" t="s">
        <v>2137</v>
      </c>
      <c r="P368">
        <v>1</v>
      </c>
      <c r="Q368" t="s">
        <v>2157</v>
      </c>
      <c r="R368" t="s">
        <v>2429</v>
      </c>
      <c r="S368" t="s">
        <v>2761</v>
      </c>
    </row>
    <row r="369" spans="1:19" x14ac:dyDescent="0.25">
      <c r="A369">
        <v>1391</v>
      </c>
      <c r="B369" t="s">
        <v>174</v>
      </c>
      <c r="C369" t="s">
        <v>606</v>
      </c>
      <c r="D369" t="s">
        <v>2087</v>
      </c>
      <c r="E369" t="s">
        <v>2091</v>
      </c>
      <c r="F369">
        <v>1000</v>
      </c>
      <c r="G369">
        <v>14.5</v>
      </c>
      <c r="H369" t="s">
        <v>2107</v>
      </c>
      <c r="I369">
        <v>0.9</v>
      </c>
      <c r="J369">
        <v>23</v>
      </c>
      <c r="K369">
        <v>10</v>
      </c>
      <c r="L369">
        <v>6207</v>
      </c>
      <c r="M369">
        <v>15</v>
      </c>
      <c r="N369">
        <v>65.2</v>
      </c>
      <c r="O369" t="s">
        <v>2137</v>
      </c>
      <c r="P369">
        <v>1</v>
      </c>
      <c r="Q369" t="s">
        <v>2141</v>
      </c>
      <c r="R369" t="s">
        <v>2429</v>
      </c>
      <c r="S369" t="s">
        <v>2761</v>
      </c>
    </row>
    <row r="370" spans="1:19" x14ac:dyDescent="0.25">
      <c r="A370">
        <v>1393</v>
      </c>
      <c r="B370" t="s">
        <v>174</v>
      </c>
      <c r="C370" t="s">
        <v>606</v>
      </c>
      <c r="D370" t="s">
        <v>2087</v>
      </c>
      <c r="E370" t="s">
        <v>2091</v>
      </c>
      <c r="F370">
        <v>1000</v>
      </c>
      <c r="G370">
        <v>14.5</v>
      </c>
      <c r="H370" t="s">
        <v>2107</v>
      </c>
      <c r="I370">
        <v>0.9</v>
      </c>
      <c r="J370">
        <v>23</v>
      </c>
      <c r="K370">
        <v>10</v>
      </c>
      <c r="L370">
        <v>6207</v>
      </c>
      <c r="M370">
        <v>18</v>
      </c>
      <c r="N370">
        <v>78.3</v>
      </c>
      <c r="O370" t="s">
        <v>2137</v>
      </c>
      <c r="P370">
        <v>1</v>
      </c>
      <c r="Q370" t="s">
        <v>2157</v>
      </c>
      <c r="R370" t="s">
        <v>2429</v>
      </c>
      <c r="S370" t="s">
        <v>2761</v>
      </c>
    </row>
    <row r="371" spans="1:19" x14ac:dyDescent="0.25">
      <c r="A371">
        <v>1394</v>
      </c>
      <c r="B371" t="s">
        <v>174</v>
      </c>
      <c r="C371" t="s">
        <v>606</v>
      </c>
      <c r="D371" t="s">
        <v>2087</v>
      </c>
      <c r="E371" t="s">
        <v>2091</v>
      </c>
      <c r="F371">
        <v>1000</v>
      </c>
      <c r="G371">
        <v>14.5</v>
      </c>
      <c r="H371" t="s">
        <v>2107</v>
      </c>
      <c r="I371">
        <v>0.9</v>
      </c>
      <c r="J371">
        <v>24</v>
      </c>
      <c r="K371">
        <v>10</v>
      </c>
      <c r="L371">
        <v>6207</v>
      </c>
      <c r="M371">
        <v>24</v>
      </c>
      <c r="N371">
        <v>100</v>
      </c>
      <c r="O371" t="s">
        <v>2137</v>
      </c>
      <c r="P371">
        <v>1</v>
      </c>
      <c r="Q371" t="s">
        <v>2185</v>
      </c>
      <c r="R371" t="s">
        <v>2429</v>
      </c>
      <c r="S371" t="s">
        <v>2761</v>
      </c>
    </row>
    <row r="372" spans="1:19" x14ac:dyDescent="0.25">
      <c r="A372">
        <v>1395</v>
      </c>
      <c r="B372" t="s">
        <v>174</v>
      </c>
      <c r="C372" t="s">
        <v>606</v>
      </c>
      <c r="D372" t="s">
        <v>2087</v>
      </c>
      <c r="E372" t="s">
        <v>2091</v>
      </c>
      <c r="F372">
        <v>1000</v>
      </c>
      <c r="G372">
        <v>14.5</v>
      </c>
      <c r="H372" t="s">
        <v>2107</v>
      </c>
      <c r="I372">
        <v>0.9</v>
      </c>
      <c r="J372">
        <v>22</v>
      </c>
      <c r="K372">
        <v>10</v>
      </c>
      <c r="L372">
        <v>6207</v>
      </c>
      <c r="M372">
        <v>6</v>
      </c>
      <c r="N372">
        <v>27.3</v>
      </c>
      <c r="O372" t="s">
        <v>2137</v>
      </c>
      <c r="P372">
        <v>1</v>
      </c>
      <c r="Q372" t="s">
        <v>2185</v>
      </c>
      <c r="R372" t="s">
        <v>2429</v>
      </c>
      <c r="S372" t="s">
        <v>2761</v>
      </c>
    </row>
    <row r="373" spans="1:19" x14ac:dyDescent="0.25">
      <c r="A373">
        <v>1396</v>
      </c>
      <c r="B373" t="s">
        <v>174</v>
      </c>
      <c r="C373" t="s">
        <v>606</v>
      </c>
      <c r="D373" t="s">
        <v>2087</v>
      </c>
      <c r="E373" t="s">
        <v>2091</v>
      </c>
      <c r="F373">
        <v>1000</v>
      </c>
      <c r="G373">
        <v>14.5</v>
      </c>
      <c r="H373" t="s">
        <v>2107</v>
      </c>
      <c r="I373">
        <v>0.9</v>
      </c>
      <c r="J373">
        <v>23</v>
      </c>
      <c r="K373">
        <v>25</v>
      </c>
      <c r="L373">
        <v>15517</v>
      </c>
      <c r="M373">
        <v>20</v>
      </c>
      <c r="N373">
        <v>87</v>
      </c>
      <c r="O373" t="s">
        <v>2137</v>
      </c>
      <c r="P373">
        <v>1</v>
      </c>
      <c r="Q373" t="s">
        <v>2157</v>
      </c>
      <c r="R373" t="s">
        <v>2429</v>
      </c>
      <c r="S373" t="s">
        <v>2761</v>
      </c>
    </row>
    <row r="374" spans="1:19" x14ac:dyDescent="0.25">
      <c r="A374">
        <v>1397</v>
      </c>
      <c r="B374" t="s">
        <v>174</v>
      </c>
      <c r="C374" t="s">
        <v>606</v>
      </c>
      <c r="D374" t="s">
        <v>2087</v>
      </c>
      <c r="E374" t="s">
        <v>2091</v>
      </c>
      <c r="F374">
        <v>1000</v>
      </c>
      <c r="G374">
        <v>14.5</v>
      </c>
      <c r="H374" t="s">
        <v>2107</v>
      </c>
      <c r="I374">
        <v>0.9</v>
      </c>
      <c r="J374">
        <v>25</v>
      </c>
      <c r="K374">
        <v>25</v>
      </c>
      <c r="L374">
        <v>15517</v>
      </c>
      <c r="M374">
        <v>20</v>
      </c>
      <c r="N374">
        <v>80</v>
      </c>
      <c r="O374" t="s">
        <v>2137</v>
      </c>
      <c r="P374">
        <v>1</v>
      </c>
      <c r="Q374" t="s">
        <v>2140</v>
      </c>
      <c r="R374" t="s">
        <v>2308</v>
      </c>
      <c r="S374" t="s">
        <v>2761</v>
      </c>
    </row>
    <row r="375" spans="1:19" x14ac:dyDescent="0.25">
      <c r="A375">
        <v>1404</v>
      </c>
      <c r="B375" t="s">
        <v>175</v>
      </c>
      <c r="C375" t="s">
        <v>607</v>
      </c>
      <c r="D375" t="s">
        <v>2087</v>
      </c>
      <c r="E375" t="s">
        <v>2089</v>
      </c>
      <c r="F375" t="s">
        <v>2102</v>
      </c>
      <c r="G375" t="s">
        <v>2104</v>
      </c>
      <c r="H375" t="s">
        <v>2107</v>
      </c>
      <c r="I375">
        <v>0.9</v>
      </c>
      <c r="J375">
        <v>25</v>
      </c>
      <c r="K375">
        <v>4</v>
      </c>
      <c r="L375">
        <v>2592</v>
      </c>
      <c r="M375">
        <v>1</v>
      </c>
      <c r="N375">
        <v>4</v>
      </c>
      <c r="O375" t="s">
        <v>2137</v>
      </c>
      <c r="P375">
        <v>3</v>
      </c>
      <c r="R375" t="s">
        <v>2309</v>
      </c>
      <c r="S375" t="s">
        <v>2760</v>
      </c>
    </row>
    <row r="376" spans="1:19" x14ac:dyDescent="0.25">
      <c r="A376">
        <v>1405</v>
      </c>
      <c r="B376" t="s">
        <v>175</v>
      </c>
      <c r="C376" t="s">
        <v>607</v>
      </c>
      <c r="D376" t="s">
        <v>2087</v>
      </c>
      <c r="E376" t="s">
        <v>2089</v>
      </c>
      <c r="F376" t="s">
        <v>2102</v>
      </c>
      <c r="G376" t="s">
        <v>2104</v>
      </c>
      <c r="H376" t="s">
        <v>2107</v>
      </c>
      <c r="I376">
        <v>0.9</v>
      </c>
      <c r="J376">
        <v>24</v>
      </c>
      <c r="K376">
        <v>4</v>
      </c>
      <c r="L376">
        <v>2592</v>
      </c>
      <c r="M376">
        <v>0</v>
      </c>
      <c r="N376">
        <v>0</v>
      </c>
      <c r="O376" t="s">
        <v>2136</v>
      </c>
      <c r="P376">
        <v>3</v>
      </c>
      <c r="R376" t="s">
        <v>2432</v>
      </c>
      <c r="S376" t="s">
        <v>2760</v>
      </c>
    </row>
    <row r="377" spans="1:19" x14ac:dyDescent="0.25">
      <c r="A377">
        <v>1406</v>
      </c>
      <c r="B377" t="s">
        <v>175</v>
      </c>
      <c r="C377" t="s">
        <v>607</v>
      </c>
      <c r="D377" t="s">
        <v>2087</v>
      </c>
      <c r="E377" t="s">
        <v>2089</v>
      </c>
      <c r="F377" t="s">
        <v>2102</v>
      </c>
      <c r="G377" t="s">
        <v>2104</v>
      </c>
      <c r="H377" t="s">
        <v>2107</v>
      </c>
      <c r="I377">
        <v>0.9</v>
      </c>
      <c r="J377">
        <v>26</v>
      </c>
      <c r="K377">
        <v>4</v>
      </c>
      <c r="L377">
        <v>2592</v>
      </c>
      <c r="M377">
        <v>0</v>
      </c>
      <c r="N377">
        <v>0</v>
      </c>
      <c r="O377" t="s">
        <v>2136</v>
      </c>
      <c r="P377">
        <v>3</v>
      </c>
      <c r="R377" t="s">
        <v>2433</v>
      </c>
      <c r="S377" t="s">
        <v>2760</v>
      </c>
    </row>
    <row r="378" spans="1:19" x14ac:dyDescent="0.25">
      <c r="A378">
        <v>1411</v>
      </c>
      <c r="B378" t="s">
        <v>176</v>
      </c>
      <c r="C378" t="s">
        <v>608</v>
      </c>
      <c r="D378" t="s">
        <v>2087</v>
      </c>
      <c r="E378" t="s">
        <v>2090</v>
      </c>
      <c r="F378">
        <v>300</v>
      </c>
      <c r="G378">
        <v>4</v>
      </c>
      <c r="H378" t="s">
        <v>2107</v>
      </c>
      <c r="I378">
        <v>0.9</v>
      </c>
      <c r="J378">
        <v>23</v>
      </c>
      <c r="K378">
        <v>4</v>
      </c>
      <c r="L378">
        <v>2700</v>
      </c>
      <c r="M378">
        <v>0</v>
      </c>
      <c r="N378">
        <v>0</v>
      </c>
      <c r="O378" t="s">
        <v>2136</v>
      </c>
      <c r="P378">
        <v>3</v>
      </c>
      <c r="R378" t="s">
        <v>2514</v>
      </c>
      <c r="S378" t="s">
        <v>2760</v>
      </c>
    </row>
    <row r="379" spans="1:19" x14ac:dyDescent="0.25">
      <c r="A379">
        <v>1423</v>
      </c>
      <c r="B379" t="s">
        <v>177</v>
      </c>
      <c r="C379" t="s">
        <v>609</v>
      </c>
      <c r="D379" t="s">
        <v>2087</v>
      </c>
      <c r="E379" t="s">
        <v>2090</v>
      </c>
      <c r="F379">
        <v>300</v>
      </c>
      <c r="G379">
        <v>4</v>
      </c>
      <c r="H379" t="s">
        <v>2107</v>
      </c>
      <c r="I379">
        <v>0.9</v>
      </c>
      <c r="J379">
        <v>22</v>
      </c>
      <c r="K379">
        <v>1</v>
      </c>
      <c r="L379">
        <v>675</v>
      </c>
      <c r="M379">
        <v>0</v>
      </c>
      <c r="N379">
        <v>0</v>
      </c>
      <c r="O379" t="s">
        <v>2136</v>
      </c>
      <c r="P379">
        <v>3</v>
      </c>
      <c r="R379" t="s">
        <v>2458</v>
      </c>
      <c r="S379" t="s">
        <v>2760</v>
      </c>
    </row>
    <row r="380" spans="1:19" x14ac:dyDescent="0.25">
      <c r="A380">
        <v>1437</v>
      </c>
      <c r="B380" t="s">
        <v>178</v>
      </c>
      <c r="C380" t="s">
        <v>610</v>
      </c>
      <c r="D380" t="s">
        <v>2087</v>
      </c>
      <c r="E380" t="s">
        <v>2091</v>
      </c>
      <c r="F380">
        <v>1000</v>
      </c>
      <c r="G380">
        <v>14.5</v>
      </c>
      <c r="H380" t="s">
        <v>2107</v>
      </c>
      <c r="I380">
        <v>0.9</v>
      </c>
      <c r="J380">
        <v>22</v>
      </c>
      <c r="K380">
        <v>0.2</v>
      </c>
      <c r="L380">
        <v>124</v>
      </c>
      <c r="M380">
        <v>0</v>
      </c>
      <c r="N380">
        <v>0</v>
      </c>
      <c r="O380" t="s">
        <v>2136</v>
      </c>
      <c r="P380">
        <v>1</v>
      </c>
      <c r="Q380" t="s">
        <v>2157</v>
      </c>
      <c r="R380" t="s">
        <v>2429</v>
      </c>
      <c r="S380" t="s">
        <v>2761</v>
      </c>
    </row>
    <row r="381" spans="1:19" x14ac:dyDescent="0.25">
      <c r="A381">
        <v>1438</v>
      </c>
      <c r="B381" t="s">
        <v>178</v>
      </c>
      <c r="C381" t="s">
        <v>610</v>
      </c>
      <c r="D381" t="s">
        <v>2087</v>
      </c>
      <c r="E381" t="s">
        <v>2091</v>
      </c>
      <c r="F381">
        <v>1000</v>
      </c>
      <c r="G381">
        <v>14.5</v>
      </c>
      <c r="H381" t="s">
        <v>2107</v>
      </c>
      <c r="I381">
        <v>0.9</v>
      </c>
      <c r="J381">
        <v>25</v>
      </c>
      <c r="K381">
        <v>1</v>
      </c>
      <c r="L381">
        <v>621</v>
      </c>
      <c r="M381">
        <v>3</v>
      </c>
      <c r="N381">
        <v>12</v>
      </c>
      <c r="O381" t="s">
        <v>2137</v>
      </c>
      <c r="P381">
        <v>1</v>
      </c>
      <c r="Q381" t="s">
        <v>2157</v>
      </c>
      <c r="R381" t="s">
        <v>2429</v>
      </c>
      <c r="S381" t="s">
        <v>2761</v>
      </c>
    </row>
    <row r="382" spans="1:19" x14ac:dyDescent="0.25">
      <c r="A382">
        <v>1439</v>
      </c>
      <c r="B382" t="s">
        <v>178</v>
      </c>
      <c r="C382" t="s">
        <v>610</v>
      </c>
      <c r="D382" t="s">
        <v>2087</v>
      </c>
      <c r="E382" t="s">
        <v>2091</v>
      </c>
      <c r="F382">
        <v>1000</v>
      </c>
      <c r="G382">
        <v>14.5</v>
      </c>
      <c r="H382" t="s">
        <v>2107</v>
      </c>
      <c r="I382">
        <v>0.9</v>
      </c>
      <c r="J382">
        <v>25</v>
      </c>
      <c r="K382">
        <v>10</v>
      </c>
      <c r="L382">
        <v>6207</v>
      </c>
      <c r="M382">
        <v>7</v>
      </c>
      <c r="N382">
        <v>28</v>
      </c>
      <c r="O382" t="s">
        <v>2137</v>
      </c>
      <c r="P382">
        <v>1</v>
      </c>
      <c r="Q382" t="s">
        <v>2157</v>
      </c>
      <c r="R382" t="s">
        <v>2429</v>
      </c>
      <c r="S382" t="s">
        <v>2761</v>
      </c>
    </row>
    <row r="383" spans="1:19" x14ac:dyDescent="0.25">
      <c r="A383">
        <v>1440</v>
      </c>
      <c r="B383" t="s">
        <v>178</v>
      </c>
      <c r="C383" t="s">
        <v>610</v>
      </c>
      <c r="D383" t="s">
        <v>2087</v>
      </c>
      <c r="E383" t="s">
        <v>2091</v>
      </c>
      <c r="F383">
        <v>1000</v>
      </c>
      <c r="G383">
        <v>14.5</v>
      </c>
      <c r="H383" t="s">
        <v>2107</v>
      </c>
      <c r="I383">
        <v>0.9</v>
      </c>
      <c r="J383">
        <v>24</v>
      </c>
      <c r="K383">
        <v>10</v>
      </c>
      <c r="L383">
        <v>6207</v>
      </c>
      <c r="M383">
        <v>1</v>
      </c>
      <c r="N383">
        <v>4.2</v>
      </c>
      <c r="O383" t="s">
        <v>2137</v>
      </c>
      <c r="P383">
        <v>1</v>
      </c>
      <c r="Q383" t="s">
        <v>2180</v>
      </c>
      <c r="R383" t="s">
        <v>2429</v>
      </c>
      <c r="S383" t="s">
        <v>2761</v>
      </c>
    </row>
    <row r="384" spans="1:19" x14ac:dyDescent="0.25">
      <c r="A384">
        <v>1441</v>
      </c>
      <c r="B384" t="s">
        <v>178</v>
      </c>
      <c r="C384" t="s">
        <v>610</v>
      </c>
      <c r="D384" t="s">
        <v>2087</v>
      </c>
      <c r="E384" t="s">
        <v>2091</v>
      </c>
      <c r="F384">
        <v>1000</v>
      </c>
      <c r="G384">
        <v>14.5</v>
      </c>
      <c r="H384" t="s">
        <v>2107</v>
      </c>
      <c r="I384">
        <v>0.9</v>
      </c>
      <c r="J384">
        <v>24</v>
      </c>
      <c r="K384">
        <v>10</v>
      </c>
      <c r="L384">
        <v>6207</v>
      </c>
      <c r="M384">
        <v>4</v>
      </c>
      <c r="N384">
        <v>16.7</v>
      </c>
      <c r="O384" t="s">
        <v>2137</v>
      </c>
      <c r="P384">
        <v>1</v>
      </c>
      <c r="Q384" t="s">
        <v>2180</v>
      </c>
      <c r="R384" t="s">
        <v>2429</v>
      </c>
      <c r="S384" t="s">
        <v>2761</v>
      </c>
    </row>
    <row r="385" spans="1:19" x14ac:dyDescent="0.25">
      <c r="A385">
        <v>1442</v>
      </c>
      <c r="B385" t="s">
        <v>178</v>
      </c>
      <c r="C385" t="s">
        <v>610</v>
      </c>
      <c r="D385" t="s">
        <v>2087</v>
      </c>
      <c r="E385" t="s">
        <v>2091</v>
      </c>
      <c r="F385">
        <v>1000</v>
      </c>
      <c r="G385">
        <v>14.5</v>
      </c>
      <c r="H385" t="s">
        <v>2107</v>
      </c>
      <c r="I385">
        <v>0.9</v>
      </c>
      <c r="J385">
        <v>22</v>
      </c>
      <c r="K385">
        <v>10</v>
      </c>
      <c r="L385">
        <v>6207</v>
      </c>
      <c r="M385">
        <v>5</v>
      </c>
      <c r="N385">
        <v>22.7</v>
      </c>
      <c r="O385" t="s">
        <v>2137</v>
      </c>
      <c r="P385">
        <v>1</v>
      </c>
      <c r="Q385" t="s">
        <v>2180</v>
      </c>
      <c r="R385" t="s">
        <v>2429</v>
      </c>
      <c r="S385" t="s">
        <v>2761</v>
      </c>
    </row>
    <row r="386" spans="1:19" x14ac:dyDescent="0.25">
      <c r="A386">
        <v>1443</v>
      </c>
      <c r="B386" t="s">
        <v>178</v>
      </c>
      <c r="C386" t="s">
        <v>610</v>
      </c>
      <c r="D386" t="s">
        <v>2087</v>
      </c>
      <c r="E386" t="s">
        <v>2091</v>
      </c>
      <c r="F386">
        <v>1000</v>
      </c>
      <c r="G386">
        <v>14.5</v>
      </c>
      <c r="H386" t="s">
        <v>2107</v>
      </c>
      <c r="I386">
        <v>0.9</v>
      </c>
      <c r="J386">
        <v>20</v>
      </c>
      <c r="K386">
        <v>10</v>
      </c>
      <c r="L386">
        <v>6207</v>
      </c>
      <c r="M386">
        <v>12</v>
      </c>
      <c r="N386">
        <v>60</v>
      </c>
      <c r="O386" t="s">
        <v>2137</v>
      </c>
      <c r="P386">
        <v>1</v>
      </c>
      <c r="Q386" t="s">
        <v>2180</v>
      </c>
      <c r="R386" t="s">
        <v>2429</v>
      </c>
      <c r="S386" t="s">
        <v>2761</v>
      </c>
    </row>
    <row r="387" spans="1:19" x14ac:dyDescent="0.25">
      <c r="A387">
        <v>1444</v>
      </c>
      <c r="B387" t="s">
        <v>178</v>
      </c>
      <c r="C387" t="s">
        <v>610</v>
      </c>
      <c r="D387" t="s">
        <v>2087</v>
      </c>
      <c r="E387" t="s">
        <v>2091</v>
      </c>
      <c r="F387">
        <v>1000</v>
      </c>
      <c r="G387">
        <v>14.5</v>
      </c>
      <c r="H387" t="s">
        <v>2107</v>
      </c>
      <c r="I387">
        <v>0.9</v>
      </c>
      <c r="J387">
        <v>21</v>
      </c>
      <c r="K387">
        <v>25</v>
      </c>
      <c r="L387">
        <v>15517</v>
      </c>
      <c r="M387">
        <v>14</v>
      </c>
      <c r="N387">
        <v>66.7</v>
      </c>
      <c r="O387" t="s">
        <v>2137</v>
      </c>
      <c r="P387">
        <v>1</v>
      </c>
      <c r="Q387" t="s">
        <v>2157</v>
      </c>
      <c r="R387" t="s">
        <v>2429</v>
      </c>
      <c r="S387" t="s">
        <v>2761</v>
      </c>
    </row>
    <row r="388" spans="1:19" x14ac:dyDescent="0.25">
      <c r="A388">
        <v>1445</v>
      </c>
      <c r="B388" t="s">
        <v>178</v>
      </c>
      <c r="C388" t="s">
        <v>610</v>
      </c>
      <c r="D388" t="s">
        <v>2087</v>
      </c>
      <c r="E388" t="s">
        <v>2091</v>
      </c>
      <c r="F388">
        <v>1000</v>
      </c>
      <c r="G388">
        <v>14.5</v>
      </c>
      <c r="H388" t="s">
        <v>2107</v>
      </c>
      <c r="I388">
        <v>0.9</v>
      </c>
      <c r="J388">
        <v>24</v>
      </c>
      <c r="K388">
        <v>25</v>
      </c>
      <c r="L388">
        <v>15517</v>
      </c>
      <c r="M388">
        <v>14</v>
      </c>
      <c r="N388">
        <v>58.3</v>
      </c>
      <c r="O388" t="s">
        <v>2137</v>
      </c>
      <c r="P388">
        <v>1</v>
      </c>
      <c r="Q388" t="s">
        <v>2140</v>
      </c>
      <c r="R388" t="s">
        <v>2308</v>
      </c>
      <c r="S388" t="s">
        <v>2761</v>
      </c>
    </row>
    <row r="389" spans="1:19" x14ac:dyDescent="0.25">
      <c r="A389">
        <v>1446</v>
      </c>
      <c r="B389" t="s">
        <v>178</v>
      </c>
      <c r="C389" t="s">
        <v>610</v>
      </c>
      <c r="D389" t="s">
        <v>2087</v>
      </c>
      <c r="E389" t="s">
        <v>2091</v>
      </c>
      <c r="F389">
        <v>1000</v>
      </c>
      <c r="G389">
        <v>14.5</v>
      </c>
      <c r="H389" t="s">
        <v>2107</v>
      </c>
      <c r="I389">
        <v>0.9</v>
      </c>
      <c r="J389">
        <v>25</v>
      </c>
      <c r="K389">
        <v>50</v>
      </c>
      <c r="L389">
        <v>31034</v>
      </c>
      <c r="M389">
        <v>2</v>
      </c>
      <c r="N389">
        <v>8</v>
      </c>
      <c r="O389" t="s">
        <v>2137</v>
      </c>
      <c r="P389">
        <v>1</v>
      </c>
      <c r="Q389" t="s">
        <v>2157</v>
      </c>
      <c r="R389" t="s">
        <v>2429</v>
      </c>
      <c r="S389" t="s">
        <v>2761</v>
      </c>
    </row>
    <row r="390" spans="1:19" x14ac:dyDescent="0.25">
      <c r="A390">
        <v>1456</v>
      </c>
      <c r="B390" t="s">
        <v>179</v>
      </c>
      <c r="C390" t="s">
        <v>611</v>
      </c>
      <c r="D390" t="s">
        <v>2087</v>
      </c>
      <c r="E390" t="s">
        <v>2091</v>
      </c>
      <c r="F390">
        <v>1000</v>
      </c>
      <c r="G390">
        <v>14.5</v>
      </c>
      <c r="H390" t="s">
        <v>2107</v>
      </c>
      <c r="I390">
        <v>0.9</v>
      </c>
      <c r="J390">
        <v>25</v>
      </c>
      <c r="K390">
        <v>8</v>
      </c>
      <c r="L390">
        <v>4966</v>
      </c>
      <c r="M390">
        <v>0</v>
      </c>
      <c r="N390">
        <v>0</v>
      </c>
      <c r="O390" t="s">
        <v>2136</v>
      </c>
      <c r="P390">
        <v>2</v>
      </c>
      <c r="Q390" t="s">
        <v>2176</v>
      </c>
      <c r="R390" t="s">
        <v>2340</v>
      </c>
      <c r="S390" t="s">
        <v>2761</v>
      </c>
    </row>
    <row r="391" spans="1:19" x14ac:dyDescent="0.25">
      <c r="A391">
        <v>1459</v>
      </c>
      <c r="B391" t="s">
        <v>180</v>
      </c>
      <c r="C391" t="s">
        <v>612</v>
      </c>
      <c r="D391" t="s">
        <v>2087</v>
      </c>
      <c r="E391" t="s">
        <v>2091</v>
      </c>
      <c r="F391">
        <v>1000</v>
      </c>
      <c r="G391">
        <v>14.5</v>
      </c>
      <c r="H391" t="s">
        <v>2107</v>
      </c>
      <c r="I391">
        <v>0.9</v>
      </c>
      <c r="J391">
        <v>25</v>
      </c>
      <c r="K391">
        <v>8</v>
      </c>
      <c r="L391">
        <v>4966</v>
      </c>
      <c r="M391">
        <v>0</v>
      </c>
      <c r="N391">
        <v>0</v>
      </c>
      <c r="O391" t="s">
        <v>2136</v>
      </c>
      <c r="P391">
        <v>2</v>
      </c>
      <c r="R391" t="s">
        <v>2340</v>
      </c>
      <c r="S391" t="s">
        <v>2761</v>
      </c>
    </row>
    <row r="392" spans="1:19" x14ac:dyDescent="0.25">
      <c r="A392">
        <v>1475</v>
      </c>
      <c r="B392" t="s">
        <v>181</v>
      </c>
      <c r="C392" t="s">
        <v>613</v>
      </c>
      <c r="D392" t="s">
        <v>2087</v>
      </c>
      <c r="E392" t="s">
        <v>2091</v>
      </c>
      <c r="F392">
        <v>1000</v>
      </c>
      <c r="G392">
        <v>14.5</v>
      </c>
      <c r="H392" t="s">
        <v>2107</v>
      </c>
      <c r="I392">
        <v>0.9</v>
      </c>
      <c r="J392">
        <v>23</v>
      </c>
      <c r="K392">
        <v>0.1</v>
      </c>
      <c r="L392">
        <v>62</v>
      </c>
      <c r="M392">
        <v>0</v>
      </c>
      <c r="N392">
        <v>0</v>
      </c>
      <c r="O392" t="s">
        <v>2136</v>
      </c>
      <c r="P392">
        <v>1</v>
      </c>
      <c r="Q392" t="s">
        <v>2187</v>
      </c>
      <c r="R392" t="s">
        <v>2429</v>
      </c>
      <c r="S392" t="s">
        <v>2761</v>
      </c>
    </row>
    <row r="393" spans="1:19" x14ac:dyDescent="0.25">
      <c r="A393">
        <v>1476</v>
      </c>
      <c r="B393" t="s">
        <v>181</v>
      </c>
      <c r="C393" t="s">
        <v>613</v>
      </c>
      <c r="D393" t="s">
        <v>2087</v>
      </c>
      <c r="E393" t="s">
        <v>2091</v>
      </c>
      <c r="F393">
        <v>1000</v>
      </c>
      <c r="G393">
        <v>14.5</v>
      </c>
      <c r="H393" t="s">
        <v>2107</v>
      </c>
      <c r="I393">
        <v>0.9</v>
      </c>
      <c r="J393">
        <v>22</v>
      </c>
      <c r="K393">
        <v>0.1</v>
      </c>
      <c r="L393">
        <v>62</v>
      </c>
      <c r="M393">
        <v>2</v>
      </c>
      <c r="N393">
        <v>9.1</v>
      </c>
      <c r="O393" t="s">
        <v>2137</v>
      </c>
      <c r="P393">
        <v>1</v>
      </c>
      <c r="Q393" t="s">
        <v>2187</v>
      </c>
      <c r="R393" t="s">
        <v>2429</v>
      </c>
      <c r="S393" t="s">
        <v>2761</v>
      </c>
    </row>
    <row r="394" spans="1:19" x14ac:dyDescent="0.25">
      <c r="A394">
        <v>1477</v>
      </c>
      <c r="B394" t="s">
        <v>181</v>
      </c>
      <c r="C394" t="s">
        <v>613</v>
      </c>
      <c r="D394" t="s">
        <v>2087</v>
      </c>
      <c r="E394" t="s">
        <v>2091</v>
      </c>
      <c r="F394">
        <v>1000</v>
      </c>
      <c r="G394">
        <v>14.5</v>
      </c>
      <c r="H394" t="s">
        <v>2107</v>
      </c>
      <c r="I394">
        <v>0.9</v>
      </c>
      <c r="J394">
        <v>24</v>
      </c>
      <c r="K394">
        <v>0.1</v>
      </c>
      <c r="L394">
        <v>62</v>
      </c>
      <c r="M394">
        <v>6</v>
      </c>
      <c r="N394">
        <v>25</v>
      </c>
      <c r="O394" t="s">
        <v>2137</v>
      </c>
      <c r="P394">
        <v>1</v>
      </c>
      <c r="Q394" t="s">
        <v>2187</v>
      </c>
      <c r="R394" t="s">
        <v>2429</v>
      </c>
      <c r="S394" t="s">
        <v>2761</v>
      </c>
    </row>
    <row r="395" spans="1:19" x14ac:dyDescent="0.25">
      <c r="A395">
        <v>1478</v>
      </c>
      <c r="B395" t="s">
        <v>181</v>
      </c>
      <c r="C395" t="s">
        <v>613</v>
      </c>
      <c r="D395" t="s">
        <v>2087</v>
      </c>
      <c r="E395" t="s">
        <v>2091</v>
      </c>
      <c r="F395">
        <v>1000</v>
      </c>
      <c r="G395">
        <v>14.5</v>
      </c>
      <c r="H395" t="s">
        <v>2107</v>
      </c>
      <c r="I395">
        <v>0.9</v>
      </c>
      <c r="J395">
        <v>22</v>
      </c>
      <c r="K395">
        <v>0.2</v>
      </c>
      <c r="L395">
        <v>124</v>
      </c>
      <c r="M395">
        <v>2</v>
      </c>
      <c r="N395">
        <v>9.1</v>
      </c>
      <c r="O395" t="s">
        <v>2137</v>
      </c>
      <c r="P395">
        <v>1</v>
      </c>
      <c r="Q395" t="s">
        <v>2157</v>
      </c>
      <c r="R395" t="s">
        <v>2429</v>
      </c>
      <c r="S395" t="s">
        <v>2761</v>
      </c>
    </row>
    <row r="396" spans="1:19" x14ac:dyDescent="0.25">
      <c r="A396">
        <v>1479</v>
      </c>
      <c r="B396" t="s">
        <v>181</v>
      </c>
      <c r="C396" t="s">
        <v>613</v>
      </c>
      <c r="D396" t="s">
        <v>2087</v>
      </c>
      <c r="E396" t="s">
        <v>2091</v>
      </c>
      <c r="F396">
        <v>1000</v>
      </c>
      <c r="G396">
        <v>14.5</v>
      </c>
      <c r="H396" t="s">
        <v>2107</v>
      </c>
      <c r="I396">
        <v>0.9</v>
      </c>
      <c r="J396">
        <v>22</v>
      </c>
      <c r="K396">
        <v>1</v>
      </c>
      <c r="L396">
        <v>621</v>
      </c>
      <c r="M396">
        <v>4</v>
      </c>
      <c r="N396">
        <v>18.2</v>
      </c>
      <c r="O396" t="s">
        <v>2137</v>
      </c>
      <c r="P396">
        <v>1</v>
      </c>
      <c r="Q396" t="s">
        <v>2157</v>
      </c>
      <c r="R396" t="s">
        <v>2429</v>
      </c>
      <c r="S396" t="s">
        <v>2761</v>
      </c>
    </row>
    <row r="397" spans="1:19" x14ac:dyDescent="0.25">
      <c r="A397">
        <v>1480</v>
      </c>
      <c r="B397" t="s">
        <v>181</v>
      </c>
      <c r="C397" t="s">
        <v>613</v>
      </c>
      <c r="D397" t="s">
        <v>2087</v>
      </c>
      <c r="E397" t="s">
        <v>2091</v>
      </c>
      <c r="F397">
        <v>1000</v>
      </c>
      <c r="G397">
        <v>14.5</v>
      </c>
      <c r="H397" t="s">
        <v>2107</v>
      </c>
      <c r="I397">
        <v>0.9</v>
      </c>
      <c r="J397">
        <v>25</v>
      </c>
      <c r="K397">
        <v>5</v>
      </c>
      <c r="L397">
        <v>3103</v>
      </c>
      <c r="M397">
        <v>7</v>
      </c>
      <c r="N397">
        <v>28</v>
      </c>
      <c r="O397" t="s">
        <v>2137</v>
      </c>
      <c r="P397">
        <v>1</v>
      </c>
      <c r="Q397" t="s">
        <v>2157</v>
      </c>
      <c r="R397" t="s">
        <v>2429</v>
      </c>
      <c r="S397" t="s">
        <v>2761</v>
      </c>
    </row>
    <row r="398" spans="1:19" x14ac:dyDescent="0.25">
      <c r="A398">
        <v>1481</v>
      </c>
      <c r="B398" t="s">
        <v>181</v>
      </c>
      <c r="C398" t="s">
        <v>613</v>
      </c>
      <c r="D398" t="s">
        <v>2087</v>
      </c>
      <c r="E398" t="s">
        <v>2091</v>
      </c>
      <c r="F398">
        <v>1000</v>
      </c>
      <c r="G398">
        <v>14.5</v>
      </c>
      <c r="H398" t="s">
        <v>2107</v>
      </c>
      <c r="I398">
        <v>0.9</v>
      </c>
      <c r="J398">
        <v>25</v>
      </c>
      <c r="K398">
        <v>10</v>
      </c>
      <c r="L398">
        <v>6207</v>
      </c>
      <c r="M398">
        <v>9</v>
      </c>
      <c r="N398">
        <v>36</v>
      </c>
      <c r="O398" t="s">
        <v>2137</v>
      </c>
      <c r="P398">
        <v>1</v>
      </c>
      <c r="Q398" t="s">
        <v>2141</v>
      </c>
      <c r="R398" t="s">
        <v>2429</v>
      </c>
      <c r="S398" t="s">
        <v>2761</v>
      </c>
    </row>
    <row r="399" spans="1:19" x14ac:dyDescent="0.25">
      <c r="A399">
        <v>1483</v>
      </c>
      <c r="B399" t="s">
        <v>181</v>
      </c>
      <c r="C399" t="s">
        <v>613</v>
      </c>
      <c r="D399" t="s">
        <v>2087</v>
      </c>
      <c r="E399" t="s">
        <v>2091</v>
      </c>
      <c r="F399">
        <v>1000</v>
      </c>
      <c r="G399">
        <v>14.5</v>
      </c>
      <c r="H399" t="s">
        <v>2107</v>
      </c>
      <c r="I399">
        <v>0.9</v>
      </c>
      <c r="J399">
        <v>25</v>
      </c>
      <c r="K399">
        <v>10</v>
      </c>
      <c r="L399">
        <v>6207</v>
      </c>
      <c r="M399">
        <v>11</v>
      </c>
      <c r="N399">
        <v>44</v>
      </c>
      <c r="O399" t="s">
        <v>2137</v>
      </c>
      <c r="P399">
        <v>1</v>
      </c>
      <c r="Q399" t="s">
        <v>2157</v>
      </c>
      <c r="R399" t="s">
        <v>2429</v>
      </c>
      <c r="S399" t="s">
        <v>2761</v>
      </c>
    </row>
    <row r="400" spans="1:19" x14ac:dyDescent="0.25">
      <c r="A400">
        <v>1484</v>
      </c>
      <c r="B400" t="s">
        <v>181</v>
      </c>
      <c r="C400" t="s">
        <v>613</v>
      </c>
      <c r="D400" t="s">
        <v>2087</v>
      </c>
      <c r="E400" t="s">
        <v>2091</v>
      </c>
      <c r="F400">
        <v>1000</v>
      </c>
      <c r="G400">
        <v>14.5</v>
      </c>
      <c r="H400" t="s">
        <v>2107</v>
      </c>
      <c r="I400">
        <v>0.9</v>
      </c>
      <c r="J400">
        <v>25</v>
      </c>
      <c r="K400">
        <v>10</v>
      </c>
      <c r="L400">
        <v>6207</v>
      </c>
      <c r="M400">
        <v>1</v>
      </c>
      <c r="N400">
        <v>4</v>
      </c>
      <c r="O400" t="s">
        <v>2137</v>
      </c>
      <c r="P400">
        <v>1</v>
      </c>
      <c r="Q400" t="s">
        <v>2180</v>
      </c>
      <c r="R400" t="s">
        <v>2429</v>
      </c>
      <c r="S400" t="s">
        <v>2761</v>
      </c>
    </row>
    <row r="401" spans="1:19" x14ac:dyDescent="0.25">
      <c r="A401">
        <v>1485</v>
      </c>
      <c r="B401" t="s">
        <v>181</v>
      </c>
      <c r="C401" t="s">
        <v>613</v>
      </c>
      <c r="D401" t="s">
        <v>2087</v>
      </c>
      <c r="E401" t="s">
        <v>2091</v>
      </c>
      <c r="F401">
        <v>1000</v>
      </c>
      <c r="G401">
        <v>14.5</v>
      </c>
      <c r="H401" t="s">
        <v>2107</v>
      </c>
      <c r="I401">
        <v>0.9</v>
      </c>
      <c r="J401">
        <v>25</v>
      </c>
      <c r="K401">
        <v>10</v>
      </c>
      <c r="L401">
        <v>6207</v>
      </c>
      <c r="M401">
        <v>5</v>
      </c>
      <c r="N401">
        <v>20</v>
      </c>
      <c r="O401" t="s">
        <v>2137</v>
      </c>
      <c r="P401">
        <v>1</v>
      </c>
      <c r="Q401" t="s">
        <v>2180</v>
      </c>
      <c r="R401" t="s">
        <v>2429</v>
      </c>
      <c r="S401" t="s">
        <v>2761</v>
      </c>
    </row>
    <row r="402" spans="1:19" x14ac:dyDescent="0.25">
      <c r="A402">
        <v>1486</v>
      </c>
      <c r="B402" t="s">
        <v>181</v>
      </c>
      <c r="C402" t="s">
        <v>613</v>
      </c>
      <c r="D402" t="s">
        <v>2087</v>
      </c>
      <c r="E402" t="s">
        <v>2091</v>
      </c>
      <c r="F402">
        <v>1000</v>
      </c>
      <c r="G402">
        <v>14.5</v>
      </c>
      <c r="H402" t="s">
        <v>2107</v>
      </c>
      <c r="I402">
        <v>0.9</v>
      </c>
      <c r="J402">
        <v>21</v>
      </c>
      <c r="K402">
        <v>10</v>
      </c>
      <c r="L402">
        <v>6207</v>
      </c>
      <c r="M402">
        <v>10</v>
      </c>
      <c r="N402">
        <v>47.6</v>
      </c>
      <c r="O402" t="s">
        <v>2137</v>
      </c>
      <c r="P402">
        <v>1</v>
      </c>
      <c r="Q402" t="s">
        <v>2180</v>
      </c>
      <c r="R402" t="s">
        <v>2429</v>
      </c>
      <c r="S402" t="s">
        <v>2761</v>
      </c>
    </row>
    <row r="403" spans="1:19" x14ac:dyDescent="0.25">
      <c r="A403">
        <v>1487</v>
      </c>
      <c r="B403" t="s">
        <v>181</v>
      </c>
      <c r="C403" t="s">
        <v>613</v>
      </c>
      <c r="D403" t="s">
        <v>2087</v>
      </c>
      <c r="E403" t="s">
        <v>2091</v>
      </c>
      <c r="F403">
        <v>1000</v>
      </c>
      <c r="G403">
        <v>14.5</v>
      </c>
      <c r="H403" t="s">
        <v>2107</v>
      </c>
      <c r="I403">
        <v>0.9</v>
      </c>
      <c r="J403">
        <v>21</v>
      </c>
      <c r="K403">
        <v>10</v>
      </c>
      <c r="L403">
        <v>6207</v>
      </c>
      <c r="M403">
        <v>16</v>
      </c>
      <c r="N403">
        <v>76.2</v>
      </c>
      <c r="O403" t="s">
        <v>2137</v>
      </c>
      <c r="P403">
        <v>1</v>
      </c>
      <c r="Q403" t="s">
        <v>2180</v>
      </c>
      <c r="R403" t="s">
        <v>2429</v>
      </c>
      <c r="S403" t="s">
        <v>2761</v>
      </c>
    </row>
    <row r="404" spans="1:19" x14ac:dyDescent="0.25">
      <c r="A404">
        <v>1488</v>
      </c>
      <c r="B404" t="s">
        <v>181</v>
      </c>
      <c r="C404" t="s">
        <v>613</v>
      </c>
      <c r="D404" t="s">
        <v>2087</v>
      </c>
      <c r="E404" t="s">
        <v>2091</v>
      </c>
      <c r="F404">
        <v>1000</v>
      </c>
      <c r="G404">
        <v>14.5</v>
      </c>
      <c r="H404" t="s">
        <v>2107</v>
      </c>
      <c r="I404">
        <v>0.9</v>
      </c>
      <c r="J404">
        <v>25</v>
      </c>
      <c r="K404">
        <v>25</v>
      </c>
      <c r="L404">
        <v>15517</v>
      </c>
      <c r="M404">
        <v>16</v>
      </c>
      <c r="N404">
        <v>64</v>
      </c>
      <c r="O404" t="s">
        <v>2137</v>
      </c>
      <c r="P404">
        <v>1</v>
      </c>
      <c r="Q404" t="s">
        <v>2157</v>
      </c>
      <c r="R404" t="s">
        <v>2429</v>
      </c>
      <c r="S404" t="s">
        <v>2761</v>
      </c>
    </row>
    <row r="405" spans="1:19" x14ac:dyDescent="0.25">
      <c r="A405">
        <v>1491</v>
      </c>
      <c r="B405" t="s">
        <v>181</v>
      </c>
      <c r="C405" t="s">
        <v>613</v>
      </c>
      <c r="D405" t="s">
        <v>2087</v>
      </c>
      <c r="E405" t="s">
        <v>2091</v>
      </c>
      <c r="F405">
        <v>1000</v>
      </c>
      <c r="G405">
        <v>14.5</v>
      </c>
      <c r="H405" t="s">
        <v>2107</v>
      </c>
      <c r="I405">
        <v>0.9</v>
      </c>
      <c r="J405">
        <v>24</v>
      </c>
      <c r="K405">
        <v>25</v>
      </c>
      <c r="L405">
        <v>15517</v>
      </c>
      <c r="M405">
        <v>16</v>
      </c>
      <c r="N405">
        <v>66.7</v>
      </c>
      <c r="O405" t="s">
        <v>2137</v>
      </c>
      <c r="P405">
        <v>1</v>
      </c>
      <c r="Q405" t="s">
        <v>2212</v>
      </c>
      <c r="R405" t="s">
        <v>2308</v>
      </c>
      <c r="S405" t="s">
        <v>2761</v>
      </c>
    </row>
    <row r="406" spans="1:19" x14ac:dyDescent="0.25">
      <c r="A406">
        <v>1492</v>
      </c>
      <c r="B406" t="s">
        <v>181</v>
      </c>
      <c r="C406" t="s">
        <v>613</v>
      </c>
      <c r="D406" t="s">
        <v>2087</v>
      </c>
      <c r="E406" t="s">
        <v>2091</v>
      </c>
      <c r="F406">
        <v>1000</v>
      </c>
      <c r="G406">
        <v>14.5</v>
      </c>
      <c r="H406" t="s">
        <v>2107</v>
      </c>
      <c r="I406">
        <v>0.9</v>
      </c>
      <c r="J406">
        <v>23</v>
      </c>
      <c r="K406">
        <v>25</v>
      </c>
      <c r="L406">
        <v>15517</v>
      </c>
      <c r="M406">
        <v>16</v>
      </c>
      <c r="N406">
        <v>69.599999999999994</v>
      </c>
      <c r="O406" t="s">
        <v>2137</v>
      </c>
      <c r="P406">
        <v>1</v>
      </c>
      <c r="Q406" t="s">
        <v>2187</v>
      </c>
      <c r="R406" t="s">
        <v>2308</v>
      </c>
      <c r="S406" t="s">
        <v>2761</v>
      </c>
    </row>
    <row r="407" spans="1:19" x14ac:dyDescent="0.25">
      <c r="A407">
        <v>1493</v>
      </c>
      <c r="B407" t="s">
        <v>181</v>
      </c>
      <c r="C407" t="s">
        <v>613</v>
      </c>
      <c r="D407" t="s">
        <v>2087</v>
      </c>
      <c r="E407" t="s">
        <v>2091</v>
      </c>
      <c r="F407">
        <v>1000</v>
      </c>
      <c r="G407">
        <v>14.5</v>
      </c>
      <c r="H407" t="s">
        <v>2107</v>
      </c>
      <c r="I407">
        <v>0.9</v>
      </c>
      <c r="J407">
        <v>23</v>
      </c>
      <c r="K407">
        <v>25</v>
      </c>
      <c r="L407">
        <v>15517</v>
      </c>
      <c r="M407">
        <v>12</v>
      </c>
      <c r="N407">
        <v>52.2</v>
      </c>
      <c r="O407" t="s">
        <v>2137</v>
      </c>
      <c r="P407">
        <v>1</v>
      </c>
      <c r="Q407" t="s">
        <v>2187</v>
      </c>
      <c r="R407" t="s">
        <v>2308</v>
      </c>
      <c r="S407" t="s">
        <v>2761</v>
      </c>
    </row>
    <row r="408" spans="1:19" x14ac:dyDescent="0.25">
      <c r="A408">
        <v>1494</v>
      </c>
      <c r="B408" t="s">
        <v>181</v>
      </c>
      <c r="C408" t="s">
        <v>613</v>
      </c>
      <c r="D408" t="s">
        <v>2087</v>
      </c>
      <c r="E408" t="s">
        <v>2091</v>
      </c>
      <c r="F408">
        <v>1000</v>
      </c>
      <c r="G408">
        <v>14.5</v>
      </c>
      <c r="H408" t="s">
        <v>2107</v>
      </c>
      <c r="I408">
        <v>0.9</v>
      </c>
      <c r="J408">
        <v>25</v>
      </c>
      <c r="K408">
        <v>25</v>
      </c>
      <c r="L408">
        <v>15517</v>
      </c>
      <c r="M408">
        <v>13</v>
      </c>
      <c r="N408">
        <v>52</v>
      </c>
      <c r="O408" t="s">
        <v>2137</v>
      </c>
      <c r="P408">
        <v>1</v>
      </c>
      <c r="Q408" t="s">
        <v>2187</v>
      </c>
      <c r="R408" t="s">
        <v>2308</v>
      </c>
      <c r="S408" t="s">
        <v>2761</v>
      </c>
    </row>
    <row r="409" spans="1:19" x14ac:dyDescent="0.25">
      <c r="A409">
        <v>1500</v>
      </c>
      <c r="B409" t="s">
        <v>182</v>
      </c>
      <c r="C409" t="s">
        <v>614</v>
      </c>
      <c r="D409" t="s">
        <v>2087</v>
      </c>
      <c r="E409" t="s">
        <v>2089</v>
      </c>
      <c r="F409" t="s">
        <v>2102</v>
      </c>
      <c r="G409" t="s">
        <v>2104</v>
      </c>
      <c r="H409" t="s">
        <v>2107</v>
      </c>
      <c r="I409">
        <v>0.9</v>
      </c>
      <c r="J409">
        <v>19</v>
      </c>
      <c r="K409">
        <v>12</v>
      </c>
      <c r="L409">
        <v>7776</v>
      </c>
      <c r="M409">
        <v>1</v>
      </c>
      <c r="N409">
        <v>5.3</v>
      </c>
      <c r="O409" t="s">
        <v>2137</v>
      </c>
      <c r="P409">
        <v>3</v>
      </c>
      <c r="Q409" t="s">
        <v>2213</v>
      </c>
      <c r="R409" t="s">
        <v>2438</v>
      </c>
      <c r="S409" t="s">
        <v>2760</v>
      </c>
    </row>
    <row r="410" spans="1:19" x14ac:dyDescent="0.25">
      <c r="A410">
        <v>1501</v>
      </c>
      <c r="B410" t="s">
        <v>182</v>
      </c>
      <c r="C410" t="s">
        <v>614</v>
      </c>
      <c r="D410" t="s">
        <v>2087</v>
      </c>
      <c r="E410" t="s">
        <v>2090</v>
      </c>
      <c r="F410">
        <v>300</v>
      </c>
      <c r="G410">
        <v>4</v>
      </c>
      <c r="H410" t="s">
        <v>2107</v>
      </c>
      <c r="I410">
        <v>0.9</v>
      </c>
      <c r="J410">
        <v>25</v>
      </c>
      <c r="K410">
        <v>12</v>
      </c>
      <c r="L410">
        <v>8100</v>
      </c>
      <c r="M410">
        <v>3</v>
      </c>
      <c r="N410">
        <v>12</v>
      </c>
      <c r="O410" t="s">
        <v>2137</v>
      </c>
      <c r="P410">
        <v>3</v>
      </c>
      <c r="Q410" t="s">
        <v>2213</v>
      </c>
      <c r="R410" t="s">
        <v>2329</v>
      </c>
      <c r="S410" t="s">
        <v>2760</v>
      </c>
    </row>
    <row r="411" spans="1:19" x14ac:dyDescent="0.25">
      <c r="A411">
        <v>1512</v>
      </c>
      <c r="B411" t="s">
        <v>183</v>
      </c>
      <c r="C411" t="s">
        <v>615</v>
      </c>
      <c r="D411" t="s">
        <v>2087</v>
      </c>
      <c r="E411" t="s">
        <v>2090</v>
      </c>
      <c r="F411">
        <v>300</v>
      </c>
      <c r="G411">
        <v>4</v>
      </c>
      <c r="H411" t="s">
        <v>2107</v>
      </c>
      <c r="I411">
        <v>0.9</v>
      </c>
      <c r="J411">
        <v>31</v>
      </c>
      <c r="K411">
        <v>4</v>
      </c>
      <c r="L411">
        <v>2700</v>
      </c>
      <c r="M411">
        <v>0</v>
      </c>
      <c r="N411">
        <v>0</v>
      </c>
      <c r="O411" t="s">
        <v>2136</v>
      </c>
      <c r="P411">
        <v>3</v>
      </c>
      <c r="R411" t="s">
        <v>2515</v>
      </c>
      <c r="S411" t="s">
        <v>2760</v>
      </c>
    </row>
    <row r="412" spans="1:19" x14ac:dyDescent="0.25">
      <c r="A412">
        <v>1513</v>
      </c>
      <c r="B412" t="s">
        <v>183</v>
      </c>
      <c r="C412" t="s">
        <v>615</v>
      </c>
      <c r="D412" t="s">
        <v>2087</v>
      </c>
      <c r="E412" t="s">
        <v>2089</v>
      </c>
      <c r="F412" t="s">
        <v>2102</v>
      </c>
      <c r="G412" t="s">
        <v>2104</v>
      </c>
      <c r="H412" t="s">
        <v>2107</v>
      </c>
      <c r="I412">
        <v>0.9</v>
      </c>
      <c r="J412">
        <v>25</v>
      </c>
      <c r="K412">
        <v>4</v>
      </c>
      <c r="L412">
        <v>2592</v>
      </c>
      <c r="M412">
        <v>0</v>
      </c>
      <c r="N412">
        <v>0</v>
      </c>
      <c r="O412" t="s">
        <v>2136</v>
      </c>
      <c r="P412">
        <v>3</v>
      </c>
      <c r="R412" t="s">
        <v>2321</v>
      </c>
      <c r="S412" t="s">
        <v>2760</v>
      </c>
    </row>
    <row r="413" spans="1:19" x14ac:dyDescent="0.25">
      <c r="A413">
        <v>1515</v>
      </c>
      <c r="B413" t="s">
        <v>184</v>
      </c>
      <c r="C413" t="s">
        <v>616</v>
      </c>
      <c r="D413" t="s">
        <v>2087</v>
      </c>
      <c r="E413" t="s">
        <v>2090</v>
      </c>
      <c r="F413">
        <v>300</v>
      </c>
      <c r="G413">
        <v>4</v>
      </c>
      <c r="H413" t="s">
        <v>2107</v>
      </c>
      <c r="I413">
        <v>0.9</v>
      </c>
      <c r="J413">
        <v>25</v>
      </c>
      <c r="K413">
        <v>6</v>
      </c>
      <c r="L413">
        <v>4050</v>
      </c>
      <c r="M413">
        <v>2</v>
      </c>
      <c r="N413">
        <v>8</v>
      </c>
      <c r="O413" t="s">
        <v>2137</v>
      </c>
      <c r="P413">
        <v>3</v>
      </c>
      <c r="Q413" t="s">
        <v>2155</v>
      </c>
      <c r="R413" t="s">
        <v>2516</v>
      </c>
      <c r="S413" t="s">
        <v>2760</v>
      </c>
    </row>
    <row r="414" spans="1:19" x14ac:dyDescent="0.25">
      <c r="A414">
        <v>1517</v>
      </c>
      <c r="B414" t="s">
        <v>185</v>
      </c>
      <c r="C414" t="s">
        <v>617</v>
      </c>
      <c r="D414" t="s">
        <v>2087</v>
      </c>
      <c r="E414" t="s">
        <v>2090</v>
      </c>
      <c r="F414">
        <v>300</v>
      </c>
      <c r="G414">
        <v>4</v>
      </c>
      <c r="H414" t="s">
        <v>2107</v>
      </c>
      <c r="I414">
        <v>0.9</v>
      </c>
      <c r="J414">
        <v>21</v>
      </c>
      <c r="K414">
        <v>3</v>
      </c>
      <c r="L414">
        <v>2025</v>
      </c>
      <c r="M414">
        <v>0</v>
      </c>
      <c r="N414">
        <v>0</v>
      </c>
      <c r="O414" t="s">
        <v>2136</v>
      </c>
      <c r="P414">
        <v>3</v>
      </c>
      <c r="R414" t="s">
        <v>2517</v>
      </c>
      <c r="S414" t="s">
        <v>2760</v>
      </c>
    </row>
    <row r="415" spans="1:19" x14ac:dyDescent="0.25">
      <c r="A415">
        <v>1532</v>
      </c>
      <c r="B415" t="s">
        <v>186</v>
      </c>
      <c r="C415" t="s">
        <v>618</v>
      </c>
      <c r="D415" t="s">
        <v>2087</v>
      </c>
      <c r="E415" t="s">
        <v>2091</v>
      </c>
      <c r="F415">
        <v>1000</v>
      </c>
      <c r="G415">
        <v>14.5</v>
      </c>
      <c r="H415" t="s">
        <v>2107</v>
      </c>
      <c r="I415">
        <v>0.9</v>
      </c>
      <c r="J415">
        <v>25</v>
      </c>
      <c r="K415">
        <v>20</v>
      </c>
      <c r="L415">
        <v>12414</v>
      </c>
      <c r="M415">
        <v>7</v>
      </c>
      <c r="N415">
        <v>28</v>
      </c>
      <c r="O415" t="s">
        <v>2137</v>
      </c>
      <c r="P415">
        <v>1</v>
      </c>
      <c r="Q415" t="s">
        <v>2157</v>
      </c>
      <c r="R415" t="s">
        <v>2308</v>
      </c>
      <c r="S415" t="s">
        <v>2761</v>
      </c>
    </row>
    <row r="416" spans="1:19" x14ac:dyDescent="0.25">
      <c r="A416">
        <v>1533</v>
      </c>
      <c r="B416" t="s">
        <v>187</v>
      </c>
      <c r="C416" t="s">
        <v>619</v>
      </c>
      <c r="D416" t="s">
        <v>2087</v>
      </c>
      <c r="E416" t="s">
        <v>2090</v>
      </c>
      <c r="F416">
        <v>300</v>
      </c>
      <c r="G416">
        <v>4</v>
      </c>
      <c r="H416" t="s">
        <v>2107</v>
      </c>
      <c r="I416">
        <v>0.9</v>
      </c>
      <c r="J416">
        <v>22</v>
      </c>
      <c r="K416">
        <v>3</v>
      </c>
      <c r="L416">
        <v>2025</v>
      </c>
      <c r="M416">
        <v>0</v>
      </c>
      <c r="N416">
        <v>0</v>
      </c>
      <c r="O416" t="s">
        <v>2136</v>
      </c>
      <c r="P416">
        <v>3</v>
      </c>
      <c r="R416" t="s">
        <v>2472</v>
      </c>
      <c r="S416" t="s">
        <v>2760</v>
      </c>
    </row>
    <row r="417" spans="1:19" x14ac:dyDescent="0.25">
      <c r="A417">
        <v>1542</v>
      </c>
      <c r="B417" t="s">
        <v>188</v>
      </c>
      <c r="C417" t="s">
        <v>620</v>
      </c>
      <c r="D417" t="s">
        <v>2087</v>
      </c>
      <c r="E417" t="s">
        <v>2091</v>
      </c>
      <c r="F417">
        <v>1000</v>
      </c>
      <c r="G417">
        <v>14.5</v>
      </c>
      <c r="H417" t="s">
        <v>2107</v>
      </c>
      <c r="I417">
        <v>0.9</v>
      </c>
      <c r="J417">
        <v>25</v>
      </c>
      <c r="K417">
        <v>25</v>
      </c>
      <c r="L417">
        <v>15517</v>
      </c>
      <c r="M417">
        <v>5</v>
      </c>
      <c r="N417">
        <v>20</v>
      </c>
      <c r="O417" t="s">
        <v>2137</v>
      </c>
      <c r="P417">
        <v>1</v>
      </c>
      <c r="Q417" t="s">
        <v>2140</v>
      </c>
      <c r="R417" t="s">
        <v>2308</v>
      </c>
      <c r="S417" t="s">
        <v>2761</v>
      </c>
    </row>
    <row r="418" spans="1:19" x14ac:dyDescent="0.25">
      <c r="A418">
        <v>1546</v>
      </c>
      <c r="B418" t="s">
        <v>189</v>
      </c>
      <c r="C418" t="s">
        <v>621</v>
      </c>
      <c r="D418" t="s">
        <v>2087</v>
      </c>
      <c r="E418" t="s">
        <v>2090</v>
      </c>
      <c r="F418">
        <v>300</v>
      </c>
      <c r="G418">
        <v>4</v>
      </c>
      <c r="H418" t="s">
        <v>2107</v>
      </c>
      <c r="I418">
        <v>0.9</v>
      </c>
      <c r="J418">
        <v>32</v>
      </c>
      <c r="K418">
        <v>8</v>
      </c>
      <c r="L418">
        <v>5400</v>
      </c>
      <c r="M418">
        <v>0</v>
      </c>
      <c r="N418">
        <v>0</v>
      </c>
      <c r="O418" t="s">
        <v>2136</v>
      </c>
      <c r="P418">
        <v>3</v>
      </c>
      <c r="R418" t="s">
        <v>2518</v>
      </c>
      <c r="S418" t="s">
        <v>2760</v>
      </c>
    </row>
    <row r="419" spans="1:19" x14ac:dyDescent="0.25">
      <c r="A419">
        <v>1547</v>
      </c>
      <c r="B419" t="s">
        <v>189</v>
      </c>
      <c r="C419" t="s">
        <v>621</v>
      </c>
      <c r="D419" t="s">
        <v>2087</v>
      </c>
      <c r="E419" t="s">
        <v>2090</v>
      </c>
      <c r="F419">
        <v>300</v>
      </c>
      <c r="G419">
        <v>4</v>
      </c>
      <c r="H419" t="s">
        <v>2107</v>
      </c>
      <c r="I419">
        <v>0.9</v>
      </c>
      <c r="J419">
        <v>25</v>
      </c>
      <c r="K419">
        <v>20</v>
      </c>
      <c r="L419">
        <v>13500</v>
      </c>
      <c r="M419">
        <v>0</v>
      </c>
      <c r="N419">
        <v>0</v>
      </c>
      <c r="O419" t="s">
        <v>2136</v>
      </c>
      <c r="P419">
        <v>3</v>
      </c>
      <c r="R419" t="s">
        <v>2366</v>
      </c>
      <c r="S419" t="s">
        <v>2760</v>
      </c>
    </row>
    <row r="420" spans="1:19" x14ac:dyDescent="0.25">
      <c r="A420">
        <v>1552</v>
      </c>
      <c r="B420" t="s">
        <v>190</v>
      </c>
      <c r="C420" t="s">
        <v>622</v>
      </c>
      <c r="D420" t="s">
        <v>2087</v>
      </c>
      <c r="E420" t="s">
        <v>2089</v>
      </c>
      <c r="F420" t="s">
        <v>2102</v>
      </c>
      <c r="G420" t="s">
        <v>2104</v>
      </c>
      <c r="H420" t="s">
        <v>2107</v>
      </c>
      <c r="I420">
        <v>0.9</v>
      </c>
      <c r="J420">
        <v>25</v>
      </c>
      <c r="K420">
        <v>1</v>
      </c>
      <c r="L420">
        <v>648</v>
      </c>
      <c r="M420">
        <v>0</v>
      </c>
      <c r="N420">
        <v>0</v>
      </c>
      <c r="O420" t="s">
        <v>2136</v>
      </c>
      <c r="P420">
        <v>3</v>
      </c>
      <c r="Q420" t="s">
        <v>2214</v>
      </c>
      <c r="R420" t="s">
        <v>2364</v>
      </c>
      <c r="S420" t="s">
        <v>2760</v>
      </c>
    </row>
    <row r="421" spans="1:19" x14ac:dyDescent="0.25">
      <c r="A421">
        <v>1563</v>
      </c>
      <c r="B421" t="s">
        <v>191</v>
      </c>
      <c r="C421" t="s">
        <v>623</v>
      </c>
      <c r="D421" t="s">
        <v>2087</v>
      </c>
      <c r="E421" t="s">
        <v>2090</v>
      </c>
      <c r="F421">
        <v>300</v>
      </c>
      <c r="G421">
        <v>4</v>
      </c>
      <c r="H421" t="s">
        <v>2107</v>
      </c>
      <c r="I421">
        <v>0.9</v>
      </c>
      <c r="J421">
        <v>25</v>
      </c>
      <c r="K421">
        <v>2</v>
      </c>
      <c r="L421">
        <v>1350</v>
      </c>
      <c r="M421">
        <v>0</v>
      </c>
      <c r="N421">
        <v>0</v>
      </c>
      <c r="O421" t="s">
        <v>2136</v>
      </c>
      <c r="P421">
        <v>3</v>
      </c>
      <c r="R421" t="s">
        <v>2519</v>
      </c>
      <c r="S421" t="s">
        <v>2760</v>
      </c>
    </row>
    <row r="422" spans="1:19" x14ac:dyDescent="0.25">
      <c r="A422">
        <v>1564</v>
      </c>
      <c r="B422" t="s">
        <v>191</v>
      </c>
      <c r="C422" t="s">
        <v>623</v>
      </c>
      <c r="D422" t="s">
        <v>2087</v>
      </c>
      <c r="E422" t="s">
        <v>2090</v>
      </c>
      <c r="F422">
        <v>300</v>
      </c>
      <c r="G422">
        <v>4</v>
      </c>
      <c r="H422" t="s">
        <v>2109</v>
      </c>
      <c r="I422">
        <v>1</v>
      </c>
      <c r="J422">
        <v>10</v>
      </c>
      <c r="K422">
        <v>5</v>
      </c>
      <c r="L422">
        <v>3750</v>
      </c>
      <c r="M422">
        <v>0</v>
      </c>
      <c r="N422">
        <v>0</v>
      </c>
      <c r="O422" t="s">
        <v>2136</v>
      </c>
      <c r="P422">
        <v>2</v>
      </c>
      <c r="R422" t="s">
        <v>2520</v>
      </c>
      <c r="S422" t="s">
        <v>2761</v>
      </c>
    </row>
    <row r="423" spans="1:19" x14ac:dyDescent="0.25">
      <c r="A423">
        <v>1573</v>
      </c>
      <c r="B423" t="s">
        <v>192</v>
      </c>
      <c r="C423" t="s">
        <v>624</v>
      </c>
      <c r="D423" t="s">
        <v>2087</v>
      </c>
      <c r="E423" t="s">
        <v>2090</v>
      </c>
      <c r="F423">
        <v>300</v>
      </c>
      <c r="G423">
        <v>4</v>
      </c>
      <c r="H423" t="s">
        <v>2107</v>
      </c>
      <c r="I423">
        <v>0.9</v>
      </c>
      <c r="J423">
        <v>25</v>
      </c>
      <c r="K423">
        <v>10</v>
      </c>
      <c r="L423">
        <v>6750</v>
      </c>
      <c r="M423">
        <v>0</v>
      </c>
      <c r="N423">
        <v>0</v>
      </c>
      <c r="O423" t="s">
        <v>2136</v>
      </c>
      <c r="P423">
        <v>3</v>
      </c>
      <c r="Q423" t="s">
        <v>2215</v>
      </c>
      <c r="R423" t="s">
        <v>2519</v>
      </c>
      <c r="S423" t="s">
        <v>2760</v>
      </c>
    </row>
    <row r="424" spans="1:19" x14ac:dyDescent="0.25">
      <c r="A424">
        <v>1575</v>
      </c>
      <c r="B424" t="s">
        <v>193</v>
      </c>
      <c r="C424" t="s">
        <v>625</v>
      </c>
      <c r="D424" t="s">
        <v>2087</v>
      </c>
      <c r="E424" t="s">
        <v>2089</v>
      </c>
      <c r="F424" t="s">
        <v>2102</v>
      </c>
      <c r="G424" t="s">
        <v>2104</v>
      </c>
      <c r="H424" t="s">
        <v>2107</v>
      </c>
      <c r="I424">
        <v>0.9</v>
      </c>
      <c r="J424">
        <v>25</v>
      </c>
      <c r="K424">
        <v>4</v>
      </c>
      <c r="L424">
        <v>2592</v>
      </c>
      <c r="M424">
        <v>0</v>
      </c>
      <c r="N424">
        <v>0</v>
      </c>
      <c r="O424" t="s">
        <v>2136</v>
      </c>
      <c r="P424">
        <v>3</v>
      </c>
      <c r="R424" t="s">
        <v>2313</v>
      </c>
      <c r="S424" t="s">
        <v>2760</v>
      </c>
    </row>
    <row r="425" spans="1:19" x14ac:dyDescent="0.25">
      <c r="A425">
        <v>1579</v>
      </c>
      <c r="B425" t="s">
        <v>194</v>
      </c>
      <c r="C425" t="s">
        <v>626</v>
      </c>
      <c r="D425" t="s">
        <v>2087</v>
      </c>
      <c r="E425" t="s">
        <v>2090</v>
      </c>
      <c r="F425">
        <v>300</v>
      </c>
      <c r="G425">
        <v>4</v>
      </c>
      <c r="H425" t="s">
        <v>2107</v>
      </c>
      <c r="I425">
        <v>0.9</v>
      </c>
      <c r="J425">
        <v>29</v>
      </c>
      <c r="K425">
        <v>1</v>
      </c>
      <c r="L425">
        <v>675</v>
      </c>
      <c r="M425">
        <v>0</v>
      </c>
      <c r="N425">
        <v>0</v>
      </c>
      <c r="O425" t="s">
        <v>2136</v>
      </c>
      <c r="P425">
        <v>3</v>
      </c>
      <c r="R425" t="s">
        <v>2521</v>
      </c>
      <c r="S425" t="s">
        <v>2760</v>
      </c>
    </row>
    <row r="426" spans="1:19" x14ac:dyDescent="0.25">
      <c r="A426">
        <v>1587</v>
      </c>
      <c r="B426" t="s">
        <v>195</v>
      </c>
      <c r="C426" t="s">
        <v>627</v>
      </c>
      <c r="D426" t="s">
        <v>2087</v>
      </c>
      <c r="E426" t="s">
        <v>2091</v>
      </c>
      <c r="F426">
        <v>1000</v>
      </c>
      <c r="G426">
        <v>14.5</v>
      </c>
      <c r="H426" t="s">
        <v>2107</v>
      </c>
      <c r="I426">
        <v>0.9</v>
      </c>
      <c r="J426">
        <v>23</v>
      </c>
      <c r="K426">
        <v>75</v>
      </c>
      <c r="L426">
        <v>46552</v>
      </c>
      <c r="M426">
        <v>0</v>
      </c>
      <c r="N426">
        <v>0</v>
      </c>
      <c r="O426" t="s">
        <v>2136</v>
      </c>
      <c r="P426">
        <v>1</v>
      </c>
      <c r="Q426" t="s">
        <v>2157</v>
      </c>
      <c r="R426" t="s">
        <v>2308</v>
      </c>
      <c r="S426" t="s">
        <v>2761</v>
      </c>
    </row>
    <row r="427" spans="1:19" x14ac:dyDescent="0.25">
      <c r="A427">
        <v>1588</v>
      </c>
      <c r="B427" t="s">
        <v>196</v>
      </c>
      <c r="C427" t="s">
        <v>628</v>
      </c>
      <c r="D427" t="s">
        <v>2087</v>
      </c>
      <c r="E427" t="s">
        <v>2090</v>
      </c>
      <c r="F427">
        <v>300</v>
      </c>
      <c r="G427">
        <v>4</v>
      </c>
      <c r="H427" t="s">
        <v>2107</v>
      </c>
      <c r="I427">
        <v>0.9</v>
      </c>
      <c r="J427">
        <v>30</v>
      </c>
      <c r="K427">
        <v>4</v>
      </c>
      <c r="L427">
        <v>2700</v>
      </c>
      <c r="M427">
        <v>0</v>
      </c>
      <c r="N427">
        <v>0</v>
      </c>
      <c r="O427" t="s">
        <v>2136</v>
      </c>
      <c r="P427">
        <v>3</v>
      </c>
      <c r="R427" t="s">
        <v>2522</v>
      </c>
      <c r="S427" t="s">
        <v>2760</v>
      </c>
    </row>
    <row r="428" spans="1:19" x14ac:dyDescent="0.25">
      <c r="A428">
        <v>1589</v>
      </c>
      <c r="B428" t="s">
        <v>196</v>
      </c>
      <c r="C428" t="s">
        <v>628</v>
      </c>
      <c r="D428" t="s">
        <v>2087</v>
      </c>
      <c r="E428" t="s">
        <v>2090</v>
      </c>
      <c r="F428">
        <v>300</v>
      </c>
      <c r="G428">
        <v>4</v>
      </c>
      <c r="H428" t="s">
        <v>2107</v>
      </c>
      <c r="I428">
        <v>0.9</v>
      </c>
      <c r="J428">
        <v>30</v>
      </c>
      <c r="K428">
        <v>8</v>
      </c>
      <c r="L428">
        <v>5400</v>
      </c>
      <c r="M428">
        <v>1</v>
      </c>
      <c r="N428">
        <v>3.3</v>
      </c>
      <c r="O428" t="s">
        <v>2137</v>
      </c>
      <c r="P428">
        <v>3</v>
      </c>
      <c r="R428" t="s">
        <v>2523</v>
      </c>
      <c r="S428" t="s">
        <v>2760</v>
      </c>
    </row>
    <row r="429" spans="1:19" x14ac:dyDescent="0.25">
      <c r="A429">
        <v>1590</v>
      </c>
      <c r="B429" t="s">
        <v>196</v>
      </c>
      <c r="C429" t="s">
        <v>628</v>
      </c>
      <c r="D429" t="s">
        <v>2087</v>
      </c>
      <c r="E429" t="s">
        <v>2090</v>
      </c>
      <c r="F429">
        <v>300</v>
      </c>
      <c r="G429">
        <v>4</v>
      </c>
      <c r="H429" t="s">
        <v>2107</v>
      </c>
      <c r="I429">
        <v>0.9</v>
      </c>
      <c r="J429">
        <v>26</v>
      </c>
      <c r="K429">
        <v>8</v>
      </c>
      <c r="L429">
        <v>5400</v>
      </c>
      <c r="M429">
        <v>7</v>
      </c>
      <c r="N429">
        <v>26.9</v>
      </c>
      <c r="O429" t="s">
        <v>2137</v>
      </c>
      <c r="P429">
        <v>3</v>
      </c>
      <c r="R429" t="s">
        <v>2458</v>
      </c>
      <c r="S429" t="s">
        <v>2760</v>
      </c>
    </row>
    <row r="430" spans="1:19" x14ac:dyDescent="0.25">
      <c r="A430">
        <v>1591</v>
      </c>
      <c r="B430" t="s">
        <v>196</v>
      </c>
      <c r="C430" t="s">
        <v>628</v>
      </c>
      <c r="D430" t="s">
        <v>2087</v>
      </c>
      <c r="E430" t="s">
        <v>2090</v>
      </c>
      <c r="F430">
        <v>300</v>
      </c>
      <c r="G430">
        <v>4</v>
      </c>
      <c r="H430" t="s">
        <v>2107</v>
      </c>
      <c r="I430">
        <v>0.9</v>
      </c>
      <c r="J430">
        <v>25</v>
      </c>
      <c r="K430">
        <v>8</v>
      </c>
      <c r="L430">
        <v>5400</v>
      </c>
      <c r="M430">
        <v>16</v>
      </c>
      <c r="N430">
        <v>64</v>
      </c>
      <c r="O430" t="s">
        <v>2137</v>
      </c>
      <c r="P430">
        <v>3</v>
      </c>
      <c r="R430" t="s">
        <v>2459</v>
      </c>
      <c r="S430" t="s">
        <v>2760</v>
      </c>
    </row>
    <row r="431" spans="1:19" x14ac:dyDescent="0.25">
      <c r="A431">
        <v>1592</v>
      </c>
      <c r="B431" t="s">
        <v>197</v>
      </c>
      <c r="C431" t="s">
        <v>629</v>
      </c>
      <c r="D431" t="s">
        <v>2087</v>
      </c>
      <c r="E431" t="s">
        <v>2090</v>
      </c>
      <c r="F431">
        <v>300</v>
      </c>
      <c r="G431">
        <v>4</v>
      </c>
      <c r="H431" t="s">
        <v>2107</v>
      </c>
      <c r="I431">
        <v>0.9</v>
      </c>
      <c r="J431">
        <v>30</v>
      </c>
      <c r="K431">
        <v>10</v>
      </c>
      <c r="L431">
        <v>6750</v>
      </c>
      <c r="M431">
        <v>0</v>
      </c>
      <c r="N431">
        <v>0</v>
      </c>
      <c r="O431" t="s">
        <v>2136</v>
      </c>
      <c r="P431">
        <v>3</v>
      </c>
      <c r="R431" t="s">
        <v>2481</v>
      </c>
      <c r="S431" t="s">
        <v>2760</v>
      </c>
    </row>
    <row r="432" spans="1:19" x14ac:dyDescent="0.25">
      <c r="A432">
        <v>1593</v>
      </c>
      <c r="B432" t="s">
        <v>197</v>
      </c>
      <c r="C432" t="s">
        <v>629</v>
      </c>
      <c r="D432" t="s">
        <v>2087</v>
      </c>
      <c r="E432" t="s">
        <v>2090</v>
      </c>
      <c r="F432">
        <v>300</v>
      </c>
      <c r="G432">
        <v>4</v>
      </c>
      <c r="H432" t="s">
        <v>2107</v>
      </c>
      <c r="I432">
        <v>0.9</v>
      </c>
      <c r="J432">
        <v>27</v>
      </c>
      <c r="K432">
        <v>10</v>
      </c>
      <c r="L432">
        <v>6750</v>
      </c>
      <c r="M432">
        <v>0</v>
      </c>
      <c r="N432">
        <v>0</v>
      </c>
      <c r="O432" t="s">
        <v>2136</v>
      </c>
      <c r="P432">
        <v>3</v>
      </c>
      <c r="R432" t="s">
        <v>2481</v>
      </c>
      <c r="S432" t="s">
        <v>2760</v>
      </c>
    </row>
    <row r="433" spans="1:19" x14ac:dyDescent="0.25">
      <c r="A433">
        <v>1599</v>
      </c>
      <c r="B433" t="s">
        <v>198</v>
      </c>
      <c r="C433" t="s">
        <v>630</v>
      </c>
      <c r="D433" t="s">
        <v>2087</v>
      </c>
      <c r="E433" t="s">
        <v>2090</v>
      </c>
      <c r="F433">
        <v>300</v>
      </c>
      <c r="G433">
        <v>4</v>
      </c>
      <c r="H433" t="s">
        <v>2107</v>
      </c>
      <c r="I433">
        <v>0.9</v>
      </c>
      <c r="J433">
        <v>25</v>
      </c>
      <c r="K433">
        <v>12</v>
      </c>
      <c r="L433">
        <v>8100</v>
      </c>
      <c r="M433">
        <v>0</v>
      </c>
      <c r="N433">
        <v>0</v>
      </c>
      <c r="O433" t="s">
        <v>2136</v>
      </c>
      <c r="P433">
        <v>3</v>
      </c>
      <c r="R433" t="s">
        <v>2461</v>
      </c>
      <c r="S433" t="s">
        <v>2760</v>
      </c>
    </row>
    <row r="434" spans="1:19" x14ac:dyDescent="0.25">
      <c r="A434">
        <v>1628</v>
      </c>
      <c r="B434" t="s">
        <v>199</v>
      </c>
      <c r="C434" t="s">
        <v>631</v>
      </c>
      <c r="D434" t="s">
        <v>2087</v>
      </c>
      <c r="E434" t="s">
        <v>2090</v>
      </c>
      <c r="F434">
        <v>300</v>
      </c>
      <c r="G434">
        <v>4</v>
      </c>
      <c r="H434" t="s">
        <v>2107</v>
      </c>
      <c r="I434">
        <v>0.9</v>
      </c>
      <c r="J434">
        <v>25</v>
      </c>
      <c r="K434">
        <v>1</v>
      </c>
      <c r="L434">
        <v>675</v>
      </c>
      <c r="M434">
        <v>0</v>
      </c>
      <c r="N434">
        <v>0</v>
      </c>
      <c r="O434" t="s">
        <v>2136</v>
      </c>
      <c r="P434">
        <v>3</v>
      </c>
      <c r="Q434" t="s">
        <v>2216</v>
      </c>
      <c r="R434" t="s">
        <v>2524</v>
      </c>
      <c r="S434" t="s">
        <v>2760</v>
      </c>
    </row>
    <row r="435" spans="1:19" x14ac:dyDescent="0.25">
      <c r="A435">
        <v>1629</v>
      </c>
      <c r="B435" t="s">
        <v>199</v>
      </c>
      <c r="C435" t="s">
        <v>631</v>
      </c>
      <c r="D435" t="s">
        <v>2087</v>
      </c>
      <c r="E435" t="s">
        <v>2090</v>
      </c>
      <c r="F435">
        <v>300</v>
      </c>
      <c r="G435">
        <v>4</v>
      </c>
      <c r="H435" t="s">
        <v>2107</v>
      </c>
      <c r="I435">
        <v>0.9</v>
      </c>
      <c r="J435">
        <v>25</v>
      </c>
      <c r="K435">
        <v>1</v>
      </c>
      <c r="L435">
        <v>675</v>
      </c>
      <c r="M435">
        <v>0</v>
      </c>
      <c r="N435">
        <v>0</v>
      </c>
      <c r="O435" t="s">
        <v>2136</v>
      </c>
      <c r="P435">
        <v>3</v>
      </c>
      <c r="Q435" t="s">
        <v>2216</v>
      </c>
      <c r="R435" t="s">
        <v>2524</v>
      </c>
      <c r="S435" t="s">
        <v>2760</v>
      </c>
    </row>
    <row r="436" spans="1:19" x14ac:dyDescent="0.25">
      <c r="A436">
        <v>1630</v>
      </c>
      <c r="B436" t="s">
        <v>199</v>
      </c>
      <c r="C436" t="s">
        <v>631</v>
      </c>
      <c r="D436" t="s">
        <v>2087</v>
      </c>
      <c r="E436" t="s">
        <v>2090</v>
      </c>
      <c r="F436">
        <v>300</v>
      </c>
      <c r="G436">
        <v>4</v>
      </c>
      <c r="H436" t="s">
        <v>2107</v>
      </c>
      <c r="I436">
        <v>0.9</v>
      </c>
      <c r="J436">
        <v>25</v>
      </c>
      <c r="K436">
        <v>1.5</v>
      </c>
      <c r="L436">
        <v>1013</v>
      </c>
      <c r="M436">
        <v>0</v>
      </c>
      <c r="N436">
        <v>0</v>
      </c>
      <c r="O436" t="s">
        <v>2136</v>
      </c>
      <c r="P436">
        <v>3</v>
      </c>
      <c r="Q436" t="s">
        <v>2216</v>
      </c>
      <c r="R436" t="s">
        <v>2525</v>
      </c>
      <c r="S436" t="s">
        <v>2760</v>
      </c>
    </row>
    <row r="437" spans="1:19" x14ac:dyDescent="0.25">
      <c r="A437">
        <v>1631</v>
      </c>
      <c r="B437" t="s">
        <v>199</v>
      </c>
      <c r="C437" t="s">
        <v>631</v>
      </c>
      <c r="D437" t="s">
        <v>2087</v>
      </c>
      <c r="E437" t="s">
        <v>2090</v>
      </c>
      <c r="F437">
        <v>300</v>
      </c>
      <c r="G437">
        <v>4</v>
      </c>
      <c r="H437" t="s">
        <v>2107</v>
      </c>
      <c r="I437">
        <v>0.9</v>
      </c>
      <c r="J437">
        <v>25</v>
      </c>
      <c r="K437">
        <v>10</v>
      </c>
      <c r="L437">
        <v>6750</v>
      </c>
      <c r="M437">
        <v>1</v>
      </c>
      <c r="N437">
        <v>4</v>
      </c>
      <c r="O437" t="s">
        <v>2137</v>
      </c>
      <c r="P437">
        <v>3</v>
      </c>
      <c r="R437" t="s">
        <v>2526</v>
      </c>
      <c r="S437" t="s">
        <v>2760</v>
      </c>
    </row>
    <row r="438" spans="1:19" x14ac:dyDescent="0.25">
      <c r="A438">
        <v>1632</v>
      </c>
      <c r="B438" t="s">
        <v>199</v>
      </c>
      <c r="C438" t="s">
        <v>631</v>
      </c>
      <c r="D438" t="s">
        <v>2087</v>
      </c>
      <c r="E438" t="s">
        <v>2090</v>
      </c>
      <c r="F438">
        <v>300</v>
      </c>
      <c r="G438">
        <v>4</v>
      </c>
      <c r="H438" t="s">
        <v>2107</v>
      </c>
      <c r="I438">
        <v>0.9</v>
      </c>
      <c r="J438">
        <v>29</v>
      </c>
      <c r="K438">
        <v>10</v>
      </c>
      <c r="L438">
        <v>6750</v>
      </c>
      <c r="M438">
        <v>4</v>
      </c>
      <c r="N438">
        <v>13.8</v>
      </c>
      <c r="O438" t="s">
        <v>2137</v>
      </c>
      <c r="P438">
        <v>3</v>
      </c>
      <c r="R438" t="s">
        <v>2463</v>
      </c>
      <c r="S438" t="s">
        <v>2760</v>
      </c>
    </row>
    <row r="439" spans="1:19" x14ac:dyDescent="0.25">
      <c r="A439">
        <v>1633</v>
      </c>
      <c r="B439" t="s">
        <v>199</v>
      </c>
      <c r="C439" t="s">
        <v>631</v>
      </c>
      <c r="D439" t="s">
        <v>2087</v>
      </c>
      <c r="E439" t="s">
        <v>2090</v>
      </c>
      <c r="F439">
        <v>300</v>
      </c>
      <c r="G439">
        <v>4</v>
      </c>
      <c r="H439" t="s">
        <v>2107</v>
      </c>
      <c r="I439">
        <v>0.9</v>
      </c>
      <c r="J439">
        <v>25</v>
      </c>
      <c r="K439">
        <v>10</v>
      </c>
      <c r="L439">
        <v>6750</v>
      </c>
      <c r="M439">
        <v>3</v>
      </c>
      <c r="N439">
        <v>12</v>
      </c>
      <c r="O439" t="s">
        <v>2137</v>
      </c>
      <c r="P439">
        <v>3</v>
      </c>
      <c r="R439" t="s">
        <v>2527</v>
      </c>
      <c r="S439" t="s">
        <v>2760</v>
      </c>
    </row>
    <row r="440" spans="1:19" x14ac:dyDescent="0.25">
      <c r="A440">
        <v>1645</v>
      </c>
      <c r="B440" t="s">
        <v>200</v>
      </c>
      <c r="C440" t="s">
        <v>632</v>
      </c>
      <c r="D440" t="s">
        <v>2087</v>
      </c>
      <c r="E440" t="s">
        <v>2090</v>
      </c>
      <c r="F440">
        <v>300</v>
      </c>
      <c r="G440">
        <v>4</v>
      </c>
      <c r="H440" t="s">
        <v>2107</v>
      </c>
      <c r="I440">
        <v>0.9</v>
      </c>
      <c r="J440">
        <v>30</v>
      </c>
      <c r="K440">
        <v>12</v>
      </c>
      <c r="L440">
        <v>8100</v>
      </c>
      <c r="M440">
        <v>0</v>
      </c>
      <c r="N440">
        <v>0</v>
      </c>
      <c r="O440" t="s">
        <v>2136</v>
      </c>
      <c r="P440">
        <v>3</v>
      </c>
      <c r="R440" t="s">
        <v>2528</v>
      </c>
      <c r="S440" t="s">
        <v>2760</v>
      </c>
    </row>
    <row r="441" spans="1:19" x14ac:dyDescent="0.25">
      <c r="A441">
        <v>1646</v>
      </c>
      <c r="B441" t="s">
        <v>200</v>
      </c>
      <c r="C441" t="s">
        <v>632</v>
      </c>
      <c r="D441" t="s">
        <v>2087</v>
      </c>
      <c r="E441" t="s">
        <v>2090</v>
      </c>
      <c r="F441">
        <v>300</v>
      </c>
      <c r="G441">
        <v>4</v>
      </c>
      <c r="H441" t="s">
        <v>2107</v>
      </c>
      <c r="I441">
        <v>0.9</v>
      </c>
      <c r="J441">
        <v>27</v>
      </c>
      <c r="K441">
        <v>12</v>
      </c>
      <c r="L441">
        <v>8100</v>
      </c>
      <c r="M441">
        <v>0</v>
      </c>
      <c r="N441">
        <v>0</v>
      </c>
      <c r="O441" t="s">
        <v>2136</v>
      </c>
      <c r="P441">
        <v>3</v>
      </c>
      <c r="R441" t="s">
        <v>2528</v>
      </c>
      <c r="S441" t="s">
        <v>2760</v>
      </c>
    </row>
    <row r="442" spans="1:19" x14ac:dyDescent="0.25">
      <c r="A442">
        <v>1647</v>
      </c>
      <c r="B442" t="s">
        <v>201</v>
      </c>
      <c r="C442" t="s">
        <v>633</v>
      </c>
      <c r="D442" t="s">
        <v>2087</v>
      </c>
      <c r="E442" t="s">
        <v>2090</v>
      </c>
      <c r="F442">
        <v>300</v>
      </c>
      <c r="G442">
        <v>4</v>
      </c>
      <c r="H442" t="s">
        <v>2107</v>
      </c>
      <c r="I442">
        <v>0.9</v>
      </c>
      <c r="J442">
        <v>25</v>
      </c>
      <c r="K442">
        <v>8</v>
      </c>
      <c r="L442">
        <v>5400</v>
      </c>
      <c r="M442">
        <v>4</v>
      </c>
      <c r="N442">
        <v>16</v>
      </c>
      <c r="O442" t="s">
        <v>2137</v>
      </c>
      <c r="P442">
        <v>3</v>
      </c>
      <c r="R442" t="s">
        <v>2529</v>
      </c>
      <c r="S442" t="s">
        <v>2760</v>
      </c>
    </row>
    <row r="443" spans="1:19" x14ac:dyDescent="0.25">
      <c r="A443">
        <v>1648</v>
      </c>
      <c r="B443" t="s">
        <v>201</v>
      </c>
      <c r="C443" t="s">
        <v>633</v>
      </c>
      <c r="D443" t="s">
        <v>2087</v>
      </c>
      <c r="E443" t="s">
        <v>2090</v>
      </c>
      <c r="F443">
        <v>300</v>
      </c>
      <c r="G443">
        <v>4</v>
      </c>
      <c r="H443" t="s">
        <v>2107</v>
      </c>
      <c r="I443">
        <v>0.9</v>
      </c>
      <c r="J443">
        <v>25</v>
      </c>
      <c r="K443">
        <v>8</v>
      </c>
      <c r="L443">
        <v>5400</v>
      </c>
      <c r="M443">
        <v>0</v>
      </c>
      <c r="N443">
        <v>0</v>
      </c>
      <c r="O443" t="s">
        <v>2136</v>
      </c>
      <c r="P443">
        <v>3</v>
      </c>
      <c r="R443" t="s">
        <v>2529</v>
      </c>
      <c r="S443" t="s">
        <v>2760</v>
      </c>
    </row>
    <row r="444" spans="1:19" x14ac:dyDescent="0.25">
      <c r="A444">
        <v>1651</v>
      </c>
      <c r="B444" t="s">
        <v>202</v>
      </c>
      <c r="C444" t="s">
        <v>634</v>
      </c>
      <c r="D444" t="s">
        <v>2087</v>
      </c>
      <c r="E444" t="s">
        <v>2091</v>
      </c>
      <c r="F444">
        <v>1000</v>
      </c>
      <c r="G444">
        <v>14.5</v>
      </c>
      <c r="H444" t="s">
        <v>2107</v>
      </c>
      <c r="I444">
        <v>0.9</v>
      </c>
      <c r="J444">
        <v>25</v>
      </c>
      <c r="K444">
        <v>20</v>
      </c>
      <c r="L444">
        <v>12414</v>
      </c>
      <c r="M444">
        <v>0</v>
      </c>
      <c r="N444">
        <v>0</v>
      </c>
      <c r="O444" t="s">
        <v>2136</v>
      </c>
      <c r="P444">
        <v>1</v>
      </c>
      <c r="Q444" t="s">
        <v>2141</v>
      </c>
      <c r="R444" t="s">
        <v>2308</v>
      </c>
      <c r="S444" t="s">
        <v>2761</v>
      </c>
    </row>
    <row r="445" spans="1:19" x14ac:dyDescent="0.25">
      <c r="A445">
        <v>1654</v>
      </c>
      <c r="B445" t="s">
        <v>203</v>
      </c>
      <c r="C445" t="s">
        <v>635</v>
      </c>
      <c r="D445" t="s">
        <v>2087</v>
      </c>
      <c r="E445" t="s">
        <v>2090</v>
      </c>
      <c r="F445">
        <v>300</v>
      </c>
      <c r="G445">
        <v>4</v>
      </c>
      <c r="H445" t="s">
        <v>2107</v>
      </c>
      <c r="I445">
        <v>0.9</v>
      </c>
      <c r="J445">
        <v>30</v>
      </c>
      <c r="K445">
        <v>8</v>
      </c>
      <c r="L445">
        <v>5400</v>
      </c>
      <c r="M445">
        <v>12</v>
      </c>
      <c r="N445">
        <v>40</v>
      </c>
      <c r="O445" t="s">
        <v>2137</v>
      </c>
      <c r="P445">
        <v>3</v>
      </c>
      <c r="R445" t="s">
        <v>2530</v>
      </c>
      <c r="S445" t="s">
        <v>2760</v>
      </c>
    </row>
    <row r="446" spans="1:19" x14ac:dyDescent="0.25">
      <c r="A446">
        <v>1655</v>
      </c>
      <c r="B446" t="s">
        <v>2083</v>
      </c>
      <c r="C446" t="s">
        <v>635</v>
      </c>
      <c r="D446" t="s">
        <v>2087</v>
      </c>
      <c r="E446" t="s">
        <v>2090</v>
      </c>
      <c r="F446">
        <v>300</v>
      </c>
      <c r="G446">
        <v>4</v>
      </c>
      <c r="H446" t="s">
        <v>2107</v>
      </c>
      <c r="I446">
        <v>0.9</v>
      </c>
      <c r="J446">
        <v>26</v>
      </c>
      <c r="K446">
        <v>8</v>
      </c>
      <c r="L446">
        <v>5400</v>
      </c>
      <c r="M446">
        <v>7</v>
      </c>
      <c r="N446">
        <v>26.9</v>
      </c>
      <c r="O446" t="s">
        <v>2137</v>
      </c>
      <c r="P446">
        <v>3</v>
      </c>
      <c r="R446" t="s">
        <v>2531</v>
      </c>
      <c r="S446" t="s">
        <v>2760</v>
      </c>
    </row>
    <row r="447" spans="1:19" x14ac:dyDescent="0.25">
      <c r="A447">
        <v>1691</v>
      </c>
      <c r="B447" t="s">
        <v>204</v>
      </c>
      <c r="C447" t="s">
        <v>636</v>
      </c>
      <c r="D447" t="s">
        <v>2087</v>
      </c>
      <c r="E447" t="s">
        <v>2089</v>
      </c>
      <c r="F447" t="s">
        <v>2102</v>
      </c>
      <c r="G447" t="s">
        <v>2104</v>
      </c>
      <c r="H447" t="s">
        <v>2107</v>
      </c>
      <c r="I447">
        <v>0.9</v>
      </c>
      <c r="J447">
        <v>25</v>
      </c>
      <c r="K447">
        <v>4</v>
      </c>
      <c r="L447">
        <v>2592</v>
      </c>
      <c r="M447">
        <v>2</v>
      </c>
      <c r="N447">
        <v>8</v>
      </c>
      <c r="O447" t="s">
        <v>2137</v>
      </c>
      <c r="P447">
        <v>3</v>
      </c>
      <c r="R447" t="s">
        <v>2532</v>
      </c>
      <c r="S447" t="s">
        <v>2760</v>
      </c>
    </row>
    <row r="448" spans="1:19" x14ac:dyDescent="0.25">
      <c r="A448">
        <v>1692</v>
      </c>
      <c r="B448" t="s">
        <v>204</v>
      </c>
      <c r="C448" t="s">
        <v>636</v>
      </c>
      <c r="D448" t="s">
        <v>2087</v>
      </c>
      <c r="E448" t="s">
        <v>2089</v>
      </c>
      <c r="F448" t="s">
        <v>2102</v>
      </c>
      <c r="G448" t="s">
        <v>2104</v>
      </c>
      <c r="H448" t="s">
        <v>2107</v>
      </c>
      <c r="I448">
        <v>0.9</v>
      </c>
      <c r="J448">
        <v>50</v>
      </c>
      <c r="K448">
        <v>4</v>
      </c>
      <c r="L448">
        <v>2592</v>
      </c>
      <c r="M448">
        <v>0</v>
      </c>
      <c r="N448">
        <v>0</v>
      </c>
      <c r="O448" t="s">
        <v>2136</v>
      </c>
      <c r="P448">
        <v>3</v>
      </c>
      <c r="R448" t="s">
        <v>2532</v>
      </c>
      <c r="S448" t="s">
        <v>2760</v>
      </c>
    </row>
    <row r="449" spans="1:19" x14ac:dyDescent="0.25">
      <c r="A449">
        <v>1712</v>
      </c>
      <c r="B449" t="s">
        <v>205</v>
      </c>
      <c r="C449" t="s">
        <v>637</v>
      </c>
      <c r="D449" t="s">
        <v>2087</v>
      </c>
      <c r="E449" t="s">
        <v>2091</v>
      </c>
      <c r="F449">
        <v>1000</v>
      </c>
      <c r="G449">
        <v>14.5</v>
      </c>
      <c r="H449" t="s">
        <v>2107</v>
      </c>
      <c r="I449">
        <v>0.9</v>
      </c>
      <c r="J449">
        <v>25</v>
      </c>
      <c r="K449">
        <v>2</v>
      </c>
      <c r="L449">
        <v>1241</v>
      </c>
      <c r="M449">
        <v>23</v>
      </c>
      <c r="N449">
        <v>92</v>
      </c>
      <c r="O449" t="s">
        <v>2137</v>
      </c>
      <c r="P449">
        <v>1</v>
      </c>
      <c r="Q449" t="s">
        <v>2140</v>
      </c>
      <c r="R449" t="s">
        <v>2308</v>
      </c>
      <c r="S449" t="s">
        <v>2761</v>
      </c>
    </row>
    <row r="450" spans="1:19" x14ac:dyDescent="0.25">
      <c r="A450">
        <v>1722</v>
      </c>
      <c r="B450" t="s">
        <v>206</v>
      </c>
      <c r="C450" t="s">
        <v>638</v>
      </c>
      <c r="D450" t="s">
        <v>2087</v>
      </c>
      <c r="E450" t="s">
        <v>2090</v>
      </c>
      <c r="F450">
        <v>300</v>
      </c>
      <c r="G450">
        <v>4</v>
      </c>
      <c r="H450" t="s">
        <v>2107</v>
      </c>
      <c r="I450">
        <v>0.9</v>
      </c>
      <c r="J450">
        <v>28</v>
      </c>
      <c r="K450">
        <v>5</v>
      </c>
      <c r="L450">
        <v>3375</v>
      </c>
      <c r="M450">
        <v>0</v>
      </c>
      <c r="N450">
        <v>0</v>
      </c>
      <c r="O450" t="s">
        <v>2136</v>
      </c>
      <c r="P450">
        <v>3</v>
      </c>
      <c r="R450" t="s">
        <v>2533</v>
      </c>
      <c r="S450" t="s">
        <v>2760</v>
      </c>
    </row>
    <row r="451" spans="1:19" x14ac:dyDescent="0.25">
      <c r="A451">
        <v>1724</v>
      </c>
      <c r="B451" t="s">
        <v>207</v>
      </c>
      <c r="C451" t="s">
        <v>639</v>
      </c>
      <c r="D451" t="s">
        <v>2087</v>
      </c>
      <c r="E451" t="s">
        <v>2089</v>
      </c>
      <c r="F451" t="s">
        <v>2102</v>
      </c>
      <c r="G451" t="s">
        <v>2104</v>
      </c>
      <c r="H451" t="s">
        <v>2107</v>
      </c>
      <c r="I451">
        <v>0.9</v>
      </c>
      <c r="J451">
        <v>26</v>
      </c>
      <c r="K451">
        <v>1</v>
      </c>
      <c r="L451">
        <v>648</v>
      </c>
      <c r="M451">
        <v>0</v>
      </c>
      <c r="N451">
        <v>0</v>
      </c>
      <c r="O451" t="s">
        <v>2136</v>
      </c>
      <c r="P451">
        <v>3</v>
      </c>
      <c r="R451" t="s">
        <v>2384</v>
      </c>
      <c r="S451" t="s">
        <v>2760</v>
      </c>
    </row>
    <row r="452" spans="1:19" x14ac:dyDescent="0.25">
      <c r="A452">
        <v>1733</v>
      </c>
      <c r="B452" t="s">
        <v>208</v>
      </c>
      <c r="C452" t="s">
        <v>640</v>
      </c>
      <c r="D452" t="s">
        <v>2087</v>
      </c>
      <c r="E452" t="s">
        <v>2090</v>
      </c>
      <c r="F452">
        <v>300</v>
      </c>
      <c r="G452">
        <v>4</v>
      </c>
      <c r="H452" t="s">
        <v>2107</v>
      </c>
      <c r="I452">
        <v>0.9</v>
      </c>
      <c r="J452">
        <v>22</v>
      </c>
      <c r="K452">
        <v>8</v>
      </c>
      <c r="L452">
        <v>5400</v>
      </c>
      <c r="M452">
        <v>0</v>
      </c>
      <c r="N452">
        <v>0</v>
      </c>
      <c r="O452" t="s">
        <v>2136</v>
      </c>
      <c r="P452">
        <v>3</v>
      </c>
      <c r="Q452" t="s">
        <v>2217</v>
      </c>
      <c r="R452" t="s">
        <v>2534</v>
      </c>
      <c r="S452" t="s">
        <v>2760</v>
      </c>
    </row>
    <row r="453" spans="1:19" x14ac:dyDescent="0.25">
      <c r="A453">
        <v>1734</v>
      </c>
      <c r="B453" t="s">
        <v>208</v>
      </c>
      <c r="C453" t="s">
        <v>640</v>
      </c>
      <c r="D453" t="s">
        <v>2087</v>
      </c>
      <c r="E453" t="s">
        <v>2090</v>
      </c>
      <c r="F453">
        <v>300</v>
      </c>
      <c r="G453">
        <v>4</v>
      </c>
      <c r="H453" t="s">
        <v>2107</v>
      </c>
      <c r="I453">
        <v>0.9</v>
      </c>
      <c r="J453">
        <v>24</v>
      </c>
      <c r="K453">
        <v>8</v>
      </c>
      <c r="L453">
        <v>5400</v>
      </c>
      <c r="M453">
        <v>0</v>
      </c>
      <c r="N453">
        <v>0</v>
      </c>
      <c r="O453" t="s">
        <v>2136</v>
      </c>
      <c r="P453">
        <v>3</v>
      </c>
      <c r="R453" t="s">
        <v>2534</v>
      </c>
      <c r="S453" t="s">
        <v>2760</v>
      </c>
    </row>
    <row r="454" spans="1:19" x14ac:dyDescent="0.25">
      <c r="A454">
        <v>1739</v>
      </c>
      <c r="B454" t="s">
        <v>209</v>
      </c>
      <c r="C454" t="s">
        <v>641</v>
      </c>
      <c r="D454" t="s">
        <v>2087</v>
      </c>
      <c r="E454" t="s">
        <v>2089</v>
      </c>
      <c r="F454" t="s">
        <v>2102</v>
      </c>
      <c r="G454" t="s">
        <v>2104</v>
      </c>
      <c r="H454" t="s">
        <v>2107</v>
      </c>
      <c r="I454">
        <v>0.9</v>
      </c>
      <c r="J454">
        <v>25</v>
      </c>
      <c r="K454">
        <v>8</v>
      </c>
      <c r="L454">
        <v>5184</v>
      </c>
      <c r="M454">
        <v>2</v>
      </c>
      <c r="N454">
        <v>8</v>
      </c>
      <c r="O454" t="s">
        <v>2137</v>
      </c>
      <c r="P454">
        <v>3</v>
      </c>
      <c r="Q454" t="s">
        <v>2218</v>
      </c>
      <c r="R454" t="s">
        <v>2535</v>
      </c>
      <c r="S454" t="s">
        <v>2760</v>
      </c>
    </row>
    <row r="455" spans="1:19" x14ac:dyDescent="0.25">
      <c r="A455">
        <v>1740</v>
      </c>
      <c r="B455" t="s">
        <v>209</v>
      </c>
      <c r="C455" t="s">
        <v>641</v>
      </c>
      <c r="D455" t="s">
        <v>2087</v>
      </c>
      <c r="E455" t="s">
        <v>2089</v>
      </c>
      <c r="F455" t="s">
        <v>2102</v>
      </c>
      <c r="G455" t="s">
        <v>2104</v>
      </c>
      <c r="H455" t="s">
        <v>2107</v>
      </c>
      <c r="I455">
        <v>0.9</v>
      </c>
      <c r="J455">
        <v>25</v>
      </c>
      <c r="K455">
        <v>8</v>
      </c>
      <c r="L455">
        <v>5184</v>
      </c>
      <c r="M455">
        <v>0</v>
      </c>
      <c r="N455">
        <v>0</v>
      </c>
      <c r="O455" t="s">
        <v>2136</v>
      </c>
      <c r="P455">
        <v>3</v>
      </c>
      <c r="Q455" t="s">
        <v>2218</v>
      </c>
      <c r="R455" t="s">
        <v>2535</v>
      </c>
      <c r="S455" t="s">
        <v>2760</v>
      </c>
    </row>
    <row r="456" spans="1:19" x14ac:dyDescent="0.25">
      <c r="A456">
        <v>1745</v>
      </c>
      <c r="B456" t="s">
        <v>210</v>
      </c>
      <c r="C456" t="s">
        <v>642</v>
      </c>
      <c r="D456" t="s">
        <v>2087</v>
      </c>
      <c r="E456" t="s">
        <v>2090</v>
      </c>
      <c r="F456">
        <v>300</v>
      </c>
      <c r="G456">
        <v>4</v>
      </c>
      <c r="H456" t="s">
        <v>2107</v>
      </c>
      <c r="I456">
        <v>0.9</v>
      </c>
      <c r="J456">
        <v>29</v>
      </c>
      <c r="K456">
        <v>4</v>
      </c>
      <c r="L456">
        <v>2700</v>
      </c>
      <c r="M456">
        <v>0</v>
      </c>
      <c r="N456">
        <v>0</v>
      </c>
      <c r="O456" t="s">
        <v>2136</v>
      </c>
      <c r="P456">
        <v>3</v>
      </c>
      <c r="R456" t="s">
        <v>2536</v>
      </c>
      <c r="S456" t="s">
        <v>2760</v>
      </c>
    </row>
    <row r="457" spans="1:19" x14ac:dyDescent="0.25">
      <c r="A457">
        <v>1746</v>
      </c>
      <c r="B457" t="s">
        <v>210</v>
      </c>
      <c r="C457" t="s">
        <v>642</v>
      </c>
      <c r="D457" t="s">
        <v>2087</v>
      </c>
      <c r="E457" t="s">
        <v>2090</v>
      </c>
      <c r="F457">
        <v>300</v>
      </c>
      <c r="G457">
        <v>4</v>
      </c>
      <c r="H457" t="s">
        <v>2107</v>
      </c>
      <c r="I457">
        <v>0.9</v>
      </c>
      <c r="J457">
        <v>26</v>
      </c>
      <c r="K457">
        <v>4</v>
      </c>
      <c r="L457">
        <v>2700</v>
      </c>
      <c r="M457">
        <v>0</v>
      </c>
      <c r="N457">
        <v>0</v>
      </c>
      <c r="O457" t="s">
        <v>2136</v>
      </c>
      <c r="P457">
        <v>3</v>
      </c>
      <c r="R457" t="s">
        <v>2536</v>
      </c>
      <c r="S457" t="s">
        <v>2760</v>
      </c>
    </row>
    <row r="458" spans="1:19" x14ac:dyDescent="0.25">
      <c r="A458">
        <v>1747</v>
      </c>
      <c r="B458" t="s">
        <v>211</v>
      </c>
      <c r="C458" t="s">
        <v>643</v>
      </c>
      <c r="D458" t="s">
        <v>2087</v>
      </c>
      <c r="E458" t="s">
        <v>2091</v>
      </c>
      <c r="F458">
        <v>1000</v>
      </c>
      <c r="G458">
        <v>14.5</v>
      </c>
      <c r="H458" t="s">
        <v>2107</v>
      </c>
      <c r="I458">
        <v>0.9</v>
      </c>
      <c r="J458">
        <v>23</v>
      </c>
      <c r="K458">
        <v>2</v>
      </c>
      <c r="L458">
        <v>1241</v>
      </c>
      <c r="M458">
        <v>23</v>
      </c>
      <c r="N458">
        <v>100</v>
      </c>
      <c r="O458" t="s">
        <v>2137</v>
      </c>
      <c r="P458">
        <v>1</v>
      </c>
      <c r="Q458" t="s">
        <v>2157</v>
      </c>
      <c r="R458" t="s">
        <v>2308</v>
      </c>
      <c r="S458" t="s">
        <v>2761</v>
      </c>
    </row>
    <row r="459" spans="1:19" x14ac:dyDescent="0.25">
      <c r="A459">
        <v>1776</v>
      </c>
      <c r="B459" t="s">
        <v>212</v>
      </c>
      <c r="C459" t="s">
        <v>644</v>
      </c>
      <c r="D459" t="s">
        <v>2087</v>
      </c>
      <c r="E459" t="s">
        <v>2091</v>
      </c>
      <c r="F459">
        <v>1000</v>
      </c>
      <c r="G459">
        <v>14.5</v>
      </c>
      <c r="H459" t="s">
        <v>2107</v>
      </c>
      <c r="I459">
        <v>0.9</v>
      </c>
      <c r="J459">
        <v>25</v>
      </c>
      <c r="K459">
        <v>8</v>
      </c>
      <c r="L459">
        <v>4966</v>
      </c>
      <c r="M459">
        <v>0</v>
      </c>
      <c r="N459">
        <v>0</v>
      </c>
      <c r="O459" t="s">
        <v>2136</v>
      </c>
      <c r="P459">
        <v>2</v>
      </c>
      <c r="R459" t="s">
        <v>2340</v>
      </c>
      <c r="S459" t="s">
        <v>2761</v>
      </c>
    </row>
    <row r="460" spans="1:19" x14ac:dyDescent="0.25">
      <c r="A460">
        <v>1777</v>
      </c>
      <c r="B460" t="s">
        <v>212</v>
      </c>
      <c r="C460" t="s">
        <v>644</v>
      </c>
      <c r="D460" t="s">
        <v>2087</v>
      </c>
      <c r="E460" t="s">
        <v>2089</v>
      </c>
      <c r="F460" t="s">
        <v>2102</v>
      </c>
      <c r="G460" t="s">
        <v>2104</v>
      </c>
      <c r="H460" t="s">
        <v>2107</v>
      </c>
      <c r="I460">
        <v>0.9</v>
      </c>
      <c r="J460">
        <v>25</v>
      </c>
      <c r="K460">
        <v>8</v>
      </c>
      <c r="L460">
        <v>5184</v>
      </c>
      <c r="M460">
        <v>0</v>
      </c>
      <c r="N460">
        <v>0</v>
      </c>
      <c r="O460" t="s">
        <v>2136</v>
      </c>
      <c r="P460">
        <v>3</v>
      </c>
      <c r="R460" t="s">
        <v>2537</v>
      </c>
      <c r="S460" t="s">
        <v>2760</v>
      </c>
    </row>
    <row r="461" spans="1:19" x14ac:dyDescent="0.25">
      <c r="A461">
        <v>1778</v>
      </c>
      <c r="B461" t="s">
        <v>212</v>
      </c>
      <c r="C461" t="s">
        <v>644</v>
      </c>
      <c r="D461" t="s">
        <v>2087</v>
      </c>
      <c r="E461" t="s">
        <v>2089</v>
      </c>
      <c r="F461" t="s">
        <v>2102</v>
      </c>
      <c r="G461" t="s">
        <v>2104</v>
      </c>
      <c r="H461" t="s">
        <v>2107</v>
      </c>
      <c r="I461">
        <v>0.9</v>
      </c>
      <c r="J461">
        <v>25</v>
      </c>
      <c r="K461">
        <v>20</v>
      </c>
      <c r="L461">
        <v>12960</v>
      </c>
      <c r="M461">
        <v>0</v>
      </c>
      <c r="N461">
        <v>0</v>
      </c>
      <c r="O461" t="s">
        <v>2136</v>
      </c>
      <c r="P461">
        <v>3</v>
      </c>
      <c r="R461" t="s">
        <v>2304</v>
      </c>
      <c r="S461" t="s">
        <v>2760</v>
      </c>
    </row>
    <row r="462" spans="1:19" x14ac:dyDescent="0.25">
      <c r="A462">
        <v>1819</v>
      </c>
      <c r="B462" t="s">
        <v>213</v>
      </c>
      <c r="C462" t="s">
        <v>645</v>
      </c>
      <c r="D462" t="s">
        <v>2087</v>
      </c>
      <c r="E462" t="s">
        <v>2089</v>
      </c>
      <c r="F462" t="s">
        <v>2102</v>
      </c>
      <c r="G462" t="s">
        <v>2104</v>
      </c>
      <c r="H462" t="s">
        <v>2107</v>
      </c>
      <c r="I462">
        <v>0.9</v>
      </c>
      <c r="J462">
        <v>25</v>
      </c>
      <c r="K462">
        <v>4</v>
      </c>
      <c r="L462">
        <v>2592</v>
      </c>
      <c r="M462">
        <v>0</v>
      </c>
      <c r="N462">
        <v>0</v>
      </c>
      <c r="O462" t="s">
        <v>2136</v>
      </c>
      <c r="P462">
        <v>3</v>
      </c>
      <c r="R462" t="s">
        <v>2437</v>
      </c>
      <c r="S462" t="s">
        <v>2760</v>
      </c>
    </row>
    <row r="463" spans="1:19" x14ac:dyDescent="0.25">
      <c r="A463">
        <v>1820</v>
      </c>
      <c r="B463" t="s">
        <v>213</v>
      </c>
      <c r="C463" t="s">
        <v>645</v>
      </c>
      <c r="D463" t="s">
        <v>2087</v>
      </c>
      <c r="E463" t="s">
        <v>2089</v>
      </c>
      <c r="F463" t="s">
        <v>2102</v>
      </c>
      <c r="G463" t="s">
        <v>2104</v>
      </c>
      <c r="H463" t="s">
        <v>2107</v>
      </c>
      <c r="I463">
        <v>0.9</v>
      </c>
      <c r="J463">
        <v>25</v>
      </c>
      <c r="K463">
        <v>5</v>
      </c>
      <c r="L463">
        <v>3240</v>
      </c>
      <c r="M463">
        <v>0</v>
      </c>
      <c r="N463">
        <v>0</v>
      </c>
      <c r="O463" t="s">
        <v>2136</v>
      </c>
      <c r="P463">
        <v>3</v>
      </c>
      <c r="Q463" t="s">
        <v>2219</v>
      </c>
      <c r="R463" t="s">
        <v>2443</v>
      </c>
      <c r="S463" t="s">
        <v>2760</v>
      </c>
    </row>
    <row r="464" spans="1:19" x14ac:dyDescent="0.25">
      <c r="A464">
        <v>1822</v>
      </c>
      <c r="B464" t="s">
        <v>214</v>
      </c>
      <c r="C464" t="s">
        <v>646</v>
      </c>
      <c r="D464" t="s">
        <v>2087</v>
      </c>
      <c r="E464" t="s">
        <v>2089</v>
      </c>
      <c r="F464" t="s">
        <v>2102</v>
      </c>
      <c r="G464" t="s">
        <v>2104</v>
      </c>
      <c r="H464" t="s">
        <v>2107</v>
      </c>
      <c r="I464">
        <v>0.9</v>
      </c>
      <c r="J464">
        <v>25</v>
      </c>
      <c r="K464">
        <v>10</v>
      </c>
      <c r="L464">
        <v>6480</v>
      </c>
      <c r="M464">
        <v>3</v>
      </c>
      <c r="N464">
        <v>12</v>
      </c>
      <c r="O464" t="s">
        <v>2137</v>
      </c>
      <c r="P464">
        <v>3</v>
      </c>
      <c r="R464" t="s">
        <v>2538</v>
      </c>
      <c r="S464" t="s">
        <v>2760</v>
      </c>
    </row>
    <row r="465" spans="1:19" x14ac:dyDescent="0.25">
      <c r="A465">
        <v>1823</v>
      </c>
      <c r="B465" t="s">
        <v>214</v>
      </c>
      <c r="C465" t="s">
        <v>646</v>
      </c>
      <c r="D465" t="s">
        <v>2087</v>
      </c>
      <c r="E465" t="s">
        <v>2089</v>
      </c>
      <c r="F465" t="s">
        <v>2102</v>
      </c>
      <c r="G465" t="s">
        <v>2104</v>
      </c>
      <c r="H465" t="s">
        <v>2107</v>
      </c>
      <c r="I465">
        <v>0.9</v>
      </c>
      <c r="J465">
        <v>25</v>
      </c>
      <c r="K465">
        <v>10</v>
      </c>
      <c r="L465">
        <v>6480</v>
      </c>
      <c r="M465">
        <v>0</v>
      </c>
      <c r="N465">
        <v>0</v>
      </c>
      <c r="O465" t="s">
        <v>2136</v>
      </c>
      <c r="P465">
        <v>3</v>
      </c>
      <c r="R465" t="s">
        <v>2538</v>
      </c>
      <c r="S465" t="s">
        <v>2760</v>
      </c>
    </row>
    <row r="466" spans="1:19" x14ac:dyDescent="0.25">
      <c r="A466">
        <v>1828</v>
      </c>
      <c r="B466" t="s">
        <v>215</v>
      </c>
      <c r="C466" t="s">
        <v>647</v>
      </c>
      <c r="D466" t="s">
        <v>2087</v>
      </c>
      <c r="E466" t="s">
        <v>2091</v>
      </c>
      <c r="F466">
        <v>1000</v>
      </c>
      <c r="G466">
        <v>14.5</v>
      </c>
      <c r="H466" t="s">
        <v>2107</v>
      </c>
      <c r="I466">
        <v>0.9</v>
      </c>
      <c r="J466">
        <v>25</v>
      </c>
      <c r="K466">
        <v>3.2</v>
      </c>
      <c r="L466">
        <v>1986</v>
      </c>
      <c r="M466">
        <v>0</v>
      </c>
      <c r="N466">
        <v>0</v>
      </c>
      <c r="O466" t="s">
        <v>2136</v>
      </c>
      <c r="P466">
        <v>2</v>
      </c>
      <c r="R466" t="s">
        <v>2340</v>
      </c>
      <c r="S466" t="s">
        <v>2761</v>
      </c>
    </row>
    <row r="467" spans="1:19" x14ac:dyDescent="0.25">
      <c r="A467">
        <v>1829</v>
      </c>
      <c r="B467" t="s">
        <v>215</v>
      </c>
      <c r="C467" t="s">
        <v>647</v>
      </c>
      <c r="D467" t="s">
        <v>2087</v>
      </c>
      <c r="E467" t="s">
        <v>2089</v>
      </c>
      <c r="F467" t="s">
        <v>2102</v>
      </c>
      <c r="G467" t="s">
        <v>2104</v>
      </c>
      <c r="H467" t="s">
        <v>2107</v>
      </c>
      <c r="I467">
        <v>0.9</v>
      </c>
      <c r="J467">
        <v>25</v>
      </c>
      <c r="K467">
        <v>5</v>
      </c>
      <c r="L467">
        <v>3240</v>
      </c>
      <c r="M467">
        <v>0</v>
      </c>
      <c r="N467">
        <v>0</v>
      </c>
      <c r="O467" t="s">
        <v>2136</v>
      </c>
      <c r="P467">
        <v>3</v>
      </c>
      <c r="R467" t="s">
        <v>2304</v>
      </c>
      <c r="S467" t="s">
        <v>2760</v>
      </c>
    </row>
    <row r="468" spans="1:19" x14ac:dyDescent="0.25">
      <c r="A468">
        <v>1840</v>
      </c>
      <c r="B468" t="s">
        <v>216</v>
      </c>
      <c r="C468" t="s">
        <v>648</v>
      </c>
      <c r="D468" t="s">
        <v>2087</v>
      </c>
      <c r="E468" t="s">
        <v>2091</v>
      </c>
      <c r="F468">
        <v>1000</v>
      </c>
      <c r="G468">
        <v>14.5</v>
      </c>
      <c r="H468" t="s">
        <v>2107</v>
      </c>
      <c r="I468">
        <v>0.9</v>
      </c>
      <c r="J468">
        <v>23</v>
      </c>
      <c r="K468">
        <v>0.1</v>
      </c>
      <c r="L468">
        <v>62</v>
      </c>
      <c r="M468">
        <v>2</v>
      </c>
      <c r="N468">
        <v>8.6999999999999993</v>
      </c>
      <c r="O468" t="s">
        <v>2137</v>
      </c>
      <c r="P468">
        <v>1</v>
      </c>
      <c r="Q468" t="s">
        <v>2157</v>
      </c>
      <c r="R468" t="s">
        <v>2429</v>
      </c>
      <c r="S468" t="s">
        <v>2761</v>
      </c>
    </row>
    <row r="469" spans="1:19" x14ac:dyDescent="0.25">
      <c r="A469">
        <v>1841</v>
      </c>
      <c r="B469" t="s">
        <v>216</v>
      </c>
      <c r="C469" t="s">
        <v>648</v>
      </c>
      <c r="D469" t="s">
        <v>2087</v>
      </c>
      <c r="E469" t="s">
        <v>2091</v>
      </c>
      <c r="F469">
        <v>1000</v>
      </c>
      <c r="G469">
        <v>14.5</v>
      </c>
      <c r="H469" t="s">
        <v>2107</v>
      </c>
      <c r="I469">
        <v>0.9</v>
      </c>
      <c r="J469">
        <v>24</v>
      </c>
      <c r="K469">
        <v>1</v>
      </c>
      <c r="L469">
        <v>621</v>
      </c>
      <c r="M469">
        <v>6</v>
      </c>
      <c r="N469">
        <v>25</v>
      </c>
      <c r="O469" t="s">
        <v>2137</v>
      </c>
      <c r="P469">
        <v>1</v>
      </c>
      <c r="Q469" t="s">
        <v>2157</v>
      </c>
      <c r="R469" t="s">
        <v>2429</v>
      </c>
      <c r="S469" t="s">
        <v>2761</v>
      </c>
    </row>
    <row r="470" spans="1:19" x14ac:dyDescent="0.25">
      <c r="A470">
        <v>1842</v>
      </c>
      <c r="B470" t="s">
        <v>216</v>
      </c>
      <c r="C470" t="s">
        <v>648</v>
      </c>
      <c r="D470" t="s">
        <v>2087</v>
      </c>
      <c r="E470" t="s">
        <v>2091</v>
      </c>
      <c r="F470">
        <v>1000</v>
      </c>
      <c r="G470">
        <v>14.5</v>
      </c>
      <c r="H470" t="s">
        <v>2107</v>
      </c>
      <c r="I470">
        <v>0.9</v>
      </c>
      <c r="J470">
        <v>20</v>
      </c>
      <c r="K470">
        <v>5</v>
      </c>
      <c r="L470">
        <v>3103</v>
      </c>
      <c r="M470">
        <v>7</v>
      </c>
      <c r="N470">
        <v>35</v>
      </c>
      <c r="O470" t="s">
        <v>2137</v>
      </c>
      <c r="P470">
        <v>1</v>
      </c>
      <c r="Q470" t="s">
        <v>2220</v>
      </c>
      <c r="R470" t="s">
        <v>2429</v>
      </c>
      <c r="S470" t="s">
        <v>2761</v>
      </c>
    </row>
    <row r="471" spans="1:19" x14ac:dyDescent="0.25">
      <c r="A471">
        <v>1844</v>
      </c>
      <c r="B471" t="s">
        <v>216</v>
      </c>
      <c r="C471" t="s">
        <v>648</v>
      </c>
      <c r="D471" t="s">
        <v>2087</v>
      </c>
      <c r="E471" t="s">
        <v>2091</v>
      </c>
      <c r="F471">
        <v>1000</v>
      </c>
      <c r="G471">
        <v>14.5</v>
      </c>
      <c r="H471" t="s">
        <v>2107</v>
      </c>
      <c r="I471">
        <v>0.9</v>
      </c>
      <c r="J471">
        <v>25</v>
      </c>
      <c r="K471">
        <v>10</v>
      </c>
      <c r="L471">
        <v>6207</v>
      </c>
      <c r="M471">
        <v>11</v>
      </c>
      <c r="N471">
        <v>44</v>
      </c>
      <c r="O471" t="s">
        <v>2137</v>
      </c>
      <c r="P471">
        <v>1</v>
      </c>
      <c r="Q471" t="s">
        <v>2157</v>
      </c>
      <c r="R471" t="s">
        <v>2429</v>
      </c>
      <c r="S471" t="s">
        <v>2761</v>
      </c>
    </row>
    <row r="472" spans="1:19" x14ac:dyDescent="0.25">
      <c r="A472">
        <v>1845</v>
      </c>
      <c r="B472" t="s">
        <v>216</v>
      </c>
      <c r="C472" t="s">
        <v>648</v>
      </c>
      <c r="D472" t="s">
        <v>2087</v>
      </c>
      <c r="E472" t="s">
        <v>2091</v>
      </c>
      <c r="F472">
        <v>1000</v>
      </c>
      <c r="G472">
        <v>14.5</v>
      </c>
      <c r="H472" t="s">
        <v>2107</v>
      </c>
      <c r="I472">
        <v>0.9</v>
      </c>
      <c r="J472">
        <v>25</v>
      </c>
      <c r="K472">
        <v>25</v>
      </c>
      <c r="L472">
        <v>15517</v>
      </c>
      <c r="M472">
        <v>25</v>
      </c>
      <c r="N472">
        <v>100</v>
      </c>
      <c r="O472" t="s">
        <v>2137</v>
      </c>
      <c r="P472">
        <v>1</v>
      </c>
      <c r="Q472" t="s">
        <v>2157</v>
      </c>
      <c r="R472" t="s">
        <v>2429</v>
      </c>
      <c r="S472" t="s">
        <v>2761</v>
      </c>
    </row>
    <row r="473" spans="1:19" x14ac:dyDescent="0.25">
      <c r="A473">
        <v>1846</v>
      </c>
      <c r="B473" t="s">
        <v>216</v>
      </c>
      <c r="C473" t="s">
        <v>648</v>
      </c>
      <c r="D473" t="s">
        <v>2087</v>
      </c>
      <c r="E473" t="s">
        <v>2091</v>
      </c>
      <c r="F473">
        <v>1000</v>
      </c>
      <c r="G473">
        <v>14.5</v>
      </c>
      <c r="H473" t="s">
        <v>2107</v>
      </c>
      <c r="I473">
        <v>0.9</v>
      </c>
      <c r="J473">
        <v>24</v>
      </c>
      <c r="K473">
        <v>25</v>
      </c>
      <c r="L473">
        <v>15517</v>
      </c>
      <c r="M473">
        <v>23</v>
      </c>
      <c r="N473">
        <v>95.8</v>
      </c>
      <c r="O473" t="s">
        <v>2137</v>
      </c>
      <c r="P473">
        <v>1</v>
      </c>
      <c r="Q473" t="s">
        <v>2141</v>
      </c>
      <c r="R473" t="s">
        <v>2308</v>
      </c>
      <c r="S473" t="s">
        <v>2761</v>
      </c>
    </row>
    <row r="474" spans="1:19" x14ac:dyDescent="0.25">
      <c r="A474">
        <v>1855</v>
      </c>
      <c r="B474" t="s">
        <v>217</v>
      </c>
      <c r="C474" t="s">
        <v>649</v>
      </c>
      <c r="D474" t="s">
        <v>2087</v>
      </c>
      <c r="E474" t="s">
        <v>2091</v>
      </c>
      <c r="F474">
        <v>1000</v>
      </c>
      <c r="G474">
        <v>14.5</v>
      </c>
      <c r="H474" t="s">
        <v>2107</v>
      </c>
      <c r="I474">
        <v>0.9</v>
      </c>
      <c r="J474">
        <v>25</v>
      </c>
      <c r="K474">
        <v>10</v>
      </c>
      <c r="L474">
        <v>6207</v>
      </c>
      <c r="M474">
        <v>0</v>
      </c>
      <c r="N474">
        <v>0</v>
      </c>
      <c r="O474" t="s">
        <v>2136</v>
      </c>
      <c r="P474">
        <v>2</v>
      </c>
      <c r="R474" t="s">
        <v>2340</v>
      </c>
      <c r="S474" t="s">
        <v>2761</v>
      </c>
    </row>
    <row r="475" spans="1:19" x14ac:dyDescent="0.25">
      <c r="A475">
        <v>1863</v>
      </c>
      <c r="B475" t="s">
        <v>218</v>
      </c>
      <c r="C475" t="s">
        <v>650</v>
      </c>
      <c r="D475" t="s">
        <v>2087</v>
      </c>
      <c r="E475" t="s">
        <v>2089</v>
      </c>
      <c r="F475" t="s">
        <v>2102</v>
      </c>
      <c r="G475" t="s">
        <v>2104</v>
      </c>
      <c r="H475" t="s">
        <v>2107</v>
      </c>
      <c r="I475">
        <v>0.9</v>
      </c>
      <c r="J475">
        <v>25</v>
      </c>
      <c r="K475">
        <v>10</v>
      </c>
      <c r="L475">
        <v>6480</v>
      </c>
      <c r="M475">
        <v>2</v>
      </c>
      <c r="N475">
        <v>8</v>
      </c>
      <c r="O475" t="s">
        <v>2137</v>
      </c>
      <c r="P475">
        <v>3</v>
      </c>
      <c r="R475" t="s">
        <v>2400</v>
      </c>
      <c r="S475" t="s">
        <v>2760</v>
      </c>
    </row>
    <row r="476" spans="1:19" x14ac:dyDescent="0.25">
      <c r="A476">
        <v>1864</v>
      </c>
      <c r="B476" t="s">
        <v>218</v>
      </c>
      <c r="C476" t="s">
        <v>650</v>
      </c>
      <c r="D476" t="s">
        <v>2087</v>
      </c>
      <c r="E476" t="s">
        <v>2089</v>
      </c>
      <c r="F476" t="s">
        <v>2102</v>
      </c>
      <c r="G476" t="s">
        <v>2104</v>
      </c>
      <c r="H476" t="s">
        <v>2107</v>
      </c>
      <c r="I476">
        <v>0.9</v>
      </c>
      <c r="J476">
        <v>25</v>
      </c>
      <c r="K476">
        <v>10</v>
      </c>
      <c r="L476">
        <v>6480</v>
      </c>
      <c r="M476">
        <v>0</v>
      </c>
      <c r="N476">
        <v>0</v>
      </c>
      <c r="O476" t="s">
        <v>2136</v>
      </c>
      <c r="P476">
        <v>3</v>
      </c>
      <c r="R476" t="s">
        <v>2400</v>
      </c>
      <c r="S476" t="s">
        <v>2760</v>
      </c>
    </row>
    <row r="477" spans="1:19" x14ac:dyDescent="0.25">
      <c r="A477">
        <v>1891</v>
      </c>
      <c r="B477" t="s">
        <v>219</v>
      </c>
      <c r="C477" t="s">
        <v>651</v>
      </c>
      <c r="D477" t="s">
        <v>2087</v>
      </c>
      <c r="E477" t="s">
        <v>2090</v>
      </c>
      <c r="F477">
        <v>300</v>
      </c>
      <c r="G477">
        <v>4</v>
      </c>
      <c r="H477" t="s">
        <v>2107</v>
      </c>
      <c r="I477">
        <v>0.9</v>
      </c>
      <c r="J477">
        <v>29</v>
      </c>
      <c r="K477">
        <v>2</v>
      </c>
      <c r="L477">
        <v>1350</v>
      </c>
      <c r="M477">
        <v>0</v>
      </c>
      <c r="N477">
        <v>0</v>
      </c>
      <c r="O477" t="s">
        <v>2136</v>
      </c>
      <c r="P477">
        <v>3</v>
      </c>
      <c r="R477" t="s">
        <v>2442</v>
      </c>
      <c r="S477" t="s">
        <v>2760</v>
      </c>
    </row>
    <row r="478" spans="1:19" x14ac:dyDescent="0.25">
      <c r="A478">
        <v>1917</v>
      </c>
      <c r="B478" t="s">
        <v>220</v>
      </c>
      <c r="C478" t="s">
        <v>652</v>
      </c>
      <c r="D478" t="s">
        <v>2087</v>
      </c>
      <c r="E478" t="s">
        <v>2091</v>
      </c>
      <c r="F478">
        <v>1000</v>
      </c>
      <c r="G478">
        <v>14.5</v>
      </c>
      <c r="H478" t="s">
        <v>2107</v>
      </c>
      <c r="I478">
        <v>0.9</v>
      </c>
      <c r="J478">
        <v>25</v>
      </c>
      <c r="K478">
        <v>8</v>
      </c>
      <c r="L478">
        <v>4966</v>
      </c>
      <c r="M478">
        <v>0</v>
      </c>
      <c r="N478">
        <v>0</v>
      </c>
      <c r="O478" t="s">
        <v>2136</v>
      </c>
      <c r="P478">
        <v>2</v>
      </c>
      <c r="Q478" t="s">
        <v>2221</v>
      </c>
      <c r="R478" t="s">
        <v>2340</v>
      </c>
      <c r="S478" t="s">
        <v>2761</v>
      </c>
    </row>
    <row r="479" spans="1:19" x14ac:dyDescent="0.25">
      <c r="A479">
        <v>1922</v>
      </c>
      <c r="B479" t="s">
        <v>221</v>
      </c>
      <c r="C479" t="s">
        <v>653</v>
      </c>
      <c r="D479" t="s">
        <v>2087</v>
      </c>
      <c r="E479" t="s">
        <v>2089</v>
      </c>
      <c r="F479" t="s">
        <v>2102</v>
      </c>
      <c r="G479" t="s">
        <v>2104</v>
      </c>
      <c r="H479" t="s">
        <v>2107</v>
      </c>
      <c r="I479">
        <v>0.9</v>
      </c>
      <c r="J479">
        <v>25</v>
      </c>
      <c r="K479">
        <v>4</v>
      </c>
      <c r="L479">
        <v>2592</v>
      </c>
      <c r="M479">
        <v>0</v>
      </c>
      <c r="N479">
        <v>0</v>
      </c>
      <c r="O479" t="s">
        <v>2136</v>
      </c>
      <c r="P479">
        <v>3</v>
      </c>
      <c r="R479" t="s">
        <v>2302</v>
      </c>
      <c r="S479" t="s">
        <v>2760</v>
      </c>
    </row>
    <row r="480" spans="1:19" x14ac:dyDescent="0.25">
      <c r="A480">
        <v>1934</v>
      </c>
      <c r="B480" t="s">
        <v>222</v>
      </c>
      <c r="C480" t="s">
        <v>654</v>
      </c>
      <c r="D480" t="s">
        <v>2087</v>
      </c>
      <c r="E480" t="s">
        <v>2089</v>
      </c>
      <c r="F480" t="s">
        <v>2102</v>
      </c>
      <c r="G480" t="s">
        <v>2104</v>
      </c>
      <c r="H480" t="s">
        <v>2107</v>
      </c>
      <c r="I480">
        <v>0.9</v>
      </c>
      <c r="J480">
        <v>25</v>
      </c>
      <c r="K480">
        <v>2</v>
      </c>
      <c r="L480">
        <v>1296</v>
      </c>
      <c r="M480">
        <v>0</v>
      </c>
      <c r="N480">
        <v>0</v>
      </c>
      <c r="O480" t="s">
        <v>2136</v>
      </c>
      <c r="P480">
        <v>3</v>
      </c>
      <c r="R480" t="s">
        <v>2447</v>
      </c>
      <c r="S480" t="s">
        <v>2760</v>
      </c>
    </row>
    <row r="481" spans="1:19" x14ac:dyDescent="0.25">
      <c r="A481">
        <v>1938</v>
      </c>
      <c r="B481" t="s">
        <v>223</v>
      </c>
      <c r="C481" t="s">
        <v>655</v>
      </c>
      <c r="D481" t="s">
        <v>2087</v>
      </c>
      <c r="E481" t="s">
        <v>2089</v>
      </c>
      <c r="F481" t="s">
        <v>2102</v>
      </c>
      <c r="G481" t="s">
        <v>2104</v>
      </c>
      <c r="H481" t="s">
        <v>2107</v>
      </c>
      <c r="I481">
        <v>0.9</v>
      </c>
      <c r="J481">
        <v>25</v>
      </c>
      <c r="K481">
        <v>4</v>
      </c>
      <c r="L481">
        <v>2592</v>
      </c>
      <c r="M481">
        <v>0</v>
      </c>
      <c r="N481">
        <v>0</v>
      </c>
      <c r="O481" t="s">
        <v>2136</v>
      </c>
      <c r="P481">
        <v>3</v>
      </c>
      <c r="R481" t="s">
        <v>2314</v>
      </c>
      <c r="S481" t="s">
        <v>2760</v>
      </c>
    </row>
    <row r="482" spans="1:19" x14ac:dyDescent="0.25">
      <c r="A482">
        <v>1939</v>
      </c>
      <c r="B482" t="s">
        <v>223</v>
      </c>
      <c r="C482" t="s">
        <v>655</v>
      </c>
      <c r="D482" t="s">
        <v>2087</v>
      </c>
      <c r="E482" t="s">
        <v>2089</v>
      </c>
      <c r="F482" t="s">
        <v>2102</v>
      </c>
      <c r="G482" t="s">
        <v>2104</v>
      </c>
      <c r="H482" t="s">
        <v>2107</v>
      </c>
      <c r="I482">
        <v>0.9</v>
      </c>
      <c r="J482">
        <v>25</v>
      </c>
      <c r="K482">
        <v>4</v>
      </c>
      <c r="L482">
        <v>2592</v>
      </c>
      <c r="M482">
        <v>0</v>
      </c>
      <c r="N482">
        <v>0</v>
      </c>
      <c r="O482" t="s">
        <v>2136</v>
      </c>
      <c r="P482">
        <v>3</v>
      </c>
      <c r="R482" t="s">
        <v>2539</v>
      </c>
      <c r="S482" t="s">
        <v>2760</v>
      </c>
    </row>
    <row r="483" spans="1:19" x14ac:dyDescent="0.25">
      <c r="A483">
        <v>1941</v>
      </c>
      <c r="B483" t="s">
        <v>224</v>
      </c>
      <c r="C483" t="s">
        <v>656</v>
      </c>
      <c r="D483" t="s">
        <v>2087</v>
      </c>
      <c r="E483" t="s">
        <v>2091</v>
      </c>
      <c r="F483">
        <v>1000</v>
      </c>
      <c r="G483">
        <v>14.5</v>
      </c>
      <c r="H483" t="s">
        <v>2107</v>
      </c>
      <c r="I483">
        <v>0.9</v>
      </c>
      <c r="J483">
        <v>23</v>
      </c>
      <c r="K483">
        <v>5</v>
      </c>
      <c r="L483">
        <v>3103</v>
      </c>
      <c r="M483">
        <v>0</v>
      </c>
      <c r="N483">
        <v>0</v>
      </c>
      <c r="O483" t="s">
        <v>2136</v>
      </c>
      <c r="P483">
        <v>1</v>
      </c>
      <c r="Q483" t="s">
        <v>2180</v>
      </c>
      <c r="R483" t="s">
        <v>2429</v>
      </c>
      <c r="S483" t="s">
        <v>2761</v>
      </c>
    </row>
    <row r="484" spans="1:19" x14ac:dyDescent="0.25">
      <c r="A484">
        <v>1942</v>
      </c>
      <c r="B484" t="s">
        <v>224</v>
      </c>
      <c r="C484" t="s">
        <v>656</v>
      </c>
      <c r="D484" t="s">
        <v>2087</v>
      </c>
      <c r="E484" t="s">
        <v>2091</v>
      </c>
      <c r="F484">
        <v>1000</v>
      </c>
      <c r="G484">
        <v>14.5</v>
      </c>
      <c r="H484" t="s">
        <v>2107</v>
      </c>
      <c r="I484">
        <v>0.9</v>
      </c>
      <c r="J484">
        <v>22</v>
      </c>
      <c r="K484">
        <v>5</v>
      </c>
      <c r="L484">
        <v>3103</v>
      </c>
      <c r="M484">
        <v>1</v>
      </c>
      <c r="N484">
        <v>4.5</v>
      </c>
      <c r="O484" t="s">
        <v>2137</v>
      </c>
      <c r="P484">
        <v>1</v>
      </c>
      <c r="Q484" t="s">
        <v>2180</v>
      </c>
      <c r="R484" t="s">
        <v>2429</v>
      </c>
      <c r="S484" t="s">
        <v>2761</v>
      </c>
    </row>
    <row r="485" spans="1:19" x14ac:dyDescent="0.25">
      <c r="A485">
        <v>1943</v>
      </c>
      <c r="B485" t="s">
        <v>224</v>
      </c>
      <c r="C485" t="s">
        <v>656</v>
      </c>
      <c r="D485" t="s">
        <v>2087</v>
      </c>
      <c r="E485" t="s">
        <v>2091</v>
      </c>
      <c r="F485">
        <v>1000</v>
      </c>
      <c r="G485">
        <v>14.5</v>
      </c>
      <c r="H485" t="s">
        <v>2107</v>
      </c>
      <c r="I485">
        <v>0.9</v>
      </c>
      <c r="J485">
        <v>25</v>
      </c>
      <c r="K485">
        <v>5</v>
      </c>
      <c r="L485">
        <v>3103</v>
      </c>
      <c r="M485">
        <v>3</v>
      </c>
      <c r="N485">
        <v>12</v>
      </c>
      <c r="O485" t="s">
        <v>2137</v>
      </c>
      <c r="P485">
        <v>1</v>
      </c>
      <c r="Q485" t="s">
        <v>2180</v>
      </c>
      <c r="R485" t="s">
        <v>2429</v>
      </c>
      <c r="S485" t="s">
        <v>2761</v>
      </c>
    </row>
    <row r="486" spans="1:19" x14ac:dyDescent="0.25">
      <c r="A486">
        <v>1944</v>
      </c>
      <c r="B486" t="s">
        <v>224</v>
      </c>
      <c r="C486" t="s">
        <v>656</v>
      </c>
      <c r="D486" t="s">
        <v>2087</v>
      </c>
      <c r="E486" t="s">
        <v>2091</v>
      </c>
      <c r="F486">
        <v>1000</v>
      </c>
      <c r="G486">
        <v>14.5</v>
      </c>
      <c r="H486" t="s">
        <v>2107</v>
      </c>
      <c r="I486">
        <v>0.9</v>
      </c>
      <c r="J486">
        <v>25</v>
      </c>
      <c r="K486">
        <v>5</v>
      </c>
      <c r="L486">
        <v>3103</v>
      </c>
      <c r="M486">
        <v>6</v>
      </c>
      <c r="N486">
        <v>24</v>
      </c>
      <c r="O486" t="s">
        <v>2137</v>
      </c>
      <c r="P486">
        <v>1</v>
      </c>
      <c r="Q486" t="s">
        <v>2180</v>
      </c>
      <c r="R486" t="s">
        <v>2429</v>
      </c>
      <c r="S486" t="s">
        <v>2761</v>
      </c>
    </row>
    <row r="487" spans="1:19" x14ac:dyDescent="0.25">
      <c r="A487">
        <v>1945</v>
      </c>
      <c r="B487" t="s">
        <v>224</v>
      </c>
      <c r="C487" t="s">
        <v>656</v>
      </c>
      <c r="D487" t="s">
        <v>2087</v>
      </c>
      <c r="E487" t="s">
        <v>2091</v>
      </c>
      <c r="F487">
        <v>1000</v>
      </c>
      <c r="G487">
        <v>14.5</v>
      </c>
      <c r="H487" t="s">
        <v>2107</v>
      </c>
      <c r="I487">
        <v>0.9</v>
      </c>
      <c r="J487">
        <v>23</v>
      </c>
      <c r="K487">
        <v>25</v>
      </c>
      <c r="L487">
        <v>15517</v>
      </c>
      <c r="M487">
        <v>5</v>
      </c>
      <c r="N487">
        <v>21.7</v>
      </c>
      <c r="O487" t="s">
        <v>2137</v>
      </c>
      <c r="P487">
        <v>1</v>
      </c>
      <c r="Q487" t="s">
        <v>2222</v>
      </c>
      <c r="R487" t="s">
        <v>2308</v>
      </c>
      <c r="S487" t="s">
        <v>2761</v>
      </c>
    </row>
    <row r="488" spans="1:19" x14ac:dyDescent="0.25">
      <c r="A488">
        <v>1946</v>
      </c>
      <c r="B488" t="s">
        <v>224</v>
      </c>
      <c r="C488" t="s">
        <v>656</v>
      </c>
      <c r="D488" t="s">
        <v>2087</v>
      </c>
      <c r="E488" t="s">
        <v>2091</v>
      </c>
      <c r="F488">
        <v>1000</v>
      </c>
      <c r="G488">
        <v>14.5</v>
      </c>
      <c r="H488" t="s">
        <v>2107</v>
      </c>
      <c r="I488">
        <v>0.9</v>
      </c>
      <c r="J488">
        <v>24</v>
      </c>
      <c r="K488">
        <v>25</v>
      </c>
      <c r="L488">
        <v>15517</v>
      </c>
      <c r="M488">
        <v>5</v>
      </c>
      <c r="N488">
        <v>20.8</v>
      </c>
      <c r="O488" t="s">
        <v>2137</v>
      </c>
      <c r="P488">
        <v>1</v>
      </c>
      <c r="Q488" t="s">
        <v>2187</v>
      </c>
      <c r="R488" t="s">
        <v>2308</v>
      </c>
      <c r="S488" t="s">
        <v>2761</v>
      </c>
    </row>
    <row r="489" spans="1:19" x14ac:dyDescent="0.25">
      <c r="A489">
        <v>1947</v>
      </c>
      <c r="B489" t="s">
        <v>224</v>
      </c>
      <c r="C489" t="s">
        <v>656</v>
      </c>
      <c r="D489" t="s">
        <v>2087</v>
      </c>
      <c r="E489" t="s">
        <v>2091</v>
      </c>
      <c r="F489">
        <v>1000</v>
      </c>
      <c r="G489">
        <v>14.5</v>
      </c>
      <c r="H489" t="s">
        <v>2107</v>
      </c>
      <c r="I489">
        <v>0.9</v>
      </c>
      <c r="J489">
        <v>24</v>
      </c>
      <c r="K489">
        <v>25</v>
      </c>
      <c r="L489">
        <v>15517</v>
      </c>
      <c r="M489">
        <v>3</v>
      </c>
      <c r="N489">
        <v>12.5</v>
      </c>
      <c r="O489" t="s">
        <v>2137</v>
      </c>
      <c r="P489">
        <v>1</v>
      </c>
      <c r="Q489" t="s">
        <v>2187</v>
      </c>
      <c r="R489" t="s">
        <v>2308</v>
      </c>
      <c r="S489" t="s">
        <v>2761</v>
      </c>
    </row>
    <row r="490" spans="1:19" x14ac:dyDescent="0.25">
      <c r="A490">
        <v>1948</v>
      </c>
      <c r="B490" t="s">
        <v>224</v>
      </c>
      <c r="C490" t="s">
        <v>656</v>
      </c>
      <c r="D490" t="s">
        <v>2087</v>
      </c>
      <c r="E490" t="s">
        <v>2091</v>
      </c>
      <c r="F490">
        <v>1000</v>
      </c>
      <c r="G490">
        <v>14.5</v>
      </c>
      <c r="H490" t="s">
        <v>2107</v>
      </c>
      <c r="I490">
        <v>0.9</v>
      </c>
      <c r="J490">
        <v>22</v>
      </c>
      <c r="K490">
        <v>25</v>
      </c>
      <c r="L490">
        <v>15517</v>
      </c>
      <c r="M490">
        <v>5</v>
      </c>
      <c r="N490">
        <v>22.7</v>
      </c>
      <c r="O490" t="s">
        <v>2137</v>
      </c>
      <c r="P490">
        <v>1</v>
      </c>
      <c r="Q490" t="s">
        <v>2187</v>
      </c>
      <c r="R490" t="s">
        <v>2308</v>
      </c>
      <c r="S490" t="s">
        <v>2761</v>
      </c>
    </row>
    <row r="491" spans="1:19" x14ac:dyDescent="0.25">
      <c r="A491">
        <v>1958</v>
      </c>
      <c r="B491" t="s">
        <v>225</v>
      </c>
      <c r="C491" t="s">
        <v>657</v>
      </c>
      <c r="D491" t="s">
        <v>2087</v>
      </c>
      <c r="E491" t="s">
        <v>2090</v>
      </c>
      <c r="F491">
        <v>300</v>
      </c>
      <c r="G491">
        <v>4</v>
      </c>
      <c r="H491" t="s">
        <v>2107</v>
      </c>
      <c r="I491">
        <v>0.9</v>
      </c>
      <c r="J491">
        <v>25</v>
      </c>
      <c r="K491">
        <v>12</v>
      </c>
      <c r="L491">
        <v>8100</v>
      </c>
      <c r="M491">
        <v>2</v>
      </c>
      <c r="N491">
        <v>8</v>
      </c>
      <c r="O491" t="s">
        <v>2137</v>
      </c>
      <c r="P491">
        <v>3</v>
      </c>
      <c r="R491" t="s">
        <v>2540</v>
      </c>
      <c r="S491" t="s">
        <v>2760</v>
      </c>
    </row>
    <row r="492" spans="1:19" x14ac:dyDescent="0.25">
      <c r="A492">
        <v>1959</v>
      </c>
      <c r="B492" t="s">
        <v>225</v>
      </c>
      <c r="C492" t="s">
        <v>657</v>
      </c>
      <c r="D492" t="s">
        <v>2087</v>
      </c>
      <c r="E492" t="s">
        <v>2090</v>
      </c>
      <c r="F492">
        <v>300</v>
      </c>
      <c r="G492">
        <v>4</v>
      </c>
      <c r="H492" t="s">
        <v>2107</v>
      </c>
      <c r="I492">
        <v>0.9</v>
      </c>
      <c r="J492">
        <v>25</v>
      </c>
      <c r="K492">
        <v>12</v>
      </c>
      <c r="L492">
        <v>8100</v>
      </c>
      <c r="M492">
        <v>5</v>
      </c>
      <c r="N492">
        <v>20</v>
      </c>
      <c r="O492" t="s">
        <v>2137</v>
      </c>
      <c r="P492">
        <v>3</v>
      </c>
      <c r="R492" t="s">
        <v>2540</v>
      </c>
      <c r="S492" t="s">
        <v>2760</v>
      </c>
    </row>
    <row r="493" spans="1:19" x14ac:dyDescent="0.25">
      <c r="A493">
        <v>1960</v>
      </c>
      <c r="B493" t="s">
        <v>225</v>
      </c>
      <c r="C493" t="s">
        <v>657</v>
      </c>
      <c r="D493" t="s">
        <v>2087</v>
      </c>
      <c r="E493" t="s">
        <v>2090</v>
      </c>
      <c r="F493">
        <v>300</v>
      </c>
      <c r="G493">
        <v>4</v>
      </c>
      <c r="H493" t="s">
        <v>2107</v>
      </c>
      <c r="I493">
        <v>0.9</v>
      </c>
      <c r="J493">
        <v>25</v>
      </c>
      <c r="K493">
        <v>12</v>
      </c>
      <c r="L493">
        <v>8100</v>
      </c>
      <c r="M493">
        <v>8</v>
      </c>
      <c r="N493">
        <v>32</v>
      </c>
      <c r="O493" t="s">
        <v>2137</v>
      </c>
      <c r="P493">
        <v>3</v>
      </c>
      <c r="R493" t="s">
        <v>2466</v>
      </c>
      <c r="S493" t="s">
        <v>2760</v>
      </c>
    </row>
    <row r="494" spans="1:19" x14ac:dyDescent="0.25">
      <c r="A494">
        <v>1961</v>
      </c>
      <c r="B494" t="s">
        <v>225</v>
      </c>
      <c r="C494" t="s">
        <v>657</v>
      </c>
      <c r="D494" t="s">
        <v>2087</v>
      </c>
      <c r="E494" t="s">
        <v>2090</v>
      </c>
      <c r="F494">
        <v>300</v>
      </c>
      <c r="G494">
        <v>4</v>
      </c>
      <c r="H494" t="s">
        <v>2107</v>
      </c>
      <c r="I494">
        <v>0.9</v>
      </c>
      <c r="J494">
        <v>29</v>
      </c>
      <c r="K494">
        <v>12</v>
      </c>
      <c r="L494">
        <v>8100</v>
      </c>
      <c r="M494">
        <v>1</v>
      </c>
      <c r="N494">
        <v>3.4</v>
      </c>
      <c r="O494" t="s">
        <v>2137</v>
      </c>
      <c r="P494">
        <v>3</v>
      </c>
      <c r="R494" t="s">
        <v>2514</v>
      </c>
      <c r="S494" t="s">
        <v>2760</v>
      </c>
    </row>
    <row r="495" spans="1:19" x14ac:dyDescent="0.25">
      <c r="A495">
        <v>1975</v>
      </c>
      <c r="B495" t="s">
        <v>226</v>
      </c>
      <c r="C495" t="s">
        <v>658</v>
      </c>
      <c r="D495" t="s">
        <v>2087</v>
      </c>
      <c r="E495" t="s">
        <v>2091</v>
      </c>
      <c r="F495">
        <v>1000</v>
      </c>
      <c r="G495">
        <v>14.5</v>
      </c>
      <c r="H495" t="s">
        <v>2107</v>
      </c>
      <c r="I495">
        <v>0.9</v>
      </c>
      <c r="J495">
        <v>24</v>
      </c>
      <c r="K495">
        <v>50</v>
      </c>
      <c r="L495">
        <v>31034</v>
      </c>
      <c r="M495">
        <v>24</v>
      </c>
      <c r="N495">
        <v>100</v>
      </c>
      <c r="O495" t="s">
        <v>2137</v>
      </c>
      <c r="P495">
        <v>1</v>
      </c>
      <c r="Q495" t="s">
        <v>2157</v>
      </c>
      <c r="R495" t="s">
        <v>2308</v>
      </c>
      <c r="S495" t="s">
        <v>2761</v>
      </c>
    </row>
    <row r="496" spans="1:19" x14ac:dyDescent="0.25">
      <c r="A496">
        <v>1983</v>
      </c>
      <c r="B496" t="s">
        <v>227</v>
      </c>
      <c r="C496" t="s">
        <v>659</v>
      </c>
      <c r="D496" t="s">
        <v>2087</v>
      </c>
      <c r="E496" t="s">
        <v>2091</v>
      </c>
      <c r="F496">
        <v>1000</v>
      </c>
      <c r="G496">
        <v>14.5</v>
      </c>
      <c r="H496" t="s">
        <v>2107</v>
      </c>
      <c r="I496">
        <v>0.9</v>
      </c>
      <c r="J496">
        <v>24</v>
      </c>
      <c r="K496">
        <v>25</v>
      </c>
      <c r="L496">
        <v>15517</v>
      </c>
      <c r="M496">
        <v>0</v>
      </c>
      <c r="N496">
        <v>0</v>
      </c>
      <c r="O496" t="s">
        <v>2136</v>
      </c>
      <c r="P496">
        <v>1</v>
      </c>
      <c r="Q496" t="s">
        <v>2140</v>
      </c>
      <c r="R496" t="s">
        <v>2308</v>
      </c>
      <c r="S496" t="s">
        <v>2761</v>
      </c>
    </row>
    <row r="497" spans="1:19" x14ac:dyDescent="0.25">
      <c r="A497">
        <v>1991</v>
      </c>
      <c r="B497" t="s">
        <v>228</v>
      </c>
      <c r="C497" t="s">
        <v>660</v>
      </c>
      <c r="D497" t="s">
        <v>2087</v>
      </c>
      <c r="E497" t="s">
        <v>2091</v>
      </c>
      <c r="F497">
        <v>1000</v>
      </c>
      <c r="G497">
        <v>14.5</v>
      </c>
      <c r="H497" t="s">
        <v>2107</v>
      </c>
      <c r="I497">
        <v>0.9</v>
      </c>
      <c r="J497">
        <v>25</v>
      </c>
      <c r="K497">
        <v>8</v>
      </c>
      <c r="L497">
        <v>4966</v>
      </c>
      <c r="M497">
        <v>0</v>
      </c>
      <c r="N497">
        <v>0</v>
      </c>
      <c r="O497" t="s">
        <v>2136</v>
      </c>
      <c r="P497">
        <v>2</v>
      </c>
      <c r="Q497" t="s">
        <v>2223</v>
      </c>
      <c r="R497" t="s">
        <v>2340</v>
      </c>
      <c r="S497" t="s">
        <v>2761</v>
      </c>
    </row>
    <row r="498" spans="1:19" x14ac:dyDescent="0.25">
      <c r="A498">
        <v>1995</v>
      </c>
      <c r="B498" t="s">
        <v>229</v>
      </c>
      <c r="C498" t="s">
        <v>661</v>
      </c>
      <c r="D498" t="s">
        <v>2087</v>
      </c>
      <c r="E498" t="s">
        <v>2089</v>
      </c>
      <c r="F498" t="s">
        <v>2102</v>
      </c>
      <c r="G498" t="s">
        <v>2104</v>
      </c>
      <c r="H498" t="s">
        <v>2107</v>
      </c>
      <c r="I498">
        <v>0.9</v>
      </c>
      <c r="J498">
        <v>25</v>
      </c>
      <c r="K498">
        <v>8</v>
      </c>
      <c r="L498">
        <v>5184</v>
      </c>
      <c r="M498">
        <v>0</v>
      </c>
      <c r="N498">
        <v>0</v>
      </c>
      <c r="O498" t="s">
        <v>2136</v>
      </c>
      <c r="P498">
        <v>3</v>
      </c>
      <c r="Q498" t="s">
        <v>2224</v>
      </c>
      <c r="R498" t="s">
        <v>2314</v>
      </c>
      <c r="S498" t="s">
        <v>2760</v>
      </c>
    </row>
    <row r="499" spans="1:19" x14ac:dyDescent="0.25">
      <c r="A499">
        <v>2001</v>
      </c>
      <c r="B499" t="s">
        <v>230</v>
      </c>
      <c r="C499" t="s">
        <v>662</v>
      </c>
      <c r="D499" t="s">
        <v>2087</v>
      </c>
      <c r="E499" t="s">
        <v>2089</v>
      </c>
      <c r="F499" t="s">
        <v>2102</v>
      </c>
      <c r="G499" t="s">
        <v>2104</v>
      </c>
      <c r="H499" t="s">
        <v>2107</v>
      </c>
      <c r="I499">
        <v>0.9</v>
      </c>
      <c r="J499">
        <v>25</v>
      </c>
      <c r="K499">
        <v>4</v>
      </c>
      <c r="L499">
        <v>2592</v>
      </c>
      <c r="M499">
        <v>1</v>
      </c>
      <c r="N499">
        <v>4</v>
      </c>
      <c r="O499" t="s">
        <v>2137</v>
      </c>
      <c r="P499">
        <v>3</v>
      </c>
      <c r="R499" t="s">
        <v>2363</v>
      </c>
      <c r="S499" t="s">
        <v>2760</v>
      </c>
    </row>
    <row r="500" spans="1:19" x14ac:dyDescent="0.25">
      <c r="A500">
        <v>2002</v>
      </c>
      <c r="B500" t="s">
        <v>230</v>
      </c>
      <c r="C500" t="s">
        <v>662</v>
      </c>
      <c r="D500" t="s">
        <v>2087</v>
      </c>
      <c r="E500" t="s">
        <v>2089</v>
      </c>
      <c r="F500" t="s">
        <v>2102</v>
      </c>
      <c r="G500" t="s">
        <v>2104</v>
      </c>
      <c r="H500" t="s">
        <v>2107</v>
      </c>
      <c r="I500">
        <v>0.9</v>
      </c>
      <c r="J500">
        <v>50</v>
      </c>
      <c r="K500">
        <v>4</v>
      </c>
      <c r="L500">
        <v>2592</v>
      </c>
      <c r="M500">
        <v>0</v>
      </c>
      <c r="N500">
        <v>0</v>
      </c>
      <c r="O500" t="s">
        <v>2136</v>
      </c>
      <c r="P500">
        <v>3</v>
      </c>
      <c r="R500" t="s">
        <v>2541</v>
      </c>
      <c r="S500" t="s">
        <v>2760</v>
      </c>
    </row>
    <row r="501" spans="1:19" x14ac:dyDescent="0.25">
      <c r="A501">
        <v>2009</v>
      </c>
      <c r="B501" t="s">
        <v>231</v>
      </c>
      <c r="C501" t="s">
        <v>663</v>
      </c>
      <c r="D501" t="s">
        <v>2087</v>
      </c>
      <c r="E501" t="s">
        <v>2089</v>
      </c>
      <c r="F501" t="s">
        <v>2102</v>
      </c>
      <c r="G501" t="s">
        <v>2104</v>
      </c>
      <c r="H501" t="s">
        <v>2107</v>
      </c>
      <c r="I501">
        <v>0.9</v>
      </c>
      <c r="J501">
        <v>25</v>
      </c>
      <c r="K501">
        <v>8</v>
      </c>
      <c r="L501">
        <v>5184</v>
      </c>
      <c r="M501">
        <v>0</v>
      </c>
      <c r="N501">
        <v>0</v>
      </c>
      <c r="O501" t="s">
        <v>2136</v>
      </c>
      <c r="P501">
        <v>3</v>
      </c>
      <c r="R501" t="s">
        <v>2313</v>
      </c>
      <c r="S501" t="s">
        <v>2760</v>
      </c>
    </row>
    <row r="502" spans="1:19" x14ac:dyDescent="0.25">
      <c r="A502">
        <v>2010</v>
      </c>
      <c r="B502" t="s">
        <v>231</v>
      </c>
      <c r="C502" t="s">
        <v>663</v>
      </c>
      <c r="D502" t="s">
        <v>2087</v>
      </c>
      <c r="E502" t="s">
        <v>2089</v>
      </c>
      <c r="F502" t="s">
        <v>2102</v>
      </c>
      <c r="G502" t="s">
        <v>2104</v>
      </c>
      <c r="H502" t="s">
        <v>2107</v>
      </c>
      <c r="I502">
        <v>0.9</v>
      </c>
      <c r="J502">
        <v>25</v>
      </c>
      <c r="K502">
        <v>8</v>
      </c>
      <c r="L502">
        <v>5184</v>
      </c>
      <c r="M502">
        <v>0</v>
      </c>
      <c r="N502">
        <v>0</v>
      </c>
      <c r="O502" t="s">
        <v>2136</v>
      </c>
      <c r="P502">
        <v>3</v>
      </c>
      <c r="R502" t="s">
        <v>2542</v>
      </c>
      <c r="S502" t="s">
        <v>2760</v>
      </c>
    </row>
    <row r="503" spans="1:19" x14ac:dyDescent="0.25">
      <c r="A503">
        <v>2012</v>
      </c>
      <c r="B503" t="s">
        <v>232</v>
      </c>
      <c r="C503" t="s">
        <v>664</v>
      </c>
      <c r="D503" t="s">
        <v>2087</v>
      </c>
      <c r="E503" t="s">
        <v>2089</v>
      </c>
      <c r="F503" t="s">
        <v>2102</v>
      </c>
      <c r="G503" t="s">
        <v>2104</v>
      </c>
      <c r="H503" t="s">
        <v>2107</v>
      </c>
      <c r="I503">
        <v>0.9</v>
      </c>
      <c r="J503">
        <v>25</v>
      </c>
      <c r="K503">
        <v>4</v>
      </c>
      <c r="L503">
        <v>2592</v>
      </c>
      <c r="M503">
        <v>3</v>
      </c>
      <c r="N503">
        <v>12</v>
      </c>
      <c r="O503" t="s">
        <v>2137</v>
      </c>
      <c r="P503">
        <v>3</v>
      </c>
      <c r="R503" t="s">
        <v>2537</v>
      </c>
      <c r="S503" t="s">
        <v>2760</v>
      </c>
    </row>
    <row r="504" spans="1:19" x14ac:dyDescent="0.25">
      <c r="A504">
        <v>2013</v>
      </c>
      <c r="B504" t="s">
        <v>232</v>
      </c>
      <c r="C504" t="s">
        <v>664</v>
      </c>
      <c r="D504" t="s">
        <v>2087</v>
      </c>
      <c r="E504" t="s">
        <v>2089</v>
      </c>
      <c r="F504" t="s">
        <v>2102</v>
      </c>
      <c r="G504" t="s">
        <v>2104</v>
      </c>
      <c r="H504" t="s">
        <v>2107</v>
      </c>
      <c r="I504">
        <v>0.9</v>
      </c>
      <c r="J504">
        <v>25</v>
      </c>
      <c r="K504">
        <v>4</v>
      </c>
      <c r="L504">
        <v>2592</v>
      </c>
      <c r="M504">
        <v>0</v>
      </c>
      <c r="N504">
        <v>0</v>
      </c>
      <c r="O504" t="s">
        <v>2136</v>
      </c>
      <c r="P504">
        <v>3</v>
      </c>
      <c r="R504" t="s">
        <v>2371</v>
      </c>
      <c r="S504" t="s">
        <v>2760</v>
      </c>
    </row>
    <row r="505" spans="1:19" x14ac:dyDescent="0.25">
      <c r="A505">
        <v>2014</v>
      </c>
      <c r="B505" t="s">
        <v>232</v>
      </c>
      <c r="C505" t="s">
        <v>664</v>
      </c>
      <c r="D505" t="s">
        <v>2087</v>
      </c>
      <c r="E505" t="s">
        <v>2089</v>
      </c>
      <c r="F505" t="s">
        <v>2102</v>
      </c>
      <c r="G505" t="s">
        <v>2104</v>
      </c>
      <c r="H505" t="s">
        <v>2107</v>
      </c>
      <c r="I505">
        <v>0.9</v>
      </c>
      <c r="J505">
        <v>24</v>
      </c>
      <c r="K505">
        <v>4</v>
      </c>
      <c r="L505">
        <v>2592</v>
      </c>
      <c r="M505">
        <v>0</v>
      </c>
      <c r="N505">
        <v>0</v>
      </c>
      <c r="O505" t="s">
        <v>2136</v>
      </c>
      <c r="P505">
        <v>3</v>
      </c>
      <c r="R505" t="s">
        <v>2543</v>
      </c>
      <c r="S505" t="s">
        <v>2760</v>
      </c>
    </row>
    <row r="506" spans="1:19" x14ac:dyDescent="0.25">
      <c r="A506">
        <v>2020</v>
      </c>
      <c r="B506" t="s">
        <v>233</v>
      </c>
      <c r="C506" t="s">
        <v>665</v>
      </c>
      <c r="D506" t="s">
        <v>2087</v>
      </c>
      <c r="E506" t="s">
        <v>2089</v>
      </c>
      <c r="F506" t="s">
        <v>2102</v>
      </c>
      <c r="G506" t="s">
        <v>2104</v>
      </c>
      <c r="H506" t="s">
        <v>2107</v>
      </c>
      <c r="I506">
        <v>0.9</v>
      </c>
      <c r="J506">
        <v>25</v>
      </c>
      <c r="K506">
        <v>4</v>
      </c>
      <c r="L506">
        <v>2592</v>
      </c>
      <c r="M506">
        <v>1</v>
      </c>
      <c r="N506">
        <v>4</v>
      </c>
      <c r="O506" t="s">
        <v>2137</v>
      </c>
      <c r="P506">
        <v>3</v>
      </c>
      <c r="Q506" t="s">
        <v>2225</v>
      </c>
      <c r="R506" t="s">
        <v>2544</v>
      </c>
      <c r="S506" t="s">
        <v>2760</v>
      </c>
    </row>
    <row r="507" spans="1:19" x14ac:dyDescent="0.25">
      <c r="A507">
        <v>2021</v>
      </c>
      <c r="B507" t="s">
        <v>233</v>
      </c>
      <c r="C507" t="s">
        <v>665</v>
      </c>
      <c r="D507" t="s">
        <v>2087</v>
      </c>
      <c r="E507" t="s">
        <v>2089</v>
      </c>
      <c r="F507" t="s">
        <v>2102</v>
      </c>
      <c r="G507" t="s">
        <v>2104</v>
      </c>
      <c r="H507" t="s">
        <v>2107</v>
      </c>
      <c r="I507">
        <v>0.9</v>
      </c>
      <c r="J507">
        <v>25</v>
      </c>
      <c r="K507">
        <v>8</v>
      </c>
      <c r="L507">
        <v>5184</v>
      </c>
      <c r="M507">
        <v>0</v>
      </c>
      <c r="N507">
        <v>0</v>
      </c>
      <c r="O507" t="s">
        <v>2136</v>
      </c>
      <c r="P507">
        <v>3</v>
      </c>
      <c r="Q507" t="s">
        <v>2226</v>
      </c>
      <c r="R507" t="s">
        <v>2544</v>
      </c>
      <c r="S507" t="s">
        <v>2760</v>
      </c>
    </row>
    <row r="508" spans="1:19" x14ac:dyDescent="0.25">
      <c r="A508">
        <v>14</v>
      </c>
      <c r="B508" t="s">
        <v>9</v>
      </c>
      <c r="C508" t="s">
        <v>441</v>
      </c>
      <c r="D508" t="s">
        <v>2088</v>
      </c>
      <c r="E508" t="s">
        <v>2093</v>
      </c>
      <c r="F508">
        <v>300</v>
      </c>
      <c r="G508">
        <v>2.54</v>
      </c>
      <c r="H508" t="s">
        <v>2110</v>
      </c>
      <c r="I508">
        <v>1</v>
      </c>
      <c r="J508">
        <v>107</v>
      </c>
      <c r="K508">
        <v>3</v>
      </c>
      <c r="L508">
        <v>3543</v>
      </c>
      <c r="M508">
        <v>0</v>
      </c>
      <c r="N508">
        <v>0</v>
      </c>
      <c r="O508" t="s">
        <v>2136</v>
      </c>
      <c r="P508">
        <v>3</v>
      </c>
      <c r="R508" t="s">
        <v>2545</v>
      </c>
      <c r="S508" t="s">
        <v>2760</v>
      </c>
    </row>
    <row r="509" spans="1:19" x14ac:dyDescent="0.25">
      <c r="A509">
        <v>20</v>
      </c>
      <c r="B509" t="s">
        <v>10</v>
      </c>
      <c r="C509" t="s">
        <v>442</v>
      </c>
      <c r="D509" t="s">
        <v>2088</v>
      </c>
      <c r="E509" t="s">
        <v>2093</v>
      </c>
      <c r="F509">
        <v>300</v>
      </c>
      <c r="G509">
        <v>2.54</v>
      </c>
      <c r="H509" t="s">
        <v>2110</v>
      </c>
      <c r="I509">
        <v>1</v>
      </c>
      <c r="J509">
        <v>107</v>
      </c>
      <c r="K509">
        <v>0.5</v>
      </c>
      <c r="L509">
        <v>590</v>
      </c>
      <c r="M509">
        <v>0</v>
      </c>
      <c r="N509">
        <v>0</v>
      </c>
      <c r="O509" t="s">
        <v>2136</v>
      </c>
      <c r="P509">
        <v>3</v>
      </c>
      <c r="Q509" t="s">
        <v>2227</v>
      </c>
      <c r="R509" t="s">
        <v>2546</v>
      </c>
      <c r="S509" t="s">
        <v>2760</v>
      </c>
    </row>
    <row r="510" spans="1:19" x14ac:dyDescent="0.25">
      <c r="A510">
        <v>21</v>
      </c>
      <c r="B510" t="s">
        <v>10</v>
      </c>
      <c r="C510" t="s">
        <v>442</v>
      </c>
      <c r="D510" t="s">
        <v>2088</v>
      </c>
      <c r="E510" t="s">
        <v>2093</v>
      </c>
      <c r="F510">
        <v>300</v>
      </c>
      <c r="G510">
        <v>2.54</v>
      </c>
      <c r="H510" t="s">
        <v>2110</v>
      </c>
      <c r="I510">
        <v>1</v>
      </c>
      <c r="J510">
        <v>104</v>
      </c>
      <c r="K510">
        <v>5</v>
      </c>
      <c r="L510">
        <v>5900</v>
      </c>
      <c r="M510">
        <v>12</v>
      </c>
      <c r="N510">
        <v>11.5</v>
      </c>
      <c r="O510" t="s">
        <v>2137</v>
      </c>
      <c r="P510">
        <v>3</v>
      </c>
      <c r="R510" t="s">
        <v>2547</v>
      </c>
      <c r="S510" t="s">
        <v>2760</v>
      </c>
    </row>
    <row r="511" spans="1:19" x14ac:dyDescent="0.25">
      <c r="A511">
        <v>26</v>
      </c>
      <c r="B511" t="s">
        <v>11</v>
      </c>
      <c r="C511" t="s">
        <v>443</v>
      </c>
      <c r="D511" t="s">
        <v>2088</v>
      </c>
      <c r="E511" t="s">
        <v>2094</v>
      </c>
      <c r="F511">
        <v>500</v>
      </c>
      <c r="G511">
        <v>6.4516</v>
      </c>
      <c r="H511" t="s">
        <v>2111</v>
      </c>
      <c r="I511">
        <v>0.8</v>
      </c>
      <c r="J511">
        <v>42</v>
      </c>
      <c r="K511">
        <v>2.5</v>
      </c>
      <c r="L511">
        <v>1550</v>
      </c>
      <c r="M511">
        <v>0</v>
      </c>
      <c r="N511">
        <v>0</v>
      </c>
      <c r="O511" t="s">
        <v>2136</v>
      </c>
      <c r="P511">
        <v>3</v>
      </c>
      <c r="R511" t="s">
        <v>2548</v>
      </c>
      <c r="S511" t="s">
        <v>2760</v>
      </c>
    </row>
    <row r="512" spans="1:19" x14ac:dyDescent="0.25">
      <c r="A512">
        <v>27</v>
      </c>
      <c r="B512" t="s">
        <v>11</v>
      </c>
      <c r="C512" t="s">
        <v>443</v>
      </c>
      <c r="D512" t="s">
        <v>2088</v>
      </c>
      <c r="E512" t="s">
        <v>2095</v>
      </c>
      <c r="F512">
        <v>200</v>
      </c>
      <c r="G512">
        <v>5</v>
      </c>
      <c r="H512" t="s">
        <v>2095</v>
      </c>
      <c r="I512">
        <v>1</v>
      </c>
      <c r="J512">
        <v>48</v>
      </c>
      <c r="K512">
        <v>2.5</v>
      </c>
      <c r="L512">
        <v>1000</v>
      </c>
      <c r="M512">
        <v>0</v>
      </c>
      <c r="N512">
        <v>0</v>
      </c>
      <c r="O512" t="s">
        <v>2136</v>
      </c>
      <c r="P512">
        <v>4</v>
      </c>
      <c r="Q512" t="s">
        <v>2228</v>
      </c>
      <c r="R512" t="s">
        <v>2549</v>
      </c>
      <c r="S512" t="s">
        <v>2760</v>
      </c>
    </row>
    <row r="513" spans="1:19" x14ac:dyDescent="0.25">
      <c r="A513">
        <v>32</v>
      </c>
      <c r="B513" t="s">
        <v>234</v>
      </c>
      <c r="C513" t="s">
        <v>666</v>
      </c>
      <c r="D513" t="s">
        <v>2088</v>
      </c>
      <c r="E513" t="s">
        <v>2096</v>
      </c>
      <c r="F513">
        <v>500</v>
      </c>
      <c r="G513">
        <v>6.4516</v>
      </c>
      <c r="H513" t="s">
        <v>2107</v>
      </c>
      <c r="I513">
        <v>0.9</v>
      </c>
      <c r="J513">
        <v>200</v>
      </c>
      <c r="K513">
        <v>1.5</v>
      </c>
      <c r="L513">
        <v>1046</v>
      </c>
      <c r="M513">
        <v>0</v>
      </c>
      <c r="N513">
        <v>0</v>
      </c>
      <c r="O513" t="s">
        <v>2136</v>
      </c>
      <c r="P513">
        <v>2</v>
      </c>
      <c r="R513" t="s">
        <v>2550</v>
      </c>
      <c r="S513" t="s">
        <v>2761</v>
      </c>
    </row>
    <row r="514" spans="1:19" x14ac:dyDescent="0.25">
      <c r="A514">
        <v>33</v>
      </c>
      <c r="B514" t="s">
        <v>234</v>
      </c>
      <c r="C514" t="s">
        <v>666</v>
      </c>
      <c r="D514" t="s">
        <v>2088</v>
      </c>
      <c r="E514" t="s">
        <v>2096</v>
      </c>
      <c r="F514">
        <v>500</v>
      </c>
      <c r="G514">
        <v>6.4516</v>
      </c>
      <c r="H514" t="s">
        <v>2107</v>
      </c>
      <c r="I514">
        <v>0.9</v>
      </c>
      <c r="J514">
        <v>88</v>
      </c>
      <c r="K514">
        <v>10</v>
      </c>
      <c r="L514">
        <v>6975</v>
      </c>
      <c r="M514">
        <v>0</v>
      </c>
      <c r="N514">
        <v>0</v>
      </c>
      <c r="O514" t="s">
        <v>2136</v>
      </c>
      <c r="P514">
        <v>2</v>
      </c>
      <c r="R514" t="s">
        <v>2550</v>
      </c>
      <c r="S514" t="s">
        <v>2761</v>
      </c>
    </row>
    <row r="515" spans="1:19" x14ac:dyDescent="0.25">
      <c r="A515">
        <v>57</v>
      </c>
      <c r="B515" t="s">
        <v>12</v>
      </c>
      <c r="C515" t="s">
        <v>444</v>
      </c>
      <c r="D515" t="s">
        <v>2088</v>
      </c>
      <c r="E515" t="s">
        <v>2094</v>
      </c>
      <c r="F515">
        <v>500</v>
      </c>
      <c r="G515">
        <v>6.4516</v>
      </c>
      <c r="H515" t="s">
        <v>2107</v>
      </c>
      <c r="I515">
        <v>0.9</v>
      </c>
      <c r="J515">
        <v>200</v>
      </c>
      <c r="K515">
        <v>10</v>
      </c>
      <c r="L515">
        <v>6975</v>
      </c>
      <c r="M515">
        <v>0</v>
      </c>
      <c r="N515">
        <v>0</v>
      </c>
      <c r="O515" t="s">
        <v>2136</v>
      </c>
      <c r="P515">
        <v>1</v>
      </c>
      <c r="Q515" t="s">
        <v>2229</v>
      </c>
      <c r="R515" t="s">
        <v>2551</v>
      </c>
      <c r="S515" t="s">
        <v>2761</v>
      </c>
    </row>
    <row r="516" spans="1:19" x14ac:dyDescent="0.25">
      <c r="A516">
        <v>58</v>
      </c>
      <c r="B516" t="s">
        <v>12</v>
      </c>
      <c r="C516" t="s">
        <v>444</v>
      </c>
      <c r="D516" t="s">
        <v>2088</v>
      </c>
      <c r="E516" t="s">
        <v>2097</v>
      </c>
      <c r="F516">
        <v>500</v>
      </c>
      <c r="G516">
        <v>6.4516</v>
      </c>
      <c r="H516" t="s">
        <v>2107</v>
      </c>
      <c r="I516">
        <v>0.9</v>
      </c>
      <c r="J516">
        <v>200</v>
      </c>
      <c r="K516">
        <v>10</v>
      </c>
      <c r="L516">
        <v>6975</v>
      </c>
      <c r="M516">
        <v>2</v>
      </c>
      <c r="N516">
        <v>1</v>
      </c>
      <c r="O516" t="s">
        <v>2137</v>
      </c>
      <c r="P516">
        <v>1</v>
      </c>
      <c r="Q516" t="s">
        <v>2230</v>
      </c>
      <c r="R516" t="s">
        <v>2551</v>
      </c>
      <c r="S516" t="s">
        <v>2761</v>
      </c>
    </row>
    <row r="517" spans="1:19" x14ac:dyDescent="0.25">
      <c r="A517">
        <v>67</v>
      </c>
      <c r="B517" t="s">
        <v>15</v>
      </c>
      <c r="C517" t="s">
        <v>447</v>
      </c>
      <c r="D517" t="s">
        <v>2088</v>
      </c>
      <c r="E517" t="s">
        <v>2093</v>
      </c>
      <c r="F517">
        <v>300</v>
      </c>
      <c r="G517">
        <v>2.54</v>
      </c>
      <c r="H517" t="s">
        <v>2110</v>
      </c>
      <c r="I517">
        <v>1</v>
      </c>
      <c r="J517">
        <v>105</v>
      </c>
      <c r="K517">
        <v>3</v>
      </c>
      <c r="L517">
        <v>3543</v>
      </c>
      <c r="M517">
        <v>0</v>
      </c>
      <c r="N517">
        <v>0</v>
      </c>
      <c r="O517" t="s">
        <v>2136</v>
      </c>
      <c r="P517">
        <v>3</v>
      </c>
      <c r="R517" t="s">
        <v>2552</v>
      </c>
      <c r="S517" t="s">
        <v>2760</v>
      </c>
    </row>
    <row r="518" spans="1:19" x14ac:dyDescent="0.25">
      <c r="A518">
        <v>83</v>
      </c>
      <c r="B518" t="s">
        <v>235</v>
      </c>
      <c r="C518" t="s">
        <v>667</v>
      </c>
      <c r="D518" t="s">
        <v>2088</v>
      </c>
      <c r="E518" t="s">
        <v>2095</v>
      </c>
      <c r="F518" t="s">
        <v>2095</v>
      </c>
      <c r="G518" t="s">
        <v>2095</v>
      </c>
      <c r="H518" t="s">
        <v>2112</v>
      </c>
      <c r="I518">
        <v>0.8</v>
      </c>
      <c r="J518">
        <v>43</v>
      </c>
      <c r="K518">
        <v>2.5</v>
      </c>
      <c r="L518">
        <v>1938</v>
      </c>
      <c r="M518">
        <v>0</v>
      </c>
      <c r="N518">
        <v>0</v>
      </c>
      <c r="O518" t="s">
        <v>2136</v>
      </c>
      <c r="P518">
        <v>3</v>
      </c>
      <c r="R518" t="s">
        <v>2553</v>
      </c>
      <c r="S518" t="s">
        <v>2760</v>
      </c>
    </row>
    <row r="519" spans="1:19" x14ac:dyDescent="0.25">
      <c r="A519">
        <v>84</v>
      </c>
      <c r="B519" t="s">
        <v>235</v>
      </c>
      <c r="C519" t="s">
        <v>667</v>
      </c>
      <c r="D519" t="s">
        <v>2088</v>
      </c>
      <c r="E519" t="s">
        <v>2095</v>
      </c>
      <c r="F519" t="s">
        <v>2095</v>
      </c>
      <c r="G519" t="s">
        <v>2095</v>
      </c>
      <c r="H519" t="s">
        <v>2107</v>
      </c>
      <c r="I519">
        <v>0.9</v>
      </c>
      <c r="J519">
        <v>53</v>
      </c>
      <c r="K519">
        <v>20</v>
      </c>
      <c r="L519">
        <v>6202</v>
      </c>
      <c r="M519">
        <v>0</v>
      </c>
      <c r="N519">
        <v>0</v>
      </c>
      <c r="O519" t="s">
        <v>2136</v>
      </c>
      <c r="P519">
        <v>3</v>
      </c>
      <c r="R519" t="s">
        <v>2554</v>
      </c>
      <c r="S519" t="s">
        <v>2760</v>
      </c>
    </row>
    <row r="520" spans="1:19" x14ac:dyDescent="0.25">
      <c r="A520">
        <v>108</v>
      </c>
      <c r="B520" t="s">
        <v>17</v>
      </c>
      <c r="C520" t="s">
        <v>449</v>
      </c>
      <c r="D520" t="s">
        <v>2088</v>
      </c>
      <c r="E520" t="s">
        <v>2094</v>
      </c>
      <c r="F520">
        <v>500</v>
      </c>
      <c r="G520">
        <v>6.4516</v>
      </c>
      <c r="H520" t="s">
        <v>2107</v>
      </c>
      <c r="I520">
        <v>0.9</v>
      </c>
      <c r="J520">
        <v>200</v>
      </c>
      <c r="K520">
        <v>20</v>
      </c>
      <c r="L520">
        <v>13950</v>
      </c>
      <c r="M520">
        <v>2</v>
      </c>
      <c r="N520">
        <v>1</v>
      </c>
      <c r="O520" t="s">
        <v>2137</v>
      </c>
      <c r="P520">
        <v>1</v>
      </c>
      <c r="Q520" t="s">
        <v>2231</v>
      </c>
      <c r="R520" t="s">
        <v>2551</v>
      </c>
      <c r="S520" t="s">
        <v>2761</v>
      </c>
    </row>
    <row r="521" spans="1:19" x14ac:dyDescent="0.25">
      <c r="A521">
        <v>109</v>
      </c>
      <c r="B521" t="s">
        <v>17</v>
      </c>
      <c r="C521" t="s">
        <v>449</v>
      </c>
      <c r="D521" t="s">
        <v>2088</v>
      </c>
      <c r="E521" t="s">
        <v>2097</v>
      </c>
      <c r="F521">
        <v>500</v>
      </c>
      <c r="G521">
        <v>6.4516</v>
      </c>
      <c r="H521" t="s">
        <v>2107</v>
      </c>
      <c r="I521">
        <v>0.9</v>
      </c>
      <c r="J521">
        <v>200</v>
      </c>
      <c r="K521">
        <v>20</v>
      </c>
      <c r="L521">
        <v>13950</v>
      </c>
      <c r="M521">
        <v>9</v>
      </c>
      <c r="N521">
        <v>4.5</v>
      </c>
      <c r="O521" t="s">
        <v>2137</v>
      </c>
      <c r="P521">
        <v>1</v>
      </c>
      <c r="Q521" t="s">
        <v>2230</v>
      </c>
      <c r="R521" t="s">
        <v>2551</v>
      </c>
      <c r="S521" t="s">
        <v>2761</v>
      </c>
    </row>
    <row r="522" spans="1:19" x14ac:dyDescent="0.25">
      <c r="A522">
        <v>123</v>
      </c>
      <c r="B522" t="s">
        <v>19</v>
      </c>
      <c r="C522" t="s">
        <v>451</v>
      </c>
      <c r="D522" t="s">
        <v>2088</v>
      </c>
      <c r="E522" t="s">
        <v>2093</v>
      </c>
      <c r="F522">
        <v>300</v>
      </c>
      <c r="G522">
        <v>2.54</v>
      </c>
      <c r="H522" t="s">
        <v>2110</v>
      </c>
      <c r="I522">
        <v>1</v>
      </c>
      <c r="J522">
        <v>101</v>
      </c>
      <c r="K522">
        <v>4</v>
      </c>
      <c r="L522">
        <v>4724</v>
      </c>
      <c r="M522">
        <v>0</v>
      </c>
      <c r="N522">
        <v>0</v>
      </c>
      <c r="O522" t="s">
        <v>2136</v>
      </c>
      <c r="P522">
        <v>3</v>
      </c>
      <c r="R522" t="s">
        <v>2555</v>
      </c>
      <c r="S522" t="s">
        <v>2760</v>
      </c>
    </row>
    <row r="523" spans="1:19" x14ac:dyDescent="0.25">
      <c r="A523">
        <v>125</v>
      </c>
      <c r="B523" t="s">
        <v>20</v>
      </c>
      <c r="C523" t="s">
        <v>452</v>
      </c>
      <c r="D523" t="s">
        <v>2088</v>
      </c>
      <c r="E523" t="s">
        <v>2094</v>
      </c>
      <c r="F523">
        <v>500</v>
      </c>
      <c r="G523">
        <v>6.4516</v>
      </c>
      <c r="H523" t="s">
        <v>2111</v>
      </c>
      <c r="I523">
        <v>0.8</v>
      </c>
      <c r="J523">
        <v>39</v>
      </c>
      <c r="K523">
        <v>2.5</v>
      </c>
      <c r="L523">
        <v>1550</v>
      </c>
      <c r="M523">
        <v>0</v>
      </c>
      <c r="N523">
        <v>0</v>
      </c>
      <c r="O523" t="s">
        <v>2136</v>
      </c>
      <c r="P523">
        <v>3</v>
      </c>
      <c r="R523" t="s">
        <v>2556</v>
      </c>
      <c r="S523" t="s">
        <v>2760</v>
      </c>
    </row>
    <row r="524" spans="1:19" x14ac:dyDescent="0.25">
      <c r="A524">
        <v>139</v>
      </c>
      <c r="B524" t="s">
        <v>25</v>
      </c>
      <c r="C524" t="s">
        <v>457</v>
      </c>
      <c r="D524" t="s">
        <v>2088</v>
      </c>
      <c r="E524" t="s">
        <v>2094</v>
      </c>
      <c r="F524">
        <v>500</v>
      </c>
      <c r="G524">
        <v>6.4516</v>
      </c>
      <c r="H524" t="s">
        <v>2111</v>
      </c>
      <c r="I524">
        <v>0.8</v>
      </c>
      <c r="J524">
        <v>38</v>
      </c>
      <c r="K524">
        <v>0.5</v>
      </c>
      <c r="L524">
        <v>310</v>
      </c>
      <c r="M524">
        <v>0</v>
      </c>
      <c r="N524">
        <v>0</v>
      </c>
      <c r="O524" t="s">
        <v>2136</v>
      </c>
      <c r="P524">
        <v>3</v>
      </c>
      <c r="R524" t="s">
        <v>2557</v>
      </c>
      <c r="S524" t="s">
        <v>2760</v>
      </c>
    </row>
    <row r="525" spans="1:19" x14ac:dyDescent="0.25">
      <c r="A525">
        <v>142</v>
      </c>
      <c r="B525" t="s">
        <v>236</v>
      </c>
      <c r="C525" t="s">
        <v>668</v>
      </c>
      <c r="D525" t="s">
        <v>2088</v>
      </c>
      <c r="E525" t="s">
        <v>2098</v>
      </c>
      <c r="F525" t="s">
        <v>2095</v>
      </c>
      <c r="G525" t="s">
        <v>2095</v>
      </c>
      <c r="H525" t="s">
        <v>2110</v>
      </c>
      <c r="I525">
        <v>1</v>
      </c>
      <c r="J525">
        <v>103</v>
      </c>
      <c r="K525">
        <v>10</v>
      </c>
      <c r="L525">
        <v>5510</v>
      </c>
      <c r="M525">
        <v>0</v>
      </c>
      <c r="N525">
        <v>0</v>
      </c>
      <c r="O525" t="s">
        <v>2136</v>
      </c>
      <c r="P525">
        <v>3</v>
      </c>
      <c r="R525" t="s">
        <v>2558</v>
      </c>
      <c r="S525" t="s">
        <v>2760</v>
      </c>
    </row>
    <row r="526" spans="1:19" x14ac:dyDescent="0.25">
      <c r="A526">
        <v>143</v>
      </c>
      <c r="B526" t="s">
        <v>236</v>
      </c>
      <c r="C526" t="s">
        <v>668</v>
      </c>
      <c r="D526" t="s">
        <v>2088</v>
      </c>
      <c r="E526" t="s">
        <v>2098</v>
      </c>
      <c r="F526">
        <v>200</v>
      </c>
      <c r="G526">
        <v>6.5</v>
      </c>
      <c r="H526" t="s">
        <v>2110</v>
      </c>
      <c r="I526">
        <v>1</v>
      </c>
      <c r="J526">
        <v>98</v>
      </c>
      <c r="K526">
        <v>18</v>
      </c>
      <c r="L526">
        <v>9920</v>
      </c>
      <c r="M526">
        <v>0</v>
      </c>
      <c r="N526">
        <v>0</v>
      </c>
      <c r="O526" t="s">
        <v>2136</v>
      </c>
      <c r="P526">
        <v>3</v>
      </c>
      <c r="R526" t="s">
        <v>2559</v>
      </c>
      <c r="S526" t="s">
        <v>2760</v>
      </c>
    </row>
    <row r="527" spans="1:19" x14ac:dyDescent="0.25">
      <c r="A527">
        <v>151</v>
      </c>
      <c r="B527" t="s">
        <v>28</v>
      </c>
      <c r="C527" t="s">
        <v>460</v>
      </c>
      <c r="D527" t="s">
        <v>2088</v>
      </c>
      <c r="E527" t="s">
        <v>2095</v>
      </c>
      <c r="F527" t="s">
        <v>2095</v>
      </c>
      <c r="G527" t="s">
        <v>2095</v>
      </c>
      <c r="H527" t="s">
        <v>2095</v>
      </c>
      <c r="I527">
        <v>1</v>
      </c>
      <c r="J527">
        <v>43</v>
      </c>
      <c r="K527">
        <v>2.5</v>
      </c>
      <c r="L527">
        <v>1938</v>
      </c>
      <c r="M527">
        <v>0</v>
      </c>
      <c r="N527">
        <v>0</v>
      </c>
      <c r="O527" t="s">
        <v>2136</v>
      </c>
      <c r="P527">
        <v>4</v>
      </c>
      <c r="Q527" t="s">
        <v>2228</v>
      </c>
      <c r="R527" t="s">
        <v>2560</v>
      </c>
      <c r="S527" t="s">
        <v>2760</v>
      </c>
    </row>
    <row r="528" spans="1:19" x14ac:dyDescent="0.25">
      <c r="A528">
        <v>155</v>
      </c>
      <c r="B528" t="s">
        <v>29</v>
      </c>
      <c r="C528" t="s">
        <v>461</v>
      </c>
      <c r="D528" t="s">
        <v>2088</v>
      </c>
      <c r="E528" t="s">
        <v>2094</v>
      </c>
      <c r="F528">
        <v>500</v>
      </c>
      <c r="G528">
        <v>6.4516</v>
      </c>
      <c r="H528" t="s">
        <v>2111</v>
      </c>
      <c r="I528">
        <v>0.8</v>
      </c>
      <c r="J528">
        <v>42</v>
      </c>
      <c r="K528">
        <v>6.25</v>
      </c>
      <c r="L528">
        <v>31250</v>
      </c>
      <c r="M528">
        <v>0</v>
      </c>
      <c r="N528">
        <v>0</v>
      </c>
      <c r="O528" t="s">
        <v>2136</v>
      </c>
      <c r="P528">
        <v>3</v>
      </c>
      <c r="R528" t="s">
        <v>2561</v>
      </c>
      <c r="S528" t="s">
        <v>2760</v>
      </c>
    </row>
    <row r="529" spans="1:19" x14ac:dyDescent="0.25">
      <c r="A529">
        <v>193</v>
      </c>
      <c r="B529" t="s">
        <v>34</v>
      </c>
      <c r="C529" t="s">
        <v>466</v>
      </c>
      <c r="D529" t="s">
        <v>2088</v>
      </c>
      <c r="E529" t="s">
        <v>2099</v>
      </c>
      <c r="F529">
        <v>500</v>
      </c>
      <c r="G529">
        <v>4</v>
      </c>
      <c r="H529" t="s">
        <v>2107</v>
      </c>
      <c r="I529">
        <v>0.9</v>
      </c>
      <c r="J529">
        <v>150</v>
      </c>
      <c r="K529">
        <v>4</v>
      </c>
      <c r="L529">
        <v>4500</v>
      </c>
      <c r="M529">
        <v>0</v>
      </c>
      <c r="N529">
        <v>0</v>
      </c>
      <c r="O529" t="s">
        <v>2136</v>
      </c>
      <c r="P529">
        <v>3</v>
      </c>
      <c r="Q529" t="s">
        <v>2232</v>
      </c>
      <c r="R529" t="s">
        <v>2562</v>
      </c>
      <c r="S529" t="s">
        <v>2761</v>
      </c>
    </row>
    <row r="530" spans="1:19" x14ac:dyDescent="0.25">
      <c r="A530">
        <v>194</v>
      </c>
      <c r="B530" t="s">
        <v>34</v>
      </c>
      <c r="C530" t="s">
        <v>466</v>
      </c>
      <c r="D530" t="s">
        <v>2088</v>
      </c>
      <c r="E530" t="s">
        <v>2099</v>
      </c>
      <c r="F530">
        <v>500</v>
      </c>
      <c r="G530">
        <v>4</v>
      </c>
      <c r="H530" t="s">
        <v>2111</v>
      </c>
      <c r="I530">
        <v>0.8</v>
      </c>
      <c r="J530">
        <v>150</v>
      </c>
      <c r="K530">
        <v>4</v>
      </c>
      <c r="L530">
        <v>4000</v>
      </c>
      <c r="M530">
        <v>4</v>
      </c>
      <c r="N530">
        <v>2.7</v>
      </c>
      <c r="O530" t="s">
        <v>2137</v>
      </c>
      <c r="P530">
        <v>3</v>
      </c>
      <c r="Q530" t="s">
        <v>2233</v>
      </c>
      <c r="R530" t="s">
        <v>2562</v>
      </c>
      <c r="S530" t="s">
        <v>2761</v>
      </c>
    </row>
    <row r="531" spans="1:19" x14ac:dyDescent="0.25">
      <c r="A531">
        <v>195</v>
      </c>
      <c r="B531" t="s">
        <v>34</v>
      </c>
      <c r="C531" t="s">
        <v>466</v>
      </c>
      <c r="D531" t="s">
        <v>2088</v>
      </c>
      <c r="E531" t="s">
        <v>2093</v>
      </c>
      <c r="F531">
        <v>300</v>
      </c>
      <c r="G531">
        <v>2.54</v>
      </c>
      <c r="H531" t="s">
        <v>2110</v>
      </c>
      <c r="I531">
        <v>1</v>
      </c>
      <c r="J531">
        <v>54</v>
      </c>
      <c r="K531">
        <v>4</v>
      </c>
      <c r="L531">
        <v>4724</v>
      </c>
      <c r="M531">
        <v>2</v>
      </c>
      <c r="N531">
        <v>3.7</v>
      </c>
      <c r="O531" t="s">
        <v>2137</v>
      </c>
      <c r="P531">
        <v>3</v>
      </c>
      <c r="R531" t="s">
        <v>2563</v>
      </c>
      <c r="S531" t="s">
        <v>2760</v>
      </c>
    </row>
    <row r="532" spans="1:19" x14ac:dyDescent="0.25">
      <c r="A532">
        <v>203</v>
      </c>
      <c r="B532" t="s">
        <v>35</v>
      </c>
      <c r="C532" t="s">
        <v>467</v>
      </c>
      <c r="D532" t="s">
        <v>2088</v>
      </c>
      <c r="E532" t="s">
        <v>2098</v>
      </c>
      <c r="F532">
        <v>500</v>
      </c>
      <c r="G532">
        <v>6.5</v>
      </c>
      <c r="H532" t="s">
        <v>2111</v>
      </c>
      <c r="I532">
        <v>0.8</v>
      </c>
      <c r="J532">
        <v>41</v>
      </c>
      <c r="K532">
        <v>0.125</v>
      </c>
      <c r="L532">
        <v>77</v>
      </c>
      <c r="M532">
        <v>0</v>
      </c>
      <c r="N532">
        <v>0</v>
      </c>
      <c r="O532" t="s">
        <v>2136</v>
      </c>
      <c r="P532">
        <v>3</v>
      </c>
      <c r="Q532" t="s">
        <v>2234</v>
      </c>
      <c r="R532" t="s">
        <v>2564</v>
      </c>
      <c r="S532" t="s">
        <v>2760</v>
      </c>
    </row>
    <row r="533" spans="1:19" x14ac:dyDescent="0.25">
      <c r="A533">
        <v>204</v>
      </c>
      <c r="B533" t="s">
        <v>35</v>
      </c>
      <c r="C533" t="s">
        <v>467</v>
      </c>
      <c r="D533" t="s">
        <v>2088</v>
      </c>
      <c r="E533" t="s">
        <v>2093</v>
      </c>
      <c r="F533">
        <v>300</v>
      </c>
      <c r="G533">
        <v>2.54</v>
      </c>
      <c r="H533" t="s">
        <v>2113</v>
      </c>
      <c r="I533">
        <v>1</v>
      </c>
      <c r="J533">
        <v>94</v>
      </c>
      <c r="K533">
        <v>0.5</v>
      </c>
      <c r="L533">
        <v>591</v>
      </c>
      <c r="M533">
        <v>0</v>
      </c>
      <c r="N533">
        <v>0</v>
      </c>
      <c r="O533" t="s">
        <v>2136</v>
      </c>
      <c r="P533">
        <v>3</v>
      </c>
      <c r="R533" t="s">
        <v>2565</v>
      </c>
      <c r="S533" t="s">
        <v>2760</v>
      </c>
    </row>
    <row r="534" spans="1:19" x14ac:dyDescent="0.25">
      <c r="A534">
        <v>205</v>
      </c>
      <c r="B534" t="s">
        <v>35</v>
      </c>
      <c r="C534" t="s">
        <v>467</v>
      </c>
      <c r="D534" t="s">
        <v>2088</v>
      </c>
      <c r="E534" t="s">
        <v>2098</v>
      </c>
      <c r="F534">
        <v>500</v>
      </c>
      <c r="G534">
        <v>6.4516</v>
      </c>
      <c r="H534" t="s">
        <v>2111</v>
      </c>
      <c r="I534">
        <v>0.8</v>
      </c>
      <c r="J534">
        <v>38</v>
      </c>
      <c r="K534">
        <v>0.5</v>
      </c>
      <c r="L534">
        <v>310</v>
      </c>
      <c r="M534">
        <v>0</v>
      </c>
      <c r="N534">
        <v>0</v>
      </c>
      <c r="O534" t="s">
        <v>2136</v>
      </c>
      <c r="P534">
        <v>3</v>
      </c>
      <c r="Q534" t="s">
        <v>2234</v>
      </c>
      <c r="R534" t="s">
        <v>2566</v>
      </c>
      <c r="S534" t="s">
        <v>2760</v>
      </c>
    </row>
    <row r="535" spans="1:19" x14ac:dyDescent="0.25">
      <c r="A535">
        <v>206</v>
      </c>
      <c r="B535" t="s">
        <v>35</v>
      </c>
      <c r="C535" t="s">
        <v>467</v>
      </c>
      <c r="D535" t="s">
        <v>2088</v>
      </c>
      <c r="E535" t="s">
        <v>2093</v>
      </c>
      <c r="F535">
        <v>300</v>
      </c>
      <c r="G535">
        <v>2.54</v>
      </c>
      <c r="H535" t="s">
        <v>2113</v>
      </c>
      <c r="I535">
        <v>1</v>
      </c>
      <c r="J535">
        <v>22</v>
      </c>
      <c r="K535">
        <v>0.5</v>
      </c>
      <c r="L535">
        <v>591</v>
      </c>
      <c r="M535">
        <v>0</v>
      </c>
      <c r="N535">
        <v>0</v>
      </c>
      <c r="O535" t="s">
        <v>2136</v>
      </c>
      <c r="P535">
        <v>3</v>
      </c>
      <c r="Q535" t="s">
        <v>2235</v>
      </c>
      <c r="R535" t="s">
        <v>2567</v>
      </c>
      <c r="S535" t="s">
        <v>2760</v>
      </c>
    </row>
    <row r="536" spans="1:19" x14ac:dyDescent="0.25">
      <c r="A536">
        <v>207</v>
      </c>
      <c r="B536" t="s">
        <v>35</v>
      </c>
      <c r="C536" t="s">
        <v>467</v>
      </c>
      <c r="D536" t="s">
        <v>2088</v>
      </c>
      <c r="E536" t="s">
        <v>2093</v>
      </c>
      <c r="F536">
        <v>300</v>
      </c>
      <c r="G536">
        <v>2.54</v>
      </c>
      <c r="H536" t="s">
        <v>2114</v>
      </c>
      <c r="I536">
        <v>1</v>
      </c>
      <c r="J536">
        <v>19</v>
      </c>
      <c r="K536">
        <v>0.5</v>
      </c>
      <c r="L536">
        <v>591</v>
      </c>
      <c r="M536">
        <v>0</v>
      </c>
      <c r="N536">
        <v>0</v>
      </c>
      <c r="O536" t="s">
        <v>2136</v>
      </c>
      <c r="P536">
        <v>3</v>
      </c>
      <c r="Q536" t="s">
        <v>2235</v>
      </c>
      <c r="R536" t="s">
        <v>2567</v>
      </c>
      <c r="S536" t="s">
        <v>2760</v>
      </c>
    </row>
    <row r="537" spans="1:19" x14ac:dyDescent="0.25">
      <c r="A537">
        <v>208</v>
      </c>
      <c r="B537" t="s">
        <v>35</v>
      </c>
      <c r="C537" t="s">
        <v>467</v>
      </c>
      <c r="D537" t="s">
        <v>2088</v>
      </c>
      <c r="E537" t="s">
        <v>2096</v>
      </c>
      <c r="F537">
        <v>500</v>
      </c>
      <c r="G537">
        <v>6.4516</v>
      </c>
      <c r="H537" t="s">
        <v>2107</v>
      </c>
      <c r="I537">
        <v>0.9</v>
      </c>
      <c r="J537">
        <v>53</v>
      </c>
      <c r="K537">
        <v>1</v>
      </c>
      <c r="L537">
        <v>698</v>
      </c>
      <c r="M537">
        <v>0</v>
      </c>
      <c r="N537">
        <v>0</v>
      </c>
      <c r="O537" t="s">
        <v>2136</v>
      </c>
      <c r="P537">
        <v>2</v>
      </c>
      <c r="Q537" t="s">
        <v>2236</v>
      </c>
      <c r="R537" t="s">
        <v>2568</v>
      </c>
      <c r="S537" t="s">
        <v>2761</v>
      </c>
    </row>
    <row r="538" spans="1:19" x14ac:dyDescent="0.25">
      <c r="A538">
        <v>209</v>
      </c>
      <c r="B538" t="s">
        <v>35</v>
      </c>
      <c r="C538" t="s">
        <v>467</v>
      </c>
      <c r="D538" t="s">
        <v>2088</v>
      </c>
      <c r="E538" t="s">
        <v>2096</v>
      </c>
      <c r="F538">
        <v>500</v>
      </c>
      <c r="G538">
        <v>6.4516</v>
      </c>
      <c r="H538" t="s">
        <v>2115</v>
      </c>
      <c r="I538">
        <v>0.8</v>
      </c>
      <c r="J538">
        <v>55</v>
      </c>
      <c r="K538">
        <v>1</v>
      </c>
      <c r="L538">
        <v>620</v>
      </c>
      <c r="M538">
        <v>1</v>
      </c>
      <c r="N538">
        <v>1.8</v>
      </c>
      <c r="O538" t="s">
        <v>2137</v>
      </c>
      <c r="P538">
        <v>2</v>
      </c>
      <c r="Q538" t="s">
        <v>2237</v>
      </c>
      <c r="R538" t="s">
        <v>2568</v>
      </c>
      <c r="S538" t="s">
        <v>2761</v>
      </c>
    </row>
    <row r="539" spans="1:19" x14ac:dyDescent="0.25">
      <c r="A539">
        <v>210</v>
      </c>
      <c r="B539" t="s">
        <v>35</v>
      </c>
      <c r="C539" t="s">
        <v>467</v>
      </c>
      <c r="D539" t="s">
        <v>2088</v>
      </c>
      <c r="E539" t="s">
        <v>2096</v>
      </c>
      <c r="F539">
        <v>500</v>
      </c>
      <c r="G539">
        <v>6.4516</v>
      </c>
      <c r="H539" t="s">
        <v>2107</v>
      </c>
      <c r="I539">
        <v>0.9</v>
      </c>
      <c r="J539">
        <v>107</v>
      </c>
      <c r="K539">
        <v>1</v>
      </c>
      <c r="L539">
        <v>698</v>
      </c>
      <c r="M539">
        <v>2</v>
      </c>
      <c r="N539">
        <v>1.9</v>
      </c>
      <c r="O539" t="s">
        <v>2137</v>
      </c>
      <c r="P539">
        <v>2</v>
      </c>
      <c r="Q539" t="s">
        <v>2238</v>
      </c>
      <c r="R539" t="s">
        <v>2568</v>
      </c>
      <c r="S539" t="s">
        <v>2761</v>
      </c>
    </row>
    <row r="540" spans="1:19" x14ac:dyDescent="0.25">
      <c r="A540">
        <v>211</v>
      </c>
      <c r="B540" t="s">
        <v>35</v>
      </c>
      <c r="C540" t="s">
        <v>467</v>
      </c>
      <c r="D540" t="s">
        <v>2088</v>
      </c>
      <c r="E540" t="s">
        <v>2096</v>
      </c>
      <c r="F540">
        <v>500</v>
      </c>
      <c r="G540">
        <v>6.4516</v>
      </c>
      <c r="H540" t="s">
        <v>2115</v>
      </c>
      <c r="I540">
        <v>0.8</v>
      </c>
      <c r="J540">
        <v>107</v>
      </c>
      <c r="K540">
        <v>1</v>
      </c>
      <c r="L540">
        <v>620</v>
      </c>
      <c r="M540">
        <v>3</v>
      </c>
      <c r="N540">
        <v>2.8</v>
      </c>
      <c r="O540" t="s">
        <v>2137</v>
      </c>
      <c r="P540">
        <v>2</v>
      </c>
      <c r="Q540" t="s">
        <v>2238</v>
      </c>
      <c r="R540" t="s">
        <v>2568</v>
      </c>
      <c r="S540" t="s">
        <v>2761</v>
      </c>
    </row>
    <row r="541" spans="1:19" x14ac:dyDescent="0.25">
      <c r="A541">
        <v>212</v>
      </c>
      <c r="B541" t="s">
        <v>35</v>
      </c>
      <c r="C541" t="s">
        <v>467</v>
      </c>
      <c r="D541" t="s">
        <v>2088</v>
      </c>
      <c r="E541" t="s">
        <v>2098</v>
      </c>
      <c r="F541">
        <v>500</v>
      </c>
      <c r="G541">
        <v>6.4516</v>
      </c>
      <c r="H541" t="s">
        <v>2112</v>
      </c>
      <c r="I541">
        <v>0.8</v>
      </c>
      <c r="J541">
        <v>41</v>
      </c>
      <c r="K541">
        <v>1</v>
      </c>
      <c r="L541">
        <v>620</v>
      </c>
      <c r="M541">
        <v>5</v>
      </c>
      <c r="N541">
        <v>12.2</v>
      </c>
      <c r="O541" t="s">
        <v>2137</v>
      </c>
      <c r="P541">
        <v>3</v>
      </c>
      <c r="Q541" t="s">
        <v>2239</v>
      </c>
      <c r="R541" t="s">
        <v>2569</v>
      </c>
      <c r="S541" t="s">
        <v>2760</v>
      </c>
    </row>
    <row r="542" spans="1:19" x14ac:dyDescent="0.25">
      <c r="A542">
        <v>213</v>
      </c>
      <c r="B542" t="s">
        <v>35</v>
      </c>
      <c r="C542" t="s">
        <v>467</v>
      </c>
      <c r="D542" t="s">
        <v>2088</v>
      </c>
      <c r="E542" t="s">
        <v>2094</v>
      </c>
      <c r="F542">
        <v>500</v>
      </c>
      <c r="G542">
        <v>6.4516</v>
      </c>
      <c r="H542" t="s">
        <v>2111</v>
      </c>
      <c r="I542">
        <v>0.8</v>
      </c>
      <c r="J542">
        <v>10</v>
      </c>
      <c r="K542">
        <v>1.25</v>
      </c>
      <c r="L542">
        <v>775</v>
      </c>
      <c r="M542">
        <v>5</v>
      </c>
      <c r="N542">
        <v>50</v>
      </c>
      <c r="O542" t="s">
        <v>2137</v>
      </c>
      <c r="P542">
        <v>3</v>
      </c>
      <c r="Q542" t="s">
        <v>2234</v>
      </c>
      <c r="R542" t="s">
        <v>2570</v>
      </c>
      <c r="S542" t="s">
        <v>2760</v>
      </c>
    </row>
    <row r="543" spans="1:19" x14ac:dyDescent="0.25">
      <c r="A543">
        <v>214</v>
      </c>
      <c r="B543" t="s">
        <v>35</v>
      </c>
      <c r="C543" t="s">
        <v>467</v>
      </c>
      <c r="D543" t="s">
        <v>2088</v>
      </c>
      <c r="E543" t="s">
        <v>2093</v>
      </c>
      <c r="F543">
        <v>300</v>
      </c>
      <c r="G543">
        <v>2.54</v>
      </c>
      <c r="H543" t="s">
        <v>2113</v>
      </c>
      <c r="I543">
        <v>1</v>
      </c>
      <c r="J543">
        <v>28</v>
      </c>
      <c r="K543">
        <v>3</v>
      </c>
      <c r="L543">
        <v>3543</v>
      </c>
      <c r="M543">
        <v>4</v>
      </c>
      <c r="N543">
        <v>14.3</v>
      </c>
      <c r="O543" t="s">
        <v>2137</v>
      </c>
      <c r="P543">
        <v>3</v>
      </c>
      <c r="R543" t="s">
        <v>2571</v>
      </c>
      <c r="S543" t="s">
        <v>2760</v>
      </c>
    </row>
    <row r="544" spans="1:19" x14ac:dyDescent="0.25">
      <c r="A544">
        <v>236</v>
      </c>
      <c r="B544" t="s">
        <v>38</v>
      </c>
      <c r="C544" t="s">
        <v>470</v>
      </c>
      <c r="D544" t="s">
        <v>2088</v>
      </c>
      <c r="E544" t="s">
        <v>2095</v>
      </c>
      <c r="F544" t="s">
        <v>2095</v>
      </c>
      <c r="G544" t="s">
        <v>2095</v>
      </c>
      <c r="H544" t="s">
        <v>2095</v>
      </c>
      <c r="I544">
        <v>1</v>
      </c>
      <c r="J544">
        <v>41</v>
      </c>
      <c r="K544">
        <v>20</v>
      </c>
      <c r="L544">
        <v>20000</v>
      </c>
      <c r="M544">
        <v>0</v>
      </c>
      <c r="N544">
        <v>0</v>
      </c>
      <c r="O544" t="s">
        <v>2136</v>
      </c>
      <c r="P544">
        <v>4</v>
      </c>
      <c r="R544" t="s">
        <v>2572</v>
      </c>
      <c r="S544" t="s">
        <v>2760</v>
      </c>
    </row>
    <row r="545" spans="1:19" x14ac:dyDescent="0.25">
      <c r="A545">
        <v>249</v>
      </c>
      <c r="B545" t="s">
        <v>39</v>
      </c>
      <c r="C545" t="s">
        <v>471</v>
      </c>
      <c r="D545" t="s">
        <v>2088</v>
      </c>
      <c r="E545" t="s">
        <v>2093</v>
      </c>
      <c r="F545">
        <v>300</v>
      </c>
      <c r="G545">
        <v>2.54</v>
      </c>
      <c r="H545" t="s">
        <v>2108</v>
      </c>
      <c r="I545">
        <v>1.1000000000000001</v>
      </c>
      <c r="J545">
        <v>65</v>
      </c>
      <c r="K545">
        <v>10</v>
      </c>
      <c r="L545">
        <v>12992</v>
      </c>
      <c r="M545">
        <v>0</v>
      </c>
      <c r="N545">
        <v>0</v>
      </c>
      <c r="O545" t="s">
        <v>2136</v>
      </c>
      <c r="P545">
        <v>3</v>
      </c>
      <c r="R545" t="s">
        <v>2573</v>
      </c>
      <c r="S545" t="s">
        <v>2760</v>
      </c>
    </row>
    <row r="546" spans="1:19" x14ac:dyDescent="0.25">
      <c r="A546">
        <v>250</v>
      </c>
      <c r="B546" t="s">
        <v>39</v>
      </c>
      <c r="C546" t="s">
        <v>471</v>
      </c>
      <c r="D546" t="s">
        <v>2088</v>
      </c>
      <c r="E546" t="s">
        <v>2093</v>
      </c>
      <c r="F546">
        <v>300</v>
      </c>
      <c r="G546">
        <v>2.54</v>
      </c>
      <c r="H546" t="s">
        <v>2108</v>
      </c>
      <c r="I546">
        <v>1.1000000000000001</v>
      </c>
      <c r="J546">
        <v>107</v>
      </c>
      <c r="K546">
        <v>10</v>
      </c>
      <c r="L546">
        <v>12992</v>
      </c>
      <c r="M546">
        <v>2</v>
      </c>
      <c r="N546">
        <v>1.9</v>
      </c>
      <c r="O546" t="s">
        <v>2137</v>
      </c>
      <c r="P546">
        <v>3</v>
      </c>
      <c r="R546" t="s">
        <v>2574</v>
      </c>
      <c r="S546" t="s">
        <v>2760</v>
      </c>
    </row>
    <row r="547" spans="1:19" x14ac:dyDescent="0.25">
      <c r="A547">
        <v>251</v>
      </c>
      <c r="B547" t="s">
        <v>39</v>
      </c>
      <c r="C547" t="s">
        <v>471</v>
      </c>
      <c r="D547" t="s">
        <v>2088</v>
      </c>
      <c r="E547" t="s">
        <v>2093</v>
      </c>
      <c r="F547">
        <v>300</v>
      </c>
      <c r="G547">
        <v>2.54</v>
      </c>
      <c r="H547" t="s">
        <v>2108</v>
      </c>
      <c r="I547">
        <v>1.1000000000000001</v>
      </c>
      <c r="J547">
        <v>109</v>
      </c>
      <c r="K547">
        <v>10</v>
      </c>
      <c r="L547">
        <v>12992</v>
      </c>
      <c r="M547">
        <v>0</v>
      </c>
      <c r="N547">
        <v>0</v>
      </c>
      <c r="O547" t="s">
        <v>2136</v>
      </c>
      <c r="P547">
        <v>3</v>
      </c>
      <c r="R547" t="s">
        <v>2575</v>
      </c>
      <c r="S547" t="s">
        <v>2760</v>
      </c>
    </row>
    <row r="548" spans="1:19" x14ac:dyDescent="0.25">
      <c r="A548">
        <v>252</v>
      </c>
      <c r="B548" t="s">
        <v>39</v>
      </c>
      <c r="C548" t="s">
        <v>471</v>
      </c>
      <c r="D548" t="s">
        <v>2088</v>
      </c>
      <c r="E548" t="s">
        <v>2093</v>
      </c>
      <c r="F548">
        <v>300</v>
      </c>
      <c r="G548">
        <v>2.54</v>
      </c>
      <c r="H548" t="s">
        <v>2108</v>
      </c>
      <c r="I548">
        <v>1.1000000000000001</v>
      </c>
      <c r="J548">
        <v>22</v>
      </c>
      <c r="K548">
        <v>10</v>
      </c>
      <c r="L548">
        <v>12992</v>
      </c>
      <c r="M548">
        <v>0</v>
      </c>
      <c r="N548">
        <v>0</v>
      </c>
      <c r="O548" t="s">
        <v>2136</v>
      </c>
      <c r="P548">
        <v>3</v>
      </c>
      <c r="R548" t="s">
        <v>2576</v>
      </c>
      <c r="S548" t="s">
        <v>2760</v>
      </c>
    </row>
    <row r="549" spans="1:19" x14ac:dyDescent="0.25">
      <c r="A549">
        <v>253</v>
      </c>
      <c r="B549" t="s">
        <v>39</v>
      </c>
      <c r="C549" t="s">
        <v>471</v>
      </c>
      <c r="D549" t="s">
        <v>2088</v>
      </c>
      <c r="E549" t="s">
        <v>2093</v>
      </c>
      <c r="F549">
        <v>300</v>
      </c>
      <c r="G549">
        <v>2.54</v>
      </c>
      <c r="H549" t="s">
        <v>2108</v>
      </c>
      <c r="I549">
        <v>1.1000000000000001</v>
      </c>
      <c r="J549">
        <v>125</v>
      </c>
      <c r="K549">
        <v>10</v>
      </c>
      <c r="L549">
        <v>12992</v>
      </c>
      <c r="M549">
        <v>0</v>
      </c>
      <c r="N549">
        <v>0</v>
      </c>
      <c r="O549" t="s">
        <v>2136</v>
      </c>
      <c r="P549">
        <v>3</v>
      </c>
      <c r="R549" t="s">
        <v>2577</v>
      </c>
      <c r="S549" t="s">
        <v>2760</v>
      </c>
    </row>
    <row r="550" spans="1:19" x14ac:dyDescent="0.25">
      <c r="A550">
        <v>254</v>
      </c>
      <c r="B550" t="s">
        <v>39</v>
      </c>
      <c r="C550" t="s">
        <v>471</v>
      </c>
      <c r="D550" t="s">
        <v>2088</v>
      </c>
      <c r="E550" t="s">
        <v>2093</v>
      </c>
      <c r="F550">
        <v>300</v>
      </c>
      <c r="G550">
        <v>2.54</v>
      </c>
      <c r="H550" t="s">
        <v>2108</v>
      </c>
      <c r="I550">
        <v>1.1000000000000001</v>
      </c>
      <c r="J550">
        <v>99</v>
      </c>
      <c r="K550">
        <v>10</v>
      </c>
      <c r="L550">
        <v>12992</v>
      </c>
      <c r="M550">
        <v>0</v>
      </c>
      <c r="N550">
        <v>0</v>
      </c>
      <c r="O550" t="s">
        <v>2136</v>
      </c>
      <c r="P550">
        <v>3</v>
      </c>
      <c r="R550" t="s">
        <v>2578</v>
      </c>
      <c r="S550" t="s">
        <v>2760</v>
      </c>
    </row>
    <row r="551" spans="1:19" x14ac:dyDescent="0.25">
      <c r="A551">
        <v>255</v>
      </c>
      <c r="B551" t="s">
        <v>39</v>
      </c>
      <c r="C551" t="s">
        <v>471</v>
      </c>
      <c r="D551" t="s">
        <v>2088</v>
      </c>
      <c r="E551" t="s">
        <v>2093</v>
      </c>
      <c r="F551">
        <v>300</v>
      </c>
      <c r="G551">
        <v>2.54</v>
      </c>
      <c r="H551" t="s">
        <v>2108</v>
      </c>
      <c r="I551">
        <v>1.1000000000000001</v>
      </c>
      <c r="J551">
        <v>95</v>
      </c>
      <c r="K551">
        <v>10</v>
      </c>
      <c r="L551">
        <v>12992</v>
      </c>
      <c r="M551">
        <v>0</v>
      </c>
      <c r="N551">
        <v>0</v>
      </c>
      <c r="O551" t="s">
        <v>2136</v>
      </c>
      <c r="P551">
        <v>3</v>
      </c>
      <c r="R551" t="s">
        <v>2579</v>
      </c>
      <c r="S551" t="s">
        <v>2760</v>
      </c>
    </row>
    <row r="552" spans="1:19" x14ac:dyDescent="0.25">
      <c r="A552">
        <v>256</v>
      </c>
      <c r="B552" t="s">
        <v>39</v>
      </c>
      <c r="C552" t="s">
        <v>471</v>
      </c>
      <c r="D552" t="s">
        <v>2088</v>
      </c>
      <c r="E552" t="s">
        <v>2093</v>
      </c>
      <c r="F552">
        <v>300</v>
      </c>
      <c r="G552">
        <v>2.54</v>
      </c>
      <c r="H552" t="s">
        <v>2108</v>
      </c>
      <c r="I552">
        <v>1.1000000000000001</v>
      </c>
      <c r="J552">
        <v>91</v>
      </c>
      <c r="K552">
        <v>10</v>
      </c>
      <c r="L552">
        <v>12992</v>
      </c>
      <c r="M552">
        <v>0</v>
      </c>
      <c r="N552">
        <v>0</v>
      </c>
      <c r="O552" t="s">
        <v>2136</v>
      </c>
      <c r="P552">
        <v>3</v>
      </c>
      <c r="R552" t="s">
        <v>2580</v>
      </c>
      <c r="S552" t="s">
        <v>2760</v>
      </c>
    </row>
    <row r="553" spans="1:19" x14ac:dyDescent="0.25">
      <c r="A553">
        <v>257</v>
      </c>
      <c r="B553" t="s">
        <v>39</v>
      </c>
      <c r="C553" t="s">
        <v>471</v>
      </c>
      <c r="D553" t="s">
        <v>2088</v>
      </c>
      <c r="E553" t="s">
        <v>2093</v>
      </c>
      <c r="F553">
        <v>300</v>
      </c>
      <c r="G553">
        <v>2.54</v>
      </c>
      <c r="H553" t="s">
        <v>2116</v>
      </c>
      <c r="I553">
        <v>0.9</v>
      </c>
      <c r="J553">
        <v>197</v>
      </c>
      <c r="K553">
        <v>20</v>
      </c>
      <c r="L553">
        <v>21260</v>
      </c>
      <c r="M553">
        <v>0</v>
      </c>
      <c r="N553">
        <v>0</v>
      </c>
      <c r="O553" t="s">
        <v>2136</v>
      </c>
      <c r="P553">
        <v>3</v>
      </c>
      <c r="Q553" t="s">
        <v>2240</v>
      </c>
      <c r="R553" t="s">
        <v>2581</v>
      </c>
      <c r="S553" t="s">
        <v>2760</v>
      </c>
    </row>
    <row r="554" spans="1:19" x14ac:dyDescent="0.25">
      <c r="A554">
        <v>258</v>
      </c>
      <c r="B554" t="s">
        <v>39</v>
      </c>
      <c r="C554" t="s">
        <v>471</v>
      </c>
      <c r="D554" t="s">
        <v>2088</v>
      </c>
      <c r="E554" t="s">
        <v>2093</v>
      </c>
      <c r="F554">
        <v>300</v>
      </c>
      <c r="G554">
        <v>2.54</v>
      </c>
      <c r="H554" t="s">
        <v>2116</v>
      </c>
      <c r="I554">
        <v>0.9</v>
      </c>
      <c r="J554">
        <v>58</v>
      </c>
      <c r="K554">
        <v>20</v>
      </c>
      <c r="L554">
        <v>21260</v>
      </c>
      <c r="M554">
        <v>0</v>
      </c>
      <c r="N554">
        <v>0</v>
      </c>
      <c r="O554" t="s">
        <v>2136</v>
      </c>
      <c r="P554">
        <v>3</v>
      </c>
      <c r="R554" t="s">
        <v>2582</v>
      </c>
      <c r="S554" t="s">
        <v>2760</v>
      </c>
    </row>
    <row r="555" spans="1:19" x14ac:dyDescent="0.25">
      <c r="A555">
        <v>259</v>
      </c>
      <c r="B555" t="s">
        <v>39</v>
      </c>
      <c r="C555" t="s">
        <v>471</v>
      </c>
      <c r="D555" t="s">
        <v>2088</v>
      </c>
      <c r="E555" t="s">
        <v>2093</v>
      </c>
      <c r="F555">
        <v>300</v>
      </c>
      <c r="G555">
        <v>2.54</v>
      </c>
      <c r="H555" t="s">
        <v>2116</v>
      </c>
      <c r="I555">
        <v>0.9</v>
      </c>
      <c r="J555">
        <v>36</v>
      </c>
      <c r="K555">
        <v>20</v>
      </c>
      <c r="L555">
        <v>21260</v>
      </c>
      <c r="M555">
        <v>0</v>
      </c>
      <c r="N555">
        <v>0</v>
      </c>
      <c r="O555" t="s">
        <v>2136</v>
      </c>
      <c r="P555">
        <v>3</v>
      </c>
      <c r="R555" t="s">
        <v>2583</v>
      </c>
      <c r="S555" t="s">
        <v>2760</v>
      </c>
    </row>
    <row r="556" spans="1:19" x14ac:dyDescent="0.25">
      <c r="A556">
        <v>260</v>
      </c>
      <c r="B556" t="s">
        <v>39</v>
      </c>
      <c r="C556" t="s">
        <v>471</v>
      </c>
      <c r="D556" t="s">
        <v>2088</v>
      </c>
      <c r="E556" t="s">
        <v>2093</v>
      </c>
      <c r="F556">
        <v>300</v>
      </c>
      <c r="G556">
        <v>2.54</v>
      </c>
      <c r="H556" t="s">
        <v>2116</v>
      </c>
      <c r="I556">
        <v>0.9</v>
      </c>
      <c r="J556">
        <v>71</v>
      </c>
      <c r="K556">
        <v>20</v>
      </c>
      <c r="L556">
        <v>21260</v>
      </c>
      <c r="M556">
        <v>0</v>
      </c>
      <c r="N556">
        <v>0</v>
      </c>
      <c r="O556" t="s">
        <v>2136</v>
      </c>
      <c r="P556">
        <v>3</v>
      </c>
      <c r="R556" t="s">
        <v>2584</v>
      </c>
      <c r="S556" t="s">
        <v>2760</v>
      </c>
    </row>
    <row r="557" spans="1:19" x14ac:dyDescent="0.25">
      <c r="A557">
        <v>261</v>
      </c>
      <c r="B557" t="s">
        <v>39</v>
      </c>
      <c r="C557" t="s">
        <v>471</v>
      </c>
      <c r="D557" t="s">
        <v>2088</v>
      </c>
      <c r="E557" t="s">
        <v>2093</v>
      </c>
      <c r="F557">
        <v>300</v>
      </c>
      <c r="G557">
        <v>2.54</v>
      </c>
      <c r="H557" t="s">
        <v>2116</v>
      </c>
      <c r="I557">
        <v>0.9</v>
      </c>
      <c r="J557">
        <v>67</v>
      </c>
      <c r="K557">
        <v>20</v>
      </c>
      <c r="L557">
        <v>21260</v>
      </c>
      <c r="M557">
        <v>2</v>
      </c>
      <c r="N557">
        <v>3</v>
      </c>
      <c r="O557" t="s">
        <v>2137</v>
      </c>
      <c r="P557">
        <v>3</v>
      </c>
      <c r="R557" t="s">
        <v>2585</v>
      </c>
      <c r="S557" t="s">
        <v>2760</v>
      </c>
    </row>
    <row r="558" spans="1:19" x14ac:dyDescent="0.25">
      <c r="A558">
        <v>262</v>
      </c>
      <c r="B558" t="s">
        <v>39</v>
      </c>
      <c r="C558" t="s">
        <v>471</v>
      </c>
      <c r="D558" t="s">
        <v>2088</v>
      </c>
      <c r="E558" t="s">
        <v>2093</v>
      </c>
      <c r="F558">
        <v>300</v>
      </c>
      <c r="G558">
        <v>2.54</v>
      </c>
      <c r="H558" t="s">
        <v>2116</v>
      </c>
      <c r="I558">
        <v>0.9</v>
      </c>
      <c r="J558">
        <v>64</v>
      </c>
      <c r="K558">
        <v>20</v>
      </c>
      <c r="L558">
        <v>21260</v>
      </c>
      <c r="M558">
        <v>0</v>
      </c>
      <c r="N558">
        <v>0</v>
      </c>
      <c r="O558" t="s">
        <v>2136</v>
      </c>
      <c r="P558">
        <v>3</v>
      </c>
      <c r="R558" t="s">
        <v>2586</v>
      </c>
      <c r="S558" t="s">
        <v>2760</v>
      </c>
    </row>
    <row r="559" spans="1:19" x14ac:dyDescent="0.25">
      <c r="A559">
        <v>263</v>
      </c>
      <c r="B559" t="s">
        <v>39</v>
      </c>
      <c r="C559" t="s">
        <v>471</v>
      </c>
      <c r="D559" t="s">
        <v>2088</v>
      </c>
      <c r="E559" t="s">
        <v>2093</v>
      </c>
      <c r="F559">
        <v>300</v>
      </c>
      <c r="G559">
        <v>2.54</v>
      </c>
      <c r="H559" t="s">
        <v>2116</v>
      </c>
      <c r="I559">
        <v>0.9</v>
      </c>
      <c r="J559">
        <v>50</v>
      </c>
      <c r="K559">
        <v>20</v>
      </c>
      <c r="L559">
        <v>21260</v>
      </c>
      <c r="M559">
        <v>0</v>
      </c>
      <c r="N559">
        <v>0</v>
      </c>
      <c r="O559" t="s">
        <v>2136</v>
      </c>
      <c r="P559">
        <v>3</v>
      </c>
      <c r="R559" t="s">
        <v>2587</v>
      </c>
      <c r="S559" t="s">
        <v>2760</v>
      </c>
    </row>
    <row r="560" spans="1:19" x14ac:dyDescent="0.25">
      <c r="A560">
        <v>264</v>
      </c>
      <c r="B560" t="s">
        <v>39</v>
      </c>
      <c r="C560" t="s">
        <v>471</v>
      </c>
      <c r="D560" t="s">
        <v>2088</v>
      </c>
      <c r="E560" t="s">
        <v>2093</v>
      </c>
      <c r="F560">
        <v>300</v>
      </c>
      <c r="G560">
        <v>2.54</v>
      </c>
      <c r="H560" t="s">
        <v>2116</v>
      </c>
      <c r="I560">
        <v>0.9</v>
      </c>
      <c r="J560">
        <v>48</v>
      </c>
      <c r="K560">
        <v>20</v>
      </c>
      <c r="L560">
        <v>21260</v>
      </c>
      <c r="M560">
        <v>0</v>
      </c>
      <c r="N560">
        <v>0</v>
      </c>
      <c r="O560" t="s">
        <v>2136</v>
      </c>
      <c r="P560">
        <v>3</v>
      </c>
      <c r="R560" t="s">
        <v>2588</v>
      </c>
      <c r="S560" t="s">
        <v>2760</v>
      </c>
    </row>
    <row r="561" spans="1:19" x14ac:dyDescent="0.25">
      <c r="A561">
        <v>265</v>
      </c>
      <c r="B561" t="s">
        <v>39</v>
      </c>
      <c r="C561" t="s">
        <v>471</v>
      </c>
      <c r="D561" t="s">
        <v>2088</v>
      </c>
      <c r="E561" t="s">
        <v>2093</v>
      </c>
      <c r="F561">
        <v>300</v>
      </c>
      <c r="G561">
        <v>2.54</v>
      </c>
      <c r="H561" t="s">
        <v>2116</v>
      </c>
      <c r="I561">
        <v>0.9</v>
      </c>
      <c r="J561">
        <v>34</v>
      </c>
      <c r="K561">
        <v>20</v>
      </c>
      <c r="L561">
        <v>21260</v>
      </c>
      <c r="M561">
        <v>0</v>
      </c>
      <c r="N561">
        <v>0</v>
      </c>
      <c r="O561" t="s">
        <v>2136</v>
      </c>
      <c r="P561">
        <v>3</v>
      </c>
      <c r="R561" t="s">
        <v>2589</v>
      </c>
      <c r="S561" t="s">
        <v>2760</v>
      </c>
    </row>
    <row r="562" spans="1:19" x14ac:dyDescent="0.25">
      <c r="A562">
        <v>266</v>
      </c>
      <c r="B562" t="s">
        <v>39</v>
      </c>
      <c r="C562" t="s">
        <v>471</v>
      </c>
      <c r="D562" t="s">
        <v>2088</v>
      </c>
      <c r="E562" t="s">
        <v>2093</v>
      </c>
      <c r="F562">
        <v>300</v>
      </c>
      <c r="G562">
        <v>2.54</v>
      </c>
      <c r="H562" t="s">
        <v>2116</v>
      </c>
      <c r="I562">
        <v>0.9</v>
      </c>
      <c r="J562">
        <v>28</v>
      </c>
      <c r="K562">
        <v>20</v>
      </c>
      <c r="L562">
        <v>21260</v>
      </c>
      <c r="M562">
        <v>0</v>
      </c>
      <c r="N562">
        <v>0</v>
      </c>
      <c r="O562" t="s">
        <v>2136</v>
      </c>
      <c r="P562">
        <v>3</v>
      </c>
      <c r="R562" t="s">
        <v>2590</v>
      </c>
      <c r="S562" t="s">
        <v>2760</v>
      </c>
    </row>
    <row r="563" spans="1:19" x14ac:dyDescent="0.25">
      <c r="A563">
        <v>267</v>
      </c>
      <c r="B563" t="s">
        <v>39</v>
      </c>
      <c r="C563" t="s">
        <v>471</v>
      </c>
      <c r="D563" t="s">
        <v>2088</v>
      </c>
      <c r="E563" t="s">
        <v>2093</v>
      </c>
      <c r="F563">
        <v>300</v>
      </c>
      <c r="G563">
        <v>2.54</v>
      </c>
      <c r="H563" t="s">
        <v>2116</v>
      </c>
      <c r="I563">
        <v>0.9</v>
      </c>
      <c r="J563">
        <v>38</v>
      </c>
      <c r="K563">
        <v>20</v>
      </c>
      <c r="L563">
        <v>21260</v>
      </c>
      <c r="M563">
        <v>0</v>
      </c>
      <c r="N563">
        <v>0</v>
      </c>
      <c r="O563" t="s">
        <v>2136</v>
      </c>
      <c r="P563">
        <v>3</v>
      </c>
      <c r="R563" t="s">
        <v>2591</v>
      </c>
      <c r="S563" t="s">
        <v>2760</v>
      </c>
    </row>
    <row r="564" spans="1:19" x14ac:dyDescent="0.25">
      <c r="A564">
        <v>268</v>
      </c>
      <c r="B564" t="s">
        <v>39</v>
      </c>
      <c r="C564" t="s">
        <v>471</v>
      </c>
      <c r="D564" t="s">
        <v>2088</v>
      </c>
      <c r="E564" t="s">
        <v>2093</v>
      </c>
      <c r="F564">
        <v>300</v>
      </c>
      <c r="G564">
        <v>2.54</v>
      </c>
      <c r="H564" t="s">
        <v>2116</v>
      </c>
      <c r="I564">
        <v>0.9</v>
      </c>
      <c r="J564">
        <v>108</v>
      </c>
      <c r="K564">
        <v>20</v>
      </c>
      <c r="L564">
        <v>21260</v>
      </c>
      <c r="M564">
        <v>0</v>
      </c>
      <c r="N564">
        <v>0</v>
      </c>
      <c r="O564" t="s">
        <v>2136</v>
      </c>
      <c r="P564">
        <v>3</v>
      </c>
      <c r="R564" t="s">
        <v>2592</v>
      </c>
      <c r="S564" t="s">
        <v>2760</v>
      </c>
    </row>
    <row r="565" spans="1:19" x14ac:dyDescent="0.25">
      <c r="A565">
        <v>269</v>
      </c>
      <c r="B565" t="s">
        <v>39</v>
      </c>
      <c r="C565" t="s">
        <v>471</v>
      </c>
      <c r="D565" t="s">
        <v>2088</v>
      </c>
      <c r="E565" t="s">
        <v>2093</v>
      </c>
      <c r="F565">
        <v>300</v>
      </c>
      <c r="G565">
        <v>2.54</v>
      </c>
      <c r="H565" t="s">
        <v>2116</v>
      </c>
      <c r="I565">
        <v>0.9</v>
      </c>
      <c r="J565">
        <v>93</v>
      </c>
      <c r="K565">
        <v>20</v>
      </c>
      <c r="L565">
        <v>21260</v>
      </c>
      <c r="M565">
        <v>0</v>
      </c>
      <c r="N565">
        <v>0</v>
      </c>
      <c r="O565" t="s">
        <v>2136</v>
      </c>
      <c r="P565">
        <v>3</v>
      </c>
      <c r="R565" t="s">
        <v>2593</v>
      </c>
      <c r="S565" t="s">
        <v>2760</v>
      </c>
    </row>
    <row r="566" spans="1:19" x14ac:dyDescent="0.25">
      <c r="A566">
        <v>270</v>
      </c>
      <c r="B566" t="s">
        <v>39</v>
      </c>
      <c r="C566" t="s">
        <v>471</v>
      </c>
      <c r="D566" t="s">
        <v>2088</v>
      </c>
      <c r="E566" t="s">
        <v>2093</v>
      </c>
      <c r="F566">
        <v>300</v>
      </c>
      <c r="G566">
        <v>2.54</v>
      </c>
      <c r="H566" t="s">
        <v>2116</v>
      </c>
      <c r="I566">
        <v>0.9</v>
      </c>
      <c r="J566">
        <v>103</v>
      </c>
      <c r="K566">
        <v>20</v>
      </c>
      <c r="L566">
        <v>21260</v>
      </c>
      <c r="M566">
        <v>0</v>
      </c>
      <c r="N566">
        <v>0</v>
      </c>
      <c r="O566" t="s">
        <v>2136</v>
      </c>
      <c r="P566">
        <v>3</v>
      </c>
      <c r="R566" t="s">
        <v>2594</v>
      </c>
      <c r="S566" t="s">
        <v>2760</v>
      </c>
    </row>
    <row r="567" spans="1:19" x14ac:dyDescent="0.25">
      <c r="A567">
        <v>271</v>
      </c>
      <c r="B567" t="s">
        <v>39</v>
      </c>
      <c r="C567" t="s">
        <v>471</v>
      </c>
      <c r="D567" t="s">
        <v>2088</v>
      </c>
      <c r="E567" t="s">
        <v>2093</v>
      </c>
      <c r="F567">
        <v>300</v>
      </c>
      <c r="G567">
        <v>2.54</v>
      </c>
      <c r="H567" t="s">
        <v>2116</v>
      </c>
      <c r="I567">
        <v>0.9</v>
      </c>
      <c r="J567">
        <v>109</v>
      </c>
      <c r="K567">
        <v>20</v>
      </c>
      <c r="L567">
        <v>21260</v>
      </c>
      <c r="M567">
        <v>0</v>
      </c>
      <c r="N567">
        <v>0</v>
      </c>
      <c r="O567" t="s">
        <v>2136</v>
      </c>
      <c r="P567">
        <v>3</v>
      </c>
      <c r="R567" t="s">
        <v>2595</v>
      </c>
      <c r="S567" t="s">
        <v>2760</v>
      </c>
    </row>
    <row r="568" spans="1:19" x14ac:dyDescent="0.25">
      <c r="A568">
        <v>272</v>
      </c>
      <c r="B568" t="s">
        <v>39</v>
      </c>
      <c r="C568" t="s">
        <v>471</v>
      </c>
      <c r="D568" t="s">
        <v>2088</v>
      </c>
      <c r="E568" t="s">
        <v>2093</v>
      </c>
      <c r="F568">
        <v>300</v>
      </c>
      <c r="G568">
        <v>2.54</v>
      </c>
      <c r="H568" t="s">
        <v>2116</v>
      </c>
      <c r="I568">
        <v>0.9</v>
      </c>
      <c r="J568">
        <v>106</v>
      </c>
      <c r="K568">
        <v>20</v>
      </c>
      <c r="L568">
        <v>21260</v>
      </c>
      <c r="M568">
        <v>0</v>
      </c>
      <c r="N568">
        <v>0</v>
      </c>
      <c r="O568" t="s">
        <v>2136</v>
      </c>
      <c r="P568">
        <v>3</v>
      </c>
      <c r="R568" t="s">
        <v>2596</v>
      </c>
      <c r="S568" t="s">
        <v>2760</v>
      </c>
    </row>
    <row r="569" spans="1:19" x14ac:dyDescent="0.25">
      <c r="A569">
        <v>279</v>
      </c>
      <c r="B569" t="s">
        <v>41</v>
      </c>
      <c r="C569" t="s">
        <v>473</v>
      </c>
      <c r="D569" t="s">
        <v>2088</v>
      </c>
      <c r="E569" t="s">
        <v>2093</v>
      </c>
      <c r="F569">
        <v>300</v>
      </c>
      <c r="G569">
        <v>2.54</v>
      </c>
      <c r="H569" t="s">
        <v>2110</v>
      </c>
      <c r="I569">
        <v>1</v>
      </c>
      <c r="J569">
        <v>101</v>
      </c>
      <c r="K569">
        <v>25</v>
      </c>
      <c r="L569">
        <v>29528</v>
      </c>
      <c r="M569">
        <v>0</v>
      </c>
      <c r="N569">
        <v>0</v>
      </c>
      <c r="O569" t="s">
        <v>2136</v>
      </c>
      <c r="P569">
        <v>3</v>
      </c>
      <c r="Q569" t="s">
        <v>2174</v>
      </c>
      <c r="R569" t="s">
        <v>2597</v>
      </c>
      <c r="S569" t="s">
        <v>2760</v>
      </c>
    </row>
    <row r="570" spans="1:19" x14ac:dyDescent="0.25">
      <c r="A570">
        <v>281</v>
      </c>
      <c r="B570" t="s">
        <v>42</v>
      </c>
      <c r="C570" t="s">
        <v>474</v>
      </c>
      <c r="D570" t="s">
        <v>2088</v>
      </c>
      <c r="E570" t="s">
        <v>2100</v>
      </c>
      <c r="F570">
        <v>200</v>
      </c>
      <c r="G570">
        <v>2.54</v>
      </c>
      <c r="H570" t="s">
        <v>2107</v>
      </c>
      <c r="I570">
        <v>0.9</v>
      </c>
      <c r="J570">
        <v>104</v>
      </c>
      <c r="K570">
        <v>10</v>
      </c>
      <c r="L570">
        <v>7087</v>
      </c>
      <c r="M570">
        <v>0</v>
      </c>
      <c r="N570">
        <v>0</v>
      </c>
      <c r="O570" t="s">
        <v>2136</v>
      </c>
      <c r="P570">
        <v>2</v>
      </c>
      <c r="R570" t="s">
        <v>2598</v>
      </c>
      <c r="S570" t="s">
        <v>2761</v>
      </c>
    </row>
    <row r="571" spans="1:19" x14ac:dyDescent="0.25">
      <c r="A571">
        <v>282</v>
      </c>
      <c r="B571" t="s">
        <v>42</v>
      </c>
      <c r="C571" t="s">
        <v>474</v>
      </c>
      <c r="D571" t="s">
        <v>2088</v>
      </c>
      <c r="E571" t="s">
        <v>2100</v>
      </c>
      <c r="F571">
        <v>200</v>
      </c>
      <c r="G571">
        <v>2.54</v>
      </c>
      <c r="H571" t="s">
        <v>2111</v>
      </c>
      <c r="I571">
        <v>0.8</v>
      </c>
      <c r="J571">
        <v>73</v>
      </c>
      <c r="K571">
        <v>10</v>
      </c>
      <c r="L571">
        <v>6299</v>
      </c>
      <c r="M571">
        <v>10</v>
      </c>
      <c r="N571">
        <v>13.7</v>
      </c>
      <c r="O571" t="s">
        <v>2137</v>
      </c>
      <c r="P571">
        <v>2</v>
      </c>
      <c r="R571" t="s">
        <v>2598</v>
      </c>
      <c r="S571" t="s">
        <v>2761</v>
      </c>
    </row>
    <row r="572" spans="1:19" x14ac:dyDescent="0.25">
      <c r="A572">
        <v>287</v>
      </c>
      <c r="B572" t="s">
        <v>43</v>
      </c>
      <c r="C572" t="s">
        <v>475</v>
      </c>
      <c r="D572" t="s">
        <v>2088</v>
      </c>
      <c r="E572" t="s">
        <v>2093</v>
      </c>
      <c r="F572">
        <v>300</v>
      </c>
      <c r="G572">
        <v>2.54</v>
      </c>
      <c r="H572" t="s">
        <v>2110</v>
      </c>
      <c r="I572">
        <v>1</v>
      </c>
      <c r="J572">
        <v>110</v>
      </c>
      <c r="K572">
        <v>2</v>
      </c>
      <c r="L572">
        <v>2362</v>
      </c>
      <c r="M572">
        <v>0</v>
      </c>
      <c r="N572">
        <v>0</v>
      </c>
      <c r="O572" t="s">
        <v>2136</v>
      </c>
      <c r="P572">
        <v>3</v>
      </c>
      <c r="Q572" t="s">
        <v>2241</v>
      </c>
      <c r="R572" t="s">
        <v>2599</v>
      </c>
      <c r="S572" t="s">
        <v>2760</v>
      </c>
    </row>
    <row r="573" spans="1:19" x14ac:dyDescent="0.25">
      <c r="A573">
        <v>288</v>
      </c>
      <c r="B573" t="s">
        <v>43</v>
      </c>
      <c r="C573" t="s">
        <v>475</v>
      </c>
      <c r="D573" t="s">
        <v>2088</v>
      </c>
      <c r="E573" t="s">
        <v>2094</v>
      </c>
      <c r="F573">
        <v>500</v>
      </c>
      <c r="G573">
        <v>6.4516</v>
      </c>
      <c r="H573" t="s">
        <v>2112</v>
      </c>
      <c r="I573">
        <v>0.8</v>
      </c>
      <c r="J573">
        <v>40</v>
      </c>
      <c r="K573">
        <v>5</v>
      </c>
      <c r="L573">
        <v>3100</v>
      </c>
      <c r="M573">
        <v>0</v>
      </c>
      <c r="N573">
        <v>0</v>
      </c>
      <c r="O573" t="s">
        <v>2136</v>
      </c>
      <c r="P573">
        <v>3</v>
      </c>
      <c r="R573" t="s">
        <v>2600</v>
      </c>
      <c r="S573" t="s">
        <v>2760</v>
      </c>
    </row>
    <row r="574" spans="1:19" x14ac:dyDescent="0.25">
      <c r="A574">
        <v>289</v>
      </c>
      <c r="B574" t="s">
        <v>43</v>
      </c>
      <c r="C574" t="s">
        <v>475</v>
      </c>
      <c r="D574" t="s">
        <v>2088</v>
      </c>
      <c r="E574" t="s">
        <v>2100</v>
      </c>
      <c r="F574">
        <v>200</v>
      </c>
      <c r="G574">
        <v>2.54</v>
      </c>
      <c r="H574" t="s">
        <v>2107</v>
      </c>
      <c r="I574">
        <v>0.9</v>
      </c>
      <c r="J574">
        <v>104</v>
      </c>
      <c r="K574">
        <v>10</v>
      </c>
      <c r="L574">
        <v>7087</v>
      </c>
      <c r="M574">
        <v>0</v>
      </c>
      <c r="N574">
        <v>0</v>
      </c>
      <c r="O574" t="s">
        <v>2136</v>
      </c>
      <c r="P574">
        <v>2</v>
      </c>
      <c r="Q574" t="s">
        <v>2242</v>
      </c>
      <c r="R574" t="s">
        <v>2598</v>
      </c>
      <c r="S574" t="s">
        <v>2760</v>
      </c>
    </row>
    <row r="575" spans="1:19" x14ac:dyDescent="0.25">
      <c r="A575">
        <v>290</v>
      </c>
      <c r="B575" t="s">
        <v>43</v>
      </c>
      <c r="C575" t="s">
        <v>475</v>
      </c>
      <c r="D575" t="s">
        <v>2088</v>
      </c>
      <c r="E575" t="s">
        <v>2100</v>
      </c>
      <c r="F575">
        <v>200</v>
      </c>
      <c r="G575">
        <v>2.54</v>
      </c>
      <c r="H575" t="s">
        <v>2111</v>
      </c>
      <c r="I575">
        <v>0.8</v>
      </c>
      <c r="J575">
        <v>73</v>
      </c>
      <c r="K575">
        <v>10</v>
      </c>
      <c r="L575">
        <v>6299</v>
      </c>
      <c r="M575">
        <v>2</v>
      </c>
      <c r="N575">
        <v>2.7</v>
      </c>
      <c r="O575" t="s">
        <v>2137</v>
      </c>
      <c r="P575">
        <v>2</v>
      </c>
      <c r="Q575" t="s">
        <v>2242</v>
      </c>
      <c r="R575" t="s">
        <v>2598</v>
      </c>
      <c r="S575" t="s">
        <v>2760</v>
      </c>
    </row>
    <row r="576" spans="1:19" x14ac:dyDescent="0.25">
      <c r="A576">
        <v>291</v>
      </c>
      <c r="B576" t="s">
        <v>43</v>
      </c>
      <c r="C576" t="s">
        <v>475</v>
      </c>
      <c r="D576" t="s">
        <v>2088</v>
      </c>
      <c r="E576" t="s">
        <v>2094</v>
      </c>
      <c r="F576">
        <v>500</v>
      </c>
      <c r="G576">
        <v>6.4516</v>
      </c>
      <c r="H576" t="s">
        <v>2111</v>
      </c>
      <c r="I576">
        <v>0.8</v>
      </c>
      <c r="J576">
        <v>41</v>
      </c>
      <c r="K576">
        <v>12.5</v>
      </c>
      <c r="L576">
        <v>7750</v>
      </c>
      <c r="M576">
        <v>0</v>
      </c>
      <c r="N576">
        <v>0</v>
      </c>
      <c r="O576" t="s">
        <v>2136</v>
      </c>
      <c r="P576">
        <v>3</v>
      </c>
      <c r="R576" t="s">
        <v>2601</v>
      </c>
      <c r="S576" t="s">
        <v>2760</v>
      </c>
    </row>
    <row r="577" spans="1:19" x14ac:dyDescent="0.25">
      <c r="A577">
        <v>314</v>
      </c>
      <c r="B577" t="s">
        <v>46</v>
      </c>
      <c r="C577" t="s">
        <v>478</v>
      </c>
      <c r="D577" t="s">
        <v>2088</v>
      </c>
      <c r="E577" t="s">
        <v>2096</v>
      </c>
      <c r="F577">
        <v>500</v>
      </c>
      <c r="G577">
        <v>6.4516</v>
      </c>
      <c r="H577" t="s">
        <v>2107</v>
      </c>
      <c r="I577">
        <v>0.9</v>
      </c>
      <c r="J577">
        <v>97</v>
      </c>
      <c r="K577">
        <v>0.01</v>
      </c>
      <c r="L577">
        <v>7</v>
      </c>
      <c r="M577">
        <v>7</v>
      </c>
      <c r="N577">
        <v>7.2</v>
      </c>
      <c r="O577" t="s">
        <v>2137</v>
      </c>
      <c r="P577">
        <v>2</v>
      </c>
      <c r="R577" t="s">
        <v>2550</v>
      </c>
      <c r="S577" t="s">
        <v>2761</v>
      </c>
    </row>
    <row r="578" spans="1:19" x14ac:dyDescent="0.25">
      <c r="A578">
        <v>315</v>
      </c>
      <c r="B578" t="s">
        <v>46</v>
      </c>
      <c r="C578" t="s">
        <v>478</v>
      </c>
      <c r="D578" t="s">
        <v>2088</v>
      </c>
      <c r="E578" t="s">
        <v>2096</v>
      </c>
      <c r="F578">
        <v>500</v>
      </c>
      <c r="G578">
        <v>6.4516</v>
      </c>
      <c r="H578" t="s">
        <v>2107</v>
      </c>
      <c r="I578">
        <v>0.9</v>
      </c>
      <c r="J578">
        <v>98</v>
      </c>
      <c r="K578">
        <v>0.1</v>
      </c>
      <c r="L578">
        <v>70</v>
      </c>
      <c r="M578">
        <v>11</v>
      </c>
      <c r="N578">
        <v>11.2</v>
      </c>
      <c r="O578" t="s">
        <v>2137</v>
      </c>
      <c r="P578">
        <v>2</v>
      </c>
      <c r="R578" t="s">
        <v>2550</v>
      </c>
      <c r="S578" t="s">
        <v>2761</v>
      </c>
    </row>
    <row r="579" spans="1:19" x14ac:dyDescent="0.25">
      <c r="A579">
        <v>316</v>
      </c>
      <c r="B579" t="s">
        <v>46</v>
      </c>
      <c r="C579" t="s">
        <v>478</v>
      </c>
      <c r="D579" t="s">
        <v>2088</v>
      </c>
      <c r="E579" t="s">
        <v>2096</v>
      </c>
      <c r="F579">
        <v>500</v>
      </c>
      <c r="G579">
        <v>6.4516</v>
      </c>
      <c r="H579" t="s">
        <v>2107</v>
      </c>
      <c r="I579">
        <v>0.9</v>
      </c>
      <c r="J579">
        <v>88</v>
      </c>
      <c r="K579">
        <v>1</v>
      </c>
      <c r="L579">
        <v>698</v>
      </c>
      <c r="M579">
        <v>47</v>
      </c>
      <c r="N579">
        <v>53.4</v>
      </c>
      <c r="O579" t="s">
        <v>2137</v>
      </c>
      <c r="P579">
        <v>2</v>
      </c>
      <c r="R579" t="s">
        <v>2550</v>
      </c>
      <c r="S579" t="s">
        <v>2761</v>
      </c>
    </row>
    <row r="580" spans="1:19" x14ac:dyDescent="0.25">
      <c r="A580">
        <v>335</v>
      </c>
      <c r="B580" t="s">
        <v>48</v>
      </c>
      <c r="C580" t="s">
        <v>480</v>
      </c>
      <c r="D580" t="s">
        <v>2088</v>
      </c>
      <c r="E580" t="s">
        <v>2093</v>
      </c>
      <c r="F580">
        <v>300</v>
      </c>
      <c r="G580">
        <v>2.54</v>
      </c>
      <c r="H580" t="s">
        <v>2116</v>
      </c>
      <c r="I580">
        <v>0.9</v>
      </c>
      <c r="J580">
        <v>65</v>
      </c>
      <c r="K580">
        <v>2.5</v>
      </c>
      <c r="L580">
        <v>2657</v>
      </c>
      <c r="M580">
        <v>0</v>
      </c>
      <c r="N580">
        <v>0</v>
      </c>
      <c r="O580" t="s">
        <v>2136</v>
      </c>
      <c r="P580">
        <v>2</v>
      </c>
      <c r="R580" t="s">
        <v>2602</v>
      </c>
      <c r="S580" t="s">
        <v>2761</v>
      </c>
    </row>
    <row r="581" spans="1:19" x14ac:dyDescent="0.25">
      <c r="A581">
        <v>336</v>
      </c>
      <c r="B581" t="s">
        <v>48</v>
      </c>
      <c r="C581" t="s">
        <v>480</v>
      </c>
      <c r="D581" t="s">
        <v>2088</v>
      </c>
      <c r="E581" t="s">
        <v>2099</v>
      </c>
      <c r="F581">
        <v>500</v>
      </c>
      <c r="G581">
        <v>4</v>
      </c>
      <c r="H581" t="s">
        <v>2107</v>
      </c>
      <c r="I581">
        <v>0.9</v>
      </c>
      <c r="J581">
        <v>150</v>
      </c>
      <c r="K581">
        <v>4</v>
      </c>
      <c r="L581">
        <v>4500</v>
      </c>
      <c r="M581">
        <v>1</v>
      </c>
      <c r="N581">
        <v>0.7</v>
      </c>
      <c r="O581" t="s">
        <v>2137</v>
      </c>
      <c r="P581">
        <v>3</v>
      </c>
      <c r="Q581" t="s">
        <v>2243</v>
      </c>
      <c r="R581" t="s">
        <v>2562</v>
      </c>
      <c r="S581" t="s">
        <v>2761</v>
      </c>
    </row>
    <row r="582" spans="1:19" x14ac:dyDescent="0.25">
      <c r="A582">
        <v>337</v>
      </c>
      <c r="B582" t="s">
        <v>48</v>
      </c>
      <c r="C582" t="s">
        <v>480</v>
      </c>
      <c r="D582" t="s">
        <v>2088</v>
      </c>
      <c r="E582" t="s">
        <v>2096</v>
      </c>
      <c r="F582">
        <v>500</v>
      </c>
      <c r="G582">
        <v>6.4516</v>
      </c>
      <c r="H582" t="s">
        <v>2111</v>
      </c>
      <c r="I582">
        <v>0.8</v>
      </c>
      <c r="J582">
        <v>39</v>
      </c>
      <c r="K582">
        <v>5</v>
      </c>
      <c r="L582">
        <v>3100</v>
      </c>
      <c r="M582">
        <v>0</v>
      </c>
      <c r="N582">
        <v>0</v>
      </c>
      <c r="O582" t="s">
        <v>2136</v>
      </c>
      <c r="P582">
        <v>3</v>
      </c>
      <c r="R582" t="s">
        <v>2603</v>
      </c>
      <c r="S582" t="s">
        <v>2761</v>
      </c>
    </row>
    <row r="583" spans="1:19" x14ac:dyDescent="0.25">
      <c r="A583">
        <v>338</v>
      </c>
      <c r="B583" t="s">
        <v>48</v>
      </c>
      <c r="C583" t="s">
        <v>480</v>
      </c>
      <c r="D583" t="s">
        <v>2088</v>
      </c>
      <c r="E583" t="s">
        <v>2093</v>
      </c>
      <c r="F583">
        <v>300</v>
      </c>
      <c r="G583">
        <v>2.54</v>
      </c>
      <c r="H583" t="s">
        <v>2116</v>
      </c>
      <c r="I583">
        <v>0.9</v>
      </c>
      <c r="J583">
        <v>66</v>
      </c>
      <c r="K583">
        <v>5</v>
      </c>
      <c r="L583">
        <v>5315</v>
      </c>
      <c r="M583">
        <v>1</v>
      </c>
      <c r="N583">
        <v>1.5</v>
      </c>
      <c r="O583" t="s">
        <v>2137</v>
      </c>
      <c r="P583">
        <v>3</v>
      </c>
      <c r="R583" t="s">
        <v>2602</v>
      </c>
      <c r="S583" t="s">
        <v>2761</v>
      </c>
    </row>
    <row r="584" spans="1:19" x14ac:dyDescent="0.25">
      <c r="A584">
        <v>339</v>
      </c>
      <c r="B584" t="s">
        <v>48</v>
      </c>
      <c r="C584" t="s">
        <v>480</v>
      </c>
      <c r="D584" t="s">
        <v>2088</v>
      </c>
      <c r="E584" t="s">
        <v>2096</v>
      </c>
      <c r="F584">
        <v>500</v>
      </c>
      <c r="G584">
        <v>6.4516</v>
      </c>
      <c r="H584" t="s">
        <v>2111</v>
      </c>
      <c r="I584">
        <v>0.8</v>
      </c>
      <c r="J584">
        <v>38</v>
      </c>
      <c r="K584">
        <v>7.5</v>
      </c>
      <c r="L584">
        <v>4650</v>
      </c>
      <c r="M584">
        <v>1</v>
      </c>
      <c r="N584">
        <v>2.6</v>
      </c>
      <c r="O584" t="s">
        <v>2137</v>
      </c>
      <c r="P584">
        <v>3</v>
      </c>
      <c r="R584" t="s">
        <v>2603</v>
      </c>
      <c r="S584" t="s">
        <v>2761</v>
      </c>
    </row>
    <row r="585" spans="1:19" x14ac:dyDescent="0.25">
      <c r="A585">
        <v>340</v>
      </c>
      <c r="B585" t="s">
        <v>48</v>
      </c>
      <c r="C585" t="s">
        <v>480</v>
      </c>
      <c r="D585" t="s">
        <v>2088</v>
      </c>
      <c r="E585" t="s">
        <v>2093</v>
      </c>
      <c r="F585">
        <v>300</v>
      </c>
      <c r="G585">
        <v>2.54</v>
      </c>
      <c r="H585" t="s">
        <v>2116</v>
      </c>
      <c r="I585">
        <v>0.9</v>
      </c>
      <c r="J585">
        <v>66</v>
      </c>
      <c r="K585">
        <v>7.5</v>
      </c>
      <c r="L585">
        <v>7972</v>
      </c>
      <c r="M585">
        <v>1</v>
      </c>
      <c r="N585">
        <v>1.5</v>
      </c>
      <c r="O585" t="s">
        <v>2137</v>
      </c>
      <c r="P585">
        <v>2</v>
      </c>
      <c r="R585" t="s">
        <v>2602</v>
      </c>
      <c r="S585" t="s">
        <v>2761</v>
      </c>
    </row>
    <row r="586" spans="1:19" x14ac:dyDescent="0.25">
      <c r="A586">
        <v>342</v>
      </c>
      <c r="B586" t="s">
        <v>48</v>
      </c>
      <c r="C586" t="s">
        <v>480</v>
      </c>
      <c r="D586" t="s">
        <v>2088</v>
      </c>
      <c r="E586" t="s">
        <v>2100</v>
      </c>
      <c r="F586">
        <v>200</v>
      </c>
      <c r="G586">
        <v>2.54</v>
      </c>
      <c r="H586" t="s">
        <v>2107</v>
      </c>
      <c r="I586">
        <v>0.9</v>
      </c>
      <c r="J586">
        <v>99</v>
      </c>
      <c r="K586">
        <v>20</v>
      </c>
      <c r="L586">
        <v>14173</v>
      </c>
      <c r="M586">
        <v>1</v>
      </c>
      <c r="N586">
        <v>1</v>
      </c>
      <c r="O586" t="s">
        <v>2137</v>
      </c>
      <c r="P586">
        <v>2</v>
      </c>
      <c r="R586" t="s">
        <v>2598</v>
      </c>
      <c r="S586" t="s">
        <v>2761</v>
      </c>
    </row>
    <row r="587" spans="1:19" x14ac:dyDescent="0.25">
      <c r="A587">
        <v>343</v>
      </c>
      <c r="B587" t="s">
        <v>48</v>
      </c>
      <c r="C587" t="s">
        <v>480</v>
      </c>
      <c r="D587" t="s">
        <v>2088</v>
      </c>
      <c r="E587" t="s">
        <v>2100</v>
      </c>
      <c r="F587">
        <v>200</v>
      </c>
      <c r="G587">
        <v>2.54</v>
      </c>
      <c r="H587" t="s">
        <v>2111</v>
      </c>
      <c r="I587">
        <v>0.8</v>
      </c>
      <c r="J587">
        <v>73</v>
      </c>
      <c r="K587">
        <v>20</v>
      </c>
      <c r="L587">
        <v>12598</v>
      </c>
      <c r="M587">
        <v>14</v>
      </c>
      <c r="N587">
        <v>19.2</v>
      </c>
      <c r="O587" t="s">
        <v>2137</v>
      </c>
      <c r="P587">
        <v>2</v>
      </c>
      <c r="Q587" t="s">
        <v>2244</v>
      </c>
      <c r="R587" t="s">
        <v>2598</v>
      </c>
      <c r="S587" t="s">
        <v>2761</v>
      </c>
    </row>
    <row r="588" spans="1:19" x14ac:dyDescent="0.25">
      <c r="A588">
        <v>344</v>
      </c>
      <c r="B588" t="s">
        <v>237</v>
      </c>
      <c r="C588" t="s">
        <v>669</v>
      </c>
      <c r="D588" t="s">
        <v>2088</v>
      </c>
      <c r="E588" t="s">
        <v>2095</v>
      </c>
      <c r="F588" t="s">
        <v>2095</v>
      </c>
      <c r="G588" t="s">
        <v>2095</v>
      </c>
      <c r="H588" t="s">
        <v>2108</v>
      </c>
      <c r="I588">
        <v>1.1000000000000001</v>
      </c>
      <c r="J588">
        <v>109</v>
      </c>
      <c r="K588">
        <v>10</v>
      </c>
      <c r="L588">
        <v>5000</v>
      </c>
      <c r="M588">
        <v>1</v>
      </c>
      <c r="N588">
        <v>0.9</v>
      </c>
      <c r="O588" t="s">
        <v>2137</v>
      </c>
      <c r="P588">
        <v>3</v>
      </c>
      <c r="R588" t="s">
        <v>2604</v>
      </c>
      <c r="S588" t="s">
        <v>2760</v>
      </c>
    </row>
    <row r="589" spans="1:19" x14ac:dyDescent="0.25">
      <c r="A589">
        <v>345</v>
      </c>
      <c r="B589" t="s">
        <v>237</v>
      </c>
      <c r="C589" t="s">
        <v>669</v>
      </c>
      <c r="D589" t="s">
        <v>2088</v>
      </c>
      <c r="E589" t="s">
        <v>2095</v>
      </c>
      <c r="F589" t="s">
        <v>2095</v>
      </c>
      <c r="G589" t="s">
        <v>2095</v>
      </c>
      <c r="H589" t="s">
        <v>2110</v>
      </c>
      <c r="I589">
        <v>1</v>
      </c>
      <c r="J589">
        <v>107</v>
      </c>
      <c r="K589">
        <v>20</v>
      </c>
      <c r="L589">
        <v>10000</v>
      </c>
      <c r="M589">
        <v>0</v>
      </c>
      <c r="N589">
        <v>0</v>
      </c>
      <c r="O589" t="s">
        <v>2136</v>
      </c>
      <c r="P589">
        <v>3</v>
      </c>
      <c r="R589" t="s">
        <v>2605</v>
      </c>
      <c r="S589" t="s">
        <v>2760</v>
      </c>
    </row>
    <row r="590" spans="1:19" x14ac:dyDescent="0.25">
      <c r="A590">
        <v>361</v>
      </c>
      <c r="B590" t="s">
        <v>51</v>
      </c>
      <c r="C590" t="s">
        <v>483</v>
      </c>
      <c r="D590" t="s">
        <v>2088</v>
      </c>
      <c r="E590" t="s">
        <v>2094</v>
      </c>
      <c r="F590">
        <v>500</v>
      </c>
      <c r="G590">
        <v>6.4516</v>
      </c>
      <c r="H590" t="s">
        <v>2111</v>
      </c>
      <c r="I590">
        <v>0.8</v>
      </c>
      <c r="J590">
        <v>40</v>
      </c>
      <c r="K590">
        <v>0.75</v>
      </c>
      <c r="L590">
        <v>465</v>
      </c>
      <c r="M590">
        <v>0</v>
      </c>
      <c r="N590">
        <v>0</v>
      </c>
      <c r="O590" t="s">
        <v>2136</v>
      </c>
      <c r="P590">
        <v>3</v>
      </c>
      <c r="R590" t="s">
        <v>2606</v>
      </c>
      <c r="S590" t="s">
        <v>2760</v>
      </c>
    </row>
    <row r="591" spans="1:19" x14ac:dyDescent="0.25">
      <c r="A591">
        <v>372</v>
      </c>
      <c r="B591" t="s">
        <v>238</v>
      </c>
      <c r="C591" t="s">
        <v>670</v>
      </c>
      <c r="D591" t="s">
        <v>2088</v>
      </c>
      <c r="E591" t="s">
        <v>2096</v>
      </c>
      <c r="F591">
        <v>500</v>
      </c>
      <c r="G591">
        <v>6.4516</v>
      </c>
      <c r="H591" t="s">
        <v>2107</v>
      </c>
      <c r="I591">
        <v>0.9</v>
      </c>
      <c r="J591">
        <v>93</v>
      </c>
      <c r="K591">
        <v>10</v>
      </c>
      <c r="L591">
        <v>6975</v>
      </c>
      <c r="M591">
        <v>0</v>
      </c>
      <c r="N591">
        <v>0</v>
      </c>
      <c r="O591" t="s">
        <v>2136</v>
      </c>
      <c r="P591">
        <v>3</v>
      </c>
      <c r="Q591" t="s">
        <v>2245</v>
      </c>
      <c r="R591" t="s">
        <v>2607</v>
      </c>
      <c r="S591" t="s">
        <v>2761</v>
      </c>
    </row>
    <row r="592" spans="1:19" x14ac:dyDescent="0.25">
      <c r="A592">
        <v>373</v>
      </c>
      <c r="B592" t="s">
        <v>238</v>
      </c>
      <c r="C592" t="s">
        <v>670</v>
      </c>
      <c r="D592" t="s">
        <v>2088</v>
      </c>
      <c r="E592" t="s">
        <v>2096</v>
      </c>
      <c r="F592">
        <v>500</v>
      </c>
      <c r="G592">
        <v>6.4516</v>
      </c>
      <c r="H592" t="s">
        <v>2107</v>
      </c>
      <c r="I592">
        <v>0.9</v>
      </c>
      <c r="J592">
        <v>181</v>
      </c>
      <c r="K592">
        <v>10</v>
      </c>
      <c r="L592">
        <v>6975</v>
      </c>
      <c r="M592">
        <v>0</v>
      </c>
      <c r="N592">
        <v>0</v>
      </c>
      <c r="O592" t="s">
        <v>2136</v>
      </c>
      <c r="P592">
        <v>2</v>
      </c>
      <c r="R592" t="s">
        <v>2550</v>
      </c>
      <c r="S592" t="s">
        <v>2761</v>
      </c>
    </row>
    <row r="593" spans="1:19" x14ac:dyDescent="0.25">
      <c r="A593">
        <v>374</v>
      </c>
      <c r="B593" t="s">
        <v>238</v>
      </c>
      <c r="C593" t="s">
        <v>670</v>
      </c>
      <c r="D593" t="s">
        <v>2088</v>
      </c>
      <c r="E593" t="s">
        <v>2096</v>
      </c>
      <c r="F593">
        <v>500</v>
      </c>
      <c r="G593">
        <v>6.4516</v>
      </c>
      <c r="H593" t="s">
        <v>2107</v>
      </c>
      <c r="I593">
        <v>0.9</v>
      </c>
      <c r="J593">
        <v>33</v>
      </c>
      <c r="K593">
        <v>20</v>
      </c>
      <c r="L593">
        <v>13950</v>
      </c>
      <c r="M593">
        <v>1</v>
      </c>
      <c r="N593">
        <v>3</v>
      </c>
      <c r="O593" t="s">
        <v>2137</v>
      </c>
      <c r="P593">
        <v>3</v>
      </c>
      <c r="Q593" t="s">
        <v>2245</v>
      </c>
      <c r="R593" t="s">
        <v>2607</v>
      </c>
      <c r="S593" t="s">
        <v>2761</v>
      </c>
    </row>
    <row r="594" spans="1:19" x14ac:dyDescent="0.25">
      <c r="A594">
        <v>375</v>
      </c>
      <c r="B594" t="s">
        <v>238</v>
      </c>
      <c r="C594" t="s">
        <v>670</v>
      </c>
      <c r="D594" t="s">
        <v>2088</v>
      </c>
      <c r="E594" t="s">
        <v>2096</v>
      </c>
      <c r="F594">
        <v>500</v>
      </c>
      <c r="G594">
        <v>6.4516</v>
      </c>
      <c r="H594" t="s">
        <v>2107</v>
      </c>
      <c r="I594">
        <v>0.9</v>
      </c>
      <c r="J594">
        <v>121</v>
      </c>
      <c r="K594">
        <v>20</v>
      </c>
      <c r="L594">
        <v>13950</v>
      </c>
      <c r="M594">
        <v>1</v>
      </c>
      <c r="N594">
        <v>0.8</v>
      </c>
      <c r="O594" t="s">
        <v>2137</v>
      </c>
      <c r="P594">
        <v>2</v>
      </c>
      <c r="R594" t="s">
        <v>2550</v>
      </c>
      <c r="S594" t="s">
        <v>2761</v>
      </c>
    </row>
    <row r="595" spans="1:19" x14ac:dyDescent="0.25">
      <c r="A595">
        <v>378</v>
      </c>
      <c r="B595" t="s">
        <v>54</v>
      </c>
      <c r="C595" t="s">
        <v>486</v>
      </c>
      <c r="D595" t="s">
        <v>2088</v>
      </c>
      <c r="E595" t="s">
        <v>2094</v>
      </c>
      <c r="F595">
        <v>500</v>
      </c>
      <c r="G595">
        <v>6.4516</v>
      </c>
      <c r="H595" t="s">
        <v>2111</v>
      </c>
      <c r="I595">
        <v>0.8</v>
      </c>
      <c r="J595">
        <v>38</v>
      </c>
      <c r="K595">
        <v>0.5</v>
      </c>
      <c r="L595">
        <v>310</v>
      </c>
      <c r="M595">
        <v>0</v>
      </c>
      <c r="N595">
        <v>0</v>
      </c>
      <c r="O595" t="s">
        <v>2136</v>
      </c>
      <c r="P595">
        <v>3</v>
      </c>
      <c r="R595" t="s">
        <v>2608</v>
      </c>
      <c r="S595" t="s">
        <v>2760</v>
      </c>
    </row>
    <row r="596" spans="1:19" x14ac:dyDescent="0.25">
      <c r="A596">
        <v>400</v>
      </c>
      <c r="B596" t="s">
        <v>57</v>
      </c>
      <c r="C596" t="s">
        <v>489</v>
      </c>
      <c r="D596" t="s">
        <v>2088</v>
      </c>
      <c r="E596" t="s">
        <v>2098</v>
      </c>
      <c r="F596" t="s">
        <v>2095</v>
      </c>
      <c r="G596" t="s">
        <v>2095</v>
      </c>
      <c r="H596" t="s">
        <v>2116</v>
      </c>
      <c r="I596">
        <v>0.9</v>
      </c>
      <c r="J596">
        <v>33</v>
      </c>
      <c r="K596">
        <v>0.1</v>
      </c>
      <c r="L596">
        <v>118</v>
      </c>
      <c r="M596">
        <v>0</v>
      </c>
      <c r="N596">
        <v>0</v>
      </c>
      <c r="O596" t="s">
        <v>2136</v>
      </c>
      <c r="P596">
        <v>3</v>
      </c>
      <c r="Q596" t="s">
        <v>2174</v>
      </c>
      <c r="R596" t="s">
        <v>2609</v>
      </c>
      <c r="S596" t="s">
        <v>2760</v>
      </c>
    </row>
    <row r="597" spans="1:19" x14ac:dyDescent="0.25">
      <c r="A597">
        <v>401</v>
      </c>
      <c r="B597" t="s">
        <v>57</v>
      </c>
      <c r="C597" t="s">
        <v>489</v>
      </c>
      <c r="D597" t="s">
        <v>2088</v>
      </c>
      <c r="E597" t="s">
        <v>2098</v>
      </c>
      <c r="F597" t="s">
        <v>2095</v>
      </c>
      <c r="G597" t="s">
        <v>2095</v>
      </c>
      <c r="H597" t="s">
        <v>2116</v>
      </c>
      <c r="I597">
        <v>0.9</v>
      </c>
      <c r="J597">
        <v>71</v>
      </c>
      <c r="K597">
        <v>0.1</v>
      </c>
      <c r="L597">
        <v>118</v>
      </c>
      <c r="M597">
        <v>0</v>
      </c>
      <c r="N597">
        <v>0</v>
      </c>
      <c r="O597" t="s">
        <v>2136</v>
      </c>
      <c r="P597">
        <v>3</v>
      </c>
      <c r="Q597" t="s">
        <v>2174</v>
      </c>
      <c r="R597" t="s">
        <v>2610</v>
      </c>
      <c r="S597" t="s">
        <v>2760</v>
      </c>
    </row>
    <row r="598" spans="1:19" x14ac:dyDescent="0.25">
      <c r="A598">
        <v>405</v>
      </c>
      <c r="B598" t="s">
        <v>239</v>
      </c>
      <c r="C598" t="s">
        <v>671</v>
      </c>
      <c r="D598" t="s">
        <v>2088</v>
      </c>
      <c r="E598" t="s">
        <v>2096</v>
      </c>
      <c r="F598">
        <v>500</v>
      </c>
      <c r="G598">
        <v>6.4516</v>
      </c>
      <c r="H598" t="s">
        <v>2107</v>
      </c>
      <c r="I598">
        <v>0.9</v>
      </c>
      <c r="J598">
        <v>102</v>
      </c>
      <c r="K598">
        <v>0.1</v>
      </c>
      <c r="L598">
        <v>70</v>
      </c>
      <c r="M598">
        <v>0</v>
      </c>
      <c r="N598">
        <v>0</v>
      </c>
      <c r="O598" t="s">
        <v>2136</v>
      </c>
      <c r="P598">
        <v>2</v>
      </c>
      <c r="R598" t="s">
        <v>2550</v>
      </c>
      <c r="S598" t="s">
        <v>2761</v>
      </c>
    </row>
    <row r="599" spans="1:19" x14ac:dyDescent="0.25">
      <c r="A599">
        <v>406</v>
      </c>
      <c r="B599" t="s">
        <v>239</v>
      </c>
      <c r="C599" t="s">
        <v>671</v>
      </c>
      <c r="D599" t="s">
        <v>2088</v>
      </c>
      <c r="E599" t="s">
        <v>2096</v>
      </c>
      <c r="F599">
        <v>500</v>
      </c>
      <c r="G599">
        <v>6.4516</v>
      </c>
      <c r="H599" t="s">
        <v>2107</v>
      </c>
      <c r="I599">
        <v>0.9</v>
      </c>
      <c r="J599">
        <v>30</v>
      </c>
      <c r="K599">
        <v>5</v>
      </c>
      <c r="L599">
        <v>3488</v>
      </c>
      <c r="M599">
        <v>7</v>
      </c>
      <c r="N599">
        <v>23.3</v>
      </c>
      <c r="O599" t="s">
        <v>2137</v>
      </c>
      <c r="P599">
        <v>2</v>
      </c>
      <c r="Q599" t="s">
        <v>2246</v>
      </c>
      <c r="R599" t="s">
        <v>2550</v>
      </c>
      <c r="S599" t="s">
        <v>2761</v>
      </c>
    </row>
    <row r="600" spans="1:19" x14ac:dyDescent="0.25">
      <c r="A600">
        <v>420</v>
      </c>
      <c r="B600" t="s">
        <v>60</v>
      </c>
      <c r="C600" t="s">
        <v>492</v>
      </c>
      <c r="D600" t="s">
        <v>2088</v>
      </c>
      <c r="E600" t="s">
        <v>2095</v>
      </c>
      <c r="F600" t="s">
        <v>2095</v>
      </c>
      <c r="G600" t="s">
        <v>2095</v>
      </c>
      <c r="H600" t="s">
        <v>2116</v>
      </c>
      <c r="I600">
        <v>0.9</v>
      </c>
      <c r="J600">
        <v>66</v>
      </c>
      <c r="K600">
        <v>0.02</v>
      </c>
      <c r="L600">
        <v>24</v>
      </c>
      <c r="M600">
        <v>0</v>
      </c>
      <c r="N600">
        <v>0</v>
      </c>
      <c r="O600" t="s">
        <v>2136</v>
      </c>
      <c r="P600">
        <v>3</v>
      </c>
      <c r="Q600" t="s">
        <v>2247</v>
      </c>
      <c r="R600" t="s">
        <v>2611</v>
      </c>
      <c r="S600" t="s">
        <v>2760</v>
      </c>
    </row>
    <row r="601" spans="1:19" x14ac:dyDescent="0.25">
      <c r="A601">
        <v>421</v>
      </c>
      <c r="B601" t="s">
        <v>60</v>
      </c>
      <c r="C601" t="s">
        <v>492</v>
      </c>
      <c r="D601" t="s">
        <v>2088</v>
      </c>
      <c r="E601" t="s">
        <v>2095</v>
      </c>
      <c r="F601" t="s">
        <v>2095</v>
      </c>
      <c r="G601" t="s">
        <v>2095</v>
      </c>
      <c r="H601" t="s">
        <v>2116</v>
      </c>
      <c r="I601">
        <v>0.9</v>
      </c>
      <c r="J601">
        <v>138</v>
      </c>
      <c r="K601" t="s">
        <v>2095</v>
      </c>
      <c r="L601">
        <v>118</v>
      </c>
      <c r="M601">
        <v>6</v>
      </c>
      <c r="N601">
        <v>5.0999999999999996</v>
      </c>
      <c r="O601" t="s">
        <v>2137</v>
      </c>
      <c r="P601">
        <v>4</v>
      </c>
      <c r="Q601" t="s">
        <v>2248</v>
      </c>
      <c r="R601" t="s">
        <v>2612</v>
      </c>
      <c r="S601" t="s">
        <v>2760</v>
      </c>
    </row>
    <row r="602" spans="1:19" x14ac:dyDescent="0.25">
      <c r="A602">
        <v>422</v>
      </c>
      <c r="B602" t="s">
        <v>60</v>
      </c>
      <c r="C602" t="s">
        <v>492</v>
      </c>
      <c r="D602" t="s">
        <v>2088</v>
      </c>
      <c r="E602" t="s">
        <v>2095</v>
      </c>
      <c r="F602" t="s">
        <v>2095</v>
      </c>
      <c r="G602" t="s">
        <v>2095</v>
      </c>
      <c r="H602" t="s">
        <v>2116</v>
      </c>
      <c r="I602">
        <v>0.9</v>
      </c>
      <c r="J602">
        <v>34</v>
      </c>
      <c r="K602" t="s">
        <v>2095</v>
      </c>
      <c r="L602">
        <v>24</v>
      </c>
      <c r="M602">
        <v>0</v>
      </c>
      <c r="N602">
        <v>0</v>
      </c>
      <c r="O602" t="s">
        <v>2136</v>
      </c>
      <c r="P602">
        <v>4</v>
      </c>
      <c r="Q602" t="s">
        <v>2249</v>
      </c>
      <c r="R602" t="s">
        <v>2613</v>
      </c>
      <c r="S602" t="s">
        <v>2760</v>
      </c>
    </row>
    <row r="603" spans="1:19" x14ac:dyDescent="0.25">
      <c r="A603">
        <v>424</v>
      </c>
      <c r="B603" t="s">
        <v>2084</v>
      </c>
      <c r="C603" t="s">
        <v>493</v>
      </c>
      <c r="D603" t="s">
        <v>2088</v>
      </c>
      <c r="E603" t="s">
        <v>2094</v>
      </c>
      <c r="F603">
        <v>500</v>
      </c>
      <c r="G603">
        <v>6.4516</v>
      </c>
      <c r="H603" t="s">
        <v>2117</v>
      </c>
      <c r="I603">
        <v>1.2</v>
      </c>
      <c r="J603">
        <v>51</v>
      </c>
      <c r="K603">
        <v>5</v>
      </c>
      <c r="L603">
        <v>4650</v>
      </c>
      <c r="M603">
        <v>0</v>
      </c>
      <c r="N603">
        <v>0</v>
      </c>
      <c r="O603" t="s">
        <v>2136</v>
      </c>
      <c r="P603">
        <v>3</v>
      </c>
      <c r="R603" t="s">
        <v>2614</v>
      </c>
      <c r="S603" t="s">
        <v>2760</v>
      </c>
    </row>
    <row r="604" spans="1:19" x14ac:dyDescent="0.25">
      <c r="A604">
        <v>425</v>
      </c>
      <c r="B604" t="s">
        <v>2084</v>
      </c>
      <c r="C604" t="s">
        <v>493</v>
      </c>
      <c r="D604" t="s">
        <v>2088</v>
      </c>
      <c r="E604" t="s">
        <v>2094</v>
      </c>
      <c r="F604">
        <v>500</v>
      </c>
      <c r="G604">
        <v>6.4516</v>
      </c>
      <c r="H604" t="s">
        <v>2118</v>
      </c>
      <c r="I604">
        <v>1</v>
      </c>
      <c r="J604">
        <v>40</v>
      </c>
      <c r="K604">
        <v>12.5</v>
      </c>
      <c r="L604">
        <v>9688</v>
      </c>
      <c r="M604">
        <v>0</v>
      </c>
      <c r="N604">
        <v>0</v>
      </c>
      <c r="O604" t="s">
        <v>2136</v>
      </c>
      <c r="P604">
        <v>3</v>
      </c>
      <c r="R604" t="s">
        <v>2615</v>
      </c>
      <c r="S604" t="s">
        <v>2760</v>
      </c>
    </row>
    <row r="605" spans="1:19" x14ac:dyDescent="0.25">
      <c r="A605">
        <v>438</v>
      </c>
      <c r="B605" t="s">
        <v>63</v>
      </c>
      <c r="C605" t="s">
        <v>495</v>
      </c>
      <c r="D605" t="s">
        <v>2088</v>
      </c>
      <c r="E605" t="s">
        <v>2098</v>
      </c>
      <c r="F605" t="s">
        <v>2095</v>
      </c>
      <c r="G605" t="s">
        <v>2095</v>
      </c>
      <c r="H605" t="s">
        <v>2115</v>
      </c>
      <c r="I605">
        <v>0.8</v>
      </c>
      <c r="J605">
        <v>37</v>
      </c>
      <c r="K605">
        <v>6.25</v>
      </c>
      <c r="L605">
        <v>3876</v>
      </c>
      <c r="M605">
        <v>0</v>
      </c>
      <c r="N605">
        <v>0</v>
      </c>
      <c r="O605" t="s">
        <v>2136</v>
      </c>
      <c r="P605">
        <v>3</v>
      </c>
      <c r="R605" t="s">
        <v>2616</v>
      </c>
      <c r="S605" t="s">
        <v>2760</v>
      </c>
    </row>
    <row r="606" spans="1:19" x14ac:dyDescent="0.25">
      <c r="A606">
        <v>451</v>
      </c>
      <c r="B606" t="s">
        <v>67</v>
      </c>
      <c r="C606" t="s">
        <v>499</v>
      </c>
      <c r="D606" t="s">
        <v>2088</v>
      </c>
      <c r="E606" t="s">
        <v>2095</v>
      </c>
      <c r="F606">
        <v>500</v>
      </c>
      <c r="G606">
        <v>6.4516</v>
      </c>
      <c r="H606" t="s">
        <v>2112</v>
      </c>
      <c r="I606">
        <v>0.8</v>
      </c>
      <c r="J606">
        <v>38</v>
      </c>
      <c r="K606">
        <v>1</v>
      </c>
      <c r="L606">
        <v>620</v>
      </c>
      <c r="M606">
        <v>0</v>
      </c>
      <c r="N606">
        <v>0</v>
      </c>
      <c r="O606" t="s">
        <v>2136</v>
      </c>
      <c r="P606">
        <v>3</v>
      </c>
      <c r="R606" t="s">
        <v>2617</v>
      </c>
      <c r="S606" t="s">
        <v>2760</v>
      </c>
    </row>
    <row r="607" spans="1:19" x14ac:dyDescent="0.25">
      <c r="A607">
        <v>468</v>
      </c>
      <c r="B607" t="s">
        <v>68</v>
      </c>
      <c r="C607" t="s">
        <v>500</v>
      </c>
      <c r="D607" t="s">
        <v>2088</v>
      </c>
      <c r="E607" t="s">
        <v>2094</v>
      </c>
      <c r="F607">
        <v>500</v>
      </c>
      <c r="G607">
        <v>6.4516</v>
      </c>
      <c r="H607" t="s">
        <v>2107</v>
      </c>
      <c r="I607">
        <v>0.9</v>
      </c>
      <c r="J607">
        <v>200</v>
      </c>
      <c r="K607">
        <v>0.2</v>
      </c>
      <c r="L607">
        <v>140</v>
      </c>
      <c r="M607">
        <v>0</v>
      </c>
      <c r="N607">
        <v>0</v>
      </c>
      <c r="O607" t="s">
        <v>2136</v>
      </c>
      <c r="P607">
        <v>1</v>
      </c>
      <c r="Q607" t="s">
        <v>2231</v>
      </c>
      <c r="R607" t="s">
        <v>2551</v>
      </c>
      <c r="S607" t="s">
        <v>2761</v>
      </c>
    </row>
    <row r="608" spans="1:19" x14ac:dyDescent="0.25">
      <c r="A608">
        <v>469</v>
      </c>
      <c r="B608" t="s">
        <v>68</v>
      </c>
      <c r="C608" t="s">
        <v>500</v>
      </c>
      <c r="D608" t="s">
        <v>2088</v>
      </c>
      <c r="E608" t="s">
        <v>2097</v>
      </c>
      <c r="F608">
        <v>500</v>
      </c>
      <c r="G608">
        <v>6.4516</v>
      </c>
      <c r="H608" t="s">
        <v>2107</v>
      </c>
      <c r="I608">
        <v>0.9</v>
      </c>
      <c r="J608">
        <v>200</v>
      </c>
      <c r="K608">
        <v>0.2</v>
      </c>
      <c r="L608">
        <v>140</v>
      </c>
      <c r="M608">
        <v>9</v>
      </c>
      <c r="N608">
        <v>4.5</v>
      </c>
      <c r="O608" t="s">
        <v>2137</v>
      </c>
      <c r="P608">
        <v>1</v>
      </c>
      <c r="Q608" t="s">
        <v>2230</v>
      </c>
      <c r="R608" t="s">
        <v>2551</v>
      </c>
      <c r="S608" t="s">
        <v>2761</v>
      </c>
    </row>
    <row r="609" spans="1:19" x14ac:dyDescent="0.25">
      <c r="A609">
        <v>480</v>
      </c>
      <c r="B609" t="s">
        <v>240</v>
      </c>
      <c r="C609" t="s">
        <v>672</v>
      </c>
      <c r="D609" t="s">
        <v>2088</v>
      </c>
      <c r="E609" t="s">
        <v>2098</v>
      </c>
      <c r="F609">
        <v>200</v>
      </c>
      <c r="G609" t="s">
        <v>2095</v>
      </c>
      <c r="H609" t="s">
        <v>2117</v>
      </c>
      <c r="I609">
        <v>1.2</v>
      </c>
      <c r="J609">
        <v>53</v>
      </c>
      <c r="K609">
        <v>0.5</v>
      </c>
      <c r="L609">
        <v>300</v>
      </c>
      <c r="M609">
        <v>5</v>
      </c>
      <c r="N609">
        <v>9.4</v>
      </c>
      <c r="O609" t="s">
        <v>2137</v>
      </c>
      <c r="P609">
        <v>4</v>
      </c>
      <c r="R609" t="s">
        <v>2618</v>
      </c>
      <c r="S609" t="s">
        <v>2760</v>
      </c>
    </row>
    <row r="610" spans="1:19" x14ac:dyDescent="0.25">
      <c r="A610">
        <v>486</v>
      </c>
      <c r="B610" t="s">
        <v>70</v>
      </c>
      <c r="C610" t="s">
        <v>502</v>
      </c>
      <c r="D610" t="s">
        <v>2088</v>
      </c>
      <c r="E610" t="s">
        <v>2100</v>
      </c>
      <c r="F610">
        <v>200</v>
      </c>
      <c r="G610">
        <v>2.54</v>
      </c>
      <c r="H610" t="s">
        <v>2107</v>
      </c>
      <c r="I610">
        <v>0.9</v>
      </c>
      <c r="J610">
        <v>28</v>
      </c>
      <c r="K610">
        <v>8</v>
      </c>
      <c r="L610">
        <v>5669</v>
      </c>
      <c r="M610">
        <v>0</v>
      </c>
      <c r="N610">
        <v>0</v>
      </c>
      <c r="O610" t="s">
        <v>2136</v>
      </c>
      <c r="P610">
        <v>2</v>
      </c>
      <c r="R610" t="s">
        <v>2619</v>
      </c>
      <c r="S610" t="s">
        <v>2761</v>
      </c>
    </row>
    <row r="611" spans="1:19" x14ac:dyDescent="0.25">
      <c r="A611">
        <v>487</v>
      </c>
      <c r="B611" t="s">
        <v>70</v>
      </c>
      <c r="C611" t="s">
        <v>502</v>
      </c>
      <c r="D611" t="s">
        <v>2088</v>
      </c>
      <c r="E611" t="s">
        <v>2100</v>
      </c>
      <c r="F611">
        <v>200</v>
      </c>
      <c r="G611">
        <v>2.54</v>
      </c>
      <c r="H611" t="s">
        <v>2111</v>
      </c>
      <c r="I611">
        <v>0.8</v>
      </c>
      <c r="J611">
        <v>27</v>
      </c>
      <c r="K611">
        <v>8</v>
      </c>
      <c r="L611">
        <v>5039</v>
      </c>
      <c r="M611">
        <v>2</v>
      </c>
      <c r="N611">
        <v>7.4</v>
      </c>
      <c r="O611" t="s">
        <v>2137</v>
      </c>
      <c r="P611">
        <v>3</v>
      </c>
      <c r="R611" t="s">
        <v>2619</v>
      </c>
      <c r="S611" t="s">
        <v>2761</v>
      </c>
    </row>
    <row r="612" spans="1:19" x14ac:dyDescent="0.25">
      <c r="A612">
        <v>488</v>
      </c>
      <c r="B612" t="s">
        <v>70</v>
      </c>
      <c r="C612" t="s">
        <v>502</v>
      </c>
      <c r="D612" t="s">
        <v>2088</v>
      </c>
      <c r="E612" t="s">
        <v>2100</v>
      </c>
      <c r="F612">
        <v>200</v>
      </c>
      <c r="G612">
        <v>2.54</v>
      </c>
      <c r="H612" t="s">
        <v>2111</v>
      </c>
      <c r="I612">
        <v>0.8</v>
      </c>
      <c r="J612">
        <v>78</v>
      </c>
      <c r="K612">
        <v>8</v>
      </c>
      <c r="L612">
        <v>5039</v>
      </c>
      <c r="M612">
        <v>1</v>
      </c>
      <c r="N612">
        <v>1.3</v>
      </c>
      <c r="O612" t="s">
        <v>2137</v>
      </c>
      <c r="P612">
        <v>3</v>
      </c>
      <c r="R612" t="s">
        <v>2619</v>
      </c>
      <c r="S612" t="s">
        <v>2761</v>
      </c>
    </row>
    <row r="613" spans="1:19" x14ac:dyDescent="0.25">
      <c r="A613">
        <v>489</v>
      </c>
      <c r="B613" t="s">
        <v>70</v>
      </c>
      <c r="C613" t="s">
        <v>502</v>
      </c>
      <c r="D613" t="s">
        <v>2088</v>
      </c>
      <c r="E613" t="s">
        <v>2100</v>
      </c>
      <c r="F613">
        <v>200</v>
      </c>
      <c r="G613">
        <v>2.54</v>
      </c>
      <c r="H613" t="s">
        <v>2107</v>
      </c>
      <c r="I613">
        <v>0.9</v>
      </c>
      <c r="J613">
        <v>62</v>
      </c>
      <c r="K613">
        <v>20</v>
      </c>
      <c r="L613">
        <v>14173</v>
      </c>
      <c r="M613">
        <v>1</v>
      </c>
      <c r="N613">
        <v>1.6</v>
      </c>
      <c r="O613" t="s">
        <v>2137</v>
      </c>
      <c r="P613">
        <v>2</v>
      </c>
      <c r="R613" t="s">
        <v>2619</v>
      </c>
      <c r="S613" t="s">
        <v>2761</v>
      </c>
    </row>
    <row r="614" spans="1:19" x14ac:dyDescent="0.25">
      <c r="A614">
        <v>498</v>
      </c>
      <c r="B614" t="s">
        <v>71</v>
      </c>
      <c r="C614" t="s">
        <v>503</v>
      </c>
      <c r="D614" t="s">
        <v>2088</v>
      </c>
      <c r="E614" t="s">
        <v>2098</v>
      </c>
      <c r="F614">
        <v>500</v>
      </c>
      <c r="G614">
        <v>6.4516</v>
      </c>
      <c r="H614" t="s">
        <v>2112</v>
      </c>
      <c r="I614">
        <v>0.8</v>
      </c>
      <c r="J614">
        <v>35</v>
      </c>
      <c r="K614">
        <v>10</v>
      </c>
      <c r="L614">
        <v>6200</v>
      </c>
      <c r="M614">
        <v>0</v>
      </c>
      <c r="N614">
        <v>0</v>
      </c>
      <c r="O614" t="s">
        <v>2136</v>
      </c>
      <c r="P614">
        <v>3</v>
      </c>
      <c r="R614" t="s">
        <v>2620</v>
      </c>
      <c r="S614" t="s">
        <v>2760</v>
      </c>
    </row>
    <row r="615" spans="1:19" x14ac:dyDescent="0.25">
      <c r="A615">
        <v>499</v>
      </c>
      <c r="B615" t="s">
        <v>71</v>
      </c>
      <c r="C615" t="s">
        <v>503</v>
      </c>
      <c r="D615" t="s">
        <v>2088</v>
      </c>
      <c r="E615" t="s">
        <v>2093</v>
      </c>
      <c r="F615">
        <v>300</v>
      </c>
      <c r="G615">
        <v>2.54</v>
      </c>
      <c r="H615" t="s">
        <v>2110</v>
      </c>
      <c r="I615">
        <v>1</v>
      </c>
      <c r="J615">
        <v>101</v>
      </c>
      <c r="K615">
        <v>15</v>
      </c>
      <c r="L615">
        <v>17717</v>
      </c>
      <c r="M615">
        <v>0</v>
      </c>
      <c r="N615">
        <v>0</v>
      </c>
      <c r="O615" t="s">
        <v>2136</v>
      </c>
      <c r="P615">
        <v>3</v>
      </c>
      <c r="Q615" t="s">
        <v>2174</v>
      </c>
      <c r="R615" t="s">
        <v>2621</v>
      </c>
      <c r="S615" t="s">
        <v>2760</v>
      </c>
    </row>
    <row r="616" spans="1:19" x14ac:dyDescent="0.25">
      <c r="A616">
        <v>506</v>
      </c>
      <c r="B616" t="s">
        <v>72</v>
      </c>
      <c r="C616" t="s">
        <v>504</v>
      </c>
      <c r="D616" t="s">
        <v>2088</v>
      </c>
      <c r="E616" t="s">
        <v>2095</v>
      </c>
      <c r="F616" t="s">
        <v>2095</v>
      </c>
      <c r="G616" t="s">
        <v>2095</v>
      </c>
      <c r="H616" t="s">
        <v>2112</v>
      </c>
      <c r="I616">
        <v>0.8</v>
      </c>
      <c r="J616">
        <v>9</v>
      </c>
      <c r="K616" t="s">
        <v>2095</v>
      </c>
      <c r="L616">
        <v>2326</v>
      </c>
      <c r="M616">
        <v>0</v>
      </c>
      <c r="N616">
        <v>0</v>
      </c>
      <c r="O616" t="s">
        <v>2136</v>
      </c>
      <c r="P616">
        <v>4</v>
      </c>
      <c r="R616" t="s">
        <v>2622</v>
      </c>
      <c r="S616" t="s">
        <v>2760</v>
      </c>
    </row>
    <row r="617" spans="1:19" x14ac:dyDescent="0.25">
      <c r="A617">
        <v>507</v>
      </c>
      <c r="B617" t="s">
        <v>72</v>
      </c>
      <c r="C617" t="s">
        <v>504</v>
      </c>
      <c r="D617" t="s">
        <v>2088</v>
      </c>
      <c r="E617" t="s">
        <v>2095</v>
      </c>
      <c r="F617" t="s">
        <v>2095</v>
      </c>
      <c r="G617" t="s">
        <v>2095</v>
      </c>
      <c r="H617" t="s">
        <v>2112</v>
      </c>
      <c r="I617">
        <v>0.8</v>
      </c>
      <c r="J617">
        <v>35</v>
      </c>
      <c r="K617" t="s">
        <v>2095</v>
      </c>
      <c r="L617">
        <v>2326</v>
      </c>
      <c r="M617">
        <v>0</v>
      </c>
      <c r="N617">
        <v>0</v>
      </c>
      <c r="O617" t="s">
        <v>2136</v>
      </c>
      <c r="P617">
        <v>4</v>
      </c>
      <c r="R617" t="s">
        <v>2623</v>
      </c>
      <c r="S617" t="s">
        <v>2760</v>
      </c>
    </row>
    <row r="618" spans="1:19" x14ac:dyDescent="0.25">
      <c r="A618">
        <v>509</v>
      </c>
      <c r="B618" t="s">
        <v>73</v>
      </c>
      <c r="C618" t="s">
        <v>505</v>
      </c>
      <c r="D618" t="s">
        <v>2088</v>
      </c>
      <c r="E618" t="s">
        <v>2098</v>
      </c>
      <c r="F618">
        <v>500</v>
      </c>
      <c r="G618">
        <v>6.4516</v>
      </c>
      <c r="H618" t="s">
        <v>2095</v>
      </c>
      <c r="I618">
        <v>1</v>
      </c>
      <c r="J618">
        <v>39</v>
      </c>
      <c r="K618">
        <v>1.25</v>
      </c>
      <c r="L618">
        <v>969</v>
      </c>
      <c r="M618">
        <v>0</v>
      </c>
      <c r="N618">
        <v>0</v>
      </c>
      <c r="O618" t="s">
        <v>2136</v>
      </c>
      <c r="P618">
        <v>4</v>
      </c>
      <c r="Q618" t="s">
        <v>2250</v>
      </c>
      <c r="R618" t="s">
        <v>2624</v>
      </c>
      <c r="S618" t="s">
        <v>2760</v>
      </c>
    </row>
    <row r="619" spans="1:19" x14ac:dyDescent="0.25">
      <c r="A619">
        <v>514</v>
      </c>
      <c r="B619" t="s">
        <v>74</v>
      </c>
      <c r="C619" t="s">
        <v>506</v>
      </c>
      <c r="D619" t="s">
        <v>2088</v>
      </c>
      <c r="E619" t="s">
        <v>2100</v>
      </c>
      <c r="F619">
        <v>200</v>
      </c>
      <c r="G619">
        <v>2.54</v>
      </c>
      <c r="H619" t="s">
        <v>2107</v>
      </c>
      <c r="I619">
        <v>0.9</v>
      </c>
      <c r="J619">
        <v>62</v>
      </c>
      <c r="K619">
        <v>20</v>
      </c>
      <c r="L619">
        <v>14173</v>
      </c>
      <c r="M619">
        <v>32</v>
      </c>
      <c r="N619">
        <v>51.6</v>
      </c>
      <c r="O619" t="s">
        <v>2137</v>
      </c>
      <c r="P619">
        <v>2</v>
      </c>
      <c r="R619" t="s">
        <v>2598</v>
      </c>
      <c r="S619" t="s">
        <v>2761</v>
      </c>
    </row>
    <row r="620" spans="1:19" x14ac:dyDescent="0.25">
      <c r="A620">
        <v>525</v>
      </c>
      <c r="B620" t="s">
        <v>241</v>
      </c>
      <c r="C620" t="s">
        <v>673</v>
      </c>
      <c r="D620" t="s">
        <v>2088</v>
      </c>
      <c r="E620" t="s">
        <v>2095</v>
      </c>
      <c r="F620" t="s">
        <v>2095</v>
      </c>
      <c r="G620" t="s">
        <v>2095</v>
      </c>
      <c r="H620" t="s">
        <v>2095</v>
      </c>
      <c r="I620">
        <v>1</v>
      </c>
      <c r="J620">
        <v>47</v>
      </c>
      <c r="K620" t="s">
        <v>2095</v>
      </c>
      <c r="L620">
        <v>11480</v>
      </c>
      <c r="M620">
        <v>0</v>
      </c>
      <c r="N620">
        <v>0</v>
      </c>
      <c r="O620" t="s">
        <v>2136</v>
      </c>
      <c r="P620">
        <v>4</v>
      </c>
      <c r="Q620" t="s">
        <v>2251</v>
      </c>
      <c r="R620" t="s">
        <v>2625</v>
      </c>
      <c r="S620" t="s">
        <v>2760</v>
      </c>
    </row>
    <row r="621" spans="1:19" x14ac:dyDescent="0.25">
      <c r="A621">
        <v>526</v>
      </c>
      <c r="B621" t="s">
        <v>241</v>
      </c>
      <c r="C621" t="s">
        <v>673</v>
      </c>
      <c r="D621" t="s">
        <v>2088</v>
      </c>
      <c r="E621" t="s">
        <v>2095</v>
      </c>
      <c r="F621" t="s">
        <v>2095</v>
      </c>
      <c r="G621" t="s">
        <v>2095</v>
      </c>
      <c r="H621" t="s">
        <v>2095</v>
      </c>
      <c r="I621">
        <v>1</v>
      </c>
      <c r="J621">
        <v>51</v>
      </c>
      <c r="K621" t="s">
        <v>2095</v>
      </c>
      <c r="L621">
        <v>7500</v>
      </c>
      <c r="M621">
        <v>0</v>
      </c>
      <c r="N621">
        <v>0</v>
      </c>
      <c r="O621" t="s">
        <v>2136</v>
      </c>
      <c r="P621">
        <v>4</v>
      </c>
      <c r="R621" t="s">
        <v>2626</v>
      </c>
      <c r="S621" t="s">
        <v>2760</v>
      </c>
    </row>
    <row r="622" spans="1:19" x14ac:dyDescent="0.25">
      <c r="A622">
        <v>546</v>
      </c>
      <c r="B622" t="s">
        <v>78</v>
      </c>
      <c r="C622" t="s">
        <v>510</v>
      </c>
      <c r="D622" t="s">
        <v>2088</v>
      </c>
      <c r="E622" t="s">
        <v>2093</v>
      </c>
      <c r="F622">
        <v>300</v>
      </c>
      <c r="G622">
        <v>2.54</v>
      </c>
      <c r="H622" t="s">
        <v>2095</v>
      </c>
      <c r="I622">
        <v>1</v>
      </c>
      <c r="J622">
        <v>95</v>
      </c>
      <c r="K622">
        <v>20</v>
      </c>
      <c r="L622">
        <v>23622</v>
      </c>
      <c r="M622">
        <v>0</v>
      </c>
      <c r="N622">
        <v>0</v>
      </c>
      <c r="O622" t="s">
        <v>2136</v>
      </c>
      <c r="P622">
        <v>4</v>
      </c>
      <c r="Q622" t="s">
        <v>2252</v>
      </c>
      <c r="R622" t="s">
        <v>2627</v>
      </c>
      <c r="S622" t="s">
        <v>2761</v>
      </c>
    </row>
    <row r="623" spans="1:19" x14ac:dyDescent="0.25">
      <c r="A623">
        <v>551</v>
      </c>
      <c r="B623" t="s">
        <v>79</v>
      </c>
      <c r="C623" t="s">
        <v>511</v>
      </c>
      <c r="D623" t="s">
        <v>2088</v>
      </c>
      <c r="E623" t="s">
        <v>2100</v>
      </c>
      <c r="F623">
        <v>200</v>
      </c>
      <c r="G623">
        <v>2.54</v>
      </c>
      <c r="H623" t="s">
        <v>2107</v>
      </c>
      <c r="I623">
        <v>0.9</v>
      </c>
      <c r="J623">
        <v>62</v>
      </c>
      <c r="K623">
        <v>3</v>
      </c>
      <c r="L623">
        <v>2126</v>
      </c>
      <c r="M623">
        <v>6</v>
      </c>
      <c r="N623">
        <v>9.6999999999999993</v>
      </c>
      <c r="O623" t="s">
        <v>2137</v>
      </c>
      <c r="P623">
        <v>2</v>
      </c>
      <c r="R623" t="s">
        <v>2598</v>
      </c>
      <c r="S623" t="s">
        <v>2761</v>
      </c>
    </row>
    <row r="624" spans="1:19" x14ac:dyDescent="0.25">
      <c r="A624">
        <v>577</v>
      </c>
      <c r="B624" t="s">
        <v>81</v>
      </c>
      <c r="C624" t="s">
        <v>513</v>
      </c>
      <c r="D624" t="s">
        <v>2088</v>
      </c>
      <c r="E624" t="s">
        <v>2094</v>
      </c>
      <c r="F624">
        <v>500</v>
      </c>
      <c r="G624">
        <v>6.4516</v>
      </c>
      <c r="H624" t="s">
        <v>2095</v>
      </c>
      <c r="I624">
        <v>1</v>
      </c>
      <c r="J624">
        <v>56</v>
      </c>
      <c r="K624">
        <v>2</v>
      </c>
      <c r="L624">
        <v>1550</v>
      </c>
      <c r="M624">
        <v>0</v>
      </c>
      <c r="N624">
        <v>0</v>
      </c>
      <c r="O624" t="s">
        <v>2136</v>
      </c>
      <c r="P624">
        <v>4</v>
      </c>
      <c r="Q624" t="s">
        <v>2253</v>
      </c>
      <c r="R624" t="s">
        <v>2422</v>
      </c>
      <c r="S624" t="s">
        <v>2760</v>
      </c>
    </row>
    <row r="625" spans="1:19" x14ac:dyDescent="0.25">
      <c r="A625">
        <v>578</v>
      </c>
      <c r="B625" t="s">
        <v>81</v>
      </c>
      <c r="C625" t="s">
        <v>513</v>
      </c>
      <c r="D625" t="s">
        <v>2088</v>
      </c>
      <c r="E625" t="s">
        <v>2098</v>
      </c>
      <c r="F625">
        <v>500</v>
      </c>
      <c r="G625">
        <v>6.4516</v>
      </c>
      <c r="H625" t="s">
        <v>2095</v>
      </c>
      <c r="I625">
        <v>1</v>
      </c>
      <c r="J625">
        <v>50</v>
      </c>
      <c r="K625">
        <v>2</v>
      </c>
      <c r="L625">
        <v>1550</v>
      </c>
      <c r="M625">
        <v>0</v>
      </c>
      <c r="N625">
        <v>0</v>
      </c>
      <c r="O625" t="s">
        <v>2136</v>
      </c>
      <c r="P625">
        <v>4</v>
      </c>
      <c r="Q625" t="s">
        <v>2254</v>
      </c>
      <c r="R625" t="s">
        <v>2628</v>
      </c>
      <c r="S625" t="s">
        <v>2760</v>
      </c>
    </row>
    <row r="626" spans="1:19" x14ac:dyDescent="0.25">
      <c r="A626">
        <v>582</v>
      </c>
      <c r="B626" t="s">
        <v>82</v>
      </c>
      <c r="C626" t="s">
        <v>514</v>
      </c>
      <c r="D626" t="s">
        <v>2088</v>
      </c>
      <c r="E626" t="s">
        <v>2097</v>
      </c>
      <c r="F626">
        <v>500</v>
      </c>
      <c r="G626">
        <v>6.4516</v>
      </c>
      <c r="H626" t="s">
        <v>2107</v>
      </c>
      <c r="I626">
        <v>0.9</v>
      </c>
      <c r="J626">
        <v>50</v>
      </c>
      <c r="K626">
        <v>4</v>
      </c>
      <c r="L626">
        <v>2790</v>
      </c>
      <c r="M626">
        <v>0</v>
      </c>
      <c r="N626">
        <v>0</v>
      </c>
      <c r="O626" t="s">
        <v>2136</v>
      </c>
      <c r="P626">
        <v>3</v>
      </c>
      <c r="R626" t="s">
        <v>2628</v>
      </c>
      <c r="S626" t="s">
        <v>2760</v>
      </c>
    </row>
    <row r="627" spans="1:19" x14ac:dyDescent="0.25">
      <c r="A627">
        <v>587</v>
      </c>
      <c r="B627" t="s">
        <v>83</v>
      </c>
      <c r="C627" t="s">
        <v>515</v>
      </c>
      <c r="D627" t="s">
        <v>2088</v>
      </c>
      <c r="E627" t="s">
        <v>2098</v>
      </c>
      <c r="F627">
        <v>300</v>
      </c>
      <c r="G627">
        <v>3.6290249999999999</v>
      </c>
      <c r="H627" t="s">
        <v>2118</v>
      </c>
      <c r="I627">
        <v>1</v>
      </c>
      <c r="J627">
        <v>30</v>
      </c>
      <c r="K627">
        <v>10</v>
      </c>
      <c r="L627">
        <v>8267</v>
      </c>
      <c r="M627">
        <v>0</v>
      </c>
      <c r="N627">
        <v>0</v>
      </c>
      <c r="O627" t="s">
        <v>2136</v>
      </c>
      <c r="P627">
        <v>3</v>
      </c>
      <c r="R627" t="s">
        <v>2629</v>
      </c>
      <c r="S627" t="s">
        <v>2760</v>
      </c>
    </row>
    <row r="628" spans="1:19" x14ac:dyDescent="0.25">
      <c r="A628">
        <v>588</v>
      </c>
      <c r="B628" t="s">
        <v>83</v>
      </c>
      <c r="C628" t="s">
        <v>515</v>
      </c>
      <c r="D628" t="s">
        <v>2088</v>
      </c>
      <c r="E628" t="s">
        <v>2098</v>
      </c>
      <c r="F628">
        <v>400</v>
      </c>
      <c r="G628">
        <v>4</v>
      </c>
      <c r="H628" t="s">
        <v>2112</v>
      </c>
      <c r="I628">
        <v>0.8</v>
      </c>
      <c r="J628">
        <v>41</v>
      </c>
      <c r="K628">
        <v>15</v>
      </c>
      <c r="L628">
        <v>12000</v>
      </c>
      <c r="M628">
        <v>0</v>
      </c>
      <c r="N628">
        <v>0</v>
      </c>
      <c r="O628" t="s">
        <v>2136</v>
      </c>
      <c r="P628">
        <v>3</v>
      </c>
      <c r="Q628" t="s">
        <v>2255</v>
      </c>
      <c r="R628" t="s">
        <v>2630</v>
      </c>
      <c r="S628" t="s">
        <v>2760</v>
      </c>
    </row>
    <row r="629" spans="1:19" x14ac:dyDescent="0.25">
      <c r="A629">
        <v>602</v>
      </c>
      <c r="B629" t="s">
        <v>84</v>
      </c>
      <c r="C629" t="s">
        <v>516</v>
      </c>
      <c r="D629" t="s">
        <v>2088</v>
      </c>
      <c r="E629" t="s">
        <v>2093</v>
      </c>
      <c r="F629">
        <v>300</v>
      </c>
      <c r="G629">
        <v>2.54</v>
      </c>
      <c r="H629" t="s">
        <v>2116</v>
      </c>
      <c r="I629">
        <v>0.9</v>
      </c>
      <c r="J629">
        <v>197</v>
      </c>
      <c r="K629">
        <v>20</v>
      </c>
      <c r="L629">
        <v>21260</v>
      </c>
      <c r="M629">
        <v>0</v>
      </c>
      <c r="N629">
        <v>0</v>
      </c>
      <c r="O629" t="s">
        <v>2136</v>
      </c>
      <c r="P629">
        <v>3</v>
      </c>
      <c r="Q629" t="s">
        <v>2256</v>
      </c>
      <c r="R629" t="s">
        <v>2631</v>
      </c>
      <c r="S629" t="s">
        <v>2760</v>
      </c>
    </row>
    <row r="630" spans="1:19" x14ac:dyDescent="0.25">
      <c r="A630">
        <v>616</v>
      </c>
      <c r="B630" t="s">
        <v>242</v>
      </c>
      <c r="C630" t="s">
        <v>674</v>
      </c>
      <c r="D630" t="s">
        <v>2088</v>
      </c>
      <c r="E630" t="s">
        <v>2098</v>
      </c>
      <c r="F630">
        <v>500</v>
      </c>
      <c r="G630">
        <v>6.4516</v>
      </c>
      <c r="H630" t="s">
        <v>2117</v>
      </c>
      <c r="I630">
        <v>1.2</v>
      </c>
      <c r="J630">
        <v>52</v>
      </c>
      <c r="K630">
        <v>2</v>
      </c>
      <c r="L630">
        <v>1860</v>
      </c>
      <c r="M630">
        <v>0</v>
      </c>
      <c r="N630">
        <v>0</v>
      </c>
      <c r="O630" t="s">
        <v>2136</v>
      </c>
      <c r="P630">
        <v>3</v>
      </c>
      <c r="R630" t="s">
        <v>2632</v>
      </c>
      <c r="S630" t="s">
        <v>2760</v>
      </c>
    </row>
    <row r="631" spans="1:19" x14ac:dyDescent="0.25">
      <c r="A631">
        <v>617</v>
      </c>
      <c r="B631" t="s">
        <v>242</v>
      </c>
      <c r="C631" t="s">
        <v>674</v>
      </c>
      <c r="D631" t="s">
        <v>2088</v>
      </c>
      <c r="E631" t="s">
        <v>2098</v>
      </c>
      <c r="F631">
        <v>500</v>
      </c>
      <c r="G631">
        <v>6.4516</v>
      </c>
      <c r="H631" t="s">
        <v>2111</v>
      </c>
      <c r="I631">
        <v>0.8</v>
      </c>
      <c r="J631">
        <v>28</v>
      </c>
      <c r="K631">
        <v>10</v>
      </c>
      <c r="L631">
        <v>6200</v>
      </c>
      <c r="M631">
        <v>0</v>
      </c>
      <c r="N631">
        <v>0</v>
      </c>
      <c r="O631" t="s">
        <v>2136</v>
      </c>
      <c r="P631">
        <v>3</v>
      </c>
      <c r="R631" t="s">
        <v>2633</v>
      </c>
      <c r="S631" t="s">
        <v>2760</v>
      </c>
    </row>
    <row r="632" spans="1:19" x14ac:dyDescent="0.25">
      <c r="A632">
        <v>618</v>
      </c>
      <c r="B632" t="s">
        <v>242</v>
      </c>
      <c r="C632" t="s">
        <v>674</v>
      </c>
      <c r="D632" t="s">
        <v>2088</v>
      </c>
      <c r="E632" t="s">
        <v>2098</v>
      </c>
      <c r="F632">
        <v>500</v>
      </c>
      <c r="G632">
        <v>6.4516</v>
      </c>
      <c r="H632" t="s">
        <v>2095</v>
      </c>
      <c r="I632">
        <v>1</v>
      </c>
      <c r="J632">
        <v>37</v>
      </c>
      <c r="K632">
        <v>12.5</v>
      </c>
      <c r="L632">
        <v>9688</v>
      </c>
      <c r="M632">
        <v>0</v>
      </c>
      <c r="N632">
        <v>0</v>
      </c>
      <c r="O632" t="s">
        <v>2136</v>
      </c>
      <c r="P632">
        <v>4</v>
      </c>
      <c r="Q632" t="s">
        <v>2228</v>
      </c>
      <c r="R632" t="s">
        <v>2634</v>
      </c>
      <c r="S632" t="s">
        <v>2760</v>
      </c>
    </row>
    <row r="633" spans="1:19" x14ac:dyDescent="0.25">
      <c r="A633">
        <v>619</v>
      </c>
      <c r="B633" t="s">
        <v>242</v>
      </c>
      <c r="C633" t="s">
        <v>674</v>
      </c>
      <c r="D633" t="s">
        <v>2088</v>
      </c>
      <c r="E633" t="s">
        <v>2093</v>
      </c>
      <c r="F633">
        <v>300</v>
      </c>
      <c r="G633">
        <v>2.54</v>
      </c>
      <c r="H633" t="s">
        <v>2110</v>
      </c>
      <c r="I633">
        <v>1</v>
      </c>
      <c r="J633">
        <v>106</v>
      </c>
      <c r="K633">
        <v>60</v>
      </c>
      <c r="L633">
        <v>70866</v>
      </c>
      <c r="M633">
        <v>0</v>
      </c>
      <c r="N633">
        <v>0</v>
      </c>
      <c r="O633" t="s">
        <v>2136</v>
      </c>
      <c r="P633">
        <v>3</v>
      </c>
      <c r="R633" t="s">
        <v>2635</v>
      </c>
      <c r="S633" t="s">
        <v>2760</v>
      </c>
    </row>
    <row r="634" spans="1:19" x14ac:dyDescent="0.25">
      <c r="A634">
        <v>620</v>
      </c>
      <c r="B634" t="s">
        <v>242</v>
      </c>
      <c r="C634" t="s">
        <v>674</v>
      </c>
      <c r="D634" t="s">
        <v>2088</v>
      </c>
      <c r="E634" t="s">
        <v>2093</v>
      </c>
      <c r="F634">
        <v>300</v>
      </c>
      <c r="G634">
        <v>2.54</v>
      </c>
      <c r="H634" t="s">
        <v>2110</v>
      </c>
      <c r="I634">
        <v>1</v>
      </c>
      <c r="J634">
        <v>23</v>
      </c>
      <c r="K634">
        <v>60</v>
      </c>
      <c r="L634">
        <v>70866</v>
      </c>
      <c r="M634">
        <v>0</v>
      </c>
      <c r="N634">
        <v>0</v>
      </c>
      <c r="O634" t="s">
        <v>2136</v>
      </c>
      <c r="P634">
        <v>3</v>
      </c>
      <c r="R634" t="s">
        <v>2636</v>
      </c>
      <c r="S634" t="s">
        <v>2760</v>
      </c>
    </row>
    <row r="635" spans="1:19" x14ac:dyDescent="0.25">
      <c r="A635">
        <v>636</v>
      </c>
      <c r="B635" t="s">
        <v>88</v>
      </c>
      <c r="C635" t="s">
        <v>520</v>
      </c>
      <c r="D635" t="s">
        <v>2088</v>
      </c>
      <c r="E635" t="s">
        <v>2094</v>
      </c>
      <c r="F635">
        <v>500</v>
      </c>
      <c r="G635">
        <v>6.4516</v>
      </c>
      <c r="H635" t="s">
        <v>2112</v>
      </c>
      <c r="I635">
        <v>0.8</v>
      </c>
      <c r="J635">
        <v>10</v>
      </c>
      <c r="K635">
        <v>5</v>
      </c>
      <c r="L635">
        <v>3100</v>
      </c>
      <c r="M635">
        <v>0</v>
      </c>
      <c r="N635">
        <v>0</v>
      </c>
      <c r="O635" t="s">
        <v>2136</v>
      </c>
      <c r="P635">
        <v>3</v>
      </c>
      <c r="R635" t="s">
        <v>2637</v>
      </c>
      <c r="S635" t="s">
        <v>2760</v>
      </c>
    </row>
    <row r="636" spans="1:19" x14ac:dyDescent="0.25">
      <c r="A636">
        <v>637</v>
      </c>
      <c r="B636" t="s">
        <v>88</v>
      </c>
      <c r="C636" t="s">
        <v>520</v>
      </c>
      <c r="D636" t="s">
        <v>2088</v>
      </c>
      <c r="E636" t="s">
        <v>2094</v>
      </c>
      <c r="F636">
        <v>500</v>
      </c>
      <c r="G636">
        <v>6.4516</v>
      </c>
      <c r="H636" t="s">
        <v>2112</v>
      </c>
      <c r="I636">
        <v>0.8</v>
      </c>
      <c r="J636">
        <v>35</v>
      </c>
      <c r="K636">
        <v>5</v>
      </c>
      <c r="L636">
        <v>3100</v>
      </c>
      <c r="M636">
        <v>0</v>
      </c>
      <c r="N636">
        <v>0</v>
      </c>
      <c r="O636" t="s">
        <v>2136</v>
      </c>
      <c r="P636">
        <v>3</v>
      </c>
      <c r="R636" t="s">
        <v>2638</v>
      </c>
      <c r="S636" t="s">
        <v>2760</v>
      </c>
    </row>
    <row r="637" spans="1:19" x14ac:dyDescent="0.25">
      <c r="A637">
        <v>639</v>
      </c>
      <c r="B637" t="s">
        <v>89</v>
      </c>
      <c r="C637" t="s">
        <v>521</v>
      </c>
      <c r="D637" t="s">
        <v>2088</v>
      </c>
      <c r="E637" t="s">
        <v>2095</v>
      </c>
      <c r="F637" t="s">
        <v>2095</v>
      </c>
      <c r="G637" t="s">
        <v>2095</v>
      </c>
      <c r="H637" t="s">
        <v>2110</v>
      </c>
      <c r="I637">
        <v>1</v>
      </c>
      <c r="J637">
        <v>108</v>
      </c>
      <c r="K637" t="s">
        <v>2095</v>
      </c>
      <c r="L637">
        <v>23622</v>
      </c>
      <c r="M637">
        <v>0</v>
      </c>
      <c r="N637">
        <v>0</v>
      </c>
      <c r="O637" t="s">
        <v>2136</v>
      </c>
      <c r="P637">
        <v>4</v>
      </c>
      <c r="R637" t="s">
        <v>2639</v>
      </c>
      <c r="S637" t="s">
        <v>2760</v>
      </c>
    </row>
    <row r="638" spans="1:19" x14ac:dyDescent="0.25">
      <c r="A638">
        <v>641</v>
      </c>
      <c r="B638" t="s">
        <v>243</v>
      </c>
      <c r="C638" t="s">
        <v>675</v>
      </c>
      <c r="D638" t="s">
        <v>2088</v>
      </c>
      <c r="E638" t="s">
        <v>2099</v>
      </c>
      <c r="F638">
        <v>500</v>
      </c>
      <c r="G638">
        <v>4</v>
      </c>
      <c r="H638" t="s">
        <v>2107</v>
      </c>
      <c r="I638">
        <v>0.9</v>
      </c>
      <c r="J638">
        <v>150</v>
      </c>
      <c r="K638">
        <v>1</v>
      </c>
      <c r="L638">
        <v>1125</v>
      </c>
      <c r="M638">
        <v>8</v>
      </c>
      <c r="N638">
        <v>5.3</v>
      </c>
      <c r="O638" t="s">
        <v>2137</v>
      </c>
      <c r="P638">
        <v>3</v>
      </c>
      <c r="Q638" t="s">
        <v>2257</v>
      </c>
      <c r="R638" t="s">
        <v>2562</v>
      </c>
      <c r="S638" t="s">
        <v>2761</v>
      </c>
    </row>
    <row r="639" spans="1:19" x14ac:dyDescent="0.25">
      <c r="A639">
        <v>642</v>
      </c>
      <c r="B639" t="s">
        <v>243</v>
      </c>
      <c r="C639" t="s">
        <v>675</v>
      </c>
      <c r="D639" t="s">
        <v>2088</v>
      </c>
      <c r="E639" t="s">
        <v>2096</v>
      </c>
      <c r="F639">
        <v>500</v>
      </c>
      <c r="G639">
        <v>6.4516</v>
      </c>
      <c r="H639" t="s">
        <v>2119</v>
      </c>
      <c r="I639">
        <v>1</v>
      </c>
      <c r="J639">
        <v>205</v>
      </c>
      <c r="K639">
        <v>1</v>
      </c>
      <c r="L639">
        <v>775</v>
      </c>
      <c r="M639">
        <v>9</v>
      </c>
      <c r="N639">
        <v>4.4000000000000004</v>
      </c>
      <c r="O639" t="s">
        <v>2137</v>
      </c>
      <c r="P639">
        <v>3</v>
      </c>
      <c r="Q639" t="s">
        <v>2258</v>
      </c>
      <c r="R639" t="s">
        <v>2607</v>
      </c>
      <c r="S639" t="s">
        <v>2761</v>
      </c>
    </row>
    <row r="640" spans="1:19" x14ac:dyDescent="0.25">
      <c r="A640">
        <v>654</v>
      </c>
      <c r="B640" t="s">
        <v>244</v>
      </c>
      <c r="C640" t="s">
        <v>676</v>
      </c>
      <c r="D640" t="s">
        <v>2088</v>
      </c>
      <c r="E640" t="s">
        <v>2096</v>
      </c>
      <c r="F640">
        <v>500</v>
      </c>
      <c r="G640">
        <v>6.4516</v>
      </c>
      <c r="H640" t="s">
        <v>2120</v>
      </c>
      <c r="I640">
        <v>1.1000000000000001</v>
      </c>
      <c r="J640">
        <v>10</v>
      </c>
      <c r="K640">
        <v>1</v>
      </c>
      <c r="L640">
        <v>853</v>
      </c>
      <c r="M640">
        <v>0</v>
      </c>
      <c r="N640">
        <v>0</v>
      </c>
      <c r="O640" t="s">
        <v>2136</v>
      </c>
      <c r="P640">
        <v>3</v>
      </c>
      <c r="Q640" t="s">
        <v>2259</v>
      </c>
      <c r="R640" t="s">
        <v>2607</v>
      </c>
      <c r="S640" t="s">
        <v>2761</v>
      </c>
    </row>
    <row r="641" spans="1:19" x14ac:dyDescent="0.25">
      <c r="A641">
        <v>655</v>
      </c>
      <c r="B641" t="s">
        <v>244</v>
      </c>
      <c r="C641" t="s">
        <v>676</v>
      </c>
      <c r="D641" t="s">
        <v>2088</v>
      </c>
      <c r="E641" t="s">
        <v>2096</v>
      </c>
      <c r="F641">
        <v>500</v>
      </c>
      <c r="G641">
        <v>6.4516</v>
      </c>
      <c r="H641" t="s">
        <v>2120</v>
      </c>
      <c r="I641">
        <v>1.1000000000000001</v>
      </c>
      <c r="J641">
        <v>10</v>
      </c>
      <c r="K641">
        <v>1</v>
      </c>
      <c r="L641">
        <v>853</v>
      </c>
      <c r="M641">
        <v>0</v>
      </c>
      <c r="N641">
        <v>0</v>
      </c>
      <c r="O641" t="s">
        <v>2136</v>
      </c>
      <c r="P641">
        <v>3</v>
      </c>
      <c r="Q641" t="s">
        <v>2259</v>
      </c>
      <c r="R641" t="s">
        <v>2607</v>
      </c>
      <c r="S641" t="s">
        <v>2761</v>
      </c>
    </row>
    <row r="642" spans="1:19" x14ac:dyDescent="0.25">
      <c r="A642">
        <v>656</v>
      </c>
      <c r="B642" t="s">
        <v>244</v>
      </c>
      <c r="C642" t="s">
        <v>676</v>
      </c>
      <c r="D642" t="s">
        <v>2088</v>
      </c>
      <c r="E642" t="s">
        <v>2096</v>
      </c>
      <c r="F642">
        <v>500</v>
      </c>
      <c r="G642">
        <v>6.4516</v>
      </c>
      <c r="H642" t="s">
        <v>2107</v>
      </c>
      <c r="I642">
        <v>0.9</v>
      </c>
      <c r="J642">
        <v>10</v>
      </c>
      <c r="K642">
        <v>3</v>
      </c>
      <c r="L642">
        <v>2093</v>
      </c>
      <c r="M642">
        <v>0</v>
      </c>
      <c r="N642">
        <v>0</v>
      </c>
      <c r="O642" t="s">
        <v>2136</v>
      </c>
      <c r="P642">
        <v>3</v>
      </c>
      <c r="Q642" t="s">
        <v>2259</v>
      </c>
      <c r="R642" t="s">
        <v>2607</v>
      </c>
      <c r="S642" t="s">
        <v>2761</v>
      </c>
    </row>
    <row r="643" spans="1:19" x14ac:dyDescent="0.25">
      <c r="A643">
        <v>657</v>
      </c>
      <c r="B643" t="s">
        <v>244</v>
      </c>
      <c r="C643" t="s">
        <v>676</v>
      </c>
      <c r="D643" t="s">
        <v>2088</v>
      </c>
      <c r="E643" t="s">
        <v>2096</v>
      </c>
      <c r="F643">
        <v>500</v>
      </c>
      <c r="G643">
        <v>6.4516</v>
      </c>
      <c r="H643" t="s">
        <v>2107</v>
      </c>
      <c r="I643">
        <v>0.9</v>
      </c>
      <c r="J643">
        <v>10</v>
      </c>
      <c r="K643">
        <v>3</v>
      </c>
      <c r="L643">
        <v>2093</v>
      </c>
      <c r="M643">
        <v>0</v>
      </c>
      <c r="N643">
        <v>0</v>
      </c>
      <c r="O643" t="s">
        <v>2136</v>
      </c>
      <c r="P643">
        <v>3</v>
      </c>
      <c r="Q643" t="s">
        <v>2259</v>
      </c>
      <c r="R643" t="s">
        <v>2607</v>
      </c>
      <c r="S643" t="s">
        <v>2761</v>
      </c>
    </row>
    <row r="644" spans="1:19" x14ac:dyDescent="0.25">
      <c r="A644">
        <v>666</v>
      </c>
      <c r="B644" t="s">
        <v>2085</v>
      </c>
      <c r="C644" t="s">
        <v>523</v>
      </c>
      <c r="D644" t="s">
        <v>2088</v>
      </c>
      <c r="E644" t="s">
        <v>2094</v>
      </c>
      <c r="F644">
        <v>500</v>
      </c>
      <c r="G644">
        <v>6.4516</v>
      </c>
      <c r="H644" t="s">
        <v>2111</v>
      </c>
      <c r="I644">
        <v>0.8</v>
      </c>
      <c r="J644">
        <v>40</v>
      </c>
      <c r="K644">
        <v>1.25</v>
      </c>
      <c r="L644">
        <v>775</v>
      </c>
      <c r="M644">
        <v>0</v>
      </c>
      <c r="N644">
        <v>0</v>
      </c>
      <c r="O644" t="s">
        <v>2136</v>
      </c>
      <c r="P644">
        <v>3</v>
      </c>
      <c r="R644" t="s">
        <v>2640</v>
      </c>
      <c r="S644" t="s">
        <v>2760</v>
      </c>
    </row>
    <row r="645" spans="1:19" x14ac:dyDescent="0.25">
      <c r="A645">
        <v>686</v>
      </c>
      <c r="B645" t="s">
        <v>245</v>
      </c>
      <c r="C645" t="s">
        <v>677</v>
      </c>
      <c r="D645" t="s">
        <v>2088</v>
      </c>
      <c r="E645" t="s">
        <v>2096</v>
      </c>
      <c r="F645">
        <v>500</v>
      </c>
      <c r="G645">
        <v>6.4516</v>
      </c>
      <c r="H645" t="s">
        <v>2107</v>
      </c>
      <c r="I645">
        <v>0.9</v>
      </c>
      <c r="J645">
        <v>93</v>
      </c>
      <c r="K645">
        <v>5</v>
      </c>
      <c r="L645">
        <v>3488</v>
      </c>
      <c r="M645">
        <v>2</v>
      </c>
      <c r="N645">
        <v>2.2000000000000002</v>
      </c>
      <c r="O645" t="s">
        <v>2137</v>
      </c>
      <c r="P645">
        <v>3</v>
      </c>
      <c r="R645" t="s">
        <v>2607</v>
      </c>
      <c r="S645" t="s">
        <v>2761</v>
      </c>
    </row>
    <row r="646" spans="1:19" x14ac:dyDescent="0.25">
      <c r="A646">
        <v>687</v>
      </c>
      <c r="B646" t="s">
        <v>245</v>
      </c>
      <c r="C646" t="s">
        <v>677</v>
      </c>
      <c r="D646" t="s">
        <v>2088</v>
      </c>
      <c r="E646" t="s">
        <v>2096</v>
      </c>
      <c r="F646">
        <v>500</v>
      </c>
      <c r="G646">
        <v>6.4516</v>
      </c>
      <c r="H646" t="s">
        <v>2107</v>
      </c>
      <c r="I646">
        <v>0.9</v>
      </c>
      <c r="J646">
        <v>25</v>
      </c>
      <c r="K646">
        <v>20</v>
      </c>
      <c r="L646">
        <v>13950</v>
      </c>
      <c r="M646">
        <v>2</v>
      </c>
      <c r="N646">
        <v>8</v>
      </c>
      <c r="O646" t="s">
        <v>2137</v>
      </c>
      <c r="P646">
        <v>3</v>
      </c>
      <c r="R646" t="s">
        <v>2607</v>
      </c>
      <c r="S646" t="s">
        <v>2761</v>
      </c>
    </row>
    <row r="647" spans="1:19" x14ac:dyDescent="0.25">
      <c r="A647">
        <v>688</v>
      </c>
      <c r="B647" t="s">
        <v>245</v>
      </c>
      <c r="C647" t="s">
        <v>677</v>
      </c>
      <c r="D647" t="s">
        <v>2088</v>
      </c>
      <c r="E647" t="s">
        <v>2096</v>
      </c>
      <c r="F647">
        <v>500</v>
      </c>
      <c r="G647">
        <v>6.4516</v>
      </c>
      <c r="H647" t="s">
        <v>2107</v>
      </c>
      <c r="I647">
        <v>0.9</v>
      </c>
      <c r="J647">
        <v>108</v>
      </c>
      <c r="K647">
        <v>20</v>
      </c>
      <c r="L647">
        <v>13950</v>
      </c>
      <c r="M647">
        <v>18</v>
      </c>
      <c r="N647">
        <v>16.7</v>
      </c>
      <c r="O647" t="s">
        <v>2137</v>
      </c>
      <c r="P647">
        <v>3</v>
      </c>
      <c r="Q647" t="s">
        <v>2260</v>
      </c>
      <c r="R647" t="s">
        <v>2607</v>
      </c>
      <c r="S647" t="s">
        <v>2761</v>
      </c>
    </row>
    <row r="648" spans="1:19" x14ac:dyDescent="0.25">
      <c r="A648">
        <v>694</v>
      </c>
      <c r="B648" t="s">
        <v>94</v>
      </c>
      <c r="C648" t="s">
        <v>526</v>
      </c>
      <c r="D648" t="s">
        <v>2088</v>
      </c>
      <c r="E648" t="s">
        <v>2094</v>
      </c>
      <c r="F648">
        <v>500</v>
      </c>
      <c r="G648">
        <v>6.4516</v>
      </c>
      <c r="H648" t="s">
        <v>2112</v>
      </c>
      <c r="I648">
        <v>0.8</v>
      </c>
      <c r="J648">
        <v>42</v>
      </c>
      <c r="K648">
        <v>3</v>
      </c>
      <c r="L648">
        <v>1860</v>
      </c>
      <c r="M648">
        <v>0</v>
      </c>
      <c r="N648">
        <v>0</v>
      </c>
      <c r="O648" t="s">
        <v>2136</v>
      </c>
      <c r="P648">
        <v>3</v>
      </c>
      <c r="R648" t="s">
        <v>2641</v>
      </c>
      <c r="S648" t="s">
        <v>2760</v>
      </c>
    </row>
    <row r="649" spans="1:19" x14ac:dyDescent="0.25">
      <c r="A649">
        <v>695</v>
      </c>
      <c r="B649" t="s">
        <v>94</v>
      </c>
      <c r="C649" t="s">
        <v>526</v>
      </c>
      <c r="D649" t="s">
        <v>2088</v>
      </c>
      <c r="E649" t="s">
        <v>2094</v>
      </c>
      <c r="F649">
        <v>500</v>
      </c>
      <c r="G649">
        <v>6.4516</v>
      </c>
      <c r="H649" t="s">
        <v>2107</v>
      </c>
      <c r="I649">
        <v>0.9</v>
      </c>
      <c r="J649">
        <v>44</v>
      </c>
      <c r="K649">
        <v>3</v>
      </c>
      <c r="L649">
        <v>2093</v>
      </c>
      <c r="M649">
        <v>0</v>
      </c>
      <c r="N649">
        <v>0</v>
      </c>
      <c r="O649" t="s">
        <v>2136</v>
      </c>
      <c r="P649">
        <v>3</v>
      </c>
      <c r="R649" t="s">
        <v>2642</v>
      </c>
      <c r="S649" t="s">
        <v>2760</v>
      </c>
    </row>
    <row r="650" spans="1:19" x14ac:dyDescent="0.25">
      <c r="A650">
        <v>696</v>
      </c>
      <c r="B650" t="s">
        <v>94</v>
      </c>
      <c r="C650" t="s">
        <v>526</v>
      </c>
      <c r="D650" t="s">
        <v>2088</v>
      </c>
      <c r="E650" t="s">
        <v>2094</v>
      </c>
      <c r="F650">
        <v>500</v>
      </c>
      <c r="G650">
        <v>6.4516</v>
      </c>
      <c r="H650" t="s">
        <v>2112</v>
      </c>
      <c r="I650">
        <v>0.8</v>
      </c>
      <c r="J650">
        <v>35</v>
      </c>
      <c r="K650">
        <v>7.5</v>
      </c>
      <c r="L650">
        <v>4650</v>
      </c>
      <c r="M650">
        <v>0</v>
      </c>
      <c r="N650">
        <v>0</v>
      </c>
      <c r="O650" t="s">
        <v>2136</v>
      </c>
      <c r="P650">
        <v>3</v>
      </c>
      <c r="R650" t="s">
        <v>2643</v>
      </c>
      <c r="S650" t="s">
        <v>2760</v>
      </c>
    </row>
    <row r="651" spans="1:19" x14ac:dyDescent="0.25">
      <c r="A651">
        <v>697</v>
      </c>
      <c r="B651" t="s">
        <v>94</v>
      </c>
      <c r="C651" t="s">
        <v>526</v>
      </c>
      <c r="D651" t="s">
        <v>2088</v>
      </c>
      <c r="E651" t="s">
        <v>2094</v>
      </c>
      <c r="F651">
        <v>500</v>
      </c>
      <c r="G651">
        <v>6.4516</v>
      </c>
      <c r="H651" t="s">
        <v>2107</v>
      </c>
      <c r="I651">
        <v>0.9</v>
      </c>
      <c r="J651">
        <v>39</v>
      </c>
      <c r="K651">
        <v>7.5</v>
      </c>
      <c r="L651">
        <v>5231</v>
      </c>
      <c r="M651">
        <v>0</v>
      </c>
      <c r="N651">
        <v>0</v>
      </c>
      <c r="O651" t="s">
        <v>2136</v>
      </c>
      <c r="P651">
        <v>3</v>
      </c>
      <c r="R651" t="s">
        <v>2644</v>
      </c>
      <c r="S651" t="s">
        <v>2760</v>
      </c>
    </row>
    <row r="652" spans="1:19" x14ac:dyDescent="0.25">
      <c r="A652">
        <v>698</v>
      </c>
      <c r="B652" t="s">
        <v>94</v>
      </c>
      <c r="C652" t="s">
        <v>526</v>
      </c>
      <c r="D652" t="s">
        <v>2088</v>
      </c>
      <c r="E652" t="s">
        <v>2094</v>
      </c>
      <c r="F652">
        <v>500</v>
      </c>
      <c r="G652">
        <v>6.4516</v>
      </c>
      <c r="H652" t="s">
        <v>2116</v>
      </c>
      <c r="I652">
        <v>0.9</v>
      </c>
      <c r="J652">
        <v>65</v>
      </c>
      <c r="K652">
        <v>8</v>
      </c>
      <c r="L652">
        <v>5580</v>
      </c>
      <c r="M652">
        <v>0</v>
      </c>
      <c r="N652">
        <v>0</v>
      </c>
      <c r="O652" t="s">
        <v>2136</v>
      </c>
      <c r="P652">
        <v>3</v>
      </c>
      <c r="R652" t="s">
        <v>2581</v>
      </c>
      <c r="S652" t="s">
        <v>2760</v>
      </c>
    </row>
    <row r="653" spans="1:19" x14ac:dyDescent="0.25">
      <c r="A653">
        <v>699</v>
      </c>
      <c r="B653" t="s">
        <v>94</v>
      </c>
      <c r="C653" t="s">
        <v>526</v>
      </c>
      <c r="D653" t="s">
        <v>2088</v>
      </c>
      <c r="E653" t="s">
        <v>2095</v>
      </c>
      <c r="F653">
        <v>300</v>
      </c>
      <c r="G653">
        <v>2.54</v>
      </c>
      <c r="H653" t="s">
        <v>2116</v>
      </c>
      <c r="I653">
        <v>0.9</v>
      </c>
      <c r="J653">
        <v>106</v>
      </c>
      <c r="K653">
        <v>8</v>
      </c>
      <c r="L653">
        <v>8504</v>
      </c>
      <c r="M653">
        <v>0</v>
      </c>
      <c r="N653">
        <v>0</v>
      </c>
      <c r="O653" t="s">
        <v>2136</v>
      </c>
      <c r="P653">
        <v>3</v>
      </c>
      <c r="Q653" t="s">
        <v>2261</v>
      </c>
      <c r="R653" t="s">
        <v>2596</v>
      </c>
      <c r="S653" t="s">
        <v>2760</v>
      </c>
    </row>
    <row r="654" spans="1:19" x14ac:dyDescent="0.25">
      <c r="A654">
        <v>700</v>
      </c>
      <c r="B654" t="s">
        <v>94</v>
      </c>
      <c r="C654" t="s">
        <v>526</v>
      </c>
      <c r="D654" t="s">
        <v>2088</v>
      </c>
      <c r="E654" t="s">
        <v>2095</v>
      </c>
      <c r="F654">
        <v>300</v>
      </c>
      <c r="G654">
        <v>2.54</v>
      </c>
      <c r="H654" t="s">
        <v>2116</v>
      </c>
      <c r="I654">
        <v>0.9</v>
      </c>
      <c r="J654">
        <v>34</v>
      </c>
      <c r="K654">
        <v>8</v>
      </c>
      <c r="L654">
        <v>8504</v>
      </c>
      <c r="M654">
        <v>0</v>
      </c>
      <c r="N654">
        <v>0</v>
      </c>
      <c r="O654" t="s">
        <v>2136</v>
      </c>
      <c r="P654">
        <v>3</v>
      </c>
      <c r="Q654" t="s">
        <v>2261</v>
      </c>
      <c r="R654" t="s">
        <v>2645</v>
      </c>
      <c r="S654" t="s">
        <v>2760</v>
      </c>
    </row>
    <row r="655" spans="1:19" x14ac:dyDescent="0.25">
      <c r="A655">
        <v>701</v>
      </c>
      <c r="B655" t="s">
        <v>94</v>
      </c>
      <c r="C655" t="s">
        <v>526</v>
      </c>
      <c r="D655" t="s">
        <v>2088</v>
      </c>
      <c r="E655" t="s">
        <v>2095</v>
      </c>
      <c r="F655">
        <v>300</v>
      </c>
      <c r="G655">
        <v>2.54</v>
      </c>
      <c r="H655" t="s">
        <v>2116</v>
      </c>
      <c r="I655">
        <v>0.9</v>
      </c>
      <c r="J655">
        <v>27</v>
      </c>
      <c r="K655">
        <v>8</v>
      </c>
      <c r="L655">
        <v>8504</v>
      </c>
      <c r="M655">
        <v>0</v>
      </c>
      <c r="N655">
        <v>0</v>
      </c>
      <c r="O655" t="s">
        <v>2136</v>
      </c>
      <c r="P655">
        <v>3</v>
      </c>
      <c r="R655" t="s">
        <v>2646</v>
      </c>
      <c r="S655" t="s">
        <v>2760</v>
      </c>
    </row>
    <row r="656" spans="1:19" x14ac:dyDescent="0.25">
      <c r="A656">
        <v>702</v>
      </c>
      <c r="B656" t="s">
        <v>94</v>
      </c>
      <c r="C656" t="s">
        <v>526</v>
      </c>
      <c r="D656" t="s">
        <v>2088</v>
      </c>
      <c r="E656" t="s">
        <v>2095</v>
      </c>
      <c r="F656">
        <v>300</v>
      </c>
      <c r="G656">
        <v>2.54</v>
      </c>
      <c r="H656" t="s">
        <v>2116</v>
      </c>
      <c r="I656">
        <v>0.9</v>
      </c>
      <c r="J656">
        <v>38</v>
      </c>
      <c r="K656">
        <v>8</v>
      </c>
      <c r="L656">
        <v>8504</v>
      </c>
      <c r="M656">
        <v>1</v>
      </c>
      <c r="N656">
        <v>2.6</v>
      </c>
      <c r="O656" t="s">
        <v>2137</v>
      </c>
      <c r="P656">
        <v>3</v>
      </c>
      <c r="Q656" t="s">
        <v>2262</v>
      </c>
      <c r="R656" t="s">
        <v>2647</v>
      </c>
      <c r="S656" t="s">
        <v>2760</v>
      </c>
    </row>
    <row r="657" spans="1:19" x14ac:dyDescent="0.25">
      <c r="A657">
        <v>703</v>
      </c>
      <c r="B657" t="s">
        <v>94</v>
      </c>
      <c r="C657" t="s">
        <v>526</v>
      </c>
      <c r="D657" t="s">
        <v>2088</v>
      </c>
      <c r="E657" t="s">
        <v>2094</v>
      </c>
      <c r="F657">
        <v>500</v>
      </c>
      <c r="G657">
        <v>6.4516</v>
      </c>
      <c r="H657" t="s">
        <v>2112</v>
      </c>
      <c r="I657">
        <v>0.8</v>
      </c>
      <c r="J657">
        <v>35</v>
      </c>
      <c r="K657">
        <v>18.7</v>
      </c>
      <c r="L657">
        <v>11594</v>
      </c>
      <c r="M657">
        <v>0</v>
      </c>
      <c r="N657">
        <v>0</v>
      </c>
      <c r="O657" t="s">
        <v>2136</v>
      </c>
      <c r="P657">
        <v>3</v>
      </c>
      <c r="R657" t="s">
        <v>2648</v>
      </c>
      <c r="S657" t="s">
        <v>2760</v>
      </c>
    </row>
    <row r="658" spans="1:19" x14ac:dyDescent="0.25">
      <c r="A658">
        <v>714</v>
      </c>
      <c r="B658" t="s">
        <v>95</v>
      </c>
      <c r="C658" t="s">
        <v>527</v>
      </c>
      <c r="D658" t="s">
        <v>2088</v>
      </c>
      <c r="E658" t="s">
        <v>2094</v>
      </c>
      <c r="F658">
        <v>500</v>
      </c>
      <c r="G658">
        <v>6.4516</v>
      </c>
      <c r="H658" t="s">
        <v>2107</v>
      </c>
      <c r="I658">
        <v>0.9</v>
      </c>
      <c r="J658">
        <v>200</v>
      </c>
      <c r="K658">
        <v>1</v>
      </c>
      <c r="L658">
        <v>698</v>
      </c>
      <c r="M658">
        <v>0</v>
      </c>
      <c r="N658">
        <v>0</v>
      </c>
      <c r="O658" t="s">
        <v>2136</v>
      </c>
      <c r="P658">
        <v>1</v>
      </c>
      <c r="Q658" t="s">
        <v>2231</v>
      </c>
      <c r="R658" t="s">
        <v>2551</v>
      </c>
      <c r="S658" t="s">
        <v>2761</v>
      </c>
    </row>
    <row r="659" spans="1:19" x14ac:dyDescent="0.25">
      <c r="A659">
        <v>715</v>
      </c>
      <c r="B659" t="s">
        <v>95</v>
      </c>
      <c r="C659" t="s">
        <v>527</v>
      </c>
      <c r="D659" t="s">
        <v>2088</v>
      </c>
      <c r="E659" t="s">
        <v>2097</v>
      </c>
      <c r="F659">
        <v>500</v>
      </c>
      <c r="G659">
        <v>6.4516</v>
      </c>
      <c r="H659" t="s">
        <v>2107</v>
      </c>
      <c r="I659">
        <v>0.9</v>
      </c>
      <c r="J659">
        <v>200</v>
      </c>
      <c r="K659">
        <v>1</v>
      </c>
      <c r="L659">
        <v>698</v>
      </c>
      <c r="M659">
        <v>0</v>
      </c>
      <c r="N659">
        <v>0</v>
      </c>
      <c r="O659" t="s">
        <v>2136</v>
      </c>
      <c r="P659">
        <v>1</v>
      </c>
      <c r="Q659" t="s">
        <v>2230</v>
      </c>
      <c r="R659" t="s">
        <v>2551</v>
      </c>
      <c r="S659" t="s">
        <v>2761</v>
      </c>
    </row>
    <row r="660" spans="1:19" x14ac:dyDescent="0.25">
      <c r="A660">
        <v>730</v>
      </c>
      <c r="B660" t="s">
        <v>96</v>
      </c>
      <c r="C660" t="s">
        <v>528</v>
      </c>
      <c r="D660" t="s">
        <v>2088</v>
      </c>
      <c r="E660" t="s">
        <v>2096</v>
      </c>
      <c r="F660">
        <v>500</v>
      </c>
      <c r="G660">
        <v>6.4516</v>
      </c>
      <c r="H660" t="s">
        <v>2107</v>
      </c>
      <c r="I660">
        <v>0.9</v>
      </c>
      <c r="J660">
        <v>54</v>
      </c>
      <c r="K660">
        <v>0.5</v>
      </c>
      <c r="L660">
        <v>349</v>
      </c>
      <c r="M660">
        <v>0</v>
      </c>
      <c r="N660">
        <v>0</v>
      </c>
      <c r="O660" t="s">
        <v>2136</v>
      </c>
      <c r="P660">
        <v>3</v>
      </c>
      <c r="Q660" t="s">
        <v>2263</v>
      </c>
      <c r="R660" t="s">
        <v>2607</v>
      </c>
      <c r="S660" t="s">
        <v>2761</v>
      </c>
    </row>
    <row r="661" spans="1:19" x14ac:dyDescent="0.25">
      <c r="A661">
        <v>731</v>
      </c>
      <c r="B661" t="s">
        <v>96</v>
      </c>
      <c r="C661" t="s">
        <v>528</v>
      </c>
      <c r="D661" t="s">
        <v>2088</v>
      </c>
      <c r="E661" t="s">
        <v>2096</v>
      </c>
      <c r="F661">
        <v>500</v>
      </c>
      <c r="G661">
        <v>6.4516</v>
      </c>
      <c r="H661" t="s">
        <v>2107</v>
      </c>
      <c r="I661">
        <v>0.9</v>
      </c>
      <c r="J661">
        <v>54</v>
      </c>
      <c r="K661">
        <v>0.5</v>
      </c>
      <c r="L661">
        <v>349</v>
      </c>
      <c r="M661">
        <v>3</v>
      </c>
      <c r="N661">
        <v>5.6</v>
      </c>
      <c r="O661" t="s">
        <v>2137</v>
      </c>
      <c r="P661">
        <v>3</v>
      </c>
      <c r="Q661" t="s">
        <v>2264</v>
      </c>
      <c r="R661" t="s">
        <v>2607</v>
      </c>
      <c r="S661" t="s">
        <v>2761</v>
      </c>
    </row>
    <row r="662" spans="1:19" x14ac:dyDescent="0.25">
      <c r="A662">
        <v>732</v>
      </c>
      <c r="B662" t="s">
        <v>96</v>
      </c>
      <c r="C662" t="s">
        <v>528</v>
      </c>
      <c r="D662" t="s">
        <v>2088</v>
      </c>
      <c r="E662" t="s">
        <v>2096</v>
      </c>
      <c r="F662">
        <v>500</v>
      </c>
      <c r="G662">
        <v>6.4516</v>
      </c>
      <c r="H662" t="s">
        <v>2107</v>
      </c>
      <c r="I662">
        <v>0.9</v>
      </c>
      <c r="J662">
        <v>186</v>
      </c>
      <c r="K662">
        <v>5</v>
      </c>
      <c r="L662">
        <v>3488</v>
      </c>
      <c r="M662">
        <v>3</v>
      </c>
      <c r="N662">
        <v>1.6</v>
      </c>
      <c r="O662" t="s">
        <v>2137</v>
      </c>
      <c r="P662">
        <v>3</v>
      </c>
      <c r="Q662" t="s">
        <v>2263</v>
      </c>
      <c r="R662" t="s">
        <v>2607</v>
      </c>
      <c r="S662" t="s">
        <v>2761</v>
      </c>
    </row>
    <row r="663" spans="1:19" x14ac:dyDescent="0.25">
      <c r="A663">
        <v>733</v>
      </c>
      <c r="B663" t="s">
        <v>96</v>
      </c>
      <c r="C663" t="s">
        <v>528</v>
      </c>
      <c r="D663" t="s">
        <v>2088</v>
      </c>
      <c r="E663" t="s">
        <v>2096</v>
      </c>
      <c r="F663">
        <v>500</v>
      </c>
      <c r="G663">
        <v>6.4516</v>
      </c>
      <c r="H663" t="s">
        <v>2107</v>
      </c>
      <c r="I663">
        <v>0.9</v>
      </c>
      <c r="J663">
        <v>186</v>
      </c>
      <c r="K663">
        <v>5</v>
      </c>
      <c r="L663">
        <v>3488</v>
      </c>
      <c r="M663">
        <v>5</v>
      </c>
      <c r="N663">
        <v>2.7</v>
      </c>
      <c r="O663" t="s">
        <v>2137</v>
      </c>
      <c r="P663">
        <v>3</v>
      </c>
      <c r="Q663" t="s">
        <v>2264</v>
      </c>
      <c r="R663" t="s">
        <v>2607</v>
      </c>
      <c r="S663" t="s">
        <v>2761</v>
      </c>
    </row>
    <row r="664" spans="1:19" x14ac:dyDescent="0.25">
      <c r="A664">
        <v>734</v>
      </c>
      <c r="B664" t="s">
        <v>96</v>
      </c>
      <c r="C664" t="s">
        <v>528</v>
      </c>
      <c r="D664" t="s">
        <v>2088</v>
      </c>
      <c r="E664" t="s">
        <v>2096</v>
      </c>
      <c r="F664">
        <v>500</v>
      </c>
      <c r="G664">
        <v>6.4516</v>
      </c>
      <c r="H664" t="s">
        <v>2107</v>
      </c>
      <c r="I664">
        <v>0.9</v>
      </c>
      <c r="J664">
        <v>42</v>
      </c>
      <c r="K664">
        <v>20</v>
      </c>
      <c r="L664">
        <v>13950</v>
      </c>
      <c r="M664">
        <v>0</v>
      </c>
      <c r="N664">
        <v>0</v>
      </c>
      <c r="O664" t="s">
        <v>2136</v>
      </c>
      <c r="P664">
        <v>3</v>
      </c>
      <c r="Q664" t="s">
        <v>2263</v>
      </c>
      <c r="R664" t="s">
        <v>2607</v>
      </c>
      <c r="S664" t="s">
        <v>2761</v>
      </c>
    </row>
    <row r="665" spans="1:19" x14ac:dyDescent="0.25">
      <c r="A665">
        <v>735</v>
      </c>
      <c r="B665" t="s">
        <v>96</v>
      </c>
      <c r="C665" t="s">
        <v>528</v>
      </c>
      <c r="D665" t="s">
        <v>2088</v>
      </c>
      <c r="E665" t="s">
        <v>2096</v>
      </c>
      <c r="F665">
        <v>500</v>
      </c>
      <c r="G665">
        <v>6.4516</v>
      </c>
      <c r="H665" t="s">
        <v>2107</v>
      </c>
      <c r="I665">
        <v>0.9</v>
      </c>
      <c r="J665">
        <v>42</v>
      </c>
      <c r="K665">
        <v>20</v>
      </c>
      <c r="L665">
        <v>13950</v>
      </c>
      <c r="M665">
        <v>7</v>
      </c>
      <c r="N665">
        <v>16.7</v>
      </c>
      <c r="O665" t="s">
        <v>2137</v>
      </c>
      <c r="P665">
        <v>3</v>
      </c>
      <c r="Q665" t="s">
        <v>2264</v>
      </c>
      <c r="R665" t="s">
        <v>2607</v>
      </c>
      <c r="S665" t="s">
        <v>2761</v>
      </c>
    </row>
    <row r="666" spans="1:19" x14ac:dyDescent="0.25">
      <c r="A666">
        <v>736</v>
      </c>
      <c r="B666" t="s">
        <v>96</v>
      </c>
      <c r="C666" t="s">
        <v>528</v>
      </c>
      <c r="D666" t="s">
        <v>2088</v>
      </c>
      <c r="E666" t="s">
        <v>2096</v>
      </c>
      <c r="F666">
        <v>500</v>
      </c>
      <c r="G666">
        <v>6.4516</v>
      </c>
      <c r="H666" t="s">
        <v>2107</v>
      </c>
      <c r="I666">
        <v>0.9</v>
      </c>
      <c r="J666">
        <v>25</v>
      </c>
      <c r="K666">
        <v>20</v>
      </c>
      <c r="L666">
        <v>13950</v>
      </c>
      <c r="M666">
        <v>12</v>
      </c>
      <c r="N666">
        <v>48</v>
      </c>
      <c r="O666" t="s">
        <v>2137</v>
      </c>
      <c r="P666">
        <v>3</v>
      </c>
      <c r="Q666" t="s">
        <v>2264</v>
      </c>
      <c r="R666" t="s">
        <v>2607</v>
      </c>
      <c r="S666" t="s">
        <v>2761</v>
      </c>
    </row>
    <row r="667" spans="1:19" x14ac:dyDescent="0.25">
      <c r="A667">
        <v>741</v>
      </c>
      <c r="B667" t="s">
        <v>98</v>
      </c>
      <c r="C667" t="s">
        <v>530</v>
      </c>
      <c r="D667" t="s">
        <v>2088</v>
      </c>
      <c r="E667" t="s">
        <v>2100</v>
      </c>
      <c r="F667">
        <v>200</v>
      </c>
      <c r="G667">
        <v>2.54</v>
      </c>
      <c r="H667" t="s">
        <v>2107</v>
      </c>
      <c r="I667">
        <v>0.9</v>
      </c>
      <c r="J667">
        <v>28</v>
      </c>
      <c r="K667">
        <v>4</v>
      </c>
      <c r="L667">
        <v>2835</v>
      </c>
      <c r="M667">
        <v>0</v>
      </c>
      <c r="N667">
        <v>0</v>
      </c>
      <c r="O667" t="s">
        <v>2136</v>
      </c>
      <c r="P667">
        <v>2</v>
      </c>
      <c r="R667" t="s">
        <v>2598</v>
      </c>
      <c r="S667" t="s">
        <v>2761</v>
      </c>
    </row>
    <row r="668" spans="1:19" x14ac:dyDescent="0.25">
      <c r="A668">
        <v>742</v>
      </c>
      <c r="B668" t="s">
        <v>98</v>
      </c>
      <c r="C668" t="s">
        <v>530</v>
      </c>
      <c r="D668" t="s">
        <v>2088</v>
      </c>
      <c r="E668" t="s">
        <v>2100</v>
      </c>
      <c r="F668">
        <v>200</v>
      </c>
      <c r="G668">
        <v>2.54</v>
      </c>
      <c r="H668" t="s">
        <v>2107</v>
      </c>
      <c r="I668">
        <v>0.9</v>
      </c>
      <c r="J668">
        <v>27</v>
      </c>
      <c r="K668">
        <v>4</v>
      </c>
      <c r="L668">
        <v>2835</v>
      </c>
      <c r="M668">
        <v>0</v>
      </c>
      <c r="N668">
        <v>0</v>
      </c>
      <c r="O668" t="s">
        <v>2136</v>
      </c>
      <c r="P668">
        <v>2</v>
      </c>
      <c r="R668" t="s">
        <v>2598</v>
      </c>
      <c r="S668" t="s">
        <v>2761</v>
      </c>
    </row>
    <row r="669" spans="1:19" x14ac:dyDescent="0.25">
      <c r="A669">
        <v>743</v>
      </c>
      <c r="B669" t="s">
        <v>98</v>
      </c>
      <c r="C669" t="s">
        <v>530</v>
      </c>
      <c r="D669" t="s">
        <v>2088</v>
      </c>
      <c r="E669" t="s">
        <v>2100</v>
      </c>
      <c r="F669">
        <v>200</v>
      </c>
      <c r="G669">
        <v>2.54</v>
      </c>
      <c r="H669" t="s">
        <v>2107</v>
      </c>
      <c r="I669">
        <v>0.9</v>
      </c>
      <c r="J669">
        <v>70</v>
      </c>
      <c r="K669">
        <v>4</v>
      </c>
      <c r="L669">
        <v>2835</v>
      </c>
      <c r="M669">
        <v>4</v>
      </c>
      <c r="N669">
        <v>5.7</v>
      </c>
      <c r="O669" t="s">
        <v>2137</v>
      </c>
      <c r="P669">
        <v>2</v>
      </c>
      <c r="R669" t="s">
        <v>2598</v>
      </c>
      <c r="S669" t="s">
        <v>2761</v>
      </c>
    </row>
    <row r="670" spans="1:19" x14ac:dyDescent="0.25">
      <c r="A670">
        <v>744</v>
      </c>
      <c r="B670" t="s">
        <v>98</v>
      </c>
      <c r="C670" t="s">
        <v>530</v>
      </c>
      <c r="D670" t="s">
        <v>2088</v>
      </c>
      <c r="E670" t="s">
        <v>2100</v>
      </c>
      <c r="F670">
        <v>200</v>
      </c>
      <c r="G670">
        <v>2.54</v>
      </c>
      <c r="H670" t="s">
        <v>2111</v>
      </c>
      <c r="I670">
        <v>0.8</v>
      </c>
      <c r="J670">
        <v>78</v>
      </c>
      <c r="K670">
        <v>4</v>
      </c>
      <c r="L670">
        <v>2520</v>
      </c>
      <c r="M670">
        <v>6</v>
      </c>
      <c r="N670">
        <v>7.7</v>
      </c>
      <c r="O670" t="s">
        <v>2137</v>
      </c>
      <c r="P670">
        <v>2</v>
      </c>
      <c r="R670" t="s">
        <v>2598</v>
      </c>
      <c r="S670" t="s">
        <v>2761</v>
      </c>
    </row>
    <row r="671" spans="1:19" x14ac:dyDescent="0.25">
      <c r="A671">
        <v>747</v>
      </c>
      <c r="B671" t="s">
        <v>99</v>
      </c>
      <c r="C671" t="s">
        <v>531</v>
      </c>
      <c r="D671" t="s">
        <v>2088</v>
      </c>
      <c r="E671" t="s">
        <v>2100</v>
      </c>
      <c r="F671">
        <v>200</v>
      </c>
      <c r="G671">
        <v>2.54</v>
      </c>
      <c r="H671" t="s">
        <v>2107</v>
      </c>
      <c r="I671">
        <v>0.9</v>
      </c>
      <c r="J671">
        <v>52</v>
      </c>
      <c r="K671">
        <v>2</v>
      </c>
      <c r="L671">
        <v>1417</v>
      </c>
      <c r="M671">
        <v>2</v>
      </c>
      <c r="N671">
        <v>3.8</v>
      </c>
      <c r="O671" t="s">
        <v>2137</v>
      </c>
      <c r="P671">
        <v>3</v>
      </c>
      <c r="R671" t="s">
        <v>2619</v>
      </c>
      <c r="S671" t="s">
        <v>2761</v>
      </c>
    </row>
    <row r="672" spans="1:19" x14ac:dyDescent="0.25">
      <c r="A672">
        <v>748</v>
      </c>
      <c r="B672" t="s">
        <v>99</v>
      </c>
      <c r="C672" t="s">
        <v>531</v>
      </c>
      <c r="D672" t="s">
        <v>2088</v>
      </c>
      <c r="E672" t="s">
        <v>2100</v>
      </c>
      <c r="F672">
        <v>200</v>
      </c>
      <c r="G672">
        <v>2.54</v>
      </c>
      <c r="H672" t="s">
        <v>2111</v>
      </c>
      <c r="I672">
        <v>0.8</v>
      </c>
      <c r="J672">
        <v>52</v>
      </c>
      <c r="K672">
        <v>2</v>
      </c>
      <c r="L672">
        <v>1260</v>
      </c>
      <c r="M672">
        <v>8</v>
      </c>
      <c r="N672">
        <v>15.4</v>
      </c>
      <c r="O672" t="s">
        <v>2137</v>
      </c>
      <c r="P672">
        <v>3</v>
      </c>
      <c r="R672" t="s">
        <v>2619</v>
      </c>
      <c r="S672" t="s">
        <v>2761</v>
      </c>
    </row>
    <row r="673" spans="1:19" x14ac:dyDescent="0.25">
      <c r="A673">
        <v>749</v>
      </c>
      <c r="B673" t="s">
        <v>99</v>
      </c>
      <c r="C673" t="s">
        <v>531</v>
      </c>
      <c r="D673" t="s">
        <v>2088</v>
      </c>
      <c r="E673" t="s">
        <v>2100</v>
      </c>
      <c r="F673">
        <v>200</v>
      </c>
      <c r="G673">
        <v>2.54</v>
      </c>
      <c r="H673" t="s">
        <v>2107</v>
      </c>
      <c r="I673">
        <v>0.9</v>
      </c>
      <c r="J673">
        <v>187</v>
      </c>
      <c r="K673">
        <v>4</v>
      </c>
      <c r="L673">
        <v>2835</v>
      </c>
      <c r="M673">
        <v>14</v>
      </c>
      <c r="N673">
        <v>7.5</v>
      </c>
      <c r="O673" t="s">
        <v>2137</v>
      </c>
      <c r="P673">
        <v>2</v>
      </c>
      <c r="R673" t="s">
        <v>2598</v>
      </c>
      <c r="S673" t="s">
        <v>2761</v>
      </c>
    </row>
    <row r="674" spans="1:19" x14ac:dyDescent="0.25">
      <c r="A674">
        <v>764</v>
      </c>
      <c r="B674" t="s">
        <v>102</v>
      </c>
      <c r="C674" t="s">
        <v>534</v>
      </c>
      <c r="D674" t="s">
        <v>2088</v>
      </c>
      <c r="E674" t="s">
        <v>2095</v>
      </c>
      <c r="F674">
        <v>200</v>
      </c>
      <c r="G674">
        <v>6.4516</v>
      </c>
      <c r="H674" t="s">
        <v>2121</v>
      </c>
      <c r="I674">
        <v>0.9</v>
      </c>
      <c r="J674">
        <v>40</v>
      </c>
      <c r="K674">
        <v>5</v>
      </c>
      <c r="L674">
        <v>1395</v>
      </c>
      <c r="M674">
        <v>12</v>
      </c>
      <c r="N674">
        <v>30</v>
      </c>
      <c r="O674" t="s">
        <v>2137</v>
      </c>
      <c r="P674">
        <v>3</v>
      </c>
      <c r="R674" t="s">
        <v>2649</v>
      </c>
      <c r="S674" t="s">
        <v>2760</v>
      </c>
    </row>
    <row r="675" spans="1:19" x14ac:dyDescent="0.25">
      <c r="A675">
        <v>788</v>
      </c>
      <c r="B675" t="s">
        <v>246</v>
      </c>
      <c r="C675" t="s">
        <v>678</v>
      </c>
      <c r="D675" t="s">
        <v>2088</v>
      </c>
      <c r="E675" t="s">
        <v>2095</v>
      </c>
      <c r="F675">
        <v>200</v>
      </c>
      <c r="G675">
        <v>3.6290249999999999</v>
      </c>
      <c r="H675" t="s">
        <v>2122</v>
      </c>
      <c r="I675">
        <v>0.9</v>
      </c>
      <c r="J675">
        <v>51</v>
      </c>
      <c r="K675">
        <v>2</v>
      </c>
      <c r="L675">
        <v>992</v>
      </c>
      <c r="M675">
        <v>0</v>
      </c>
      <c r="N675">
        <v>0</v>
      </c>
      <c r="O675" t="s">
        <v>2136</v>
      </c>
      <c r="P675">
        <v>3</v>
      </c>
      <c r="R675" t="s">
        <v>2650</v>
      </c>
      <c r="S675" t="s">
        <v>2760</v>
      </c>
    </row>
    <row r="676" spans="1:19" x14ac:dyDescent="0.25">
      <c r="A676">
        <v>789</v>
      </c>
      <c r="B676" t="s">
        <v>246</v>
      </c>
      <c r="C676" t="s">
        <v>678</v>
      </c>
      <c r="D676" t="s">
        <v>2088</v>
      </c>
      <c r="E676" t="s">
        <v>2098</v>
      </c>
      <c r="F676">
        <v>200</v>
      </c>
      <c r="G676">
        <v>4</v>
      </c>
      <c r="H676" t="s">
        <v>2108</v>
      </c>
      <c r="I676">
        <v>1.1000000000000001</v>
      </c>
      <c r="J676">
        <v>106</v>
      </c>
      <c r="K676">
        <v>10</v>
      </c>
      <c r="L676">
        <v>5500</v>
      </c>
      <c r="M676">
        <v>0</v>
      </c>
      <c r="N676">
        <v>0</v>
      </c>
      <c r="O676" t="s">
        <v>2136</v>
      </c>
      <c r="P676">
        <v>3</v>
      </c>
      <c r="R676" t="s">
        <v>2651</v>
      </c>
      <c r="S676" t="s">
        <v>2760</v>
      </c>
    </row>
    <row r="677" spans="1:19" x14ac:dyDescent="0.25">
      <c r="A677">
        <v>798</v>
      </c>
      <c r="B677" t="s">
        <v>106</v>
      </c>
      <c r="C677" t="s">
        <v>538</v>
      </c>
      <c r="D677" t="s">
        <v>2088</v>
      </c>
      <c r="E677" t="s">
        <v>2094</v>
      </c>
      <c r="F677">
        <v>500</v>
      </c>
      <c r="G677">
        <v>6.4516</v>
      </c>
      <c r="H677" t="s">
        <v>2107</v>
      </c>
      <c r="I677">
        <v>0.9</v>
      </c>
      <c r="J677">
        <v>200</v>
      </c>
      <c r="K677">
        <v>2</v>
      </c>
      <c r="L677">
        <v>1395</v>
      </c>
      <c r="M677">
        <v>0</v>
      </c>
      <c r="N677">
        <v>0</v>
      </c>
      <c r="O677" t="s">
        <v>2136</v>
      </c>
      <c r="P677">
        <v>1</v>
      </c>
      <c r="Q677" t="s">
        <v>2231</v>
      </c>
      <c r="R677" t="s">
        <v>2551</v>
      </c>
      <c r="S677" t="s">
        <v>2761</v>
      </c>
    </row>
    <row r="678" spans="1:19" x14ac:dyDescent="0.25">
      <c r="A678">
        <v>799</v>
      </c>
      <c r="B678" t="s">
        <v>106</v>
      </c>
      <c r="C678" t="s">
        <v>538</v>
      </c>
      <c r="D678" t="s">
        <v>2088</v>
      </c>
      <c r="E678" t="s">
        <v>2097</v>
      </c>
      <c r="F678">
        <v>500</v>
      </c>
      <c r="G678">
        <v>6.4516</v>
      </c>
      <c r="H678" t="s">
        <v>2107</v>
      </c>
      <c r="I678">
        <v>0.9</v>
      </c>
      <c r="J678">
        <v>200</v>
      </c>
      <c r="K678">
        <v>2</v>
      </c>
      <c r="L678">
        <v>1395</v>
      </c>
      <c r="M678">
        <v>0</v>
      </c>
      <c r="N678">
        <v>0</v>
      </c>
      <c r="O678" t="s">
        <v>2136</v>
      </c>
      <c r="P678">
        <v>1</v>
      </c>
      <c r="Q678" t="s">
        <v>2230</v>
      </c>
      <c r="R678" t="s">
        <v>2551</v>
      </c>
      <c r="S678" t="s">
        <v>2761</v>
      </c>
    </row>
    <row r="679" spans="1:19" x14ac:dyDescent="0.25">
      <c r="A679">
        <v>815</v>
      </c>
      <c r="B679" t="s">
        <v>109</v>
      </c>
      <c r="C679" t="s">
        <v>541</v>
      </c>
      <c r="D679" t="s">
        <v>2088</v>
      </c>
      <c r="E679" t="s">
        <v>2094</v>
      </c>
      <c r="F679">
        <v>500</v>
      </c>
      <c r="G679">
        <v>6.4516</v>
      </c>
      <c r="H679" t="s">
        <v>2111</v>
      </c>
      <c r="I679">
        <v>0.8</v>
      </c>
      <c r="J679">
        <v>42</v>
      </c>
      <c r="K679">
        <v>1.25</v>
      </c>
      <c r="L679">
        <v>775</v>
      </c>
      <c r="M679">
        <v>0</v>
      </c>
      <c r="N679">
        <v>0</v>
      </c>
      <c r="O679" t="s">
        <v>2136</v>
      </c>
      <c r="P679">
        <v>3</v>
      </c>
      <c r="R679" t="s">
        <v>2652</v>
      </c>
      <c r="S679" t="s">
        <v>2760</v>
      </c>
    </row>
    <row r="680" spans="1:19" x14ac:dyDescent="0.25">
      <c r="A680">
        <v>820</v>
      </c>
      <c r="B680" t="s">
        <v>247</v>
      </c>
      <c r="C680" t="s">
        <v>679</v>
      </c>
      <c r="D680" t="s">
        <v>2088</v>
      </c>
      <c r="E680" t="s">
        <v>2094</v>
      </c>
      <c r="F680">
        <v>500</v>
      </c>
      <c r="G680">
        <v>6.4516</v>
      </c>
      <c r="H680" t="s">
        <v>2112</v>
      </c>
      <c r="I680">
        <v>0.8</v>
      </c>
      <c r="J680">
        <v>10</v>
      </c>
      <c r="K680">
        <v>2.5</v>
      </c>
      <c r="L680">
        <v>1550</v>
      </c>
      <c r="M680">
        <v>0</v>
      </c>
      <c r="N680">
        <v>0</v>
      </c>
      <c r="O680" t="s">
        <v>2136</v>
      </c>
      <c r="P680">
        <v>3</v>
      </c>
      <c r="R680" t="s">
        <v>2653</v>
      </c>
      <c r="S680" t="s">
        <v>2760</v>
      </c>
    </row>
    <row r="681" spans="1:19" x14ac:dyDescent="0.25">
      <c r="A681">
        <v>821</v>
      </c>
      <c r="B681" t="s">
        <v>247</v>
      </c>
      <c r="C681" t="s">
        <v>679</v>
      </c>
      <c r="D681" t="s">
        <v>2088</v>
      </c>
      <c r="E681" t="s">
        <v>2094</v>
      </c>
      <c r="F681">
        <v>500</v>
      </c>
      <c r="G681">
        <v>6.4516</v>
      </c>
      <c r="H681" t="s">
        <v>2112</v>
      </c>
      <c r="I681">
        <v>0.8</v>
      </c>
      <c r="J681">
        <v>34</v>
      </c>
      <c r="K681">
        <v>2.5</v>
      </c>
      <c r="L681">
        <v>1550</v>
      </c>
      <c r="M681">
        <v>0</v>
      </c>
      <c r="N681">
        <v>0</v>
      </c>
      <c r="O681" t="s">
        <v>2136</v>
      </c>
      <c r="P681">
        <v>3</v>
      </c>
      <c r="R681" t="s">
        <v>2654</v>
      </c>
      <c r="S681" t="s">
        <v>2760</v>
      </c>
    </row>
    <row r="682" spans="1:19" x14ac:dyDescent="0.25">
      <c r="A682">
        <v>829</v>
      </c>
      <c r="B682" t="s">
        <v>112</v>
      </c>
      <c r="C682" t="s">
        <v>544</v>
      </c>
      <c r="D682" t="s">
        <v>2088</v>
      </c>
      <c r="E682" t="s">
        <v>2094</v>
      </c>
      <c r="F682">
        <v>500</v>
      </c>
      <c r="G682">
        <v>6.4516</v>
      </c>
      <c r="H682" t="s">
        <v>2111</v>
      </c>
      <c r="I682">
        <v>0.8</v>
      </c>
      <c r="J682">
        <v>40</v>
      </c>
      <c r="K682">
        <v>1.25</v>
      </c>
      <c r="L682">
        <v>775</v>
      </c>
      <c r="M682">
        <v>0</v>
      </c>
      <c r="N682">
        <v>0</v>
      </c>
      <c r="O682" t="s">
        <v>2136</v>
      </c>
      <c r="P682">
        <v>3</v>
      </c>
      <c r="R682" t="s">
        <v>2655</v>
      </c>
      <c r="S682" t="s">
        <v>2760</v>
      </c>
    </row>
    <row r="683" spans="1:19" x14ac:dyDescent="0.25">
      <c r="A683">
        <v>830</v>
      </c>
      <c r="B683" t="s">
        <v>112</v>
      </c>
      <c r="C683" t="s">
        <v>544</v>
      </c>
      <c r="D683" t="s">
        <v>2088</v>
      </c>
      <c r="E683" t="s">
        <v>2094</v>
      </c>
      <c r="F683">
        <v>500</v>
      </c>
      <c r="G683">
        <v>6.4516</v>
      </c>
      <c r="H683" t="s">
        <v>2117</v>
      </c>
      <c r="I683">
        <v>1.2</v>
      </c>
      <c r="J683">
        <v>51</v>
      </c>
      <c r="K683">
        <v>5</v>
      </c>
      <c r="L683">
        <v>4650</v>
      </c>
      <c r="M683">
        <v>5</v>
      </c>
      <c r="N683">
        <v>9.8000000000000007</v>
      </c>
      <c r="O683" t="s">
        <v>2137</v>
      </c>
      <c r="P683">
        <v>3</v>
      </c>
      <c r="R683" t="s">
        <v>2656</v>
      </c>
      <c r="S683" t="s">
        <v>2760</v>
      </c>
    </row>
    <row r="684" spans="1:19" x14ac:dyDescent="0.25">
      <c r="A684">
        <v>843</v>
      </c>
      <c r="B684" t="s">
        <v>114</v>
      </c>
      <c r="C684" t="s">
        <v>546</v>
      </c>
      <c r="D684" t="s">
        <v>2088</v>
      </c>
      <c r="E684" t="s">
        <v>2098</v>
      </c>
      <c r="F684" t="s">
        <v>2103</v>
      </c>
      <c r="G684" t="s">
        <v>2105</v>
      </c>
      <c r="H684" t="s">
        <v>2110</v>
      </c>
      <c r="I684">
        <v>1</v>
      </c>
      <c r="J684">
        <v>102</v>
      </c>
      <c r="K684">
        <v>0.6</v>
      </c>
      <c r="L684">
        <v>300</v>
      </c>
      <c r="M684">
        <v>0</v>
      </c>
      <c r="N684">
        <v>0</v>
      </c>
      <c r="O684" t="s">
        <v>2136</v>
      </c>
      <c r="P684">
        <v>3</v>
      </c>
      <c r="Q684" t="s">
        <v>2265</v>
      </c>
      <c r="R684" t="s">
        <v>2657</v>
      </c>
      <c r="S684" t="s">
        <v>2760</v>
      </c>
    </row>
    <row r="685" spans="1:19" x14ac:dyDescent="0.25">
      <c r="A685">
        <v>844</v>
      </c>
      <c r="B685" t="s">
        <v>114</v>
      </c>
      <c r="C685" t="s">
        <v>546</v>
      </c>
      <c r="D685" t="s">
        <v>2088</v>
      </c>
      <c r="E685" t="s">
        <v>2098</v>
      </c>
      <c r="F685" t="s">
        <v>2103</v>
      </c>
      <c r="G685" t="s">
        <v>2105</v>
      </c>
      <c r="H685" t="s">
        <v>2112</v>
      </c>
      <c r="I685">
        <v>0.8</v>
      </c>
      <c r="J685">
        <v>51</v>
      </c>
      <c r="K685">
        <v>1</v>
      </c>
      <c r="L685">
        <v>111</v>
      </c>
      <c r="M685">
        <v>4</v>
      </c>
      <c r="N685">
        <v>7.8</v>
      </c>
      <c r="O685" t="s">
        <v>2137</v>
      </c>
      <c r="P685">
        <v>3</v>
      </c>
      <c r="R685" t="s">
        <v>2658</v>
      </c>
      <c r="S685" t="s">
        <v>2760</v>
      </c>
    </row>
    <row r="686" spans="1:19" x14ac:dyDescent="0.25">
      <c r="A686">
        <v>888</v>
      </c>
      <c r="B686" t="s">
        <v>248</v>
      </c>
      <c r="C686" t="s">
        <v>680</v>
      </c>
      <c r="D686" t="s">
        <v>2088</v>
      </c>
      <c r="E686" t="s">
        <v>2095</v>
      </c>
      <c r="F686" t="s">
        <v>2095</v>
      </c>
      <c r="G686" t="s">
        <v>2095</v>
      </c>
      <c r="H686" t="s">
        <v>2111</v>
      </c>
      <c r="I686">
        <v>0.8</v>
      </c>
      <c r="J686">
        <v>48</v>
      </c>
      <c r="K686">
        <v>1</v>
      </c>
      <c r="L686">
        <v>1181</v>
      </c>
      <c r="M686">
        <v>0</v>
      </c>
      <c r="N686">
        <v>0</v>
      </c>
      <c r="O686" t="s">
        <v>2136</v>
      </c>
      <c r="P686">
        <v>3</v>
      </c>
      <c r="R686" t="s">
        <v>2659</v>
      </c>
      <c r="S686" t="s">
        <v>2760</v>
      </c>
    </row>
    <row r="687" spans="1:19" x14ac:dyDescent="0.25">
      <c r="A687">
        <v>889</v>
      </c>
      <c r="B687" t="s">
        <v>248</v>
      </c>
      <c r="C687" t="s">
        <v>680</v>
      </c>
      <c r="D687" t="s">
        <v>2088</v>
      </c>
      <c r="E687" t="s">
        <v>2095</v>
      </c>
      <c r="F687" t="s">
        <v>2095</v>
      </c>
      <c r="G687" t="s">
        <v>2095</v>
      </c>
      <c r="H687" t="s">
        <v>2111</v>
      </c>
      <c r="I687">
        <v>0.8</v>
      </c>
      <c r="J687">
        <v>49</v>
      </c>
      <c r="K687">
        <v>5</v>
      </c>
      <c r="L687">
        <v>5905</v>
      </c>
      <c r="M687">
        <v>0</v>
      </c>
      <c r="N687">
        <v>0</v>
      </c>
      <c r="O687" t="s">
        <v>2136</v>
      </c>
      <c r="P687">
        <v>3</v>
      </c>
      <c r="R687" t="s">
        <v>2660</v>
      </c>
      <c r="S687" t="s">
        <v>2760</v>
      </c>
    </row>
    <row r="688" spans="1:19" x14ac:dyDescent="0.25">
      <c r="A688">
        <v>896</v>
      </c>
      <c r="B688" t="s">
        <v>123</v>
      </c>
      <c r="C688" t="s">
        <v>555</v>
      </c>
      <c r="D688" t="s">
        <v>2088</v>
      </c>
      <c r="E688" t="s">
        <v>2093</v>
      </c>
      <c r="F688">
        <v>300</v>
      </c>
      <c r="G688">
        <v>2.54</v>
      </c>
      <c r="H688" t="s">
        <v>2110</v>
      </c>
      <c r="I688">
        <v>1</v>
      </c>
      <c r="J688">
        <v>116</v>
      </c>
      <c r="K688">
        <v>0.6</v>
      </c>
      <c r="L688">
        <v>709</v>
      </c>
      <c r="M688">
        <v>0</v>
      </c>
      <c r="N688">
        <v>0</v>
      </c>
      <c r="O688" t="s">
        <v>2136</v>
      </c>
      <c r="P688">
        <v>3</v>
      </c>
      <c r="R688" t="s">
        <v>2661</v>
      </c>
      <c r="S688" t="s">
        <v>2760</v>
      </c>
    </row>
    <row r="689" spans="1:19" x14ac:dyDescent="0.25">
      <c r="A689">
        <v>927</v>
      </c>
      <c r="B689" t="s">
        <v>249</v>
      </c>
      <c r="C689" t="s">
        <v>681</v>
      </c>
      <c r="D689" t="s">
        <v>2088</v>
      </c>
      <c r="E689" t="s">
        <v>2098</v>
      </c>
      <c r="F689">
        <v>400</v>
      </c>
      <c r="G689" t="s">
        <v>2095</v>
      </c>
      <c r="H689" t="s">
        <v>2112</v>
      </c>
      <c r="I689">
        <v>0.8</v>
      </c>
      <c r="J689">
        <v>23</v>
      </c>
      <c r="K689">
        <v>0.05</v>
      </c>
      <c r="L689">
        <v>100</v>
      </c>
      <c r="M689">
        <v>0</v>
      </c>
      <c r="N689">
        <v>0</v>
      </c>
      <c r="O689" t="s">
        <v>2136</v>
      </c>
      <c r="P689">
        <v>3</v>
      </c>
      <c r="R689" t="s">
        <v>2662</v>
      </c>
      <c r="S689" t="s">
        <v>2760</v>
      </c>
    </row>
    <row r="690" spans="1:19" x14ac:dyDescent="0.25">
      <c r="A690">
        <v>948</v>
      </c>
      <c r="B690" t="s">
        <v>128</v>
      </c>
      <c r="C690" t="s">
        <v>560</v>
      </c>
      <c r="D690" t="s">
        <v>2088</v>
      </c>
      <c r="E690" t="s">
        <v>2095</v>
      </c>
      <c r="F690" t="s">
        <v>2095</v>
      </c>
      <c r="G690" t="s">
        <v>2095</v>
      </c>
      <c r="H690" t="s">
        <v>2095</v>
      </c>
      <c r="I690">
        <v>1</v>
      </c>
      <c r="J690">
        <v>38</v>
      </c>
      <c r="K690">
        <v>1.25</v>
      </c>
      <c r="L690">
        <v>969</v>
      </c>
      <c r="M690">
        <v>0</v>
      </c>
      <c r="N690">
        <v>0</v>
      </c>
      <c r="O690" t="s">
        <v>2136</v>
      </c>
      <c r="P690">
        <v>4</v>
      </c>
      <c r="R690" t="s">
        <v>2663</v>
      </c>
      <c r="S690" t="s">
        <v>2760</v>
      </c>
    </row>
    <row r="691" spans="1:19" x14ac:dyDescent="0.25">
      <c r="A691">
        <v>949</v>
      </c>
      <c r="B691" t="s">
        <v>128</v>
      </c>
      <c r="C691" t="s">
        <v>560</v>
      </c>
      <c r="D691" t="s">
        <v>2088</v>
      </c>
      <c r="E691" t="s">
        <v>2095</v>
      </c>
      <c r="F691" t="s">
        <v>2095</v>
      </c>
      <c r="G691" t="s">
        <v>2095</v>
      </c>
      <c r="H691" t="s">
        <v>2095</v>
      </c>
      <c r="I691">
        <v>1</v>
      </c>
      <c r="J691">
        <v>109</v>
      </c>
      <c r="K691">
        <v>3</v>
      </c>
      <c r="L691">
        <v>3543</v>
      </c>
      <c r="M691">
        <v>0</v>
      </c>
      <c r="N691">
        <v>0</v>
      </c>
      <c r="O691" t="s">
        <v>2136</v>
      </c>
      <c r="P691">
        <v>4</v>
      </c>
      <c r="R691" t="s">
        <v>2664</v>
      </c>
      <c r="S691" t="s">
        <v>2760</v>
      </c>
    </row>
    <row r="692" spans="1:19" x14ac:dyDescent="0.25">
      <c r="A692">
        <v>957</v>
      </c>
      <c r="B692" t="s">
        <v>129</v>
      </c>
      <c r="C692" t="s">
        <v>561</v>
      </c>
      <c r="D692" t="s">
        <v>2088</v>
      </c>
      <c r="E692" t="s">
        <v>2095</v>
      </c>
      <c r="F692">
        <v>500</v>
      </c>
      <c r="G692">
        <v>6.4516</v>
      </c>
      <c r="H692" t="s">
        <v>2112</v>
      </c>
      <c r="I692">
        <v>0.8</v>
      </c>
      <c r="J692">
        <v>23</v>
      </c>
      <c r="K692">
        <v>2.42</v>
      </c>
      <c r="L692">
        <v>1500</v>
      </c>
      <c r="M692">
        <v>0</v>
      </c>
      <c r="N692">
        <v>0</v>
      </c>
      <c r="O692" t="s">
        <v>2136</v>
      </c>
      <c r="P692">
        <v>3</v>
      </c>
      <c r="R692" t="s">
        <v>2665</v>
      </c>
      <c r="S692" t="s">
        <v>2760</v>
      </c>
    </row>
    <row r="693" spans="1:19" x14ac:dyDescent="0.25">
      <c r="A693">
        <v>958</v>
      </c>
      <c r="B693" t="s">
        <v>129</v>
      </c>
      <c r="C693" t="s">
        <v>561</v>
      </c>
      <c r="D693" t="s">
        <v>2088</v>
      </c>
      <c r="E693" t="s">
        <v>2095</v>
      </c>
      <c r="F693">
        <v>500</v>
      </c>
      <c r="G693">
        <v>6.4516</v>
      </c>
      <c r="H693" t="s">
        <v>2112</v>
      </c>
      <c r="I693">
        <v>0.8</v>
      </c>
      <c r="J693">
        <v>23</v>
      </c>
      <c r="K693">
        <v>10</v>
      </c>
      <c r="L693">
        <v>6200</v>
      </c>
      <c r="M693">
        <v>0</v>
      </c>
      <c r="N693">
        <v>0</v>
      </c>
      <c r="O693" t="s">
        <v>2136</v>
      </c>
      <c r="P693">
        <v>3</v>
      </c>
      <c r="R693" t="s">
        <v>2666</v>
      </c>
      <c r="S693" t="s">
        <v>2760</v>
      </c>
    </row>
    <row r="694" spans="1:19" x14ac:dyDescent="0.25">
      <c r="A694">
        <v>959</v>
      </c>
      <c r="B694" t="s">
        <v>129</v>
      </c>
      <c r="C694" t="s">
        <v>561</v>
      </c>
      <c r="D694" t="s">
        <v>2088</v>
      </c>
      <c r="E694" t="s">
        <v>2095</v>
      </c>
      <c r="F694">
        <v>200</v>
      </c>
      <c r="G694">
        <v>4</v>
      </c>
      <c r="H694" t="s">
        <v>2108</v>
      </c>
      <c r="I694">
        <v>1.1000000000000001</v>
      </c>
      <c r="J694">
        <v>100</v>
      </c>
      <c r="K694">
        <v>20</v>
      </c>
      <c r="L694">
        <v>11000</v>
      </c>
      <c r="M694">
        <v>0</v>
      </c>
      <c r="N694">
        <v>0</v>
      </c>
      <c r="O694" t="s">
        <v>2136</v>
      </c>
      <c r="P694">
        <v>3</v>
      </c>
      <c r="R694" t="s">
        <v>2667</v>
      </c>
      <c r="S694" t="s">
        <v>2760</v>
      </c>
    </row>
    <row r="695" spans="1:19" x14ac:dyDescent="0.25">
      <c r="A695">
        <v>960</v>
      </c>
      <c r="B695" t="s">
        <v>129</v>
      </c>
      <c r="C695" t="s">
        <v>561</v>
      </c>
      <c r="D695" t="s">
        <v>2088</v>
      </c>
      <c r="E695" t="s">
        <v>2095</v>
      </c>
      <c r="F695">
        <v>200</v>
      </c>
      <c r="G695">
        <v>4</v>
      </c>
      <c r="H695" t="s">
        <v>2110</v>
      </c>
      <c r="I695">
        <v>1</v>
      </c>
      <c r="J695">
        <v>111</v>
      </c>
      <c r="K695">
        <v>20</v>
      </c>
      <c r="L695">
        <v>10000</v>
      </c>
      <c r="M695">
        <v>0</v>
      </c>
      <c r="N695">
        <v>0</v>
      </c>
      <c r="O695" t="s">
        <v>2136</v>
      </c>
      <c r="P695">
        <v>3</v>
      </c>
      <c r="R695" t="s">
        <v>2668</v>
      </c>
      <c r="S695" t="s">
        <v>2760</v>
      </c>
    </row>
    <row r="696" spans="1:19" x14ac:dyDescent="0.25">
      <c r="A696">
        <v>966</v>
      </c>
      <c r="B696" t="s">
        <v>250</v>
      </c>
      <c r="C696" t="s">
        <v>682</v>
      </c>
      <c r="D696" t="s">
        <v>2088</v>
      </c>
      <c r="E696" t="s">
        <v>2094</v>
      </c>
      <c r="F696">
        <v>500</v>
      </c>
      <c r="G696">
        <v>6.4516</v>
      </c>
      <c r="H696" t="s">
        <v>2112</v>
      </c>
      <c r="I696">
        <v>0.8</v>
      </c>
      <c r="J696">
        <v>44</v>
      </c>
      <c r="K696">
        <v>2.5</v>
      </c>
      <c r="L696">
        <v>1550</v>
      </c>
      <c r="M696">
        <v>0</v>
      </c>
      <c r="N696">
        <v>0</v>
      </c>
      <c r="O696" t="s">
        <v>2136</v>
      </c>
      <c r="P696">
        <v>3</v>
      </c>
      <c r="R696" t="s">
        <v>2669</v>
      </c>
      <c r="S696" t="s">
        <v>2760</v>
      </c>
    </row>
    <row r="697" spans="1:19" x14ac:dyDescent="0.25">
      <c r="A697">
        <v>967</v>
      </c>
      <c r="B697" t="s">
        <v>250</v>
      </c>
      <c r="C697" t="s">
        <v>682</v>
      </c>
      <c r="D697" t="s">
        <v>2088</v>
      </c>
      <c r="E697" t="s">
        <v>2094</v>
      </c>
      <c r="F697">
        <v>500</v>
      </c>
      <c r="G697">
        <v>6.4516</v>
      </c>
      <c r="H697" t="s">
        <v>2111</v>
      </c>
      <c r="I697">
        <v>0.8</v>
      </c>
      <c r="J697">
        <v>37</v>
      </c>
      <c r="K697">
        <v>5</v>
      </c>
      <c r="L697">
        <v>3100</v>
      </c>
      <c r="M697">
        <v>0</v>
      </c>
      <c r="N697">
        <v>0</v>
      </c>
      <c r="O697" t="s">
        <v>2136</v>
      </c>
      <c r="P697">
        <v>3</v>
      </c>
      <c r="R697" t="s">
        <v>2670</v>
      </c>
      <c r="S697" t="s">
        <v>2760</v>
      </c>
    </row>
    <row r="698" spans="1:19" x14ac:dyDescent="0.25">
      <c r="A698">
        <v>970</v>
      </c>
      <c r="B698" t="s">
        <v>131</v>
      </c>
      <c r="C698" t="s">
        <v>563</v>
      </c>
      <c r="D698" t="s">
        <v>2088</v>
      </c>
      <c r="E698" t="s">
        <v>2095</v>
      </c>
      <c r="F698" t="s">
        <v>2095</v>
      </c>
      <c r="G698" t="s">
        <v>2095</v>
      </c>
      <c r="H698" t="s">
        <v>2112</v>
      </c>
      <c r="I698">
        <v>0.8</v>
      </c>
      <c r="J698">
        <v>39</v>
      </c>
      <c r="K698" t="s">
        <v>2095</v>
      </c>
      <c r="L698">
        <v>1240</v>
      </c>
      <c r="M698">
        <v>0</v>
      </c>
      <c r="N698">
        <v>0</v>
      </c>
      <c r="O698" t="s">
        <v>2136</v>
      </c>
      <c r="P698">
        <v>4</v>
      </c>
      <c r="R698" t="s">
        <v>2671</v>
      </c>
      <c r="S698" t="s">
        <v>2760</v>
      </c>
    </row>
    <row r="699" spans="1:19" x14ac:dyDescent="0.25">
      <c r="A699">
        <v>971</v>
      </c>
      <c r="B699" t="s">
        <v>131</v>
      </c>
      <c r="C699" t="s">
        <v>563</v>
      </c>
      <c r="D699" t="s">
        <v>2088</v>
      </c>
      <c r="E699" t="s">
        <v>2095</v>
      </c>
      <c r="F699" t="s">
        <v>2095</v>
      </c>
      <c r="G699" t="s">
        <v>2095</v>
      </c>
      <c r="H699" t="s">
        <v>2107</v>
      </c>
      <c r="I699">
        <v>0.9</v>
      </c>
      <c r="J699">
        <v>41</v>
      </c>
      <c r="K699" t="s">
        <v>2095</v>
      </c>
      <c r="L699">
        <v>837</v>
      </c>
      <c r="M699">
        <v>0</v>
      </c>
      <c r="N699">
        <v>0</v>
      </c>
      <c r="O699" t="s">
        <v>2136</v>
      </c>
      <c r="P699">
        <v>4</v>
      </c>
      <c r="R699" t="s">
        <v>2672</v>
      </c>
      <c r="S699" t="s">
        <v>2760</v>
      </c>
    </row>
    <row r="700" spans="1:19" x14ac:dyDescent="0.25">
      <c r="A700">
        <v>995</v>
      </c>
      <c r="B700" t="s">
        <v>251</v>
      </c>
      <c r="C700" t="s">
        <v>683</v>
      </c>
      <c r="D700" t="s">
        <v>2088</v>
      </c>
      <c r="E700" t="s">
        <v>2096</v>
      </c>
      <c r="F700">
        <v>500</v>
      </c>
      <c r="G700">
        <v>6.4516</v>
      </c>
      <c r="H700" t="s">
        <v>2111</v>
      </c>
      <c r="I700">
        <v>0.8</v>
      </c>
      <c r="J700">
        <v>9</v>
      </c>
      <c r="K700">
        <v>1</v>
      </c>
      <c r="L700">
        <v>620</v>
      </c>
      <c r="M700">
        <v>0</v>
      </c>
      <c r="N700">
        <v>0</v>
      </c>
      <c r="O700" t="s">
        <v>2136</v>
      </c>
      <c r="P700">
        <v>2</v>
      </c>
      <c r="R700" t="s">
        <v>2550</v>
      </c>
      <c r="S700" t="s">
        <v>2761</v>
      </c>
    </row>
    <row r="701" spans="1:19" x14ac:dyDescent="0.25">
      <c r="A701">
        <v>996</v>
      </c>
      <c r="B701" t="s">
        <v>251</v>
      </c>
      <c r="C701" t="s">
        <v>683</v>
      </c>
      <c r="D701" t="s">
        <v>2088</v>
      </c>
      <c r="E701" t="s">
        <v>2096</v>
      </c>
      <c r="F701">
        <v>500</v>
      </c>
      <c r="G701">
        <v>6.4516</v>
      </c>
      <c r="H701" t="s">
        <v>2111</v>
      </c>
      <c r="I701">
        <v>0.8</v>
      </c>
      <c r="J701">
        <v>9</v>
      </c>
      <c r="K701">
        <v>1</v>
      </c>
      <c r="L701">
        <v>620</v>
      </c>
      <c r="M701">
        <v>1</v>
      </c>
      <c r="N701">
        <v>11.1</v>
      </c>
      <c r="O701" t="s">
        <v>2137</v>
      </c>
      <c r="P701">
        <v>2</v>
      </c>
      <c r="R701" t="s">
        <v>2550</v>
      </c>
      <c r="S701" t="s">
        <v>2761</v>
      </c>
    </row>
    <row r="702" spans="1:19" x14ac:dyDescent="0.25">
      <c r="A702">
        <v>997</v>
      </c>
      <c r="B702" t="s">
        <v>251</v>
      </c>
      <c r="C702" t="s">
        <v>683</v>
      </c>
      <c r="D702" t="s">
        <v>2088</v>
      </c>
      <c r="E702" t="s">
        <v>2096</v>
      </c>
      <c r="F702">
        <v>500</v>
      </c>
      <c r="G702">
        <v>6.4516</v>
      </c>
      <c r="H702" t="s">
        <v>2111</v>
      </c>
      <c r="I702">
        <v>0.8</v>
      </c>
      <c r="J702">
        <v>9</v>
      </c>
      <c r="K702">
        <v>1</v>
      </c>
      <c r="L702">
        <v>620</v>
      </c>
      <c r="M702">
        <v>5</v>
      </c>
      <c r="N702">
        <v>55.6</v>
      </c>
      <c r="O702" t="s">
        <v>2137</v>
      </c>
      <c r="P702">
        <v>2</v>
      </c>
      <c r="R702" t="s">
        <v>2550</v>
      </c>
      <c r="S702" t="s">
        <v>2761</v>
      </c>
    </row>
    <row r="703" spans="1:19" x14ac:dyDescent="0.25">
      <c r="A703">
        <v>1007</v>
      </c>
      <c r="B703" t="s">
        <v>136</v>
      </c>
      <c r="C703" t="s">
        <v>568</v>
      </c>
      <c r="D703" t="s">
        <v>2088</v>
      </c>
      <c r="E703" t="s">
        <v>2098</v>
      </c>
      <c r="F703">
        <v>500</v>
      </c>
      <c r="G703">
        <v>6.4516</v>
      </c>
      <c r="H703" t="s">
        <v>2112</v>
      </c>
      <c r="I703">
        <v>0.8</v>
      </c>
      <c r="J703">
        <v>38</v>
      </c>
      <c r="K703">
        <v>6.25</v>
      </c>
      <c r="L703">
        <v>3875</v>
      </c>
      <c r="M703">
        <v>0</v>
      </c>
      <c r="N703">
        <v>0</v>
      </c>
      <c r="O703" t="s">
        <v>2136</v>
      </c>
      <c r="P703">
        <v>3</v>
      </c>
      <c r="R703" t="s">
        <v>2673</v>
      </c>
      <c r="S703" t="s">
        <v>2760</v>
      </c>
    </row>
    <row r="704" spans="1:19" x14ac:dyDescent="0.25">
      <c r="A704">
        <v>1030</v>
      </c>
      <c r="B704" t="s">
        <v>252</v>
      </c>
      <c r="C704" t="s">
        <v>684</v>
      </c>
      <c r="D704" t="s">
        <v>2088</v>
      </c>
      <c r="E704" t="s">
        <v>2098</v>
      </c>
      <c r="F704">
        <v>500</v>
      </c>
      <c r="G704">
        <v>14.5161</v>
      </c>
      <c r="H704" t="s">
        <v>2107</v>
      </c>
      <c r="I704">
        <v>0.9</v>
      </c>
      <c r="J704">
        <v>50</v>
      </c>
      <c r="K704">
        <v>20</v>
      </c>
      <c r="L704">
        <v>6200</v>
      </c>
      <c r="M704">
        <v>0</v>
      </c>
      <c r="N704">
        <v>0</v>
      </c>
      <c r="O704" t="s">
        <v>2136</v>
      </c>
      <c r="P704">
        <v>3</v>
      </c>
      <c r="R704" t="s">
        <v>2674</v>
      </c>
      <c r="S704" t="s">
        <v>2760</v>
      </c>
    </row>
    <row r="705" spans="1:19" x14ac:dyDescent="0.25">
      <c r="A705">
        <v>1031</v>
      </c>
      <c r="B705" t="s">
        <v>252</v>
      </c>
      <c r="C705" t="s">
        <v>684</v>
      </c>
      <c r="D705" t="s">
        <v>2088</v>
      </c>
      <c r="E705" t="s">
        <v>2095</v>
      </c>
      <c r="F705" t="s">
        <v>2095</v>
      </c>
      <c r="G705" t="s">
        <v>2095</v>
      </c>
      <c r="H705" t="s">
        <v>2112</v>
      </c>
      <c r="I705">
        <v>0.8</v>
      </c>
      <c r="J705">
        <v>42</v>
      </c>
      <c r="K705" t="s">
        <v>2095</v>
      </c>
      <c r="L705">
        <v>3101</v>
      </c>
      <c r="M705">
        <v>0</v>
      </c>
      <c r="N705">
        <v>0</v>
      </c>
      <c r="O705" t="s">
        <v>2136</v>
      </c>
      <c r="P705">
        <v>4</v>
      </c>
      <c r="Q705" t="s">
        <v>2266</v>
      </c>
      <c r="R705" t="s">
        <v>2675</v>
      </c>
      <c r="S705" t="s">
        <v>2760</v>
      </c>
    </row>
    <row r="706" spans="1:19" x14ac:dyDescent="0.25">
      <c r="A706">
        <v>1047</v>
      </c>
      <c r="B706" t="s">
        <v>138</v>
      </c>
      <c r="C706" t="s">
        <v>570</v>
      </c>
      <c r="D706" t="s">
        <v>2088</v>
      </c>
      <c r="E706" t="s">
        <v>2094</v>
      </c>
      <c r="F706">
        <v>500</v>
      </c>
      <c r="G706">
        <v>6.4516</v>
      </c>
      <c r="H706" t="s">
        <v>2111</v>
      </c>
      <c r="I706">
        <v>0.8</v>
      </c>
      <c r="J706">
        <v>36</v>
      </c>
      <c r="K706">
        <v>5</v>
      </c>
      <c r="L706">
        <v>3100</v>
      </c>
      <c r="M706">
        <v>0</v>
      </c>
      <c r="N706">
        <v>0</v>
      </c>
      <c r="O706" t="s">
        <v>2136</v>
      </c>
      <c r="P706">
        <v>3</v>
      </c>
      <c r="Q706" t="s">
        <v>2267</v>
      </c>
      <c r="R706" t="s">
        <v>2676</v>
      </c>
      <c r="S706" t="s">
        <v>2760</v>
      </c>
    </row>
    <row r="707" spans="1:19" x14ac:dyDescent="0.25">
      <c r="A707">
        <v>1048</v>
      </c>
      <c r="B707" t="s">
        <v>138</v>
      </c>
      <c r="C707" t="s">
        <v>570</v>
      </c>
      <c r="D707" t="s">
        <v>2088</v>
      </c>
      <c r="E707" t="s">
        <v>2093</v>
      </c>
      <c r="F707">
        <v>300</v>
      </c>
      <c r="G707">
        <v>2.54</v>
      </c>
      <c r="H707" t="s">
        <v>2110</v>
      </c>
      <c r="I707">
        <v>1</v>
      </c>
      <c r="J707">
        <v>101</v>
      </c>
      <c r="K707">
        <v>30</v>
      </c>
      <c r="L707">
        <v>35433</v>
      </c>
      <c r="M707">
        <v>0</v>
      </c>
      <c r="N707">
        <v>0</v>
      </c>
      <c r="O707" t="s">
        <v>2136</v>
      </c>
      <c r="P707">
        <v>3</v>
      </c>
      <c r="R707" t="s">
        <v>2677</v>
      </c>
      <c r="S707" t="s">
        <v>2760</v>
      </c>
    </row>
    <row r="708" spans="1:19" x14ac:dyDescent="0.25">
      <c r="A708">
        <v>1051</v>
      </c>
      <c r="B708" t="s">
        <v>139</v>
      </c>
      <c r="C708" t="s">
        <v>571</v>
      </c>
      <c r="D708" t="s">
        <v>2088</v>
      </c>
      <c r="E708" t="s">
        <v>2094</v>
      </c>
      <c r="F708">
        <v>500</v>
      </c>
      <c r="G708">
        <v>6.4516</v>
      </c>
      <c r="H708" t="s">
        <v>2111</v>
      </c>
      <c r="I708">
        <v>0.8</v>
      </c>
      <c r="J708">
        <v>37</v>
      </c>
      <c r="K708">
        <v>5</v>
      </c>
      <c r="L708">
        <v>3100</v>
      </c>
      <c r="M708">
        <v>0</v>
      </c>
      <c r="N708">
        <v>0</v>
      </c>
      <c r="O708" t="s">
        <v>2136</v>
      </c>
      <c r="P708">
        <v>3</v>
      </c>
      <c r="R708" t="s">
        <v>2678</v>
      </c>
      <c r="S708" t="s">
        <v>2760</v>
      </c>
    </row>
    <row r="709" spans="1:19" x14ac:dyDescent="0.25">
      <c r="A709">
        <v>1052</v>
      </c>
      <c r="B709" t="s">
        <v>139</v>
      </c>
      <c r="C709" t="s">
        <v>571</v>
      </c>
      <c r="D709" t="s">
        <v>2088</v>
      </c>
      <c r="E709" t="s">
        <v>2095</v>
      </c>
      <c r="F709" t="s">
        <v>2095</v>
      </c>
      <c r="G709" t="s">
        <v>2095</v>
      </c>
      <c r="H709" t="s">
        <v>2095</v>
      </c>
      <c r="I709">
        <v>1</v>
      </c>
      <c r="J709">
        <v>104</v>
      </c>
      <c r="K709" t="s">
        <v>2095</v>
      </c>
      <c r="L709">
        <v>4724</v>
      </c>
      <c r="M709">
        <v>0</v>
      </c>
      <c r="N709">
        <v>0</v>
      </c>
      <c r="O709" t="s">
        <v>2136</v>
      </c>
      <c r="P709">
        <v>4</v>
      </c>
      <c r="Q709" t="s">
        <v>2268</v>
      </c>
      <c r="R709" t="s">
        <v>2679</v>
      </c>
      <c r="S709" t="s">
        <v>2760</v>
      </c>
    </row>
    <row r="710" spans="1:19" x14ac:dyDescent="0.25">
      <c r="A710">
        <v>1068</v>
      </c>
      <c r="B710" t="s">
        <v>253</v>
      </c>
      <c r="C710" t="s">
        <v>685</v>
      </c>
      <c r="D710" t="s">
        <v>2088</v>
      </c>
      <c r="E710" t="s">
        <v>2096</v>
      </c>
      <c r="F710">
        <v>500</v>
      </c>
      <c r="G710">
        <v>6.4516</v>
      </c>
      <c r="H710" t="s">
        <v>2107</v>
      </c>
      <c r="I710">
        <v>0.9</v>
      </c>
      <c r="J710">
        <v>61</v>
      </c>
      <c r="K710">
        <v>5</v>
      </c>
      <c r="L710">
        <v>3488</v>
      </c>
      <c r="M710">
        <v>0</v>
      </c>
      <c r="N710">
        <v>0</v>
      </c>
      <c r="O710" t="s">
        <v>2136</v>
      </c>
      <c r="P710">
        <v>3</v>
      </c>
      <c r="Q710" t="s">
        <v>2269</v>
      </c>
      <c r="R710" t="s">
        <v>2607</v>
      </c>
      <c r="S710" t="s">
        <v>2761</v>
      </c>
    </row>
    <row r="711" spans="1:19" x14ac:dyDescent="0.25">
      <c r="A711">
        <v>1070</v>
      </c>
      <c r="B711" t="s">
        <v>253</v>
      </c>
      <c r="C711" t="s">
        <v>685</v>
      </c>
      <c r="D711" t="s">
        <v>2088</v>
      </c>
      <c r="E711" t="s">
        <v>2096</v>
      </c>
      <c r="F711">
        <v>500</v>
      </c>
      <c r="G711">
        <v>6.4516</v>
      </c>
      <c r="H711" t="s">
        <v>2107</v>
      </c>
      <c r="I711">
        <v>0.9</v>
      </c>
      <c r="J711">
        <v>58</v>
      </c>
      <c r="K711">
        <v>20</v>
      </c>
      <c r="L711">
        <v>13950</v>
      </c>
      <c r="M711">
        <v>0</v>
      </c>
      <c r="N711">
        <v>0</v>
      </c>
      <c r="O711" t="s">
        <v>2136</v>
      </c>
      <c r="P711">
        <v>3</v>
      </c>
      <c r="Q711" t="s">
        <v>2269</v>
      </c>
      <c r="R711" t="s">
        <v>2607</v>
      </c>
      <c r="S711" t="s">
        <v>2761</v>
      </c>
    </row>
    <row r="712" spans="1:19" x14ac:dyDescent="0.25">
      <c r="A712">
        <v>1071</v>
      </c>
      <c r="B712" t="s">
        <v>253</v>
      </c>
      <c r="C712" t="s">
        <v>685</v>
      </c>
      <c r="D712" t="s">
        <v>2088</v>
      </c>
      <c r="E712" t="s">
        <v>2096</v>
      </c>
      <c r="F712">
        <v>500</v>
      </c>
      <c r="G712">
        <v>6.4516</v>
      </c>
      <c r="H712" t="s">
        <v>2107</v>
      </c>
      <c r="I712">
        <v>0.9</v>
      </c>
      <c r="J712">
        <v>25</v>
      </c>
      <c r="K712">
        <v>20</v>
      </c>
      <c r="L712">
        <v>13950</v>
      </c>
      <c r="M712">
        <v>0</v>
      </c>
      <c r="N712">
        <v>0</v>
      </c>
      <c r="O712" t="s">
        <v>2136</v>
      </c>
      <c r="P712">
        <v>3</v>
      </c>
      <c r="Q712" t="s">
        <v>2269</v>
      </c>
      <c r="R712" t="s">
        <v>2607</v>
      </c>
      <c r="S712" t="s">
        <v>2761</v>
      </c>
    </row>
    <row r="713" spans="1:19" x14ac:dyDescent="0.25">
      <c r="A713">
        <v>1095</v>
      </c>
      <c r="B713" t="s">
        <v>142</v>
      </c>
      <c r="C713" t="s">
        <v>574</v>
      </c>
      <c r="D713" t="s">
        <v>2088</v>
      </c>
      <c r="E713" t="s">
        <v>2094</v>
      </c>
      <c r="F713">
        <v>500</v>
      </c>
      <c r="G713">
        <v>6.4516</v>
      </c>
      <c r="H713" t="s">
        <v>2123</v>
      </c>
      <c r="I713">
        <v>0.8</v>
      </c>
      <c r="J713">
        <v>41</v>
      </c>
      <c r="K713">
        <v>5</v>
      </c>
      <c r="L713">
        <v>3100</v>
      </c>
      <c r="M713">
        <v>0</v>
      </c>
      <c r="N713">
        <v>0</v>
      </c>
      <c r="O713" t="s">
        <v>2136</v>
      </c>
      <c r="P713">
        <v>3</v>
      </c>
      <c r="R713" t="s">
        <v>2680</v>
      </c>
      <c r="S713" t="s">
        <v>2760</v>
      </c>
    </row>
    <row r="714" spans="1:19" x14ac:dyDescent="0.25">
      <c r="A714">
        <v>1102</v>
      </c>
      <c r="B714" t="s">
        <v>143</v>
      </c>
      <c r="C714" t="s">
        <v>575</v>
      </c>
      <c r="D714" t="s">
        <v>2088</v>
      </c>
      <c r="E714" t="s">
        <v>2094</v>
      </c>
      <c r="F714">
        <v>500</v>
      </c>
      <c r="G714">
        <v>6.4516</v>
      </c>
      <c r="H714" t="s">
        <v>2111</v>
      </c>
      <c r="I714">
        <v>0.8</v>
      </c>
      <c r="J714">
        <v>37</v>
      </c>
      <c r="K714">
        <v>1.25</v>
      </c>
      <c r="L714">
        <v>775</v>
      </c>
      <c r="M714">
        <v>0</v>
      </c>
      <c r="N714">
        <v>0</v>
      </c>
      <c r="O714" t="s">
        <v>2136</v>
      </c>
      <c r="P714">
        <v>3</v>
      </c>
      <c r="R714" t="s">
        <v>2681</v>
      </c>
      <c r="S714" t="s">
        <v>2760</v>
      </c>
    </row>
    <row r="715" spans="1:19" x14ac:dyDescent="0.25">
      <c r="A715">
        <v>1122</v>
      </c>
      <c r="B715" t="s">
        <v>254</v>
      </c>
      <c r="C715" t="s">
        <v>686</v>
      </c>
      <c r="D715" t="s">
        <v>2088</v>
      </c>
      <c r="E715" t="s">
        <v>2099</v>
      </c>
      <c r="F715">
        <v>500</v>
      </c>
      <c r="G715">
        <v>4</v>
      </c>
      <c r="H715" t="s">
        <v>2124</v>
      </c>
      <c r="I715">
        <v>1</v>
      </c>
      <c r="J715">
        <v>150</v>
      </c>
      <c r="K715">
        <v>2</v>
      </c>
      <c r="L715">
        <v>2500</v>
      </c>
      <c r="M715">
        <v>2</v>
      </c>
      <c r="N715">
        <v>1.3</v>
      </c>
      <c r="O715" t="s">
        <v>2137</v>
      </c>
      <c r="P715">
        <v>3</v>
      </c>
      <c r="Q715" t="s">
        <v>2270</v>
      </c>
      <c r="R715" t="s">
        <v>2562</v>
      </c>
      <c r="S715" t="s">
        <v>2761</v>
      </c>
    </row>
    <row r="716" spans="1:19" x14ac:dyDescent="0.25">
      <c r="A716">
        <v>1130</v>
      </c>
      <c r="B716" t="s">
        <v>146</v>
      </c>
      <c r="C716" t="s">
        <v>578</v>
      </c>
      <c r="D716" t="s">
        <v>2088</v>
      </c>
      <c r="E716" t="s">
        <v>2094</v>
      </c>
      <c r="F716">
        <v>500</v>
      </c>
      <c r="G716">
        <v>6.4516</v>
      </c>
      <c r="H716" t="s">
        <v>2116</v>
      </c>
      <c r="I716">
        <v>0.9</v>
      </c>
      <c r="J716">
        <v>92</v>
      </c>
      <c r="K716">
        <v>10</v>
      </c>
      <c r="L716">
        <v>6975</v>
      </c>
      <c r="M716">
        <v>5</v>
      </c>
      <c r="N716">
        <v>5.4</v>
      </c>
      <c r="O716" t="s">
        <v>2137</v>
      </c>
      <c r="P716">
        <v>3</v>
      </c>
      <c r="Q716" t="s">
        <v>2271</v>
      </c>
      <c r="R716" t="s">
        <v>2682</v>
      </c>
      <c r="S716" t="s">
        <v>2760</v>
      </c>
    </row>
    <row r="717" spans="1:19" x14ac:dyDescent="0.25">
      <c r="A717">
        <v>1131</v>
      </c>
      <c r="B717" t="s">
        <v>146</v>
      </c>
      <c r="C717" t="s">
        <v>578</v>
      </c>
      <c r="D717" t="s">
        <v>2088</v>
      </c>
      <c r="E717" t="s">
        <v>2094</v>
      </c>
      <c r="F717">
        <v>500</v>
      </c>
      <c r="G717">
        <v>6.4516</v>
      </c>
      <c r="H717" t="s">
        <v>2116</v>
      </c>
      <c r="I717">
        <v>0.9</v>
      </c>
      <c r="J717">
        <v>109</v>
      </c>
      <c r="K717">
        <v>10</v>
      </c>
      <c r="L717">
        <v>6975</v>
      </c>
      <c r="M717">
        <v>3</v>
      </c>
      <c r="N717">
        <v>2.8</v>
      </c>
      <c r="O717" t="s">
        <v>2137</v>
      </c>
      <c r="P717">
        <v>3</v>
      </c>
      <c r="Q717" t="s">
        <v>2271</v>
      </c>
      <c r="R717" t="s">
        <v>2683</v>
      </c>
      <c r="S717" t="s">
        <v>2760</v>
      </c>
    </row>
    <row r="718" spans="1:19" x14ac:dyDescent="0.25">
      <c r="A718">
        <v>1146</v>
      </c>
      <c r="B718" t="s">
        <v>255</v>
      </c>
      <c r="C718" t="s">
        <v>687</v>
      </c>
      <c r="D718" t="s">
        <v>2088</v>
      </c>
      <c r="E718" t="s">
        <v>2094</v>
      </c>
      <c r="F718">
        <v>500</v>
      </c>
      <c r="G718">
        <v>6.4516</v>
      </c>
      <c r="H718" t="s">
        <v>2112</v>
      </c>
      <c r="I718">
        <v>0.8</v>
      </c>
      <c r="J718">
        <v>43</v>
      </c>
      <c r="K718">
        <v>5</v>
      </c>
      <c r="L718">
        <v>3100</v>
      </c>
      <c r="M718">
        <v>0</v>
      </c>
      <c r="N718">
        <v>0</v>
      </c>
      <c r="O718" t="s">
        <v>2136</v>
      </c>
      <c r="P718">
        <v>3</v>
      </c>
      <c r="R718" t="s">
        <v>2684</v>
      </c>
      <c r="S718" t="s">
        <v>2760</v>
      </c>
    </row>
    <row r="719" spans="1:19" x14ac:dyDescent="0.25">
      <c r="A719">
        <v>1147</v>
      </c>
      <c r="B719" t="s">
        <v>255</v>
      </c>
      <c r="C719" t="s">
        <v>687</v>
      </c>
      <c r="D719" t="s">
        <v>2088</v>
      </c>
      <c r="E719" t="s">
        <v>2094</v>
      </c>
      <c r="F719">
        <v>500</v>
      </c>
      <c r="G719">
        <v>6.4516</v>
      </c>
      <c r="H719" t="s">
        <v>2112</v>
      </c>
      <c r="I719">
        <v>0.8</v>
      </c>
      <c r="J719">
        <v>43</v>
      </c>
      <c r="K719">
        <v>5</v>
      </c>
      <c r="L719">
        <v>3100</v>
      </c>
      <c r="M719">
        <v>0</v>
      </c>
      <c r="N719">
        <v>0</v>
      </c>
      <c r="O719" t="s">
        <v>2136</v>
      </c>
      <c r="P719">
        <v>3</v>
      </c>
      <c r="R719" t="s">
        <v>2685</v>
      </c>
      <c r="S719" t="s">
        <v>2760</v>
      </c>
    </row>
    <row r="720" spans="1:19" x14ac:dyDescent="0.25">
      <c r="A720">
        <v>1153</v>
      </c>
      <c r="B720" t="s">
        <v>148</v>
      </c>
      <c r="C720" t="s">
        <v>580</v>
      </c>
      <c r="D720" t="s">
        <v>2088</v>
      </c>
      <c r="E720" t="s">
        <v>2095</v>
      </c>
      <c r="F720">
        <v>200</v>
      </c>
      <c r="G720" t="s">
        <v>2095</v>
      </c>
      <c r="H720" t="s">
        <v>2111</v>
      </c>
      <c r="I720">
        <v>0.8</v>
      </c>
      <c r="J720">
        <v>51</v>
      </c>
      <c r="K720">
        <v>0.1</v>
      </c>
      <c r="L720">
        <v>133</v>
      </c>
      <c r="M720">
        <v>0</v>
      </c>
      <c r="N720">
        <v>0</v>
      </c>
      <c r="O720" t="s">
        <v>2136</v>
      </c>
      <c r="P720">
        <v>3</v>
      </c>
      <c r="Q720" t="s">
        <v>2198</v>
      </c>
      <c r="R720" t="s">
        <v>2686</v>
      </c>
      <c r="S720" t="s">
        <v>2760</v>
      </c>
    </row>
    <row r="721" spans="1:19" x14ac:dyDescent="0.25">
      <c r="A721">
        <v>1154</v>
      </c>
      <c r="B721" t="s">
        <v>148</v>
      </c>
      <c r="C721" t="s">
        <v>580</v>
      </c>
      <c r="D721" t="s">
        <v>2088</v>
      </c>
      <c r="E721" t="s">
        <v>2095</v>
      </c>
      <c r="F721" t="s">
        <v>2095</v>
      </c>
      <c r="G721" t="s">
        <v>2095</v>
      </c>
      <c r="H721" t="s">
        <v>2108</v>
      </c>
      <c r="I721">
        <v>1.1000000000000001</v>
      </c>
      <c r="J721">
        <v>107</v>
      </c>
      <c r="K721">
        <v>0.5</v>
      </c>
      <c r="L721">
        <v>500</v>
      </c>
      <c r="M721">
        <v>0</v>
      </c>
      <c r="N721">
        <v>0</v>
      </c>
      <c r="O721" t="s">
        <v>2136</v>
      </c>
      <c r="P721">
        <v>3</v>
      </c>
      <c r="R721" t="s">
        <v>2687</v>
      </c>
      <c r="S721" t="s">
        <v>2760</v>
      </c>
    </row>
    <row r="722" spans="1:19" x14ac:dyDescent="0.25">
      <c r="A722">
        <v>1166</v>
      </c>
      <c r="B722" t="s">
        <v>151</v>
      </c>
      <c r="C722" t="s">
        <v>583</v>
      </c>
      <c r="D722" t="s">
        <v>2088</v>
      </c>
      <c r="E722" t="s">
        <v>2094</v>
      </c>
      <c r="F722">
        <v>500</v>
      </c>
      <c r="G722">
        <v>6.4516</v>
      </c>
      <c r="H722" t="s">
        <v>2116</v>
      </c>
      <c r="I722">
        <v>0.9</v>
      </c>
      <c r="J722">
        <v>106</v>
      </c>
      <c r="K722">
        <v>8</v>
      </c>
      <c r="L722">
        <v>5580</v>
      </c>
      <c r="M722">
        <v>0</v>
      </c>
      <c r="N722">
        <v>0</v>
      </c>
      <c r="O722" t="s">
        <v>2136</v>
      </c>
      <c r="P722">
        <v>3</v>
      </c>
      <c r="R722" t="s">
        <v>2688</v>
      </c>
      <c r="S722" t="s">
        <v>2760</v>
      </c>
    </row>
    <row r="723" spans="1:19" x14ac:dyDescent="0.25">
      <c r="A723">
        <v>1182</v>
      </c>
      <c r="B723" t="s">
        <v>152</v>
      </c>
      <c r="C723" t="s">
        <v>584</v>
      </c>
      <c r="D723" t="s">
        <v>2088</v>
      </c>
      <c r="E723" t="s">
        <v>2098</v>
      </c>
      <c r="F723">
        <v>200</v>
      </c>
      <c r="G723" t="s">
        <v>2106</v>
      </c>
      <c r="H723" t="s">
        <v>2110</v>
      </c>
      <c r="I723">
        <v>1</v>
      </c>
      <c r="J723">
        <v>108</v>
      </c>
      <c r="K723">
        <v>5</v>
      </c>
      <c r="L723">
        <v>2865</v>
      </c>
      <c r="M723">
        <v>0</v>
      </c>
      <c r="N723">
        <v>0</v>
      </c>
      <c r="O723" t="s">
        <v>2136</v>
      </c>
      <c r="P723">
        <v>3</v>
      </c>
      <c r="Q723" t="s">
        <v>2272</v>
      </c>
      <c r="R723" t="s">
        <v>2689</v>
      </c>
      <c r="S723" t="s">
        <v>2760</v>
      </c>
    </row>
    <row r="724" spans="1:19" x14ac:dyDescent="0.25">
      <c r="A724">
        <v>1183</v>
      </c>
      <c r="B724" t="s">
        <v>152</v>
      </c>
      <c r="C724" t="s">
        <v>584</v>
      </c>
      <c r="D724" t="s">
        <v>2088</v>
      </c>
      <c r="E724" t="s">
        <v>2098</v>
      </c>
      <c r="F724">
        <v>200</v>
      </c>
      <c r="G724" t="s">
        <v>2106</v>
      </c>
      <c r="H724" t="s">
        <v>2107</v>
      </c>
      <c r="I724">
        <v>0.9</v>
      </c>
      <c r="J724">
        <v>103</v>
      </c>
      <c r="K724">
        <v>5</v>
      </c>
      <c r="L724">
        <v>1529</v>
      </c>
      <c r="M724">
        <v>0</v>
      </c>
      <c r="N724">
        <v>0</v>
      </c>
      <c r="O724" t="s">
        <v>2136</v>
      </c>
      <c r="P724">
        <v>3</v>
      </c>
      <c r="Q724" t="s">
        <v>2272</v>
      </c>
      <c r="R724" t="s">
        <v>2690</v>
      </c>
      <c r="S724" t="s">
        <v>2760</v>
      </c>
    </row>
    <row r="725" spans="1:19" x14ac:dyDescent="0.25">
      <c r="A725">
        <v>1184</v>
      </c>
      <c r="B725" t="s">
        <v>152</v>
      </c>
      <c r="C725" t="s">
        <v>584</v>
      </c>
      <c r="D725" t="s">
        <v>2088</v>
      </c>
      <c r="E725" t="s">
        <v>2098</v>
      </c>
      <c r="F725">
        <v>200</v>
      </c>
      <c r="G725" t="s">
        <v>2106</v>
      </c>
      <c r="H725" t="s">
        <v>2107</v>
      </c>
      <c r="I725">
        <v>0.9</v>
      </c>
      <c r="J725">
        <v>101</v>
      </c>
      <c r="K725">
        <v>5</v>
      </c>
      <c r="L725">
        <v>1529</v>
      </c>
      <c r="M725">
        <v>0</v>
      </c>
      <c r="N725">
        <v>0</v>
      </c>
      <c r="O725" t="s">
        <v>2136</v>
      </c>
      <c r="P725">
        <v>3</v>
      </c>
      <c r="Q725" t="s">
        <v>2273</v>
      </c>
      <c r="R725" t="s">
        <v>2691</v>
      </c>
      <c r="S725" t="s">
        <v>2760</v>
      </c>
    </row>
    <row r="726" spans="1:19" x14ac:dyDescent="0.25">
      <c r="A726">
        <v>1186</v>
      </c>
      <c r="B726" t="s">
        <v>153</v>
      </c>
      <c r="C726" t="s">
        <v>585</v>
      </c>
      <c r="D726" t="s">
        <v>2088</v>
      </c>
      <c r="E726" t="s">
        <v>2095</v>
      </c>
      <c r="F726" t="s">
        <v>2095</v>
      </c>
      <c r="G726" t="s">
        <v>2095</v>
      </c>
      <c r="H726" t="s">
        <v>2110</v>
      </c>
      <c r="I726">
        <v>1</v>
      </c>
      <c r="J726">
        <v>106</v>
      </c>
      <c r="K726">
        <v>1</v>
      </c>
      <c r="L726">
        <v>550</v>
      </c>
      <c r="M726">
        <v>0</v>
      </c>
      <c r="N726">
        <v>0</v>
      </c>
      <c r="O726" t="s">
        <v>2136</v>
      </c>
      <c r="P726">
        <v>3</v>
      </c>
      <c r="R726" t="s">
        <v>2692</v>
      </c>
      <c r="S726" t="s">
        <v>2760</v>
      </c>
    </row>
    <row r="727" spans="1:19" x14ac:dyDescent="0.25">
      <c r="A727">
        <v>1188</v>
      </c>
      <c r="B727" t="s">
        <v>153</v>
      </c>
      <c r="C727" t="s">
        <v>585</v>
      </c>
      <c r="D727" t="s">
        <v>2088</v>
      </c>
      <c r="E727" t="s">
        <v>2095</v>
      </c>
      <c r="F727" t="s">
        <v>2095</v>
      </c>
      <c r="G727" t="s">
        <v>2095</v>
      </c>
      <c r="H727" t="s">
        <v>2112</v>
      </c>
      <c r="I727">
        <v>0.8</v>
      </c>
      <c r="J727">
        <v>49</v>
      </c>
      <c r="K727">
        <v>5</v>
      </c>
      <c r="L727">
        <v>2000</v>
      </c>
      <c r="M727">
        <v>0</v>
      </c>
      <c r="N727">
        <v>0</v>
      </c>
      <c r="O727" t="s">
        <v>2136</v>
      </c>
      <c r="P727">
        <v>3</v>
      </c>
      <c r="R727" t="s">
        <v>2693</v>
      </c>
      <c r="S727" t="s">
        <v>2760</v>
      </c>
    </row>
    <row r="728" spans="1:19" x14ac:dyDescent="0.25">
      <c r="A728">
        <v>1204</v>
      </c>
      <c r="B728" t="s">
        <v>156</v>
      </c>
      <c r="C728" t="s">
        <v>588</v>
      </c>
      <c r="D728" t="s">
        <v>2088</v>
      </c>
      <c r="E728" t="s">
        <v>2093</v>
      </c>
      <c r="F728">
        <v>300</v>
      </c>
      <c r="G728">
        <v>2.54</v>
      </c>
      <c r="H728" t="s">
        <v>2095</v>
      </c>
      <c r="I728">
        <v>1</v>
      </c>
      <c r="J728">
        <v>105</v>
      </c>
      <c r="K728">
        <v>3</v>
      </c>
      <c r="L728">
        <v>3543</v>
      </c>
      <c r="M728">
        <v>0</v>
      </c>
      <c r="N728">
        <v>0</v>
      </c>
      <c r="O728" t="s">
        <v>2136</v>
      </c>
      <c r="P728">
        <v>4</v>
      </c>
      <c r="R728" t="s">
        <v>2694</v>
      </c>
      <c r="S728" t="s">
        <v>2760</v>
      </c>
    </row>
    <row r="729" spans="1:19" x14ac:dyDescent="0.25">
      <c r="A729">
        <v>1221</v>
      </c>
      <c r="B729" t="s">
        <v>159</v>
      </c>
      <c r="C729" t="s">
        <v>591</v>
      </c>
      <c r="D729" t="s">
        <v>2088</v>
      </c>
      <c r="E729" t="s">
        <v>2096</v>
      </c>
      <c r="F729">
        <v>500</v>
      </c>
      <c r="G729">
        <v>6.4516</v>
      </c>
      <c r="H729" t="s">
        <v>2124</v>
      </c>
      <c r="I729">
        <v>1</v>
      </c>
      <c r="J729">
        <v>45</v>
      </c>
      <c r="K729">
        <v>3.6999999999999998E-2</v>
      </c>
      <c r="L729">
        <v>29</v>
      </c>
      <c r="M729">
        <v>0</v>
      </c>
      <c r="N729">
        <v>0</v>
      </c>
      <c r="O729" t="s">
        <v>2136</v>
      </c>
      <c r="P729">
        <v>2</v>
      </c>
      <c r="R729" t="s">
        <v>2550</v>
      </c>
      <c r="S729" t="s">
        <v>2761</v>
      </c>
    </row>
    <row r="730" spans="1:19" x14ac:dyDescent="0.25">
      <c r="A730">
        <v>1222</v>
      </c>
      <c r="B730" t="s">
        <v>159</v>
      </c>
      <c r="C730" t="s">
        <v>591</v>
      </c>
      <c r="D730" t="s">
        <v>2088</v>
      </c>
      <c r="E730" t="s">
        <v>2096</v>
      </c>
      <c r="F730">
        <v>500</v>
      </c>
      <c r="G730">
        <v>6.4516</v>
      </c>
      <c r="H730" t="s">
        <v>2124</v>
      </c>
      <c r="I730">
        <v>1</v>
      </c>
      <c r="J730">
        <v>89</v>
      </c>
      <c r="K730">
        <v>0.37</v>
      </c>
      <c r="L730">
        <v>287</v>
      </c>
      <c r="M730">
        <v>4</v>
      </c>
      <c r="N730">
        <v>4.5</v>
      </c>
      <c r="O730" t="s">
        <v>2137</v>
      </c>
      <c r="P730">
        <v>2</v>
      </c>
      <c r="R730" t="s">
        <v>2550</v>
      </c>
      <c r="S730" t="s">
        <v>2761</v>
      </c>
    </row>
    <row r="731" spans="1:19" x14ac:dyDescent="0.25">
      <c r="A731">
        <v>1223</v>
      </c>
      <c r="B731" t="s">
        <v>159</v>
      </c>
      <c r="C731" t="s">
        <v>591</v>
      </c>
      <c r="D731" t="s">
        <v>2088</v>
      </c>
      <c r="E731" t="s">
        <v>2096</v>
      </c>
      <c r="F731">
        <v>500</v>
      </c>
      <c r="G731">
        <v>6.4516</v>
      </c>
      <c r="H731" t="s">
        <v>2124</v>
      </c>
      <c r="I731">
        <v>1</v>
      </c>
      <c r="J731">
        <v>88</v>
      </c>
      <c r="K731">
        <v>1.1100000000000001</v>
      </c>
      <c r="L731">
        <v>860</v>
      </c>
      <c r="M731">
        <v>5</v>
      </c>
      <c r="N731">
        <v>5.7</v>
      </c>
      <c r="O731" t="s">
        <v>2137</v>
      </c>
      <c r="P731">
        <v>2</v>
      </c>
      <c r="R731" t="s">
        <v>2550</v>
      </c>
      <c r="S731" t="s">
        <v>2761</v>
      </c>
    </row>
    <row r="732" spans="1:19" x14ac:dyDescent="0.25">
      <c r="A732">
        <v>1224</v>
      </c>
      <c r="B732" t="s">
        <v>159</v>
      </c>
      <c r="C732" t="s">
        <v>591</v>
      </c>
      <c r="D732" t="s">
        <v>2088</v>
      </c>
      <c r="E732" t="s">
        <v>2096</v>
      </c>
      <c r="F732">
        <v>500</v>
      </c>
      <c r="G732">
        <v>6.4516</v>
      </c>
      <c r="H732" t="s">
        <v>2124</v>
      </c>
      <c r="I732">
        <v>1</v>
      </c>
      <c r="J732">
        <v>52</v>
      </c>
      <c r="K732">
        <v>1.85</v>
      </c>
      <c r="L732">
        <v>1434</v>
      </c>
      <c r="M732">
        <v>4</v>
      </c>
      <c r="N732">
        <v>7.7</v>
      </c>
      <c r="O732" t="s">
        <v>2137</v>
      </c>
      <c r="P732">
        <v>3</v>
      </c>
      <c r="Q732" t="s">
        <v>2274</v>
      </c>
      <c r="R732" t="s">
        <v>2607</v>
      </c>
      <c r="S732" t="s">
        <v>2761</v>
      </c>
    </row>
    <row r="733" spans="1:19" x14ac:dyDescent="0.25">
      <c r="A733">
        <v>1225</v>
      </c>
      <c r="B733" t="s">
        <v>159</v>
      </c>
      <c r="C733" t="s">
        <v>591</v>
      </c>
      <c r="D733" t="s">
        <v>2088</v>
      </c>
      <c r="E733" t="s">
        <v>2096</v>
      </c>
      <c r="F733">
        <v>500</v>
      </c>
      <c r="G733">
        <v>6.4516</v>
      </c>
      <c r="H733" t="s">
        <v>2124</v>
      </c>
      <c r="I733">
        <v>1</v>
      </c>
      <c r="J733">
        <v>102</v>
      </c>
      <c r="K733">
        <v>3.7</v>
      </c>
      <c r="L733">
        <v>2868</v>
      </c>
      <c r="M733">
        <v>8</v>
      </c>
      <c r="N733">
        <v>7.8</v>
      </c>
      <c r="O733" t="s">
        <v>2137</v>
      </c>
      <c r="P733">
        <v>3</v>
      </c>
      <c r="Q733" t="s">
        <v>2274</v>
      </c>
      <c r="R733" t="s">
        <v>2607</v>
      </c>
      <c r="S733" t="s">
        <v>2761</v>
      </c>
    </row>
    <row r="734" spans="1:19" x14ac:dyDescent="0.25">
      <c r="A734">
        <v>1243</v>
      </c>
      <c r="B734" t="s">
        <v>256</v>
      </c>
      <c r="C734" t="s">
        <v>688</v>
      </c>
      <c r="D734" t="s">
        <v>2088</v>
      </c>
      <c r="E734" t="s">
        <v>2100</v>
      </c>
      <c r="F734">
        <v>200</v>
      </c>
      <c r="G734">
        <v>2.54</v>
      </c>
      <c r="H734" t="s">
        <v>2095</v>
      </c>
      <c r="I734">
        <v>1</v>
      </c>
      <c r="J734">
        <v>183</v>
      </c>
      <c r="K734">
        <v>5</v>
      </c>
      <c r="L734">
        <v>3937</v>
      </c>
      <c r="M734">
        <v>1</v>
      </c>
      <c r="N734">
        <v>0.5</v>
      </c>
      <c r="O734" t="s">
        <v>2137</v>
      </c>
      <c r="P734">
        <v>4</v>
      </c>
      <c r="Q734" t="s">
        <v>2275</v>
      </c>
      <c r="R734" t="s">
        <v>2695</v>
      </c>
      <c r="S734" t="s">
        <v>2761</v>
      </c>
    </row>
    <row r="735" spans="1:19" x14ac:dyDescent="0.25">
      <c r="A735">
        <v>1253</v>
      </c>
      <c r="B735" t="s">
        <v>164</v>
      </c>
      <c r="C735" t="s">
        <v>596</v>
      </c>
      <c r="D735" t="s">
        <v>2088</v>
      </c>
      <c r="E735" t="s">
        <v>2098</v>
      </c>
      <c r="F735">
        <v>500</v>
      </c>
      <c r="G735">
        <v>19.354800000000001</v>
      </c>
      <c r="H735" t="s">
        <v>2112</v>
      </c>
      <c r="I735">
        <v>0.8</v>
      </c>
      <c r="J735">
        <v>35</v>
      </c>
      <c r="K735">
        <v>3</v>
      </c>
      <c r="L735">
        <v>620</v>
      </c>
      <c r="M735">
        <v>0</v>
      </c>
      <c r="N735">
        <v>0</v>
      </c>
      <c r="O735" t="s">
        <v>2136</v>
      </c>
      <c r="P735">
        <v>3</v>
      </c>
      <c r="R735" t="s">
        <v>2696</v>
      </c>
      <c r="S735" t="s">
        <v>2760</v>
      </c>
    </row>
    <row r="736" spans="1:19" x14ac:dyDescent="0.25">
      <c r="A736">
        <v>1254</v>
      </c>
      <c r="B736" t="s">
        <v>164</v>
      </c>
      <c r="C736" t="s">
        <v>596</v>
      </c>
      <c r="D736" t="s">
        <v>2088</v>
      </c>
      <c r="E736" t="s">
        <v>2098</v>
      </c>
      <c r="F736">
        <v>300</v>
      </c>
      <c r="G736">
        <v>19.354800000000001</v>
      </c>
      <c r="H736" t="s">
        <v>2107</v>
      </c>
      <c r="I736">
        <v>0.9</v>
      </c>
      <c r="J736">
        <v>39</v>
      </c>
      <c r="K736">
        <v>3</v>
      </c>
      <c r="L736">
        <v>419</v>
      </c>
      <c r="M736">
        <v>0</v>
      </c>
      <c r="N736">
        <v>0</v>
      </c>
      <c r="O736" t="s">
        <v>2136</v>
      </c>
      <c r="P736">
        <v>3</v>
      </c>
      <c r="R736" t="s">
        <v>2697</v>
      </c>
      <c r="S736" t="s">
        <v>2760</v>
      </c>
    </row>
    <row r="737" spans="1:19" x14ac:dyDescent="0.25">
      <c r="A737">
        <v>1258</v>
      </c>
      <c r="B737" t="s">
        <v>257</v>
      </c>
      <c r="C737" t="s">
        <v>689</v>
      </c>
      <c r="D737" t="s">
        <v>2088</v>
      </c>
      <c r="E737" t="s">
        <v>2098</v>
      </c>
      <c r="F737" t="s">
        <v>2095</v>
      </c>
      <c r="G737" t="s">
        <v>2095</v>
      </c>
      <c r="H737" t="s">
        <v>2110</v>
      </c>
      <c r="I737">
        <v>1</v>
      </c>
      <c r="J737">
        <v>107</v>
      </c>
      <c r="K737">
        <v>0.2</v>
      </c>
      <c r="L737">
        <v>110</v>
      </c>
      <c r="M737">
        <v>0</v>
      </c>
      <c r="N737">
        <v>0</v>
      </c>
      <c r="O737" t="s">
        <v>2136</v>
      </c>
      <c r="P737">
        <v>3</v>
      </c>
      <c r="R737" t="s">
        <v>2698</v>
      </c>
      <c r="S737" t="s">
        <v>2760</v>
      </c>
    </row>
    <row r="738" spans="1:19" x14ac:dyDescent="0.25">
      <c r="A738">
        <v>1259</v>
      </c>
      <c r="B738" t="s">
        <v>257</v>
      </c>
      <c r="C738" t="s">
        <v>689</v>
      </c>
      <c r="D738" t="s">
        <v>2088</v>
      </c>
      <c r="E738" t="s">
        <v>2098</v>
      </c>
      <c r="F738">
        <v>500</v>
      </c>
      <c r="G738">
        <v>6.4516</v>
      </c>
      <c r="H738" t="s">
        <v>2123</v>
      </c>
      <c r="I738">
        <v>0.8</v>
      </c>
      <c r="J738">
        <v>38</v>
      </c>
      <c r="K738">
        <v>2</v>
      </c>
      <c r="L738">
        <v>1240</v>
      </c>
      <c r="M738">
        <v>0</v>
      </c>
      <c r="N738">
        <v>0</v>
      </c>
      <c r="O738" t="s">
        <v>2136</v>
      </c>
      <c r="P738">
        <v>3</v>
      </c>
      <c r="R738" t="s">
        <v>2699</v>
      </c>
      <c r="S738" t="s">
        <v>2760</v>
      </c>
    </row>
    <row r="739" spans="1:19" x14ac:dyDescent="0.25">
      <c r="A739">
        <v>1260</v>
      </c>
      <c r="B739" t="s">
        <v>258</v>
      </c>
      <c r="C739" t="s">
        <v>690</v>
      </c>
      <c r="D739" t="s">
        <v>2088</v>
      </c>
      <c r="E739" t="s">
        <v>2096</v>
      </c>
      <c r="F739">
        <v>500</v>
      </c>
      <c r="G739">
        <v>6.4516</v>
      </c>
      <c r="H739" t="s">
        <v>2107</v>
      </c>
      <c r="I739">
        <v>0.9</v>
      </c>
      <c r="J739">
        <v>66</v>
      </c>
      <c r="K739">
        <v>2</v>
      </c>
      <c r="L739">
        <v>1395</v>
      </c>
      <c r="M739">
        <v>0</v>
      </c>
      <c r="N739">
        <v>0</v>
      </c>
      <c r="O739" t="s">
        <v>2136</v>
      </c>
      <c r="P739">
        <v>2</v>
      </c>
      <c r="R739" t="s">
        <v>2550</v>
      </c>
      <c r="S739" t="s">
        <v>2761</v>
      </c>
    </row>
    <row r="740" spans="1:19" x14ac:dyDescent="0.25">
      <c r="A740">
        <v>1261</v>
      </c>
      <c r="B740" t="s">
        <v>258</v>
      </c>
      <c r="C740" t="s">
        <v>690</v>
      </c>
      <c r="D740" t="s">
        <v>2088</v>
      </c>
      <c r="E740" t="s">
        <v>2096</v>
      </c>
      <c r="F740">
        <v>500</v>
      </c>
      <c r="G740">
        <v>6.4516</v>
      </c>
      <c r="H740" t="s">
        <v>2107</v>
      </c>
      <c r="I740">
        <v>0.9</v>
      </c>
      <c r="J740">
        <v>93</v>
      </c>
      <c r="K740">
        <v>5</v>
      </c>
      <c r="L740">
        <v>3488</v>
      </c>
      <c r="M740">
        <v>11</v>
      </c>
      <c r="N740">
        <v>11.8</v>
      </c>
      <c r="O740" t="s">
        <v>2137</v>
      </c>
      <c r="P740">
        <v>3</v>
      </c>
      <c r="Q740" t="s">
        <v>2276</v>
      </c>
      <c r="R740" t="s">
        <v>2607</v>
      </c>
      <c r="S740" t="s">
        <v>2761</v>
      </c>
    </row>
    <row r="741" spans="1:19" x14ac:dyDescent="0.25">
      <c r="A741">
        <v>1262</v>
      </c>
      <c r="B741" t="s">
        <v>259</v>
      </c>
      <c r="C741" t="s">
        <v>691</v>
      </c>
      <c r="D741" t="s">
        <v>2088</v>
      </c>
      <c r="E741" t="s">
        <v>2095</v>
      </c>
      <c r="F741" t="s">
        <v>2095</v>
      </c>
      <c r="G741" t="s">
        <v>2095</v>
      </c>
      <c r="H741" t="s">
        <v>2111</v>
      </c>
      <c r="I741">
        <v>0.8</v>
      </c>
      <c r="J741">
        <v>48</v>
      </c>
      <c r="K741" t="s">
        <v>2095</v>
      </c>
      <c r="L741">
        <v>31.2</v>
      </c>
      <c r="M741">
        <v>0</v>
      </c>
      <c r="N741">
        <v>0</v>
      </c>
      <c r="O741" t="s">
        <v>2136</v>
      </c>
      <c r="P741">
        <v>4</v>
      </c>
      <c r="R741" t="s">
        <v>2700</v>
      </c>
      <c r="S741" t="s">
        <v>2760</v>
      </c>
    </row>
    <row r="742" spans="1:19" x14ac:dyDescent="0.25">
      <c r="A742">
        <v>1263</v>
      </c>
      <c r="B742" t="s">
        <v>259</v>
      </c>
      <c r="C742" t="s">
        <v>691</v>
      </c>
      <c r="D742" t="s">
        <v>2088</v>
      </c>
      <c r="E742" t="s">
        <v>2095</v>
      </c>
      <c r="F742" t="s">
        <v>2095</v>
      </c>
      <c r="G742" t="s">
        <v>2095</v>
      </c>
      <c r="H742" t="s">
        <v>2111</v>
      </c>
      <c r="I742">
        <v>0.8</v>
      </c>
      <c r="J742">
        <v>37</v>
      </c>
      <c r="K742" t="s">
        <v>2095</v>
      </c>
      <c r="L742">
        <v>775.2</v>
      </c>
      <c r="M742">
        <v>0</v>
      </c>
      <c r="N742">
        <v>0</v>
      </c>
      <c r="O742" t="s">
        <v>2136</v>
      </c>
      <c r="P742">
        <v>4</v>
      </c>
      <c r="R742" t="s">
        <v>2701</v>
      </c>
      <c r="S742" t="s">
        <v>2760</v>
      </c>
    </row>
    <row r="743" spans="1:19" x14ac:dyDescent="0.25">
      <c r="A743">
        <v>1268</v>
      </c>
      <c r="B743" t="s">
        <v>165</v>
      </c>
      <c r="C743" t="s">
        <v>597</v>
      </c>
      <c r="D743" t="s">
        <v>2088</v>
      </c>
      <c r="E743" t="s">
        <v>2098</v>
      </c>
      <c r="F743">
        <v>500</v>
      </c>
      <c r="G743">
        <v>19.354800000000001</v>
      </c>
      <c r="H743" t="s">
        <v>2111</v>
      </c>
      <c r="I743">
        <v>0.8</v>
      </c>
      <c r="J743">
        <v>42</v>
      </c>
      <c r="K743">
        <v>5</v>
      </c>
      <c r="L743">
        <v>1033</v>
      </c>
      <c r="M743">
        <v>0</v>
      </c>
      <c r="N743">
        <v>0</v>
      </c>
      <c r="O743" t="s">
        <v>2136</v>
      </c>
      <c r="P743">
        <v>3</v>
      </c>
      <c r="R743" t="s">
        <v>2702</v>
      </c>
      <c r="S743" t="s">
        <v>2760</v>
      </c>
    </row>
    <row r="744" spans="1:19" x14ac:dyDescent="0.25">
      <c r="A744">
        <v>1269</v>
      </c>
      <c r="B744" t="s">
        <v>165</v>
      </c>
      <c r="C744" t="s">
        <v>597</v>
      </c>
      <c r="D744" t="s">
        <v>2088</v>
      </c>
      <c r="E744" t="s">
        <v>2093</v>
      </c>
      <c r="F744">
        <v>300</v>
      </c>
      <c r="G744">
        <v>2.54</v>
      </c>
      <c r="H744" t="s">
        <v>2110</v>
      </c>
      <c r="I744">
        <v>1</v>
      </c>
      <c r="J744">
        <v>99</v>
      </c>
      <c r="K744">
        <v>20</v>
      </c>
      <c r="L744">
        <v>23622</v>
      </c>
      <c r="M744">
        <v>0</v>
      </c>
      <c r="N744">
        <v>0</v>
      </c>
      <c r="O744" t="s">
        <v>2136</v>
      </c>
      <c r="P744">
        <v>3</v>
      </c>
      <c r="R744" t="s">
        <v>2703</v>
      </c>
      <c r="S744" t="s">
        <v>2760</v>
      </c>
    </row>
    <row r="745" spans="1:19" x14ac:dyDescent="0.25">
      <c r="A745">
        <v>1270</v>
      </c>
      <c r="B745" t="s">
        <v>165</v>
      </c>
      <c r="C745" t="s">
        <v>597</v>
      </c>
      <c r="D745" t="s">
        <v>2088</v>
      </c>
      <c r="E745" t="s">
        <v>2093</v>
      </c>
      <c r="F745">
        <v>300</v>
      </c>
      <c r="G745">
        <v>2.54</v>
      </c>
      <c r="H745" t="s">
        <v>2108</v>
      </c>
      <c r="I745">
        <v>1.1000000000000001</v>
      </c>
      <c r="J745">
        <v>109</v>
      </c>
      <c r="K745">
        <v>20</v>
      </c>
      <c r="L745">
        <v>25984</v>
      </c>
      <c r="M745">
        <v>0</v>
      </c>
      <c r="N745">
        <v>0</v>
      </c>
      <c r="O745" t="s">
        <v>2136</v>
      </c>
      <c r="P745">
        <v>3</v>
      </c>
      <c r="R745" t="s">
        <v>2704</v>
      </c>
      <c r="S745" t="s">
        <v>2760</v>
      </c>
    </row>
    <row r="746" spans="1:19" x14ac:dyDescent="0.25">
      <c r="A746">
        <v>1271</v>
      </c>
      <c r="B746" t="s">
        <v>260</v>
      </c>
      <c r="C746" t="s">
        <v>692</v>
      </c>
      <c r="D746" t="s">
        <v>2088</v>
      </c>
      <c r="E746" t="s">
        <v>2096</v>
      </c>
      <c r="F746">
        <v>500</v>
      </c>
      <c r="G746">
        <v>6.4516</v>
      </c>
      <c r="H746" t="s">
        <v>2125</v>
      </c>
      <c r="I746">
        <v>0.8</v>
      </c>
      <c r="J746">
        <v>10</v>
      </c>
      <c r="K746">
        <v>1</v>
      </c>
      <c r="L746">
        <v>620</v>
      </c>
      <c r="M746">
        <v>0</v>
      </c>
      <c r="N746">
        <v>0</v>
      </c>
      <c r="O746" t="s">
        <v>2136</v>
      </c>
      <c r="P746">
        <v>2</v>
      </c>
      <c r="R746" t="s">
        <v>2550</v>
      </c>
      <c r="S746" t="s">
        <v>2761</v>
      </c>
    </row>
    <row r="747" spans="1:19" x14ac:dyDescent="0.25">
      <c r="A747">
        <v>1272</v>
      </c>
      <c r="B747" t="s">
        <v>260</v>
      </c>
      <c r="C747" t="s">
        <v>692</v>
      </c>
      <c r="D747" t="s">
        <v>2088</v>
      </c>
      <c r="E747" t="s">
        <v>2096</v>
      </c>
      <c r="F747">
        <v>500</v>
      </c>
      <c r="G747">
        <v>6.4516</v>
      </c>
      <c r="H747" t="s">
        <v>2125</v>
      </c>
      <c r="I747">
        <v>0.8</v>
      </c>
      <c r="J747">
        <v>10</v>
      </c>
      <c r="K747">
        <v>1</v>
      </c>
      <c r="L747">
        <v>620</v>
      </c>
      <c r="M747">
        <v>7</v>
      </c>
      <c r="N747">
        <v>70</v>
      </c>
      <c r="O747" t="s">
        <v>2137</v>
      </c>
      <c r="P747">
        <v>2</v>
      </c>
      <c r="R747" t="s">
        <v>2550</v>
      </c>
      <c r="S747" t="s">
        <v>2761</v>
      </c>
    </row>
    <row r="748" spans="1:19" x14ac:dyDescent="0.25">
      <c r="A748">
        <v>1273</v>
      </c>
      <c r="B748" t="s">
        <v>260</v>
      </c>
      <c r="C748" t="s">
        <v>692</v>
      </c>
      <c r="D748" t="s">
        <v>2088</v>
      </c>
      <c r="E748" t="s">
        <v>2096</v>
      </c>
      <c r="F748">
        <v>500</v>
      </c>
      <c r="G748">
        <v>6.4516</v>
      </c>
      <c r="H748" t="s">
        <v>2125</v>
      </c>
      <c r="I748">
        <v>0.8</v>
      </c>
      <c r="J748">
        <v>10</v>
      </c>
      <c r="K748">
        <v>1</v>
      </c>
      <c r="L748">
        <v>620</v>
      </c>
      <c r="M748">
        <v>7</v>
      </c>
      <c r="N748">
        <v>70</v>
      </c>
      <c r="O748" t="s">
        <v>2137</v>
      </c>
      <c r="P748">
        <v>2</v>
      </c>
      <c r="R748" t="s">
        <v>2550</v>
      </c>
      <c r="S748" t="s">
        <v>2761</v>
      </c>
    </row>
    <row r="749" spans="1:19" x14ac:dyDescent="0.25">
      <c r="A749">
        <v>1290</v>
      </c>
      <c r="B749" t="s">
        <v>166</v>
      </c>
      <c r="C749" t="s">
        <v>598</v>
      </c>
      <c r="D749" t="s">
        <v>2088</v>
      </c>
      <c r="E749" t="s">
        <v>2094</v>
      </c>
      <c r="F749">
        <v>500</v>
      </c>
      <c r="G749">
        <v>6.4516</v>
      </c>
      <c r="H749" t="s">
        <v>2095</v>
      </c>
      <c r="I749">
        <v>1</v>
      </c>
      <c r="J749">
        <v>50</v>
      </c>
      <c r="K749">
        <v>4</v>
      </c>
      <c r="L749">
        <v>3100</v>
      </c>
      <c r="M749">
        <v>0</v>
      </c>
      <c r="N749">
        <v>0</v>
      </c>
      <c r="O749" t="s">
        <v>2136</v>
      </c>
      <c r="P749">
        <v>4</v>
      </c>
      <c r="Q749" t="s">
        <v>2211</v>
      </c>
      <c r="R749" t="s">
        <v>2628</v>
      </c>
      <c r="S749" t="s">
        <v>2760</v>
      </c>
    </row>
    <row r="750" spans="1:19" x14ac:dyDescent="0.25">
      <c r="A750">
        <v>1291</v>
      </c>
      <c r="B750" t="s">
        <v>166</v>
      </c>
      <c r="C750" t="s">
        <v>598</v>
      </c>
      <c r="D750" t="s">
        <v>2088</v>
      </c>
      <c r="E750" t="s">
        <v>2094</v>
      </c>
      <c r="F750">
        <v>500</v>
      </c>
      <c r="G750">
        <v>6.4516</v>
      </c>
      <c r="H750" t="s">
        <v>2095</v>
      </c>
      <c r="I750">
        <v>1</v>
      </c>
      <c r="J750">
        <v>10</v>
      </c>
      <c r="K750">
        <v>4</v>
      </c>
      <c r="L750">
        <v>3100</v>
      </c>
      <c r="M750">
        <v>5</v>
      </c>
      <c r="N750">
        <v>50</v>
      </c>
      <c r="O750" t="s">
        <v>2137</v>
      </c>
      <c r="P750">
        <v>4</v>
      </c>
      <c r="Q750" t="s">
        <v>2211</v>
      </c>
      <c r="R750" t="s">
        <v>2705</v>
      </c>
      <c r="S750" t="s">
        <v>2760</v>
      </c>
    </row>
    <row r="751" spans="1:19" x14ac:dyDescent="0.25">
      <c r="A751">
        <v>1293</v>
      </c>
      <c r="B751" t="s">
        <v>166</v>
      </c>
      <c r="C751" t="s">
        <v>598</v>
      </c>
      <c r="D751" t="s">
        <v>2088</v>
      </c>
      <c r="E751" t="s">
        <v>2094</v>
      </c>
      <c r="F751">
        <v>500</v>
      </c>
      <c r="G751">
        <v>6.4516</v>
      </c>
      <c r="H751" t="s">
        <v>2095</v>
      </c>
      <c r="I751">
        <v>1</v>
      </c>
      <c r="J751">
        <v>56</v>
      </c>
      <c r="K751">
        <v>8</v>
      </c>
      <c r="L751">
        <v>6200</v>
      </c>
      <c r="M751">
        <v>6</v>
      </c>
      <c r="N751">
        <v>10.7</v>
      </c>
      <c r="O751" t="s">
        <v>2137</v>
      </c>
      <c r="P751">
        <v>4</v>
      </c>
      <c r="Q751" t="s">
        <v>2211</v>
      </c>
      <c r="R751" t="s">
        <v>2706</v>
      </c>
      <c r="S751" t="s">
        <v>2760</v>
      </c>
    </row>
    <row r="752" spans="1:19" x14ac:dyDescent="0.25">
      <c r="A752">
        <v>1304</v>
      </c>
      <c r="B752" t="s">
        <v>167</v>
      </c>
      <c r="C752" t="s">
        <v>599</v>
      </c>
      <c r="D752" t="s">
        <v>2088</v>
      </c>
      <c r="E752" t="s">
        <v>2095</v>
      </c>
      <c r="F752" t="s">
        <v>2095</v>
      </c>
      <c r="G752" t="s">
        <v>2095</v>
      </c>
      <c r="H752" t="s">
        <v>2095</v>
      </c>
      <c r="I752">
        <v>1</v>
      </c>
      <c r="J752">
        <v>41</v>
      </c>
      <c r="K752" t="s">
        <v>2095</v>
      </c>
      <c r="L752">
        <v>1550</v>
      </c>
      <c r="M752">
        <v>0</v>
      </c>
      <c r="N752">
        <v>0</v>
      </c>
      <c r="O752" t="s">
        <v>2136</v>
      </c>
      <c r="P752">
        <v>4</v>
      </c>
      <c r="Q752" t="s">
        <v>2277</v>
      </c>
      <c r="R752" t="s">
        <v>2707</v>
      </c>
      <c r="S752" t="s">
        <v>2760</v>
      </c>
    </row>
    <row r="753" spans="1:19" x14ac:dyDescent="0.25">
      <c r="A753">
        <v>1305</v>
      </c>
      <c r="B753" t="s">
        <v>167</v>
      </c>
      <c r="C753" t="s">
        <v>599</v>
      </c>
      <c r="D753" t="s">
        <v>2088</v>
      </c>
      <c r="E753" t="s">
        <v>2095</v>
      </c>
      <c r="F753" t="s">
        <v>2095</v>
      </c>
      <c r="G753" t="s">
        <v>2095</v>
      </c>
      <c r="H753" t="s">
        <v>2095</v>
      </c>
      <c r="I753">
        <v>1</v>
      </c>
      <c r="J753">
        <v>53</v>
      </c>
      <c r="K753" t="s">
        <v>2095</v>
      </c>
      <c r="L753">
        <v>3500</v>
      </c>
      <c r="M753">
        <v>0</v>
      </c>
      <c r="N753">
        <v>0</v>
      </c>
      <c r="O753" t="s">
        <v>2136</v>
      </c>
      <c r="P753">
        <v>4</v>
      </c>
      <c r="Q753" t="s">
        <v>2277</v>
      </c>
      <c r="R753" t="s">
        <v>2708</v>
      </c>
      <c r="S753" t="s">
        <v>2760</v>
      </c>
    </row>
    <row r="754" spans="1:19" x14ac:dyDescent="0.25">
      <c r="A754">
        <v>1313</v>
      </c>
      <c r="B754" t="s">
        <v>168</v>
      </c>
      <c r="C754" t="s">
        <v>600</v>
      </c>
      <c r="D754" t="s">
        <v>2088</v>
      </c>
      <c r="E754" t="s">
        <v>2095</v>
      </c>
      <c r="F754" t="s">
        <v>2095</v>
      </c>
      <c r="G754" t="s">
        <v>2095</v>
      </c>
      <c r="H754" t="s">
        <v>2111</v>
      </c>
      <c r="I754">
        <v>0.8</v>
      </c>
      <c r="J754">
        <v>42</v>
      </c>
      <c r="K754">
        <v>0.75</v>
      </c>
      <c r="L754">
        <v>581</v>
      </c>
      <c r="M754">
        <v>0</v>
      </c>
      <c r="N754">
        <v>0</v>
      </c>
      <c r="O754" t="s">
        <v>2136</v>
      </c>
      <c r="P754">
        <v>3</v>
      </c>
      <c r="R754" t="s">
        <v>2709</v>
      </c>
      <c r="S754" t="s">
        <v>2760</v>
      </c>
    </row>
    <row r="755" spans="1:19" x14ac:dyDescent="0.25">
      <c r="A755">
        <v>1314</v>
      </c>
      <c r="B755" t="s">
        <v>261</v>
      </c>
      <c r="C755" t="s">
        <v>693</v>
      </c>
      <c r="D755" t="s">
        <v>2088</v>
      </c>
      <c r="E755" t="s">
        <v>2098</v>
      </c>
      <c r="F755">
        <v>500</v>
      </c>
      <c r="G755">
        <v>6.4516</v>
      </c>
      <c r="H755" t="s">
        <v>2112</v>
      </c>
      <c r="I755">
        <v>0.8</v>
      </c>
      <c r="J755">
        <v>36</v>
      </c>
      <c r="K755">
        <v>2.5</v>
      </c>
      <c r="L755">
        <v>1550</v>
      </c>
      <c r="M755">
        <v>0</v>
      </c>
      <c r="N755">
        <v>0</v>
      </c>
      <c r="O755" t="s">
        <v>2136</v>
      </c>
      <c r="P755">
        <v>3</v>
      </c>
      <c r="R755" t="s">
        <v>2710</v>
      </c>
      <c r="S755" t="s">
        <v>2760</v>
      </c>
    </row>
    <row r="756" spans="1:19" x14ac:dyDescent="0.25">
      <c r="A756">
        <v>1315</v>
      </c>
      <c r="B756" t="s">
        <v>261</v>
      </c>
      <c r="C756" t="s">
        <v>693</v>
      </c>
      <c r="D756" t="s">
        <v>2088</v>
      </c>
      <c r="E756" t="s">
        <v>2098</v>
      </c>
      <c r="F756">
        <v>400</v>
      </c>
      <c r="G756">
        <v>6.4516</v>
      </c>
      <c r="H756" t="s">
        <v>2112</v>
      </c>
      <c r="I756">
        <v>0.8</v>
      </c>
      <c r="J756">
        <v>44</v>
      </c>
      <c r="K756">
        <v>2.5</v>
      </c>
      <c r="L756">
        <v>1240</v>
      </c>
      <c r="M756">
        <v>0</v>
      </c>
      <c r="N756">
        <v>0</v>
      </c>
      <c r="O756" t="s">
        <v>2136</v>
      </c>
      <c r="P756">
        <v>3</v>
      </c>
      <c r="R756" t="s">
        <v>2711</v>
      </c>
      <c r="S756" t="s">
        <v>2760</v>
      </c>
    </row>
    <row r="757" spans="1:19" x14ac:dyDescent="0.25">
      <c r="A757">
        <v>1317</v>
      </c>
      <c r="B757" t="s">
        <v>261</v>
      </c>
      <c r="C757" t="s">
        <v>693</v>
      </c>
      <c r="D757" t="s">
        <v>2088</v>
      </c>
      <c r="E757" t="s">
        <v>2098</v>
      </c>
      <c r="F757">
        <v>200</v>
      </c>
      <c r="G757">
        <v>14.5161</v>
      </c>
      <c r="H757" t="s">
        <v>2112</v>
      </c>
      <c r="I757">
        <v>0.8</v>
      </c>
      <c r="J757">
        <v>51</v>
      </c>
      <c r="K757">
        <v>12.5</v>
      </c>
      <c r="L757">
        <v>1378</v>
      </c>
      <c r="M757">
        <v>0</v>
      </c>
      <c r="N757">
        <v>0</v>
      </c>
      <c r="O757" t="s">
        <v>2136</v>
      </c>
      <c r="P757">
        <v>3</v>
      </c>
      <c r="R757" t="s">
        <v>2712</v>
      </c>
      <c r="S757" t="s">
        <v>2760</v>
      </c>
    </row>
    <row r="758" spans="1:19" x14ac:dyDescent="0.25">
      <c r="A758">
        <v>1318</v>
      </c>
      <c r="B758" t="s">
        <v>261</v>
      </c>
      <c r="C758" t="s">
        <v>693</v>
      </c>
      <c r="D758" t="s">
        <v>2088</v>
      </c>
      <c r="E758" t="s">
        <v>2098</v>
      </c>
      <c r="F758">
        <v>100</v>
      </c>
      <c r="G758">
        <v>1</v>
      </c>
      <c r="H758" t="s">
        <v>2112</v>
      </c>
      <c r="I758">
        <v>0.8</v>
      </c>
      <c r="J758">
        <v>28</v>
      </c>
      <c r="K758">
        <v>12.5</v>
      </c>
      <c r="L758">
        <v>10000</v>
      </c>
      <c r="M758">
        <v>0</v>
      </c>
      <c r="N758">
        <v>0</v>
      </c>
      <c r="O758" t="s">
        <v>2136</v>
      </c>
      <c r="P758">
        <v>3</v>
      </c>
      <c r="R758" t="s">
        <v>2713</v>
      </c>
      <c r="S758" t="s">
        <v>2760</v>
      </c>
    </row>
    <row r="759" spans="1:19" x14ac:dyDescent="0.25">
      <c r="A759">
        <v>1319</v>
      </c>
      <c r="B759" t="s">
        <v>261</v>
      </c>
      <c r="C759" t="s">
        <v>693</v>
      </c>
      <c r="D759" t="s">
        <v>2088</v>
      </c>
      <c r="E759" t="s">
        <v>2098</v>
      </c>
      <c r="F759">
        <v>200</v>
      </c>
      <c r="G759">
        <v>3.6290249999999999</v>
      </c>
      <c r="H759" t="s">
        <v>2122</v>
      </c>
      <c r="I759">
        <v>0.9</v>
      </c>
      <c r="J759">
        <v>53</v>
      </c>
      <c r="K759">
        <v>22.5</v>
      </c>
      <c r="L759">
        <v>11160</v>
      </c>
      <c r="M759">
        <v>0</v>
      </c>
      <c r="N759">
        <v>0</v>
      </c>
      <c r="O759" t="s">
        <v>2136</v>
      </c>
      <c r="P759">
        <v>3</v>
      </c>
      <c r="R759" t="s">
        <v>2714</v>
      </c>
      <c r="S759" t="s">
        <v>2760</v>
      </c>
    </row>
    <row r="760" spans="1:19" x14ac:dyDescent="0.25">
      <c r="A760">
        <v>1320</v>
      </c>
      <c r="B760" t="s">
        <v>261</v>
      </c>
      <c r="C760" t="s">
        <v>693</v>
      </c>
      <c r="D760" t="s">
        <v>2088</v>
      </c>
      <c r="E760" t="s">
        <v>2093</v>
      </c>
      <c r="F760">
        <v>300</v>
      </c>
      <c r="G760">
        <v>2.54</v>
      </c>
      <c r="H760" t="s">
        <v>2110</v>
      </c>
      <c r="I760">
        <v>1</v>
      </c>
      <c r="J760">
        <v>101</v>
      </c>
      <c r="K760">
        <v>40</v>
      </c>
      <c r="L760">
        <v>47244</v>
      </c>
      <c r="M760">
        <v>0</v>
      </c>
      <c r="N760">
        <v>0</v>
      </c>
      <c r="O760" t="s">
        <v>2136</v>
      </c>
      <c r="P760">
        <v>3</v>
      </c>
      <c r="R760" t="s">
        <v>2715</v>
      </c>
      <c r="S760" t="s">
        <v>2760</v>
      </c>
    </row>
    <row r="761" spans="1:19" x14ac:dyDescent="0.25">
      <c r="A761">
        <v>1328</v>
      </c>
      <c r="B761" t="s">
        <v>170</v>
      </c>
      <c r="C761" t="s">
        <v>602</v>
      </c>
      <c r="D761" t="s">
        <v>2088</v>
      </c>
      <c r="E761" t="s">
        <v>2098</v>
      </c>
      <c r="F761">
        <v>200</v>
      </c>
      <c r="G761">
        <v>3.6290249999999999</v>
      </c>
      <c r="H761" t="s">
        <v>2122</v>
      </c>
      <c r="I761">
        <v>0.9</v>
      </c>
      <c r="J761">
        <v>44</v>
      </c>
      <c r="K761">
        <v>25</v>
      </c>
      <c r="L761">
        <v>12400</v>
      </c>
      <c r="M761">
        <v>0</v>
      </c>
      <c r="N761">
        <v>0</v>
      </c>
      <c r="O761" t="s">
        <v>2136</v>
      </c>
      <c r="P761">
        <v>3</v>
      </c>
      <c r="R761" t="s">
        <v>2716</v>
      </c>
      <c r="S761" t="s">
        <v>2760</v>
      </c>
    </row>
    <row r="762" spans="1:19" x14ac:dyDescent="0.25">
      <c r="A762">
        <v>1329</v>
      </c>
      <c r="B762" t="s">
        <v>262</v>
      </c>
      <c r="C762" t="s">
        <v>694</v>
      </c>
      <c r="D762" t="s">
        <v>2088</v>
      </c>
      <c r="E762" t="s">
        <v>2094</v>
      </c>
      <c r="F762">
        <v>500</v>
      </c>
      <c r="G762">
        <v>6.4516</v>
      </c>
      <c r="H762" t="s">
        <v>2112</v>
      </c>
      <c r="I762">
        <v>0.9</v>
      </c>
      <c r="J762">
        <v>39</v>
      </c>
      <c r="K762">
        <v>5</v>
      </c>
      <c r="L762">
        <v>3488</v>
      </c>
      <c r="M762">
        <v>0</v>
      </c>
      <c r="N762">
        <v>0</v>
      </c>
      <c r="O762" t="s">
        <v>2136</v>
      </c>
      <c r="P762">
        <v>3</v>
      </c>
      <c r="R762" t="s">
        <v>2717</v>
      </c>
      <c r="S762" t="s">
        <v>2760</v>
      </c>
    </row>
    <row r="763" spans="1:19" x14ac:dyDescent="0.25">
      <c r="A763">
        <v>1330</v>
      </c>
      <c r="B763" t="s">
        <v>262</v>
      </c>
      <c r="C763" t="s">
        <v>694</v>
      </c>
      <c r="D763" t="s">
        <v>2088</v>
      </c>
      <c r="E763" t="s">
        <v>2095</v>
      </c>
      <c r="F763">
        <v>500</v>
      </c>
      <c r="G763">
        <v>6.4516</v>
      </c>
      <c r="H763" t="s">
        <v>2107</v>
      </c>
      <c r="I763">
        <v>0.9</v>
      </c>
      <c r="J763">
        <v>41</v>
      </c>
      <c r="K763">
        <v>5</v>
      </c>
      <c r="L763">
        <v>3488</v>
      </c>
      <c r="M763">
        <v>0</v>
      </c>
      <c r="N763">
        <v>0</v>
      </c>
      <c r="O763" t="s">
        <v>2136</v>
      </c>
      <c r="P763">
        <v>3</v>
      </c>
      <c r="R763" t="s">
        <v>2718</v>
      </c>
      <c r="S763" t="s">
        <v>2760</v>
      </c>
    </row>
    <row r="764" spans="1:19" x14ac:dyDescent="0.25">
      <c r="A764">
        <v>1335</v>
      </c>
      <c r="B764" t="s">
        <v>171</v>
      </c>
      <c r="C764" t="s">
        <v>603</v>
      </c>
      <c r="D764" t="s">
        <v>2088</v>
      </c>
      <c r="E764" t="s">
        <v>2095</v>
      </c>
      <c r="F764" t="s">
        <v>2095</v>
      </c>
      <c r="G764" t="s">
        <v>2095</v>
      </c>
      <c r="H764" t="s">
        <v>2095</v>
      </c>
      <c r="I764">
        <v>4</v>
      </c>
      <c r="J764">
        <v>100</v>
      </c>
      <c r="K764">
        <v>2</v>
      </c>
      <c r="L764">
        <v>2362</v>
      </c>
      <c r="M764">
        <v>0</v>
      </c>
      <c r="N764">
        <v>0</v>
      </c>
      <c r="O764" t="s">
        <v>2136</v>
      </c>
      <c r="P764">
        <v>4</v>
      </c>
      <c r="Q764" t="s">
        <v>2228</v>
      </c>
      <c r="R764" t="s">
        <v>2719</v>
      </c>
      <c r="S764" t="s">
        <v>2760</v>
      </c>
    </row>
    <row r="765" spans="1:19" x14ac:dyDescent="0.25">
      <c r="A765">
        <v>1349</v>
      </c>
      <c r="B765" t="s">
        <v>263</v>
      </c>
      <c r="C765" t="s">
        <v>695</v>
      </c>
      <c r="D765" t="s">
        <v>2088</v>
      </c>
      <c r="E765" t="s">
        <v>2100</v>
      </c>
      <c r="F765">
        <v>200</v>
      </c>
      <c r="G765">
        <v>2.54</v>
      </c>
      <c r="H765" t="s">
        <v>2126</v>
      </c>
      <c r="I765">
        <v>1</v>
      </c>
      <c r="J765">
        <v>96</v>
      </c>
      <c r="K765">
        <v>0.05</v>
      </c>
      <c r="L765">
        <v>39</v>
      </c>
      <c r="M765">
        <v>0</v>
      </c>
      <c r="N765">
        <v>0</v>
      </c>
      <c r="O765" t="s">
        <v>2136</v>
      </c>
      <c r="P765">
        <v>4</v>
      </c>
      <c r="Q765" t="s">
        <v>2278</v>
      </c>
      <c r="R765" t="s">
        <v>2720</v>
      </c>
      <c r="S765" t="s">
        <v>2761</v>
      </c>
    </row>
    <row r="766" spans="1:19" x14ac:dyDescent="0.25">
      <c r="A766">
        <v>1350</v>
      </c>
      <c r="B766" t="s">
        <v>263</v>
      </c>
      <c r="C766" t="s">
        <v>695</v>
      </c>
      <c r="D766" t="s">
        <v>2088</v>
      </c>
      <c r="E766" t="s">
        <v>2100</v>
      </c>
      <c r="F766">
        <v>200</v>
      </c>
      <c r="G766">
        <v>2.54</v>
      </c>
      <c r="H766" t="s">
        <v>2126</v>
      </c>
      <c r="I766">
        <v>1</v>
      </c>
      <c r="J766">
        <v>104</v>
      </c>
      <c r="K766">
        <v>0.1</v>
      </c>
      <c r="L766">
        <v>79</v>
      </c>
      <c r="M766">
        <v>2</v>
      </c>
      <c r="N766">
        <v>1.9</v>
      </c>
      <c r="O766" t="s">
        <v>2137</v>
      </c>
      <c r="P766">
        <v>4</v>
      </c>
      <c r="Q766" t="s">
        <v>2278</v>
      </c>
      <c r="R766" t="s">
        <v>2720</v>
      </c>
      <c r="S766" t="s">
        <v>2761</v>
      </c>
    </row>
    <row r="767" spans="1:19" x14ac:dyDescent="0.25">
      <c r="A767">
        <v>1366</v>
      </c>
      <c r="B767" t="s">
        <v>264</v>
      </c>
      <c r="C767" t="s">
        <v>696</v>
      </c>
      <c r="D767" t="s">
        <v>2088</v>
      </c>
      <c r="E767" t="s">
        <v>2095</v>
      </c>
      <c r="F767">
        <v>200</v>
      </c>
      <c r="G767">
        <v>4</v>
      </c>
      <c r="H767" t="s">
        <v>2127</v>
      </c>
      <c r="I767">
        <v>0.9</v>
      </c>
      <c r="J767">
        <v>51</v>
      </c>
      <c r="K767">
        <v>0.1</v>
      </c>
      <c r="L767">
        <v>45</v>
      </c>
      <c r="M767">
        <v>0</v>
      </c>
      <c r="N767">
        <v>0</v>
      </c>
      <c r="O767" t="s">
        <v>2136</v>
      </c>
      <c r="P767">
        <v>3</v>
      </c>
      <c r="R767" t="s">
        <v>2721</v>
      </c>
      <c r="S767" t="s">
        <v>2760</v>
      </c>
    </row>
    <row r="768" spans="1:19" x14ac:dyDescent="0.25">
      <c r="A768">
        <v>1367</v>
      </c>
      <c r="B768" t="s">
        <v>264</v>
      </c>
      <c r="C768" t="s">
        <v>696</v>
      </c>
      <c r="D768" t="s">
        <v>2088</v>
      </c>
      <c r="E768" t="s">
        <v>2095</v>
      </c>
      <c r="F768">
        <v>200</v>
      </c>
      <c r="G768">
        <v>4</v>
      </c>
      <c r="H768" t="s">
        <v>2128</v>
      </c>
      <c r="I768">
        <v>0.9</v>
      </c>
      <c r="J768">
        <v>50</v>
      </c>
      <c r="K768">
        <v>0.5</v>
      </c>
      <c r="L768">
        <v>225</v>
      </c>
      <c r="M768">
        <v>0</v>
      </c>
      <c r="N768">
        <v>0</v>
      </c>
      <c r="O768" t="s">
        <v>2136</v>
      </c>
      <c r="P768">
        <v>3</v>
      </c>
      <c r="R768" t="s">
        <v>2722</v>
      </c>
      <c r="S768" t="s">
        <v>2760</v>
      </c>
    </row>
    <row r="769" spans="1:19" x14ac:dyDescent="0.25">
      <c r="A769">
        <v>1368</v>
      </c>
      <c r="B769" t="s">
        <v>264</v>
      </c>
      <c r="C769" t="s">
        <v>696</v>
      </c>
      <c r="D769" t="s">
        <v>2088</v>
      </c>
      <c r="E769" t="s">
        <v>2095</v>
      </c>
      <c r="F769">
        <v>200</v>
      </c>
      <c r="G769">
        <v>4</v>
      </c>
      <c r="H769" t="s">
        <v>2108</v>
      </c>
      <c r="I769">
        <v>1.1000000000000001</v>
      </c>
      <c r="J769">
        <v>102</v>
      </c>
      <c r="K769">
        <v>1</v>
      </c>
      <c r="L769">
        <v>550</v>
      </c>
      <c r="M769">
        <v>0</v>
      </c>
      <c r="N769">
        <v>0</v>
      </c>
      <c r="O769" t="s">
        <v>2136</v>
      </c>
      <c r="P769">
        <v>3</v>
      </c>
      <c r="R769" t="s">
        <v>2723</v>
      </c>
      <c r="S769" t="s">
        <v>2760</v>
      </c>
    </row>
    <row r="770" spans="1:19" x14ac:dyDescent="0.25">
      <c r="A770">
        <v>1369</v>
      </c>
      <c r="B770" t="s">
        <v>264</v>
      </c>
      <c r="C770" t="s">
        <v>696</v>
      </c>
      <c r="D770" t="s">
        <v>2088</v>
      </c>
      <c r="E770" t="s">
        <v>2095</v>
      </c>
      <c r="F770">
        <v>200</v>
      </c>
      <c r="G770">
        <v>4</v>
      </c>
      <c r="H770" t="s">
        <v>2095</v>
      </c>
      <c r="I770">
        <v>1</v>
      </c>
      <c r="J770">
        <v>52</v>
      </c>
      <c r="K770">
        <v>1</v>
      </c>
      <c r="L770">
        <v>500</v>
      </c>
      <c r="M770">
        <v>0</v>
      </c>
      <c r="N770">
        <v>0</v>
      </c>
      <c r="O770" t="s">
        <v>2136</v>
      </c>
      <c r="P770">
        <v>4</v>
      </c>
      <c r="Q770" t="s">
        <v>2279</v>
      </c>
      <c r="R770" t="s">
        <v>2724</v>
      </c>
      <c r="S770" t="s">
        <v>2760</v>
      </c>
    </row>
    <row r="771" spans="1:19" x14ac:dyDescent="0.25">
      <c r="A771">
        <v>1370</v>
      </c>
      <c r="B771" t="s">
        <v>264</v>
      </c>
      <c r="C771" t="s">
        <v>696</v>
      </c>
      <c r="D771" t="s">
        <v>2088</v>
      </c>
      <c r="E771" t="s">
        <v>2095</v>
      </c>
      <c r="F771">
        <v>200</v>
      </c>
      <c r="G771">
        <v>4</v>
      </c>
      <c r="H771" t="s">
        <v>2116</v>
      </c>
      <c r="I771">
        <v>0.9</v>
      </c>
      <c r="J771">
        <v>105</v>
      </c>
      <c r="K771">
        <v>5</v>
      </c>
      <c r="L771">
        <v>2250</v>
      </c>
      <c r="M771">
        <v>0</v>
      </c>
      <c r="N771">
        <v>0</v>
      </c>
      <c r="O771" t="s">
        <v>2136</v>
      </c>
      <c r="P771">
        <v>3</v>
      </c>
      <c r="R771" t="s">
        <v>2725</v>
      </c>
      <c r="S771" t="s">
        <v>2760</v>
      </c>
    </row>
    <row r="772" spans="1:19" x14ac:dyDescent="0.25">
      <c r="A772">
        <v>1371</v>
      </c>
      <c r="B772" t="s">
        <v>264</v>
      </c>
      <c r="C772" t="s">
        <v>696</v>
      </c>
      <c r="D772" t="s">
        <v>2088</v>
      </c>
      <c r="E772" t="s">
        <v>2095</v>
      </c>
      <c r="F772">
        <v>200</v>
      </c>
      <c r="G772">
        <v>4</v>
      </c>
      <c r="H772" t="s">
        <v>2108</v>
      </c>
      <c r="I772">
        <v>1.1000000000000001</v>
      </c>
      <c r="J772">
        <v>100</v>
      </c>
      <c r="K772">
        <v>5</v>
      </c>
      <c r="L772">
        <v>2750</v>
      </c>
      <c r="M772">
        <v>0</v>
      </c>
      <c r="N772">
        <v>0</v>
      </c>
      <c r="O772" t="s">
        <v>2136</v>
      </c>
      <c r="P772">
        <v>3</v>
      </c>
      <c r="R772" t="s">
        <v>2726</v>
      </c>
      <c r="S772" t="s">
        <v>2760</v>
      </c>
    </row>
    <row r="773" spans="1:19" x14ac:dyDescent="0.25">
      <c r="A773">
        <v>1379</v>
      </c>
      <c r="B773" t="s">
        <v>173</v>
      </c>
      <c r="C773" t="s">
        <v>605</v>
      </c>
      <c r="D773" t="s">
        <v>2088</v>
      </c>
      <c r="E773" t="s">
        <v>2096</v>
      </c>
      <c r="F773">
        <v>500</v>
      </c>
      <c r="G773">
        <v>6.4516</v>
      </c>
      <c r="H773" t="s">
        <v>2129</v>
      </c>
      <c r="I773">
        <v>1</v>
      </c>
      <c r="J773">
        <v>204</v>
      </c>
      <c r="K773">
        <v>12</v>
      </c>
      <c r="L773">
        <v>9300</v>
      </c>
      <c r="M773">
        <v>0</v>
      </c>
      <c r="N773">
        <v>0</v>
      </c>
      <c r="O773" t="s">
        <v>2136</v>
      </c>
      <c r="P773">
        <v>3</v>
      </c>
      <c r="Q773" t="s">
        <v>2280</v>
      </c>
      <c r="R773" t="s">
        <v>2607</v>
      </c>
      <c r="S773" t="s">
        <v>2761</v>
      </c>
    </row>
    <row r="774" spans="1:19" x14ac:dyDescent="0.25">
      <c r="A774">
        <v>1380</v>
      </c>
      <c r="B774" t="s">
        <v>173</v>
      </c>
      <c r="C774" t="s">
        <v>605</v>
      </c>
      <c r="D774" t="s">
        <v>2088</v>
      </c>
      <c r="E774" t="s">
        <v>2096</v>
      </c>
      <c r="F774">
        <v>500</v>
      </c>
      <c r="G774">
        <v>6.4516</v>
      </c>
      <c r="H774" t="s">
        <v>2107</v>
      </c>
      <c r="I774">
        <v>0.9</v>
      </c>
      <c r="J774">
        <v>88</v>
      </c>
      <c r="K774">
        <v>60</v>
      </c>
      <c r="L774">
        <v>41850</v>
      </c>
      <c r="M774">
        <v>0</v>
      </c>
      <c r="N774">
        <v>0</v>
      </c>
      <c r="O774" t="s">
        <v>2136</v>
      </c>
      <c r="P774">
        <v>2</v>
      </c>
      <c r="R774" t="s">
        <v>2550</v>
      </c>
      <c r="S774" t="s">
        <v>2761</v>
      </c>
    </row>
    <row r="775" spans="1:19" x14ac:dyDescent="0.25">
      <c r="A775">
        <v>1398</v>
      </c>
      <c r="B775" t="s">
        <v>174</v>
      </c>
      <c r="C775" t="s">
        <v>606</v>
      </c>
      <c r="D775" t="s">
        <v>2088</v>
      </c>
      <c r="E775" t="s">
        <v>2094</v>
      </c>
      <c r="F775">
        <v>500</v>
      </c>
      <c r="G775">
        <v>6.4516</v>
      </c>
      <c r="H775" t="s">
        <v>2107</v>
      </c>
      <c r="I775">
        <v>0.9</v>
      </c>
      <c r="J775">
        <v>200</v>
      </c>
      <c r="K775">
        <v>1</v>
      </c>
      <c r="L775">
        <v>698</v>
      </c>
      <c r="M775">
        <v>0</v>
      </c>
      <c r="N775">
        <v>0</v>
      </c>
      <c r="O775" t="s">
        <v>2136</v>
      </c>
      <c r="P775">
        <v>1</v>
      </c>
      <c r="Q775" t="s">
        <v>2231</v>
      </c>
      <c r="R775" t="s">
        <v>2551</v>
      </c>
      <c r="S775" t="s">
        <v>2761</v>
      </c>
    </row>
    <row r="776" spans="1:19" x14ac:dyDescent="0.25">
      <c r="A776">
        <v>1399</v>
      </c>
      <c r="B776" t="s">
        <v>174</v>
      </c>
      <c r="C776" t="s">
        <v>606</v>
      </c>
      <c r="D776" t="s">
        <v>2088</v>
      </c>
      <c r="E776" t="s">
        <v>2097</v>
      </c>
      <c r="F776">
        <v>500</v>
      </c>
      <c r="G776">
        <v>6.4516</v>
      </c>
      <c r="H776" t="s">
        <v>2107</v>
      </c>
      <c r="I776">
        <v>0.9</v>
      </c>
      <c r="J776">
        <v>200</v>
      </c>
      <c r="K776">
        <v>1</v>
      </c>
      <c r="L776">
        <v>698</v>
      </c>
      <c r="M776">
        <v>0</v>
      </c>
      <c r="N776">
        <v>0</v>
      </c>
      <c r="O776" t="s">
        <v>2136</v>
      </c>
      <c r="P776">
        <v>1</v>
      </c>
      <c r="Q776" t="s">
        <v>2230</v>
      </c>
      <c r="R776" t="s">
        <v>2551</v>
      </c>
      <c r="S776" t="s">
        <v>2761</v>
      </c>
    </row>
    <row r="777" spans="1:19" x14ac:dyDescent="0.25">
      <c r="A777">
        <v>1412</v>
      </c>
      <c r="B777" t="s">
        <v>176</v>
      </c>
      <c r="C777" t="s">
        <v>608</v>
      </c>
      <c r="D777" t="s">
        <v>2088</v>
      </c>
      <c r="E777" t="s">
        <v>2098</v>
      </c>
      <c r="F777">
        <v>200</v>
      </c>
      <c r="G777" t="s">
        <v>2095</v>
      </c>
      <c r="H777" t="s">
        <v>2130</v>
      </c>
      <c r="I777">
        <v>1</v>
      </c>
      <c r="J777">
        <v>39</v>
      </c>
      <c r="K777">
        <v>5</v>
      </c>
      <c r="L777">
        <v>4724</v>
      </c>
      <c r="M777">
        <v>0</v>
      </c>
      <c r="N777">
        <v>0</v>
      </c>
      <c r="O777" t="s">
        <v>2136</v>
      </c>
      <c r="P777">
        <v>3</v>
      </c>
      <c r="R777" t="s">
        <v>2727</v>
      </c>
      <c r="S777" t="s">
        <v>2760</v>
      </c>
    </row>
    <row r="778" spans="1:19" x14ac:dyDescent="0.25">
      <c r="A778">
        <v>1416</v>
      </c>
      <c r="B778" t="s">
        <v>265</v>
      </c>
      <c r="C778" t="s">
        <v>697</v>
      </c>
      <c r="D778" t="s">
        <v>2088</v>
      </c>
      <c r="E778" t="s">
        <v>2095</v>
      </c>
      <c r="F778" t="s">
        <v>2095</v>
      </c>
      <c r="G778" t="s">
        <v>2095</v>
      </c>
      <c r="H778" t="s">
        <v>2095</v>
      </c>
      <c r="I778">
        <v>1</v>
      </c>
      <c r="J778">
        <v>105</v>
      </c>
      <c r="K778" t="s">
        <v>2095</v>
      </c>
      <c r="L778">
        <v>2093</v>
      </c>
      <c r="M778">
        <v>0</v>
      </c>
      <c r="N778">
        <v>0</v>
      </c>
      <c r="O778" t="s">
        <v>2136</v>
      </c>
      <c r="P778">
        <v>4</v>
      </c>
      <c r="Q778" t="s">
        <v>2268</v>
      </c>
      <c r="R778" t="s">
        <v>2728</v>
      </c>
      <c r="S778" t="s">
        <v>2760</v>
      </c>
    </row>
    <row r="779" spans="1:19" x14ac:dyDescent="0.25">
      <c r="A779">
        <v>1417</v>
      </c>
      <c r="B779" t="s">
        <v>265</v>
      </c>
      <c r="C779" t="s">
        <v>697</v>
      </c>
      <c r="D779" t="s">
        <v>2088</v>
      </c>
      <c r="E779" t="s">
        <v>2093</v>
      </c>
      <c r="F779">
        <v>300</v>
      </c>
      <c r="G779">
        <v>2.54</v>
      </c>
      <c r="H779" t="s">
        <v>2095</v>
      </c>
      <c r="I779">
        <v>1</v>
      </c>
      <c r="J779">
        <v>38</v>
      </c>
      <c r="K779" t="s">
        <v>2095</v>
      </c>
      <c r="L779">
        <v>1937</v>
      </c>
      <c r="M779">
        <v>0</v>
      </c>
      <c r="N779">
        <v>0</v>
      </c>
      <c r="O779" t="s">
        <v>2136</v>
      </c>
      <c r="P779">
        <v>4</v>
      </c>
      <c r="Q779" t="s">
        <v>2268</v>
      </c>
      <c r="R779" t="s">
        <v>2729</v>
      </c>
      <c r="S779" t="s">
        <v>2760</v>
      </c>
    </row>
    <row r="780" spans="1:19" x14ac:dyDescent="0.25">
      <c r="A780">
        <v>1428</v>
      </c>
      <c r="B780" t="s">
        <v>266</v>
      </c>
      <c r="C780" t="s">
        <v>698</v>
      </c>
      <c r="D780" t="s">
        <v>2088</v>
      </c>
      <c r="E780" t="s">
        <v>2096</v>
      </c>
      <c r="F780">
        <v>500</v>
      </c>
      <c r="G780">
        <v>6.4516</v>
      </c>
      <c r="H780" t="s">
        <v>2107</v>
      </c>
      <c r="I780">
        <v>0.9</v>
      </c>
      <c r="J780">
        <v>31</v>
      </c>
      <c r="K780">
        <v>5</v>
      </c>
      <c r="L780">
        <v>3488</v>
      </c>
      <c r="M780">
        <v>0</v>
      </c>
      <c r="N780">
        <v>0</v>
      </c>
      <c r="O780" t="s">
        <v>2136</v>
      </c>
      <c r="P780">
        <v>3</v>
      </c>
      <c r="Q780" t="s">
        <v>2281</v>
      </c>
      <c r="R780" t="s">
        <v>2607</v>
      </c>
      <c r="S780" t="s">
        <v>2761</v>
      </c>
    </row>
    <row r="781" spans="1:19" x14ac:dyDescent="0.25">
      <c r="A781">
        <v>1429</v>
      </c>
      <c r="B781" t="s">
        <v>266</v>
      </c>
      <c r="C781" t="s">
        <v>698</v>
      </c>
      <c r="D781" t="s">
        <v>2088</v>
      </c>
      <c r="E781" t="s">
        <v>2096</v>
      </c>
      <c r="F781">
        <v>500</v>
      </c>
      <c r="G781">
        <v>6.4516</v>
      </c>
      <c r="H781" t="s">
        <v>2107</v>
      </c>
      <c r="I781">
        <v>0.9</v>
      </c>
      <c r="J781">
        <v>98</v>
      </c>
      <c r="K781">
        <v>5</v>
      </c>
      <c r="L781">
        <v>3488</v>
      </c>
      <c r="M781">
        <v>0</v>
      </c>
      <c r="N781">
        <v>0</v>
      </c>
      <c r="O781" t="s">
        <v>2136</v>
      </c>
      <c r="P781">
        <v>2</v>
      </c>
      <c r="R781" t="s">
        <v>2550</v>
      </c>
      <c r="S781" t="s">
        <v>2761</v>
      </c>
    </row>
    <row r="782" spans="1:19" x14ac:dyDescent="0.25">
      <c r="A782">
        <v>1430</v>
      </c>
      <c r="B782" t="s">
        <v>266</v>
      </c>
      <c r="C782" t="s">
        <v>698</v>
      </c>
      <c r="D782" t="s">
        <v>2088</v>
      </c>
      <c r="E782" t="s">
        <v>2096</v>
      </c>
      <c r="F782">
        <v>500</v>
      </c>
      <c r="G782">
        <v>6.4516</v>
      </c>
      <c r="H782" t="s">
        <v>2107</v>
      </c>
      <c r="I782">
        <v>0.9</v>
      </c>
      <c r="J782">
        <v>88</v>
      </c>
      <c r="K782">
        <v>10</v>
      </c>
      <c r="L782">
        <v>6975</v>
      </c>
      <c r="M782">
        <v>0</v>
      </c>
      <c r="N782">
        <v>0</v>
      </c>
      <c r="O782" t="s">
        <v>2136</v>
      </c>
      <c r="P782">
        <v>2</v>
      </c>
      <c r="R782" t="s">
        <v>2550</v>
      </c>
      <c r="S782" t="s">
        <v>2761</v>
      </c>
    </row>
    <row r="783" spans="1:19" x14ac:dyDescent="0.25">
      <c r="A783">
        <v>1431</v>
      </c>
      <c r="B783" t="s">
        <v>266</v>
      </c>
      <c r="C783" t="s">
        <v>698</v>
      </c>
      <c r="D783" t="s">
        <v>2088</v>
      </c>
      <c r="E783" t="s">
        <v>2096</v>
      </c>
      <c r="F783">
        <v>500</v>
      </c>
      <c r="G783">
        <v>6.4516</v>
      </c>
      <c r="H783" t="s">
        <v>2107</v>
      </c>
      <c r="I783">
        <v>0.9</v>
      </c>
      <c r="J783">
        <v>66</v>
      </c>
      <c r="K783">
        <v>20</v>
      </c>
      <c r="L783">
        <v>13950</v>
      </c>
      <c r="M783">
        <v>0</v>
      </c>
      <c r="N783">
        <v>0</v>
      </c>
      <c r="O783" t="s">
        <v>2136</v>
      </c>
      <c r="P783">
        <v>2</v>
      </c>
      <c r="R783" t="s">
        <v>2550</v>
      </c>
      <c r="S783" t="s">
        <v>2761</v>
      </c>
    </row>
    <row r="784" spans="1:19" x14ac:dyDescent="0.25">
      <c r="A784">
        <v>1447</v>
      </c>
      <c r="B784" t="s">
        <v>178</v>
      </c>
      <c r="C784" t="s">
        <v>610</v>
      </c>
      <c r="D784" t="s">
        <v>2088</v>
      </c>
      <c r="E784" t="s">
        <v>2094</v>
      </c>
      <c r="F784">
        <v>500</v>
      </c>
      <c r="G784">
        <v>6.4516</v>
      </c>
      <c r="H784" t="s">
        <v>2107</v>
      </c>
      <c r="I784">
        <v>0.9</v>
      </c>
      <c r="J784">
        <v>200</v>
      </c>
      <c r="K784">
        <v>0.2</v>
      </c>
      <c r="L784">
        <v>140</v>
      </c>
      <c r="M784">
        <v>0</v>
      </c>
      <c r="N784">
        <v>0</v>
      </c>
      <c r="O784" t="s">
        <v>2136</v>
      </c>
      <c r="P784">
        <v>1</v>
      </c>
      <c r="Q784" t="s">
        <v>2231</v>
      </c>
      <c r="R784" t="s">
        <v>2551</v>
      </c>
      <c r="S784" t="s">
        <v>2761</v>
      </c>
    </row>
    <row r="785" spans="1:19" x14ac:dyDescent="0.25">
      <c r="A785">
        <v>1448</v>
      </c>
      <c r="B785" t="s">
        <v>178</v>
      </c>
      <c r="C785" t="s">
        <v>610</v>
      </c>
      <c r="D785" t="s">
        <v>2088</v>
      </c>
      <c r="E785" t="s">
        <v>2097</v>
      </c>
      <c r="F785">
        <v>500</v>
      </c>
      <c r="G785">
        <v>6.4516</v>
      </c>
      <c r="H785" t="s">
        <v>2107</v>
      </c>
      <c r="I785">
        <v>0.9</v>
      </c>
      <c r="J785">
        <v>200</v>
      </c>
      <c r="K785">
        <v>0.2</v>
      </c>
      <c r="L785">
        <v>140</v>
      </c>
      <c r="M785">
        <v>0</v>
      </c>
      <c r="N785">
        <v>0</v>
      </c>
      <c r="O785" t="s">
        <v>2136</v>
      </c>
      <c r="P785">
        <v>1</v>
      </c>
      <c r="Q785" t="s">
        <v>2230</v>
      </c>
      <c r="R785" t="s">
        <v>2551</v>
      </c>
      <c r="S785" t="s">
        <v>2761</v>
      </c>
    </row>
    <row r="786" spans="1:19" x14ac:dyDescent="0.25">
      <c r="A786">
        <v>1449</v>
      </c>
      <c r="B786" t="s">
        <v>178</v>
      </c>
      <c r="C786" t="s">
        <v>610</v>
      </c>
      <c r="D786" t="s">
        <v>2088</v>
      </c>
      <c r="E786" t="s">
        <v>2096</v>
      </c>
      <c r="F786">
        <v>500</v>
      </c>
      <c r="G786">
        <v>6.4516</v>
      </c>
      <c r="H786" t="s">
        <v>2107</v>
      </c>
      <c r="I786">
        <v>0.9</v>
      </c>
      <c r="J786">
        <v>93</v>
      </c>
      <c r="K786">
        <v>0.2</v>
      </c>
      <c r="L786">
        <v>140</v>
      </c>
      <c r="M786">
        <v>1</v>
      </c>
      <c r="N786">
        <v>1.1000000000000001</v>
      </c>
      <c r="O786" t="s">
        <v>2137</v>
      </c>
      <c r="P786">
        <v>3</v>
      </c>
      <c r="Q786" t="s">
        <v>2282</v>
      </c>
      <c r="R786" t="s">
        <v>2607</v>
      </c>
      <c r="S786" t="s">
        <v>2761</v>
      </c>
    </row>
    <row r="787" spans="1:19" x14ac:dyDescent="0.25">
      <c r="A787">
        <v>1450</v>
      </c>
      <c r="B787" t="s">
        <v>178</v>
      </c>
      <c r="C787" t="s">
        <v>610</v>
      </c>
      <c r="D787" t="s">
        <v>2088</v>
      </c>
      <c r="E787" t="s">
        <v>2096</v>
      </c>
      <c r="F787">
        <v>500</v>
      </c>
      <c r="G787">
        <v>6.4516</v>
      </c>
      <c r="H787" t="s">
        <v>2107</v>
      </c>
      <c r="I787">
        <v>0.9</v>
      </c>
      <c r="J787">
        <v>99</v>
      </c>
      <c r="K787">
        <v>0.5</v>
      </c>
      <c r="L787">
        <v>349</v>
      </c>
      <c r="M787">
        <v>1</v>
      </c>
      <c r="N787">
        <v>1</v>
      </c>
      <c r="O787" t="s">
        <v>2137</v>
      </c>
      <c r="P787">
        <v>3</v>
      </c>
      <c r="Q787" t="s">
        <v>2282</v>
      </c>
      <c r="R787" t="s">
        <v>2607</v>
      </c>
      <c r="S787" t="s">
        <v>2761</v>
      </c>
    </row>
    <row r="788" spans="1:19" x14ac:dyDescent="0.25">
      <c r="A788">
        <v>1451</v>
      </c>
      <c r="B788" t="s">
        <v>178</v>
      </c>
      <c r="C788" t="s">
        <v>610</v>
      </c>
      <c r="D788" t="s">
        <v>2088</v>
      </c>
      <c r="E788" t="s">
        <v>2096</v>
      </c>
      <c r="F788">
        <v>500</v>
      </c>
      <c r="G788">
        <v>6.4516</v>
      </c>
      <c r="H788" t="s">
        <v>2107</v>
      </c>
      <c r="I788">
        <v>0.9</v>
      </c>
      <c r="J788">
        <v>99</v>
      </c>
      <c r="K788">
        <v>5</v>
      </c>
      <c r="L788">
        <v>3488</v>
      </c>
      <c r="M788">
        <v>0</v>
      </c>
      <c r="N788">
        <v>0</v>
      </c>
      <c r="O788" t="s">
        <v>2136</v>
      </c>
      <c r="P788">
        <v>3</v>
      </c>
      <c r="Q788" t="s">
        <v>2282</v>
      </c>
      <c r="R788" t="s">
        <v>2607</v>
      </c>
      <c r="S788" t="s">
        <v>2761</v>
      </c>
    </row>
    <row r="789" spans="1:19" x14ac:dyDescent="0.25">
      <c r="A789">
        <v>1452</v>
      </c>
      <c r="B789" t="s">
        <v>178</v>
      </c>
      <c r="C789" t="s">
        <v>610</v>
      </c>
      <c r="D789" t="s">
        <v>2088</v>
      </c>
      <c r="E789" t="s">
        <v>2099</v>
      </c>
      <c r="F789">
        <v>500</v>
      </c>
      <c r="G789">
        <v>4</v>
      </c>
      <c r="H789" t="s">
        <v>2107</v>
      </c>
      <c r="I789">
        <v>0.9</v>
      </c>
      <c r="J789">
        <v>150</v>
      </c>
      <c r="K789">
        <v>20</v>
      </c>
      <c r="L789">
        <v>22500</v>
      </c>
      <c r="M789">
        <v>1</v>
      </c>
      <c r="N789">
        <v>0.7</v>
      </c>
      <c r="O789" t="s">
        <v>2137</v>
      </c>
      <c r="P789">
        <v>3</v>
      </c>
      <c r="Q789" t="s">
        <v>2257</v>
      </c>
      <c r="R789" t="s">
        <v>2562</v>
      </c>
      <c r="S789" t="s">
        <v>2761</v>
      </c>
    </row>
    <row r="790" spans="1:19" x14ac:dyDescent="0.25">
      <c r="A790">
        <v>1453</v>
      </c>
      <c r="B790" t="s">
        <v>178</v>
      </c>
      <c r="C790" t="s">
        <v>610</v>
      </c>
      <c r="D790" t="s">
        <v>2088</v>
      </c>
      <c r="E790" t="s">
        <v>2096</v>
      </c>
      <c r="F790">
        <v>500</v>
      </c>
      <c r="G790">
        <v>6.4516</v>
      </c>
      <c r="H790" t="s">
        <v>2107</v>
      </c>
      <c r="I790">
        <v>0.9</v>
      </c>
      <c r="J790">
        <v>99</v>
      </c>
      <c r="K790">
        <v>20</v>
      </c>
      <c r="L790">
        <v>13950</v>
      </c>
      <c r="M790">
        <v>0</v>
      </c>
      <c r="N790">
        <v>0</v>
      </c>
      <c r="O790" t="s">
        <v>2136</v>
      </c>
      <c r="P790">
        <v>3</v>
      </c>
      <c r="Q790" t="s">
        <v>2283</v>
      </c>
      <c r="R790" t="s">
        <v>2607</v>
      </c>
      <c r="S790" t="s">
        <v>2761</v>
      </c>
    </row>
    <row r="791" spans="1:19" x14ac:dyDescent="0.25">
      <c r="A791">
        <v>1454</v>
      </c>
      <c r="B791" t="s">
        <v>178</v>
      </c>
      <c r="C791" t="s">
        <v>610</v>
      </c>
      <c r="D791" t="s">
        <v>2088</v>
      </c>
      <c r="E791" t="s">
        <v>2096</v>
      </c>
      <c r="F791">
        <v>500</v>
      </c>
      <c r="G791">
        <v>6.4516</v>
      </c>
      <c r="H791" t="s">
        <v>2107</v>
      </c>
      <c r="I791">
        <v>0.9</v>
      </c>
      <c r="J791">
        <v>99</v>
      </c>
      <c r="K791">
        <v>20</v>
      </c>
      <c r="L791">
        <v>13950</v>
      </c>
      <c r="M791">
        <v>1</v>
      </c>
      <c r="N791">
        <v>1</v>
      </c>
      <c r="O791" t="s">
        <v>2137</v>
      </c>
      <c r="P791">
        <v>3</v>
      </c>
      <c r="Q791" t="s">
        <v>2283</v>
      </c>
      <c r="R791" t="s">
        <v>2607</v>
      </c>
      <c r="S791" t="s">
        <v>2761</v>
      </c>
    </row>
    <row r="792" spans="1:19" x14ac:dyDescent="0.25">
      <c r="A792">
        <v>1460</v>
      </c>
      <c r="B792" t="s">
        <v>180</v>
      </c>
      <c r="C792" t="s">
        <v>612</v>
      </c>
      <c r="D792" t="s">
        <v>2088</v>
      </c>
      <c r="E792" t="s">
        <v>2093</v>
      </c>
      <c r="F792">
        <v>300</v>
      </c>
      <c r="G792">
        <v>2.54</v>
      </c>
      <c r="H792" t="s">
        <v>2108</v>
      </c>
      <c r="I792">
        <v>1.1000000000000001</v>
      </c>
      <c r="J792">
        <v>108</v>
      </c>
      <c r="K792">
        <v>8</v>
      </c>
      <c r="L792">
        <v>10394</v>
      </c>
      <c r="M792">
        <v>2</v>
      </c>
      <c r="N792">
        <v>1.9</v>
      </c>
      <c r="O792" t="s">
        <v>2137</v>
      </c>
      <c r="P792">
        <v>3</v>
      </c>
      <c r="R792" t="s">
        <v>2592</v>
      </c>
      <c r="S792" t="s">
        <v>2760</v>
      </c>
    </row>
    <row r="793" spans="1:19" x14ac:dyDescent="0.25">
      <c r="A793">
        <v>1461</v>
      </c>
      <c r="B793" t="s">
        <v>180</v>
      </c>
      <c r="C793" t="s">
        <v>612</v>
      </c>
      <c r="D793" t="s">
        <v>2088</v>
      </c>
      <c r="E793" t="s">
        <v>2098</v>
      </c>
      <c r="F793">
        <v>200</v>
      </c>
      <c r="G793">
        <v>14.5161</v>
      </c>
      <c r="H793" t="s">
        <v>2111</v>
      </c>
      <c r="I793">
        <v>0.8</v>
      </c>
      <c r="J793">
        <v>89</v>
      </c>
      <c r="K793">
        <v>25</v>
      </c>
      <c r="L793">
        <v>2756</v>
      </c>
      <c r="M793">
        <v>3</v>
      </c>
      <c r="N793">
        <v>3.4</v>
      </c>
      <c r="O793" t="s">
        <v>2137</v>
      </c>
      <c r="P793">
        <v>3</v>
      </c>
      <c r="R793" t="s">
        <v>2730</v>
      </c>
      <c r="S793" t="s">
        <v>2760</v>
      </c>
    </row>
    <row r="794" spans="1:19" x14ac:dyDescent="0.25">
      <c r="A794">
        <v>1462</v>
      </c>
      <c r="B794" t="s">
        <v>180</v>
      </c>
      <c r="C794" t="s">
        <v>612</v>
      </c>
      <c r="D794" t="s">
        <v>2088</v>
      </c>
      <c r="E794" t="s">
        <v>2098</v>
      </c>
      <c r="F794">
        <v>200</v>
      </c>
      <c r="G794">
        <v>14.5161</v>
      </c>
      <c r="H794" t="s">
        <v>2111</v>
      </c>
      <c r="I794">
        <v>0.8</v>
      </c>
      <c r="J794">
        <v>50</v>
      </c>
      <c r="K794">
        <v>25</v>
      </c>
      <c r="L794">
        <v>2756</v>
      </c>
      <c r="M794">
        <v>1</v>
      </c>
      <c r="N794">
        <v>2</v>
      </c>
      <c r="O794" t="s">
        <v>2137</v>
      </c>
      <c r="P794">
        <v>3</v>
      </c>
      <c r="R794" t="s">
        <v>2731</v>
      </c>
      <c r="S794" t="s">
        <v>2760</v>
      </c>
    </row>
    <row r="795" spans="1:19" x14ac:dyDescent="0.25">
      <c r="A795">
        <v>1463</v>
      </c>
      <c r="B795" t="s">
        <v>180</v>
      </c>
      <c r="C795" t="s">
        <v>612</v>
      </c>
      <c r="D795" t="s">
        <v>2088</v>
      </c>
      <c r="E795" t="s">
        <v>2094</v>
      </c>
      <c r="F795">
        <v>500</v>
      </c>
      <c r="G795">
        <v>6.4516</v>
      </c>
      <c r="H795" t="s">
        <v>2111</v>
      </c>
      <c r="I795">
        <v>0.8</v>
      </c>
      <c r="J795">
        <v>39</v>
      </c>
      <c r="K795">
        <v>25</v>
      </c>
      <c r="L795">
        <v>15500</v>
      </c>
      <c r="M795">
        <v>0</v>
      </c>
      <c r="N795">
        <v>0</v>
      </c>
      <c r="O795" t="s">
        <v>2136</v>
      </c>
      <c r="P795">
        <v>3</v>
      </c>
      <c r="R795" t="s">
        <v>2732</v>
      </c>
      <c r="S795" t="s">
        <v>2760</v>
      </c>
    </row>
    <row r="796" spans="1:19" x14ac:dyDescent="0.25">
      <c r="A796">
        <v>1495</v>
      </c>
      <c r="B796" t="s">
        <v>181</v>
      </c>
      <c r="C796" t="s">
        <v>613</v>
      </c>
      <c r="D796" t="s">
        <v>2088</v>
      </c>
      <c r="E796" t="s">
        <v>2094</v>
      </c>
      <c r="F796">
        <v>500</v>
      </c>
      <c r="G796">
        <v>6.4516</v>
      </c>
      <c r="H796" t="s">
        <v>2107</v>
      </c>
      <c r="I796">
        <v>0.9</v>
      </c>
      <c r="J796">
        <v>200</v>
      </c>
      <c r="K796">
        <v>1</v>
      </c>
      <c r="L796">
        <v>698</v>
      </c>
      <c r="M796">
        <v>0</v>
      </c>
      <c r="N796">
        <v>0</v>
      </c>
      <c r="O796" t="s">
        <v>2136</v>
      </c>
      <c r="P796">
        <v>1</v>
      </c>
      <c r="Q796" t="s">
        <v>2231</v>
      </c>
      <c r="R796" t="s">
        <v>2551</v>
      </c>
      <c r="S796" t="s">
        <v>2761</v>
      </c>
    </row>
    <row r="797" spans="1:19" x14ac:dyDescent="0.25">
      <c r="A797">
        <v>1496</v>
      </c>
      <c r="B797" t="s">
        <v>181</v>
      </c>
      <c r="C797" t="s">
        <v>613</v>
      </c>
      <c r="D797" t="s">
        <v>2088</v>
      </c>
      <c r="E797" t="s">
        <v>2097</v>
      </c>
      <c r="F797">
        <v>500</v>
      </c>
      <c r="G797">
        <v>6.4516</v>
      </c>
      <c r="H797" t="s">
        <v>2107</v>
      </c>
      <c r="I797">
        <v>0.9</v>
      </c>
      <c r="J797">
        <v>200</v>
      </c>
      <c r="K797">
        <v>1</v>
      </c>
      <c r="L797">
        <v>698</v>
      </c>
      <c r="M797">
        <v>0</v>
      </c>
      <c r="N797">
        <v>0</v>
      </c>
      <c r="O797" t="s">
        <v>2136</v>
      </c>
      <c r="P797">
        <v>1</v>
      </c>
      <c r="Q797" t="s">
        <v>2230</v>
      </c>
      <c r="R797" t="s">
        <v>2551</v>
      </c>
      <c r="S797" t="s">
        <v>2761</v>
      </c>
    </row>
    <row r="798" spans="1:19" x14ac:dyDescent="0.25">
      <c r="A798">
        <v>1502</v>
      </c>
      <c r="B798" t="s">
        <v>182</v>
      </c>
      <c r="C798" t="s">
        <v>614</v>
      </c>
      <c r="D798" t="s">
        <v>2088</v>
      </c>
      <c r="E798" t="s">
        <v>2100</v>
      </c>
      <c r="F798">
        <v>200</v>
      </c>
      <c r="G798">
        <v>2.54</v>
      </c>
      <c r="H798" t="s">
        <v>2107</v>
      </c>
      <c r="I798">
        <v>0.9</v>
      </c>
      <c r="J798">
        <v>104</v>
      </c>
      <c r="K798">
        <v>12</v>
      </c>
      <c r="L798">
        <v>8504</v>
      </c>
      <c r="M798">
        <v>0</v>
      </c>
      <c r="N798">
        <v>0</v>
      </c>
      <c r="O798" t="s">
        <v>2136</v>
      </c>
      <c r="P798">
        <v>2</v>
      </c>
      <c r="R798" t="s">
        <v>2598</v>
      </c>
      <c r="S798" t="s">
        <v>2761</v>
      </c>
    </row>
    <row r="799" spans="1:19" x14ac:dyDescent="0.25">
      <c r="A799">
        <v>1516</v>
      </c>
      <c r="B799" t="s">
        <v>184</v>
      </c>
      <c r="C799" t="s">
        <v>616</v>
      </c>
      <c r="D799" t="s">
        <v>2088</v>
      </c>
      <c r="E799" t="s">
        <v>2100</v>
      </c>
      <c r="F799">
        <v>200</v>
      </c>
      <c r="G799">
        <v>2.54</v>
      </c>
      <c r="H799" t="s">
        <v>2107</v>
      </c>
      <c r="I799">
        <v>0.9</v>
      </c>
      <c r="J799">
        <v>99</v>
      </c>
      <c r="K799">
        <v>12</v>
      </c>
      <c r="L799">
        <v>8504</v>
      </c>
      <c r="M799">
        <v>1</v>
      </c>
      <c r="N799">
        <v>1</v>
      </c>
      <c r="O799" t="s">
        <v>2137</v>
      </c>
      <c r="P799">
        <v>2</v>
      </c>
      <c r="R799" t="s">
        <v>2598</v>
      </c>
      <c r="S799" t="s">
        <v>2761</v>
      </c>
    </row>
    <row r="800" spans="1:19" x14ac:dyDescent="0.25">
      <c r="A800">
        <v>1518</v>
      </c>
      <c r="B800" t="s">
        <v>185</v>
      </c>
      <c r="C800" t="s">
        <v>617</v>
      </c>
      <c r="D800" t="s">
        <v>2088</v>
      </c>
      <c r="E800" t="s">
        <v>2095</v>
      </c>
      <c r="F800" t="s">
        <v>2095</v>
      </c>
      <c r="G800" t="s">
        <v>2095</v>
      </c>
      <c r="H800" t="s">
        <v>2111</v>
      </c>
      <c r="I800">
        <v>0.8</v>
      </c>
      <c r="J800">
        <v>44</v>
      </c>
      <c r="K800">
        <v>2.5</v>
      </c>
      <c r="L800">
        <v>1550</v>
      </c>
      <c r="M800">
        <v>0</v>
      </c>
      <c r="N800">
        <v>0</v>
      </c>
      <c r="O800" t="s">
        <v>2136</v>
      </c>
      <c r="P800">
        <v>3</v>
      </c>
      <c r="R800" t="s">
        <v>2733</v>
      </c>
      <c r="S800" t="s">
        <v>2760</v>
      </c>
    </row>
    <row r="801" spans="1:19" x14ac:dyDescent="0.25">
      <c r="A801">
        <v>1520</v>
      </c>
      <c r="B801" t="s">
        <v>267</v>
      </c>
      <c r="C801" t="s">
        <v>699</v>
      </c>
      <c r="D801" t="s">
        <v>2088</v>
      </c>
      <c r="E801" t="s">
        <v>2096</v>
      </c>
      <c r="F801">
        <v>500</v>
      </c>
      <c r="G801">
        <v>6.4516</v>
      </c>
      <c r="H801" t="s">
        <v>2107</v>
      </c>
      <c r="I801">
        <v>0.9</v>
      </c>
      <c r="J801">
        <v>56</v>
      </c>
      <c r="K801">
        <v>0.125</v>
      </c>
      <c r="L801">
        <v>87</v>
      </c>
      <c r="M801">
        <v>16</v>
      </c>
      <c r="N801">
        <v>28.6</v>
      </c>
      <c r="O801" t="s">
        <v>2137</v>
      </c>
      <c r="P801">
        <v>3</v>
      </c>
      <c r="Q801" t="s">
        <v>2284</v>
      </c>
      <c r="R801" t="s">
        <v>2607</v>
      </c>
      <c r="S801" t="s">
        <v>2761</v>
      </c>
    </row>
    <row r="802" spans="1:19" x14ac:dyDescent="0.25">
      <c r="A802">
        <v>1521</v>
      </c>
      <c r="B802" t="s">
        <v>267</v>
      </c>
      <c r="C802" t="s">
        <v>699</v>
      </c>
      <c r="D802" t="s">
        <v>2088</v>
      </c>
      <c r="E802" t="s">
        <v>2096</v>
      </c>
      <c r="F802">
        <v>500</v>
      </c>
      <c r="G802">
        <v>6.4516</v>
      </c>
      <c r="H802" t="s">
        <v>2107</v>
      </c>
      <c r="I802">
        <v>0.9</v>
      </c>
      <c r="J802">
        <v>56</v>
      </c>
      <c r="K802">
        <v>0.125</v>
      </c>
      <c r="L802">
        <v>87</v>
      </c>
      <c r="M802">
        <v>12</v>
      </c>
      <c r="N802">
        <v>21.4</v>
      </c>
      <c r="O802" t="s">
        <v>2137</v>
      </c>
      <c r="P802">
        <v>3</v>
      </c>
      <c r="Q802" t="s">
        <v>2284</v>
      </c>
      <c r="R802" t="s">
        <v>2607</v>
      </c>
      <c r="S802" t="s">
        <v>2761</v>
      </c>
    </row>
    <row r="803" spans="1:19" x14ac:dyDescent="0.25">
      <c r="A803">
        <v>1522</v>
      </c>
      <c r="B803" t="s">
        <v>267</v>
      </c>
      <c r="C803" t="s">
        <v>699</v>
      </c>
      <c r="D803" t="s">
        <v>2088</v>
      </c>
      <c r="E803" t="s">
        <v>2096</v>
      </c>
      <c r="F803">
        <v>500</v>
      </c>
      <c r="G803">
        <v>6.4516</v>
      </c>
      <c r="H803" t="s">
        <v>2107</v>
      </c>
      <c r="I803">
        <v>0.9</v>
      </c>
      <c r="J803">
        <v>56</v>
      </c>
      <c r="K803">
        <v>0.125</v>
      </c>
      <c r="L803">
        <v>87</v>
      </c>
      <c r="M803">
        <v>1</v>
      </c>
      <c r="N803">
        <v>1.8</v>
      </c>
      <c r="O803" t="s">
        <v>2137</v>
      </c>
      <c r="P803">
        <v>3</v>
      </c>
      <c r="Q803" t="s">
        <v>2284</v>
      </c>
      <c r="R803" t="s">
        <v>2607</v>
      </c>
      <c r="S803" t="s">
        <v>2761</v>
      </c>
    </row>
    <row r="804" spans="1:19" x14ac:dyDescent="0.25">
      <c r="A804">
        <v>1523</v>
      </c>
      <c r="B804" t="s">
        <v>267</v>
      </c>
      <c r="C804" t="s">
        <v>699</v>
      </c>
      <c r="D804" t="s">
        <v>2088</v>
      </c>
      <c r="E804" t="s">
        <v>2096</v>
      </c>
      <c r="F804">
        <v>500</v>
      </c>
      <c r="G804">
        <v>6.4516</v>
      </c>
      <c r="H804" t="s">
        <v>2107</v>
      </c>
      <c r="I804">
        <v>0.9</v>
      </c>
      <c r="J804">
        <v>56</v>
      </c>
      <c r="K804">
        <v>0.125</v>
      </c>
      <c r="L804">
        <v>87</v>
      </c>
      <c r="M804">
        <v>0</v>
      </c>
      <c r="N804">
        <v>0</v>
      </c>
      <c r="O804" t="s">
        <v>2136</v>
      </c>
      <c r="P804">
        <v>3</v>
      </c>
      <c r="Q804" t="s">
        <v>2284</v>
      </c>
      <c r="R804" t="s">
        <v>2607</v>
      </c>
      <c r="S804" t="s">
        <v>2761</v>
      </c>
    </row>
    <row r="805" spans="1:19" x14ac:dyDescent="0.25">
      <c r="A805">
        <v>1534</v>
      </c>
      <c r="B805" t="s">
        <v>187</v>
      </c>
      <c r="C805" t="s">
        <v>619</v>
      </c>
      <c r="D805" t="s">
        <v>2088</v>
      </c>
      <c r="E805" t="s">
        <v>2093</v>
      </c>
      <c r="F805">
        <v>300</v>
      </c>
      <c r="G805">
        <v>2.54</v>
      </c>
      <c r="H805" t="s">
        <v>2110</v>
      </c>
      <c r="I805">
        <v>1</v>
      </c>
      <c r="J805">
        <v>103</v>
      </c>
      <c r="K805">
        <v>30</v>
      </c>
      <c r="L805">
        <v>35433</v>
      </c>
      <c r="M805">
        <v>0</v>
      </c>
      <c r="N805">
        <v>0</v>
      </c>
      <c r="O805" t="s">
        <v>2136</v>
      </c>
      <c r="P805">
        <v>3</v>
      </c>
      <c r="Q805" t="s">
        <v>2174</v>
      </c>
      <c r="R805" t="s">
        <v>2734</v>
      </c>
      <c r="S805" t="s">
        <v>2760</v>
      </c>
    </row>
    <row r="806" spans="1:19" x14ac:dyDescent="0.25">
      <c r="A806">
        <v>1548</v>
      </c>
      <c r="B806" t="s">
        <v>189</v>
      </c>
      <c r="C806" t="s">
        <v>621</v>
      </c>
      <c r="D806" t="s">
        <v>2088</v>
      </c>
      <c r="E806" t="s">
        <v>2095</v>
      </c>
      <c r="F806" t="s">
        <v>2095</v>
      </c>
      <c r="G806" t="s">
        <v>2095</v>
      </c>
      <c r="H806" t="s">
        <v>2111</v>
      </c>
      <c r="I806">
        <v>0.8</v>
      </c>
      <c r="J806">
        <v>42</v>
      </c>
      <c r="K806" t="s">
        <v>2095</v>
      </c>
      <c r="L806">
        <v>581</v>
      </c>
      <c r="M806">
        <v>0</v>
      </c>
      <c r="N806">
        <v>0</v>
      </c>
      <c r="O806" t="s">
        <v>2136</v>
      </c>
      <c r="P806">
        <v>4</v>
      </c>
      <c r="R806" t="s">
        <v>2735</v>
      </c>
      <c r="S806" t="s">
        <v>2760</v>
      </c>
    </row>
    <row r="807" spans="1:19" x14ac:dyDescent="0.25">
      <c r="A807">
        <v>1549</v>
      </c>
      <c r="B807" t="s">
        <v>189</v>
      </c>
      <c r="C807" t="s">
        <v>621</v>
      </c>
      <c r="D807" t="s">
        <v>2088</v>
      </c>
      <c r="E807" t="s">
        <v>2095</v>
      </c>
      <c r="F807" t="s">
        <v>2095</v>
      </c>
      <c r="G807" t="s">
        <v>2095</v>
      </c>
      <c r="H807" t="s">
        <v>2111</v>
      </c>
      <c r="I807">
        <v>0.8</v>
      </c>
      <c r="J807">
        <v>45</v>
      </c>
      <c r="K807" t="s">
        <v>2095</v>
      </c>
      <c r="L807">
        <v>11628</v>
      </c>
      <c r="M807">
        <v>0</v>
      </c>
      <c r="N807">
        <v>0</v>
      </c>
      <c r="O807" t="s">
        <v>2136</v>
      </c>
      <c r="P807">
        <v>4</v>
      </c>
      <c r="R807" t="s">
        <v>2736</v>
      </c>
      <c r="S807" t="s">
        <v>2760</v>
      </c>
    </row>
    <row r="808" spans="1:19" x14ac:dyDescent="0.25">
      <c r="A808">
        <v>1553</v>
      </c>
      <c r="B808" t="s">
        <v>190</v>
      </c>
      <c r="C808" t="s">
        <v>622</v>
      </c>
      <c r="D808" t="s">
        <v>2088</v>
      </c>
      <c r="E808" t="s">
        <v>2093</v>
      </c>
      <c r="F808">
        <v>300</v>
      </c>
      <c r="G808">
        <v>2.54</v>
      </c>
      <c r="H808" t="s">
        <v>2110</v>
      </c>
      <c r="I808">
        <v>1</v>
      </c>
      <c r="J808">
        <v>93</v>
      </c>
      <c r="K808">
        <v>16</v>
      </c>
      <c r="L808">
        <v>18896</v>
      </c>
      <c r="M808">
        <v>4</v>
      </c>
      <c r="N808">
        <v>4.301075269</v>
      </c>
      <c r="O808" t="s">
        <v>2137</v>
      </c>
      <c r="P808">
        <v>3</v>
      </c>
      <c r="Q808" t="s">
        <v>2285</v>
      </c>
      <c r="R808" t="s">
        <v>2737</v>
      </c>
      <c r="S808" t="s">
        <v>2760</v>
      </c>
    </row>
    <row r="809" spans="1:19" x14ac:dyDescent="0.25">
      <c r="A809">
        <v>1574</v>
      </c>
      <c r="B809" t="s">
        <v>192</v>
      </c>
      <c r="C809" t="s">
        <v>624</v>
      </c>
      <c r="D809" t="s">
        <v>2088</v>
      </c>
      <c r="E809" t="s">
        <v>2094</v>
      </c>
      <c r="F809">
        <v>500</v>
      </c>
      <c r="G809">
        <v>6.4516</v>
      </c>
      <c r="H809" t="s">
        <v>2117</v>
      </c>
      <c r="I809">
        <v>1.1000000000000001</v>
      </c>
      <c r="J809">
        <v>51</v>
      </c>
      <c r="K809">
        <v>5</v>
      </c>
      <c r="L809">
        <v>4263</v>
      </c>
      <c r="M809">
        <v>0</v>
      </c>
      <c r="N809">
        <v>0</v>
      </c>
      <c r="O809" t="s">
        <v>2136</v>
      </c>
      <c r="P809">
        <v>3</v>
      </c>
      <c r="R809" t="s">
        <v>2738</v>
      </c>
      <c r="S809" t="s">
        <v>2760</v>
      </c>
    </row>
    <row r="810" spans="1:19" x14ac:dyDescent="0.25">
      <c r="A810">
        <v>1576</v>
      </c>
      <c r="B810" t="s">
        <v>193</v>
      </c>
      <c r="C810" t="s">
        <v>625</v>
      </c>
      <c r="D810" t="s">
        <v>2088</v>
      </c>
      <c r="E810" t="s">
        <v>2093</v>
      </c>
      <c r="F810">
        <v>300</v>
      </c>
      <c r="G810">
        <v>2.54</v>
      </c>
      <c r="H810" t="s">
        <v>2116</v>
      </c>
      <c r="I810">
        <v>1</v>
      </c>
      <c r="J810">
        <v>25</v>
      </c>
      <c r="K810">
        <v>0.2</v>
      </c>
      <c r="L810">
        <v>236</v>
      </c>
      <c r="M810">
        <v>6</v>
      </c>
      <c r="N810">
        <v>24</v>
      </c>
      <c r="O810" t="s">
        <v>2137</v>
      </c>
      <c r="P810">
        <v>2</v>
      </c>
      <c r="Q810" t="s">
        <v>2286</v>
      </c>
      <c r="R810" t="s">
        <v>2739</v>
      </c>
      <c r="S810" t="s">
        <v>2760</v>
      </c>
    </row>
    <row r="811" spans="1:19" x14ac:dyDescent="0.25">
      <c r="A811">
        <v>1580</v>
      </c>
      <c r="B811" t="s">
        <v>194</v>
      </c>
      <c r="C811" t="s">
        <v>626</v>
      </c>
      <c r="D811" t="s">
        <v>2088</v>
      </c>
      <c r="E811" t="s">
        <v>2094</v>
      </c>
      <c r="F811">
        <v>500</v>
      </c>
      <c r="G811">
        <v>6.4516</v>
      </c>
      <c r="H811" t="s">
        <v>2111</v>
      </c>
      <c r="I811">
        <v>0.8</v>
      </c>
      <c r="J811">
        <v>38</v>
      </c>
      <c r="K811">
        <v>5</v>
      </c>
      <c r="L811">
        <v>3100</v>
      </c>
      <c r="M811">
        <v>0</v>
      </c>
      <c r="N811">
        <v>0</v>
      </c>
      <c r="O811" t="s">
        <v>2136</v>
      </c>
      <c r="P811">
        <v>3</v>
      </c>
      <c r="R811" t="s">
        <v>2740</v>
      </c>
      <c r="S811" t="s">
        <v>2760</v>
      </c>
    </row>
    <row r="812" spans="1:19" x14ac:dyDescent="0.25">
      <c r="A812">
        <v>1581</v>
      </c>
      <c r="B812" t="s">
        <v>194</v>
      </c>
      <c r="C812" t="s">
        <v>626</v>
      </c>
      <c r="D812" t="s">
        <v>2088</v>
      </c>
      <c r="E812" t="s">
        <v>2095</v>
      </c>
      <c r="F812" t="s">
        <v>2095</v>
      </c>
      <c r="G812" t="s">
        <v>2095</v>
      </c>
      <c r="H812" t="s">
        <v>2095</v>
      </c>
      <c r="I812">
        <v>1</v>
      </c>
      <c r="J812">
        <v>38</v>
      </c>
      <c r="K812">
        <v>5</v>
      </c>
      <c r="L812">
        <v>3876</v>
      </c>
      <c r="M812">
        <v>0</v>
      </c>
      <c r="N812">
        <v>0</v>
      </c>
      <c r="O812" t="s">
        <v>2136</v>
      </c>
      <c r="P812">
        <v>4</v>
      </c>
      <c r="R812" t="s">
        <v>2741</v>
      </c>
      <c r="S812" t="s">
        <v>2760</v>
      </c>
    </row>
    <row r="813" spans="1:19" x14ac:dyDescent="0.25">
      <c r="A813">
        <v>1600</v>
      </c>
      <c r="B813" t="s">
        <v>198</v>
      </c>
      <c r="C813" t="s">
        <v>630</v>
      </c>
      <c r="D813" t="s">
        <v>2088</v>
      </c>
      <c r="E813" t="s">
        <v>2094</v>
      </c>
      <c r="F813">
        <v>500</v>
      </c>
      <c r="G813">
        <v>6.4516</v>
      </c>
      <c r="H813" t="s">
        <v>2111</v>
      </c>
      <c r="I813">
        <v>0.8</v>
      </c>
      <c r="J813">
        <v>42</v>
      </c>
      <c r="K813">
        <v>2.5</v>
      </c>
      <c r="L813">
        <v>1550</v>
      </c>
      <c r="M813">
        <v>0</v>
      </c>
      <c r="N813">
        <v>0</v>
      </c>
      <c r="O813" t="s">
        <v>2136</v>
      </c>
      <c r="P813">
        <v>3</v>
      </c>
      <c r="R813" t="s">
        <v>2742</v>
      </c>
      <c r="S813" t="s">
        <v>2760</v>
      </c>
    </row>
    <row r="814" spans="1:19" x14ac:dyDescent="0.25">
      <c r="A814">
        <v>1615</v>
      </c>
      <c r="B814" t="s">
        <v>268</v>
      </c>
      <c r="C814" t="s">
        <v>700</v>
      </c>
      <c r="D814" t="s">
        <v>2088</v>
      </c>
      <c r="E814" t="s">
        <v>2095</v>
      </c>
      <c r="F814" t="s">
        <v>2095</v>
      </c>
      <c r="G814" t="s">
        <v>2095</v>
      </c>
      <c r="H814" t="s">
        <v>2112</v>
      </c>
      <c r="I814">
        <v>0.8</v>
      </c>
      <c r="J814">
        <v>35</v>
      </c>
      <c r="K814" t="s">
        <v>2095</v>
      </c>
      <c r="L814">
        <v>1550</v>
      </c>
      <c r="M814">
        <v>0</v>
      </c>
      <c r="N814">
        <v>0</v>
      </c>
      <c r="O814" t="s">
        <v>2136</v>
      </c>
      <c r="P814">
        <v>4</v>
      </c>
      <c r="R814" t="s">
        <v>2743</v>
      </c>
      <c r="S814" t="s">
        <v>2760</v>
      </c>
    </row>
    <row r="815" spans="1:19" x14ac:dyDescent="0.25">
      <c r="A815">
        <v>1616</v>
      </c>
      <c r="B815" t="s">
        <v>268</v>
      </c>
      <c r="C815" t="s">
        <v>700</v>
      </c>
      <c r="D815" t="s">
        <v>2088</v>
      </c>
      <c r="E815" t="s">
        <v>2095</v>
      </c>
      <c r="F815" t="s">
        <v>2095</v>
      </c>
      <c r="G815" t="s">
        <v>2095</v>
      </c>
      <c r="H815" t="s">
        <v>2107</v>
      </c>
      <c r="I815">
        <v>0.9</v>
      </c>
      <c r="J815">
        <v>39</v>
      </c>
      <c r="K815" t="s">
        <v>2095</v>
      </c>
      <c r="L815">
        <v>837</v>
      </c>
      <c r="M815">
        <v>0</v>
      </c>
      <c r="N815">
        <v>0</v>
      </c>
      <c r="O815" t="s">
        <v>2136</v>
      </c>
      <c r="P815">
        <v>4</v>
      </c>
      <c r="R815" t="s">
        <v>2744</v>
      </c>
      <c r="S815" t="s">
        <v>2760</v>
      </c>
    </row>
    <row r="816" spans="1:19" x14ac:dyDescent="0.25">
      <c r="A816">
        <v>1666</v>
      </c>
      <c r="B816" t="s">
        <v>269</v>
      </c>
      <c r="C816" t="s">
        <v>701</v>
      </c>
      <c r="D816" t="s">
        <v>2088</v>
      </c>
      <c r="E816" t="s">
        <v>2096</v>
      </c>
      <c r="F816">
        <v>500</v>
      </c>
      <c r="G816">
        <v>6.4516</v>
      </c>
      <c r="H816" t="s">
        <v>2107</v>
      </c>
      <c r="I816">
        <v>0.9</v>
      </c>
      <c r="J816">
        <v>95</v>
      </c>
      <c r="K816">
        <v>0.5</v>
      </c>
      <c r="L816">
        <v>349</v>
      </c>
      <c r="M816">
        <v>1</v>
      </c>
      <c r="N816">
        <v>1.1000000000000001</v>
      </c>
      <c r="O816" t="s">
        <v>2137</v>
      </c>
      <c r="P816">
        <v>3</v>
      </c>
      <c r="Q816" t="s">
        <v>2287</v>
      </c>
      <c r="R816" t="s">
        <v>2607</v>
      </c>
      <c r="S816" t="s">
        <v>2761</v>
      </c>
    </row>
    <row r="817" spans="1:19" x14ac:dyDescent="0.25">
      <c r="A817">
        <v>1667</v>
      </c>
      <c r="B817" t="s">
        <v>269</v>
      </c>
      <c r="C817" t="s">
        <v>701</v>
      </c>
      <c r="D817" t="s">
        <v>2088</v>
      </c>
      <c r="E817" t="s">
        <v>2096</v>
      </c>
      <c r="F817">
        <v>500</v>
      </c>
      <c r="G817">
        <v>6.4516</v>
      </c>
      <c r="H817" t="s">
        <v>2107</v>
      </c>
      <c r="I817">
        <v>0.9</v>
      </c>
      <c r="J817">
        <v>48</v>
      </c>
      <c r="K817">
        <v>0.5</v>
      </c>
      <c r="L817">
        <v>349</v>
      </c>
      <c r="M817">
        <v>0</v>
      </c>
      <c r="N817">
        <v>0</v>
      </c>
      <c r="O817" t="s">
        <v>2136</v>
      </c>
      <c r="P817">
        <v>3</v>
      </c>
      <c r="Q817" t="s">
        <v>2288</v>
      </c>
      <c r="R817" t="s">
        <v>2607</v>
      </c>
      <c r="S817" t="s">
        <v>2761</v>
      </c>
    </row>
    <row r="818" spans="1:19" x14ac:dyDescent="0.25">
      <c r="A818">
        <v>1668</v>
      </c>
      <c r="B818" t="s">
        <v>269</v>
      </c>
      <c r="C818" t="s">
        <v>701</v>
      </c>
      <c r="D818" t="s">
        <v>2088</v>
      </c>
      <c r="E818" t="s">
        <v>2096</v>
      </c>
      <c r="F818">
        <v>500</v>
      </c>
      <c r="G818">
        <v>6.4516</v>
      </c>
      <c r="H818" t="s">
        <v>2107</v>
      </c>
      <c r="I818">
        <v>0.9</v>
      </c>
      <c r="J818">
        <v>51</v>
      </c>
      <c r="K818">
        <v>5</v>
      </c>
      <c r="L818">
        <v>3488</v>
      </c>
      <c r="M818">
        <v>0</v>
      </c>
      <c r="N818">
        <v>0</v>
      </c>
      <c r="O818" t="s">
        <v>2136</v>
      </c>
      <c r="P818">
        <v>3</v>
      </c>
      <c r="Q818" t="s">
        <v>2287</v>
      </c>
      <c r="R818" t="s">
        <v>2607</v>
      </c>
      <c r="S818" t="s">
        <v>2761</v>
      </c>
    </row>
    <row r="819" spans="1:19" x14ac:dyDescent="0.25">
      <c r="A819">
        <v>1669</v>
      </c>
      <c r="B819" t="s">
        <v>269</v>
      </c>
      <c r="C819" t="s">
        <v>701</v>
      </c>
      <c r="D819" t="s">
        <v>2088</v>
      </c>
      <c r="E819" t="s">
        <v>2096</v>
      </c>
      <c r="F819">
        <v>500</v>
      </c>
      <c r="G819">
        <v>6.4516</v>
      </c>
      <c r="H819" t="s">
        <v>2107</v>
      </c>
      <c r="I819">
        <v>0.9</v>
      </c>
      <c r="J819">
        <v>80</v>
      </c>
      <c r="K819">
        <v>20</v>
      </c>
      <c r="L819">
        <v>13950</v>
      </c>
      <c r="M819">
        <v>0</v>
      </c>
      <c r="N819">
        <v>0</v>
      </c>
      <c r="O819" t="s">
        <v>2136</v>
      </c>
      <c r="P819">
        <v>3</v>
      </c>
      <c r="Q819" t="s">
        <v>2287</v>
      </c>
      <c r="R819" t="s">
        <v>2607</v>
      </c>
      <c r="S819" t="s">
        <v>2761</v>
      </c>
    </row>
    <row r="820" spans="1:19" x14ac:dyDescent="0.25">
      <c r="A820">
        <v>1697</v>
      </c>
      <c r="B820" t="s">
        <v>270</v>
      </c>
      <c r="C820" t="s">
        <v>702</v>
      </c>
      <c r="D820" t="s">
        <v>2088</v>
      </c>
      <c r="E820" t="s">
        <v>2095</v>
      </c>
      <c r="F820">
        <v>500</v>
      </c>
      <c r="G820">
        <v>6.4516</v>
      </c>
      <c r="H820" t="s">
        <v>2112</v>
      </c>
      <c r="I820">
        <v>0.8</v>
      </c>
      <c r="J820">
        <v>48</v>
      </c>
      <c r="K820">
        <v>1</v>
      </c>
      <c r="L820">
        <v>620</v>
      </c>
      <c r="M820">
        <v>0</v>
      </c>
      <c r="N820">
        <v>0</v>
      </c>
      <c r="O820" t="s">
        <v>2136</v>
      </c>
      <c r="P820">
        <v>3</v>
      </c>
      <c r="R820" t="s">
        <v>2745</v>
      </c>
      <c r="S820" t="s">
        <v>2760</v>
      </c>
    </row>
    <row r="821" spans="1:19" x14ac:dyDescent="0.25">
      <c r="A821">
        <v>1698</v>
      </c>
      <c r="B821" t="s">
        <v>270</v>
      </c>
      <c r="C821" t="s">
        <v>702</v>
      </c>
      <c r="D821" t="s">
        <v>2088</v>
      </c>
      <c r="E821" t="s">
        <v>2095</v>
      </c>
      <c r="F821">
        <v>150</v>
      </c>
      <c r="G821">
        <v>1.4</v>
      </c>
      <c r="H821" t="s">
        <v>2112</v>
      </c>
      <c r="I821">
        <v>0.8</v>
      </c>
      <c r="J821">
        <v>47</v>
      </c>
      <c r="K821">
        <v>1.2</v>
      </c>
      <c r="L821">
        <v>1029</v>
      </c>
      <c r="M821">
        <v>0</v>
      </c>
      <c r="N821">
        <v>0</v>
      </c>
      <c r="O821" t="s">
        <v>2136</v>
      </c>
      <c r="P821">
        <v>3</v>
      </c>
      <c r="R821" t="s">
        <v>2746</v>
      </c>
      <c r="S821" t="s">
        <v>2760</v>
      </c>
    </row>
    <row r="822" spans="1:19" x14ac:dyDescent="0.25">
      <c r="A822">
        <v>1699</v>
      </c>
      <c r="B822" t="s">
        <v>270</v>
      </c>
      <c r="C822" t="s">
        <v>702</v>
      </c>
      <c r="D822" t="s">
        <v>2088</v>
      </c>
      <c r="E822" t="s">
        <v>2095</v>
      </c>
      <c r="F822">
        <v>500</v>
      </c>
      <c r="G822">
        <v>6.4516</v>
      </c>
      <c r="H822" t="s">
        <v>2112</v>
      </c>
      <c r="I822">
        <v>0.8</v>
      </c>
      <c r="J822">
        <v>49</v>
      </c>
      <c r="K822">
        <v>5</v>
      </c>
      <c r="L822">
        <v>3100</v>
      </c>
      <c r="M822">
        <v>0</v>
      </c>
      <c r="N822">
        <v>0</v>
      </c>
      <c r="O822" t="s">
        <v>2136</v>
      </c>
      <c r="P822">
        <v>3</v>
      </c>
      <c r="R822" t="s">
        <v>2747</v>
      </c>
      <c r="S822" t="s">
        <v>2760</v>
      </c>
    </row>
    <row r="823" spans="1:19" x14ac:dyDescent="0.25">
      <c r="A823">
        <v>1700</v>
      </c>
      <c r="B823" t="s">
        <v>271</v>
      </c>
      <c r="C823" t="s">
        <v>703</v>
      </c>
      <c r="D823" t="s">
        <v>2088</v>
      </c>
      <c r="E823" t="s">
        <v>2094</v>
      </c>
      <c r="F823">
        <v>500</v>
      </c>
      <c r="G823">
        <v>6.4516</v>
      </c>
      <c r="H823" t="s">
        <v>2112</v>
      </c>
      <c r="I823">
        <v>0.8</v>
      </c>
      <c r="J823">
        <v>41</v>
      </c>
      <c r="K823">
        <v>0.125</v>
      </c>
      <c r="L823">
        <v>78</v>
      </c>
      <c r="M823">
        <v>0</v>
      </c>
      <c r="N823">
        <v>0</v>
      </c>
      <c r="O823" t="s">
        <v>2136</v>
      </c>
      <c r="P823">
        <v>3</v>
      </c>
      <c r="R823" t="s">
        <v>2748</v>
      </c>
      <c r="S823" t="s">
        <v>2760</v>
      </c>
    </row>
    <row r="824" spans="1:19" x14ac:dyDescent="0.25">
      <c r="A824">
        <v>1701</v>
      </c>
      <c r="B824" t="s">
        <v>271</v>
      </c>
      <c r="C824" t="s">
        <v>703</v>
      </c>
      <c r="D824" t="s">
        <v>2088</v>
      </c>
      <c r="E824" t="s">
        <v>2094</v>
      </c>
      <c r="F824">
        <v>500</v>
      </c>
      <c r="G824">
        <v>6.4516</v>
      </c>
      <c r="H824" t="s">
        <v>2112</v>
      </c>
      <c r="I824">
        <v>0.8</v>
      </c>
      <c r="J824">
        <v>41</v>
      </c>
      <c r="K824">
        <v>0.5</v>
      </c>
      <c r="L824">
        <v>310</v>
      </c>
      <c r="M824">
        <v>1</v>
      </c>
      <c r="N824">
        <v>2.4</v>
      </c>
      <c r="O824" t="s">
        <v>2137</v>
      </c>
      <c r="P824">
        <v>3</v>
      </c>
      <c r="R824" t="s">
        <v>2749</v>
      </c>
      <c r="S824" t="s">
        <v>2760</v>
      </c>
    </row>
    <row r="825" spans="1:19" x14ac:dyDescent="0.25">
      <c r="A825">
        <v>1702</v>
      </c>
      <c r="B825" t="s">
        <v>271</v>
      </c>
      <c r="C825" t="s">
        <v>703</v>
      </c>
      <c r="D825" t="s">
        <v>2088</v>
      </c>
      <c r="E825" t="s">
        <v>2094</v>
      </c>
      <c r="F825">
        <v>500</v>
      </c>
      <c r="G825">
        <v>6.4516</v>
      </c>
      <c r="H825" t="s">
        <v>2112</v>
      </c>
      <c r="I825">
        <v>0.8</v>
      </c>
      <c r="J825">
        <v>9</v>
      </c>
      <c r="K825">
        <v>1.25</v>
      </c>
      <c r="L825">
        <v>775</v>
      </c>
      <c r="M825">
        <v>1</v>
      </c>
      <c r="N825">
        <v>11.1</v>
      </c>
      <c r="O825" t="s">
        <v>2137</v>
      </c>
      <c r="P825">
        <v>3</v>
      </c>
      <c r="R825" t="s">
        <v>2750</v>
      </c>
      <c r="S825" t="s">
        <v>2760</v>
      </c>
    </row>
    <row r="826" spans="1:19" x14ac:dyDescent="0.25">
      <c r="A826">
        <v>1716</v>
      </c>
      <c r="B826" t="s">
        <v>205</v>
      </c>
      <c r="C826" t="s">
        <v>637</v>
      </c>
      <c r="D826" t="s">
        <v>2088</v>
      </c>
      <c r="E826" t="s">
        <v>2096</v>
      </c>
      <c r="F826">
        <v>500</v>
      </c>
      <c r="G826">
        <v>6.4516</v>
      </c>
      <c r="H826" t="s">
        <v>2107</v>
      </c>
      <c r="I826">
        <v>0.9</v>
      </c>
      <c r="J826">
        <v>24</v>
      </c>
      <c r="K826">
        <v>2</v>
      </c>
      <c r="L826">
        <v>1395</v>
      </c>
      <c r="M826">
        <v>2</v>
      </c>
      <c r="N826">
        <v>8.3000000000000007</v>
      </c>
      <c r="O826" t="s">
        <v>2137</v>
      </c>
      <c r="P826">
        <v>3</v>
      </c>
      <c r="Q826" t="s">
        <v>2289</v>
      </c>
      <c r="R826" t="s">
        <v>2607</v>
      </c>
      <c r="S826" t="s">
        <v>2761</v>
      </c>
    </row>
    <row r="827" spans="1:19" x14ac:dyDescent="0.25">
      <c r="A827">
        <v>1717</v>
      </c>
      <c r="B827" t="s">
        <v>205</v>
      </c>
      <c r="C827" t="s">
        <v>637</v>
      </c>
      <c r="D827" t="s">
        <v>2088</v>
      </c>
      <c r="E827" t="s">
        <v>2096</v>
      </c>
      <c r="F827">
        <v>500</v>
      </c>
      <c r="G827">
        <v>6.4516</v>
      </c>
      <c r="H827" t="s">
        <v>2107</v>
      </c>
      <c r="I827">
        <v>0.9</v>
      </c>
      <c r="J827">
        <v>18</v>
      </c>
      <c r="K827">
        <v>2</v>
      </c>
      <c r="L827">
        <v>1395</v>
      </c>
      <c r="M827">
        <v>2</v>
      </c>
      <c r="N827">
        <v>11.1</v>
      </c>
      <c r="O827" t="s">
        <v>2137</v>
      </c>
      <c r="P827">
        <v>3</v>
      </c>
      <c r="Q827" t="s">
        <v>2289</v>
      </c>
      <c r="R827" t="s">
        <v>2607</v>
      </c>
      <c r="S827" t="s">
        <v>2761</v>
      </c>
    </row>
    <row r="828" spans="1:19" x14ac:dyDescent="0.25">
      <c r="A828">
        <v>1723</v>
      </c>
      <c r="B828" t="s">
        <v>206</v>
      </c>
      <c r="C828" t="s">
        <v>638</v>
      </c>
      <c r="D828" t="s">
        <v>2088</v>
      </c>
      <c r="E828" t="s">
        <v>2094</v>
      </c>
      <c r="F828">
        <v>500</v>
      </c>
      <c r="G828">
        <v>6.4516</v>
      </c>
      <c r="H828" t="s">
        <v>2111</v>
      </c>
      <c r="I828">
        <v>0.8</v>
      </c>
      <c r="J828">
        <v>42</v>
      </c>
      <c r="K828">
        <v>0.5</v>
      </c>
      <c r="L828">
        <v>310</v>
      </c>
      <c r="M828">
        <v>0</v>
      </c>
      <c r="N828">
        <v>0</v>
      </c>
      <c r="O828" t="s">
        <v>2136</v>
      </c>
      <c r="P828">
        <v>3</v>
      </c>
      <c r="R828" t="s">
        <v>2751</v>
      </c>
      <c r="S828" t="s">
        <v>2760</v>
      </c>
    </row>
    <row r="829" spans="1:19" x14ac:dyDescent="0.25">
      <c r="A829">
        <v>1779</v>
      </c>
      <c r="B829" t="s">
        <v>2086</v>
      </c>
      <c r="C829" t="s">
        <v>644</v>
      </c>
      <c r="D829" t="s">
        <v>2088</v>
      </c>
      <c r="E829" t="s">
        <v>2093</v>
      </c>
      <c r="F829">
        <v>300</v>
      </c>
      <c r="G829">
        <v>2.54</v>
      </c>
      <c r="H829" t="s">
        <v>2110</v>
      </c>
      <c r="I829">
        <v>1</v>
      </c>
      <c r="J829">
        <v>119</v>
      </c>
      <c r="K829">
        <v>12.7</v>
      </c>
      <c r="L829">
        <v>15000</v>
      </c>
      <c r="M829">
        <v>0</v>
      </c>
      <c r="N829">
        <v>0</v>
      </c>
      <c r="O829" t="s">
        <v>2136</v>
      </c>
      <c r="P829">
        <v>3</v>
      </c>
      <c r="Q829" t="s">
        <v>2290</v>
      </c>
      <c r="R829" t="s">
        <v>2752</v>
      </c>
      <c r="S829" t="s">
        <v>2760</v>
      </c>
    </row>
    <row r="830" spans="1:19" x14ac:dyDescent="0.25">
      <c r="A830">
        <v>1781</v>
      </c>
      <c r="B830" t="s">
        <v>272</v>
      </c>
      <c r="C830" t="s">
        <v>704</v>
      </c>
      <c r="D830" t="s">
        <v>2088</v>
      </c>
      <c r="E830" t="s">
        <v>2099</v>
      </c>
      <c r="F830">
        <v>500</v>
      </c>
      <c r="G830">
        <v>4</v>
      </c>
      <c r="H830" t="s">
        <v>2124</v>
      </c>
      <c r="I830">
        <v>1</v>
      </c>
      <c r="J830">
        <v>150</v>
      </c>
      <c r="K830">
        <v>0.5</v>
      </c>
      <c r="L830">
        <v>625</v>
      </c>
      <c r="M830">
        <v>47</v>
      </c>
      <c r="N830">
        <v>31.3</v>
      </c>
      <c r="O830" t="s">
        <v>2137</v>
      </c>
      <c r="P830">
        <v>3</v>
      </c>
      <c r="Q830" t="s">
        <v>2257</v>
      </c>
      <c r="R830" t="s">
        <v>2562</v>
      </c>
      <c r="S830" t="s">
        <v>2761</v>
      </c>
    </row>
    <row r="831" spans="1:19" x14ac:dyDescent="0.25">
      <c r="A831">
        <v>1782</v>
      </c>
      <c r="B831" t="s">
        <v>272</v>
      </c>
      <c r="C831" t="s">
        <v>704</v>
      </c>
      <c r="D831" t="s">
        <v>2088</v>
      </c>
      <c r="E831" t="s">
        <v>2096</v>
      </c>
      <c r="F831">
        <v>500</v>
      </c>
      <c r="G831">
        <v>6.4516</v>
      </c>
      <c r="H831" t="s">
        <v>2119</v>
      </c>
      <c r="I831">
        <v>1</v>
      </c>
      <c r="J831">
        <v>205</v>
      </c>
      <c r="K831">
        <v>1.25</v>
      </c>
      <c r="L831">
        <v>969</v>
      </c>
      <c r="M831">
        <v>35</v>
      </c>
      <c r="N831">
        <v>17.100000000000001</v>
      </c>
      <c r="O831" t="s">
        <v>2137</v>
      </c>
      <c r="P831">
        <v>3</v>
      </c>
      <c r="Q831" t="s">
        <v>2291</v>
      </c>
      <c r="R831" t="s">
        <v>2607</v>
      </c>
      <c r="S831" t="s">
        <v>2761</v>
      </c>
    </row>
    <row r="832" spans="1:19" x14ac:dyDescent="0.25">
      <c r="A832">
        <v>1805</v>
      </c>
      <c r="B832" t="s">
        <v>273</v>
      </c>
      <c r="C832" t="s">
        <v>705</v>
      </c>
      <c r="D832" t="s">
        <v>2088</v>
      </c>
      <c r="E832" t="s">
        <v>2095</v>
      </c>
      <c r="F832" t="s">
        <v>2095</v>
      </c>
      <c r="G832" t="s">
        <v>2095</v>
      </c>
      <c r="H832" t="s">
        <v>2112</v>
      </c>
      <c r="I832">
        <v>0.8</v>
      </c>
      <c r="J832">
        <v>43</v>
      </c>
      <c r="K832">
        <v>2.5</v>
      </c>
      <c r="L832">
        <v>1550</v>
      </c>
      <c r="M832">
        <v>0</v>
      </c>
      <c r="N832">
        <v>0</v>
      </c>
      <c r="O832" t="s">
        <v>2136</v>
      </c>
      <c r="P832">
        <v>3</v>
      </c>
      <c r="R832" t="s">
        <v>2553</v>
      </c>
      <c r="S832" t="s">
        <v>2760</v>
      </c>
    </row>
    <row r="833" spans="1:19" x14ac:dyDescent="0.25">
      <c r="A833">
        <v>1806</v>
      </c>
      <c r="B833" t="s">
        <v>273</v>
      </c>
      <c r="C833" t="s">
        <v>705</v>
      </c>
      <c r="D833" t="s">
        <v>2088</v>
      </c>
      <c r="E833" t="s">
        <v>2095</v>
      </c>
      <c r="F833" t="s">
        <v>2095</v>
      </c>
      <c r="G833" t="s">
        <v>2095</v>
      </c>
      <c r="H833" t="s">
        <v>2107</v>
      </c>
      <c r="I833">
        <v>0.9</v>
      </c>
      <c r="J833">
        <v>54</v>
      </c>
      <c r="K833">
        <v>20</v>
      </c>
      <c r="L833">
        <v>5582</v>
      </c>
      <c r="M833">
        <v>0</v>
      </c>
      <c r="N833">
        <v>0</v>
      </c>
      <c r="O833" t="s">
        <v>2136</v>
      </c>
      <c r="P833">
        <v>3</v>
      </c>
      <c r="R833" t="s">
        <v>2554</v>
      </c>
      <c r="S833" t="s">
        <v>2760</v>
      </c>
    </row>
    <row r="834" spans="1:19" x14ac:dyDescent="0.25">
      <c r="A834">
        <v>1825</v>
      </c>
      <c r="B834" t="s">
        <v>274</v>
      </c>
      <c r="C834" t="s">
        <v>706</v>
      </c>
      <c r="D834" t="s">
        <v>2088</v>
      </c>
      <c r="E834" t="s">
        <v>2100</v>
      </c>
      <c r="F834">
        <v>200</v>
      </c>
      <c r="G834">
        <v>2.54</v>
      </c>
      <c r="H834" t="s">
        <v>2095</v>
      </c>
      <c r="I834">
        <v>1</v>
      </c>
      <c r="J834">
        <v>184</v>
      </c>
      <c r="K834">
        <v>10</v>
      </c>
      <c r="L834">
        <v>7874</v>
      </c>
      <c r="M834">
        <v>0</v>
      </c>
      <c r="N834">
        <v>0</v>
      </c>
      <c r="O834" t="s">
        <v>2136</v>
      </c>
      <c r="P834">
        <v>4</v>
      </c>
      <c r="Q834" t="s">
        <v>2292</v>
      </c>
      <c r="R834" t="s">
        <v>2695</v>
      </c>
      <c r="S834" t="s">
        <v>2761</v>
      </c>
    </row>
    <row r="835" spans="1:19" x14ac:dyDescent="0.25">
      <c r="A835">
        <v>1835</v>
      </c>
      <c r="B835" t="s">
        <v>275</v>
      </c>
      <c r="C835" t="s">
        <v>707</v>
      </c>
      <c r="D835" t="s">
        <v>2088</v>
      </c>
      <c r="E835" t="s">
        <v>2095</v>
      </c>
      <c r="F835" t="s">
        <v>2095</v>
      </c>
      <c r="G835" t="s">
        <v>2095</v>
      </c>
      <c r="H835" t="s">
        <v>2108</v>
      </c>
      <c r="I835">
        <v>1.1000000000000001</v>
      </c>
      <c r="J835">
        <v>102</v>
      </c>
      <c r="K835">
        <v>10</v>
      </c>
      <c r="L835">
        <v>5500</v>
      </c>
      <c r="M835">
        <v>0</v>
      </c>
      <c r="N835">
        <v>0</v>
      </c>
      <c r="O835" t="s">
        <v>2136</v>
      </c>
      <c r="P835">
        <v>3</v>
      </c>
      <c r="Q835" t="s">
        <v>2193</v>
      </c>
      <c r="R835" t="s">
        <v>2753</v>
      </c>
      <c r="S835" t="s">
        <v>2760</v>
      </c>
    </row>
    <row r="836" spans="1:19" x14ac:dyDescent="0.25">
      <c r="A836">
        <v>1836</v>
      </c>
      <c r="B836" t="s">
        <v>275</v>
      </c>
      <c r="C836" t="s">
        <v>707</v>
      </c>
      <c r="D836" t="s">
        <v>2088</v>
      </c>
      <c r="E836" t="s">
        <v>2095</v>
      </c>
      <c r="F836" t="s">
        <v>2095</v>
      </c>
      <c r="G836" t="s">
        <v>2095</v>
      </c>
      <c r="H836" t="s">
        <v>2108</v>
      </c>
      <c r="I836">
        <v>1.1000000000000001</v>
      </c>
      <c r="J836">
        <v>108</v>
      </c>
      <c r="K836">
        <v>20</v>
      </c>
      <c r="L836">
        <v>11000</v>
      </c>
      <c r="M836">
        <v>0</v>
      </c>
      <c r="N836">
        <v>0</v>
      </c>
      <c r="O836" t="s">
        <v>2136</v>
      </c>
      <c r="P836">
        <v>3</v>
      </c>
      <c r="Q836" t="s">
        <v>2193</v>
      </c>
      <c r="R836" t="s">
        <v>2754</v>
      </c>
      <c r="S836" t="s">
        <v>2760</v>
      </c>
    </row>
    <row r="837" spans="1:19" x14ac:dyDescent="0.25">
      <c r="A837">
        <v>1847</v>
      </c>
      <c r="B837" t="s">
        <v>216</v>
      </c>
      <c r="C837" t="s">
        <v>648</v>
      </c>
      <c r="D837" t="s">
        <v>2088</v>
      </c>
      <c r="E837" t="s">
        <v>2094</v>
      </c>
      <c r="F837">
        <v>500</v>
      </c>
      <c r="G837">
        <v>6.4516</v>
      </c>
      <c r="H837" t="s">
        <v>2107</v>
      </c>
      <c r="I837">
        <v>0.9</v>
      </c>
      <c r="J837">
        <v>200</v>
      </c>
      <c r="K837">
        <v>5</v>
      </c>
      <c r="L837">
        <v>3488</v>
      </c>
      <c r="M837">
        <v>2</v>
      </c>
      <c r="N837">
        <v>1</v>
      </c>
      <c r="O837" t="s">
        <v>2137</v>
      </c>
      <c r="P837">
        <v>1</v>
      </c>
      <c r="Q837" t="s">
        <v>2231</v>
      </c>
      <c r="R837" t="s">
        <v>2551</v>
      </c>
      <c r="S837" t="s">
        <v>2761</v>
      </c>
    </row>
    <row r="838" spans="1:19" x14ac:dyDescent="0.25">
      <c r="A838">
        <v>1848</v>
      </c>
      <c r="B838" t="s">
        <v>216</v>
      </c>
      <c r="C838" t="s">
        <v>648</v>
      </c>
      <c r="D838" t="s">
        <v>2088</v>
      </c>
      <c r="E838" t="s">
        <v>2097</v>
      </c>
      <c r="F838">
        <v>500</v>
      </c>
      <c r="G838">
        <v>6.4516</v>
      </c>
      <c r="H838" t="s">
        <v>2107</v>
      </c>
      <c r="I838">
        <v>0.9</v>
      </c>
      <c r="J838">
        <v>200</v>
      </c>
      <c r="K838">
        <v>5</v>
      </c>
      <c r="L838">
        <v>3488</v>
      </c>
      <c r="M838">
        <v>6</v>
      </c>
      <c r="N838">
        <v>3</v>
      </c>
      <c r="O838" t="s">
        <v>2137</v>
      </c>
      <c r="P838">
        <v>1</v>
      </c>
      <c r="Q838" t="s">
        <v>2230</v>
      </c>
      <c r="R838" t="s">
        <v>2551</v>
      </c>
      <c r="S838" t="s">
        <v>2761</v>
      </c>
    </row>
    <row r="839" spans="1:19" x14ac:dyDescent="0.25">
      <c r="A839">
        <v>1874</v>
      </c>
      <c r="B839" t="s">
        <v>276</v>
      </c>
      <c r="C839" t="s">
        <v>708</v>
      </c>
      <c r="D839" t="s">
        <v>2088</v>
      </c>
      <c r="E839" t="s">
        <v>2096</v>
      </c>
      <c r="F839">
        <v>500</v>
      </c>
      <c r="G839">
        <v>6.4516</v>
      </c>
      <c r="H839" t="s">
        <v>2107</v>
      </c>
      <c r="I839">
        <v>0.9</v>
      </c>
      <c r="J839">
        <v>93</v>
      </c>
      <c r="K839">
        <v>1</v>
      </c>
      <c r="L839">
        <v>698</v>
      </c>
      <c r="M839">
        <v>0</v>
      </c>
      <c r="N839">
        <v>0</v>
      </c>
      <c r="O839" t="s">
        <v>2136</v>
      </c>
      <c r="P839">
        <v>3</v>
      </c>
      <c r="Q839" t="s">
        <v>2293</v>
      </c>
      <c r="R839" t="s">
        <v>2607</v>
      </c>
      <c r="S839" t="s">
        <v>2761</v>
      </c>
    </row>
    <row r="840" spans="1:19" x14ac:dyDescent="0.25">
      <c r="A840">
        <v>1875</v>
      </c>
      <c r="B840" t="s">
        <v>276</v>
      </c>
      <c r="C840" t="s">
        <v>708</v>
      </c>
      <c r="D840" t="s">
        <v>2088</v>
      </c>
      <c r="E840" t="s">
        <v>2096</v>
      </c>
      <c r="F840">
        <v>500</v>
      </c>
      <c r="G840">
        <v>6.4516</v>
      </c>
      <c r="H840" t="s">
        <v>2107</v>
      </c>
      <c r="I840">
        <v>0.9</v>
      </c>
      <c r="J840">
        <v>81</v>
      </c>
      <c r="K840">
        <v>5</v>
      </c>
      <c r="L840">
        <v>3488</v>
      </c>
      <c r="M840">
        <v>0</v>
      </c>
      <c r="N840">
        <v>0</v>
      </c>
      <c r="O840" t="s">
        <v>2136</v>
      </c>
      <c r="P840">
        <v>3</v>
      </c>
      <c r="Q840" t="s">
        <v>2293</v>
      </c>
      <c r="R840" t="s">
        <v>2607</v>
      </c>
      <c r="S840" t="s">
        <v>2761</v>
      </c>
    </row>
    <row r="841" spans="1:19" x14ac:dyDescent="0.25">
      <c r="A841">
        <v>1877</v>
      </c>
      <c r="B841" t="s">
        <v>277</v>
      </c>
      <c r="C841" t="s">
        <v>709</v>
      </c>
      <c r="D841" t="s">
        <v>2088</v>
      </c>
      <c r="E841" t="s">
        <v>2096</v>
      </c>
      <c r="F841">
        <v>500</v>
      </c>
      <c r="G841">
        <v>6.4516</v>
      </c>
      <c r="H841" t="s">
        <v>2107</v>
      </c>
      <c r="I841">
        <v>0.9</v>
      </c>
      <c r="J841">
        <v>103</v>
      </c>
      <c r="K841">
        <v>1</v>
      </c>
      <c r="L841">
        <v>698</v>
      </c>
      <c r="M841">
        <v>2</v>
      </c>
      <c r="N841">
        <v>1.9</v>
      </c>
      <c r="O841" t="s">
        <v>2137</v>
      </c>
      <c r="P841">
        <v>3</v>
      </c>
      <c r="Q841" t="s">
        <v>2294</v>
      </c>
      <c r="R841" t="s">
        <v>2607</v>
      </c>
      <c r="S841" t="s">
        <v>2761</v>
      </c>
    </row>
    <row r="842" spans="1:19" x14ac:dyDescent="0.25">
      <c r="A842">
        <v>1878</v>
      </c>
      <c r="B842" t="s">
        <v>277</v>
      </c>
      <c r="C842" t="s">
        <v>709</v>
      </c>
      <c r="D842" t="s">
        <v>2088</v>
      </c>
      <c r="E842" t="s">
        <v>2096</v>
      </c>
      <c r="F842">
        <v>500</v>
      </c>
      <c r="G842">
        <v>6.4516</v>
      </c>
      <c r="H842" t="s">
        <v>2107</v>
      </c>
      <c r="I842">
        <v>0.9</v>
      </c>
      <c r="J842">
        <v>104</v>
      </c>
      <c r="K842">
        <v>5</v>
      </c>
      <c r="L842">
        <v>3488</v>
      </c>
      <c r="M842">
        <v>0</v>
      </c>
      <c r="N842">
        <v>0</v>
      </c>
      <c r="O842" t="s">
        <v>2136</v>
      </c>
      <c r="P842">
        <v>3</v>
      </c>
      <c r="Q842" t="s">
        <v>2294</v>
      </c>
      <c r="R842" t="s">
        <v>2607</v>
      </c>
      <c r="S842" t="s">
        <v>2761</v>
      </c>
    </row>
    <row r="843" spans="1:19" x14ac:dyDescent="0.25">
      <c r="A843">
        <v>1879</v>
      </c>
      <c r="B843" t="s">
        <v>277</v>
      </c>
      <c r="C843" t="s">
        <v>709</v>
      </c>
      <c r="D843" t="s">
        <v>2088</v>
      </c>
      <c r="E843" t="s">
        <v>2096</v>
      </c>
      <c r="F843">
        <v>500</v>
      </c>
      <c r="G843">
        <v>6.4516</v>
      </c>
      <c r="H843" t="s">
        <v>2107</v>
      </c>
      <c r="I843">
        <v>0.9</v>
      </c>
      <c r="J843">
        <v>104</v>
      </c>
      <c r="K843">
        <v>20</v>
      </c>
      <c r="L843">
        <v>13950</v>
      </c>
      <c r="M843">
        <v>3</v>
      </c>
      <c r="N843">
        <v>2.9</v>
      </c>
      <c r="O843" t="s">
        <v>2137</v>
      </c>
      <c r="P843">
        <v>3</v>
      </c>
      <c r="Q843" t="s">
        <v>2294</v>
      </c>
      <c r="R843" t="s">
        <v>2607</v>
      </c>
      <c r="S843" t="s">
        <v>2761</v>
      </c>
    </row>
    <row r="844" spans="1:19" x14ac:dyDescent="0.25">
      <c r="A844">
        <v>1885</v>
      </c>
      <c r="B844" t="s">
        <v>278</v>
      </c>
      <c r="C844" t="s">
        <v>710</v>
      </c>
      <c r="D844" t="s">
        <v>2088</v>
      </c>
      <c r="E844" t="s">
        <v>2096</v>
      </c>
      <c r="F844">
        <v>500</v>
      </c>
      <c r="G844">
        <v>6.4516</v>
      </c>
      <c r="H844" t="s">
        <v>2107</v>
      </c>
      <c r="I844">
        <v>0.9</v>
      </c>
      <c r="J844">
        <v>208</v>
      </c>
      <c r="K844">
        <v>5</v>
      </c>
      <c r="L844">
        <v>3488</v>
      </c>
      <c r="M844">
        <v>0</v>
      </c>
      <c r="N844">
        <v>0</v>
      </c>
      <c r="O844" t="s">
        <v>2136</v>
      </c>
      <c r="P844">
        <v>3</v>
      </c>
      <c r="Q844" t="s">
        <v>2295</v>
      </c>
      <c r="R844" t="s">
        <v>2607</v>
      </c>
      <c r="S844" t="s">
        <v>2761</v>
      </c>
    </row>
    <row r="845" spans="1:19" x14ac:dyDescent="0.25">
      <c r="A845">
        <v>1886</v>
      </c>
      <c r="B845" t="s">
        <v>278</v>
      </c>
      <c r="C845" t="s">
        <v>710</v>
      </c>
      <c r="D845" t="s">
        <v>2088</v>
      </c>
      <c r="E845" t="s">
        <v>2096</v>
      </c>
      <c r="F845">
        <v>500</v>
      </c>
      <c r="G845">
        <v>6.4516</v>
      </c>
      <c r="H845" t="s">
        <v>2107</v>
      </c>
      <c r="I845">
        <v>0.9</v>
      </c>
      <c r="J845">
        <v>66</v>
      </c>
      <c r="K845">
        <v>10</v>
      </c>
      <c r="L845">
        <v>6975</v>
      </c>
      <c r="M845">
        <v>0</v>
      </c>
      <c r="N845">
        <v>0</v>
      </c>
      <c r="O845" t="s">
        <v>2136</v>
      </c>
      <c r="P845">
        <v>3</v>
      </c>
      <c r="R845" t="s">
        <v>2607</v>
      </c>
      <c r="S845" t="s">
        <v>2761</v>
      </c>
    </row>
    <row r="846" spans="1:19" x14ac:dyDescent="0.25">
      <c r="A846">
        <v>1887</v>
      </c>
      <c r="B846" t="s">
        <v>278</v>
      </c>
      <c r="C846" t="s">
        <v>710</v>
      </c>
      <c r="D846" t="s">
        <v>2088</v>
      </c>
      <c r="E846" t="s">
        <v>2099</v>
      </c>
      <c r="F846">
        <v>500</v>
      </c>
      <c r="G846">
        <v>4</v>
      </c>
      <c r="H846" t="s">
        <v>2107</v>
      </c>
      <c r="I846">
        <v>0.9</v>
      </c>
      <c r="J846">
        <v>150</v>
      </c>
      <c r="K846">
        <v>20</v>
      </c>
      <c r="L846">
        <v>22500</v>
      </c>
      <c r="M846">
        <v>5</v>
      </c>
      <c r="N846">
        <v>3.3</v>
      </c>
      <c r="O846" t="s">
        <v>2137</v>
      </c>
      <c r="P846">
        <v>3</v>
      </c>
      <c r="Q846" t="s">
        <v>2257</v>
      </c>
      <c r="R846" t="s">
        <v>2562</v>
      </c>
      <c r="S846" t="s">
        <v>2761</v>
      </c>
    </row>
    <row r="847" spans="1:19" x14ac:dyDescent="0.25">
      <c r="A847">
        <v>1888</v>
      </c>
      <c r="B847" t="s">
        <v>278</v>
      </c>
      <c r="C847" t="s">
        <v>710</v>
      </c>
      <c r="D847" t="s">
        <v>2088</v>
      </c>
      <c r="E847" t="s">
        <v>2096</v>
      </c>
      <c r="F847">
        <v>500</v>
      </c>
      <c r="G847">
        <v>6.4516</v>
      </c>
      <c r="H847" t="s">
        <v>2107</v>
      </c>
      <c r="I847">
        <v>0.9</v>
      </c>
      <c r="J847">
        <v>110</v>
      </c>
      <c r="K847">
        <v>20</v>
      </c>
      <c r="L847">
        <v>13950</v>
      </c>
      <c r="M847">
        <v>0</v>
      </c>
      <c r="N847">
        <v>0</v>
      </c>
      <c r="O847" t="s">
        <v>2136</v>
      </c>
      <c r="P847">
        <v>3</v>
      </c>
      <c r="Q847" t="s">
        <v>2295</v>
      </c>
      <c r="R847" t="s">
        <v>2607</v>
      </c>
      <c r="S847" t="s">
        <v>2761</v>
      </c>
    </row>
    <row r="848" spans="1:19" x14ac:dyDescent="0.25">
      <c r="A848">
        <v>1892</v>
      </c>
      <c r="B848" t="s">
        <v>219</v>
      </c>
      <c r="C848" t="s">
        <v>651</v>
      </c>
      <c r="D848" t="s">
        <v>2088</v>
      </c>
      <c r="E848" t="s">
        <v>2093</v>
      </c>
      <c r="F848">
        <v>300</v>
      </c>
      <c r="G848">
        <v>2.54</v>
      </c>
      <c r="H848" t="s">
        <v>2110</v>
      </c>
      <c r="I848">
        <v>1</v>
      </c>
      <c r="J848">
        <v>107</v>
      </c>
      <c r="K848">
        <v>10</v>
      </c>
      <c r="L848">
        <v>11811</v>
      </c>
      <c r="M848">
        <v>0</v>
      </c>
      <c r="N848">
        <v>0</v>
      </c>
      <c r="O848" t="s">
        <v>2136</v>
      </c>
      <c r="P848">
        <v>3</v>
      </c>
      <c r="R848" t="s">
        <v>2755</v>
      </c>
      <c r="S848" t="s">
        <v>2760</v>
      </c>
    </row>
    <row r="849" spans="1:19" x14ac:dyDescent="0.25">
      <c r="A849">
        <v>1918</v>
      </c>
      <c r="B849" t="s">
        <v>220</v>
      </c>
      <c r="C849" t="s">
        <v>652</v>
      </c>
      <c r="D849" t="s">
        <v>2088</v>
      </c>
      <c r="E849" t="s">
        <v>2100</v>
      </c>
      <c r="F849">
        <v>200</v>
      </c>
      <c r="G849">
        <v>2.54</v>
      </c>
      <c r="H849" t="s">
        <v>2107</v>
      </c>
      <c r="I849">
        <v>0.9</v>
      </c>
      <c r="J849">
        <v>104</v>
      </c>
      <c r="K849">
        <v>8</v>
      </c>
      <c r="L849">
        <v>5669</v>
      </c>
      <c r="M849">
        <v>2</v>
      </c>
      <c r="N849">
        <v>1.9</v>
      </c>
      <c r="O849" t="s">
        <v>2137</v>
      </c>
      <c r="P849">
        <v>2</v>
      </c>
      <c r="Q849" t="s">
        <v>2296</v>
      </c>
      <c r="R849" t="s">
        <v>2598</v>
      </c>
      <c r="S849" t="s">
        <v>2760</v>
      </c>
    </row>
    <row r="850" spans="1:19" x14ac:dyDescent="0.25">
      <c r="A850">
        <v>1919</v>
      </c>
      <c r="B850" t="s">
        <v>220</v>
      </c>
      <c r="C850" t="s">
        <v>652</v>
      </c>
      <c r="D850" t="s">
        <v>2088</v>
      </c>
      <c r="E850" t="s">
        <v>2100</v>
      </c>
      <c r="F850">
        <v>200</v>
      </c>
      <c r="G850">
        <v>2.54</v>
      </c>
      <c r="H850" t="s">
        <v>2111</v>
      </c>
      <c r="I850">
        <v>0.8</v>
      </c>
      <c r="J850">
        <v>73</v>
      </c>
      <c r="K850">
        <v>8</v>
      </c>
      <c r="L850">
        <v>5039</v>
      </c>
      <c r="M850">
        <v>1</v>
      </c>
      <c r="N850">
        <v>1.4</v>
      </c>
      <c r="O850" t="s">
        <v>2137</v>
      </c>
      <c r="P850">
        <v>2</v>
      </c>
      <c r="Q850" t="s">
        <v>2296</v>
      </c>
      <c r="R850" t="s">
        <v>2598</v>
      </c>
      <c r="S850" t="s">
        <v>2760</v>
      </c>
    </row>
    <row r="851" spans="1:19" x14ac:dyDescent="0.25">
      <c r="A851">
        <v>1923</v>
      </c>
      <c r="B851" t="s">
        <v>279</v>
      </c>
      <c r="C851" t="s">
        <v>711</v>
      </c>
      <c r="D851" t="s">
        <v>2088</v>
      </c>
      <c r="E851" t="s">
        <v>2095</v>
      </c>
      <c r="F851">
        <v>200</v>
      </c>
      <c r="G851" t="s">
        <v>2095</v>
      </c>
      <c r="H851" t="s">
        <v>2112</v>
      </c>
      <c r="I851">
        <v>0.8</v>
      </c>
      <c r="J851">
        <v>55</v>
      </c>
      <c r="K851">
        <v>3</v>
      </c>
      <c r="L851">
        <v>2834</v>
      </c>
      <c r="M851">
        <v>0</v>
      </c>
      <c r="N851">
        <v>0</v>
      </c>
      <c r="O851" t="s">
        <v>2136</v>
      </c>
      <c r="P851">
        <v>3</v>
      </c>
      <c r="R851" t="s">
        <v>2756</v>
      </c>
      <c r="S851" t="s">
        <v>2760</v>
      </c>
    </row>
    <row r="852" spans="1:19" x14ac:dyDescent="0.25">
      <c r="A852">
        <v>1924</v>
      </c>
      <c r="B852" t="s">
        <v>279</v>
      </c>
      <c r="C852" t="s">
        <v>711</v>
      </c>
      <c r="D852" t="s">
        <v>2088</v>
      </c>
      <c r="E852" t="s">
        <v>2095</v>
      </c>
      <c r="F852">
        <v>200</v>
      </c>
      <c r="G852" t="s">
        <v>2095</v>
      </c>
      <c r="H852" t="s">
        <v>2112</v>
      </c>
      <c r="I852">
        <v>0.8</v>
      </c>
      <c r="J852">
        <v>52</v>
      </c>
      <c r="K852">
        <v>3</v>
      </c>
      <c r="L852">
        <v>2834</v>
      </c>
      <c r="M852">
        <v>0</v>
      </c>
      <c r="N852">
        <v>0</v>
      </c>
      <c r="O852" t="s">
        <v>2136</v>
      </c>
      <c r="P852">
        <v>3</v>
      </c>
      <c r="R852" t="s">
        <v>2757</v>
      </c>
      <c r="S852" t="s">
        <v>2760</v>
      </c>
    </row>
    <row r="853" spans="1:19" x14ac:dyDescent="0.25">
      <c r="A853">
        <v>1949</v>
      </c>
      <c r="B853" t="s">
        <v>224</v>
      </c>
      <c r="C853" t="s">
        <v>656</v>
      </c>
      <c r="D853" t="s">
        <v>2088</v>
      </c>
      <c r="E853" t="s">
        <v>2094</v>
      </c>
      <c r="F853">
        <v>500</v>
      </c>
      <c r="G853">
        <v>6.4516</v>
      </c>
      <c r="H853" t="s">
        <v>2107</v>
      </c>
      <c r="I853">
        <v>0.9</v>
      </c>
      <c r="J853">
        <v>200</v>
      </c>
      <c r="K853">
        <v>2</v>
      </c>
      <c r="L853">
        <v>1395</v>
      </c>
      <c r="M853">
        <v>0</v>
      </c>
      <c r="N853">
        <v>0</v>
      </c>
      <c r="O853" t="s">
        <v>2136</v>
      </c>
      <c r="P853">
        <v>1</v>
      </c>
      <c r="Q853" t="s">
        <v>2231</v>
      </c>
      <c r="R853" t="s">
        <v>2551</v>
      </c>
      <c r="S853" t="s">
        <v>2761</v>
      </c>
    </row>
    <row r="854" spans="1:19" x14ac:dyDescent="0.25">
      <c r="A854">
        <v>1950</v>
      </c>
      <c r="B854" t="s">
        <v>224</v>
      </c>
      <c r="C854" t="s">
        <v>656</v>
      </c>
      <c r="D854" t="s">
        <v>2088</v>
      </c>
      <c r="E854" t="s">
        <v>2097</v>
      </c>
      <c r="F854">
        <v>500</v>
      </c>
      <c r="G854">
        <v>6.4516</v>
      </c>
      <c r="H854" t="s">
        <v>2107</v>
      </c>
      <c r="I854">
        <v>0.9</v>
      </c>
      <c r="J854">
        <v>200</v>
      </c>
      <c r="K854">
        <v>2</v>
      </c>
      <c r="L854">
        <v>1395</v>
      </c>
      <c r="M854">
        <v>0</v>
      </c>
      <c r="N854">
        <v>0</v>
      </c>
      <c r="O854" t="s">
        <v>2136</v>
      </c>
      <c r="P854">
        <v>1</v>
      </c>
      <c r="Q854" t="s">
        <v>2230</v>
      </c>
      <c r="R854" t="s">
        <v>2551</v>
      </c>
      <c r="S854" t="s">
        <v>2761</v>
      </c>
    </row>
    <row r="855" spans="1:19" x14ac:dyDescent="0.25">
      <c r="A855">
        <v>1951</v>
      </c>
      <c r="B855" t="s">
        <v>224</v>
      </c>
      <c r="C855" t="s">
        <v>656</v>
      </c>
      <c r="D855" t="s">
        <v>2088</v>
      </c>
      <c r="E855" t="s">
        <v>2096</v>
      </c>
      <c r="F855">
        <v>500</v>
      </c>
      <c r="G855">
        <v>6.4516</v>
      </c>
      <c r="H855" t="s">
        <v>2107</v>
      </c>
      <c r="I855">
        <v>0.9</v>
      </c>
      <c r="J855">
        <v>92</v>
      </c>
      <c r="K855">
        <v>2</v>
      </c>
      <c r="L855">
        <v>1395</v>
      </c>
      <c r="M855">
        <v>0</v>
      </c>
      <c r="N855">
        <v>0</v>
      </c>
      <c r="O855" t="s">
        <v>2136</v>
      </c>
      <c r="P855">
        <v>2</v>
      </c>
      <c r="R855" t="s">
        <v>2550</v>
      </c>
      <c r="S855" t="s">
        <v>2761</v>
      </c>
    </row>
    <row r="856" spans="1:19" x14ac:dyDescent="0.25">
      <c r="A856">
        <v>1952</v>
      </c>
      <c r="B856" t="s">
        <v>224</v>
      </c>
      <c r="C856" t="s">
        <v>656</v>
      </c>
      <c r="D856" t="s">
        <v>2088</v>
      </c>
      <c r="E856" t="s">
        <v>2096</v>
      </c>
      <c r="F856">
        <v>500</v>
      </c>
      <c r="G856">
        <v>6.4516</v>
      </c>
      <c r="H856" t="s">
        <v>2107</v>
      </c>
      <c r="I856">
        <v>0.9</v>
      </c>
      <c r="J856">
        <v>173</v>
      </c>
      <c r="K856">
        <v>10</v>
      </c>
      <c r="L856">
        <v>6975</v>
      </c>
      <c r="M856">
        <v>2</v>
      </c>
      <c r="N856">
        <v>1.2</v>
      </c>
      <c r="O856" t="s">
        <v>2137</v>
      </c>
      <c r="P856">
        <v>2</v>
      </c>
      <c r="R856" t="s">
        <v>2550</v>
      </c>
      <c r="S856" t="s">
        <v>2761</v>
      </c>
    </row>
    <row r="857" spans="1:19" x14ac:dyDescent="0.25">
      <c r="A857">
        <v>1953</v>
      </c>
      <c r="B857" t="s">
        <v>224</v>
      </c>
      <c r="C857" t="s">
        <v>656</v>
      </c>
      <c r="D857" t="s">
        <v>2088</v>
      </c>
      <c r="E857" t="s">
        <v>2096</v>
      </c>
      <c r="F857">
        <v>500</v>
      </c>
      <c r="G857">
        <v>6.4516</v>
      </c>
      <c r="H857" t="s">
        <v>2107</v>
      </c>
      <c r="I857">
        <v>0.9</v>
      </c>
      <c r="J857">
        <v>99</v>
      </c>
      <c r="K857">
        <v>20</v>
      </c>
      <c r="L857">
        <v>13950</v>
      </c>
      <c r="M857">
        <v>6</v>
      </c>
      <c r="N857">
        <v>6.1</v>
      </c>
      <c r="O857" t="s">
        <v>2137</v>
      </c>
      <c r="P857">
        <v>2</v>
      </c>
      <c r="R857" t="s">
        <v>2550</v>
      </c>
      <c r="S857" t="s">
        <v>2761</v>
      </c>
    </row>
    <row r="858" spans="1:19" x14ac:dyDescent="0.25">
      <c r="A858">
        <v>1957</v>
      </c>
      <c r="B858" t="s">
        <v>280</v>
      </c>
      <c r="C858" t="s">
        <v>712</v>
      </c>
      <c r="D858" t="s">
        <v>2088</v>
      </c>
      <c r="E858" t="s">
        <v>2101</v>
      </c>
      <c r="F858">
        <v>500</v>
      </c>
      <c r="G858">
        <v>3.8794791370000001</v>
      </c>
      <c r="H858" t="s">
        <v>2131</v>
      </c>
      <c r="I858">
        <v>1.1000000000000001</v>
      </c>
      <c r="J858">
        <v>69</v>
      </c>
      <c r="K858">
        <v>10</v>
      </c>
      <c r="L858">
        <v>14177</v>
      </c>
      <c r="M858">
        <v>25</v>
      </c>
      <c r="N858">
        <v>36.200000000000003</v>
      </c>
      <c r="O858" t="s">
        <v>2137</v>
      </c>
      <c r="P858">
        <v>3</v>
      </c>
      <c r="Q858" t="s">
        <v>2297</v>
      </c>
      <c r="R858" t="s">
        <v>2758</v>
      </c>
      <c r="S858" t="s">
        <v>2761</v>
      </c>
    </row>
    <row r="859" spans="1:19" x14ac:dyDescent="0.25">
      <c r="A859">
        <v>1984</v>
      </c>
      <c r="B859" t="s">
        <v>227</v>
      </c>
      <c r="C859" t="s">
        <v>659</v>
      </c>
      <c r="D859" t="s">
        <v>2088</v>
      </c>
      <c r="E859" t="s">
        <v>2096</v>
      </c>
      <c r="F859">
        <v>500</v>
      </c>
      <c r="G859">
        <v>6.4516</v>
      </c>
      <c r="H859" t="s">
        <v>2107</v>
      </c>
      <c r="I859">
        <v>0.9</v>
      </c>
      <c r="J859">
        <v>46</v>
      </c>
      <c r="K859">
        <v>0.5</v>
      </c>
      <c r="L859">
        <v>349</v>
      </c>
      <c r="M859">
        <v>0</v>
      </c>
      <c r="N859">
        <v>0</v>
      </c>
      <c r="O859" t="s">
        <v>2136</v>
      </c>
      <c r="P859">
        <v>3</v>
      </c>
      <c r="Q859" t="s">
        <v>2298</v>
      </c>
      <c r="R859" t="s">
        <v>2607</v>
      </c>
      <c r="S859" t="s">
        <v>2761</v>
      </c>
    </row>
    <row r="860" spans="1:19" x14ac:dyDescent="0.25">
      <c r="A860">
        <v>1985</v>
      </c>
      <c r="B860" t="s">
        <v>227</v>
      </c>
      <c r="C860" t="s">
        <v>659</v>
      </c>
      <c r="D860" t="s">
        <v>2088</v>
      </c>
      <c r="E860" t="s">
        <v>2096</v>
      </c>
      <c r="F860">
        <v>500</v>
      </c>
      <c r="G860">
        <v>6.4516</v>
      </c>
      <c r="H860" t="s">
        <v>2107</v>
      </c>
      <c r="I860">
        <v>0.9</v>
      </c>
      <c r="J860">
        <v>49</v>
      </c>
      <c r="K860">
        <v>5</v>
      </c>
      <c r="L860">
        <v>3488</v>
      </c>
      <c r="M860">
        <v>0</v>
      </c>
      <c r="N860">
        <v>0</v>
      </c>
      <c r="O860" t="s">
        <v>2136</v>
      </c>
      <c r="P860">
        <v>3</v>
      </c>
      <c r="Q860" t="s">
        <v>2299</v>
      </c>
      <c r="R860" t="s">
        <v>2607</v>
      </c>
      <c r="S860" t="s">
        <v>2761</v>
      </c>
    </row>
    <row r="861" spans="1:19" x14ac:dyDescent="0.25">
      <c r="A861">
        <v>1986</v>
      </c>
      <c r="B861" t="s">
        <v>227</v>
      </c>
      <c r="C861" t="s">
        <v>659</v>
      </c>
      <c r="D861" t="s">
        <v>2088</v>
      </c>
      <c r="E861" t="s">
        <v>2096</v>
      </c>
      <c r="F861">
        <v>500</v>
      </c>
      <c r="G861">
        <v>6.4516</v>
      </c>
      <c r="H861" t="s">
        <v>2107</v>
      </c>
      <c r="I861">
        <v>0.9</v>
      </c>
      <c r="J861">
        <v>77</v>
      </c>
      <c r="K861">
        <v>20</v>
      </c>
      <c r="L861">
        <v>13950</v>
      </c>
      <c r="M861">
        <v>0</v>
      </c>
      <c r="N861">
        <v>0</v>
      </c>
      <c r="O861" t="s">
        <v>2136</v>
      </c>
      <c r="P861">
        <v>3</v>
      </c>
      <c r="Q861" t="s">
        <v>2299</v>
      </c>
      <c r="R861" t="s">
        <v>2607</v>
      </c>
      <c r="S861" t="s">
        <v>2761</v>
      </c>
    </row>
    <row r="862" spans="1:19" x14ac:dyDescent="0.25">
      <c r="A862">
        <v>1987</v>
      </c>
      <c r="B862" t="s">
        <v>281</v>
      </c>
      <c r="C862" t="s">
        <v>713</v>
      </c>
      <c r="D862" t="s">
        <v>2088</v>
      </c>
      <c r="E862" t="s">
        <v>2099</v>
      </c>
      <c r="F862">
        <v>500</v>
      </c>
      <c r="G862">
        <v>4</v>
      </c>
      <c r="H862" t="s">
        <v>2107</v>
      </c>
      <c r="I862">
        <v>0.9</v>
      </c>
      <c r="J862">
        <v>150</v>
      </c>
      <c r="K862">
        <v>5</v>
      </c>
      <c r="L862">
        <v>5625</v>
      </c>
      <c r="M862">
        <v>1</v>
      </c>
      <c r="N862">
        <v>0.7</v>
      </c>
      <c r="O862" t="s">
        <v>2137</v>
      </c>
      <c r="P862">
        <v>3</v>
      </c>
      <c r="Q862" t="s">
        <v>2257</v>
      </c>
      <c r="R862" t="s">
        <v>2562</v>
      </c>
      <c r="S862" t="s">
        <v>2761</v>
      </c>
    </row>
    <row r="863" spans="1:19" x14ac:dyDescent="0.25">
      <c r="A863">
        <v>1988</v>
      </c>
      <c r="B863" t="s">
        <v>281</v>
      </c>
      <c r="C863" t="s">
        <v>713</v>
      </c>
      <c r="D863" t="s">
        <v>2088</v>
      </c>
      <c r="E863" t="s">
        <v>2096</v>
      </c>
      <c r="F863">
        <v>500</v>
      </c>
      <c r="G863">
        <v>6.4516</v>
      </c>
      <c r="H863" t="s">
        <v>2107</v>
      </c>
      <c r="I863">
        <v>0.9</v>
      </c>
      <c r="J863">
        <v>208</v>
      </c>
      <c r="K863">
        <v>5</v>
      </c>
      <c r="L863">
        <v>3488</v>
      </c>
      <c r="M863">
        <v>0</v>
      </c>
      <c r="N863">
        <v>0</v>
      </c>
      <c r="O863" t="s">
        <v>2136</v>
      </c>
      <c r="P863">
        <v>3</v>
      </c>
      <c r="Q863" t="s">
        <v>2300</v>
      </c>
      <c r="R863" t="s">
        <v>2607</v>
      </c>
      <c r="S863" t="s">
        <v>2761</v>
      </c>
    </row>
    <row r="864" spans="1:19" x14ac:dyDescent="0.25">
      <c r="A864">
        <v>1989</v>
      </c>
      <c r="B864" t="s">
        <v>281</v>
      </c>
      <c r="C864" t="s">
        <v>713</v>
      </c>
      <c r="D864" t="s">
        <v>2088</v>
      </c>
      <c r="E864" t="s">
        <v>2096</v>
      </c>
      <c r="F864">
        <v>500</v>
      </c>
      <c r="G864">
        <v>6.4516</v>
      </c>
      <c r="H864" t="s">
        <v>2107</v>
      </c>
      <c r="I864">
        <v>0.9</v>
      </c>
      <c r="J864">
        <v>110</v>
      </c>
      <c r="K864">
        <v>20</v>
      </c>
      <c r="L864">
        <v>13950</v>
      </c>
      <c r="M864">
        <v>1</v>
      </c>
      <c r="N864">
        <v>0.9</v>
      </c>
      <c r="O864" t="s">
        <v>2137</v>
      </c>
      <c r="P864">
        <v>3</v>
      </c>
      <c r="Q864" t="s">
        <v>2300</v>
      </c>
      <c r="R864" t="s">
        <v>2607</v>
      </c>
      <c r="S864" t="s">
        <v>2761</v>
      </c>
    </row>
    <row r="865" spans="1:19" x14ac:dyDescent="0.25">
      <c r="A865">
        <v>1992</v>
      </c>
      <c r="B865" t="s">
        <v>228</v>
      </c>
      <c r="C865" t="s">
        <v>660</v>
      </c>
      <c r="D865" t="s">
        <v>2088</v>
      </c>
      <c r="E865" t="s">
        <v>2093</v>
      </c>
      <c r="F865">
        <v>300</v>
      </c>
      <c r="G865">
        <v>2.54</v>
      </c>
      <c r="H865" t="s">
        <v>2110</v>
      </c>
      <c r="I865">
        <v>1</v>
      </c>
      <c r="J865">
        <v>108</v>
      </c>
      <c r="K865">
        <v>5</v>
      </c>
      <c r="L865">
        <v>5905</v>
      </c>
      <c r="M865">
        <v>0</v>
      </c>
      <c r="N865">
        <v>0</v>
      </c>
      <c r="O865" t="s">
        <v>2136</v>
      </c>
      <c r="P865">
        <v>3</v>
      </c>
      <c r="Q865" t="s">
        <v>2268</v>
      </c>
      <c r="R865" t="s">
        <v>2759</v>
      </c>
      <c r="S865" t="s">
        <v>2760</v>
      </c>
    </row>
    <row r="866" spans="1:19" x14ac:dyDescent="0.25">
      <c r="A866">
        <v>1993</v>
      </c>
      <c r="B866" t="s">
        <v>228</v>
      </c>
      <c r="C866" t="s">
        <v>660</v>
      </c>
      <c r="D866" t="s">
        <v>2088</v>
      </c>
      <c r="E866" t="s">
        <v>2100</v>
      </c>
      <c r="F866">
        <v>200</v>
      </c>
      <c r="G866">
        <v>2.54</v>
      </c>
      <c r="H866" t="s">
        <v>2107</v>
      </c>
      <c r="I866">
        <v>0.9</v>
      </c>
      <c r="J866">
        <v>104</v>
      </c>
      <c r="K866">
        <v>8</v>
      </c>
      <c r="L866">
        <v>5669</v>
      </c>
      <c r="M866">
        <v>0</v>
      </c>
      <c r="N866">
        <v>0</v>
      </c>
      <c r="O866" t="s">
        <v>2136</v>
      </c>
      <c r="P866">
        <v>2</v>
      </c>
      <c r="R866" t="s">
        <v>2598</v>
      </c>
      <c r="S866" t="s">
        <v>2761</v>
      </c>
    </row>
    <row r="867" spans="1:19" x14ac:dyDescent="0.25">
      <c r="A867">
        <v>1994</v>
      </c>
      <c r="B867" t="s">
        <v>228</v>
      </c>
      <c r="C867" t="s">
        <v>660</v>
      </c>
      <c r="D867" t="s">
        <v>2088</v>
      </c>
      <c r="E867" t="s">
        <v>2100</v>
      </c>
      <c r="F867">
        <v>200</v>
      </c>
      <c r="G867">
        <v>2.54</v>
      </c>
      <c r="H867" t="s">
        <v>2111</v>
      </c>
      <c r="I867">
        <v>0.8</v>
      </c>
      <c r="J867">
        <v>73</v>
      </c>
      <c r="K867">
        <v>8</v>
      </c>
      <c r="L867">
        <v>5039</v>
      </c>
      <c r="M867">
        <v>2</v>
      </c>
      <c r="N867">
        <v>2.7</v>
      </c>
      <c r="O867" t="s">
        <v>2137</v>
      </c>
      <c r="P867">
        <v>2</v>
      </c>
      <c r="R867" t="s">
        <v>2598</v>
      </c>
      <c r="S867" t="s">
        <v>2761</v>
      </c>
    </row>
    <row r="868" spans="1:19" x14ac:dyDescent="0.25">
      <c r="A868">
        <v>1997</v>
      </c>
      <c r="B868" t="s">
        <v>229</v>
      </c>
      <c r="C868" t="s">
        <v>661</v>
      </c>
      <c r="D868" t="s">
        <v>2088</v>
      </c>
      <c r="E868" t="s">
        <v>2100</v>
      </c>
      <c r="F868">
        <v>200</v>
      </c>
      <c r="G868">
        <v>2.54</v>
      </c>
      <c r="H868" t="s">
        <v>2111</v>
      </c>
      <c r="I868">
        <v>0.8</v>
      </c>
      <c r="J868">
        <v>73</v>
      </c>
      <c r="K868">
        <v>8</v>
      </c>
      <c r="L868">
        <v>5039</v>
      </c>
      <c r="M868">
        <v>9</v>
      </c>
      <c r="N868">
        <v>12.3</v>
      </c>
      <c r="O868" t="s">
        <v>2137</v>
      </c>
      <c r="P868">
        <v>2</v>
      </c>
      <c r="R868" t="s">
        <v>2598</v>
      </c>
      <c r="S868" t="s">
        <v>2761</v>
      </c>
    </row>
    <row r="869" spans="1:19" x14ac:dyDescent="0.25">
      <c r="A869">
        <v>2016</v>
      </c>
      <c r="B869" t="s">
        <v>282</v>
      </c>
      <c r="C869" t="s">
        <v>714</v>
      </c>
      <c r="D869" t="s">
        <v>2088</v>
      </c>
      <c r="E869" t="s">
        <v>2096</v>
      </c>
      <c r="F869">
        <v>500</v>
      </c>
      <c r="G869">
        <v>6.4516</v>
      </c>
      <c r="H869" t="s">
        <v>2107</v>
      </c>
      <c r="I869">
        <v>0.9</v>
      </c>
      <c r="J869">
        <v>102</v>
      </c>
      <c r="K869" t="s">
        <v>2132</v>
      </c>
      <c r="L869">
        <v>174</v>
      </c>
      <c r="M869">
        <v>0</v>
      </c>
      <c r="N869">
        <v>0</v>
      </c>
      <c r="O869" t="s">
        <v>2136</v>
      </c>
      <c r="P869">
        <v>3</v>
      </c>
      <c r="Q869" t="s">
        <v>2301</v>
      </c>
      <c r="R869" t="s">
        <v>2607</v>
      </c>
      <c r="S869" t="s">
        <v>2761</v>
      </c>
    </row>
    <row r="870" spans="1:19" x14ac:dyDescent="0.25">
      <c r="A870">
        <v>2017</v>
      </c>
      <c r="B870" t="s">
        <v>282</v>
      </c>
      <c r="C870" t="s">
        <v>714</v>
      </c>
      <c r="D870" t="s">
        <v>2088</v>
      </c>
      <c r="E870" t="s">
        <v>2096</v>
      </c>
      <c r="F870">
        <v>500</v>
      </c>
      <c r="G870">
        <v>6.4516</v>
      </c>
      <c r="H870" t="s">
        <v>2107</v>
      </c>
      <c r="I870">
        <v>0.9</v>
      </c>
      <c r="J870">
        <v>101</v>
      </c>
      <c r="K870" t="s">
        <v>2133</v>
      </c>
      <c r="L870">
        <v>872</v>
      </c>
      <c r="M870">
        <v>0</v>
      </c>
      <c r="N870">
        <v>0</v>
      </c>
      <c r="O870" t="s">
        <v>2136</v>
      </c>
      <c r="P870">
        <v>3</v>
      </c>
      <c r="Q870" t="s">
        <v>2301</v>
      </c>
      <c r="R870" t="s">
        <v>2607</v>
      </c>
      <c r="S870" t="s">
        <v>2761</v>
      </c>
    </row>
    <row r="871" spans="1:19" x14ac:dyDescent="0.25">
      <c r="A871">
        <v>2018</v>
      </c>
      <c r="B871" t="s">
        <v>282</v>
      </c>
      <c r="C871" t="s">
        <v>714</v>
      </c>
      <c r="D871" t="s">
        <v>2088</v>
      </c>
      <c r="E871" t="s">
        <v>2096</v>
      </c>
      <c r="F871">
        <v>500</v>
      </c>
      <c r="G871">
        <v>6.4516</v>
      </c>
      <c r="H871" t="s">
        <v>2107</v>
      </c>
      <c r="I871">
        <v>0.9</v>
      </c>
      <c r="J871">
        <v>74</v>
      </c>
      <c r="K871" t="s">
        <v>2134</v>
      </c>
      <c r="L871">
        <v>6975</v>
      </c>
      <c r="M871">
        <v>0</v>
      </c>
      <c r="N871">
        <v>0</v>
      </c>
      <c r="O871" t="s">
        <v>2136</v>
      </c>
      <c r="P871">
        <v>3</v>
      </c>
      <c r="Q871" t="s">
        <v>2301</v>
      </c>
      <c r="R871" t="s">
        <v>2607</v>
      </c>
      <c r="S871" t="s">
        <v>2761</v>
      </c>
    </row>
    <row r="872" spans="1:19" x14ac:dyDescent="0.25">
      <c r="A872">
        <v>2019</v>
      </c>
      <c r="B872" t="s">
        <v>282</v>
      </c>
      <c r="C872" t="s">
        <v>714</v>
      </c>
      <c r="D872" t="s">
        <v>2088</v>
      </c>
      <c r="E872" t="s">
        <v>2096</v>
      </c>
      <c r="F872">
        <v>500</v>
      </c>
      <c r="G872">
        <v>6.4516</v>
      </c>
      <c r="H872" t="s">
        <v>2107</v>
      </c>
      <c r="I872">
        <v>0.9</v>
      </c>
      <c r="J872">
        <v>98</v>
      </c>
      <c r="K872" t="s">
        <v>2135</v>
      </c>
      <c r="L872">
        <v>4359</v>
      </c>
      <c r="M872">
        <v>1</v>
      </c>
      <c r="N872">
        <v>1</v>
      </c>
      <c r="O872" t="s">
        <v>2137</v>
      </c>
      <c r="P872">
        <v>3</v>
      </c>
      <c r="Q872" t="s">
        <v>2301</v>
      </c>
      <c r="R872" t="s">
        <v>2607</v>
      </c>
      <c r="S872" t="s">
        <v>276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537"/>
  <sheetViews>
    <sheetView topLeftCell="A257" workbookViewId="0">
      <selection activeCell="B274" sqref="B274"/>
    </sheetView>
  </sheetViews>
  <sheetFormatPr defaultRowHeight="15" x14ac:dyDescent="0.25"/>
  <cols>
    <col min="1" max="1" width="89.85546875" bestFit="1" customWidth="1"/>
    <col min="6" max="6" width="49.5703125" customWidth="1"/>
  </cols>
  <sheetData>
    <row r="1" spans="1:8" x14ac:dyDescent="0.25">
      <c r="A1" s="1" t="s">
        <v>2762</v>
      </c>
      <c r="B1" s="1" t="s">
        <v>1</v>
      </c>
      <c r="C1" s="1" t="s">
        <v>2763</v>
      </c>
      <c r="D1" s="1" t="s">
        <v>2764</v>
      </c>
      <c r="E1" s="1" t="s">
        <v>2068</v>
      </c>
      <c r="F1" s="1" t="s">
        <v>2765</v>
      </c>
      <c r="G1" s="1" t="s">
        <v>2766</v>
      </c>
      <c r="H1" s="1" t="s">
        <v>2767</v>
      </c>
    </row>
    <row r="2" spans="1:8" x14ac:dyDescent="0.25">
      <c r="A2" t="s">
        <v>2768</v>
      </c>
      <c r="B2" t="s">
        <v>439</v>
      </c>
      <c r="C2" t="s">
        <v>2857</v>
      </c>
      <c r="D2">
        <v>50</v>
      </c>
      <c r="E2" t="s">
        <v>2879</v>
      </c>
      <c r="F2" t="s">
        <v>2919</v>
      </c>
      <c r="G2" t="s">
        <v>2975</v>
      </c>
      <c r="H2" t="s">
        <v>3111</v>
      </c>
    </row>
    <row r="3" spans="1:8" x14ac:dyDescent="0.25">
      <c r="A3" t="s">
        <v>283</v>
      </c>
      <c r="B3" t="s">
        <v>715</v>
      </c>
      <c r="C3">
        <v>0.05</v>
      </c>
      <c r="D3">
        <v>0.1</v>
      </c>
      <c r="E3" t="s">
        <v>2879</v>
      </c>
      <c r="F3" t="s">
        <v>2919</v>
      </c>
      <c r="G3" t="s">
        <v>3049</v>
      </c>
      <c r="H3" t="s">
        <v>3111</v>
      </c>
    </row>
    <row r="4" spans="1:8" x14ac:dyDescent="0.25">
      <c r="A4" t="s">
        <v>284</v>
      </c>
      <c r="B4" t="s">
        <v>716</v>
      </c>
      <c r="C4">
        <v>0.2</v>
      </c>
      <c r="D4">
        <v>5</v>
      </c>
      <c r="E4" t="s">
        <v>2879</v>
      </c>
      <c r="F4" t="s">
        <v>2919</v>
      </c>
      <c r="G4" t="s">
        <v>3049</v>
      </c>
      <c r="H4" t="s">
        <v>3111</v>
      </c>
    </row>
    <row r="5" spans="1:8" x14ac:dyDescent="0.25">
      <c r="A5" t="s">
        <v>285</v>
      </c>
      <c r="B5" t="s">
        <v>717</v>
      </c>
      <c r="C5">
        <v>1.6</v>
      </c>
      <c r="D5">
        <v>10</v>
      </c>
      <c r="E5" t="s">
        <v>2879</v>
      </c>
      <c r="F5" t="s">
        <v>2919</v>
      </c>
      <c r="G5" t="s">
        <v>2982</v>
      </c>
      <c r="H5" t="s">
        <v>3111</v>
      </c>
    </row>
    <row r="6" spans="1:8" x14ac:dyDescent="0.25">
      <c r="A6" t="s">
        <v>2769</v>
      </c>
      <c r="B6" t="s">
        <v>441</v>
      </c>
      <c r="C6" t="s">
        <v>2857</v>
      </c>
      <c r="D6">
        <v>50</v>
      </c>
      <c r="E6" t="s">
        <v>2880</v>
      </c>
      <c r="F6" t="s">
        <v>2920</v>
      </c>
      <c r="G6" t="s">
        <v>3050</v>
      </c>
      <c r="H6" t="s">
        <v>3111</v>
      </c>
    </row>
    <row r="7" spans="1:8" x14ac:dyDescent="0.25">
      <c r="A7" t="s">
        <v>2770</v>
      </c>
      <c r="B7" t="s">
        <v>442</v>
      </c>
      <c r="C7" t="s">
        <v>2858</v>
      </c>
      <c r="D7">
        <v>25</v>
      </c>
      <c r="E7" t="s">
        <v>2879</v>
      </c>
      <c r="F7" t="s">
        <v>2919</v>
      </c>
      <c r="G7" t="s">
        <v>3051</v>
      </c>
      <c r="H7" t="s">
        <v>3111</v>
      </c>
    </row>
    <row r="8" spans="1:8" x14ac:dyDescent="0.25">
      <c r="A8" t="s">
        <v>2771</v>
      </c>
      <c r="B8" t="s">
        <v>445</v>
      </c>
      <c r="C8">
        <v>4.5</v>
      </c>
      <c r="D8">
        <v>25</v>
      </c>
      <c r="E8" t="s">
        <v>2879</v>
      </c>
      <c r="F8" t="s">
        <v>2919</v>
      </c>
      <c r="G8" t="s">
        <v>2922</v>
      </c>
      <c r="H8" t="s">
        <v>3111</v>
      </c>
    </row>
    <row r="9" spans="1:8" x14ac:dyDescent="0.25">
      <c r="A9" t="s">
        <v>2772</v>
      </c>
      <c r="B9" t="s">
        <v>447</v>
      </c>
      <c r="C9" t="s">
        <v>2858</v>
      </c>
      <c r="D9">
        <v>25</v>
      </c>
      <c r="E9" t="s">
        <v>2880</v>
      </c>
      <c r="F9" t="s">
        <v>2920</v>
      </c>
      <c r="H9" t="s">
        <v>3111</v>
      </c>
    </row>
    <row r="10" spans="1:8" x14ac:dyDescent="0.25">
      <c r="A10" t="s">
        <v>2773</v>
      </c>
      <c r="B10" t="s">
        <v>448</v>
      </c>
      <c r="C10">
        <v>11</v>
      </c>
      <c r="D10">
        <v>50</v>
      </c>
      <c r="E10" t="s">
        <v>2879</v>
      </c>
      <c r="F10" t="s">
        <v>2921</v>
      </c>
      <c r="G10" t="s">
        <v>2921</v>
      </c>
      <c r="H10" t="s">
        <v>3111</v>
      </c>
    </row>
    <row r="11" spans="1:8" x14ac:dyDescent="0.25">
      <c r="A11" t="s">
        <v>2773</v>
      </c>
      <c r="B11" t="s">
        <v>448</v>
      </c>
      <c r="C11">
        <v>10.6</v>
      </c>
      <c r="D11">
        <v>50</v>
      </c>
      <c r="E11" t="s">
        <v>2879</v>
      </c>
      <c r="F11" t="s">
        <v>2922</v>
      </c>
      <c r="G11" t="s">
        <v>2922</v>
      </c>
      <c r="H11" t="s">
        <v>3111</v>
      </c>
    </row>
    <row r="12" spans="1:8" x14ac:dyDescent="0.25">
      <c r="A12" t="s">
        <v>2773</v>
      </c>
      <c r="B12" t="s">
        <v>448</v>
      </c>
      <c r="C12">
        <v>6.6</v>
      </c>
      <c r="D12">
        <v>50</v>
      </c>
      <c r="E12" t="s">
        <v>2879</v>
      </c>
      <c r="F12" t="s">
        <v>2922</v>
      </c>
      <c r="G12" t="s">
        <v>2922</v>
      </c>
      <c r="H12" t="s">
        <v>3111</v>
      </c>
    </row>
    <row r="13" spans="1:8" x14ac:dyDescent="0.25">
      <c r="A13" t="s">
        <v>2773</v>
      </c>
      <c r="B13" t="s">
        <v>448</v>
      </c>
      <c r="C13">
        <v>11.3</v>
      </c>
      <c r="D13">
        <v>50</v>
      </c>
      <c r="E13" t="s">
        <v>2879</v>
      </c>
      <c r="F13" t="s">
        <v>2922</v>
      </c>
      <c r="G13" t="s">
        <v>2922</v>
      </c>
      <c r="H13" t="s">
        <v>3111</v>
      </c>
    </row>
    <row r="14" spans="1:8" x14ac:dyDescent="0.25">
      <c r="A14" t="s">
        <v>2773</v>
      </c>
      <c r="B14" t="s">
        <v>448</v>
      </c>
      <c r="C14">
        <v>7.6</v>
      </c>
      <c r="D14">
        <v>50</v>
      </c>
      <c r="E14" t="s">
        <v>2879</v>
      </c>
      <c r="F14" t="s">
        <v>2921</v>
      </c>
      <c r="G14" t="s">
        <v>2921</v>
      </c>
      <c r="H14" t="s">
        <v>3111</v>
      </c>
    </row>
    <row r="15" spans="1:8" x14ac:dyDescent="0.25">
      <c r="A15" t="s">
        <v>2773</v>
      </c>
      <c r="B15" t="s">
        <v>448</v>
      </c>
      <c r="C15">
        <v>4.4000000000000004</v>
      </c>
      <c r="D15">
        <v>50</v>
      </c>
      <c r="E15" t="s">
        <v>2879</v>
      </c>
      <c r="F15" t="s">
        <v>2922</v>
      </c>
      <c r="G15" t="s">
        <v>2922</v>
      </c>
      <c r="H15" t="s">
        <v>3111</v>
      </c>
    </row>
    <row r="16" spans="1:8" x14ac:dyDescent="0.25">
      <c r="A16" t="s">
        <v>2773</v>
      </c>
      <c r="B16" t="s">
        <v>448</v>
      </c>
      <c r="C16">
        <v>11.5</v>
      </c>
      <c r="D16">
        <v>50</v>
      </c>
      <c r="E16" t="s">
        <v>2879</v>
      </c>
      <c r="F16" t="s">
        <v>2922</v>
      </c>
      <c r="G16" t="s">
        <v>2922</v>
      </c>
      <c r="H16" t="s">
        <v>3111</v>
      </c>
    </row>
    <row r="17" spans="1:8" x14ac:dyDescent="0.25">
      <c r="A17" t="s">
        <v>2773</v>
      </c>
      <c r="B17" t="s">
        <v>448</v>
      </c>
      <c r="C17">
        <v>1.2</v>
      </c>
      <c r="D17">
        <v>30</v>
      </c>
      <c r="E17" t="s">
        <v>2881</v>
      </c>
      <c r="F17" t="s">
        <v>2923</v>
      </c>
      <c r="G17" t="s">
        <v>2923</v>
      </c>
      <c r="H17" t="s">
        <v>3111</v>
      </c>
    </row>
    <row r="18" spans="1:8" x14ac:dyDescent="0.25">
      <c r="A18" t="s">
        <v>2773</v>
      </c>
      <c r="B18" t="s">
        <v>448</v>
      </c>
      <c r="C18">
        <v>6.2</v>
      </c>
      <c r="D18">
        <v>50</v>
      </c>
      <c r="E18" t="s">
        <v>2881</v>
      </c>
      <c r="F18" t="s">
        <v>2923</v>
      </c>
      <c r="G18" t="s">
        <v>2923</v>
      </c>
      <c r="H18" t="s">
        <v>3111</v>
      </c>
    </row>
    <row r="19" spans="1:8" x14ac:dyDescent="0.25">
      <c r="A19" t="s">
        <v>2773</v>
      </c>
      <c r="B19" t="s">
        <v>448</v>
      </c>
      <c r="C19">
        <v>2.7</v>
      </c>
      <c r="D19">
        <v>10</v>
      </c>
      <c r="E19" t="s">
        <v>2881</v>
      </c>
      <c r="F19" t="s">
        <v>2923</v>
      </c>
      <c r="G19" t="s">
        <v>2923</v>
      </c>
      <c r="H19" t="s">
        <v>3111</v>
      </c>
    </row>
    <row r="20" spans="1:8" x14ac:dyDescent="0.25">
      <c r="A20" t="s">
        <v>2773</v>
      </c>
      <c r="B20" t="s">
        <v>448</v>
      </c>
      <c r="C20">
        <v>8</v>
      </c>
      <c r="D20">
        <v>10</v>
      </c>
      <c r="E20" t="s">
        <v>2881</v>
      </c>
      <c r="F20" t="s">
        <v>2923</v>
      </c>
      <c r="G20" t="s">
        <v>2923</v>
      </c>
      <c r="H20" t="s">
        <v>3111</v>
      </c>
    </row>
    <row r="21" spans="1:8" x14ac:dyDescent="0.25">
      <c r="A21" t="s">
        <v>2773</v>
      </c>
      <c r="B21" t="s">
        <v>448</v>
      </c>
      <c r="C21">
        <v>11.3</v>
      </c>
      <c r="D21">
        <v>50</v>
      </c>
      <c r="E21" t="s">
        <v>2881</v>
      </c>
      <c r="F21" t="s">
        <v>2924</v>
      </c>
      <c r="G21" t="s">
        <v>2924</v>
      </c>
      <c r="H21" t="s">
        <v>3111</v>
      </c>
    </row>
    <row r="22" spans="1:8" x14ac:dyDescent="0.25">
      <c r="A22" t="s">
        <v>2773</v>
      </c>
      <c r="B22" t="s">
        <v>448</v>
      </c>
      <c r="C22">
        <v>12.9</v>
      </c>
      <c r="D22">
        <v>50</v>
      </c>
      <c r="E22" t="s">
        <v>2881</v>
      </c>
      <c r="F22" t="s">
        <v>2924</v>
      </c>
      <c r="G22" t="s">
        <v>2924</v>
      </c>
      <c r="H22" t="s">
        <v>3111</v>
      </c>
    </row>
    <row r="23" spans="1:8" x14ac:dyDescent="0.25">
      <c r="A23" t="s">
        <v>2773</v>
      </c>
      <c r="B23" t="s">
        <v>448</v>
      </c>
      <c r="C23">
        <v>5</v>
      </c>
      <c r="D23">
        <v>50</v>
      </c>
      <c r="E23" t="s">
        <v>2881</v>
      </c>
      <c r="F23" t="s">
        <v>2924</v>
      </c>
      <c r="G23" t="s">
        <v>2924</v>
      </c>
      <c r="H23" t="s">
        <v>3111</v>
      </c>
    </row>
    <row r="24" spans="1:8" x14ac:dyDescent="0.25">
      <c r="A24" t="s">
        <v>2773</v>
      </c>
      <c r="B24" t="s">
        <v>448</v>
      </c>
      <c r="C24">
        <v>25.5</v>
      </c>
      <c r="D24">
        <v>50</v>
      </c>
      <c r="E24" t="s">
        <v>2881</v>
      </c>
      <c r="F24" t="s">
        <v>2924</v>
      </c>
      <c r="G24" t="s">
        <v>2924</v>
      </c>
      <c r="H24" t="s">
        <v>3111</v>
      </c>
    </row>
    <row r="25" spans="1:8" x14ac:dyDescent="0.25">
      <c r="A25" t="s">
        <v>2773</v>
      </c>
      <c r="B25" t="s">
        <v>448</v>
      </c>
      <c r="C25">
        <v>21.8</v>
      </c>
      <c r="D25">
        <v>50</v>
      </c>
      <c r="E25" t="s">
        <v>2881</v>
      </c>
      <c r="F25" t="s">
        <v>2924</v>
      </c>
      <c r="G25" t="s">
        <v>2924</v>
      </c>
      <c r="H25" t="s">
        <v>3111</v>
      </c>
    </row>
    <row r="26" spans="1:8" x14ac:dyDescent="0.25">
      <c r="A26" t="s">
        <v>2773</v>
      </c>
      <c r="B26" t="s">
        <v>448</v>
      </c>
      <c r="C26">
        <v>33.799999999999997</v>
      </c>
      <c r="D26">
        <v>50</v>
      </c>
      <c r="E26" t="s">
        <v>2881</v>
      </c>
      <c r="F26" t="s">
        <v>2924</v>
      </c>
      <c r="G26" t="s">
        <v>2924</v>
      </c>
      <c r="H26" t="s">
        <v>3111</v>
      </c>
    </row>
    <row r="27" spans="1:8" x14ac:dyDescent="0.25">
      <c r="A27" t="s">
        <v>2773</v>
      </c>
      <c r="B27" t="s">
        <v>448</v>
      </c>
      <c r="C27">
        <v>8.8000000000000007</v>
      </c>
      <c r="D27">
        <v>50</v>
      </c>
      <c r="E27" t="s">
        <v>2879</v>
      </c>
      <c r="F27" t="s">
        <v>2921</v>
      </c>
      <c r="G27" t="s">
        <v>2921</v>
      </c>
      <c r="H27" t="s">
        <v>3111</v>
      </c>
    </row>
    <row r="28" spans="1:8" x14ac:dyDescent="0.25">
      <c r="A28" t="s">
        <v>2773</v>
      </c>
      <c r="B28" t="s">
        <v>448</v>
      </c>
      <c r="C28">
        <v>6.8</v>
      </c>
      <c r="D28">
        <v>50</v>
      </c>
      <c r="E28" t="s">
        <v>2879</v>
      </c>
      <c r="F28" t="s">
        <v>2921</v>
      </c>
      <c r="G28" t="s">
        <v>2921</v>
      </c>
      <c r="H28" t="s">
        <v>3111</v>
      </c>
    </row>
    <row r="29" spans="1:8" x14ac:dyDescent="0.25">
      <c r="A29" t="s">
        <v>2773</v>
      </c>
      <c r="B29" t="s">
        <v>448</v>
      </c>
      <c r="C29">
        <v>7.9</v>
      </c>
      <c r="D29">
        <v>50</v>
      </c>
      <c r="E29" t="s">
        <v>2879</v>
      </c>
      <c r="F29" t="s">
        <v>2921</v>
      </c>
      <c r="G29" t="s">
        <v>2921</v>
      </c>
      <c r="H29" t="s">
        <v>3111</v>
      </c>
    </row>
    <row r="30" spans="1:8" x14ac:dyDescent="0.25">
      <c r="A30" t="s">
        <v>2773</v>
      </c>
      <c r="B30" t="s">
        <v>448</v>
      </c>
      <c r="C30">
        <v>14.7</v>
      </c>
      <c r="D30">
        <v>25</v>
      </c>
      <c r="E30" t="s">
        <v>2879</v>
      </c>
      <c r="F30" t="s">
        <v>2925</v>
      </c>
      <c r="G30" t="s">
        <v>2925</v>
      </c>
      <c r="H30" t="s">
        <v>3111</v>
      </c>
    </row>
    <row r="31" spans="1:8" x14ac:dyDescent="0.25">
      <c r="A31" t="s">
        <v>2773</v>
      </c>
      <c r="B31" t="s">
        <v>448</v>
      </c>
      <c r="C31" t="s">
        <v>2859</v>
      </c>
      <c r="D31">
        <v>10</v>
      </c>
      <c r="E31" t="s">
        <v>2879</v>
      </c>
      <c r="F31" t="s">
        <v>2926</v>
      </c>
      <c r="G31" t="s">
        <v>2923</v>
      </c>
      <c r="H31" t="s">
        <v>3111</v>
      </c>
    </row>
    <row r="32" spans="1:8" x14ac:dyDescent="0.25">
      <c r="A32" t="s">
        <v>2773</v>
      </c>
      <c r="B32" t="s">
        <v>448</v>
      </c>
      <c r="C32">
        <v>6.7</v>
      </c>
      <c r="D32">
        <v>30</v>
      </c>
      <c r="E32" t="s">
        <v>2882</v>
      </c>
      <c r="F32" t="s">
        <v>2927</v>
      </c>
      <c r="G32" t="s">
        <v>2927</v>
      </c>
      <c r="H32" t="s">
        <v>3111</v>
      </c>
    </row>
    <row r="33" spans="1:8" x14ac:dyDescent="0.25">
      <c r="A33" t="s">
        <v>2773</v>
      </c>
      <c r="B33" t="s">
        <v>448</v>
      </c>
      <c r="C33">
        <v>7</v>
      </c>
      <c r="D33">
        <v>30</v>
      </c>
      <c r="E33" t="s">
        <v>2882</v>
      </c>
      <c r="F33" t="s">
        <v>2928</v>
      </c>
      <c r="G33" t="s">
        <v>2928</v>
      </c>
      <c r="H33" t="s">
        <v>3111</v>
      </c>
    </row>
    <row r="34" spans="1:8" x14ac:dyDescent="0.25">
      <c r="A34" t="s">
        <v>2773</v>
      </c>
      <c r="B34" t="s">
        <v>448</v>
      </c>
      <c r="C34">
        <v>12</v>
      </c>
      <c r="D34">
        <v>30</v>
      </c>
      <c r="E34" t="s">
        <v>2882</v>
      </c>
      <c r="F34" t="s">
        <v>2929</v>
      </c>
      <c r="G34" t="s">
        <v>2929</v>
      </c>
      <c r="H34" t="s">
        <v>3111</v>
      </c>
    </row>
    <row r="35" spans="1:8" x14ac:dyDescent="0.25">
      <c r="A35" t="s">
        <v>2773</v>
      </c>
      <c r="B35" t="s">
        <v>448</v>
      </c>
      <c r="C35">
        <v>10.8</v>
      </c>
      <c r="D35">
        <v>30</v>
      </c>
      <c r="E35" t="s">
        <v>2882</v>
      </c>
      <c r="F35" t="s">
        <v>2930</v>
      </c>
      <c r="G35" t="s">
        <v>2930</v>
      </c>
      <c r="H35" t="s">
        <v>3111</v>
      </c>
    </row>
    <row r="36" spans="1:8" x14ac:dyDescent="0.25">
      <c r="A36" t="s">
        <v>2773</v>
      </c>
      <c r="B36" t="s">
        <v>448</v>
      </c>
      <c r="C36">
        <v>17.600000000000001</v>
      </c>
      <c r="D36">
        <v>30</v>
      </c>
      <c r="E36" t="s">
        <v>2882</v>
      </c>
      <c r="F36" t="s">
        <v>2931</v>
      </c>
      <c r="G36" t="s">
        <v>2931</v>
      </c>
      <c r="H36" t="s">
        <v>3111</v>
      </c>
    </row>
    <row r="37" spans="1:8" x14ac:dyDescent="0.25">
      <c r="A37" t="s">
        <v>2773</v>
      </c>
      <c r="B37" t="s">
        <v>448</v>
      </c>
      <c r="C37">
        <v>11.7</v>
      </c>
      <c r="D37">
        <v>25</v>
      </c>
      <c r="E37" t="s">
        <v>2879</v>
      </c>
      <c r="F37" t="s">
        <v>2932</v>
      </c>
      <c r="G37" t="s">
        <v>2932</v>
      </c>
      <c r="H37" t="s">
        <v>3111</v>
      </c>
    </row>
    <row r="38" spans="1:8" x14ac:dyDescent="0.25">
      <c r="A38" t="s">
        <v>2773</v>
      </c>
      <c r="B38" t="s">
        <v>448</v>
      </c>
      <c r="C38">
        <v>11.7</v>
      </c>
      <c r="D38">
        <v>25</v>
      </c>
      <c r="E38" t="s">
        <v>2879</v>
      </c>
      <c r="F38" t="s">
        <v>2932</v>
      </c>
      <c r="G38" t="s">
        <v>2932</v>
      </c>
      <c r="H38" t="s">
        <v>3111</v>
      </c>
    </row>
    <row r="39" spans="1:8" x14ac:dyDescent="0.25">
      <c r="A39" t="s">
        <v>2773</v>
      </c>
      <c r="B39" t="s">
        <v>448</v>
      </c>
      <c r="C39">
        <v>10.6</v>
      </c>
      <c r="D39">
        <v>25</v>
      </c>
      <c r="E39" t="s">
        <v>2879</v>
      </c>
      <c r="F39" t="s">
        <v>2932</v>
      </c>
      <c r="G39" t="s">
        <v>2932</v>
      </c>
      <c r="H39" t="s">
        <v>3111</v>
      </c>
    </row>
    <row r="40" spans="1:8" x14ac:dyDescent="0.25">
      <c r="A40" t="s">
        <v>2773</v>
      </c>
      <c r="B40" t="s">
        <v>448</v>
      </c>
      <c r="C40">
        <v>11.9</v>
      </c>
      <c r="D40">
        <v>50</v>
      </c>
      <c r="E40" t="s">
        <v>2879</v>
      </c>
      <c r="F40" t="s">
        <v>2932</v>
      </c>
      <c r="G40" t="s">
        <v>2932</v>
      </c>
      <c r="H40" t="s">
        <v>3111</v>
      </c>
    </row>
    <row r="41" spans="1:8" x14ac:dyDescent="0.25">
      <c r="A41" t="s">
        <v>2773</v>
      </c>
      <c r="B41" t="s">
        <v>448</v>
      </c>
      <c r="C41">
        <v>8.8000000000000007</v>
      </c>
      <c r="D41">
        <v>50</v>
      </c>
      <c r="E41" t="s">
        <v>2879</v>
      </c>
      <c r="F41" t="s">
        <v>2932</v>
      </c>
      <c r="G41" t="s">
        <v>2932</v>
      </c>
      <c r="H41" t="s">
        <v>3111</v>
      </c>
    </row>
    <row r="42" spans="1:8" x14ac:dyDescent="0.25">
      <c r="A42" t="s">
        <v>2773</v>
      </c>
      <c r="B42" t="s">
        <v>448</v>
      </c>
      <c r="C42">
        <v>12.2</v>
      </c>
      <c r="D42">
        <v>50</v>
      </c>
      <c r="E42" t="s">
        <v>2879</v>
      </c>
      <c r="F42" t="s">
        <v>2932</v>
      </c>
      <c r="G42" t="s">
        <v>2932</v>
      </c>
      <c r="H42" t="s">
        <v>3111</v>
      </c>
    </row>
    <row r="43" spans="1:8" x14ac:dyDescent="0.25">
      <c r="A43" t="s">
        <v>2773</v>
      </c>
      <c r="B43" t="s">
        <v>448</v>
      </c>
      <c r="C43">
        <v>7.6</v>
      </c>
      <c r="D43">
        <v>50</v>
      </c>
      <c r="E43" t="s">
        <v>2879</v>
      </c>
      <c r="F43" t="s">
        <v>2932</v>
      </c>
      <c r="G43" t="s">
        <v>2932</v>
      </c>
      <c r="H43" t="s">
        <v>3111</v>
      </c>
    </row>
    <row r="44" spans="1:8" x14ac:dyDescent="0.25">
      <c r="A44" t="s">
        <v>2773</v>
      </c>
      <c r="B44" t="s">
        <v>448</v>
      </c>
      <c r="C44">
        <v>7</v>
      </c>
      <c r="D44">
        <v>50</v>
      </c>
      <c r="E44" t="s">
        <v>2879</v>
      </c>
      <c r="F44" t="s">
        <v>2932</v>
      </c>
      <c r="G44" t="s">
        <v>2932</v>
      </c>
      <c r="H44" t="s">
        <v>3111</v>
      </c>
    </row>
    <row r="45" spans="1:8" x14ac:dyDescent="0.25">
      <c r="A45" t="s">
        <v>2773</v>
      </c>
      <c r="B45" t="s">
        <v>448</v>
      </c>
      <c r="C45">
        <v>10.9</v>
      </c>
      <c r="D45">
        <v>50</v>
      </c>
      <c r="E45" t="s">
        <v>2879</v>
      </c>
      <c r="F45" t="s">
        <v>2932</v>
      </c>
      <c r="G45" t="s">
        <v>2932</v>
      </c>
      <c r="H45" t="s">
        <v>3111</v>
      </c>
    </row>
    <row r="46" spans="1:8" x14ac:dyDescent="0.25">
      <c r="A46" t="s">
        <v>286</v>
      </c>
      <c r="B46" t="s">
        <v>718</v>
      </c>
      <c r="C46" t="s">
        <v>2857</v>
      </c>
      <c r="D46">
        <v>50</v>
      </c>
      <c r="E46" t="s">
        <v>2879</v>
      </c>
      <c r="F46" t="s">
        <v>2933</v>
      </c>
      <c r="G46" t="s">
        <v>2933</v>
      </c>
      <c r="H46" t="s">
        <v>3111</v>
      </c>
    </row>
    <row r="47" spans="1:8" x14ac:dyDescent="0.25">
      <c r="A47" t="s">
        <v>287</v>
      </c>
      <c r="B47" t="s">
        <v>719</v>
      </c>
      <c r="C47">
        <v>36.799999999999997</v>
      </c>
      <c r="D47">
        <v>50</v>
      </c>
      <c r="E47" t="s">
        <v>2879</v>
      </c>
      <c r="F47" t="s">
        <v>2934</v>
      </c>
      <c r="G47" t="s">
        <v>2934</v>
      </c>
      <c r="H47" t="s">
        <v>3111</v>
      </c>
    </row>
    <row r="48" spans="1:8" x14ac:dyDescent="0.25">
      <c r="A48" t="s">
        <v>2774</v>
      </c>
      <c r="B48" t="s">
        <v>451</v>
      </c>
      <c r="C48">
        <v>18.399999999999999</v>
      </c>
      <c r="D48">
        <v>50</v>
      </c>
      <c r="E48" t="s">
        <v>2880</v>
      </c>
      <c r="F48" t="s">
        <v>2920</v>
      </c>
      <c r="G48" t="s">
        <v>3052</v>
      </c>
      <c r="H48" t="s">
        <v>3111</v>
      </c>
    </row>
    <row r="49" spans="1:8" x14ac:dyDescent="0.25">
      <c r="A49" t="s">
        <v>2775</v>
      </c>
      <c r="B49" t="s">
        <v>453</v>
      </c>
      <c r="C49">
        <v>6.3</v>
      </c>
      <c r="D49">
        <v>98.52</v>
      </c>
      <c r="E49" t="s">
        <v>2883</v>
      </c>
      <c r="F49" t="s">
        <v>2935</v>
      </c>
      <c r="H49" t="s">
        <v>3111</v>
      </c>
    </row>
    <row r="50" spans="1:8" x14ac:dyDescent="0.25">
      <c r="A50" t="s">
        <v>2776</v>
      </c>
      <c r="B50" t="s">
        <v>458</v>
      </c>
      <c r="C50">
        <v>22.3</v>
      </c>
      <c r="D50">
        <v>50</v>
      </c>
      <c r="E50" t="s">
        <v>2879</v>
      </c>
      <c r="F50" t="s">
        <v>2925</v>
      </c>
      <c r="G50" t="s">
        <v>2925</v>
      </c>
      <c r="H50" t="s">
        <v>3111</v>
      </c>
    </row>
    <row r="51" spans="1:8" x14ac:dyDescent="0.25">
      <c r="A51" t="s">
        <v>2777</v>
      </c>
      <c r="B51" t="s">
        <v>668</v>
      </c>
      <c r="C51">
        <v>29.2</v>
      </c>
      <c r="D51">
        <v>30</v>
      </c>
      <c r="E51" t="s">
        <v>2879</v>
      </c>
      <c r="F51" t="s">
        <v>2936</v>
      </c>
      <c r="G51" t="s">
        <v>2936</v>
      </c>
      <c r="H51" t="s">
        <v>3111</v>
      </c>
    </row>
    <row r="52" spans="1:8" x14ac:dyDescent="0.25">
      <c r="A52" t="s">
        <v>2777</v>
      </c>
      <c r="B52" t="s">
        <v>668</v>
      </c>
      <c r="C52" t="s">
        <v>2860</v>
      </c>
      <c r="D52">
        <v>100</v>
      </c>
      <c r="E52" t="s">
        <v>2879</v>
      </c>
      <c r="F52" t="s">
        <v>2937</v>
      </c>
      <c r="G52" t="s">
        <v>2937</v>
      </c>
      <c r="H52" t="s">
        <v>3111</v>
      </c>
    </row>
    <row r="53" spans="1:8" x14ac:dyDescent="0.25">
      <c r="A53" t="s">
        <v>2777</v>
      </c>
      <c r="B53" t="s">
        <v>668</v>
      </c>
      <c r="C53" t="s">
        <v>2860</v>
      </c>
      <c r="D53">
        <v>100</v>
      </c>
      <c r="E53" t="s">
        <v>2879</v>
      </c>
      <c r="F53" t="s">
        <v>2937</v>
      </c>
      <c r="G53" t="s">
        <v>2937</v>
      </c>
      <c r="H53" t="s">
        <v>3111</v>
      </c>
    </row>
    <row r="54" spans="1:8" x14ac:dyDescent="0.25">
      <c r="A54" t="s">
        <v>2778</v>
      </c>
      <c r="B54" t="s">
        <v>463</v>
      </c>
      <c r="C54">
        <v>9.3000000000000007</v>
      </c>
      <c r="D54">
        <v>50</v>
      </c>
      <c r="E54" t="s">
        <v>2879</v>
      </c>
      <c r="F54" t="s">
        <v>2919</v>
      </c>
      <c r="G54" t="s">
        <v>2975</v>
      </c>
      <c r="H54" t="s">
        <v>3111</v>
      </c>
    </row>
    <row r="55" spans="1:8" x14ac:dyDescent="0.25">
      <c r="A55" t="s">
        <v>288</v>
      </c>
      <c r="B55" t="s">
        <v>720</v>
      </c>
      <c r="C55">
        <v>2.2999999999999998</v>
      </c>
      <c r="D55">
        <v>22.6</v>
      </c>
      <c r="E55" t="s">
        <v>2879</v>
      </c>
      <c r="F55" t="s">
        <v>2919</v>
      </c>
      <c r="G55" t="s">
        <v>3049</v>
      </c>
      <c r="H55" t="s">
        <v>3111</v>
      </c>
    </row>
    <row r="56" spans="1:8" x14ac:dyDescent="0.25">
      <c r="A56" t="s">
        <v>2779</v>
      </c>
      <c r="B56" t="s">
        <v>466</v>
      </c>
      <c r="C56">
        <v>21</v>
      </c>
      <c r="D56">
        <v>90</v>
      </c>
      <c r="E56" t="s">
        <v>2879</v>
      </c>
      <c r="F56" t="s">
        <v>2938</v>
      </c>
      <c r="G56" t="s">
        <v>3053</v>
      </c>
      <c r="H56" t="s">
        <v>3111</v>
      </c>
    </row>
    <row r="57" spans="1:8" x14ac:dyDescent="0.25">
      <c r="A57" t="s">
        <v>2779</v>
      </c>
      <c r="B57" t="s">
        <v>466</v>
      </c>
      <c r="C57">
        <v>20.100000000000001</v>
      </c>
      <c r="D57">
        <v>100</v>
      </c>
      <c r="E57" t="s">
        <v>2879</v>
      </c>
      <c r="F57" t="s">
        <v>2939</v>
      </c>
      <c r="G57" t="s">
        <v>2939</v>
      </c>
      <c r="H57" t="s">
        <v>3111</v>
      </c>
    </row>
    <row r="58" spans="1:8" x14ac:dyDescent="0.25">
      <c r="A58" t="s">
        <v>2779</v>
      </c>
      <c r="B58" t="s">
        <v>466</v>
      </c>
      <c r="C58">
        <v>25.2</v>
      </c>
      <c r="D58">
        <v>50</v>
      </c>
      <c r="E58" t="s">
        <v>2879</v>
      </c>
      <c r="F58" t="s">
        <v>2940</v>
      </c>
      <c r="G58" t="s">
        <v>2940</v>
      </c>
      <c r="H58" t="s">
        <v>3111</v>
      </c>
    </row>
    <row r="59" spans="1:8" x14ac:dyDescent="0.25">
      <c r="A59" t="s">
        <v>2780</v>
      </c>
      <c r="B59" t="s">
        <v>467</v>
      </c>
      <c r="C59">
        <v>2</v>
      </c>
      <c r="D59">
        <v>25</v>
      </c>
      <c r="E59" t="s">
        <v>2879</v>
      </c>
      <c r="F59" t="s">
        <v>2941</v>
      </c>
      <c r="G59" t="s">
        <v>2941</v>
      </c>
      <c r="H59" t="s">
        <v>3111</v>
      </c>
    </row>
    <row r="60" spans="1:8" x14ac:dyDescent="0.25">
      <c r="A60" t="s">
        <v>2780</v>
      </c>
      <c r="B60" t="s">
        <v>467</v>
      </c>
      <c r="C60">
        <v>3.1</v>
      </c>
      <c r="D60">
        <v>10</v>
      </c>
      <c r="E60" t="s">
        <v>2879</v>
      </c>
      <c r="F60" t="s">
        <v>2919</v>
      </c>
      <c r="G60" t="s">
        <v>2925</v>
      </c>
      <c r="H60" t="s">
        <v>3111</v>
      </c>
    </row>
    <row r="61" spans="1:8" x14ac:dyDescent="0.25">
      <c r="A61" t="s">
        <v>2780</v>
      </c>
      <c r="B61" t="s">
        <v>467</v>
      </c>
      <c r="C61">
        <v>1.4</v>
      </c>
      <c r="D61">
        <v>2.5</v>
      </c>
      <c r="E61" t="s">
        <v>2879</v>
      </c>
      <c r="F61" t="s">
        <v>2942</v>
      </c>
      <c r="G61" t="s">
        <v>2985</v>
      </c>
      <c r="H61" t="s">
        <v>3111</v>
      </c>
    </row>
    <row r="62" spans="1:8" x14ac:dyDescent="0.25">
      <c r="A62" t="s">
        <v>2780</v>
      </c>
      <c r="B62" t="s">
        <v>467</v>
      </c>
      <c r="C62">
        <v>1.7</v>
      </c>
      <c r="D62">
        <v>25</v>
      </c>
      <c r="E62" t="s">
        <v>2879</v>
      </c>
      <c r="F62" t="s">
        <v>2943</v>
      </c>
      <c r="G62" t="s">
        <v>2943</v>
      </c>
      <c r="H62" t="s">
        <v>3111</v>
      </c>
    </row>
    <row r="63" spans="1:8" x14ac:dyDescent="0.25">
      <c r="A63" t="s">
        <v>2780</v>
      </c>
      <c r="B63" t="s">
        <v>467</v>
      </c>
      <c r="C63">
        <v>0.7</v>
      </c>
      <c r="D63">
        <v>25</v>
      </c>
      <c r="E63" t="s">
        <v>2884</v>
      </c>
      <c r="F63" t="s">
        <v>2944</v>
      </c>
      <c r="G63" t="s">
        <v>2944</v>
      </c>
      <c r="H63" t="s">
        <v>3111</v>
      </c>
    </row>
    <row r="64" spans="1:8" x14ac:dyDescent="0.25">
      <c r="A64" t="s">
        <v>2780</v>
      </c>
      <c r="B64" t="s">
        <v>467</v>
      </c>
      <c r="C64">
        <v>0.5</v>
      </c>
      <c r="D64">
        <v>25</v>
      </c>
      <c r="E64" t="s">
        <v>2884</v>
      </c>
      <c r="F64" t="s">
        <v>2943</v>
      </c>
      <c r="G64" t="s">
        <v>2943</v>
      </c>
      <c r="H64" t="s">
        <v>3111</v>
      </c>
    </row>
    <row r="65" spans="1:8" x14ac:dyDescent="0.25">
      <c r="A65" t="s">
        <v>2780</v>
      </c>
      <c r="B65" t="s">
        <v>467</v>
      </c>
      <c r="C65">
        <v>0.9</v>
      </c>
      <c r="D65">
        <v>25</v>
      </c>
      <c r="E65" t="s">
        <v>2120</v>
      </c>
      <c r="F65" t="s">
        <v>2943</v>
      </c>
      <c r="G65" t="s">
        <v>2943</v>
      </c>
      <c r="H65" t="s">
        <v>3111</v>
      </c>
    </row>
    <row r="66" spans="1:8" x14ac:dyDescent="0.25">
      <c r="A66" t="s">
        <v>2780</v>
      </c>
      <c r="B66" t="s">
        <v>467</v>
      </c>
      <c r="C66">
        <v>1.6</v>
      </c>
      <c r="D66">
        <v>25</v>
      </c>
      <c r="E66" t="s">
        <v>2885</v>
      </c>
      <c r="F66" t="s">
        <v>2943</v>
      </c>
      <c r="G66" t="s">
        <v>2943</v>
      </c>
      <c r="H66" t="s">
        <v>3111</v>
      </c>
    </row>
    <row r="67" spans="1:8" x14ac:dyDescent="0.25">
      <c r="A67" t="s">
        <v>2780</v>
      </c>
      <c r="B67" t="s">
        <v>467</v>
      </c>
      <c r="C67">
        <v>1.2</v>
      </c>
      <c r="D67">
        <v>25</v>
      </c>
      <c r="E67" t="s">
        <v>2886</v>
      </c>
      <c r="F67" t="s">
        <v>2943</v>
      </c>
      <c r="G67" t="s">
        <v>2943</v>
      </c>
      <c r="H67" t="s">
        <v>3111</v>
      </c>
    </row>
    <row r="68" spans="1:8" x14ac:dyDescent="0.25">
      <c r="A68" t="s">
        <v>2780</v>
      </c>
      <c r="B68" t="s">
        <v>467</v>
      </c>
      <c r="C68">
        <v>1.3</v>
      </c>
      <c r="E68" t="s">
        <v>2887</v>
      </c>
      <c r="F68" t="s">
        <v>2945</v>
      </c>
      <c r="G68" t="s">
        <v>3054</v>
      </c>
      <c r="H68" t="s">
        <v>3111</v>
      </c>
    </row>
    <row r="69" spans="1:8" x14ac:dyDescent="0.25">
      <c r="A69" t="s">
        <v>2780</v>
      </c>
      <c r="B69" t="s">
        <v>467</v>
      </c>
      <c r="C69">
        <v>1.4</v>
      </c>
      <c r="E69" t="s">
        <v>2888</v>
      </c>
      <c r="F69" t="s">
        <v>2946</v>
      </c>
      <c r="G69" t="s">
        <v>3054</v>
      </c>
      <c r="H69" t="s">
        <v>3111</v>
      </c>
    </row>
    <row r="70" spans="1:8" x14ac:dyDescent="0.25">
      <c r="A70" t="s">
        <v>2780</v>
      </c>
      <c r="B70" t="s">
        <v>467</v>
      </c>
      <c r="C70">
        <v>0.9</v>
      </c>
      <c r="E70" t="s">
        <v>2889</v>
      </c>
      <c r="F70" t="s">
        <v>2947</v>
      </c>
      <c r="H70" t="s">
        <v>3111</v>
      </c>
    </row>
    <row r="71" spans="1:8" x14ac:dyDescent="0.25">
      <c r="A71" t="s">
        <v>2780</v>
      </c>
      <c r="B71" t="s">
        <v>467</v>
      </c>
      <c r="C71">
        <v>1.1000000000000001</v>
      </c>
      <c r="E71" t="s">
        <v>2890</v>
      </c>
      <c r="F71" t="s">
        <v>2948</v>
      </c>
      <c r="G71" t="s">
        <v>3054</v>
      </c>
      <c r="H71" t="s">
        <v>3111</v>
      </c>
    </row>
    <row r="72" spans="1:8" x14ac:dyDescent="0.25">
      <c r="A72" t="s">
        <v>2780</v>
      </c>
      <c r="B72" t="s">
        <v>467</v>
      </c>
      <c r="C72">
        <v>0.8</v>
      </c>
      <c r="E72" t="s">
        <v>2891</v>
      </c>
      <c r="F72" t="s">
        <v>2949</v>
      </c>
      <c r="H72" t="s">
        <v>3111</v>
      </c>
    </row>
    <row r="73" spans="1:8" x14ac:dyDescent="0.25">
      <c r="A73" t="s">
        <v>2780</v>
      </c>
      <c r="B73" t="s">
        <v>467</v>
      </c>
      <c r="C73">
        <v>0.7</v>
      </c>
      <c r="E73" t="s">
        <v>2888</v>
      </c>
      <c r="F73" t="s">
        <v>2950</v>
      </c>
      <c r="G73" t="s">
        <v>3054</v>
      </c>
      <c r="H73" t="s">
        <v>3111</v>
      </c>
    </row>
    <row r="74" spans="1:8" x14ac:dyDescent="0.25">
      <c r="A74" t="s">
        <v>2780</v>
      </c>
      <c r="B74" t="s">
        <v>467</v>
      </c>
      <c r="C74">
        <v>0.7</v>
      </c>
      <c r="E74" t="s">
        <v>2887</v>
      </c>
      <c r="F74" t="s">
        <v>2951</v>
      </c>
      <c r="G74" t="s">
        <v>3054</v>
      </c>
      <c r="H74" t="s">
        <v>3111</v>
      </c>
    </row>
    <row r="75" spans="1:8" x14ac:dyDescent="0.25">
      <c r="A75" t="s">
        <v>2780</v>
      </c>
      <c r="B75" t="s">
        <v>467</v>
      </c>
      <c r="C75">
        <v>0.2</v>
      </c>
      <c r="E75" t="s">
        <v>2889</v>
      </c>
      <c r="F75" t="s">
        <v>2952</v>
      </c>
      <c r="G75" t="s">
        <v>3054</v>
      </c>
      <c r="H75" t="s">
        <v>3111</v>
      </c>
    </row>
    <row r="76" spans="1:8" x14ac:dyDescent="0.25">
      <c r="A76" t="s">
        <v>2780</v>
      </c>
      <c r="B76" t="s">
        <v>467</v>
      </c>
      <c r="C76">
        <v>0.2</v>
      </c>
      <c r="E76" t="s">
        <v>2890</v>
      </c>
      <c r="F76" t="s">
        <v>2953</v>
      </c>
      <c r="G76" t="s">
        <v>3054</v>
      </c>
      <c r="H76" t="s">
        <v>3111</v>
      </c>
    </row>
    <row r="77" spans="1:8" x14ac:dyDescent="0.25">
      <c r="A77" t="s">
        <v>2780</v>
      </c>
      <c r="B77" t="s">
        <v>467</v>
      </c>
      <c r="C77">
        <v>0.6</v>
      </c>
      <c r="E77" t="s">
        <v>2891</v>
      </c>
      <c r="F77" t="s">
        <v>2954</v>
      </c>
      <c r="H77" t="s">
        <v>3111</v>
      </c>
    </row>
    <row r="78" spans="1:8" x14ac:dyDescent="0.25">
      <c r="A78" t="s">
        <v>2780</v>
      </c>
      <c r="B78" t="s">
        <v>467</v>
      </c>
      <c r="C78">
        <v>1.1000000000000001</v>
      </c>
      <c r="D78">
        <v>25</v>
      </c>
      <c r="E78" t="s">
        <v>2892</v>
      </c>
      <c r="F78" t="s">
        <v>2943</v>
      </c>
      <c r="G78" t="s">
        <v>2943</v>
      </c>
      <c r="H78" t="s">
        <v>3111</v>
      </c>
    </row>
    <row r="79" spans="1:8" x14ac:dyDescent="0.25">
      <c r="A79" t="s">
        <v>2780</v>
      </c>
      <c r="B79" t="s">
        <v>467</v>
      </c>
      <c r="C79">
        <v>1.4</v>
      </c>
      <c r="D79">
        <v>25</v>
      </c>
      <c r="E79" t="s">
        <v>2893</v>
      </c>
      <c r="F79" t="s">
        <v>2943</v>
      </c>
      <c r="G79" t="s">
        <v>2943</v>
      </c>
      <c r="H79" t="s">
        <v>3111</v>
      </c>
    </row>
    <row r="80" spans="1:8" x14ac:dyDescent="0.25">
      <c r="A80" t="s">
        <v>2781</v>
      </c>
      <c r="B80" t="s">
        <v>468</v>
      </c>
      <c r="C80">
        <v>8.3000000000000007</v>
      </c>
      <c r="D80">
        <v>25</v>
      </c>
      <c r="E80" t="s">
        <v>2879</v>
      </c>
      <c r="F80" t="s">
        <v>2955</v>
      </c>
      <c r="G80" t="s">
        <v>2955</v>
      </c>
      <c r="H80" t="s">
        <v>3111</v>
      </c>
    </row>
    <row r="81" spans="1:8" x14ac:dyDescent="0.25">
      <c r="A81" t="s">
        <v>2781</v>
      </c>
      <c r="B81" t="s">
        <v>468</v>
      </c>
      <c r="C81">
        <v>5.9</v>
      </c>
      <c r="D81">
        <v>50</v>
      </c>
      <c r="E81" t="s">
        <v>2880</v>
      </c>
      <c r="F81" t="s">
        <v>2920</v>
      </c>
      <c r="G81" t="s">
        <v>3055</v>
      </c>
      <c r="H81" t="s">
        <v>3111</v>
      </c>
    </row>
    <row r="82" spans="1:8" x14ac:dyDescent="0.25">
      <c r="A82" t="s">
        <v>2782</v>
      </c>
      <c r="B82" t="s">
        <v>473</v>
      </c>
      <c r="C82">
        <v>43.5</v>
      </c>
      <c r="D82">
        <v>50</v>
      </c>
      <c r="E82" t="s">
        <v>2894</v>
      </c>
      <c r="F82" t="s">
        <v>2920</v>
      </c>
      <c r="G82" t="s">
        <v>3056</v>
      </c>
      <c r="H82" t="s">
        <v>3111</v>
      </c>
    </row>
    <row r="83" spans="1:8" x14ac:dyDescent="0.25">
      <c r="A83" t="s">
        <v>2783</v>
      </c>
      <c r="B83" t="s">
        <v>475</v>
      </c>
      <c r="C83">
        <v>11.8</v>
      </c>
      <c r="D83">
        <v>50</v>
      </c>
      <c r="E83" t="s">
        <v>2108</v>
      </c>
      <c r="F83" t="s">
        <v>2956</v>
      </c>
      <c r="G83" t="s">
        <v>2956</v>
      </c>
      <c r="H83" t="s">
        <v>3111</v>
      </c>
    </row>
    <row r="84" spans="1:8" x14ac:dyDescent="0.25">
      <c r="A84" t="s">
        <v>2783</v>
      </c>
      <c r="B84" t="s">
        <v>475</v>
      </c>
      <c r="C84">
        <v>20.399999999999999</v>
      </c>
      <c r="D84">
        <v>50</v>
      </c>
      <c r="E84" t="s">
        <v>2895</v>
      </c>
      <c r="F84" t="s">
        <v>2957</v>
      </c>
      <c r="G84" t="s">
        <v>2957</v>
      </c>
      <c r="H84" t="s">
        <v>3111</v>
      </c>
    </row>
    <row r="85" spans="1:8" x14ac:dyDescent="0.25">
      <c r="A85" t="s">
        <v>2783</v>
      </c>
      <c r="B85" t="s">
        <v>475</v>
      </c>
      <c r="C85">
        <v>11.4</v>
      </c>
      <c r="D85">
        <v>50</v>
      </c>
      <c r="E85" t="s">
        <v>2895</v>
      </c>
      <c r="F85" t="s">
        <v>2958</v>
      </c>
      <c r="G85" t="s">
        <v>2958</v>
      </c>
      <c r="H85" t="s">
        <v>3111</v>
      </c>
    </row>
    <row r="86" spans="1:8" x14ac:dyDescent="0.25">
      <c r="A86" t="s">
        <v>2783</v>
      </c>
      <c r="B86" t="s">
        <v>475</v>
      </c>
      <c r="C86">
        <v>57</v>
      </c>
      <c r="E86" t="s">
        <v>2879</v>
      </c>
      <c r="F86" t="s">
        <v>2942</v>
      </c>
      <c r="G86" t="s">
        <v>2976</v>
      </c>
      <c r="H86" t="s">
        <v>3111</v>
      </c>
    </row>
    <row r="87" spans="1:8" x14ac:dyDescent="0.25">
      <c r="A87" t="s">
        <v>2783</v>
      </c>
      <c r="B87" t="s">
        <v>475</v>
      </c>
      <c r="C87">
        <v>5.6</v>
      </c>
      <c r="D87">
        <v>50</v>
      </c>
      <c r="E87" t="s">
        <v>2111</v>
      </c>
      <c r="F87" t="s">
        <v>2959</v>
      </c>
      <c r="G87" t="s">
        <v>2959</v>
      </c>
      <c r="H87" t="s">
        <v>3111</v>
      </c>
    </row>
    <row r="88" spans="1:8" x14ac:dyDescent="0.25">
      <c r="A88" t="s">
        <v>2783</v>
      </c>
      <c r="B88" t="s">
        <v>475</v>
      </c>
      <c r="C88">
        <v>26</v>
      </c>
      <c r="D88">
        <v>50</v>
      </c>
      <c r="E88" t="s">
        <v>2889</v>
      </c>
      <c r="F88" t="s">
        <v>2960</v>
      </c>
      <c r="G88" t="s">
        <v>3057</v>
      </c>
      <c r="H88" t="s">
        <v>3111</v>
      </c>
    </row>
    <row r="89" spans="1:8" x14ac:dyDescent="0.25">
      <c r="A89" t="s">
        <v>2784</v>
      </c>
      <c r="B89" t="s">
        <v>478</v>
      </c>
      <c r="C89">
        <v>2.2000000000000002</v>
      </c>
      <c r="D89">
        <v>10</v>
      </c>
      <c r="E89" t="s">
        <v>2879</v>
      </c>
      <c r="F89" t="s">
        <v>2961</v>
      </c>
      <c r="G89" t="s">
        <v>2961</v>
      </c>
      <c r="H89" t="s">
        <v>3111</v>
      </c>
    </row>
    <row r="90" spans="1:8" x14ac:dyDescent="0.25">
      <c r="A90" t="s">
        <v>2784</v>
      </c>
      <c r="B90" t="s">
        <v>478</v>
      </c>
      <c r="C90">
        <v>0.4</v>
      </c>
      <c r="D90">
        <v>10</v>
      </c>
      <c r="E90" t="s">
        <v>2879</v>
      </c>
      <c r="F90" t="s">
        <v>2961</v>
      </c>
      <c r="G90" t="s">
        <v>2961</v>
      </c>
      <c r="H90" t="s">
        <v>3111</v>
      </c>
    </row>
    <row r="91" spans="1:8" x14ac:dyDescent="0.25">
      <c r="A91" t="s">
        <v>2784</v>
      </c>
      <c r="B91" t="s">
        <v>478</v>
      </c>
      <c r="C91">
        <v>1E-3</v>
      </c>
      <c r="D91">
        <v>10</v>
      </c>
      <c r="E91" t="s">
        <v>2879</v>
      </c>
      <c r="F91" t="s">
        <v>2961</v>
      </c>
      <c r="G91" t="s">
        <v>2961</v>
      </c>
      <c r="H91" t="s">
        <v>3111</v>
      </c>
    </row>
    <row r="92" spans="1:8" x14ac:dyDescent="0.25">
      <c r="A92" t="s">
        <v>2784</v>
      </c>
      <c r="B92" t="s">
        <v>478</v>
      </c>
      <c r="C92">
        <v>0.16</v>
      </c>
      <c r="D92">
        <v>0.25</v>
      </c>
      <c r="E92" t="s">
        <v>2879</v>
      </c>
      <c r="F92" t="s">
        <v>2962</v>
      </c>
      <c r="G92" t="s">
        <v>2962</v>
      </c>
      <c r="H92" t="s">
        <v>3111</v>
      </c>
    </row>
    <row r="93" spans="1:8" x14ac:dyDescent="0.25">
      <c r="A93" t="s">
        <v>2784</v>
      </c>
      <c r="B93" t="s">
        <v>478</v>
      </c>
      <c r="C93">
        <v>0.13</v>
      </c>
      <c r="D93">
        <v>0.25</v>
      </c>
      <c r="E93" t="s">
        <v>2879</v>
      </c>
      <c r="F93" t="s">
        <v>2962</v>
      </c>
      <c r="G93" t="s">
        <v>2962</v>
      </c>
      <c r="H93" t="s">
        <v>3111</v>
      </c>
    </row>
    <row r="94" spans="1:8" x14ac:dyDescent="0.25">
      <c r="A94" t="s">
        <v>2784</v>
      </c>
      <c r="B94" t="s">
        <v>478</v>
      </c>
      <c r="C94">
        <v>0.2</v>
      </c>
      <c r="D94">
        <v>10</v>
      </c>
      <c r="E94" t="s">
        <v>2879</v>
      </c>
      <c r="F94" t="s">
        <v>2961</v>
      </c>
      <c r="G94" t="s">
        <v>2961</v>
      </c>
      <c r="H94" t="s">
        <v>3111</v>
      </c>
    </row>
    <row r="95" spans="1:8" x14ac:dyDescent="0.25">
      <c r="A95" t="s">
        <v>2784</v>
      </c>
      <c r="B95" t="s">
        <v>478</v>
      </c>
      <c r="C95">
        <v>7.0000000000000007E-2</v>
      </c>
      <c r="D95">
        <v>1</v>
      </c>
      <c r="E95" t="s">
        <v>2879</v>
      </c>
      <c r="F95" t="s">
        <v>2963</v>
      </c>
      <c r="G95" t="s">
        <v>2963</v>
      </c>
      <c r="H95" t="s">
        <v>3111</v>
      </c>
    </row>
    <row r="96" spans="1:8" x14ac:dyDescent="0.25">
      <c r="A96" t="s">
        <v>2784</v>
      </c>
      <c r="B96" t="s">
        <v>478</v>
      </c>
      <c r="C96">
        <v>0.13</v>
      </c>
      <c r="D96">
        <v>1</v>
      </c>
      <c r="E96" t="s">
        <v>2879</v>
      </c>
      <c r="F96" t="s">
        <v>2963</v>
      </c>
      <c r="G96" t="s">
        <v>2963</v>
      </c>
      <c r="H96" t="s">
        <v>3111</v>
      </c>
    </row>
    <row r="97" spans="1:8" x14ac:dyDescent="0.25">
      <c r="A97" t="s">
        <v>2784</v>
      </c>
      <c r="B97" t="s">
        <v>478</v>
      </c>
      <c r="C97">
        <v>0.09</v>
      </c>
      <c r="D97">
        <v>1</v>
      </c>
      <c r="E97" t="s">
        <v>2879</v>
      </c>
      <c r="F97" t="s">
        <v>2963</v>
      </c>
      <c r="G97" t="s">
        <v>2963</v>
      </c>
      <c r="H97" t="s">
        <v>3111</v>
      </c>
    </row>
    <row r="98" spans="1:8" x14ac:dyDescent="0.25">
      <c r="A98" t="s">
        <v>2784</v>
      </c>
      <c r="B98" t="s">
        <v>478</v>
      </c>
      <c r="C98">
        <v>0.09</v>
      </c>
      <c r="D98">
        <v>1</v>
      </c>
      <c r="E98" t="s">
        <v>2879</v>
      </c>
      <c r="F98" t="s">
        <v>2963</v>
      </c>
      <c r="G98" t="s">
        <v>2963</v>
      </c>
      <c r="H98" t="s">
        <v>3111</v>
      </c>
    </row>
    <row r="99" spans="1:8" x14ac:dyDescent="0.25">
      <c r="A99" t="s">
        <v>2784</v>
      </c>
      <c r="B99" t="s">
        <v>478</v>
      </c>
      <c r="C99">
        <v>0.06</v>
      </c>
      <c r="D99">
        <v>1</v>
      </c>
      <c r="E99" t="s">
        <v>2879</v>
      </c>
      <c r="F99" t="s">
        <v>2963</v>
      </c>
      <c r="G99" t="s">
        <v>2963</v>
      </c>
      <c r="H99" t="s">
        <v>3111</v>
      </c>
    </row>
    <row r="100" spans="1:8" x14ac:dyDescent="0.25">
      <c r="A100" t="s">
        <v>2784</v>
      </c>
      <c r="B100" t="s">
        <v>478</v>
      </c>
      <c r="C100">
        <v>0.16</v>
      </c>
      <c r="D100">
        <v>1</v>
      </c>
      <c r="E100" t="s">
        <v>2879</v>
      </c>
      <c r="F100" t="s">
        <v>2963</v>
      </c>
      <c r="G100" t="s">
        <v>2963</v>
      </c>
      <c r="H100" t="s">
        <v>3111</v>
      </c>
    </row>
    <row r="101" spans="1:8" x14ac:dyDescent="0.25">
      <c r="A101" t="s">
        <v>2784</v>
      </c>
      <c r="B101" t="s">
        <v>478</v>
      </c>
      <c r="C101">
        <v>7.0000000000000007E-2</v>
      </c>
      <c r="D101">
        <v>1</v>
      </c>
      <c r="E101" t="s">
        <v>2879</v>
      </c>
      <c r="F101" t="s">
        <v>2963</v>
      </c>
      <c r="G101" t="s">
        <v>2963</v>
      </c>
      <c r="H101" t="s">
        <v>3111</v>
      </c>
    </row>
    <row r="102" spans="1:8" x14ac:dyDescent="0.25">
      <c r="A102" t="s">
        <v>2784</v>
      </c>
      <c r="B102" t="s">
        <v>478</v>
      </c>
      <c r="C102">
        <v>0.2</v>
      </c>
      <c r="D102">
        <v>1</v>
      </c>
      <c r="E102" t="s">
        <v>2879</v>
      </c>
      <c r="F102" t="s">
        <v>2963</v>
      </c>
      <c r="G102" t="s">
        <v>2963</v>
      </c>
      <c r="H102" t="s">
        <v>3111</v>
      </c>
    </row>
    <row r="103" spans="1:8" x14ac:dyDescent="0.25">
      <c r="A103" t="s">
        <v>289</v>
      </c>
      <c r="B103" t="s">
        <v>721</v>
      </c>
      <c r="C103">
        <v>9.9000000000000008E-3</v>
      </c>
      <c r="D103">
        <v>2.5</v>
      </c>
      <c r="E103" t="s">
        <v>2879</v>
      </c>
      <c r="F103" t="s">
        <v>2919</v>
      </c>
      <c r="G103" t="s">
        <v>3058</v>
      </c>
      <c r="H103" t="s">
        <v>3111</v>
      </c>
    </row>
    <row r="104" spans="1:8" x14ac:dyDescent="0.25">
      <c r="A104" t="s">
        <v>290</v>
      </c>
      <c r="B104" t="s">
        <v>722</v>
      </c>
      <c r="C104" t="s">
        <v>2859</v>
      </c>
      <c r="D104">
        <v>10</v>
      </c>
      <c r="E104" t="s">
        <v>2881</v>
      </c>
      <c r="F104" t="s">
        <v>2964</v>
      </c>
      <c r="G104" t="s">
        <v>2964</v>
      </c>
      <c r="H104" t="s">
        <v>3111</v>
      </c>
    </row>
    <row r="105" spans="1:8" x14ac:dyDescent="0.25">
      <c r="A105" t="s">
        <v>290</v>
      </c>
      <c r="B105" t="s">
        <v>722</v>
      </c>
      <c r="C105" t="s">
        <v>2861</v>
      </c>
      <c r="D105">
        <v>2.5</v>
      </c>
      <c r="E105" t="s">
        <v>2896</v>
      </c>
      <c r="F105" t="s">
        <v>2965</v>
      </c>
      <c r="G105" t="s">
        <v>2965</v>
      </c>
      <c r="H105" t="s">
        <v>3111</v>
      </c>
    </row>
    <row r="106" spans="1:8" x14ac:dyDescent="0.25">
      <c r="A106" t="s">
        <v>290</v>
      </c>
      <c r="B106" t="s">
        <v>722</v>
      </c>
      <c r="C106">
        <v>2.2000000000000002</v>
      </c>
      <c r="D106">
        <v>5</v>
      </c>
      <c r="E106" t="s">
        <v>2879</v>
      </c>
      <c r="F106" t="s">
        <v>2919</v>
      </c>
      <c r="G106" t="s">
        <v>2965</v>
      </c>
      <c r="H106" t="s">
        <v>3111</v>
      </c>
    </row>
    <row r="107" spans="1:8" x14ac:dyDescent="0.25">
      <c r="A107" t="s">
        <v>2785</v>
      </c>
      <c r="B107" t="s">
        <v>479</v>
      </c>
      <c r="C107">
        <v>1.4</v>
      </c>
      <c r="D107">
        <v>25</v>
      </c>
      <c r="E107" t="s">
        <v>2879</v>
      </c>
      <c r="F107" t="s">
        <v>2919</v>
      </c>
      <c r="G107" t="s">
        <v>3059</v>
      </c>
      <c r="H107" t="s">
        <v>3111</v>
      </c>
    </row>
    <row r="108" spans="1:8" x14ac:dyDescent="0.25">
      <c r="A108" t="s">
        <v>2785</v>
      </c>
      <c r="B108" t="s">
        <v>479</v>
      </c>
      <c r="C108">
        <v>0.6</v>
      </c>
      <c r="D108">
        <v>25</v>
      </c>
      <c r="E108" t="s">
        <v>2884</v>
      </c>
      <c r="F108" t="s">
        <v>2966</v>
      </c>
      <c r="G108" t="s">
        <v>2976</v>
      </c>
      <c r="H108" t="s">
        <v>3111</v>
      </c>
    </row>
    <row r="109" spans="1:8" x14ac:dyDescent="0.25">
      <c r="A109" t="s">
        <v>2786</v>
      </c>
      <c r="B109" t="s">
        <v>480</v>
      </c>
      <c r="C109">
        <v>33</v>
      </c>
      <c r="D109">
        <v>50</v>
      </c>
      <c r="E109" t="s">
        <v>2879</v>
      </c>
      <c r="F109" t="s">
        <v>2919</v>
      </c>
      <c r="G109" t="s">
        <v>2925</v>
      </c>
      <c r="H109" t="s">
        <v>3111</v>
      </c>
    </row>
    <row r="110" spans="1:8" x14ac:dyDescent="0.25">
      <c r="A110" t="s">
        <v>2786</v>
      </c>
      <c r="B110" t="s">
        <v>480</v>
      </c>
      <c r="C110">
        <v>20</v>
      </c>
      <c r="D110">
        <v>100</v>
      </c>
      <c r="E110" t="s">
        <v>2879</v>
      </c>
      <c r="F110" t="s">
        <v>2967</v>
      </c>
      <c r="G110" t="s">
        <v>2941</v>
      </c>
      <c r="H110" t="s">
        <v>3111</v>
      </c>
    </row>
    <row r="111" spans="1:8" x14ac:dyDescent="0.25">
      <c r="A111" t="s">
        <v>2786</v>
      </c>
      <c r="B111" t="s">
        <v>480</v>
      </c>
      <c r="C111">
        <v>23</v>
      </c>
      <c r="D111">
        <v>50</v>
      </c>
      <c r="E111" t="s">
        <v>2879</v>
      </c>
      <c r="F111" t="s">
        <v>2968</v>
      </c>
      <c r="G111" t="s">
        <v>2976</v>
      </c>
      <c r="H111" t="s">
        <v>3111</v>
      </c>
    </row>
    <row r="112" spans="1:8" x14ac:dyDescent="0.25">
      <c r="A112" t="s">
        <v>2786</v>
      </c>
      <c r="B112" t="s">
        <v>480</v>
      </c>
      <c r="C112">
        <v>18.8</v>
      </c>
      <c r="D112">
        <v>25</v>
      </c>
      <c r="E112" t="s">
        <v>2884</v>
      </c>
      <c r="F112" t="s">
        <v>2944</v>
      </c>
      <c r="G112" t="s">
        <v>2944</v>
      </c>
      <c r="H112" t="s">
        <v>3111</v>
      </c>
    </row>
    <row r="113" spans="1:8" x14ac:dyDescent="0.25">
      <c r="A113" t="s">
        <v>2786</v>
      </c>
      <c r="B113" t="s">
        <v>480</v>
      </c>
      <c r="C113">
        <v>19.3</v>
      </c>
      <c r="D113">
        <v>50</v>
      </c>
      <c r="E113" t="s">
        <v>2883</v>
      </c>
      <c r="F113" t="s">
        <v>2969</v>
      </c>
      <c r="G113" t="s">
        <v>3060</v>
      </c>
      <c r="H113" t="s">
        <v>3111</v>
      </c>
    </row>
    <row r="114" spans="1:8" x14ac:dyDescent="0.25">
      <c r="A114" t="s">
        <v>2786</v>
      </c>
      <c r="B114" t="s">
        <v>480</v>
      </c>
      <c r="C114">
        <v>19.7</v>
      </c>
      <c r="D114">
        <v>50</v>
      </c>
      <c r="E114" t="s">
        <v>2108</v>
      </c>
      <c r="F114" t="s">
        <v>2969</v>
      </c>
      <c r="G114" t="s">
        <v>3060</v>
      </c>
      <c r="H114" t="s">
        <v>3111</v>
      </c>
    </row>
    <row r="115" spans="1:8" x14ac:dyDescent="0.25">
      <c r="A115" t="s">
        <v>2786</v>
      </c>
      <c r="B115" t="s">
        <v>480</v>
      </c>
      <c r="C115">
        <v>22.2</v>
      </c>
      <c r="D115">
        <v>50</v>
      </c>
      <c r="E115" t="s">
        <v>2889</v>
      </c>
      <c r="F115" t="s">
        <v>2969</v>
      </c>
      <c r="G115" t="s">
        <v>3060</v>
      </c>
      <c r="H115" t="s">
        <v>3111</v>
      </c>
    </row>
    <row r="116" spans="1:8" x14ac:dyDescent="0.25">
      <c r="A116" t="s">
        <v>2786</v>
      </c>
      <c r="B116" t="s">
        <v>480</v>
      </c>
      <c r="C116">
        <v>26.4</v>
      </c>
      <c r="D116">
        <v>50</v>
      </c>
      <c r="E116" t="s">
        <v>2111</v>
      </c>
      <c r="F116" t="s">
        <v>2969</v>
      </c>
      <c r="G116" t="s">
        <v>3060</v>
      </c>
      <c r="H116" t="s">
        <v>3111</v>
      </c>
    </row>
    <row r="117" spans="1:8" x14ac:dyDescent="0.25">
      <c r="A117" t="s">
        <v>291</v>
      </c>
      <c r="B117" t="s">
        <v>723</v>
      </c>
      <c r="C117">
        <v>0.16</v>
      </c>
      <c r="D117">
        <v>2.5</v>
      </c>
      <c r="F117" t="s">
        <v>2970</v>
      </c>
      <c r="G117" t="s">
        <v>2970</v>
      </c>
      <c r="H117" t="s">
        <v>3111</v>
      </c>
    </row>
    <row r="118" spans="1:8" x14ac:dyDescent="0.25">
      <c r="A118" t="s">
        <v>2787</v>
      </c>
      <c r="B118" t="s">
        <v>481</v>
      </c>
      <c r="C118">
        <v>6.3</v>
      </c>
      <c r="D118">
        <v>50</v>
      </c>
      <c r="E118" t="s">
        <v>2879</v>
      </c>
      <c r="F118" t="s">
        <v>2971</v>
      </c>
      <c r="G118" t="s">
        <v>3061</v>
      </c>
      <c r="H118" t="s">
        <v>3111</v>
      </c>
    </row>
    <row r="119" spans="1:8" x14ac:dyDescent="0.25">
      <c r="A119" t="s">
        <v>292</v>
      </c>
      <c r="B119" t="s">
        <v>724</v>
      </c>
      <c r="C119">
        <v>2.2000000000000002</v>
      </c>
      <c r="D119">
        <v>10</v>
      </c>
      <c r="E119" t="s">
        <v>2879</v>
      </c>
      <c r="F119" t="s">
        <v>2919</v>
      </c>
      <c r="G119" t="s">
        <v>2943</v>
      </c>
      <c r="H119" t="s">
        <v>3111</v>
      </c>
    </row>
    <row r="120" spans="1:8" x14ac:dyDescent="0.25">
      <c r="A120" t="s">
        <v>292</v>
      </c>
      <c r="B120" t="s">
        <v>724</v>
      </c>
      <c r="C120">
        <v>1.8</v>
      </c>
      <c r="D120">
        <v>10</v>
      </c>
      <c r="E120" t="s">
        <v>2892</v>
      </c>
      <c r="F120" t="s">
        <v>2943</v>
      </c>
      <c r="G120" t="s">
        <v>2943</v>
      </c>
      <c r="H120" t="s">
        <v>3111</v>
      </c>
    </row>
    <row r="121" spans="1:8" x14ac:dyDescent="0.25">
      <c r="A121" t="s">
        <v>292</v>
      </c>
      <c r="B121" t="s">
        <v>724</v>
      </c>
      <c r="C121">
        <v>1.7</v>
      </c>
      <c r="D121">
        <v>10</v>
      </c>
      <c r="E121" t="s">
        <v>2884</v>
      </c>
      <c r="F121" t="s">
        <v>2943</v>
      </c>
      <c r="G121" t="s">
        <v>2943</v>
      </c>
      <c r="H121" t="s">
        <v>3111</v>
      </c>
    </row>
    <row r="122" spans="1:8" x14ac:dyDescent="0.25">
      <c r="A122" t="s">
        <v>292</v>
      </c>
      <c r="B122" t="s">
        <v>724</v>
      </c>
      <c r="C122" t="s">
        <v>2859</v>
      </c>
      <c r="D122">
        <v>10</v>
      </c>
      <c r="E122" t="s">
        <v>2893</v>
      </c>
      <c r="F122" t="s">
        <v>2943</v>
      </c>
      <c r="G122" t="s">
        <v>2943</v>
      </c>
      <c r="H122" t="s">
        <v>3111</v>
      </c>
    </row>
    <row r="123" spans="1:8" x14ac:dyDescent="0.25">
      <c r="A123" t="s">
        <v>292</v>
      </c>
      <c r="B123" t="s">
        <v>724</v>
      </c>
      <c r="C123">
        <v>3.5</v>
      </c>
      <c r="D123">
        <v>10</v>
      </c>
      <c r="E123" t="s">
        <v>2120</v>
      </c>
      <c r="F123" t="s">
        <v>2943</v>
      </c>
      <c r="G123" t="s">
        <v>2943</v>
      </c>
      <c r="H123" t="s">
        <v>3111</v>
      </c>
    </row>
    <row r="124" spans="1:8" x14ac:dyDescent="0.25">
      <c r="A124" t="s">
        <v>292</v>
      </c>
      <c r="B124" t="s">
        <v>724</v>
      </c>
      <c r="C124">
        <v>4.0999999999999996</v>
      </c>
      <c r="D124">
        <v>10</v>
      </c>
      <c r="E124" t="s">
        <v>2897</v>
      </c>
      <c r="F124" t="s">
        <v>2943</v>
      </c>
      <c r="G124" t="s">
        <v>2943</v>
      </c>
      <c r="H124" t="s">
        <v>3111</v>
      </c>
    </row>
    <row r="125" spans="1:8" x14ac:dyDescent="0.25">
      <c r="A125" t="s">
        <v>292</v>
      </c>
      <c r="B125" t="s">
        <v>724</v>
      </c>
      <c r="C125">
        <v>7.1</v>
      </c>
      <c r="D125">
        <v>10</v>
      </c>
      <c r="E125" t="s">
        <v>2898</v>
      </c>
      <c r="F125" t="s">
        <v>2943</v>
      </c>
      <c r="G125" t="s">
        <v>2943</v>
      </c>
      <c r="H125" t="s">
        <v>3111</v>
      </c>
    </row>
    <row r="126" spans="1:8" x14ac:dyDescent="0.25">
      <c r="A126" t="s">
        <v>2788</v>
      </c>
      <c r="B126" t="s">
        <v>484</v>
      </c>
      <c r="C126">
        <v>44</v>
      </c>
      <c r="D126">
        <v>100</v>
      </c>
      <c r="E126" t="s">
        <v>2879</v>
      </c>
      <c r="F126" t="s">
        <v>2919</v>
      </c>
      <c r="G126" t="s">
        <v>2975</v>
      </c>
      <c r="H126" t="s">
        <v>3111</v>
      </c>
    </row>
    <row r="127" spans="1:8" x14ac:dyDescent="0.25">
      <c r="A127" t="s">
        <v>2789</v>
      </c>
      <c r="B127" t="s">
        <v>485</v>
      </c>
      <c r="C127">
        <v>10</v>
      </c>
      <c r="D127">
        <v>10</v>
      </c>
      <c r="E127" t="s">
        <v>2879</v>
      </c>
      <c r="F127" t="s">
        <v>2919</v>
      </c>
      <c r="G127" t="s">
        <v>3043</v>
      </c>
      <c r="H127" t="s">
        <v>3111</v>
      </c>
    </row>
    <row r="128" spans="1:8" x14ac:dyDescent="0.25">
      <c r="A128" t="s">
        <v>2790</v>
      </c>
      <c r="B128" t="s">
        <v>487</v>
      </c>
      <c r="C128" t="s">
        <v>2860</v>
      </c>
      <c r="D128">
        <v>100</v>
      </c>
      <c r="E128" t="s">
        <v>2879</v>
      </c>
      <c r="F128" t="s">
        <v>2919</v>
      </c>
      <c r="G128" t="s">
        <v>3062</v>
      </c>
      <c r="H128" t="s">
        <v>3111</v>
      </c>
    </row>
    <row r="129" spans="1:8" x14ac:dyDescent="0.25">
      <c r="A129" t="s">
        <v>2791</v>
      </c>
      <c r="B129" t="s">
        <v>488</v>
      </c>
      <c r="C129">
        <v>72</v>
      </c>
      <c r="D129">
        <v>100</v>
      </c>
      <c r="E129" t="s">
        <v>2879</v>
      </c>
      <c r="F129" t="s">
        <v>2919</v>
      </c>
      <c r="G129" t="s">
        <v>3063</v>
      </c>
      <c r="H129" t="s">
        <v>3111</v>
      </c>
    </row>
    <row r="130" spans="1:8" x14ac:dyDescent="0.25">
      <c r="A130" t="s">
        <v>2792</v>
      </c>
      <c r="B130" t="s">
        <v>489</v>
      </c>
      <c r="C130">
        <v>0.5</v>
      </c>
      <c r="D130">
        <v>1</v>
      </c>
      <c r="E130" t="s">
        <v>2880</v>
      </c>
      <c r="F130" t="s">
        <v>2920</v>
      </c>
      <c r="G130" t="s">
        <v>3064</v>
      </c>
      <c r="H130" t="s">
        <v>3111</v>
      </c>
    </row>
    <row r="131" spans="1:8" x14ac:dyDescent="0.25">
      <c r="A131" t="s">
        <v>293</v>
      </c>
      <c r="B131" t="s">
        <v>725</v>
      </c>
      <c r="C131">
        <v>10</v>
      </c>
      <c r="D131">
        <v>50</v>
      </c>
      <c r="E131" t="s">
        <v>2879</v>
      </c>
      <c r="F131" t="s">
        <v>2972</v>
      </c>
      <c r="G131" t="s">
        <v>3043</v>
      </c>
      <c r="H131" t="s">
        <v>3111</v>
      </c>
    </row>
    <row r="132" spans="1:8" x14ac:dyDescent="0.25">
      <c r="A132" t="s">
        <v>2793</v>
      </c>
      <c r="B132" t="s">
        <v>671</v>
      </c>
      <c r="C132">
        <v>5.7000000000000002E-2</v>
      </c>
      <c r="E132" t="s">
        <v>2881</v>
      </c>
      <c r="F132" t="s">
        <v>2942</v>
      </c>
      <c r="G132" t="s">
        <v>2973</v>
      </c>
      <c r="H132" t="s">
        <v>3111</v>
      </c>
    </row>
    <row r="133" spans="1:8" x14ac:dyDescent="0.25">
      <c r="A133" t="s">
        <v>2793</v>
      </c>
      <c r="B133" t="s">
        <v>671</v>
      </c>
      <c r="C133">
        <v>7.0000000000000007E-2</v>
      </c>
      <c r="D133">
        <v>0.52</v>
      </c>
      <c r="E133" t="s">
        <v>2879</v>
      </c>
      <c r="F133" t="s">
        <v>2925</v>
      </c>
      <c r="G133" t="s">
        <v>2925</v>
      </c>
      <c r="H133" t="s">
        <v>3111</v>
      </c>
    </row>
    <row r="134" spans="1:8" x14ac:dyDescent="0.25">
      <c r="A134" t="s">
        <v>2793</v>
      </c>
      <c r="B134" t="s">
        <v>671</v>
      </c>
      <c r="C134">
        <v>0.02</v>
      </c>
      <c r="D134">
        <v>5</v>
      </c>
      <c r="E134" t="s">
        <v>2884</v>
      </c>
      <c r="F134" t="s">
        <v>2973</v>
      </c>
      <c r="G134" t="s">
        <v>2973</v>
      </c>
      <c r="H134" t="s">
        <v>3111</v>
      </c>
    </row>
    <row r="135" spans="1:8" x14ac:dyDescent="0.25">
      <c r="A135" t="s">
        <v>2793</v>
      </c>
      <c r="B135" t="s">
        <v>671</v>
      </c>
      <c r="C135">
        <v>7.0000000000000007E-2</v>
      </c>
      <c r="D135">
        <v>2.5</v>
      </c>
      <c r="E135" t="s">
        <v>2884</v>
      </c>
      <c r="F135" t="s">
        <v>2974</v>
      </c>
      <c r="G135" t="s">
        <v>2974</v>
      </c>
      <c r="H135" t="s">
        <v>3111</v>
      </c>
    </row>
    <row r="136" spans="1:8" x14ac:dyDescent="0.25">
      <c r="A136" t="s">
        <v>2793</v>
      </c>
      <c r="B136" t="s">
        <v>671</v>
      </c>
      <c r="C136">
        <v>8.8999999999999996E-2</v>
      </c>
      <c r="D136">
        <v>2.5</v>
      </c>
      <c r="E136" t="s">
        <v>2884</v>
      </c>
      <c r="F136" t="s">
        <v>2974</v>
      </c>
      <c r="G136" t="s">
        <v>2974</v>
      </c>
      <c r="H136" t="s">
        <v>3111</v>
      </c>
    </row>
    <row r="137" spans="1:8" x14ac:dyDescent="0.25">
      <c r="A137" t="s">
        <v>2793</v>
      </c>
      <c r="B137" t="s">
        <v>671</v>
      </c>
      <c r="C137">
        <v>2.1</v>
      </c>
      <c r="D137">
        <v>12.5</v>
      </c>
      <c r="E137" t="s">
        <v>2899</v>
      </c>
      <c r="F137" t="s">
        <v>2964</v>
      </c>
      <c r="G137" t="s">
        <v>2964</v>
      </c>
      <c r="H137" t="s">
        <v>3111</v>
      </c>
    </row>
    <row r="138" spans="1:8" x14ac:dyDescent="0.25">
      <c r="A138" t="s">
        <v>2793</v>
      </c>
      <c r="B138" t="s">
        <v>671</v>
      </c>
      <c r="C138">
        <v>1.5</v>
      </c>
      <c r="D138">
        <v>2.6</v>
      </c>
      <c r="E138" t="s">
        <v>2893</v>
      </c>
      <c r="F138" t="s">
        <v>2925</v>
      </c>
      <c r="G138" t="s">
        <v>2925</v>
      </c>
      <c r="H138" t="s">
        <v>3111</v>
      </c>
    </row>
    <row r="139" spans="1:8" x14ac:dyDescent="0.25">
      <c r="A139" t="s">
        <v>2794</v>
      </c>
      <c r="B139" t="s">
        <v>490</v>
      </c>
      <c r="C139" t="s">
        <v>2862</v>
      </c>
      <c r="D139">
        <v>10</v>
      </c>
      <c r="E139" t="s">
        <v>2879</v>
      </c>
      <c r="F139" t="s">
        <v>2919</v>
      </c>
      <c r="G139" t="s">
        <v>3065</v>
      </c>
      <c r="H139" t="s">
        <v>3111</v>
      </c>
    </row>
    <row r="140" spans="1:8" x14ac:dyDescent="0.25">
      <c r="A140" t="s">
        <v>2795</v>
      </c>
      <c r="B140" t="s">
        <v>492</v>
      </c>
      <c r="C140" t="s">
        <v>2862</v>
      </c>
      <c r="D140">
        <v>20</v>
      </c>
      <c r="E140" t="s">
        <v>2111</v>
      </c>
      <c r="F140" t="s">
        <v>2975</v>
      </c>
      <c r="G140" t="s">
        <v>2975</v>
      </c>
      <c r="H140" t="s">
        <v>3111</v>
      </c>
    </row>
    <row r="141" spans="1:8" x14ac:dyDescent="0.25">
      <c r="A141" t="s">
        <v>294</v>
      </c>
      <c r="B141" t="s">
        <v>726</v>
      </c>
      <c r="C141">
        <v>27</v>
      </c>
      <c r="D141">
        <v>40</v>
      </c>
      <c r="E141" t="s">
        <v>2881</v>
      </c>
      <c r="F141" t="s">
        <v>2919</v>
      </c>
      <c r="G141" t="s">
        <v>3056</v>
      </c>
      <c r="H141" t="s">
        <v>3111</v>
      </c>
    </row>
    <row r="142" spans="1:8" x14ac:dyDescent="0.25">
      <c r="A142" t="s">
        <v>295</v>
      </c>
      <c r="B142" t="s">
        <v>727</v>
      </c>
      <c r="C142" t="s">
        <v>2857</v>
      </c>
      <c r="D142">
        <v>50</v>
      </c>
      <c r="E142" t="s">
        <v>2879</v>
      </c>
      <c r="F142" t="s">
        <v>2920</v>
      </c>
      <c r="G142" t="s">
        <v>3066</v>
      </c>
      <c r="H142" t="s">
        <v>3111</v>
      </c>
    </row>
    <row r="143" spans="1:8" x14ac:dyDescent="0.25">
      <c r="A143" t="s">
        <v>2796</v>
      </c>
      <c r="B143" t="s">
        <v>497</v>
      </c>
      <c r="C143">
        <v>6.8</v>
      </c>
      <c r="D143">
        <v>75</v>
      </c>
      <c r="E143" t="s">
        <v>2879</v>
      </c>
      <c r="F143" t="s">
        <v>2919</v>
      </c>
      <c r="G143" t="s">
        <v>3067</v>
      </c>
      <c r="H143" t="s">
        <v>3111</v>
      </c>
    </row>
    <row r="144" spans="1:8" x14ac:dyDescent="0.25">
      <c r="A144" t="s">
        <v>2797</v>
      </c>
      <c r="B144" t="s">
        <v>500</v>
      </c>
      <c r="C144">
        <v>0.04</v>
      </c>
      <c r="D144">
        <v>1</v>
      </c>
      <c r="E144" t="s">
        <v>2881</v>
      </c>
      <c r="F144" t="s">
        <v>2976</v>
      </c>
      <c r="G144" t="s">
        <v>2976</v>
      </c>
      <c r="H144" t="s">
        <v>3111</v>
      </c>
    </row>
    <row r="145" spans="1:8" x14ac:dyDescent="0.25">
      <c r="A145" t="s">
        <v>2797</v>
      </c>
      <c r="B145" t="s">
        <v>500</v>
      </c>
      <c r="C145">
        <v>1.2999999999999999E-2</v>
      </c>
      <c r="D145">
        <v>0.5</v>
      </c>
      <c r="E145" t="s">
        <v>2881</v>
      </c>
      <c r="F145" t="s">
        <v>2977</v>
      </c>
      <c r="G145" t="s">
        <v>3068</v>
      </c>
      <c r="H145" t="s">
        <v>3111</v>
      </c>
    </row>
    <row r="146" spans="1:8" x14ac:dyDescent="0.25">
      <c r="A146" t="s">
        <v>2798</v>
      </c>
      <c r="B146" t="s">
        <v>672</v>
      </c>
      <c r="C146">
        <v>7.5</v>
      </c>
      <c r="D146">
        <v>10</v>
      </c>
      <c r="E146" t="s">
        <v>2879</v>
      </c>
      <c r="F146" t="s">
        <v>2919</v>
      </c>
      <c r="G146" t="s">
        <v>3059</v>
      </c>
      <c r="H146" t="s">
        <v>3111</v>
      </c>
    </row>
    <row r="147" spans="1:8" x14ac:dyDescent="0.25">
      <c r="A147" t="s">
        <v>296</v>
      </c>
      <c r="B147" t="s">
        <v>728</v>
      </c>
      <c r="C147">
        <v>0.3</v>
      </c>
      <c r="D147">
        <v>50</v>
      </c>
      <c r="E147" t="s">
        <v>2120</v>
      </c>
      <c r="F147" t="s">
        <v>2919</v>
      </c>
      <c r="G147" t="s">
        <v>3056</v>
      </c>
      <c r="H147" t="s">
        <v>3111</v>
      </c>
    </row>
    <row r="148" spans="1:8" x14ac:dyDescent="0.25">
      <c r="A148" t="s">
        <v>2799</v>
      </c>
      <c r="B148" t="s">
        <v>503</v>
      </c>
      <c r="C148">
        <v>2.9</v>
      </c>
      <c r="D148">
        <v>50</v>
      </c>
      <c r="E148" t="s">
        <v>2895</v>
      </c>
      <c r="F148" t="s">
        <v>2978</v>
      </c>
      <c r="H148" t="s">
        <v>3111</v>
      </c>
    </row>
    <row r="149" spans="1:8" x14ac:dyDescent="0.25">
      <c r="A149" t="s">
        <v>297</v>
      </c>
      <c r="B149" t="s">
        <v>729</v>
      </c>
      <c r="C149" t="s">
        <v>2857</v>
      </c>
      <c r="D149">
        <v>50</v>
      </c>
      <c r="E149" t="s">
        <v>2879</v>
      </c>
      <c r="F149" t="s">
        <v>2920</v>
      </c>
      <c r="G149" t="s">
        <v>3066</v>
      </c>
      <c r="H149" t="s">
        <v>3111</v>
      </c>
    </row>
    <row r="150" spans="1:8" x14ac:dyDescent="0.25">
      <c r="A150" t="s">
        <v>2800</v>
      </c>
      <c r="B150" t="s">
        <v>505</v>
      </c>
      <c r="C150" t="s">
        <v>2863</v>
      </c>
      <c r="D150">
        <v>5</v>
      </c>
      <c r="E150" t="s">
        <v>2881</v>
      </c>
      <c r="F150" t="s">
        <v>2964</v>
      </c>
      <c r="G150" t="s">
        <v>2964</v>
      </c>
      <c r="H150" t="s">
        <v>3111</v>
      </c>
    </row>
    <row r="151" spans="1:8" x14ac:dyDescent="0.25">
      <c r="A151" t="s">
        <v>2800</v>
      </c>
      <c r="B151" t="s">
        <v>505</v>
      </c>
      <c r="C151" t="s">
        <v>2864</v>
      </c>
      <c r="D151">
        <v>20</v>
      </c>
      <c r="E151" t="s">
        <v>2879</v>
      </c>
      <c r="F151" t="s">
        <v>2979</v>
      </c>
      <c r="G151" t="s">
        <v>2979</v>
      </c>
      <c r="H151" t="s">
        <v>3111</v>
      </c>
    </row>
    <row r="152" spans="1:8" x14ac:dyDescent="0.25">
      <c r="A152" t="s">
        <v>2800</v>
      </c>
      <c r="B152" t="s">
        <v>505</v>
      </c>
      <c r="C152" t="s">
        <v>2864</v>
      </c>
      <c r="D152">
        <v>20</v>
      </c>
      <c r="E152" t="s">
        <v>2879</v>
      </c>
      <c r="F152" t="s">
        <v>2965</v>
      </c>
      <c r="G152" t="s">
        <v>2965</v>
      </c>
      <c r="H152" t="s">
        <v>3111</v>
      </c>
    </row>
    <row r="153" spans="1:8" x14ac:dyDescent="0.25">
      <c r="A153" t="s">
        <v>2800</v>
      </c>
      <c r="B153" t="s">
        <v>505</v>
      </c>
      <c r="C153" t="s">
        <v>2864</v>
      </c>
      <c r="D153">
        <v>20</v>
      </c>
      <c r="E153" t="s">
        <v>2879</v>
      </c>
      <c r="F153" t="s">
        <v>2965</v>
      </c>
      <c r="G153" t="s">
        <v>2965</v>
      </c>
      <c r="H153" t="s">
        <v>3111</v>
      </c>
    </row>
    <row r="154" spans="1:8" x14ac:dyDescent="0.25">
      <c r="A154" t="s">
        <v>2800</v>
      </c>
      <c r="B154" t="s">
        <v>505</v>
      </c>
      <c r="C154" t="s">
        <v>2864</v>
      </c>
      <c r="D154">
        <v>20</v>
      </c>
      <c r="E154" t="s">
        <v>2879</v>
      </c>
      <c r="F154" t="s">
        <v>2965</v>
      </c>
      <c r="G154" t="s">
        <v>2965</v>
      </c>
      <c r="H154" t="s">
        <v>3111</v>
      </c>
    </row>
    <row r="155" spans="1:8" x14ac:dyDescent="0.25">
      <c r="A155" t="s">
        <v>2800</v>
      </c>
      <c r="B155" t="s">
        <v>505</v>
      </c>
      <c r="C155" t="s">
        <v>2864</v>
      </c>
      <c r="D155">
        <v>20</v>
      </c>
      <c r="E155" t="s">
        <v>2879</v>
      </c>
      <c r="F155" t="s">
        <v>2965</v>
      </c>
      <c r="G155" t="s">
        <v>2965</v>
      </c>
      <c r="H155" t="s">
        <v>3111</v>
      </c>
    </row>
    <row r="156" spans="1:8" x14ac:dyDescent="0.25">
      <c r="A156" t="s">
        <v>2800</v>
      </c>
      <c r="B156" t="s">
        <v>505</v>
      </c>
      <c r="C156" t="s">
        <v>2864</v>
      </c>
      <c r="D156">
        <v>20</v>
      </c>
      <c r="E156" t="s">
        <v>2879</v>
      </c>
      <c r="F156" t="s">
        <v>2980</v>
      </c>
      <c r="G156" t="s">
        <v>3069</v>
      </c>
      <c r="H156" t="s">
        <v>3111</v>
      </c>
    </row>
    <row r="157" spans="1:8" x14ac:dyDescent="0.25">
      <c r="A157" t="s">
        <v>2800</v>
      </c>
      <c r="B157" t="s">
        <v>505</v>
      </c>
      <c r="C157" t="s">
        <v>2864</v>
      </c>
      <c r="D157">
        <v>20</v>
      </c>
      <c r="E157" t="s">
        <v>2879</v>
      </c>
      <c r="F157" t="s">
        <v>2965</v>
      </c>
      <c r="G157" t="s">
        <v>2965</v>
      </c>
      <c r="H157" t="s">
        <v>3111</v>
      </c>
    </row>
    <row r="158" spans="1:8" x14ac:dyDescent="0.25">
      <c r="A158" t="s">
        <v>2800</v>
      </c>
      <c r="B158" t="s">
        <v>505</v>
      </c>
      <c r="C158" t="s">
        <v>2864</v>
      </c>
      <c r="D158">
        <v>20</v>
      </c>
      <c r="E158" t="s">
        <v>2879</v>
      </c>
      <c r="F158" t="s">
        <v>2981</v>
      </c>
      <c r="G158" t="s">
        <v>2981</v>
      </c>
      <c r="H158" t="s">
        <v>3111</v>
      </c>
    </row>
    <row r="159" spans="1:8" x14ac:dyDescent="0.25">
      <c r="A159" t="s">
        <v>2800</v>
      </c>
      <c r="B159" t="s">
        <v>505</v>
      </c>
      <c r="C159" t="s">
        <v>2863</v>
      </c>
      <c r="D159">
        <v>5</v>
      </c>
      <c r="E159" t="s">
        <v>2879</v>
      </c>
      <c r="F159" t="s">
        <v>2961</v>
      </c>
      <c r="G159" t="s">
        <v>2961</v>
      </c>
      <c r="H159" t="s">
        <v>3111</v>
      </c>
    </row>
    <row r="160" spans="1:8" x14ac:dyDescent="0.25">
      <c r="A160" t="s">
        <v>2800</v>
      </c>
      <c r="B160" t="s">
        <v>505</v>
      </c>
      <c r="C160" t="s">
        <v>2863</v>
      </c>
      <c r="D160">
        <v>5</v>
      </c>
      <c r="E160" t="s">
        <v>2879</v>
      </c>
      <c r="F160" t="s">
        <v>2961</v>
      </c>
      <c r="G160" t="s">
        <v>2961</v>
      </c>
      <c r="H160" t="s">
        <v>3111</v>
      </c>
    </row>
    <row r="161" spans="1:8" x14ac:dyDescent="0.25">
      <c r="A161" t="s">
        <v>2800</v>
      </c>
      <c r="B161" t="s">
        <v>505</v>
      </c>
      <c r="C161" t="s">
        <v>2864</v>
      </c>
      <c r="D161">
        <v>20</v>
      </c>
      <c r="E161" t="s">
        <v>2879</v>
      </c>
      <c r="F161" t="s">
        <v>2981</v>
      </c>
      <c r="G161" t="s">
        <v>2981</v>
      </c>
      <c r="H161" t="s">
        <v>3111</v>
      </c>
    </row>
    <row r="162" spans="1:8" x14ac:dyDescent="0.25">
      <c r="A162" t="s">
        <v>2800</v>
      </c>
      <c r="B162" t="s">
        <v>505</v>
      </c>
      <c r="C162" t="s">
        <v>2864</v>
      </c>
      <c r="D162">
        <v>20</v>
      </c>
      <c r="E162" t="s">
        <v>2879</v>
      </c>
      <c r="F162" t="s">
        <v>2981</v>
      </c>
      <c r="G162" t="s">
        <v>2981</v>
      </c>
      <c r="H162" t="s">
        <v>3111</v>
      </c>
    </row>
    <row r="163" spans="1:8" x14ac:dyDescent="0.25">
      <c r="A163" t="s">
        <v>2800</v>
      </c>
      <c r="B163" t="s">
        <v>505</v>
      </c>
      <c r="C163" t="s">
        <v>2864</v>
      </c>
      <c r="D163">
        <v>20</v>
      </c>
      <c r="E163" t="s">
        <v>2879</v>
      </c>
      <c r="F163" t="s">
        <v>2981</v>
      </c>
      <c r="G163" t="s">
        <v>2981</v>
      </c>
      <c r="H163" t="s">
        <v>3111</v>
      </c>
    </row>
    <row r="164" spans="1:8" x14ac:dyDescent="0.25">
      <c r="A164" t="s">
        <v>2800</v>
      </c>
      <c r="B164" t="s">
        <v>505</v>
      </c>
      <c r="C164" t="s">
        <v>2863</v>
      </c>
      <c r="D164">
        <v>5</v>
      </c>
      <c r="E164" t="s">
        <v>2879</v>
      </c>
      <c r="F164" t="s">
        <v>2961</v>
      </c>
      <c r="G164" t="s">
        <v>2961</v>
      </c>
      <c r="H164" t="s">
        <v>3111</v>
      </c>
    </row>
    <row r="165" spans="1:8" x14ac:dyDescent="0.25">
      <c r="A165" t="s">
        <v>2800</v>
      </c>
      <c r="B165" t="s">
        <v>505</v>
      </c>
      <c r="C165" t="s">
        <v>2864</v>
      </c>
      <c r="D165">
        <v>20</v>
      </c>
      <c r="E165" t="s">
        <v>2879</v>
      </c>
      <c r="F165" t="s">
        <v>2981</v>
      </c>
      <c r="G165" t="s">
        <v>2981</v>
      </c>
      <c r="H165" t="s">
        <v>3111</v>
      </c>
    </row>
    <row r="166" spans="1:8" x14ac:dyDescent="0.25">
      <c r="A166" t="s">
        <v>2800</v>
      </c>
      <c r="B166" t="s">
        <v>505</v>
      </c>
      <c r="C166">
        <v>25</v>
      </c>
      <c r="D166">
        <v>25</v>
      </c>
      <c r="E166" t="s">
        <v>2884</v>
      </c>
      <c r="F166" t="s">
        <v>2944</v>
      </c>
      <c r="G166" t="s">
        <v>2944</v>
      </c>
      <c r="H166" t="s">
        <v>3111</v>
      </c>
    </row>
    <row r="167" spans="1:8" x14ac:dyDescent="0.25">
      <c r="A167" t="s">
        <v>2800</v>
      </c>
      <c r="B167" t="s">
        <v>505</v>
      </c>
      <c r="C167">
        <v>11.5</v>
      </c>
      <c r="D167">
        <v>25</v>
      </c>
      <c r="E167" t="s">
        <v>2892</v>
      </c>
      <c r="F167" t="s">
        <v>2944</v>
      </c>
      <c r="G167" t="s">
        <v>2944</v>
      </c>
      <c r="H167" t="s">
        <v>3111</v>
      </c>
    </row>
    <row r="168" spans="1:8" x14ac:dyDescent="0.25">
      <c r="A168" t="s">
        <v>2801</v>
      </c>
      <c r="B168" t="s">
        <v>506</v>
      </c>
      <c r="C168">
        <v>5.6</v>
      </c>
      <c r="D168">
        <v>10</v>
      </c>
      <c r="E168" t="s">
        <v>2879</v>
      </c>
      <c r="F168" t="s">
        <v>2982</v>
      </c>
      <c r="G168" t="s">
        <v>2982</v>
      </c>
      <c r="H168" t="s">
        <v>3111</v>
      </c>
    </row>
    <row r="169" spans="1:8" x14ac:dyDescent="0.25">
      <c r="A169" t="s">
        <v>2802</v>
      </c>
      <c r="B169" t="s">
        <v>507</v>
      </c>
      <c r="C169">
        <v>17</v>
      </c>
      <c r="D169">
        <v>25</v>
      </c>
      <c r="E169" t="s">
        <v>2879</v>
      </c>
      <c r="F169" t="s">
        <v>2919</v>
      </c>
      <c r="G169" t="s">
        <v>2985</v>
      </c>
      <c r="H169" t="s">
        <v>3111</v>
      </c>
    </row>
    <row r="170" spans="1:8" x14ac:dyDescent="0.25">
      <c r="A170" t="s">
        <v>298</v>
      </c>
      <c r="B170" t="s">
        <v>730</v>
      </c>
      <c r="C170">
        <v>16.399999999999999</v>
      </c>
      <c r="D170">
        <v>50</v>
      </c>
      <c r="E170" t="s">
        <v>2880</v>
      </c>
      <c r="F170" t="s">
        <v>2920</v>
      </c>
      <c r="G170" t="s">
        <v>3070</v>
      </c>
      <c r="H170" t="s">
        <v>3111</v>
      </c>
    </row>
    <row r="171" spans="1:8" x14ac:dyDescent="0.25">
      <c r="A171" t="s">
        <v>2803</v>
      </c>
      <c r="B171" t="s">
        <v>508</v>
      </c>
      <c r="C171" t="s">
        <v>2857</v>
      </c>
      <c r="D171">
        <v>50</v>
      </c>
      <c r="E171" t="s">
        <v>2879</v>
      </c>
      <c r="F171" t="s">
        <v>2919</v>
      </c>
      <c r="G171" t="s">
        <v>2925</v>
      </c>
      <c r="H171" t="s">
        <v>3111</v>
      </c>
    </row>
    <row r="172" spans="1:8" x14ac:dyDescent="0.25">
      <c r="A172" t="s">
        <v>2803</v>
      </c>
      <c r="B172" t="s">
        <v>508</v>
      </c>
      <c r="C172" t="s">
        <v>2857</v>
      </c>
      <c r="D172">
        <v>50</v>
      </c>
      <c r="E172" t="s">
        <v>2879</v>
      </c>
      <c r="F172" s="2" t="s">
        <v>2983</v>
      </c>
      <c r="G172" t="s">
        <v>3071</v>
      </c>
      <c r="H172" t="s">
        <v>3111</v>
      </c>
    </row>
    <row r="173" spans="1:8" x14ac:dyDescent="0.25">
      <c r="A173" t="s">
        <v>2804</v>
      </c>
      <c r="B173" t="s">
        <v>509</v>
      </c>
      <c r="C173" t="s">
        <v>2857</v>
      </c>
      <c r="D173">
        <v>50</v>
      </c>
      <c r="E173" t="s">
        <v>2879</v>
      </c>
      <c r="F173" t="s">
        <v>2919</v>
      </c>
      <c r="G173" t="s">
        <v>2925</v>
      </c>
      <c r="H173" t="s">
        <v>3111</v>
      </c>
    </row>
    <row r="174" spans="1:8" x14ac:dyDescent="0.25">
      <c r="A174" t="s">
        <v>299</v>
      </c>
      <c r="B174" t="s">
        <v>731</v>
      </c>
      <c r="C174">
        <v>0.32</v>
      </c>
      <c r="D174">
        <v>25</v>
      </c>
      <c r="E174" t="s">
        <v>2879</v>
      </c>
      <c r="F174" t="s">
        <v>2941</v>
      </c>
      <c r="G174" t="s">
        <v>2941</v>
      </c>
      <c r="H174" t="s">
        <v>3111</v>
      </c>
    </row>
    <row r="175" spans="1:8" x14ac:dyDescent="0.25">
      <c r="A175" t="s">
        <v>2805</v>
      </c>
      <c r="B175" t="s">
        <v>510</v>
      </c>
      <c r="C175">
        <v>10.6</v>
      </c>
      <c r="D175">
        <v>25</v>
      </c>
      <c r="E175" t="s">
        <v>2879</v>
      </c>
      <c r="F175" t="s">
        <v>2919</v>
      </c>
      <c r="G175" t="s">
        <v>2939</v>
      </c>
      <c r="H175" t="s">
        <v>3111</v>
      </c>
    </row>
    <row r="176" spans="1:8" x14ac:dyDescent="0.25">
      <c r="A176" t="s">
        <v>2805</v>
      </c>
      <c r="B176" t="s">
        <v>510</v>
      </c>
      <c r="C176">
        <v>7.6</v>
      </c>
      <c r="D176">
        <v>25</v>
      </c>
      <c r="E176" t="s">
        <v>2883</v>
      </c>
      <c r="F176" t="s">
        <v>2984</v>
      </c>
      <c r="H176" t="s">
        <v>3111</v>
      </c>
    </row>
    <row r="177" spans="1:8" x14ac:dyDescent="0.25">
      <c r="A177" t="s">
        <v>2805</v>
      </c>
      <c r="B177" t="s">
        <v>510</v>
      </c>
      <c r="C177">
        <v>11.2</v>
      </c>
      <c r="E177" t="s">
        <v>2879</v>
      </c>
      <c r="F177" t="s">
        <v>2985</v>
      </c>
      <c r="G177" t="s">
        <v>2985</v>
      </c>
      <c r="H177" t="s">
        <v>3111</v>
      </c>
    </row>
    <row r="178" spans="1:8" x14ac:dyDescent="0.25">
      <c r="A178" t="s">
        <v>2806</v>
      </c>
      <c r="B178" t="s">
        <v>511</v>
      </c>
      <c r="C178">
        <v>3.7</v>
      </c>
      <c r="D178">
        <v>50</v>
      </c>
      <c r="E178" t="s">
        <v>2879</v>
      </c>
      <c r="F178" t="s">
        <v>2975</v>
      </c>
      <c r="G178" t="s">
        <v>2975</v>
      </c>
      <c r="H178" t="s">
        <v>3111</v>
      </c>
    </row>
    <row r="179" spans="1:8" x14ac:dyDescent="0.25">
      <c r="A179" t="s">
        <v>2807</v>
      </c>
      <c r="B179" t="s">
        <v>513</v>
      </c>
      <c r="C179">
        <v>3</v>
      </c>
      <c r="D179">
        <v>25</v>
      </c>
      <c r="E179" t="s">
        <v>2879</v>
      </c>
      <c r="F179" t="s">
        <v>2919</v>
      </c>
      <c r="G179" t="s">
        <v>2925</v>
      </c>
      <c r="H179" t="s">
        <v>3111</v>
      </c>
    </row>
    <row r="180" spans="1:8" x14ac:dyDescent="0.25">
      <c r="A180" t="s">
        <v>2807</v>
      </c>
      <c r="B180" t="s">
        <v>513</v>
      </c>
      <c r="C180">
        <v>8.8000000000000007</v>
      </c>
      <c r="D180">
        <v>100</v>
      </c>
      <c r="E180" t="s">
        <v>2879</v>
      </c>
      <c r="F180" t="s">
        <v>2986</v>
      </c>
      <c r="G180" t="s">
        <v>3072</v>
      </c>
      <c r="H180" t="s">
        <v>3111</v>
      </c>
    </row>
    <row r="181" spans="1:8" x14ac:dyDescent="0.25">
      <c r="A181" t="s">
        <v>300</v>
      </c>
      <c r="B181" t="s">
        <v>732</v>
      </c>
      <c r="C181">
        <v>7.0000000000000007E-2</v>
      </c>
      <c r="D181">
        <v>1</v>
      </c>
      <c r="E181" t="s">
        <v>2881</v>
      </c>
      <c r="F181" t="s">
        <v>2987</v>
      </c>
      <c r="G181" t="s">
        <v>2987</v>
      </c>
      <c r="H181" t="s">
        <v>3111</v>
      </c>
    </row>
    <row r="182" spans="1:8" x14ac:dyDescent="0.25">
      <c r="A182" t="s">
        <v>300</v>
      </c>
      <c r="B182" t="s">
        <v>732</v>
      </c>
      <c r="C182">
        <v>0.08</v>
      </c>
      <c r="D182">
        <v>1</v>
      </c>
      <c r="E182" t="s">
        <v>2881</v>
      </c>
      <c r="F182" t="s">
        <v>2987</v>
      </c>
      <c r="G182" t="s">
        <v>2987</v>
      </c>
      <c r="H182" t="s">
        <v>3111</v>
      </c>
    </row>
    <row r="183" spans="1:8" x14ac:dyDescent="0.25">
      <c r="A183" t="s">
        <v>300</v>
      </c>
      <c r="B183" t="s">
        <v>732</v>
      </c>
      <c r="C183">
        <v>1.3</v>
      </c>
      <c r="D183">
        <v>1</v>
      </c>
      <c r="E183" t="s">
        <v>2900</v>
      </c>
      <c r="F183" t="s">
        <v>2987</v>
      </c>
      <c r="G183" t="s">
        <v>2987</v>
      </c>
      <c r="H183" t="s">
        <v>3111</v>
      </c>
    </row>
    <row r="184" spans="1:8" x14ac:dyDescent="0.25">
      <c r="A184" t="s">
        <v>300</v>
      </c>
      <c r="B184" t="s">
        <v>732</v>
      </c>
      <c r="C184">
        <v>0.11</v>
      </c>
      <c r="D184">
        <v>1</v>
      </c>
      <c r="E184" t="s">
        <v>2879</v>
      </c>
      <c r="F184" t="s">
        <v>2987</v>
      </c>
      <c r="G184" t="s">
        <v>2987</v>
      </c>
      <c r="H184" t="s">
        <v>3111</v>
      </c>
    </row>
    <row r="185" spans="1:8" x14ac:dyDescent="0.25">
      <c r="A185" t="s">
        <v>300</v>
      </c>
      <c r="B185" t="s">
        <v>732</v>
      </c>
      <c r="C185">
        <v>0.19</v>
      </c>
      <c r="D185">
        <v>1</v>
      </c>
      <c r="E185" t="s">
        <v>2879</v>
      </c>
      <c r="F185" t="s">
        <v>2987</v>
      </c>
      <c r="G185" t="s">
        <v>2987</v>
      </c>
      <c r="H185" t="s">
        <v>3111</v>
      </c>
    </row>
    <row r="186" spans="1:8" x14ac:dyDescent="0.25">
      <c r="A186" t="s">
        <v>300</v>
      </c>
      <c r="B186" t="s">
        <v>732</v>
      </c>
      <c r="C186">
        <v>0.11</v>
      </c>
      <c r="D186">
        <v>2.5</v>
      </c>
      <c r="E186" t="s">
        <v>2879</v>
      </c>
      <c r="F186" t="s">
        <v>2965</v>
      </c>
      <c r="G186" t="s">
        <v>2965</v>
      </c>
      <c r="H186" t="s">
        <v>3111</v>
      </c>
    </row>
    <row r="187" spans="1:8" x14ac:dyDescent="0.25">
      <c r="A187" t="s">
        <v>300</v>
      </c>
      <c r="B187" t="s">
        <v>732</v>
      </c>
      <c r="C187" t="s">
        <v>2865</v>
      </c>
      <c r="D187">
        <v>2.5</v>
      </c>
      <c r="E187" t="s">
        <v>2879</v>
      </c>
      <c r="F187" t="s">
        <v>2965</v>
      </c>
      <c r="G187" t="s">
        <v>2965</v>
      </c>
      <c r="H187" t="s">
        <v>3111</v>
      </c>
    </row>
    <row r="188" spans="1:8" x14ac:dyDescent="0.25">
      <c r="A188" t="s">
        <v>300</v>
      </c>
      <c r="B188" t="s">
        <v>732</v>
      </c>
      <c r="C188">
        <v>0.12</v>
      </c>
      <c r="D188">
        <v>2.5</v>
      </c>
      <c r="E188" t="s">
        <v>2879</v>
      </c>
      <c r="F188" t="s">
        <v>2965</v>
      </c>
      <c r="G188" t="s">
        <v>2965</v>
      </c>
      <c r="H188" t="s">
        <v>3111</v>
      </c>
    </row>
    <row r="189" spans="1:8" x14ac:dyDescent="0.25">
      <c r="A189" t="s">
        <v>300</v>
      </c>
      <c r="B189" t="s">
        <v>732</v>
      </c>
      <c r="C189">
        <v>0.12</v>
      </c>
      <c r="D189">
        <v>2.5</v>
      </c>
      <c r="E189" t="s">
        <v>2879</v>
      </c>
      <c r="F189" t="s">
        <v>2965</v>
      </c>
      <c r="G189" t="s">
        <v>2965</v>
      </c>
      <c r="H189" t="s">
        <v>3111</v>
      </c>
    </row>
    <row r="190" spans="1:8" x14ac:dyDescent="0.25">
      <c r="A190" t="s">
        <v>300</v>
      </c>
      <c r="B190" t="s">
        <v>732</v>
      </c>
      <c r="C190">
        <v>7.0000000000000007E-2</v>
      </c>
      <c r="D190">
        <v>2.5</v>
      </c>
      <c r="E190" t="s">
        <v>2879</v>
      </c>
      <c r="F190" t="s">
        <v>2965</v>
      </c>
      <c r="G190" t="s">
        <v>2965</v>
      </c>
      <c r="H190" t="s">
        <v>3111</v>
      </c>
    </row>
    <row r="191" spans="1:8" x14ac:dyDescent="0.25">
      <c r="A191" t="s">
        <v>300</v>
      </c>
      <c r="B191" t="s">
        <v>732</v>
      </c>
      <c r="C191">
        <v>0.19</v>
      </c>
      <c r="D191">
        <v>1</v>
      </c>
      <c r="E191" t="s">
        <v>2884</v>
      </c>
      <c r="F191" t="s">
        <v>2987</v>
      </c>
      <c r="G191" t="s">
        <v>2987</v>
      </c>
      <c r="H191" t="s">
        <v>3111</v>
      </c>
    </row>
    <row r="192" spans="1:8" x14ac:dyDescent="0.25">
      <c r="A192" t="s">
        <v>300</v>
      </c>
      <c r="B192" t="s">
        <v>732</v>
      </c>
      <c r="C192">
        <v>0.23</v>
      </c>
      <c r="D192">
        <v>1</v>
      </c>
      <c r="E192" t="s">
        <v>2884</v>
      </c>
      <c r="F192" t="s">
        <v>2987</v>
      </c>
      <c r="G192" t="s">
        <v>2987</v>
      </c>
      <c r="H192" t="s">
        <v>3111</v>
      </c>
    </row>
    <row r="193" spans="1:8" x14ac:dyDescent="0.25">
      <c r="A193" t="s">
        <v>300</v>
      </c>
      <c r="B193" t="s">
        <v>732</v>
      </c>
      <c r="C193">
        <v>0.33</v>
      </c>
      <c r="D193">
        <v>1</v>
      </c>
      <c r="E193" t="s">
        <v>2120</v>
      </c>
      <c r="F193" t="s">
        <v>2987</v>
      </c>
      <c r="G193" t="s">
        <v>2987</v>
      </c>
      <c r="H193" t="s">
        <v>3111</v>
      </c>
    </row>
    <row r="194" spans="1:8" x14ac:dyDescent="0.25">
      <c r="A194" t="s">
        <v>300</v>
      </c>
      <c r="B194" t="s">
        <v>732</v>
      </c>
      <c r="C194">
        <v>0.37</v>
      </c>
      <c r="D194">
        <v>1</v>
      </c>
      <c r="E194" t="s">
        <v>2120</v>
      </c>
      <c r="F194" t="s">
        <v>2987</v>
      </c>
      <c r="G194" t="s">
        <v>2987</v>
      </c>
      <c r="H194" t="s">
        <v>3111</v>
      </c>
    </row>
    <row r="195" spans="1:8" x14ac:dyDescent="0.25">
      <c r="A195" t="s">
        <v>300</v>
      </c>
      <c r="B195" t="s">
        <v>732</v>
      </c>
      <c r="C195">
        <v>0.1</v>
      </c>
      <c r="D195">
        <v>1</v>
      </c>
      <c r="E195" t="s">
        <v>2892</v>
      </c>
      <c r="F195" t="s">
        <v>2987</v>
      </c>
      <c r="G195" t="s">
        <v>2987</v>
      </c>
      <c r="H195" t="s">
        <v>3111</v>
      </c>
    </row>
    <row r="196" spans="1:8" x14ac:dyDescent="0.25">
      <c r="A196" t="s">
        <v>300</v>
      </c>
      <c r="B196" t="s">
        <v>732</v>
      </c>
      <c r="C196">
        <v>0.08</v>
      </c>
      <c r="D196">
        <v>1</v>
      </c>
      <c r="E196" t="s">
        <v>2892</v>
      </c>
      <c r="F196" t="s">
        <v>2987</v>
      </c>
      <c r="G196" t="s">
        <v>2987</v>
      </c>
      <c r="H196" t="s">
        <v>3111</v>
      </c>
    </row>
    <row r="197" spans="1:8" x14ac:dyDescent="0.25">
      <c r="A197" t="s">
        <v>300</v>
      </c>
      <c r="B197" t="s">
        <v>732</v>
      </c>
      <c r="C197">
        <v>1.67</v>
      </c>
      <c r="D197">
        <v>1</v>
      </c>
      <c r="E197" t="s">
        <v>2893</v>
      </c>
      <c r="F197" t="s">
        <v>2987</v>
      </c>
      <c r="G197" t="s">
        <v>2987</v>
      </c>
      <c r="H197" t="s">
        <v>3111</v>
      </c>
    </row>
    <row r="198" spans="1:8" x14ac:dyDescent="0.25">
      <c r="A198" t="s">
        <v>2808</v>
      </c>
      <c r="B198" t="s">
        <v>517</v>
      </c>
      <c r="C198" t="s">
        <v>2857</v>
      </c>
      <c r="D198">
        <v>50</v>
      </c>
      <c r="E198" t="s">
        <v>2879</v>
      </c>
      <c r="F198" t="s">
        <v>2919</v>
      </c>
      <c r="G198" t="s">
        <v>3062</v>
      </c>
      <c r="H198" t="s">
        <v>3111</v>
      </c>
    </row>
    <row r="199" spans="1:8" x14ac:dyDescent="0.25">
      <c r="A199" t="s">
        <v>2809</v>
      </c>
      <c r="B199" t="s">
        <v>674</v>
      </c>
      <c r="C199">
        <v>21.8</v>
      </c>
      <c r="D199">
        <v>50</v>
      </c>
      <c r="E199" t="s">
        <v>2880</v>
      </c>
      <c r="F199" t="s">
        <v>2920</v>
      </c>
      <c r="G199" t="s">
        <v>3073</v>
      </c>
      <c r="H199" t="s">
        <v>3111</v>
      </c>
    </row>
    <row r="200" spans="1:8" x14ac:dyDescent="0.25">
      <c r="A200" t="s">
        <v>301</v>
      </c>
      <c r="B200" t="s">
        <v>733</v>
      </c>
      <c r="C200" t="s">
        <v>2862</v>
      </c>
      <c r="D200">
        <v>25</v>
      </c>
      <c r="E200" t="s">
        <v>2120</v>
      </c>
      <c r="F200" t="s">
        <v>2988</v>
      </c>
      <c r="G200" t="s">
        <v>3058</v>
      </c>
      <c r="H200" t="s">
        <v>3111</v>
      </c>
    </row>
    <row r="201" spans="1:8" x14ac:dyDescent="0.25">
      <c r="A201" t="s">
        <v>302</v>
      </c>
      <c r="B201" t="s">
        <v>734</v>
      </c>
      <c r="C201" t="s">
        <v>2857</v>
      </c>
      <c r="D201">
        <v>50</v>
      </c>
      <c r="E201" t="s">
        <v>2884</v>
      </c>
      <c r="F201" t="s">
        <v>2989</v>
      </c>
      <c r="G201" t="s">
        <v>3074</v>
      </c>
      <c r="H201" t="s">
        <v>3111</v>
      </c>
    </row>
    <row r="202" spans="1:8" x14ac:dyDescent="0.25">
      <c r="A202" t="s">
        <v>303</v>
      </c>
      <c r="B202" t="s">
        <v>735</v>
      </c>
      <c r="C202" t="s">
        <v>2866</v>
      </c>
      <c r="D202">
        <v>60</v>
      </c>
      <c r="E202" t="s">
        <v>2881</v>
      </c>
      <c r="F202" t="s">
        <v>2920</v>
      </c>
      <c r="G202" t="s">
        <v>3056</v>
      </c>
      <c r="H202" t="s">
        <v>3111</v>
      </c>
    </row>
    <row r="203" spans="1:8" x14ac:dyDescent="0.25">
      <c r="A203" t="s">
        <v>2810</v>
      </c>
      <c r="B203" t="s">
        <v>735</v>
      </c>
      <c r="C203" t="s">
        <v>2866</v>
      </c>
      <c r="D203">
        <v>60</v>
      </c>
      <c r="E203" t="s">
        <v>2881</v>
      </c>
      <c r="F203" t="s">
        <v>2920</v>
      </c>
      <c r="G203" t="s">
        <v>3056</v>
      </c>
      <c r="H203" t="s">
        <v>3111</v>
      </c>
    </row>
    <row r="204" spans="1:8" x14ac:dyDescent="0.25">
      <c r="A204" t="s">
        <v>2811</v>
      </c>
      <c r="B204" t="s">
        <v>525</v>
      </c>
      <c r="C204">
        <v>5.2</v>
      </c>
      <c r="D204">
        <v>10</v>
      </c>
      <c r="E204" t="s">
        <v>2879</v>
      </c>
      <c r="F204" t="s">
        <v>2919</v>
      </c>
      <c r="G204" t="s">
        <v>3063</v>
      </c>
      <c r="H204" t="s">
        <v>3111</v>
      </c>
    </row>
    <row r="205" spans="1:8" x14ac:dyDescent="0.25">
      <c r="A205" t="s">
        <v>2812</v>
      </c>
      <c r="B205" t="s">
        <v>524</v>
      </c>
      <c r="C205">
        <v>26</v>
      </c>
      <c r="D205">
        <v>100</v>
      </c>
      <c r="E205" t="s">
        <v>2879</v>
      </c>
      <c r="F205" t="s">
        <v>2919</v>
      </c>
      <c r="G205" t="s">
        <v>2975</v>
      </c>
      <c r="H205" t="s">
        <v>3111</v>
      </c>
    </row>
    <row r="206" spans="1:8" x14ac:dyDescent="0.25">
      <c r="A206" t="s">
        <v>2813</v>
      </c>
      <c r="B206" t="s">
        <v>529</v>
      </c>
      <c r="C206">
        <v>18</v>
      </c>
      <c r="D206">
        <v>100</v>
      </c>
      <c r="E206" t="s">
        <v>2879</v>
      </c>
      <c r="F206" t="s">
        <v>2972</v>
      </c>
      <c r="G206" t="s">
        <v>3049</v>
      </c>
      <c r="H206" t="s">
        <v>3111</v>
      </c>
    </row>
    <row r="207" spans="1:8" x14ac:dyDescent="0.25">
      <c r="A207" t="s">
        <v>2814</v>
      </c>
      <c r="B207" t="s">
        <v>530</v>
      </c>
      <c r="C207">
        <v>36.799999999999997</v>
      </c>
      <c r="D207">
        <v>50</v>
      </c>
      <c r="E207" t="s">
        <v>2879</v>
      </c>
      <c r="F207" t="s">
        <v>2934</v>
      </c>
      <c r="G207" t="s">
        <v>2934</v>
      </c>
      <c r="H207" t="s">
        <v>3111</v>
      </c>
    </row>
    <row r="208" spans="1:8" x14ac:dyDescent="0.25">
      <c r="A208" t="s">
        <v>2814</v>
      </c>
      <c r="B208" t="s">
        <v>530</v>
      </c>
      <c r="C208">
        <v>28.7</v>
      </c>
      <c r="D208">
        <v>50</v>
      </c>
      <c r="E208" t="s">
        <v>2879</v>
      </c>
      <c r="F208" t="s">
        <v>2919</v>
      </c>
      <c r="G208" t="s">
        <v>3075</v>
      </c>
      <c r="H208" t="s">
        <v>3111</v>
      </c>
    </row>
    <row r="209" spans="1:8" x14ac:dyDescent="0.25">
      <c r="A209" t="s">
        <v>2814</v>
      </c>
      <c r="B209" t="s">
        <v>530</v>
      </c>
      <c r="C209" t="s">
        <v>2867</v>
      </c>
      <c r="D209">
        <v>30</v>
      </c>
      <c r="E209" t="s">
        <v>2881</v>
      </c>
      <c r="F209" t="s">
        <v>2980</v>
      </c>
      <c r="G209" t="s">
        <v>3069</v>
      </c>
      <c r="H209" t="s">
        <v>3111</v>
      </c>
    </row>
    <row r="210" spans="1:8" x14ac:dyDescent="0.25">
      <c r="A210" t="s">
        <v>2815</v>
      </c>
      <c r="B210" t="s">
        <v>528</v>
      </c>
      <c r="C210" t="s">
        <v>2868</v>
      </c>
      <c r="D210">
        <v>2</v>
      </c>
      <c r="E210" t="s">
        <v>2901</v>
      </c>
      <c r="F210" t="s">
        <v>2964</v>
      </c>
      <c r="G210" t="s">
        <v>2964</v>
      </c>
      <c r="H210" t="s">
        <v>3111</v>
      </c>
    </row>
    <row r="211" spans="1:8" x14ac:dyDescent="0.25">
      <c r="A211" t="s">
        <v>2816</v>
      </c>
      <c r="B211" t="s">
        <v>531</v>
      </c>
      <c r="C211">
        <v>5.8</v>
      </c>
      <c r="D211">
        <v>100</v>
      </c>
      <c r="E211" t="s">
        <v>2879</v>
      </c>
      <c r="F211" t="s">
        <v>2919</v>
      </c>
      <c r="G211" t="s">
        <v>2975</v>
      </c>
      <c r="H211" t="s">
        <v>3111</v>
      </c>
    </row>
    <row r="212" spans="1:8" x14ac:dyDescent="0.25">
      <c r="A212" t="s">
        <v>2816</v>
      </c>
      <c r="B212" t="s">
        <v>531</v>
      </c>
      <c r="C212">
        <v>2</v>
      </c>
      <c r="D212">
        <v>25</v>
      </c>
      <c r="E212" t="s">
        <v>2879</v>
      </c>
      <c r="F212" t="s">
        <v>2922</v>
      </c>
      <c r="G212" t="s">
        <v>2922</v>
      </c>
      <c r="H212" t="s">
        <v>3111</v>
      </c>
    </row>
    <row r="213" spans="1:8" x14ac:dyDescent="0.25">
      <c r="A213" t="s">
        <v>304</v>
      </c>
      <c r="B213" t="s">
        <v>736</v>
      </c>
      <c r="C213">
        <v>11.2</v>
      </c>
      <c r="D213">
        <v>50</v>
      </c>
      <c r="E213" t="s">
        <v>2879</v>
      </c>
      <c r="F213" t="s">
        <v>2934</v>
      </c>
      <c r="G213" t="s">
        <v>2934</v>
      </c>
      <c r="H213" t="s">
        <v>3111</v>
      </c>
    </row>
    <row r="214" spans="1:8" x14ac:dyDescent="0.25">
      <c r="A214" t="s">
        <v>305</v>
      </c>
      <c r="B214" t="s">
        <v>737</v>
      </c>
      <c r="C214">
        <v>15</v>
      </c>
      <c r="D214">
        <v>25</v>
      </c>
      <c r="E214" t="s">
        <v>2884</v>
      </c>
      <c r="F214" t="s">
        <v>2990</v>
      </c>
      <c r="G214" t="s">
        <v>3049</v>
      </c>
      <c r="H214" t="s">
        <v>3111</v>
      </c>
    </row>
    <row r="215" spans="1:8" x14ac:dyDescent="0.25">
      <c r="A215" t="s">
        <v>2817</v>
      </c>
      <c r="B215" t="s">
        <v>539</v>
      </c>
      <c r="C215">
        <v>1.7</v>
      </c>
      <c r="D215">
        <v>10</v>
      </c>
      <c r="E215" t="s">
        <v>2884</v>
      </c>
      <c r="F215" t="s">
        <v>2919</v>
      </c>
      <c r="G215" t="s">
        <v>3076</v>
      </c>
      <c r="H215" t="s">
        <v>3111</v>
      </c>
    </row>
    <row r="216" spans="1:8" x14ac:dyDescent="0.25">
      <c r="A216" t="s">
        <v>2817</v>
      </c>
      <c r="B216" t="s">
        <v>539</v>
      </c>
      <c r="C216">
        <v>6</v>
      </c>
      <c r="D216">
        <v>50</v>
      </c>
      <c r="E216" t="s">
        <v>2884</v>
      </c>
      <c r="F216" t="s">
        <v>2991</v>
      </c>
      <c r="G216" t="s">
        <v>2991</v>
      </c>
      <c r="H216" t="s">
        <v>3111</v>
      </c>
    </row>
    <row r="217" spans="1:8" x14ac:dyDescent="0.25">
      <c r="A217" t="s">
        <v>2817</v>
      </c>
      <c r="B217" t="s">
        <v>539</v>
      </c>
      <c r="C217">
        <v>2.2000000000000002</v>
      </c>
      <c r="D217">
        <v>50</v>
      </c>
      <c r="E217" t="s">
        <v>2884</v>
      </c>
      <c r="F217" t="s">
        <v>2991</v>
      </c>
      <c r="G217" t="s">
        <v>2991</v>
      </c>
      <c r="H217" t="s">
        <v>3111</v>
      </c>
    </row>
    <row r="218" spans="1:8" x14ac:dyDescent="0.25">
      <c r="A218" t="s">
        <v>2817</v>
      </c>
      <c r="B218" t="s">
        <v>539</v>
      </c>
      <c r="C218">
        <v>2.2999999999999998</v>
      </c>
      <c r="D218">
        <v>50</v>
      </c>
      <c r="E218" t="s">
        <v>2884</v>
      </c>
      <c r="F218" t="s">
        <v>2991</v>
      </c>
      <c r="G218" t="s">
        <v>2991</v>
      </c>
      <c r="H218" t="s">
        <v>3111</v>
      </c>
    </row>
    <row r="219" spans="1:8" x14ac:dyDescent="0.25">
      <c r="A219" t="s">
        <v>2817</v>
      </c>
      <c r="B219" t="s">
        <v>539</v>
      </c>
      <c r="C219">
        <v>5.7</v>
      </c>
      <c r="D219">
        <v>50</v>
      </c>
      <c r="E219" t="s">
        <v>2884</v>
      </c>
      <c r="F219" t="s">
        <v>2942</v>
      </c>
      <c r="G219" t="s">
        <v>2991</v>
      </c>
      <c r="H219" t="s">
        <v>3111</v>
      </c>
    </row>
    <row r="220" spans="1:8" x14ac:dyDescent="0.25">
      <c r="A220" t="s">
        <v>2817</v>
      </c>
      <c r="B220" t="s">
        <v>539</v>
      </c>
      <c r="C220">
        <v>1</v>
      </c>
      <c r="D220">
        <v>25</v>
      </c>
      <c r="E220" t="s">
        <v>2884</v>
      </c>
      <c r="F220" t="s">
        <v>2944</v>
      </c>
      <c r="G220" t="s">
        <v>2944</v>
      </c>
      <c r="H220" t="s">
        <v>3111</v>
      </c>
    </row>
    <row r="221" spans="1:8" x14ac:dyDescent="0.25">
      <c r="A221" t="s">
        <v>306</v>
      </c>
      <c r="B221" t="s">
        <v>738</v>
      </c>
      <c r="C221" t="s">
        <v>2857</v>
      </c>
      <c r="D221">
        <v>50</v>
      </c>
      <c r="E221" t="s">
        <v>2902</v>
      </c>
      <c r="F221" t="s">
        <v>2989</v>
      </c>
      <c r="G221" t="s">
        <v>3077</v>
      </c>
      <c r="H221" t="s">
        <v>3111</v>
      </c>
    </row>
    <row r="222" spans="1:8" x14ac:dyDescent="0.25">
      <c r="A222" t="s">
        <v>2818</v>
      </c>
      <c r="B222" t="s">
        <v>540</v>
      </c>
      <c r="C222" t="s">
        <v>2859</v>
      </c>
      <c r="D222">
        <v>10</v>
      </c>
      <c r="E222" t="s">
        <v>2879</v>
      </c>
      <c r="F222" t="s">
        <v>2921</v>
      </c>
      <c r="G222" t="s">
        <v>2921</v>
      </c>
      <c r="H222" t="s">
        <v>3111</v>
      </c>
    </row>
    <row r="223" spans="1:8" x14ac:dyDescent="0.25">
      <c r="A223" t="s">
        <v>2818</v>
      </c>
      <c r="B223" t="s">
        <v>540</v>
      </c>
      <c r="C223" t="s">
        <v>2859</v>
      </c>
      <c r="D223">
        <v>10</v>
      </c>
      <c r="E223" t="s">
        <v>2879</v>
      </c>
      <c r="F223" t="s">
        <v>2921</v>
      </c>
      <c r="G223" t="s">
        <v>2921</v>
      </c>
      <c r="H223" t="s">
        <v>3111</v>
      </c>
    </row>
    <row r="224" spans="1:8" x14ac:dyDescent="0.25">
      <c r="A224" t="s">
        <v>2818</v>
      </c>
      <c r="B224" t="s">
        <v>540</v>
      </c>
      <c r="C224" t="s">
        <v>2859</v>
      </c>
      <c r="D224">
        <v>10</v>
      </c>
      <c r="E224" t="s">
        <v>2879</v>
      </c>
      <c r="F224" t="s">
        <v>2921</v>
      </c>
      <c r="G224" t="s">
        <v>2921</v>
      </c>
      <c r="H224" t="s">
        <v>3111</v>
      </c>
    </row>
    <row r="225" spans="1:8" x14ac:dyDescent="0.25">
      <c r="A225" t="s">
        <v>2818</v>
      </c>
      <c r="B225" t="s">
        <v>540</v>
      </c>
      <c r="C225" t="s">
        <v>2859</v>
      </c>
      <c r="D225">
        <v>10</v>
      </c>
      <c r="E225" t="s">
        <v>2879</v>
      </c>
      <c r="F225" t="s">
        <v>2921</v>
      </c>
      <c r="G225" t="s">
        <v>2921</v>
      </c>
      <c r="H225" t="s">
        <v>3111</v>
      </c>
    </row>
    <row r="226" spans="1:8" x14ac:dyDescent="0.25">
      <c r="A226" t="s">
        <v>2818</v>
      </c>
      <c r="B226" t="s">
        <v>540</v>
      </c>
      <c r="C226" t="s">
        <v>2859</v>
      </c>
      <c r="D226">
        <v>10</v>
      </c>
      <c r="E226" t="s">
        <v>2879</v>
      </c>
      <c r="F226" t="s">
        <v>2921</v>
      </c>
      <c r="G226" t="s">
        <v>2921</v>
      </c>
      <c r="H226" t="s">
        <v>3111</v>
      </c>
    </row>
    <row r="227" spans="1:8" x14ac:dyDescent="0.25">
      <c r="A227" t="s">
        <v>2819</v>
      </c>
      <c r="B227" t="s">
        <v>543</v>
      </c>
      <c r="C227">
        <v>1.5</v>
      </c>
      <c r="D227">
        <v>25</v>
      </c>
      <c r="E227" t="s">
        <v>2884</v>
      </c>
      <c r="F227" t="s">
        <v>2944</v>
      </c>
      <c r="G227" t="s">
        <v>2944</v>
      </c>
      <c r="H227" t="s">
        <v>3111</v>
      </c>
    </row>
    <row r="228" spans="1:8" x14ac:dyDescent="0.25">
      <c r="A228" t="s">
        <v>2819</v>
      </c>
      <c r="B228" t="s">
        <v>543</v>
      </c>
      <c r="C228">
        <v>2.7</v>
      </c>
      <c r="D228">
        <v>25</v>
      </c>
      <c r="E228" t="s">
        <v>2884</v>
      </c>
      <c r="F228" t="s">
        <v>2944</v>
      </c>
      <c r="G228" t="s">
        <v>2944</v>
      </c>
      <c r="H228" t="s">
        <v>3111</v>
      </c>
    </row>
    <row r="229" spans="1:8" x14ac:dyDescent="0.25">
      <c r="A229" t="s">
        <v>2819</v>
      </c>
      <c r="B229" t="s">
        <v>543</v>
      </c>
      <c r="C229">
        <v>14.4</v>
      </c>
      <c r="D229">
        <v>20</v>
      </c>
      <c r="E229" t="s">
        <v>2884</v>
      </c>
      <c r="F229" t="s">
        <v>2919</v>
      </c>
      <c r="G229" t="s">
        <v>2921</v>
      </c>
      <c r="H229" t="s">
        <v>3111</v>
      </c>
    </row>
    <row r="230" spans="1:8" x14ac:dyDescent="0.25">
      <c r="A230" t="s">
        <v>2819</v>
      </c>
      <c r="B230" t="s">
        <v>543</v>
      </c>
      <c r="C230">
        <v>4.9000000000000004</v>
      </c>
      <c r="D230">
        <v>25</v>
      </c>
      <c r="E230" t="s">
        <v>2882</v>
      </c>
      <c r="F230" t="s">
        <v>2992</v>
      </c>
      <c r="G230" t="s">
        <v>2992</v>
      </c>
      <c r="H230" t="s">
        <v>3111</v>
      </c>
    </row>
    <row r="231" spans="1:8" x14ac:dyDescent="0.25">
      <c r="A231" t="s">
        <v>2819</v>
      </c>
      <c r="B231" t="s">
        <v>543</v>
      </c>
      <c r="C231">
        <v>3.7</v>
      </c>
      <c r="D231">
        <v>20</v>
      </c>
      <c r="E231" t="s">
        <v>2884</v>
      </c>
      <c r="F231" t="s">
        <v>2921</v>
      </c>
      <c r="G231" t="s">
        <v>2921</v>
      </c>
      <c r="H231" t="s">
        <v>3111</v>
      </c>
    </row>
    <row r="232" spans="1:8" x14ac:dyDescent="0.25">
      <c r="A232" t="s">
        <v>2819</v>
      </c>
      <c r="B232" t="s">
        <v>543</v>
      </c>
      <c r="C232">
        <v>1.3</v>
      </c>
      <c r="D232">
        <v>20</v>
      </c>
      <c r="E232" t="s">
        <v>2884</v>
      </c>
      <c r="F232" t="s">
        <v>2921</v>
      </c>
      <c r="G232" t="s">
        <v>2921</v>
      </c>
      <c r="H232" t="s">
        <v>3111</v>
      </c>
    </row>
    <row r="233" spans="1:8" x14ac:dyDescent="0.25">
      <c r="A233" t="s">
        <v>2819</v>
      </c>
      <c r="B233" t="s">
        <v>543</v>
      </c>
      <c r="C233">
        <v>17</v>
      </c>
      <c r="D233">
        <v>20</v>
      </c>
      <c r="E233" t="s">
        <v>2884</v>
      </c>
      <c r="F233" t="s">
        <v>2921</v>
      </c>
      <c r="G233" t="s">
        <v>2921</v>
      </c>
      <c r="H233" t="s">
        <v>3111</v>
      </c>
    </row>
    <row r="234" spans="1:8" x14ac:dyDescent="0.25">
      <c r="A234" t="s">
        <v>2819</v>
      </c>
      <c r="B234" t="s">
        <v>543</v>
      </c>
      <c r="C234">
        <v>3.8</v>
      </c>
      <c r="D234">
        <v>20</v>
      </c>
      <c r="E234" t="s">
        <v>2884</v>
      </c>
      <c r="F234" t="s">
        <v>2921</v>
      </c>
      <c r="G234" t="s">
        <v>2921</v>
      </c>
      <c r="H234" t="s">
        <v>3111</v>
      </c>
    </row>
    <row r="235" spans="1:8" x14ac:dyDescent="0.25">
      <c r="A235" t="s">
        <v>2819</v>
      </c>
      <c r="B235" t="s">
        <v>543</v>
      </c>
      <c r="C235">
        <v>2.5</v>
      </c>
      <c r="D235">
        <v>25</v>
      </c>
      <c r="E235" t="s">
        <v>2120</v>
      </c>
      <c r="F235" t="s">
        <v>2976</v>
      </c>
      <c r="G235" t="s">
        <v>2976</v>
      </c>
      <c r="H235" t="s">
        <v>3111</v>
      </c>
    </row>
    <row r="236" spans="1:8" x14ac:dyDescent="0.25">
      <c r="A236" t="s">
        <v>307</v>
      </c>
      <c r="B236" t="s">
        <v>739</v>
      </c>
      <c r="C236" t="s">
        <v>2859</v>
      </c>
      <c r="D236">
        <v>10</v>
      </c>
      <c r="E236" t="s">
        <v>2879</v>
      </c>
      <c r="F236" t="s">
        <v>2989</v>
      </c>
      <c r="G236" t="s">
        <v>3078</v>
      </c>
      <c r="H236" t="s">
        <v>3111</v>
      </c>
    </row>
    <row r="237" spans="1:8" x14ac:dyDescent="0.25">
      <c r="A237" t="s">
        <v>307</v>
      </c>
      <c r="B237" t="s">
        <v>739</v>
      </c>
      <c r="C237" t="s">
        <v>2859</v>
      </c>
      <c r="D237">
        <v>10</v>
      </c>
      <c r="E237" t="s">
        <v>2120</v>
      </c>
      <c r="F237" t="s">
        <v>2989</v>
      </c>
      <c r="G237" t="s">
        <v>3078</v>
      </c>
      <c r="H237" t="s">
        <v>3111</v>
      </c>
    </row>
    <row r="238" spans="1:8" x14ac:dyDescent="0.25">
      <c r="A238" t="s">
        <v>308</v>
      </c>
      <c r="B238" t="s">
        <v>740</v>
      </c>
      <c r="C238">
        <v>1.066197183098591E-3</v>
      </c>
      <c r="D238">
        <v>0.05</v>
      </c>
      <c r="E238" t="s">
        <v>2881</v>
      </c>
      <c r="F238" t="s">
        <v>2964</v>
      </c>
      <c r="G238" t="s">
        <v>2964</v>
      </c>
      <c r="H238" t="s">
        <v>3111</v>
      </c>
    </row>
    <row r="239" spans="1:8" x14ac:dyDescent="0.25">
      <c r="A239" t="s">
        <v>308</v>
      </c>
      <c r="B239" t="s">
        <v>740</v>
      </c>
      <c r="C239">
        <v>2.5999999999999999E-3</v>
      </c>
      <c r="D239">
        <v>0.05</v>
      </c>
      <c r="E239" t="s">
        <v>2879</v>
      </c>
      <c r="F239" t="s">
        <v>2921</v>
      </c>
      <c r="G239" t="s">
        <v>2921</v>
      </c>
      <c r="H239" t="s">
        <v>3111</v>
      </c>
    </row>
    <row r="240" spans="1:8" x14ac:dyDescent="0.25">
      <c r="A240" t="s">
        <v>308</v>
      </c>
      <c r="B240" t="s">
        <v>740</v>
      </c>
      <c r="C240">
        <v>2E-3</v>
      </c>
      <c r="D240">
        <v>0.05</v>
      </c>
      <c r="E240" t="s">
        <v>2879</v>
      </c>
      <c r="F240" t="s">
        <v>2921</v>
      </c>
      <c r="G240" t="s">
        <v>2921</v>
      </c>
      <c r="H240" t="s">
        <v>3111</v>
      </c>
    </row>
    <row r="241" spans="1:8" x14ac:dyDescent="0.25">
      <c r="A241" t="s">
        <v>308</v>
      </c>
      <c r="B241" t="s">
        <v>740</v>
      </c>
      <c r="C241">
        <v>1.4E-3</v>
      </c>
      <c r="D241">
        <v>0.5</v>
      </c>
      <c r="E241" t="s">
        <v>2879</v>
      </c>
      <c r="F241" t="s">
        <v>2921</v>
      </c>
      <c r="G241" t="s">
        <v>2921</v>
      </c>
      <c r="H241" t="s">
        <v>3111</v>
      </c>
    </row>
    <row r="242" spans="1:8" x14ac:dyDescent="0.25">
      <c r="A242" t="s">
        <v>308</v>
      </c>
      <c r="B242" t="s">
        <v>740</v>
      </c>
      <c r="C242">
        <v>2.5000000000000001E-3</v>
      </c>
      <c r="D242">
        <v>0.5</v>
      </c>
      <c r="E242" t="s">
        <v>2879</v>
      </c>
      <c r="F242" t="s">
        <v>2921</v>
      </c>
      <c r="G242" t="s">
        <v>2921</v>
      </c>
      <c r="H242" t="s">
        <v>3111</v>
      </c>
    </row>
    <row r="243" spans="1:8" x14ac:dyDescent="0.25">
      <c r="A243" t="s">
        <v>308</v>
      </c>
      <c r="B243" t="s">
        <v>740</v>
      </c>
      <c r="C243">
        <v>2E-3</v>
      </c>
      <c r="D243">
        <v>0.5</v>
      </c>
      <c r="E243" t="s">
        <v>2879</v>
      </c>
      <c r="F243" t="s">
        <v>2921</v>
      </c>
      <c r="G243" t="s">
        <v>2921</v>
      </c>
      <c r="H243" t="s">
        <v>3111</v>
      </c>
    </row>
    <row r="244" spans="1:8" x14ac:dyDescent="0.25">
      <c r="A244" t="s">
        <v>308</v>
      </c>
      <c r="B244" t="s">
        <v>740</v>
      </c>
      <c r="C244" t="s">
        <v>2869</v>
      </c>
      <c r="D244">
        <v>4</v>
      </c>
      <c r="E244" t="s">
        <v>2879</v>
      </c>
      <c r="F244" t="s">
        <v>2993</v>
      </c>
      <c r="G244" t="s">
        <v>2993</v>
      </c>
      <c r="H244" t="s">
        <v>3111</v>
      </c>
    </row>
    <row r="245" spans="1:8" x14ac:dyDescent="0.25">
      <c r="A245" t="s">
        <v>309</v>
      </c>
      <c r="B245" t="s">
        <v>741</v>
      </c>
      <c r="C245">
        <v>45</v>
      </c>
      <c r="D245">
        <v>75</v>
      </c>
      <c r="E245" t="s">
        <v>2879</v>
      </c>
      <c r="F245" t="s">
        <v>2920</v>
      </c>
      <c r="G245" t="s">
        <v>3079</v>
      </c>
      <c r="H245" t="s">
        <v>3111</v>
      </c>
    </row>
    <row r="246" spans="1:8" x14ac:dyDescent="0.25">
      <c r="A246" t="s">
        <v>310</v>
      </c>
      <c r="B246" t="s">
        <v>742</v>
      </c>
      <c r="C246" t="s">
        <v>2863</v>
      </c>
      <c r="D246">
        <v>5</v>
      </c>
      <c r="E246" t="s">
        <v>2895</v>
      </c>
      <c r="F246" t="s">
        <v>2994</v>
      </c>
      <c r="H246" t="s">
        <v>3111</v>
      </c>
    </row>
    <row r="247" spans="1:8" x14ac:dyDescent="0.25">
      <c r="A247" t="s">
        <v>311</v>
      </c>
      <c r="B247" t="s">
        <v>743</v>
      </c>
      <c r="C247">
        <v>1.5</v>
      </c>
      <c r="D247">
        <v>10</v>
      </c>
      <c r="E247" t="s">
        <v>2879</v>
      </c>
      <c r="F247" t="s">
        <v>2919</v>
      </c>
      <c r="G247" t="s">
        <v>3075</v>
      </c>
      <c r="H247" t="s">
        <v>3111</v>
      </c>
    </row>
    <row r="248" spans="1:8" x14ac:dyDescent="0.25">
      <c r="A248" t="s">
        <v>312</v>
      </c>
      <c r="B248" t="s">
        <v>744</v>
      </c>
      <c r="C248" t="s">
        <v>2857</v>
      </c>
      <c r="D248">
        <v>50</v>
      </c>
      <c r="E248" t="s">
        <v>2902</v>
      </c>
      <c r="F248" t="s">
        <v>2989</v>
      </c>
      <c r="G248" t="s">
        <v>3080</v>
      </c>
      <c r="H248" t="s">
        <v>3111</v>
      </c>
    </row>
    <row r="249" spans="1:8" x14ac:dyDescent="0.25">
      <c r="A249" t="s">
        <v>2820</v>
      </c>
      <c r="B249" t="s">
        <v>545</v>
      </c>
      <c r="C249">
        <v>3.7</v>
      </c>
      <c r="D249">
        <v>25</v>
      </c>
      <c r="E249" t="s">
        <v>2879</v>
      </c>
      <c r="F249" t="s">
        <v>2919</v>
      </c>
      <c r="G249" t="s">
        <v>2975</v>
      </c>
      <c r="H249" t="s">
        <v>3111</v>
      </c>
    </row>
    <row r="250" spans="1:8" x14ac:dyDescent="0.25">
      <c r="A250" t="s">
        <v>2821</v>
      </c>
      <c r="B250" t="s">
        <v>546</v>
      </c>
      <c r="C250">
        <v>2.4</v>
      </c>
      <c r="E250" t="s">
        <v>2895</v>
      </c>
      <c r="F250" t="s">
        <v>2995</v>
      </c>
      <c r="H250" t="s">
        <v>3111</v>
      </c>
    </row>
    <row r="251" spans="1:8" x14ac:dyDescent="0.25">
      <c r="A251" t="s">
        <v>2822</v>
      </c>
      <c r="B251" t="s">
        <v>549</v>
      </c>
      <c r="C251">
        <v>9.5</v>
      </c>
      <c r="D251">
        <v>99</v>
      </c>
      <c r="E251" t="s">
        <v>2903</v>
      </c>
      <c r="F251" t="s">
        <v>2996</v>
      </c>
      <c r="H251" t="s">
        <v>3111</v>
      </c>
    </row>
    <row r="252" spans="1:8" x14ac:dyDescent="0.25">
      <c r="A252" t="s">
        <v>313</v>
      </c>
      <c r="B252" t="s">
        <v>745</v>
      </c>
      <c r="C252">
        <v>4.0000000000000001E-3</v>
      </c>
      <c r="D252">
        <v>0.3</v>
      </c>
      <c r="E252" t="s">
        <v>2884</v>
      </c>
      <c r="F252" t="s">
        <v>2920</v>
      </c>
      <c r="G252" t="s">
        <v>3081</v>
      </c>
      <c r="H252" t="s">
        <v>3111</v>
      </c>
    </row>
    <row r="253" spans="1:8" x14ac:dyDescent="0.25">
      <c r="A253" t="s">
        <v>314</v>
      </c>
      <c r="B253" t="s">
        <v>746</v>
      </c>
      <c r="C253">
        <v>0.04</v>
      </c>
      <c r="D253">
        <v>0.25</v>
      </c>
      <c r="E253" t="s">
        <v>2879</v>
      </c>
      <c r="F253" t="s">
        <v>2997</v>
      </c>
      <c r="G253" t="s">
        <v>2998</v>
      </c>
      <c r="H253" t="s">
        <v>3111</v>
      </c>
    </row>
    <row r="254" spans="1:8" x14ac:dyDescent="0.25">
      <c r="A254" t="s">
        <v>314</v>
      </c>
      <c r="B254" t="s">
        <v>746</v>
      </c>
      <c r="C254">
        <v>0.02</v>
      </c>
      <c r="D254">
        <v>0.25</v>
      </c>
      <c r="E254" t="s">
        <v>2879</v>
      </c>
      <c r="F254" t="s">
        <v>2998</v>
      </c>
      <c r="G254" t="s">
        <v>2998</v>
      </c>
      <c r="H254" t="s">
        <v>3111</v>
      </c>
    </row>
    <row r="255" spans="1:8" x14ac:dyDescent="0.25">
      <c r="A255" t="s">
        <v>2823</v>
      </c>
      <c r="B255" t="s">
        <v>555</v>
      </c>
      <c r="C255">
        <v>4.04</v>
      </c>
      <c r="D255">
        <v>5</v>
      </c>
      <c r="E255" t="s">
        <v>2879</v>
      </c>
      <c r="F255" t="s">
        <v>2919</v>
      </c>
      <c r="G255" t="s">
        <v>3059</v>
      </c>
      <c r="H255" t="s">
        <v>3111</v>
      </c>
    </row>
    <row r="256" spans="1:8" x14ac:dyDescent="0.25">
      <c r="A256" t="s">
        <v>2824</v>
      </c>
      <c r="B256" t="s">
        <v>556</v>
      </c>
      <c r="C256">
        <v>23</v>
      </c>
      <c r="D256">
        <v>100</v>
      </c>
      <c r="E256" t="s">
        <v>2879</v>
      </c>
      <c r="F256" t="s">
        <v>2919</v>
      </c>
      <c r="G256" t="s">
        <v>3082</v>
      </c>
      <c r="H256" t="s">
        <v>3111</v>
      </c>
    </row>
    <row r="257" spans="1:8" x14ac:dyDescent="0.25">
      <c r="A257" t="s">
        <v>2825</v>
      </c>
      <c r="B257" t="s">
        <v>559</v>
      </c>
      <c r="C257">
        <v>30.9</v>
      </c>
      <c r="D257">
        <v>50</v>
      </c>
      <c r="E257" t="s">
        <v>2879</v>
      </c>
      <c r="F257" t="s">
        <v>2919</v>
      </c>
      <c r="G257" t="s">
        <v>2976</v>
      </c>
      <c r="H257" t="s">
        <v>3111</v>
      </c>
    </row>
    <row r="258" spans="1:8" x14ac:dyDescent="0.25">
      <c r="A258" t="s">
        <v>315</v>
      </c>
      <c r="B258" t="s">
        <v>747</v>
      </c>
      <c r="C258">
        <v>0.6</v>
      </c>
      <c r="D258">
        <v>10</v>
      </c>
      <c r="E258" t="s">
        <v>2120</v>
      </c>
      <c r="F258" t="s">
        <v>2990</v>
      </c>
      <c r="G258" t="s">
        <v>2975</v>
      </c>
      <c r="H258" t="s">
        <v>3111</v>
      </c>
    </row>
    <row r="259" spans="1:8" x14ac:dyDescent="0.25">
      <c r="A259" t="s">
        <v>316</v>
      </c>
      <c r="B259" t="s">
        <v>748</v>
      </c>
      <c r="C259">
        <v>32.4</v>
      </c>
      <c r="D259">
        <v>50</v>
      </c>
      <c r="E259" t="s">
        <v>2884</v>
      </c>
      <c r="F259" t="s">
        <v>2999</v>
      </c>
      <c r="G259" t="s">
        <v>2999</v>
      </c>
      <c r="H259" t="s">
        <v>3111</v>
      </c>
    </row>
    <row r="260" spans="1:8" x14ac:dyDescent="0.25">
      <c r="A260" t="s">
        <v>316</v>
      </c>
      <c r="B260" t="s">
        <v>748</v>
      </c>
      <c r="C260">
        <v>4.8</v>
      </c>
      <c r="D260">
        <v>50</v>
      </c>
      <c r="E260" t="s">
        <v>2884</v>
      </c>
      <c r="F260" t="s">
        <v>2999</v>
      </c>
      <c r="G260" t="s">
        <v>2999</v>
      </c>
      <c r="H260" t="s">
        <v>3111</v>
      </c>
    </row>
    <row r="261" spans="1:8" x14ac:dyDescent="0.25">
      <c r="A261" t="s">
        <v>316</v>
      </c>
      <c r="B261" t="s">
        <v>748</v>
      </c>
      <c r="C261">
        <v>2.2999999999999998</v>
      </c>
      <c r="D261">
        <v>50</v>
      </c>
      <c r="E261" t="s">
        <v>2884</v>
      </c>
      <c r="F261" t="s">
        <v>2919</v>
      </c>
      <c r="G261" t="s">
        <v>2982</v>
      </c>
      <c r="H261" t="s">
        <v>3111</v>
      </c>
    </row>
    <row r="262" spans="1:8" x14ac:dyDescent="0.25">
      <c r="A262" t="s">
        <v>317</v>
      </c>
      <c r="B262" t="s">
        <v>749</v>
      </c>
      <c r="C262">
        <v>2.2000000000000002</v>
      </c>
      <c r="D262">
        <v>9.85</v>
      </c>
      <c r="E262" t="s">
        <v>2893</v>
      </c>
      <c r="F262" t="s">
        <v>2925</v>
      </c>
      <c r="G262" t="s">
        <v>2925</v>
      </c>
      <c r="H262" t="s">
        <v>3111</v>
      </c>
    </row>
    <row r="263" spans="1:8" x14ac:dyDescent="0.25">
      <c r="A263" t="s">
        <v>317</v>
      </c>
      <c r="B263" t="s">
        <v>749</v>
      </c>
      <c r="C263">
        <v>0.4</v>
      </c>
      <c r="D263">
        <v>0.98499999999999999</v>
      </c>
      <c r="E263" t="s">
        <v>2879</v>
      </c>
      <c r="F263" t="s">
        <v>2925</v>
      </c>
      <c r="G263" t="s">
        <v>2925</v>
      </c>
      <c r="H263" t="s">
        <v>3111</v>
      </c>
    </row>
    <row r="264" spans="1:8" x14ac:dyDescent="0.25">
      <c r="A264" t="s">
        <v>2826</v>
      </c>
      <c r="B264" t="s">
        <v>567</v>
      </c>
      <c r="C264">
        <v>6.8</v>
      </c>
      <c r="D264">
        <v>25.3</v>
      </c>
      <c r="E264" t="s">
        <v>2879</v>
      </c>
      <c r="F264" t="s">
        <v>2919</v>
      </c>
      <c r="G264" t="s">
        <v>3083</v>
      </c>
      <c r="H264" t="s">
        <v>3111</v>
      </c>
    </row>
    <row r="265" spans="1:8" x14ac:dyDescent="0.25">
      <c r="A265" t="s">
        <v>318</v>
      </c>
      <c r="B265" t="s">
        <v>750</v>
      </c>
      <c r="C265">
        <v>7.7</v>
      </c>
      <c r="D265">
        <v>10</v>
      </c>
      <c r="E265" t="s">
        <v>2879</v>
      </c>
      <c r="F265" s="2" t="s">
        <v>3000</v>
      </c>
      <c r="G265" s="2" t="s">
        <v>3000</v>
      </c>
      <c r="H265" t="s">
        <v>3111</v>
      </c>
    </row>
    <row r="266" spans="1:8" x14ac:dyDescent="0.25">
      <c r="A266" t="s">
        <v>2827</v>
      </c>
      <c r="B266" t="s">
        <v>750</v>
      </c>
      <c r="C266" t="s">
        <v>2870</v>
      </c>
      <c r="D266">
        <v>5</v>
      </c>
      <c r="E266" t="s">
        <v>2879</v>
      </c>
      <c r="F266" t="s">
        <v>2989</v>
      </c>
      <c r="G266" t="s">
        <v>3084</v>
      </c>
      <c r="H266" t="s">
        <v>3111</v>
      </c>
    </row>
    <row r="267" spans="1:8" x14ac:dyDescent="0.25">
      <c r="A267" t="s">
        <v>2827</v>
      </c>
      <c r="B267" t="s">
        <v>750</v>
      </c>
      <c r="C267">
        <v>3.4</v>
      </c>
      <c r="D267">
        <v>5</v>
      </c>
      <c r="E267" t="s">
        <v>2904</v>
      </c>
      <c r="F267" t="s">
        <v>2989</v>
      </c>
      <c r="G267" t="s">
        <v>3084</v>
      </c>
      <c r="H267" t="s">
        <v>3111</v>
      </c>
    </row>
    <row r="268" spans="1:8" x14ac:dyDescent="0.25">
      <c r="A268" t="s">
        <v>319</v>
      </c>
      <c r="B268" t="s">
        <v>751</v>
      </c>
      <c r="C268">
        <v>2.15</v>
      </c>
      <c r="D268">
        <v>5</v>
      </c>
      <c r="E268" t="s">
        <v>2879</v>
      </c>
      <c r="F268" t="s">
        <v>3001</v>
      </c>
      <c r="G268" t="s">
        <v>3001</v>
      </c>
      <c r="H268" t="s">
        <v>3111</v>
      </c>
    </row>
    <row r="269" spans="1:8" x14ac:dyDescent="0.25">
      <c r="A269" t="s">
        <v>319</v>
      </c>
      <c r="B269" t="s">
        <v>751</v>
      </c>
      <c r="C269">
        <v>1.45</v>
      </c>
      <c r="D269">
        <v>10</v>
      </c>
      <c r="E269" t="s">
        <v>2120</v>
      </c>
      <c r="F269" t="s">
        <v>2920</v>
      </c>
      <c r="G269" t="s">
        <v>3001</v>
      </c>
      <c r="H269" t="s">
        <v>3111</v>
      </c>
    </row>
    <row r="270" spans="1:8" x14ac:dyDescent="0.25">
      <c r="A270" t="s">
        <v>320</v>
      </c>
      <c r="B270" t="s">
        <v>752</v>
      </c>
      <c r="C270">
        <v>2</v>
      </c>
      <c r="D270">
        <v>2.5</v>
      </c>
      <c r="E270" t="s">
        <v>2120</v>
      </c>
      <c r="F270" t="s">
        <v>2989</v>
      </c>
      <c r="G270" t="s">
        <v>3085</v>
      </c>
      <c r="H270" t="s">
        <v>3111</v>
      </c>
    </row>
    <row r="271" spans="1:8" x14ac:dyDescent="0.25">
      <c r="A271" t="s">
        <v>321</v>
      </c>
      <c r="B271" t="s">
        <v>753</v>
      </c>
      <c r="C271" t="s">
        <v>2871</v>
      </c>
      <c r="D271">
        <v>10</v>
      </c>
      <c r="E271" t="s">
        <v>2120</v>
      </c>
      <c r="F271" t="s">
        <v>2919</v>
      </c>
      <c r="G271" t="s">
        <v>2975</v>
      </c>
      <c r="H271" t="s">
        <v>3111</v>
      </c>
    </row>
    <row r="272" spans="1:8" x14ac:dyDescent="0.25">
      <c r="A272" t="s">
        <v>322</v>
      </c>
      <c r="B272" t="s">
        <v>754</v>
      </c>
      <c r="C272" t="s">
        <v>2872</v>
      </c>
      <c r="D272">
        <v>49</v>
      </c>
      <c r="E272" t="s">
        <v>2879</v>
      </c>
      <c r="F272" t="s">
        <v>2920</v>
      </c>
      <c r="G272" t="s">
        <v>3066</v>
      </c>
      <c r="H272" t="s">
        <v>3111</v>
      </c>
    </row>
    <row r="273" spans="1:8" x14ac:dyDescent="0.25">
      <c r="A273" t="s">
        <v>323</v>
      </c>
      <c r="B273" t="s">
        <v>755</v>
      </c>
      <c r="C273">
        <v>7.4</v>
      </c>
      <c r="D273">
        <v>25</v>
      </c>
      <c r="E273" t="s">
        <v>2892</v>
      </c>
      <c r="F273" t="s">
        <v>2989</v>
      </c>
      <c r="G273" t="s">
        <v>3086</v>
      </c>
      <c r="H273" t="s">
        <v>3111</v>
      </c>
    </row>
    <row r="274" spans="1:8" x14ac:dyDescent="0.25">
      <c r="A274" t="s">
        <v>324</v>
      </c>
      <c r="B274" t="s">
        <v>756</v>
      </c>
      <c r="C274" t="s">
        <v>2857</v>
      </c>
      <c r="D274">
        <v>50</v>
      </c>
      <c r="E274" t="s">
        <v>2879</v>
      </c>
      <c r="F274" t="s">
        <v>2920</v>
      </c>
      <c r="G274" t="s">
        <v>3066</v>
      </c>
      <c r="H274" t="s">
        <v>3111</v>
      </c>
    </row>
    <row r="275" spans="1:8" x14ac:dyDescent="0.25">
      <c r="A275" t="s">
        <v>325</v>
      </c>
      <c r="B275" t="s">
        <v>757</v>
      </c>
      <c r="C275" t="s">
        <v>2873</v>
      </c>
      <c r="D275">
        <v>40</v>
      </c>
      <c r="E275" t="s">
        <v>2892</v>
      </c>
      <c r="F275" t="s">
        <v>2989</v>
      </c>
      <c r="G275" t="s">
        <v>3086</v>
      </c>
      <c r="H275" t="s">
        <v>3111</v>
      </c>
    </row>
    <row r="276" spans="1:8" x14ac:dyDescent="0.25">
      <c r="A276" t="s">
        <v>326</v>
      </c>
      <c r="B276" t="s">
        <v>758</v>
      </c>
      <c r="C276">
        <v>0.9</v>
      </c>
      <c r="D276">
        <v>5</v>
      </c>
      <c r="E276" t="s">
        <v>2879</v>
      </c>
      <c r="F276" t="s">
        <v>2919</v>
      </c>
      <c r="G276" t="s">
        <v>3049</v>
      </c>
      <c r="H276" t="s">
        <v>3111</v>
      </c>
    </row>
    <row r="277" spans="1:8" x14ac:dyDescent="0.25">
      <c r="A277" t="s">
        <v>327</v>
      </c>
      <c r="B277" t="s">
        <v>759</v>
      </c>
      <c r="C277" t="s">
        <v>2873</v>
      </c>
      <c r="D277">
        <v>40</v>
      </c>
      <c r="E277" t="s">
        <v>2879</v>
      </c>
      <c r="F277" t="s">
        <v>2920</v>
      </c>
      <c r="G277" t="s">
        <v>3066</v>
      </c>
      <c r="H277" t="s">
        <v>3111</v>
      </c>
    </row>
    <row r="278" spans="1:8" x14ac:dyDescent="0.25">
      <c r="A278" t="s">
        <v>328</v>
      </c>
      <c r="B278" t="s">
        <v>760</v>
      </c>
      <c r="C278">
        <v>2.8</v>
      </c>
      <c r="D278">
        <v>10</v>
      </c>
      <c r="E278" t="s">
        <v>2892</v>
      </c>
      <c r="F278" t="s">
        <v>2989</v>
      </c>
      <c r="G278" t="s">
        <v>3086</v>
      </c>
      <c r="H278" t="s">
        <v>3111</v>
      </c>
    </row>
    <row r="279" spans="1:8" x14ac:dyDescent="0.25">
      <c r="A279" t="s">
        <v>329</v>
      </c>
      <c r="B279" t="s">
        <v>761</v>
      </c>
      <c r="C279">
        <v>2.5</v>
      </c>
      <c r="D279">
        <v>10</v>
      </c>
      <c r="E279" t="s">
        <v>2879</v>
      </c>
      <c r="F279" t="s">
        <v>2919</v>
      </c>
      <c r="G279" t="s">
        <v>3059</v>
      </c>
      <c r="H279" t="s">
        <v>3111</v>
      </c>
    </row>
    <row r="280" spans="1:8" x14ac:dyDescent="0.25">
      <c r="A280" t="s">
        <v>2828</v>
      </c>
      <c r="B280" t="s">
        <v>686</v>
      </c>
      <c r="C280">
        <v>24</v>
      </c>
      <c r="D280">
        <v>50</v>
      </c>
      <c r="E280" t="s">
        <v>2884</v>
      </c>
      <c r="F280" t="s">
        <v>2919</v>
      </c>
      <c r="G280" t="s">
        <v>2941</v>
      </c>
      <c r="H280" t="s">
        <v>3111</v>
      </c>
    </row>
    <row r="281" spans="1:8" x14ac:dyDescent="0.25">
      <c r="A281" t="s">
        <v>2829</v>
      </c>
      <c r="B281" t="s">
        <v>581</v>
      </c>
      <c r="C281">
        <v>11.3</v>
      </c>
      <c r="D281">
        <v>25</v>
      </c>
      <c r="F281" t="s">
        <v>3002</v>
      </c>
      <c r="G281" t="s">
        <v>3002</v>
      </c>
      <c r="H281" t="s">
        <v>3111</v>
      </c>
    </row>
    <row r="282" spans="1:8" x14ac:dyDescent="0.25">
      <c r="A282" t="s">
        <v>2830</v>
      </c>
      <c r="B282" t="s">
        <v>584</v>
      </c>
      <c r="C282">
        <v>5.5</v>
      </c>
      <c r="D282">
        <v>25</v>
      </c>
      <c r="E282" t="s">
        <v>2879</v>
      </c>
      <c r="F282" t="s">
        <v>3003</v>
      </c>
      <c r="G282" t="s">
        <v>3003</v>
      </c>
      <c r="H282" t="s">
        <v>3111</v>
      </c>
    </row>
    <row r="283" spans="1:8" x14ac:dyDescent="0.25">
      <c r="A283" t="s">
        <v>2830</v>
      </c>
      <c r="B283" t="s">
        <v>584</v>
      </c>
      <c r="C283">
        <v>4.0999999999999996</v>
      </c>
      <c r="D283">
        <v>25</v>
      </c>
      <c r="E283" t="s">
        <v>2879</v>
      </c>
      <c r="F283" t="s">
        <v>3004</v>
      </c>
      <c r="G283" t="s">
        <v>3003</v>
      </c>
      <c r="H283" t="s">
        <v>3111</v>
      </c>
    </row>
    <row r="284" spans="1:8" x14ac:dyDescent="0.25">
      <c r="A284" t="s">
        <v>330</v>
      </c>
      <c r="B284" t="s">
        <v>762</v>
      </c>
      <c r="C284" t="s">
        <v>2860</v>
      </c>
      <c r="D284">
        <v>100</v>
      </c>
      <c r="E284" t="s">
        <v>2879</v>
      </c>
      <c r="F284" t="s">
        <v>3005</v>
      </c>
      <c r="G284" t="s">
        <v>3005</v>
      </c>
      <c r="H284" t="s">
        <v>3111</v>
      </c>
    </row>
    <row r="285" spans="1:8" x14ac:dyDescent="0.25">
      <c r="A285" t="s">
        <v>331</v>
      </c>
      <c r="B285" t="s">
        <v>763</v>
      </c>
      <c r="C285" t="s">
        <v>2874</v>
      </c>
      <c r="D285">
        <v>65</v>
      </c>
      <c r="E285" t="s">
        <v>2879</v>
      </c>
      <c r="F285" t="s">
        <v>2920</v>
      </c>
      <c r="G285" t="s">
        <v>3066</v>
      </c>
      <c r="H285" t="s">
        <v>3111</v>
      </c>
    </row>
    <row r="286" spans="1:8" x14ac:dyDescent="0.25">
      <c r="A286" t="s">
        <v>2831</v>
      </c>
      <c r="B286" t="s">
        <v>591</v>
      </c>
      <c r="C286">
        <v>0.66</v>
      </c>
      <c r="D286">
        <v>1.85</v>
      </c>
      <c r="E286" t="s">
        <v>2881</v>
      </c>
      <c r="F286" t="s">
        <v>2919</v>
      </c>
      <c r="G286" t="s">
        <v>2973</v>
      </c>
      <c r="H286" t="s">
        <v>3111</v>
      </c>
    </row>
    <row r="287" spans="1:8" x14ac:dyDescent="0.25">
      <c r="A287" t="s">
        <v>2831</v>
      </c>
      <c r="B287" t="s">
        <v>591</v>
      </c>
      <c r="C287">
        <v>0.27</v>
      </c>
      <c r="D287">
        <v>20</v>
      </c>
      <c r="E287" t="s">
        <v>2884</v>
      </c>
      <c r="F287" t="s">
        <v>3006</v>
      </c>
      <c r="G287" t="s">
        <v>3006</v>
      </c>
      <c r="H287" t="s">
        <v>3111</v>
      </c>
    </row>
    <row r="288" spans="1:8" x14ac:dyDescent="0.25">
      <c r="A288" t="s">
        <v>2831</v>
      </c>
      <c r="B288" t="s">
        <v>591</v>
      </c>
      <c r="C288">
        <v>0.41</v>
      </c>
      <c r="D288">
        <v>5</v>
      </c>
      <c r="E288" t="s">
        <v>2884</v>
      </c>
      <c r="F288" t="s">
        <v>2973</v>
      </c>
      <c r="G288" t="s">
        <v>2973</v>
      </c>
      <c r="H288" t="s">
        <v>3111</v>
      </c>
    </row>
    <row r="289" spans="1:8" x14ac:dyDescent="0.25">
      <c r="A289" t="s">
        <v>2831</v>
      </c>
      <c r="B289" t="s">
        <v>591</v>
      </c>
      <c r="C289">
        <v>0.3</v>
      </c>
      <c r="D289">
        <v>20</v>
      </c>
      <c r="E289" t="s">
        <v>2120</v>
      </c>
      <c r="F289" t="s">
        <v>3006</v>
      </c>
      <c r="G289" t="s">
        <v>3006</v>
      </c>
      <c r="H289" t="s">
        <v>3111</v>
      </c>
    </row>
    <row r="290" spans="1:8" x14ac:dyDescent="0.25">
      <c r="A290" t="s">
        <v>2831</v>
      </c>
      <c r="B290" t="s">
        <v>591</v>
      </c>
      <c r="C290">
        <v>14.5</v>
      </c>
      <c r="D290">
        <v>20</v>
      </c>
      <c r="E290" t="s">
        <v>2905</v>
      </c>
      <c r="F290" t="s">
        <v>3006</v>
      </c>
      <c r="G290" t="s">
        <v>3006</v>
      </c>
      <c r="H290" t="s">
        <v>3111</v>
      </c>
    </row>
    <row r="291" spans="1:8" x14ac:dyDescent="0.25">
      <c r="A291" t="s">
        <v>2831</v>
      </c>
      <c r="B291" t="s">
        <v>591</v>
      </c>
      <c r="C291">
        <v>4.2</v>
      </c>
      <c r="D291">
        <v>20</v>
      </c>
      <c r="E291" t="s">
        <v>2882</v>
      </c>
      <c r="F291" t="s">
        <v>3006</v>
      </c>
      <c r="G291" t="s">
        <v>3006</v>
      </c>
      <c r="H291" t="s">
        <v>3111</v>
      </c>
    </row>
    <row r="292" spans="1:8" x14ac:dyDescent="0.25">
      <c r="A292" t="s">
        <v>2831</v>
      </c>
      <c r="B292" t="s">
        <v>591</v>
      </c>
      <c r="C292">
        <v>3.8</v>
      </c>
      <c r="D292">
        <v>20</v>
      </c>
      <c r="E292" t="s">
        <v>2882</v>
      </c>
      <c r="F292" t="s">
        <v>2927</v>
      </c>
      <c r="G292" t="s">
        <v>2927</v>
      </c>
      <c r="H292" t="s">
        <v>3111</v>
      </c>
    </row>
    <row r="293" spans="1:8" x14ac:dyDescent="0.25">
      <c r="A293" t="s">
        <v>2831</v>
      </c>
      <c r="B293" t="s">
        <v>591</v>
      </c>
      <c r="C293">
        <v>8.1999999999999993</v>
      </c>
      <c r="D293">
        <v>20</v>
      </c>
      <c r="E293" t="s">
        <v>2882</v>
      </c>
      <c r="F293" t="s">
        <v>2930</v>
      </c>
      <c r="G293" t="s">
        <v>2930</v>
      </c>
      <c r="H293" t="s">
        <v>3111</v>
      </c>
    </row>
    <row r="294" spans="1:8" x14ac:dyDescent="0.25">
      <c r="A294" t="s">
        <v>2831</v>
      </c>
      <c r="B294" t="s">
        <v>591</v>
      </c>
      <c r="C294">
        <v>5.6</v>
      </c>
      <c r="D294">
        <v>20</v>
      </c>
      <c r="E294" t="s">
        <v>2882</v>
      </c>
      <c r="F294" t="s">
        <v>2929</v>
      </c>
      <c r="G294" t="s">
        <v>2929</v>
      </c>
      <c r="H294" t="s">
        <v>3111</v>
      </c>
    </row>
    <row r="295" spans="1:8" x14ac:dyDescent="0.25">
      <c r="A295" t="s">
        <v>2831</v>
      </c>
      <c r="B295" t="s">
        <v>591</v>
      </c>
      <c r="C295">
        <v>8</v>
      </c>
      <c r="D295">
        <v>20</v>
      </c>
      <c r="E295" t="s">
        <v>2882</v>
      </c>
      <c r="F295" t="s">
        <v>2928</v>
      </c>
      <c r="G295" t="s">
        <v>2928</v>
      </c>
      <c r="H295" t="s">
        <v>3111</v>
      </c>
    </row>
    <row r="296" spans="1:8" x14ac:dyDescent="0.25">
      <c r="A296" t="s">
        <v>2831</v>
      </c>
      <c r="B296" t="s">
        <v>591</v>
      </c>
      <c r="C296">
        <v>12.3</v>
      </c>
      <c r="D296">
        <v>20</v>
      </c>
      <c r="E296" t="s">
        <v>2882</v>
      </c>
      <c r="F296" t="s">
        <v>2931</v>
      </c>
      <c r="G296" t="s">
        <v>2931</v>
      </c>
      <c r="H296" t="s">
        <v>3111</v>
      </c>
    </row>
    <row r="297" spans="1:8" x14ac:dyDescent="0.25">
      <c r="A297" t="s">
        <v>2831</v>
      </c>
      <c r="B297" t="s">
        <v>591</v>
      </c>
      <c r="C297">
        <v>0.35</v>
      </c>
      <c r="D297">
        <v>10</v>
      </c>
      <c r="E297" t="s">
        <v>2879</v>
      </c>
      <c r="F297" t="s">
        <v>2925</v>
      </c>
      <c r="G297" t="s">
        <v>2925</v>
      </c>
      <c r="H297" t="s">
        <v>3111</v>
      </c>
    </row>
    <row r="298" spans="1:8" x14ac:dyDescent="0.25">
      <c r="A298" t="s">
        <v>2831</v>
      </c>
      <c r="B298" t="s">
        <v>591</v>
      </c>
      <c r="C298">
        <v>0.37</v>
      </c>
      <c r="D298">
        <v>25</v>
      </c>
      <c r="E298" t="s">
        <v>2879</v>
      </c>
      <c r="F298" t="s">
        <v>2961</v>
      </c>
      <c r="G298" t="s">
        <v>2925</v>
      </c>
      <c r="H298" t="s">
        <v>3111</v>
      </c>
    </row>
    <row r="299" spans="1:8" x14ac:dyDescent="0.25">
      <c r="A299" t="s">
        <v>2831</v>
      </c>
      <c r="B299" t="s">
        <v>591</v>
      </c>
      <c r="C299">
        <v>1.72</v>
      </c>
      <c r="D299">
        <v>25</v>
      </c>
      <c r="E299" t="s">
        <v>2879</v>
      </c>
      <c r="F299" t="s">
        <v>2961</v>
      </c>
      <c r="G299" t="s">
        <v>2961</v>
      </c>
      <c r="H299" t="s">
        <v>3111</v>
      </c>
    </row>
    <row r="300" spans="1:8" x14ac:dyDescent="0.25">
      <c r="A300" t="s">
        <v>2831</v>
      </c>
      <c r="B300" t="s">
        <v>591</v>
      </c>
      <c r="C300">
        <v>2.78</v>
      </c>
      <c r="D300">
        <v>25</v>
      </c>
      <c r="E300" t="s">
        <v>2879</v>
      </c>
      <c r="F300" t="s">
        <v>2961</v>
      </c>
      <c r="G300" t="s">
        <v>2961</v>
      </c>
      <c r="H300" t="s">
        <v>3111</v>
      </c>
    </row>
    <row r="301" spans="1:8" x14ac:dyDescent="0.25">
      <c r="A301" t="s">
        <v>2831</v>
      </c>
      <c r="B301" t="s">
        <v>591</v>
      </c>
      <c r="C301">
        <v>0.99</v>
      </c>
      <c r="D301">
        <v>25</v>
      </c>
      <c r="E301" t="s">
        <v>2879</v>
      </c>
      <c r="F301" t="s">
        <v>2961</v>
      </c>
      <c r="G301" t="s">
        <v>2961</v>
      </c>
      <c r="H301" t="s">
        <v>3111</v>
      </c>
    </row>
    <row r="302" spans="1:8" x14ac:dyDescent="0.25">
      <c r="A302" t="s">
        <v>2831</v>
      </c>
      <c r="B302" t="s">
        <v>591</v>
      </c>
      <c r="C302">
        <v>2.8</v>
      </c>
      <c r="D302">
        <v>19</v>
      </c>
      <c r="E302" t="s">
        <v>2893</v>
      </c>
      <c r="F302" t="s">
        <v>2925</v>
      </c>
      <c r="G302" t="s">
        <v>2925</v>
      </c>
      <c r="H302" t="s">
        <v>3111</v>
      </c>
    </row>
    <row r="303" spans="1:8" x14ac:dyDescent="0.25">
      <c r="A303" t="s">
        <v>2831</v>
      </c>
      <c r="B303" t="s">
        <v>591</v>
      </c>
      <c r="C303">
        <v>0.4</v>
      </c>
      <c r="D303">
        <v>1.9</v>
      </c>
      <c r="E303" t="s">
        <v>2879</v>
      </c>
      <c r="F303" t="s">
        <v>2925</v>
      </c>
      <c r="G303" t="s">
        <v>2925</v>
      </c>
      <c r="H303" t="s">
        <v>3111</v>
      </c>
    </row>
    <row r="304" spans="1:8" x14ac:dyDescent="0.25">
      <c r="A304" t="s">
        <v>332</v>
      </c>
      <c r="B304" t="s">
        <v>764</v>
      </c>
      <c r="C304" t="s">
        <v>2858</v>
      </c>
      <c r="D304">
        <v>25</v>
      </c>
      <c r="E304" t="s">
        <v>2120</v>
      </c>
      <c r="F304" t="s">
        <v>2919</v>
      </c>
      <c r="G304" t="s">
        <v>3062</v>
      </c>
      <c r="H304" t="s">
        <v>3111</v>
      </c>
    </row>
    <row r="305" spans="1:8" x14ac:dyDescent="0.25">
      <c r="A305" t="s">
        <v>2832</v>
      </c>
      <c r="B305" t="s">
        <v>593</v>
      </c>
      <c r="C305">
        <v>1.85</v>
      </c>
      <c r="E305" t="s">
        <v>2906</v>
      </c>
      <c r="F305" t="s">
        <v>2966</v>
      </c>
      <c r="G305" t="s">
        <v>2976</v>
      </c>
      <c r="H305" t="s">
        <v>3111</v>
      </c>
    </row>
    <row r="306" spans="1:8" x14ac:dyDescent="0.25">
      <c r="A306" t="s">
        <v>333</v>
      </c>
      <c r="B306" t="s">
        <v>765</v>
      </c>
      <c r="C306">
        <v>12</v>
      </c>
      <c r="D306">
        <v>25</v>
      </c>
      <c r="E306" t="s">
        <v>2879</v>
      </c>
      <c r="F306" t="s">
        <v>2919</v>
      </c>
      <c r="G306" t="s">
        <v>3059</v>
      </c>
      <c r="H306" t="s">
        <v>3111</v>
      </c>
    </row>
    <row r="307" spans="1:8" x14ac:dyDescent="0.25">
      <c r="A307" t="s">
        <v>334</v>
      </c>
      <c r="B307" t="s">
        <v>766</v>
      </c>
      <c r="C307">
        <v>15</v>
      </c>
      <c r="D307">
        <v>25</v>
      </c>
      <c r="E307" t="s">
        <v>2879</v>
      </c>
      <c r="F307" t="s">
        <v>2919</v>
      </c>
      <c r="G307" t="s">
        <v>2982</v>
      </c>
      <c r="H307" t="s">
        <v>3111</v>
      </c>
    </row>
    <row r="308" spans="1:8" x14ac:dyDescent="0.25">
      <c r="A308" t="s">
        <v>335</v>
      </c>
      <c r="B308" t="s">
        <v>767</v>
      </c>
      <c r="C308">
        <v>0.4</v>
      </c>
      <c r="D308">
        <v>2.5</v>
      </c>
      <c r="E308" t="s">
        <v>2879</v>
      </c>
      <c r="F308" t="s">
        <v>2919</v>
      </c>
      <c r="G308" t="s">
        <v>3053</v>
      </c>
      <c r="H308" t="s">
        <v>3111</v>
      </c>
    </row>
    <row r="309" spans="1:8" x14ac:dyDescent="0.25">
      <c r="A309" t="s">
        <v>336</v>
      </c>
      <c r="B309" t="s">
        <v>768</v>
      </c>
      <c r="C309">
        <v>4.3</v>
      </c>
      <c r="D309">
        <v>10</v>
      </c>
      <c r="E309" t="s">
        <v>2884</v>
      </c>
      <c r="F309" t="s">
        <v>2920</v>
      </c>
      <c r="G309" t="s">
        <v>3056</v>
      </c>
      <c r="H309" t="s">
        <v>3111</v>
      </c>
    </row>
    <row r="310" spans="1:8" x14ac:dyDescent="0.25">
      <c r="A310" t="s">
        <v>2833</v>
      </c>
      <c r="B310" t="s">
        <v>598</v>
      </c>
      <c r="C310">
        <v>6.3</v>
      </c>
      <c r="D310">
        <v>25</v>
      </c>
      <c r="E310" t="s">
        <v>2883</v>
      </c>
      <c r="F310" t="s">
        <v>2935</v>
      </c>
      <c r="H310" t="s">
        <v>3111</v>
      </c>
    </row>
    <row r="311" spans="1:8" x14ac:dyDescent="0.25">
      <c r="A311" t="s">
        <v>2833</v>
      </c>
      <c r="B311" t="s">
        <v>598</v>
      </c>
      <c r="C311">
        <v>4.5999999999999996</v>
      </c>
      <c r="D311">
        <v>99.5</v>
      </c>
      <c r="E311" t="s">
        <v>2907</v>
      </c>
      <c r="F311" t="s">
        <v>3007</v>
      </c>
      <c r="G311" t="s">
        <v>3007</v>
      </c>
      <c r="H311" t="s">
        <v>3111</v>
      </c>
    </row>
    <row r="312" spans="1:8" x14ac:dyDescent="0.25">
      <c r="A312" t="s">
        <v>2833</v>
      </c>
      <c r="B312" t="s">
        <v>598</v>
      </c>
      <c r="C312">
        <v>5.8</v>
      </c>
      <c r="D312">
        <v>95.9</v>
      </c>
      <c r="E312" t="s">
        <v>2908</v>
      </c>
      <c r="F312" t="s">
        <v>3008</v>
      </c>
      <c r="G312" t="s">
        <v>3008</v>
      </c>
      <c r="H312" t="s">
        <v>3111</v>
      </c>
    </row>
    <row r="313" spans="1:8" x14ac:dyDescent="0.25">
      <c r="A313" t="s">
        <v>2833</v>
      </c>
      <c r="B313" t="s">
        <v>598</v>
      </c>
      <c r="C313">
        <v>4.5999999999999996</v>
      </c>
      <c r="D313">
        <v>92.6</v>
      </c>
      <c r="E313" t="s">
        <v>2909</v>
      </c>
      <c r="F313" t="s">
        <v>3009</v>
      </c>
      <c r="G313" t="s">
        <v>3009</v>
      </c>
      <c r="H313" t="s">
        <v>3111</v>
      </c>
    </row>
    <row r="314" spans="1:8" x14ac:dyDescent="0.25">
      <c r="A314" t="s">
        <v>2833</v>
      </c>
      <c r="B314" t="s">
        <v>598</v>
      </c>
      <c r="C314">
        <v>3.7</v>
      </c>
      <c r="D314">
        <v>99.5</v>
      </c>
      <c r="E314" t="s">
        <v>2908</v>
      </c>
      <c r="F314" t="s">
        <v>3010</v>
      </c>
      <c r="G314" t="s">
        <v>3010</v>
      </c>
      <c r="H314" t="s">
        <v>3111</v>
      </c>
    </row>
    <row r="315" spans="1:8" x14ac:dyDescent="0.25">
      <c r="A315" t="s">
        <v>2833</v>
      </c>
      <c r="B315" t="s">
        <v>598</v>
      </c>
      <c r="C315">
        <v>2.1</v>
      </c>
      <c r="D315">
        <v>99.5</v>
      </c>
      <c r="E315" t="s">
        <v>2909</v>
      </c>
      <c r="F315" t="s">
        <v>3011</v>
      </c>
      <c r="G315" t="s">
        <v>3011</v>
      </c>
      <c r="H315" t="s">
        <v>3111</v>
      </c>
    </row>
    <row r="316" spans="1:8" x14ac:dyDescent="0.25">
      <c r="A316" t="s">
        <v>2833</v>
      </c>
      <c r="B316" t="s">
        <v>598</v>
      </c>
      <c r="C316">
        <v>1.5</v>
      </c>
      <c r="D316">
        <v>93.4</v>
      </c>
      <c r="E316" t="s">
        <v>2910</v>
      </c>
      <c r="F316" t="s">
        <v>3012</v>
      </c>
      <c r="G316" t="s">
        <v>3012</v>
      </c>
      <c r="H316" t="s">
        <v>3111</v>
      </c>
    </row>
    <row r="317" spans="1:8" x14ac:dyDescent="0.25">
      <c r="A317" t="s">
        <v>2833</v>
      </c>
      <c r="B317" t="s">
        <v>598</v>
      </c>
      <c r="C317">
        <v>6.5</v>
      </c>
      <c r="D317">
        <v>25</v>
      </c>
      <c r="E317" t="s">
        <v>2879</v>
      </c>
      <c r="F317" t="s">
        <v>3013</v>
      </c>
      <c r="G317" t="s">
        <v>3013</v>
      </c>
      <c r="H317" t="s">
        <v>3111</v>
      </c>
    </row>
    <row r="318" spans="1:8" x14ac:dyDescent="0.25">
      <c r="A318" t="s">
        <v>2833</v>
      </c>
      <c r="B318" t="s">
        <v>598</v>
      </c>
      <c r="C318">
        <v>12</v>
      </c>
      <c r="D318">
        <v>25</v>
      </c>
      <c r="E318" t="s">
        <v>2879</v>
      </c>
      <c r="F318" t="s">
        <v>3013</v>
      </c>
      <c r="G318" t="s">
        <v>3013</v>
      </c>
      <c r="H318" t="s">
        <v>3111</v>
      </c>
    </row>
    <row r="319" spans="1:8" x14ac:dyDescent="0.25">
      <c r="A319" t="s">
        <v>2833</v>
      </c>
      <c r="B319" t="s">
        <v>598</v>
      </c>
      <c r="C319">
        <v>5.7</v>
      </c>
      <c r="D319">
        <v>25</v>
      </c>
      <c r="E319" t="s">
        <v>2879</v>
      </c>
      <c r="F319" t="s">
        <v>3013</v>
      </c>
      <c r="G319" t="s">
        <v>3013</v>
      </c>
      <c r="H319" t="s">
        <v>3111</v>
      </c>
    </row>
    <row r="320" spans="1:8" x14ac:dyDescent="0.25">
      <c r="A320" t="s">
        <v>2833</v>
      </c>
      <c r="B320" t="s">
        <v>598</v>
      </c>
      <c r="C320">
        <v>12.6</v>
      </c>
      <c r="D320">
        <v>25</v>
      </c>
      <c r="E320" t="s">
        <v>2879</v>
      </c>
      <c r="F320" t="s">
        <v>3013</v>
      </c>
      <c r="G320" t="s">
        <v>3013</v>
      </c>
      <c r="H320" t="s">
        <v>3111</v>
      </c>
    </row>
    <row r="321" spans="1:8" x14ac:dyDescent="0.25">
      <c r="A321" t="s">
        <v>2833</v>
      </c>
      <c r="B321" t="s">
        <v>598</v>
      </c>
      <c r="C321">
        <v>13.2</v>
      </c>
      <c r="D321">
        <v>25</v>
      </c>
      <c r="E321" t="s">
        <v>2879</v>
      </c>
      <c r="F321" t="s">
        <v>2919</v>
      </c>
      <c r="G321" t="s">
        <v>3059</v>
      </c>
      <c r="H321" t="s">
        <v>3111</v>
      </c>
    </row>
    <row r="322" spans="1:8" x14ac:dyDescent="0.25">
      <c r="A322" t="s">
        <v>2833</v>
      </c>
      <c r="B322" t="s">
        <v>598</v>
      </c>
      <c r="C322">
        <v>6.8</v>
      </c>
      <c r="D322">
        <v>30</v>
      </c>
      <c r="E322" t="s">
        <v>2910</v>
      </c>
      <c r="F322" t="s">
        <v>3014</v>
      </c>
      <c r="G322" t="s">
        <v>3014</v>
      </c>
      <c r="H322" t="s">
        <v>3111</v>
      </c>
    </row>
    <row r="323" spans="1:8" x14ac:dyDescent="0.25">
      <c r="A323" t="s">
        <v>2833</v>
      </c>
      <c r="B323" t="s">
        <v>598</v>
      </c>
      <c r="C323">
        <v>5.3</v>
      </c>
      <c r="D323">
        <v>1</v>
      </c>
      <c r="E323" t="s">
        <v>2889</v>
      </c>
      <c r="F323" t="s">
        <v>3015</v>
      </c>
      <c r="G323" t="s">
        <v>3015</v>
      </c>
      <c r="H323" t="s">
        <v>3111</v>
      </c>
    </row>
    <row r="324" spans="1:8" x14ac:dyDescent="0.25">
      <c r="A324" t="s">
        <v>2833</v>
      </c>
      <c r="B324" t="s">
        <v>598</v>
      </c>
      <c r="C324">
        <v>6.3</v>
      </c>
      <c r="D324">
        <v>5</v>
      </c>
      <c r="E324" t="s">
        <v>2883</v>
      </c>
      <c r="F324" t="s">
        <v>3016</v>
      </c>
      <c r="G324" t="s">
        <v>3016</v>
      </c>
      <c r="H324" t="s">
        <v>3111</v>
      </c>
    </row>
    <row r="325" spans="1:8" x14ac:dyDescent="0.25">
      <c r="A325" t="s">
        <v>2833</v>
      </c>
      <c r="B325" t="s">
        <v>598</v>
      </c>
      <c r="C325">
        <v>26.75</v>
      </c>
      <c r="D325">
        <v>98.9</v>
      </c>
      <c r="E325" t="s">
        <v>2911</v>
      </c>
      <c r="F325" t="s">
        <v>3017</v>
      </c>
      <c r="G325" t="s">
        <v>3017</v>
      </c>
      <c r="H325" t="s">
        <v>3111</v>
      </c>
    </row>
    <row r="326" spans="1:8" x14ac:dyDescent="0.25">
      <c r="A326" t="s">
        <v>2833</v>
      </c>
      <c r="B326" t="s">
        <v>598</v>
      </c>
      <c r="C326">
        <v>5.0999999999999996</v>
      </c>
      <c r="D326">
        <v>25</v>
      </c>
      <c r="E326" t="s">
        <v>2879</v>
      </c>
      <c r="F326" t="s">
        <v>2982</v>
      </c>
      <c r="G326" t="s">
        <v>2982</v>
      </c>
      <c r="H326" t="s">
        <v>3111</v>
      </c>
    </row>
    <row r="327" spans="1:8" x14ac:dyDescent="0.25">
      <c r="A327" t="s">
        <v>337</v>
      </c>
      <c r="B327" t="s">
        <v>769</v>
      </c>
      <c r="C327">
        <v>1.04</v>
      </c>
      <c r="D327">
        <v>5</v>
      </c>
      <c r="E327" t="s">
        <v>2120</v>
      </c>
      <c r="F327" t="s">
        <v>2989</v>
      </c>
      <c r="G327" t="s">
        <v>3087</v>
      </c>
      <c r="H327" t="s">
        <v>3111</v>
      </c>
    </row>
    <row r="328" spans="1:8" x14ac:dyDescent="0.25">
      <c r="A328" t="s">
        <v>2834</v>
      </c>
      <c r="B328" t="s">
        <v>693</v>
      </c>
      <c r="C328">
        <v>25.14</v>
      </c>
      <c r="D328">
        <v>50</v>
      </c>
      <c r="E328" t="s">
        <v>2895</v>
      </c>
      <c r="F328" t="s">
        <v>3018</v>
      </c>
      <c r="G328" t="s">
        <v>3018</v>
      </c>
      <c r="H328" t="s">
        <v>3111</v>
      </c>
    </row>
    <row r="329" spans="1:8" x14ac:dyDescent="0.25">
      <c r="A329" t="s">
        <v>2834</v>
      </c>
      <c r="B329" t="s">
        <v>693</v>
      </c>
      <c r="C329">
        <v>6.07</v>
      </c>
      <c r="D329">
        <v>95.5</v>
      </c>
      <c r="E329" t="s">
        <v>2883</v>
      </c>
      <c r="F329" t="s">
        <v>3019</v>
      </c>
      <c r="G329" t="s">
        <v>3019</v>
      </c>
      <c r="H329" t="s">
        <v>3111</v>
      </c>
    </row>
    <row r="330" spans="1:8" x14ac:dyDescent="0.25">
      <c r="A330" t="s">
        <v>2834</v>
      </c>
      <c r="B330" t="s">
        <v>693</v>
      </c>
      <c r="C330">
        <v>14.2</v>
      </c>
      <c r="D330">
        <v>95.5</v>
      </c>
      <c r="E330" t="s">
        <v>2883</v>
      </c>
      <c r="F330" t="s">
        <v>3020</v>
      </c>
      <c r="G330" t="s">
        <v>3020</v>
      </c>
      <c r="H330" t="s">
        <v>3111</v>
      </c>
    </row>
    <row r="331" spans="1:8" x14ac:dyDescent="0.25">
      <c r="A331" t="s">
        <v>2835</v>
      </c>
      <c r="B331" t="s">
        <v>601</v>
      </c>
      <c r="C331">
        <v>23.63</v>
      </c>
      <c r="D331">
        <v>30</v>
      </c>
      <c r="E331" t="s">
        <v>2895</v>
      </c>
      <c r="F331" t="s">
        <v>3021</v>
      </c>
      <c r="G331" t="s">
        <v>3021</v>
      </c>
      <c r="H331" t="s">
        <v>3111</v>
      </c>
    </row>
    <row r="332" spans="1:8" x14ac:dyDescent="0.25">
      <c r="A332" t="s">
        <v>338</v>
      </c>
      <c r="B332" t="s">
        <v>770</v>
      </c>
      <c r="C332">
        <v>0.8</v>
      </c>
      <c r="D332">
        <v>2.5</v>
      </c>
      <c r="E332" t="s">
        <v>2884</v>
      </c>
      <c r="F332" t="s">
        <v>2919</v>
      </c>
      <c r="G332" t="s">
        <v>2941</v>
      </c>
      <c r="H332" t="s">
        <v>3111</v>
      </c>
    </row>
    <row r="333" spans="1:8" x14ac:dyDescent="0.25">
      <c r="A333" t="s">
        <v>339</v>
      </c>
      <c r="B333" t="s">
        <v>771</v>
      </c>
      <c r="C333">
        <v>9.1999999999999993</v>
      </c>
      <c r="D333">
        <v>25</v>
      </c>
      <c r="E333" t="s">
        <v>2879</v>
      </c>
      <c r="F333" t="s">
        <v>2972</v>
      </c>
      <c r="G333" t="s">
        <v>3043</v>
      </c>
      <c r="H333" t="s">
        <v>3111</v>
      </c>
    </row>
    <row r="334" spans="1:8" x14ac:dyDescent="0.25">
      <c r="A334" t="s">
        <v>340</v>
      </c>
      <c r="B334" t="s">
        <v>772</v>
      </c>
      <c r="C334">
        <v>0.9</v>
      </c>
      <c r="D334">
        <v>10</v>
      </c>
      <c r="E334" t="s">
        <v>2879</v>
      </c>
      <c r="F334" t="s">
        <v>2920</v>
      </c>
      <c r="G334" t="s">
        <v>3088</v>
      </c>
      <c r="H334" t="s">
        <v>3111</v>
      </c>
    </row>
    <row r="335" spans="1:8" x14ac:dyDescent="0.25">
      <c r="A335" t="s">
        <v>341</v>
      </c>
      <c r="B335" t="s">
        <v>773</v>
      </c>
      <c r="C335" t="s">
        <v>2860</v>
      </c>
      <c r="D335">
        <v>100</v>
      </c>
      <c r="E335" t="s">
        <v>2884</v>
      </c>
      <c r="F335" t="s">
        <v>2919</v>
      </c>
      <c r="G335" t="s">
        <v>2975</v>
      </c>
      <c r="H335" t="s">
        <v>3111</v>
      </c>
    </row>
    <row r="336" spans="1:8" x14ac:dyDescent="0.25">
      <c r="A336" t="s">
        <v>341</v>
      </c>
      <c r="B336" t="s">
        <v>773</v>
      </c>
      <c r="C336" t="s">
        <v>2857</v>
      </c>
      <c r="D336">
        <v>50</v>
      </c>
      <c r="E336" t="s">
        <v>2884</v>
      </c>
      <c r="F336" t="s">
        <v>2964</v>
      </c>
      <c r="G336" t="s">
        <v>2964</v>
      </c>
      <c r="H336" t="s">
        <v>3111</v>
      </c>
    </row>
    <row r="337" spans="1:8" x14ac:dyDescent="0.25">
      <c r="A337" t="s">
        <v>2836</v>
      </c>
      <c r="B337" t="s">
        <v>605</v>
      </c>
      <c r="C337" t="s">
        <v>2860</v>
      </c>
      <c r="D337">
        <v>100</v>
      </c>
      <c r="E337" t="s">
        <v>2905</v>
      </c>
      <c r="F337" t="s">
        <v>2919</v>
      </c>
      <c r="G337" t="s">
        <v>2982</v>
      </c>
      <c r="H337" t="s">
        <v>3111</v>
      </c>
    </row>
    <row r="338" spans="1:8" x14ac:dyDescent="0.25">
      <c r="A338" t="s">
        <v>342</v>
      </c>
      <c r="B338" t="s">
        <v>774</v>
      </c>
      <c r="C338">
        <v>1.3</v>
      </c>
      <c r="D338">
        <v>25</v>
      </c>
      <c r="E338" t="s">
        <v>2879</v>
      </c>
      <c r="F338" t="s">
        <v>2919</v>
      </c>
      <c r="G338" t="s">
        <v>3002</v>
      </c>
      <c r="H338" t="s">
        <v>3111</v>
      </c>
    </row>
    <row r="339" spans="1:8" x14ac:dyDescent="0.25">
      <c r="A339" t="s">
        <v>343</v>
      </c>
      <c r="B339" t="s">
        <v>775</v>
      </c>
      <c r="C339">
        <v>2.8</v>
      </c>
      <c r="D339">
        <v>50</v>
      </c>
      <c r="E339" t="s">
        <v>2879</v>
      </c>
      <c r="F339" t="s">
        <v>2989</v>
      </c>
      <c r="G339" t="s">
        <v>3089</v>
      </c>
      <c r="H339" t="s">
        <v>3111</v>
      </c>
    </row>
    <row r="340" spans="1:8" x14ac:dyDescent="0.25">
      <c r="A340" t="s">
        <v>344</v>
      </c>
      <c r="B340" t="s">
        <v>776</v>
      </c>
      <c r="C340">
        <v>3.2</v>
      </c>
      <c r="D340">
        <v>10</v>
      </c>
      <c r="E340" t="s">
        <v>2879</v>
      </c>
      <c r="F340" t="s">
        <v>2982</v>
      </c>
      <c r="G340" t="s">
        <v>2982</v>
      </c>
      <c r="H340" t="s">
        <v>3111</v>
      </c>
    </row>
    <row r="341" spans="1:8" x14ac:dyDescent="0.25">
      <c r="A341" t="s">
        <v>2837</v>
      </c>
      <c r="B341" t="s">
        <v>776</v>
      </c>
      <c r="C341">
        <v>0.24</v>
      </c>
      <c r="D341">
        <v>2.5</v>
      </c>
      <c r="E341" t="s">
        <v>2884</v>
      </c>
      <c r="F341" t="s">
        <v>2989</v>
      </c>
      <c r="G341" t="s">
        <v>3090</v>
      </c>
      <c r="H341" t="s">
        <v>3111</v>
      </c>
    </row>
    <row r="342" spans="1:8" x14ac:dyDescent="0.25">
      <c r="A342" t="s">
        <v>2838</v>
      </c>
      <c r="B342" t="s">
        <v>609</v>
      </c>
      <c r="C342">
        <v>4</v>
      </c>
      <c r="D342">
        <v>10</v>
      </c>
      <c r="E342" t="s">
        <v>2879</v>
      </c>
      <c r="F342" t="s">
        <v>2919</v>
      </c>
      <c r="G342" t="s">
        <v>3053</v>
      </c>
      <c r="H342" t="s">
        <v>3111</v>
      </c>
    </row>
    <row r="343" spans="1:8" x14ac:dyDescent="0.25">
      <c r="A343" t="s">
        <v>2839</v>
      </c>
      <c r="B343" t="s">
        <v>611</v>
      </c>
      <c r="C343">
        <v>69</v>
      </c>
      <c r="D343">
        <v>100</v>
      </c>
      <c r="E343" t="s">
        <v>2879</v>
      </c>
      <c r="F343" t="s">
        <v>2919</v>
      </c>
      <c r="G343" t="s">
        <v>3075</v>
      </c>
      <c r="H343" t="s">
        <v>3111</v>
      </c>
    </row>
    <row r="344" spans="1:8" x14ac:dyDescent="0.25">
      <c r="A344" t="s">
        <v>2839</v>
      </c>
      <c r="B344" t="s">
        <v>611</v>
      </c>
      <c r="C344">
        <v>36</v>
      </c>
      <c r="D344">
        <v>100</v>
      </c>
      <c r="E344" t="s">
        <v>2879</v>
      </c>
      <c r="F344" t="s">
        <v>3022</v>
      </c>
      <c r="G344" t="s">
        <v>3022</v>
      </c>
      <c r="H344" t="s">
        <v>3111</v>
      </c>
    </row>
    <row r="345" spans="1:8" x14ac:dyDescent="0.25">
      <c r="A345" t="s">
        <v>345</v>
      </c>
      <c r="B345" t="s">
        <v>777</v>
      </c>
      <c r="C345">
        <v>2.4</v>
      </c>
      <c r="D345">
        <v>10</v>
      </c>
      <c r="E345" t="s">
        <v>2879</v>
      </c>
      <c r="F345" t="s">
        <v>2920</v>
      </c>
      <c r="G345" t="s">
        <v>3091</v>
      </c>
      <c r="H345" t="s">
        <v>3111</v>
      </c>
    </row>
    <row r="346" spans="1:8" x14ac:dyDescent="0.25">
      <c r="A346" t="s">
        <v>346</v>
      </c>
      <c r="B346" t="s">
        <v>778</v>
      </c>
      <c r="C346">
        <v>50</v>
      </c>
      <c r="D346">
        <v>50</v>
      </c>
      <c r="E346" t="s">
        <v>2879</v>
      </c>
      <c r="F346" t="s">
        <v>2989</v>
      </c>
      <c r="G346" t="s">
        <v>3092</v>
      </c>
      <c r="H346" t="s">
        <v>3111</v>
      </c>
    </row>
    <row r="347" spans="1:8" x14ac:dyDescent="0.25">
      <c r="A347" t="s">
        <v>2840</v>
      </c>
      <c r="B347" t="s">
        <v>613</v>
      </c>
      <c r="C347">
        <v>31.3</v>
      </c>
      <c r="D347">
        <v>50</v>
      </c>
      <c r="E347" t="s">
        <v>2120</v>
      </c>
      <c r="F347" t="s">
        <v>2965</v>
      </c>
      <c r="G347" t="s">
        <v>2965</v>
      </c>
      <c r="H347" t="s">
        <v>3111</v>
      </c>
    </row>
    <row r="348" spans="1:8" x14ac:dyDescent="0.25">
      <c r="A348" t="s">
        <v>2840</v>
      </c>
      <c r="B348" t="s">
        <v>613</v>
      </c>
      <c r="C348">
        <v>16.100000000000001</v>
      </c>
      <c r="D348">
        <v>50</v>
      </c>
      <c r="E348" t="s">
        <v>2120</v>
      </c>
      <c r="F348" t="s">
        <v>2965</v>
      </c>
      <c r="G348" t="s">
        <v>2965</v>
      </c>
      <c r="H348" t="s">
        <v>3111</v>
      </c>
    </row>
    <row r="349" spans="1:8" x14ac:dyDescent="0.25">
      <c r="A349" t="s">
        <v>2840</v>
      </c>
      <c r="B349" t="s">
        <v>613</v>
      </c>
      <c r="C349">
        <v>46.4</v>
      </c>
      <c r="D349">
        <v>50</v>
      </c>
      <c r="E349" t="s">
        <v>2120</v>
      </c>
      <c r="F349" t="s">
        <v>2965</v>
      </c>
      <c r="G349" t="s">
        <v>2965</v>
      </c>
      <c r="H349" t="s">
        <v>3111</v>
      </c>
    </row>
    <row r="350" spans="1:8" x14ac:dyDescent="0.25">
      <c r="A350" t="s">
        <v>2840</v>
      </c>
      <c r="B350" t="s">
        <v>613</v>
      </c>
      <c r="C350">
        <v>46.5</v>
      </c>
      <c r="D350">
        <v>50</v>
      </c>
      <c r="E350" t="s">
        <v>2120</v>
      </c>
      <c r="F350" t="s">
        <v>2965</v>
      </c>
      <c r="G350" t="s">
        <v>2965</v>
      </c>
      <c r="H350" t="s">
        <v>3111</v>
      </c>
    </row>
    <row r="351" spans="1:8" x14ac:dyDescent="0.25">
      <c r="A351" t="s">
        <v>2840</v>
      </c>
      <c r="B351" t="s">
        <v>613</v>
      </c>
      <c r="C351">
        <v>41.1</v>
      </c>
      <c r="D351">
        <v>50</v>
      </c>
      <c r="E351" t="s">
        <v>2120</v>
      </c>
      <c r="F351" t="s">
        <v>2965</v>
      </c>
      <c r="G351" t="s">
        <v>2965</v>
      </c>
      <c r="H351" t="s">
        <v>3111</v>
      </c>
    </row>
    <row r="352" spans="1:8" x14ac:dyDescent="0.25">
      <c r="A352" t="s">
        <v>2840</v>
      </c>
      <c r="B352" t="s">
        <v>613</v>
      </c>
      <c r="C352">
        <v>19.8</v>
      </c>
      <c r="D352">
        <v>50</v>
      </c>
      <c r="E352" t="s">
        <v>2120</v>
      </c>
      <c r="F352" t="s">
        <v>2991</v>
      </c>
      <c r="G352" t="s">
        <v>2991</v>
      </c>
      <c r="H352" t="s">
        <v>3111</v>
      </c>
    </row>
    <row r="353" spans="1:8" x14ac:dyDescent="0.25">
      <c r="A353" t="s">
        <v>2840</v>
      </c>
      <c r="B353" t="s">
        <v>613</v>
      </c>
      <c r="C353" t="s">
        <v>2875</v>
      </c>
      <c r="D353">
        <v>50</v>
      </c>
      <c r="E353" t="s">
        <v>2884</v>
      </c>
      <c r="F353" t="s">
        <v>2991</v>
      </c>
      <c r="G353" t="s">
        <v>2991</v>
      </c>
      <c r="H353" t="s">
        <v>3111</v>
      </c>
    </row>
    <row r="354" spans="1:8" x14ac:dyDescent="0.25">
      <c r="A354" t="s">
        <v>2840</v>
      </c>
      <c r="B354" t="s">
        <v>613</v>
      </c>
      <c r="C354">
        <v>11.25</v>
      </c>
      <c r="D354">
        <v>50</v>
      </c>
      <c r="E354" t="s">
        <v>2884</v>
      </c>
      <c r="F354" t="s">
        <v>2991</v>
      </c>
      <c r="G354" t="s">
        <v>2991</v>
      </c>
      <c r="H354" t="s">
        <v>3111</v>
      </c>
    </row>
    <row r="355" spans="1:8" x14ac:dyDescent="0.25">
      <c r="A355" t="s">
        <v>2840</v>
      </c>
      <c r="B355" t="s">
        <v>613</v>
      </c>
      <c r="C355" t="s">
        <v>2875</v>
      </c>
      <c r="D355">
        <v>25</v>
      </c>
      <c r="E355" t="s">
        <v>2884</v>
      </c>
      <c r="F355" t="s">
        <v>2991</v>
      </c>
      <c r="G355" t="s">
        <v>2991</v>
      </c>
      <c r="H355" t="s">
        <v>3111</v>
      </c>
    </row>
    <row r="356" spans="1:8" x14ac:dyDescent="0.25">
      <c r="A356" t="s">
        <v>347</v>
      </c>
      <c r="B356" t="s">
        <v>779</v>
      </c>
      <c r="C356">
        <v>0.2</v>
      </c>
      <c r="D356">
        <v>2.5</v>
      </c>
      <c r="E356" t="s">
        <v>2879</v>
      </c>
      <c r="F356" t="s">
        <v>2989</v>
      </c>
      <c r="G356" t="s">
        <v>3093</v>
      </c>
      <c r="H356" t="s">
        <v>3111</v>
      </c>
    </row>
    <row r="357" spans="1:8" x14ac:dyDescent="0.25">
      <c r="A357" t="s">
        <v>348</v>
      </c>
      <c r="B357" t="s">
        <v>780</v>
      </c>
      <c r="C357">
        <v>19.600000000000001</v>
      </c>
      <c r="D357">
        <v>50</v>
      </c>
      <c r="E357" t="s">
        <v>2879</v>
      </c>
      <c r="F357" t="s">
        <v>2920</v>
      </c>
      <c r="G357" t="s">
        <v>3094</v>
      </c>
      <c r="H357" t="s">
        <v>3111</v>
      </c>
    </row>
    <row r="358" spans="1:8" x14ac:dyDescent="0.25">
      <c r="A358" t="s">
        <v>349</v>
      </c>
      <c r="B358" t="s">
        <v>781</v>
      </c>
      <c r="C358">
        <v>0.4</v>
      </c>
      <c r="D358">
        <v>2.8</v>
      </c>
      <c r="E358" t="s">
        <v>2879</v>
      </c>
      <c r="F358" t="s">
        <v>2920</v>
      </c>
      <c r="G358" t="s">
        <v>3095</v>
      </c>
      <c r="H358" t="s">
        <v>3111</v>
      </c>
    </row>
    <row r="359" spans="1:8" x14ac:dyDescent="0.25">
      <c r="A359" t="s">
        <v>350</v>
      </c>
      <c r="B359" t="s">
        <v>782</v>
      </c>
      <c r="C359">
        <v>7.7</v>
      </c>
      <c r="D359">
        <v>30</v>
      </c>
      <c r="E359" t="s">
        <v>2879</v>
      </c>
      <c r="F359" t="s">
        <v>2989</v>
      </c>
      <c r="G359" t="s">
        <v>3096</v>
      </c>
      <c r="H359" t="s">
        <v>3111</v>
      </c>
    </row>
    <row r="360" spans="1:8" x14ac:dyDescent="0.25">
      <c r="A360" t="s">
        <v>2841</v>
      </c>
      <c r="B360" t="s">
        <v>618</v>
      </c>
      <c r="C360">
        <v>37</v>
      </c>
      <c r="D360">
        <v>100</v>
      </c>
      <c r="E360" t="s">
        <v>2879</v>
      </c>
      <c r="F360" t="s">
        <v>2942</v>
      </c>
      <c r="G360" t="s">
        <v>2985</v>
      </c>
      <c r="H360" t="s">
        <v>3111</v>
      </c>
    </row>
    <row r="361" spans="1:8" x14ac:dyDescent="0.25">
      <c r="A361" t="s">
        <v>2841</v>
      </c>
      <c r="B361" t="s">
        <v>618</v>
      </c>
      <c r="C361" t="s">
        <v>2857</v>
      </c>
      <c r="D361">
        <v>50</v>
      </c>
      <c r="E361" t="s">
        <v>2879</v>
      </c>
      <c r="F361" t="s">
        <v>2966</v>
      </c>
      <c r="G361" t="s">
        <v>3013</v>
      </c>
      <c r="H361" t="s">
        <v>3111</v>
      </c>
    </row>
    <row r="362" spans="1:8" x14ac:dyDescent="0.25">
      <c r="A362" t="s">
        <v>2841</v>
      </c>
      <c r="B362" t="s">
        <v>618</v>
      </c>
      <c r="C362" t="s">
        <v>2857</v>
      </c>
      <c r="D362">
        <v>50</v>
      </c>
      <c r="E362" t="s">
        <v>2879</v>
      </c>
      <c r="F362" t="s">
        <v>3013</v>
      </c>
      <c r="G362" t="s">
        <v>3013</v>
      </c>
      <c r="H362" t="s">
        <v>3111</v>
      </c>
    </row>
    <row r="363" spans="1:8" x14ac:dyDescent="0.25">
      <c r="A363" t="s">
        <v>2841</v>
      </c>
      <c r="B363" t="s">
        <v>618</v>
      </c>
      <c r="C363" t="s">
        <v>2857</v>
      </c>
      <c r="D363">
        <v>50</v>
      </c>
      <c r="E363" t="s">
        <v>2879</v>
      </c>
      <c r="F363" t="s">
        <v>3013</v>
      </c>
      <c r="G363" t="s">
        <v>3013</v>
      </c>
      <c r="H363" t="s">
        <v>3111</v>
      </c>
    </row>
    <row r="364" spans="1:8" x14ac:dyDescent="0.25">
      <c r="A364" t="s">
        <v>2841</v>
      </c>
      <c r="B364" t="s">
        <v>618</v>
      </c>
      <c r="C364">
        <v>77.8</v>
      </c>
      <c r="D364">
        <v>100</v>
      </c>
      <c r="E364" t="s">
        <v>2879</v>
      </c>
      <c r="F364" t="s">
        <v>3013</v>
      </c>
      <c r="G364" t="s">
        <v>3013</v>
      </c>
      <c r="H364" t="s">
        <v>3111</v>
      </c>
    </row>
    <row r="365" spans="1:8" x14ac:dyDescent="0.25">
      <c r="A365" t="s">
        <v>2841</v>
      </c>
      <c r="B365" t="s">
        <v>618</v>
      </c>
      <c r="C365" t="s">
        <v>2857</v>
      </c>
      <c r="D365">
        <v>50</v>
      </c>
      <c r="E365" t="s">
        <v>2879</v>
      </c>
      <c r="F365" t="s">
        <v>3013</v>
      </c>
      <c r="G365" t="s">
        <v>3013</v>
      </c>
      <c r="H365" t="s">
        <v>3111</v>
      </c>
    </row>
    <row r="366" spans="1:8" x14ac:dyDescent="0.25">
      <c r="A366" t="s">
        <v>2841</v>
      </c>
      <c r="B366" t="s">
        <v>618</v>
      </c>
      <c r="C366">
        <v>16.600000000000001</v>
      </c>
      <c r="D366">
        <v>100</v>
      </c>
      <c r="E366" t="s">
        <v>2879</v>
      </c>
      <c r="F366" t="s">
        <v>3013</v>
      </c>
      <c r="G366" t="s">
        <v>3013</v>
      </c>
      <c r="H366" t="s">
        <v>3111</v>
      </c>
    </row>
    <row r="367" spans="1:8" x14ac:dyDescent="0.25">
      <c r="A367" t="s">
        <v>2841</v>
      </c>
      <c r="B367" t="s">
        <v>618</v>
      </c>
      <c r="C367">
        <v>50</v>
      </c>
      <c r="D367">
        <v>50</v>
      </c>
      <c r="E367" t="s">
        <v>2892</v>
      </c>
      <c r="F367" t="s">
        <v>3013</v>
      </c>
      <c r="G367" t="s">
        <v>3013</v>
      </c>
      <c r="H367" t="s">
        <v>3111</v>
      </c>
    </row>
    <row r="368" spans="1:8" x14ac:dyDescent="0.25">
      <c r="A368" t="s">
        <v>2841</v>
      </c>
      <c r="B368" t="s">
        <v>618</v>
      </c>
      <c r="C368">
        <v>13.25</v>
      </c>
      <c r="D368">
        <v>100</v>
      </c>
      <c r="E368" t="s">
        <v>2892</v>
      </c>
      <c r="F368" t="s">
        <v>3013</v>
      </c>
      <c r="G368" t="s">
        <v>3013</v>
      </c>
      <c r="H368" t="s">
        <v>3111</v>
      </c>
    </row>
    <row r="369" spans="1:8" x14ac:dyDescent="0.25">
      <c r="A369" t="s">
        <v>2841</v>
      </c>
      <c r="B369" t="s">
        <v>618</v>
      </c>
      <c r="C369">
        <v>89</v>
      </c>
      <c r="D369">
        <v>100</v>
      </c>
      <c r="E369" t="s">
        <v>2879</v>
      </c>
      <c r="F369" t="s">
        <v>2919</v>
      </c>
      <c r="G369" t="s">
        <v>3013</v>
      </c>
      <c r="H369" t="s">
        <v>3111</v>
      </c>
    </row>
    <row r="370" spans="1:8" x14ac:dyDescent="0.25">
      <c r="A370" t="s">
        <v>2841</v>
      </c>
      <c r="B370" t="s">
        <v>618</v>
      </c>
      <c r="C370" t="s">
        <v>2857</v>
      </c>
      <c r="D370">
        <v>50</v>
      </c>
      <c r="E370" t="s">
        <v>2912</v>
      </c>
      <c r="F370" t="s">
        <v>3013</v>
      </c>
      <c r="G370" t="s">
        <v>3013</v>
      </c>
      <c r="H370" t="s">
        <v>3111</v>
      </c>
    </row>
    <row r="371" spans="1:8" x14ac:dyDescent="0.25">
      <c r="A371" t="s">
        <v>2841</v>
      </c>
      <c r="B371" t="s">
        <v>618</v>
      </c>
      <c r="C371" t="s">
        <v>2857</v>
      </c>
      <c r="D371">
        <v>50</v>
      </c>
      <c r="E371" t="s">
        <v>2879</v>
      </c>
      <c r="F371" t="s">
        <v>3013</v>
      </c>
      <c r="G371" t="s">
        <v>3013</v>
      </c>
      <c r="H371" t="s">
        <v>3111</v>
      </c>
    </row>
    <row r="372" spans="1:8" x14ac:dyDescent="0.25">
      <c r="A372" t="s">
        <v>2841</v>
      </c>
      <c r="B372" t="s">
        <v>618</v>
      </c>
      <c r="C372" t="s">
        <v>2857</v>
      </c>
      <c r="D372">
        <v>50</v>
      </c>
      <c r="E372" t="s">
        <v>2881</v>
      </c>
      <c r="F372" t="s">
        <v>3013</v>
      </c>
      <c r="G372" t="s">
        <v>3013</v>
      </c>
      <c r="H372" t="s">
        <v>3111</v>
      </c>
    </row>
    <row r="373" spans="1:8" x14ac:dyDescent="0.25">
      <c r="A373" t="s">
        <v>2841</v>
      </c>
      <c r="B373" t="s">
        <v>618</v>
      </c>
      <c r="C373" t="s">
        <v>2860</v>
      </c>
      <c r="D373">
        <v>100</v>
      </c>
      <c r="E373" t="s">
        <v>2879</v>
      </c>
      <c r="F373" t="s">
        <v>3013</v>
      </c>
      <c r="G373" t="s">
        <v>3013</v>
      </c>
      <c r="H373" t="s">
        <v>3111</v>
      </c>
    </row>
    <row r="374" spans="1:8" x14ac:dyDescent="0.25">
      <c r="A374" t="s">
        <v>2841</v>
      </c>
      <c r="B374" t="s">
        <v>618</v>
      </c>
      <c r="C374" t="s">
        <v>2857</v>
      </c>
      <c r="D374">
        <v>50</v>
      </c>
      <c r="E374" t="s">
        <v>2912</v>
      </c>
      <c r="F374" t="s">
        <v>3013</v>
      </c>
      <c r="G374" t="s">
        <v>3013</v>
      </c>
      <c r="H374" t="s">
        <v>3111</v>
      </c>
    </row>
    <row r="375" spans="1:8" x14ac:dyDescent="0.25">
      <c r="A375" t="s">
        <v>2841</v>
      </c>
      <c r="B375" t="s">
        <v>618</v>
      </c>
      <c r="C375" t="s">
        <v>2857</v>
      </c>
      <c r="D375">
        <v>50</v>
      </c>
      <c r="E375" t="s">
        <v>2913</v>
      </c>
      <c r="F375" t="s">
        <v>3013</v>
      </c>
      <c r="G375" t="s">
        <v>3013</v>
      </c>
      <c r="H375" t="s">
        <v>3111</v>
      </c>
    </row>
    <row r="376" spans="1:8" x14ac:dyDescent="0.25">
      <c r="A376" t="s">
        <v>351</v>
      </c>
      <c r="B376" t="s">
        <v>783</v>
      </c>
      <c r="C376">
        <v>0.35</v>
      </c>
      <c r="D376">
        <v>3</v>
      </c>
      <c r="E376" t="s">
        <v>2884</v>
      </c>
      <c r="F376" t="s">
        <v>3023</v>
      </c>
      <c r="G376" t="s">
        <v>3023</v>
      </c>
      <c r="H376" t="s">
        <v>3111</v>
      </c>
    </row>
    <row r="377" spans="1:8" x14ac:dyDescent="0.25">
      <c r="A377" t="s">
        <v>2842</v>
      </c>
      <c r="B377" t="s">
        <v>619</v>
      </c>
      <c r="C377">
        <v>0.18</v>
      </c>
      <c r="D377">
        <v>2.5</v>
      </c>
      <c r="E377" t="s">
        <v>2883</v>
      </c>
      <c r="F377" t="s">
        <v>3024</v>
      </c>
      <c r="G377" t="s">
        <v>3024</v>
      </c>
      <c r="H377" t="s">
        <v>3111</v>
      </c>
    </row>
    <row r="378" spans="1:8" x14ac:dyDescent="0.25">
      <c r="A378" t="s">
        <v>2842</v>
      </c>
      <c r="B378" t="s">
        <v>619</v>
      </c>
      <c r="C378" t="s">
        <v>2876</v>
      </c>
      <c r="D378">
        <v>28</v>
      </c>
      <c r="E378" t="s">
        <v>2884</v>
      </c>
      <c r="F378" t="s">
        <v>2920</v>
      </c>
      <c r="G378" t="s">
        <v>3056</v>
      </c>
      <c r="H378" t="s">
        <v>3111</v>
      </c>
    </row>
    <row r="379" spans="1:8" x14ac:dyDescent="0.25">
      <c r="A379" t="s">
        <v>2843</v>
      </c>
      <c r="B379" t="s">
        <v>620</v>
      </c>
      <c r="C379" t="s">
        <v>2857</v>
      </c>
      <c r="D379">
        <v>50</v>
      </c>
      <c r="E379" t="s">
        <v>2884</v>
      </c>
      <c r="F379" t="s">
        <v>2919</v>
      </c>
      <c r="G379" t="s">
        <v>2976</v>
      </c>
      <c r="H379" t="s">
        <v>3111</v>
      </c>
    </row>
    <row r="380" spans="1:8" x14ac:dyDescent="0.25">
      <c r="A380" t="s">
        <v>352</v>
      </c>
      <c r="B380" t="s">
        <v>784</v>
      </c>
      <c r="C380">
        <v>0.68</v>
      </c>
      <c r="D380">
        <v>10</v>
      </c>
      <c r="E380" t="s">
        <v>2914</v>
      </c>
      <c r="F380" t="s">
        <v>2989</v>
      </c>
      <c r="G380" t="s">
        <v>3097</v>
      </c>
      <c r="H380" t="s">
        <v>3111</v>
      </c>
    </row>
    <row r="381" spans="1:8" x14ac:dyDescent="0.25">
      <c r="A381" t="s">
        <v>352</v>
      </c>
      <c r="B381" t="s">
        <v>784</v>
      </c>
      <c r="C381">
        <v>6.85</v>
      </c>
      <c r="D381">
        <v>10</v>
      </c>
      <c r="E381" t="s">
        <v>2120</v>
      </c>
      <c r="F381" t="s">
        <v>2989</v>
      </c>
      <c r="G381" t="s">
        <v>3097</v>
      </c>
      <c r="H381" t="s">
        <v>3111</v>
      </c>
    </row>
    <row r="382" spans="1:8" x14ac:dyDescent="0.25">
      <c r="A382" t="s">
        <v>353</v>
      </c>
      <c r="B382" t="s">
        <v>785</v>
      </c>
      <c r="C382" t="s">
        <v>2857</v>
      </c>
      <c r="D382">
        <v>50</v>
      </c>
      <c r="E382" t="s">
        <v>2879</v>
      </c>
      <c r="F382" t="s">
        <v>2919</v>
      </c>
      <c r="G382" t="s">
        <v>3098</v>
      </c>
      <c r="H382" t="s">
        <v>3111</v>
      </c>
    </row>
    <row r="383" spans="1:8" x14ac:dyDescent="0.25">
      <c r="A383" t="s">
        <v>354</v>
      </c>
      <c r="B383" t="s">
        <v>786</v>
      </c>
      <c r="C383">
        <v>3.3</v>
      </c>
      <c r="D383">
        <v>10</v>
      </c>
      <c r="E383" t="s">
        <v>2879</v>
      </c>
      <c r="F383" t="s">
        <v>2982</v>
      </c>
      <c r="G383" t="s">
        <v>2982</v>
      </c>
      <c r="H383" t="s">
        <v>3111</v>
      </c>
    </row>
    <row r="384" spans="1:8" x14ac:dyDescent="0.25">
      <c r="A384" t="s">
        <v>433</v>
      </c>
      <c r="B384" t="s">
        <v>622</v>
      </c>
      <c r="C384">
        <v>13</v>
      </c>
      <c r="D384">
        <v>20</v>
      </c>
      <c r="E384" t="s">
        <v>2879</v>
      </c>
      <c r="F384" t="s">
        <v>2920</v>
      </c>
      <c r="G384" t="s">
        <v>3099</v>
      </c>
      <c r="H384" t="s">
        <v>3111</v>
      </c>
    </row>
    <row r="385" spans="1:8" x14ac:dyDescent="0.25">
      <c r="A385" t="s">
        <v>355</v>
      </c>
      <c r="B385" t="s">
        <v>787</v>
      </c>
      <c r="C385">
        <v>8.1</v>
      </c>
      <c r="D385">
        <v>10</v>
      </c>
      <c r="E385" t="s">
        <v>2879</v>
      </c>
      <c r="F385" t="s">
        <v>2990</v>
      </c>
      <c r="G385" t="s">
        <v>2982</v>
      </c>
      <c r="H385" t="s">
        <v>3111</v>
      </c>
    </row>
    <row r="386" spans="1:8" x14ac:dyDescent="0.25">
      <c r="A386" t="s">
        <v>356</v>
      </c>
      <c r="B386" t="s">
        <v>788</v>
      </c>
      <c r="C386">
        <v>3.2</v>
      </c>
      <c r="D386">
        <v>10</v>
      </c>
      <c r="E386" t="s">
        <v>2120</v>
      </c>
      <c r="F386" t="s">
        <v>2989</v>
      </c>
      <c r="G386" t="s">
        <v>3100</v>
      </c>
      <c r="H386" t="s">
        <v>3111</v>
      </c>
    </row>
    <row r="387" spans="1:8" x14ac:dyDescent="0.25">
      <c r="A387" t="s">
        <v>357</v>
      </c>
      <c r="B387" t="s">
        <v>789</v>
      </c>
      <c r="C387">
        <v>9.5</v>
      </c>
      <c r="D387">
        <v>100</v>
      </c>
      <c r="E387" t="s">
        <v>2903</v>
      </c>
      <c r="F387" t="s">
        <v>2996</v>
      </c>
      <c r="G387" t="s">
        <v>2996</v>
      </c>
      <c r="H387" t="s">
        <v>3111</v>
      </c>
    </row>
    <row r="388" spans="1:8" x14ac:dyDescent="0.25">
      <c r="A388" t="s">
        <v>358</v>
      </c>
      <c r="B388" t="s">
        <v>790</v>
      </c>
      <c r="C388" t="s">
        <v>2857</v>
      </c>
      <c r="D388">
        <v>50</v>
      </c>
      <c r="E388" t="s">
        <v>2879</v>
      </c>
      <c r="F388" t="s">
        <v>2919</v>
      </c>
      <c r="G388" t="s">
        <v>3062</v>
      </c>
      <c r="H388" t="s">
        <v>3111</v>
      </c>
    </row>
    <row r="389" spans="1:8" x14ac:dyDescent="0.25">
      <c r="A389" t="s">
        <v>2120</v>
      </c>
      <c r="B389" t="s">
        <v>627</v>
      </c>
      <c r="C389">
        <v>72</v>
      </c>
      <c r="D389">
        <v>100</v>
      </c>
      <c r="E389" t="s">
        <v>2879</v>
      </c>
      <c r="F389" t="s">
        <v>2919</v>
      </c>
      <c r="G389" t="s">
        <v>3053</v>
      </c>
      <c r="H389" t="s">
        <v>3111</v>
      </c>
    </row>
    <row r="390" spans="1:8" x14ac:dyDescent="0.25">
      <c r="A390" t="s">
        <v>2844</v>
      </c>
      <c r="B390" t="s">
        <v>625</v>
      </c>
      <c r="C390">
        <v>2.6</v>
      </c>
      <c r="E390" t="s">
        <v>2883</v>
      </c>
      <c r="F390" t="s">
        <v>3025</v>
      </c>
      <c r="H390" t="s">
        <v>3111</v>
      </c>
    </row>
    <row r="391" spans="1:8" x14ac:dyDescent="0.25">
      <c r="A391" t="s">
        <v>2844</v>
      </c>
      <c r="B391" t="s">
        <v>625</v>
      </c>
      <c r="C391">
        <v>5.5</v>
      </c>
      <c r="D391">
        <v>10</v>
      </c>
      <c r="E391" t="s">
        <v>2879</v>
      </c>
      <c r="F391" t="s">
        <v>2919</v>
      </c>
      <c r="G391" t="s">
        <v>3053</v>
      </c>
      <c r="H391" t="s">
        <v>3111</v>
      </c>
    </row>
    <row r="392" spans="1:8" x14ac:dyDescent="0.25">
      <c r="A392" t="s">
        <v>2845</v>
      </c>
      <c r="B392" t="s">
        <v>634</v>
      </c>
      <c r="C392">
        <v>12.2</v>
      </c>
      <c r="D392">
        <v>20</v>
      </c>
      <c r="E392" t="s">
        <v>2881</v>
      </c>
      <c r="F392" t="s">
        <v>2964</v>
      </c>
      <c r="G392" t="s">
        <v>2964</v>
      </c>
      <c r="H392" t="s">
        <v>3111</v>
      </c>
    </row>
    <row r="393" spans="1:8" x14ac:dyDescent="0.25">
      <c r="A393" t="s">
        <v>2845</v>
      </c>
      <c r="B393" t="s">
        <v>634</v>
      </c>
      <c r="C393" t="s">
        <v>2858</v>
      </c>
      <c r="D393">
        <v>25</v>
      </c>
      <c r="E393" t="s">
        <v>2879</v>
      </c>
      <c r="F393" t="s">
        <v>2919</v>
      </c>
      <c r="G393" t="s">
        <v>3062</v>
      </c>
      <c r="H393" t="s">
        <v>3111</v>
      </c>
    </row>
    <row r="394" spans="1:8" x14ac:dyDescent="0.25">
      <c r="A394" t="s">
        <v>359</v>
      </c>
      <c r="B394" t="s">
        <v>791</v>
      </c>
      <c r="C394" t="s">
        <v>2860</v>
      </c>
      <c r="D394">
        <v>100</v>
      </c>
      <c r="E394" t="s">
        <v>2879</v>
      </c>
      <c r="F394" t="s">
        <v>3026</v>
      </c>
      <c r="G394" t="s">
        <v>3101</v>
      </c>
      <c r="H394" t="s">
        <v>3111</v>
      </c>
    </row>
    <row r="395" spans="1:8" x14ac:dyDescent="0.25">
      <c r="A395" t="s">
        <v>360</v>
      </c>
      <c r="B395" t="s">
        <v>792</v>
      </c>
      <c r="C395" t="s">
        <v>2864</v>
      </c>
      <c r="D395">
        <v>20</v>
      </c>
      <c r="E395" t="s">
        <v>2905</v>
      </c>
      <c r="F395" t="s">
        <v>2919</v>
      </c>
      <c r="G395" t="s">
        <v>2975</v>
      </c>
      <c r="H395" t="s">
        <v>3111</v>
      </c>
    </row>
    <row r="396" spans="1:8" x14ac:dyDescent="0.25">
      <c r="A396" t="s">
        <v>361</v>
      </c>
      <c r="B396" t="s">
        <v>793</v>
      </c>
      <c r="C396">
        <v>14.7</v>
      </c>
      <c r="D396">
        <v>50</v>
      </c>
      <c r="E396" t="s">
        <v>2902</v>
      </c>
      <c r="F396" t="s">
        <v>2989</v>
      </c>
      <c r="G396" t="s">
        <v>3102</v>
      </c>
      <c r="H396" t="s">
        <v>3111</v>
      </c>
    </row>
    <row r="397" spans="1:8" x14ac:dyDescent="0.25">
      <c r="A397" t="s">
        <v>2846</v>
      </c>
      <c r="B397" t="s">
        <v>639</v>
      </c>
      <c r="C397">
        <v>3.1</v>
      </c>
      <c r="D397">
        <v>10</v>
      </c>
      <c r="E397" t="s">
        <v>2895</v>
      </c>
      <c r="F397" t="s">
        <v>3027</v>
      </c>
      <c r="G397" t="s">
        <v>3027</v>
      </c>
      <c r="H397" t="s">
        <v>3111</v>
      </c>
    </row>
    <row r="398" spans="1:8" x14ac:dyDescent="0.25">
      <c r="A398" t="s">
        <v>362</v>
      </c>
      <c r="B398" t="s">
        <v>794</v>
      </c>
      <c r="C398" t="s">
        <v>2857</v>
      </c>
      <c r="D398">
        <v>50</v>
      </c>
      <c r="E398" t="s">
        <v>2879</v>
      </c>
      <c r="F398" t="s">
        <v>2919</v>
      </c>
      <c r="G398" t="s">
        <v>3075</v>
      </c>
      <c r="H398" t="s">
        <v>3111</v>
      </c>
    </row>
    <row r="399" spans="1:8" x14ac:dyDescent="0.25">
      <c r="A399" t="s">
        <v>2847</v>
      </c>
      <c r="B399" t="s">
        <v>644</v>
      </c>
      <c r="C399">
        <v>30</v>
      </c>
      <c r="D399">
        <v>100</v>
      </c>
      <c r="E399" t="s">
        <v>2879</v>
      </c>
      <c r="F399" t="s">
        <v>2919</v>
      </c>
      <c r="G399" t="s">
        <v>2975</v>
      </c>
      <c r="H399" t="s">
        <v>3111</v>
      </c>
    </row>
    <row r="400" spans="1:8" x14ac:dyDescent="0.25">
      <c r="A400" t="s">
        <v>2847</v>
      </c>
      <c r="B400" t="s">
        <v>644</v>
      </c>
      <c r="C400">
        <v>35.5</v>
      </c>
      <c r="D400">
        <v>99.14</v>
      </c>
      <c r="E400" t="s">
        <v>2915</v>
      </c>
      <c r="F400" t="s">
        <v>3028</v>
      </c>
      <c r="G400" t="s">
        <v>3028</v>
      </c>
      <c r="H400" t="s">
        <v>3111</v>
      </c>
    </row>
    <row r="401" spans="1:8" x14ac:dyDescent="0.25">
      <c r="A401" t="s">
        <v>2847</v>
      </c>
      <c r="B401" t="s">
        <v>644</v>
      </c>
      <c r="C401">
        <v>46.2</v>
      </c>
      <c r="D401">
        <v>97</v>
      </c>
      <c r="E401" t="s">
        <v>2879</v>
      </c>
      <c r="F401" t="s">
        <v>3029</v>
      </c>
      <c r="G401" t="s">
        <v>3029</v>
      </c>
      <c r="H401" t="s">
        <v>3111</v>
      </c>
    </row>
    <row r="402" spans="1:8" x14ac:dyDescent="0.25">
      <c r="A402" t="s">
        <v>2848</v>
      </c>
      <c r="B402" t="s">
        <v>645</v>
      </c>
      <c r="C402">
        <v>18.600000000000001</v>
      </c>
      <c r="E402" t="s">
        <v>2879</v>
      </c>
      <c r="F402" t="s">
        <v>3030</v>
      </c>
      <c r="G402" t="s">
        <v>3030</v>
      </c>
      <c r="H402" t="s">
        <v>3111</v>
      </c>
    </row>
    <row r="403" spans="1:8" x14ac:dyDescent="0.25">
      <c r="A403" t="s">
        <v>2848</v>
      </c>
      <c r="B403" t="s">
        <v>645</v>
      </c>
      <c r="C403">
        <v>3</v>
      </c>
      <c r="E403" t="s">
        <v>2111</v>
      </c>
      <c r="F403" t="s">
        <v>3031</v>
      </c>
      <c r="G403" t="s">
        <v>3031</v>
      </c>
      <c r="H403" t="s">
        <v>3111</v>
      </c>
    </row>
    <row r="404" spans="1:8" x14ac:dyDescent="0.25">
      <c r="A404" t="s">
        <v>2848</v>
      </c>
      <c r="B404" t="s">
        <v>645</v>
      </c>
      <c r="C404">
        <v>4.2</v>
      </c>
      <c r="E404" t="s">
        <v>2108</v>
      </c>
      <c r="F404" t="s">
        <v>3032</v>
      </c>
      <c r="G404" t="s">
        <v>3032</v>
      </c>
      <c r="H404" t="s">
        <v>3111</v>
      </c>
    </row>
    <row r="405" spans="1:8" x14ac:dyDescent="0.25">
      <c r="A405" t="s">
        <v>2848</v>
      </c>
      <c r="B405" t="s">
        <v>645</v>
      </c>
      <c r="C405">
        <v>13.9</v>
      </c>
      <c r="E405" t="s">
        <v>2883</v>
      </c>
      <c r="F405" t="s">
        <v>3033</v>
      </c>
      <c r="G405" t="s">
        <v>3033</v>
      </c>
      <c r="H405" t="s">
        <v>3111</v>
      </c>
    </row>
    <row r="406" spans="1:8" x14ac:dyDescent="0.25">
      <c r="A406" t="s">
        <v>2848</v>
      </c>
      <c r="B406" t="s">
        <v>645</v>
      </c>
      <c r="C406">
        <v>8.6</v>
      </c>
      <c r="E406" t="s">
        <v>2889</v>
      </c>
      <c r="F406" t="s">
        <v>3034</v>
      </c>
      <c r="G406" t="s">
        <v>3034</v>
      </c>
      <c r="H406" t="s">
        <v>3111</v>
      </c>
    </row>
    <row r="407" spans="1:8" x14ac:dyDescent="0.25">
      <c r="A407" t="s">
        <v>2849</v>
      </c>
      <c r="B407" t="s">
        <v>706</v>
      </c>
      <c r="C407">
        <v>90</v>
      </c>
      <c r="D407">
        <v>100</v>
      </c>
      <c r="E407" t="s">
        <v>2879</v>
      </c>
      <c r="F407" t="s">
        <v>2920</v>
      </c>
      <c r="G407" t="s">
        <v>3035</v>
      </c>
      <c r="H407" t="s">
        <v>3111</v>
      </c>
    </row>
    <row r="408" spans="1:8" x14ac:dyDescent="0.25">
      <c r="A408" t="s">
        <v>2849</v>
      </c>
      <c r="B408" t="s">
        <v>706</v>
      </c>
      <c r="C408">
        <v>60</v>
      </c>
      <c r="D408">
        <v>100</v>
      </c>
      <c r="E408" t="s">
        <v>2881</v>
      </c>
      <c r="F408" t="s">
        <v>3035</v>
      </c>
      <c r="G408" t="s">
        <v>3035</v>
      </c>
      <c r="H408" t="s">
        <v>3111</v>
      </c>
    </row>
    <row r="409" spans="1:8" x14ac:dyDescent="0.25">
      <c r="A409" t="s">
        <v>363</v>
      </c>
      <c r="B409" t="s">
        <v>795</v>
      </c>
      <c r="C409" t="s">
        <v>2858</v>
      </c>
      <c r="D409">
        <v>25</v>
      </c>
      <c r="E409" t="s">
        <v>2879</v>
      </c>
      <c r="F409" t="s">
        <v>2919</v>
      </c>
      <c r="G409" t="s">
        <v>3063</v>
      </c>
      <c r="H409" t="s">
        <v>3111</v>
      </c>
    </row>
    <row r="410" spans="1:8" x14ac:dyDescent="0.25">
      <c r="A410" t="s">
        <v>364</v>
      </c>
      <c r="B410" t="s">
        <v>796</v>
      </c>
      <c r="C410" t="s">
        <v>2877</v>
      </c>
      <c r="D410">
        <v>75</v>
      </c>
      <c r="E410" t="s">
        <v>2120</v>
      </c>
      <c r="F410" t="s">
        <v>2919</v>
      </c>
      <c r="G410" t="s">
        <v>3075</v>
      </c>
      <c r="H410" t="s">
        <v>3111</v>
      </c>
    </row>
    <row r="411" spans="1:8" x14ac:dyDescent="0.25">
      <c r="A411" t="s">
        <v>365</v>
      </c>
      <c r="B411" t="s">
        <v>797</v>
      </c>
      <c r="C411">
        <v>1.4</v>
      </c>
      <c r="D411">
        <v>25</v>
      </c>
      <c r="E411" t="s">
        <v>2879</v>
      </c>
      <c r="F411" t="s">
        <v>2919</v>
      </c>
      <c r="G411" t="s">
        <v>3103</v>
      </c>
      <c r="H411" t="s">
        <v>3111</v>
      </c>
    </row>
    <row r="412" spans="1:8" x14ac:dyDescent="0.25">
      <c r="A412" t="s">
        <v>365</v>
      </c>
      <c r="B412" t="s">
        <v>797</v>
      </c>
      <c r="C412">
        <v>6.25</v>
      </c>
      <c r="D412">
        <v>50</v>
      </c>
      <c r="E412" t="s">
        <v>2879</v>
      </c>
      <c r="F412" t="s">
        <v>2941</v>
      </c>
      <c r="G412" t="s">
        <v>2941</v>
      </c>
      <c r="H412" t="s">
        <v>3111</v>
      </c>
    </row>
    <row r="413" spans="1:8" x14ac:dyDescent="0.25">
      <c r="A413" t="s">
        <v>365</v>
      </c>
      <c r="B413" t="s">
        <v>797</v>
      </c>
      <c r="C413">
        <v>0.86999999999999988</v>
      </c>
      <c r="D413">
        <v>10</v>
      </c>
      <c r="E413" t="s">
        <v>2879</v>
      </c>
      <c r="F413" t="s">
        <v>2991</v>
      </c>
      <c r="G413" t="s">
        <v>2991</v>
      </c>
      <c r="H413" t="s">
        <v>3111</v>
      </c>
    </row>
    <row r="414" spans="1:8" x14ac:dyDescent="0.25">
      <c r="A414" t="s">
        <v>365</v>
      </c>
      <c r="B414" t="s">
        <v>797</v>
      </c>
      <c r="C414">
        <v>1.56</v>
      </c>
      <c r="D414">
        <v>50</v>
      </c>
      <c r="E414" t="s">
        <v>2884</v>
      </c>
      <c r="F414" t="s">
        <v>2991</v>
      </c>
      <c r="G414" t="s">
        <v>2991</v>
      </c>
      <c r="H414" t="s">
        <v>3111</v>
      </c>
    </row>
    <row r="415" spans="1:8" x14ac:dyDescent="0.25">
      <c r="A415" t="s">
        <v>366</v>
      </c>
      <c r="B415" t="s">
        <v>798</v>
      </c>
      <c r="C415">
        <v>3.4</v>
      </c>
      <c r="D415">
        <v>50</v>
      </c>
      <c r="E415" t="s">
        <v>2879</v>
      </c>
      <c r="F415" t="s">
        <v>2989</v>
      </c>
      <c r="G415" t="s">
        <v>3104</v>
      </c>
      <c r="H415" t="s">
        <v>3111</v>
      </c>
    </row>
    <row r="416" spans="1:8" x14ac:dyDescent="0.25">
      <c r="A416" t="s">
        <v>2850</v>
      </c>
      <c r="B416" t="s">
        <v>649</v>
      </c>
      <c r="C416" t="s">
        <v>2860</v>
      </c>
      <c r="D416">
        <v>100</v>
      </c>
      <c r="E416" t="s">
        <v>2879</v>
      </c>
      <c r="F416" t="s">
        <v>2919</v>
      </c>
      <c r="G416" t="s">
        <v>2975</v>
      </c>
      <c r="H416" t="s">
        <v>3111</v>
      </c>
    </row>
    <row r="417" spans="1:8" x14ac:dyDescent="0.25">
      <c r="A417" t="s">
        <v>367</v>
      </c>
      <c r="B417" t="s">
        <v>799</v>
      </c>
      <c r="C417" t="s">
        <v>2857</v>
      </c>
      <c r="D417">
        <v>50</v>
      </c>
      <c r="E417" t="s">
        <v>2879</v>
      </c>
      <c r="F417" t="s">
        <v>2920</v>
      </c>
      <c r="G417" t="s">
        <v>3066</v>
      </c>
      <c r="H417" t="s">
        <v>3111</v>
      </c>
    </row>
    <row r="418" spans="1:8" x14ac:dyDescent="0.25">
      <c r="A418" t="s">
        <v>368</v>
      </c>
      <c r="B418" t="s">
        <v>800</v>
      </c>
      <c r="C418" t="s">
        <v>2859</v>
      </c>
      <c r="D418">
        <v>10</v>
      </c>
      <c r="E418" t="s">
        <v>2879</v>
      </c>
      <c r="F418" t="s">
        <v>2989</v>
      </c>
      <c r="G418" t="s">
        <v>3105</v>
      </c>
      <c r="H418" t="s">
        <v>3111</v>
      </c>
    </row>
    <row r="419" spans="1:8" x14ac:dyDescent="0.25">
      <c r="A419" t="s">
        <v>369</v>
      </c>
      <c r="B419" t="s">
        <v>801</v>
      </c>
      <c r="C419" t="s">
        <v>2857</v>
      </c>
      <c r="D419">
        <v>50</v>
      </c>
      <c r="E419" t="s">
        <v>2902</v>
      </c>
      <c r="F419" t="s">
        <v>2989</v>
      </c>
      <c r="G419" t="s">
        <v>3106</v>
      </c>
      <c r="H419" t="s">
        <v>3111</v>
      </c>
    </row>
    <row r="420" spans="1:8" x14ac:dyDescent="0.25">
      <c r="A420" t="s">
        <v>370</v>
      </c>
      <c r="B420" t="s">
        <v>802</v>
      </c>
      <c r="C420">
        <v>0.84</v>
      </c>
      <c r="D420">
        <v>5</v>
      </c>
      <c r="E420" t="s">
        <v>2879</v>
      </c>
      <c r="F420" t="s">
        <v>3036</v>
      </c>
      <c r="G420" t="s">
        <v>2970</v>
      </c>
      <c r="H420" t="s">
        <v>3111</v>
      </c>
    </row>
    <row r="421" spans="1:8" x14ac:dyDescent="0.25">
      <c r="A421" t="s">
        <v>371</v>
      </c>
      <c r="B421" t="s">
        <v>803</v>
      </c>
      <c r="C421">
        <v>0.16</v>
      </c>
      <c r="D421">
        <v>2.5</v>
      </c>
      <c r="E421" t="s">
        <v>2879</v>
      </c>
      <c r="F421" t="s">
        <v>2970</v>
      </c>
      <c r="G421" t="s">
        <v>2970</v>
      </c>
      <c r="H421" t="s">
        <v>3111</v>
      </c>
    </row>
    <row r="422" spans="1:8" x14ac:dyDescent="0.25">
      <c r="A422" t="s">
        <v>372</v>
      </c>
      <c r="B422" t="s">
        <v>804</v>
      </c>
      <c r="C422" t="s">
        <v>2857</v>
      </c>
      <c r="D422">
        <v>50</v>
      </c>
      <c r="E422" t="s">
        <v>2879</v>
      </c>
      <c r="F422" t="s">
        <v>2920</v>
      </c>
      <c r="G422" t="s">
        <v>3066</v>
      </c>
      <c r="H422" t="s">
        <v>3111</v>
      </c>
    </row>
    <row r="423" spans="1:8" x14ac:dyDescent="0.25">
      <c r="A423" t="s">
        <v>373</v>
      </c>
      <c r="B423" t="s">
        <v>805</v>
      </c>
      <c r="C423">
        <v>8.3000000000000007</v>
      </c>
      <c r="D423">
        <v>25</v>
      </c>
      <c r="E423" t="s">
        <v>2892</v>
      </c>
      <c r="F423" t="s">
        <v>2989</v>
      </c>
      <c r="G423" t="s">
        <v>3086</v>
      </c>
      <c r="H423" t="s">
        <v>3111</v>
      </c>
    </row>
    <row r="424" spans="1:8" x14ac:dyDescent="0.25">
      <c r="A424" t="s">
        <v>374</v>
      </c>
      <c r="B424" t="s">
        <v>806</v>
      </c>
      <c r="C424">
        <v>20</v>
      </c>
      <c r="D424">
        <v>50</v>
      </c>
      <c r="E424" t="s">
        <v>2120</v>
      </c>
      <c r="F424" t="s">
        <v>2919</v>
      </c>
      <c r="G424" t="s">
        <v>3063</v>
      </c>
      <c r="H424" t="s">
        <v>3111</v>
      </c>
    </row>
    <row r="425" spans="1:8" x14ac:dyDescent="0.25">
      <c r="A425" t="s">
        <v>375</v>
      </c>
      <c r="B425" t="s">
        <v>807</v>
      </c>
      <c r="C425">
        <v>6.4</v>
      </c>
      <c r="D425">
        <v>20</v>
      </c>
      <c r="E425" t="s">
        <v>2916</v>
      </c>
      <c r="F425" t="s">
        <v>3037</v>
      </c>
      <c r="G425" t="s">
        <v>3037</v>
      </c>
      <c r="H425" t="s">
        <v>3111</v>
      </c>
    </row>
    <row r="426" spans="1:8" x14ac:dyDescent="0.25">
      <c r="A426" t="s">
        <v>375</v>
      </c>
      <c r="B426" t="s">
        <v>807</v>
      </c>
      <c r="C426">
        <v>0.83</v>
      </c>
      <c r="D426">
        <v>20</v>
      </c>
      <c r="E426" t="s">
        <v>2884</v>
      </c>
      <c r="F426" t="s">
        <v>3037</v>
      </c>
      <c r="G426" t="s">
        <v>3037</v>
      </c>
      <c r="H426" t="s">
        <v>3111</v>
      </c>
    </row>
    <row r="427" spans="1:8" x14ac:dyDescent="0.25">
      <c r="A427" t="s">
        <v>375</v>
      </c>
      <c r="B427" t="s">
        <v>807</v>
      </c>
      <c r="C427">
        <v>2</v>
      </c>
      <c r="D427">
        <v>20</v>
      </c>
      <c r="E427" t="s">
        <v>2120</v>
      </c>
      <c r="F427" t="s">
        <v>3037</v>
      </c>
      <c r="G427" t="s">
        <v>3037</v>
      </c>
      <c r="H427" t="s">
        <v>3111</v>
      </c>
    </row>
    <row r="428" spans="1:8" x14ac:dyDescent="0.25">
      <c r="A428" t="s">
        <v>376</v>
      </c>
      <c r="B428" t="s">
        <v>808</v>
      </c>
      <c r="C428" t="s">
        <v>2878</v>
      </c>
      <c r="D428">
        <v>3</v>
      </c>
      <c r="E428" t="s">
        <v>2881</v>
      </c>
      <c r="F428" t="s">
        <v>2975</v>
      </c>
      <c r="G428" t="s">
        <v>2975</v>
      </c>
      <c r="H428" t="s">
        <v>3111</v>
      </c>
    </row>
    <row r="429" spans="1:8" x14ac:dyDescent="0.25">
      <c r="A429" t="s">
        <v>377</v>
      </c>
      <c r="B429" t="s">
        <v>809</v>
      </c>
      <c r="C429">
        <v>1.3</v>
      </c>
      <c r="D429">
        <v>2.5</v>
      </c>
      <c r="E429" t="s">
        <v>2879</v>
      </c>
      <c r="F429" t="s">
        <v>2919</v>
      </c>
      <c r="G429" t="s">
        <v>3043</v>
      </c>
      <c r="H429" t="s">
        <v>3111</v>
      </c>
    </row>
    <row r="430" spans="1:8" x14ac:dyDescent="0.25">
      <c r="A430" t="s">
        <v>2851</v>
      </c>
      <c r="B430" t="s">
        <v>652</v>
      </c>
      <c r="C430" t="s">
        <v>2858</v>
      </c>
      <c r="D430">
        <v>25</v>
      </c>
      <c r="E430" t="s">
        <v>2879</v>
      </c>
      <c r="F430" t="s">
        <v>2919</v>
      </c>
      <c r="G430" t="s">
        <v>3107</v>
      </c>
      <c r="H430" t="s">
        <v>3111</v>
      </c>
    </row>
    <row r="431" spans="1:8" x14ac:dyDescent="0.25">
      <c r="A431" t="s">
        <v>2851</v>
      </c>
      <c r="B431" t="s">
        <v>652</v>
      </c>
      <c r="C431" t="s">
        <v>2857</v>
      </c>
      <c r="D431">
        <v>50</v>
      </c>
      <c r="E431" t="s">
        <v>2884</v>
      </c>
      <c r="F431" t="s">
        <v>3038</v>
      </c>
      <c r="G431" t="s">
        <v>3038</v>
      </c>
      <c r="H431" t="s">
        <v>3111</v>
      </c>
    </row>
    <row r="432" spans="1:8" x14ac:dyDescent="0.25">
      <c r="A432" t="s">
        <v>378</v>
      </c>
      <c r="B432" t="s">
        <v>810</v>
      </c>
      <c r="C432" t="s">
        <v>2857</v>
      </c>
      <c r="D432">
        <v>50</v>
      </c>
      <c r="E432" t="s">
        <v>2879</v>
      </c>
      <c r="F432" t="s">
        <v>2919</v>
      </c>
      <c r="G432" t="s">
        <v>3058</v>
      </c>
      <c r="H432" t="s">
        <v>3111</v>
      </c>
    </row>
    <row r="433" spans="1:8" x14ac:dyDescent="0.25">
      <c r="A433" t="s">
        <v>379</v>
      </c>
      <c r="B433" t="s">
        <v>811</v>
      </c>
      <c r="C433" t="s">
        <v>2857</v>
      </c>
      <c r="D433">
        <v>50</v>
      </c>
      <c r="E433" t="s">
        <v>2879</v>
      </c>
      <c r="F433" t="s">
        <v>2989</v>
      </c>
      <c r="G433" t="s">
        <v>3108</v>
      </c>
      <c r="H433" t="s">
        <v>3111</v>
      </c>
    </row>
    <row r="434" spans="1:8" x14ac:dyDescent="0.25">
      <c r="A434" t="s">
        <v>380</v>
      </c>
      <c r="B434" t="s">
        <v>812</v>
      </c>
      <c r="C434">
        <v>5.4</v>
      </c>
      <c r="D434">
        <v>21</v>
      </c>
      <c r="E434" t="s">
        <v>2879</v>
      </c>
      <c r="F434" t="s">
        <v>2919</v>
      </c>
      <c r="G434" t="s">
        <v>3053</v>
      </c>
      <c r="H434" t="s">
        <v>3111</v>
      </c>
    </row>
    <row r="435" spans="1:8" x14ac:dyDescent="0.25">
      <c r="A435" t="s">
        <v>380</v>
      </c>
      <c r="B435" t="s">
        <v>812</v>
      </c>
      <c r="C435">
        <v>5.8</v>
      </c>
      <c r="E435" t="s">
        <v>2879</v>
      </c>
      <c r="F435" t="s">
        <v>3039</v>
      </c>
      <c r="G435" t="s">
        <v>3039</v>
      </c>
      <c r="H435" t="s">
        <v>3111</v>
      </c>
    </row>
    <row r="436" spans="1:8" x14ac:dyDescent="0.25">
      <c r="A436" t="s">
        <v>2852</v>
      </c>
      <c r="B436" t="s">
        <v>654</v>
      </c>
      <c r="C436">
        <v>6.3</v>
      </c>
      <c r="D436">
        <v>10</v>
      </c>
      <c r="E436" t="s">
        <v>2879</v>
      </c>
      <c r="F436" t="s">
        <v>2972</v>
      </c>
      <c r="G436" t="s">
        <v>3059</v>
      </c>
      <c r="H436" t="s">
        <v>3111</v>
      </c>
    </row>
    <row r="437" spans="1:8" x14ac:dyDescent="0.25">
      <c r="A437" t="s">
        <v>381</v>
      </c>
      <c r="B437" t="s">
        <v>813</v>
      </c>
      <c r="C437">
        <v>20</v>
      </c>
      <c r="D437">
        <v>25</v>
      </c>
      <c r="E437" t="s">
        <v>2879</v>
      </c>
      <c r="F437" t="s">
        <v>2919</v>
      </c>
      <c r="G437" t="s">
        <v>3049</v>
      </c>
      <c r="H437" t="s">
        <v>3111</v>
      </c>
    </row>
    <row r="438" spans="1:8" x14ac:dyDescent="0.25">
      <c r="A438" t="s">
        <v>381</v>
      </c>
      <c r="B438" t="s">
        <v>813</v>
      </c>
      <c r="C438">
        <v>1.2</v>
      </c>
      <c r="D438">
        <v>25</v>
      </c>
      <c r="E438" t="s">
        <v>2879</v>
      </c>
      <c r="F438" t="s">
        <v>2922</v>
      </c>
      <c r="G438" t="s">
        <v>2922</v>
      </c>
      <c r="H438" t="s">
        <v>3111</v>
      </c>
    </row>
    <row r="439" spans="1:8" x14ac:dyDescent="0.25">
      <c r="A439" t="s">
        <v>382</v>
      </c>
      <c r="B439" t="s">
        <v>814</v>
      </c>
      <c r="C439">
        <v>0.56999999999999995</v>
      </c>
      <c r="D439">
        <v>2</v>
      </c>
      <c r="E439" t="s">
        <v>2120</v>
      </c>
      <c r="F439" t="s">
        <v>2989</v>
      </c>
      <c r="G439" t="s">
        <v>3109</v>
      </c>
      <c r="H439" t="s">
        <v>3111</v>
      </c>
    </row>
    <row r="440" spans="1:8" x14ac:dyDescent="0.25">
      <c r="A440" t="s">
        <v>383</v>
      </c>
      <c r="B440" t="s">
        <v>815</v>
      </c>
      <c r="C440" t="s">
        <v>2858</v>
      </c>
      <c r="D440">
        <v>25</v>
      </c>
      <c r="E440" t="s">
        <v>2879</v>
      </c>
      <c r="F440" t="s">
        <v>2919</v>
      </c>
      <c r="G440" t="s">
        <v>2982</v>
      </c>
      <c r="H440" t="s">
        <v>3111</v>
      </c>
    </row>
    <row r="441" spans="1:8" x14ac:dyDescent="0.25">
      <c r="A441" t="s">
        <v>2853</v>
      </c>
      <c r="B441" t="s">
        <v>712</v>
      </c>
      <c r="C441">
        <v>5.6000000000000001E-2</v>
      </c>
      <c r="D441">
        <v>10</v>
      </c>
      <c r="E441" t="s">
        <v>2881</v>
      </c>
      <c r="F441" t="s">
        <v>2965</v>
      </c>
      <c r="G441" t="s">
        <v>2965</v>
      </c>
      <c r="H441" t="s">
        <v>3111</v>
      </c>
    </row>
    <row r="442" spans="1:8" x14ac:dyDescent="0.25">
      <c r="A442" t="s">
        <v>2853</v>
      </c>
      <c r="B442" t="s">
        <v>712</v>
      </c>
      <c r="C442">
        <v>4.4000000000000003E-3</v>
      </c>
      <c r="D442">
        <v>10</v>
      </c>
      <c r="E442" t="s">
        <v>2881</v>
      </c>
      <c r="F442" t="s">
        <v>2965</v>
      </c>
      <c r="G442" t="s">
        <v>2965</v>
      </c>
      <c r="H442" t="s">
        <v>3111</v>
      </c>
    </row>
    <row r="443" spans="1:8" x14ac:dyDescent="0.25">
      <c r="A443" t="s">
        <v>2853</v>
      </c>
      <c r="B443" t="s">
        <v>712</v>
      </c>
      <c r="C443">
        <v>7.2999999999999995E-2</v>
      </c>
      <c r="D443">
        <v>10</v>
      </c>
      <c r="E443" t="s">
        <v>2881</v>
      </c>
      <c r="F443" t="s">
        <v>2965</v>
      </c>
      <c r="G443" t="s">
        <v>2965</v>
      </c>
      <c r="H443" t="s">
        <v>3111</v>
      </c>
    </row>
    <row r="444" spans="1:8" x14ac:dyDescent="0.25">
      <c r="A444" t="s">
        <v>2853</v>
      </c>
      <c r="B444" t="s">
        <v>712</v>
      </c>
      <c r="C444">
        <v>4.2999999999999997E-2</v>
      </c>
      <c r="D444">
        <v>10</v>
      </c>
      <c r="E444" t="s">
        <v>2881</v>
      </c>
      <c r="F444" t="s">
        <v>2965</v>
      </c>
      <c r="G444" t="s">
        <v>2965</v>
      </c>
      <c r="H444" t="s">
        <v>3111</v>
      </c>
    </row>
    <row r="445" spans="1:8" x14ac:dyDescent="0.25">
      <c r="A445" t="s">
        <v>2853</v>
      </c>
      <c r="B445" t="s">
        <v>712</v>
      </c>
      <c r="C445">
        <v>2.3E-2</v>
      </c>
      <c r="D445">
        <v>10</v>
      </c>
      <c r="E445" t="s">
        <v>2881</v>
      </c>
      <c r="F445" t="s">
        <v>2965</v>
      </c>
      <c r="G445" t="s">
        <v>2965</v>
      </c>
      <c r="H445" t="s">
        <v>3111</v>
      </c>
    </row>
    <row r="446" spans="1:8" x14ac:dyDescent="0.25">
      <c r="A446" t="s">
        <v>384</v>
      </c>
      <c r="B446" t="s">
        <v>816</v>
      </c>
      <c r="C446">
        <v>0.5</v>
      </c>
      <c r="D446">
        <v>3</v>
      </c>
      <c r="E446" t="s">
        <v>2879</v>
      </c>
      <c r="F446" t="s">
        <v>2986</v>
      </c>
      <c r="H446" t="s">
        <v>3111</v>
      </c>
    </row>
    <row r="447" spans="1:8" x14ac:dyDescent="0.25">
      <c r="A447" t="s">
        <v>384</v>
      </c>
      <c r="B447" t="s">
        <v>816</v>
      </c>
      <c r="C447">
        <v>0.4</v>
      </c>
      <c r="D447">
        <v>2.5</v>
      </c>
      <c r="E447" t="s">
        <v>2879</v>
      </c>
      <c r="F447" t="s">
        <v>2919</v>
      </c>
      <c r="G447" t="s">
        <v>2982</v>
      </c>
      <c r="H447" t="s">
        <v>3111</v>
      </c>
    </row>
    <row r="448" spans="1:8" x14ac:dyDescent="0.25">
      <c r="A448" t="s">
        <v>385</v>
      </c>
      <c r="B448" t="s">
        <v>817</v>
      </c>
      <c r="C448">
        <v>20</v>
      </c>
      <c r="D448">
        <v>25</v>
      </c>
      <c r="E448" t="s">
        <v>2879</v>
      </c>
      <c r="F448" t="s">
        <v>2934</v>
      </c>
      <c r="G448" t="s">
        <v>2934</v>
      </c>
      <c r="H448" t="s">
        <v>3111</v>
      </c>
    </row>
    <row r="449" spans="1:8" x14ac:dyDescent="0.25">
      <c r="A449" t="s">
        <v>386</v>
      </c>
      <c r="B449" t="s">
        <v>818</v>
      </c>
      <c r="C449">
        <v>1.4999999999999999E-2</v>
      </c>
      <c r="D449">
        <v>0.25</v>
      </c>
      <c r="E449" t="s">
        <v>2120</v>
      </c>
      <c r="F449" t="s">
        <v>3040</v>
      </c>
      <c r="G449" t="s">
        <v>3040</v>
      </c>
      <c r="H449" t="s">
        <v>3111</v>
      </c>
    </row>
    <row r="450" spans="1:8" x14ac:dyDescent="0.25">
      <c r="A450" t="s">
        <v>386</v>
      </c>
      <c r="B450" t="s">
        <v>818</v>
      </c>
      <c r="C450">
        <v>1.2E-2</v>
      </c>
      <c r="D450">
        <v>1</v>
      </c>
      <c r="E450" t="s">
        <v>2881</v>
      </c>
      <c r="F450" t="s">
        <v>2964</v>
      </c>
      <c r="G450" t="s">
        <v>2964</v>
      </c>
      <c r="H450" t="s">
        <v>3111</v>
      </c>
    </row>
    <row r="451" spans="1:8" x14ac:dyDescent="0.25">
      <c r="A451" t="s">
        <v>386</v>
      </c>
      <c r="B451" t="s">
        <v>818</v>
      </c>
      <c r="C451">
        <v>3.5999999999999997E-2</v>
      </c>
      <c r="D451">
        <v>0.25</v>
      </c>
      <c r="E451" t="s">
        <v>2879</v>
      </c>
      <c r="F451" t="s">
        <v>3035</v>
      </c>
      <c r="G451" t="s">
        <v>3035</v>
      </c>
      <c r="H451" t="s">
        <v>3111</v>
      </c>
    </row>
    <row r="452" spans="1:8" x14ac:dyDescent="0.25">
      <c r="A452" t="s">
        <v>386</v>
      </c>
      <c r="B452" t="s">
        <v>818</v>
      </c>
      <c r="C452">
        <v>8.3000000000000004E-2</v>
      </c>
      <c r="D452">
        <v>0.5</v>
      </c>
      <c r="E452" t="s">
        <v>2879</v>
      </c>
      <c r="F452" t="s">
        <v>2961</v>
      </c>
      <c r="G452" t="s">
        <v>2961</v>
      </c>
      <c r="H452" t="s">
        <v>3111</v>
      </c>
    </row>
    <row r="453" spans="1:8" x14ac:dyDescent="0.25">
      <c r="A453" t="s">
        <v>386</v>
      </c>
      <c r="B453" t="s">
        <v>818</v>
      </c>
      <c r="C453">
        <v>7.2999999999999995E-2</v>
      </c>
      <c r="D453">
        <v>0.5</v>
      </c>
      <c r="E453" t="s">
        <v>2879</v>
      </c>
      <c r="F453" t="s">
        <v>2961</v>
      </c>
      <c r="G453" t="s">
        <v>2961</v>
      </c>
      <c r="H453" t="s">
        <v>3111</v>
      </c>
    </row>
    <row r="454" spans="1:8" x14ac:dyDescent="0.25">
      <c r="A454" t="s">
        <v>386</v>
      </c>
      <c r="B454" t="s">
        <v>818</v>
      </c>
      <c r="C454">
        <v>7.0999999999999994E-2</v>
      </c>
      <c r="D454">
        <v>0.5</v>
      </c>
      <c r="E454" t="s">
        <v>2879</v>
      </c>
      <c r="F454" t="s">
        <v>2961</v>
      </c>
      <c r="G454" t="s">
        <v>2961</v>
      </c>
      <c r="H454" t="s">
        <v>3111</v>
      </c>
    </row>
    <row r="455" spans="1:8" x14ac:dyDescent="0.25">
      <c r="A455" t="s">
        <v>386</v>
      </c>
      <c r="B455" t="s">
        <v>818</v>
      </c>
      <c r="C455">
        <v>8.6999999999999994E-2</v>
      </c>
      <c r="D455">
        <v>0.5</v>
      </c>
      <c r="E455" t="s">
        <v>2879</v>
      </c>
      <c r="F455" t="s">
        <v>2961</v>
      </c>
      <c r="G455" t="s">
        <v>2961</v>
      </c>
      <c r="H455" t="s">
        <v>3111</v>
      </c>
    </row>
    <row r="456" spans="1:8" x14ac:dyDescent="0.25">
      <c r="A456" t="s">
        <v>386</v>
      </c>
      <c r="B456" t="s">
        <v>818</v>
      </c>
      <c r="C456">
        <v>2.7E-2</v>
      </c>
      <c r="D456">
        <v>0.25</v>
      </c>
      <c r="E456" t="s">
        <v>2879</v>
      </c>
      <c r="F456" t="s">
        <v>2981</v>
      </c>
      <c r="G456" t="s">
        <v>2981</v>
      </c>
      <c r="H456" t="s">
        <v>3111</v>
      </c>
    </row>
    <row r="457" spans="1:8" x14ac:dyDescent="0.25">
      <c r="A457" t="s">
        <v>386</v>
      </c>
      <c r="B457" t="s">
        <v>818</v>
      </c>
      <c r="C457">
        <v>4.5999999999999999E-2</v>
      </c>
      <c r="D457">
        <v>0.25</v>
      </c>
      <c r="E457" t="s">
        <v>2879</v>
      </c>
      <c r="F457" t="s">
        <v>2981</v>
      </c>
      <c r="G457" t="s">
        <v>2981</v>
      </c>
      <c r="H457" t="s">
        <v>3111</v>
      </c>
    </row>
    <row r="458" spans="1:8" x14ac:dyDescent="0.25">
      <c r="A458" t="s">
        <v>386</v>
      </c>
      <c r="B458" t="s">
        <v>818</v>
      </c>
      <c r="C458">
        <v>6.2E-2</v>
      </c>
      <c r="D458">
        <v>0.25</v>
      </c>
      <c r="E458" t="s">
        <v>2879</v>
      </c>
      <c r="F458" t="s">
        <v>2981</v>
      </c>
      <c r="G458" t="s">
        <v>2981</v>
      </c>
      <c r="H458" t="s">
        <v>3111</v>
      </c>
    </row>
    <row r="459" spans="1:8" x14ac:dyDescent="0.25">
      <c r="A459" t="s">
        <v>386</v>
      </c>
      <c r="B459" t="s">
        <v>818</v>
      </c>
      <c r="C459">
        <v>9.6000000000000002E-2</v>
      </c>
      <c r="D459">
        <v>0.25</v>
      </c>
      <c r="E459" t="s">
        <v>2879</v>
      </c>
      <c r="F459" t="s">
        <v>2981</v>
      </c>
      <c r="G459" t="s">
        <v>2981</v>
      </c>
      <c r="H459" t="s">
        <v>3111</v>
      </c>
    </row>
    <row r="460" spans="1:8" x14ac:dyDescent="0.25">
      <c r="A460" t="s">
        <v>386</v>
      </c>
      <c r="B460" t="s">
        <v>818</v>
      </c>
      <c r="C460">
        <v>5.7000000000000002E-2</v>
      </c>
      <c r="D460">
        <v>0.25</v>
      </c>
      <c r="E460" t="s">
        <v>2879</v>
      </c>
      <c r="F460" t="s">
        <v>2981</v>
      </c>
      <c r="G460" t="s">
        <v>2981</v>
      </c>
      <c r="H460" t="s">
        <v>3111</v>
      </c>
    </row>
    <row r="461" spans="1:8" x14ac:dyDescent="0.25">
      <c r="A461" t="s">
        <v>386</v>
      </c>
      <c r="B461" t="s">
        <v>818</v>
      </c>
      <c r="C461">
        <v>4.8000000000000001E-2</v>
      </c>
      <c r="D461">
        <v>0.25</v>
      </c>
      <c r="E461" t="s">
        <v>2879</v>
      </c>
      <c r="F461" t="s">
        <v>2921</v>
      </c>
      <c r="G461" t="s">
        <v>2921</v>
      </c>
      <c r="H461" t="s">
        <v>3111</v>
      </c>
    </row>
    <row r="462" spans="1:8" x14ac:dyDescent="0.25">
      <c r="A462" t="s">
        <v>386</v>
      </c>
      <c r="B462" t="s">
        <v>818</v>
      </c>
      <c r="C462">
        <v>5.2999999999999999E-2</v>
      </c>
      <c r="D462">
        <v>0.25</v>
      </c>
      <c r="E462" t="s">
        <v>2879</v>
      </c>
      <c r="F462" t="s">
        <v>2921</v>
      </c>
      <c r="G462" t="s">
        <v>2921</v>
      </c>
      <c r="H462" t="s">
        <v>3111</v>
      </c>
    </row>
    <row r="463" spans="1:8" x14ac:dyDescent="0.25">
      <c r="A463" t="s">
        <v>386</v>
      </c>
      <c r="B463" t="s">
        <v>818</v>
      </c>
      <c r="C463">
        <v>3.3000000000000002E-2</v>
      </c>
      <c r="D463">
        <v>0.25</v>
      </c>
      <c r="E463" t="s">
        <v>2879</v>
      </c>
      <c r="F463" t="s">
        <v>2921</v>
      </c>
      <c r="G463" t="s">
        <v>2921</v>
      </c>
      <c r="H463" t="s">
        <v>3111</v>
      </c>
    </row>
    <row r="464" spans="1:8" x14ac:dyDescent="0.25">
      <c r="A464" t="s">
        <v>386</v>
      </c>
      <c r="B464" t="s">
        <v>818</v>
      </c>
      <c r="C464">
        <v>7.6499999999999999E-2</v>
      </c>
      <c r="E464" t="s">
        <v>2879</v>
      </c>
      <c r="F464" t="s">
        <v>3041</v>
      </c>
      <c r="G464" t="s">
        <v>3041</v>
      </c>
      <c r="H464" t="s">
        <v>3111</v>
      </c>
    </row>
    <row r="465" spans="1:8" x14ac:dyDescent="0.25">
      <c r="A465" t="s">
        <v>386</v>
      </c>
      <c r="B465" t="s">
        <v>818</v>
      </c>
      <c r="C465">
        <v>2.9000000000000001E-2</v>
      </c>
      <c r="D465">
        <v>0.5</v>
      </c>
      <c r="E465" t="s">
        <v>2879</v>
      </c>
      <c r="F465" t="s">
        <v>2944</v>
      </c>
      <c r="G465" t="s">
        <v>2944</v>
      </c>
      <c r="H465" t="s">
        <v>3111</v>
      </c>
    </row>
    <row r="466" spans="1:8" x14ac:dyDescent="0.25">
      <c r="A466" t="s">
        <v>386</v>
      </c>
      <c r="B466" t="s">
        <v>818</v>
      </c>
      <c r="C466">
        <v>0.06</v>
      </c>
      <c r="D466">
        <v>1</v>
      </c>
      <c r="E466" t="s">
        <v>2879</v>
      </c>
      <c r="F466" t="s">
        <v>3042</v>
      </c>
      <c r="G466" t="s">
        <v>3042</v>
      </c>
      <c r="H466" t="s">
        <v>3111</v>
      </c>
    </row>
    <row r="467" spans="1:8" x14ac:dyDescent="0.25">
      <c r="A467" t="s">
        <v>386</v>
      </c>
      <c r="B467" t="s">
        <v>818</v>
      </c>
      <c r="C467">
        <v>5.0999999999999997E-2</v>
      </c>
      <c r="D467">
        <v>0.25</v>
      </c>
      <c r="E467" t="s">
        <v>2879</v>
      </c>
      <c r="F467" t="s">
        <v>2921</v>
      </c>
      <c r="G467" t="s">
        <v>2921</v>
      </c>
      <c r="H467" t="s">
        <v>3111</v>
      </c>
    </row>
    <row r="468" spans="1:8" x14ac:dyDescent="0.25">
      <c r="A468" t="s">
        <v>386</v>
      </c>
      <c r="B468" t="s">
        <v>818</v>
      </c>
      <c r="C468">
        <v>5.5E-2</v>
      </c>
      <c r="D468">
        <v>0.25</v>
      </c>
      <c r="E468" t="s">
        <v>2879</v>
      </c>
      <c r="F468" t="s">
        <v>2921</v>
      </c>
      <c r="G468" t="s">
        <v>2921</v>
      </c>
      <c r="H468" t="s">
        <v>3111</v>
      </c>
    </row>
    <row r="469" spans="1:8" x14ac:dyDescent="0.25">
      <c r="A469" t="s">
        <v>2854</v>
      </c>
      <c r="B469" t="s">
        <v>660</v>
      </c>
      <c r="C469">
        <v>13.95</v>
      </c>
      <c r="D469">
        <v>100</v>
      </c>
      <c r="E469" t="s">
        <v>2879</v>
      </c>
      <c r="F469" t="s">
        <v>3043</v>
      </c>
      <c r="G469" t="s">
        <v>2982</v>
      </c>
      <c r="H469" t="s">
        <v>3111</v>
      </c>
    </row>
    <row r="470" spans="1:8" x14ac:dyDescent="0.25">
      <c r="A470" t="s">
        <v>2854</v>
      </c>
      <c r="B470" t="s">
        <v>660</v>
      </c>
      <c r="C470">
        <v>5.4</v>
      </c>
      <c r="D470">
        <v>50</v>
      </c>
      <c r="E470" t="s">
        <v>2895</v>
      </c>
      <c r="F470" t="s">
        <v>3044</v>
      </c>
      <c r="G470" t="s">
        <v>3044</v>
      </c>
      <c r="H470" t="s">
        <v>3111</v>
      </c>
    </row>
    <row r="471" spans="1:8" x14ac:dyDescent="0.25">
      <c r="A471" t="s">
        <v>2854</v>
      </c>
      <c r="B471" t="s">
        <v>660</v>
      </c>
      <c r="C471">
        <v>5.3</v>
      </c>
      <c r="D471">
        <v>50</v>
      </c>
      <c r="E471" t="s">
        <v>2907</v>
      </c>
      <c r="F471" t="s">
        <v>2969</v>
      </c>
      <c r="G471" t="s">
        <v>3060</v>
      </c>
      <c r="H471" t="s">
        <v>3111</v>
      </c>
    </row>
    <row r="472" spans="1:8" x14ac:dyDescent="0.25">
      <c r="A472" t="s">
        <v>2854</v>
      </c>
      <c r="B472" t="s">
        <v>660</v>
      </c>
      <c r="C472">
        <v>10.5</v>
      </c>
      <c r="D472">
        <v>50</v>
      </c>
      <c r="E472" t="s">
        <v>2917</v>
      </c>
      <c r="F472" t="s">
        <v>2969</v>
      </c>
      <c r="G472" t="s">
        <v>3060</v>
      </c>
      <c r="H472" t="s">
        <v>3111</v>
      </c>
    </row>
    <row r="473" spans="1:8" x14ac:dyDescent="0.25">
      <c r="A473" t="s">
        <v>2854</v>
      </c>
      <c r="B473" t="s">
        <v>660</v>
      </c>
      <c r="C473">
        <v>18.2</v>
      </c>
      <c r="D473">
        <v>75</v>
      </c>
      <c r="E473" t="s">
        <v>2881</v>
      </c>
      <c r="F473" t="s">
        <v>2964</v>
      </c>
      <c r="G473" t="s">
        <v>2964</v>
      </c>
      <c r="H473" t="s">
        <v>3111</v>
      </c>
    </row>
    <row r="474" spans="1:8" x14ac:dyDescent="0.25">
      <c r="A474" t="s">
        <v>2854</v>
      </c>
      <c r="B474" t="s">
        <v>660</v>
      </c>
      <c r="C474">
        <v>18.899999999999999</v>
      </c>
      <c r="D474">
        <v>100</v>
      </c>
      <c r="E474" t="s">
        <v>2879</v>
      </c>
      <c r="F474" t="s">
        <v>2961</v>
      </c>
      <c r="G474" t="s">
        <v>2961</v>
      </c>
      <c r="H474" t="s">
        <v>3111</v>
      </c>
    </row>
    <row r="475" spans="1:8" x14ac:dyDescent="0.25">
      <c r="A475" t="s">
        <v>2854</v>
      </c>
      <c r="B475" t="s">
        <v>660</v>
      </c>
      <c r="C475">
        <v>9.5</v>
      </c>
      <c r="D475">
        <v>100</v>
      </c>
      <c r="E475" t="s">
        <v>2879</v>
      </c>
      <c r="F475" t="s">
        <v>2961</v>
      </c>
      <c r="G475" t="s">
        <v>2961</v>
      </c>
      <c r="H475" t="s">
        <v>3111</v>
      </c>
    </row>
    <row r="476" spans="1:8" x14ac:dyDescent="0.25">
      <c r="A476" t="s">
        <v>2854</v>
      </c>
      <c r="B476" t="s">
        <v>660</v>
      </c>
      <c r="C476">
        <v>20.399999999999999</v>
      </c>
      <c r="D476">
        <v>50</v>
      </c>
      <c r="E476" t="s">
        <v>2879</v>
      </c>
      <c r="F476" t="s">
        <v>2961</v>
      </c>
      <c r="G476" t="s">
        <v>2961</v>
      </c>
      <c r="H476" t="s">
        <v>3111</v>
      </c>
    </row>
    <row r="477" spans="1:8" x14ac:dyDescent="0.25">
      <c r="A477" t="s">
        <v>2854</v>
      </c>
      <c r="B477" t="s">
        <v>660</v>
      </c>
      <c r="C477">
        <v>8.1</v>
      </c>
      <c r="D477">
        <v>100</v>
      </c>
      <c r="E477" t="s">
        <v>2879</v>
      </c>
      <c r="F477" t="s">
        <v>2961</v>
      </c>
      <c r="G477" t="s">
        <v>2961</v>
      </c>
      <c r="H477" t="s">
        <v>3111</v>
      </c>
    </row>
    <row r="478" spans="1:8" x14ac:dyDescent="0.25">
      <c r="A478" t="s">
        <v>2854</v>
      </c>
      <c r="B478" t="s">
        <v>660</v>
      </c>
      <c r="C478">
        <v>7.5</v>
      </c>
      <c r="D478">
        <v>50</v>
      </c>
      <c r="E478" t="s">
        <v>2879</v>
      </c>
      <c r="F478" t="s">
        <v>2921</v>
      </c>
      <c r="G478" t="s">
        <v>2921</v>
      </c>
      <c r="H478" t="s">
        <v>3111</v>
      </c>
    </row>
    <row r="479" spans="1:8" x14ac:dyDescent="0.25">
      <c r="A479" t="s">
        <v>2854</v>
      </c>
      <c r="B479" t="s">
        <v>660</v>
      </c>
      <c r="C479">
        <v>12.9</v>
      </c>
      <c r="D479">
        <v>50</v>
      </c>
      <c r="E479" t="s">
        <v>2879</v>
      </c>
      <c r="F479" t="s">
        <v>2921</v>
      </c>
      <c r="G479" t="s">
        <v>2921</v>
      </c>
      <c r="H479" t="s">
        <v>3111</v>
      </c>
    </row>
    <row r="480" spans="1:8" x14ac:dyDescent="0.25">
      <c r="A480" t="s">
        <v>2854</v>
      </c>
      <c r="B480" t="s">
        <v>660</v>
      </c>
      <c r="C480">
        <v>12.5</v>
      </c>
      <c r="D480">
        <v>50</v>
      </c>
      <c r="E480" t="s">
        <v>2879</v>
      </c>
      <c r="F480" t="s">
        <v>2921</v>
      </c>
      <c r="G480" t="s">
        <v>2921</v>
      </c>
      <c r="H480" t="s">
        <v>3111</v>
      </c>
    </row>
    <row r="481" spans="1:8" x14ac:dyDescent="0.25">
      <c r="A481" t="s">
        <v>2854</v>
      </c>
      <c r="B481" t="s">
        <v>660</v>
      </c>
      <c r="C481">
        <v>16.600000000000001</v>
      </c>
      <c r="D481">
        <v>50</v>
      </c>
      <c r="E481" t="s">
        <v>2879</v>
      </c>
      <c r="F481" t="s">
        <v>2921</v>
      </c>
      <c r="G481" t="s">
        <v>2921</v>
      </c>
      <c r="H481" t="s">
        <v>3111</v>
      </c>
    </row>
    <row r="482" spans="1:8" x14ac:dyDescent="0.25">
      <c r="A482" t="s">
        <v>2854</v>
      </c>
      <c r="B482" t="s">
        <v>660</v>
      </c>
      <c r="C482">
        <v>3.8</v>
      </c>
      <c r="D482">
        <v>50</v>
      </c>
      <c r="E482" t="s">
        <v>2879</v>
      </c>
      <c r="F482" t="s">
        <v>2921</v>
      </c>
      <c r="G482" t="s">
        <v>2921</v>
      </c>
      <c r="H482" t="s">
        <v>3111</v>
      </c>
    </row>
    <row r="483" spans="1:8" x14ac:dyDescent="0.25">
      <c r="A483" t="s">
        <v>2854</v>
      </c>
      <c r="B483" t="s">
        <v>660</v>
      </c>
      <c r="C483">
        <v>12.9</v>
      </c>
      <c r="D483">
        <v>50</v>
      </c>
      <c r="E483" t="s">
        <v>2879</v>
      </c>
      <c r="F483" t="s">
        <v>3045</v>
      </c>
      <c r="G483" t="s">
        <v>3045</v>
      </c>
      <c r="H483" t="s">
        <v>3111</v>
      </c>
    </row>
    <row r="484" spans="1:8" x14ac:dyDescent="0.25">
      <c r="A484" t="s">
        <v>2854</v>
      </c>
      <c r="B484" t="s">
        <v>660</v>
      </c>
      <c r="C484">
        <v>13.8</v>
      </c>
      <c r="D484">
        <v>25</v>
      </c>
      <c r="E484" t="s">
        <v>2879</v>
      </c>
      <c r="F484" t="s">
        <v>3046</v>
      </c>
      <c r="G484" t="s">
        <v>3046</v>
      </c>
      <c r="H484" t="s">
        <v>3111</v>
      </c>
    </row>
    <row r="485" spans="1:8" x14ac:dyDescent="0.25">
      <c r="A485" t="s">
        <v>2854</v>
      </c>
      <c r="B485" t="s">
        <v>660</v>
      </c>
      <c r="C485">
        <v>10.7</v>
      </c>
      <c r="D485">
        <v>50</v>
      </c>
      <c r="E485" t="s">
        <v>2918</v>
      </c>
      <c r="F485" t="s">
        <v>2969</v>
      </c>
      <c r="G485" t="s">
        <v>3060</v>
      </c>
      <c r="H485" t="s">
        <v>3111</v>
      </c>
    </row>
    <row r="486" spans="1:8" x14ac:dyDescent="0.25">
      <c r="A486" t="s">
        <v>2854</v>
      </c>
      <c r="B486" t="s">
        <v>660</v>
      </c>
      <c r="C486">
        <v>15.1</v>
      </c>
      <c r="D486">
        <v>50</v>
      </c>
      <c r="E486" t="s">
        <v>2108</v>
      </c>
      <c r="F486" t="s">
        <v>2969</v>
      </c>
      <c r="G486" t="s">
        <v>3060</v>
      </c>
      <c r="H486" t="s">
        <v>3111</v>
      </c>
    </row>
    <row r="487" spans="1:8" x14ac:dyDescent="0.25">
      <c r="A487" t="s">
        <v>2855</v>
      </c>
      <c r="B487" t="s">
        <v>661</v>
      </c>
      <c r="C487">
        <v>0.5</v>
      </c>
      <c r="D487">
        <v>5</v>
      </c>
      <c r="E487" t="s">
        <v>2879</v>
      </c>
      <c r="F487" t="s">
        <v>3047</v>
      </c>
      <c r="G487" t="s">
        <v>3047</v>
      </c>
      <c r="H487" t="s">
        <v>3111</v>
      </c>
    </row>
    <row r="488" spans="1:8" x14ac:dyDescent="0.25">
      <c r="A488" t="s">
        <v>2855</v>
      </c>
      <c r="B488" t="s">
        <v>661</v>
      </c>
      <c r="C488">
        <v>0.6</v>
      </c>
      <c r="D488">
        <v>5</v>
      </c>
      <c r="E488" t="s">
        <v>2879</v>
      </c>
      <c r="F488" t="s">
        <v>3047</v>
      </c>
      <c r="G488" t="s">
        <v>3047</v>
      </c>
      <c r="H488" t="s">
        <v>3111</v>
      </c>
    </row>
    <row r="489" spans="1:8" x14ac:dyDescent="0.25">
      <c r="A489" t="s">
        <v>2855</v>
      </c>
      <c r="B489" t="s">
        <v>661</v>
      </c>
      <c r="C489">
        <v>0.6</v>
      </c>
      <c r="D489">
        <v>5</v>
      </c>
      <c r="E489" t="s">
        <v>2879</v>
      </c>
      <c r="F489" t="s">
        <v>3047</v>
      </c>
      <c r="G489" t="s">
        <v>3047</v>
      </c>
      <c r="H489" t="s">
        <v>3111</v>
      </c>
    </row>
    <row r="490" spans="1:8" x14ac:dyDescent="0.25">
      <c r="A490" t="s">
        <v>2855</v>
      </c>
      <c r="B490" t="s">
        <v>661</v>
      </c>
      <c r="C490">
        <v>0.6</v>
      </c>
      <c r="D490">
        <v>5</v>
      </c>
      <c r="E490" t="s">
        <v>2879</v>
      </c>
      <c r="F490" t="s">
        <v>3047</v>
      </c>
      <c r="G490" t="s">
        <v>3047</v>
      </c>
      <c r="H490" t="s">
        <v>3111</v>
      </c>
    </row>
    <row r="491" spans="1:8" x14ac:dyDescent="0.25">
      <c r="A491" t="s">
        <v>2855</v>
      </c>
      <c r="B491" t="s">
        <v>661</v>
      </c>
      <c r="C491">
        <v>0.6</v>
      </c>
      <c r="D491">
        <v>5</v>
      </c>
      <c r="E491" t="s">
        <v>2879</v>
      </c>
      <c r="F491" t="s">
        <v>3047</v>
      </c>
      <c r="G491" t="s">
        <v>3047</v>
      </c>
      <c r="H491" t="s">
        <v>3111</v>
      </c>
    </row>
    <row r="492" spans="1:8" x14ac:dyDescent="0.25">
      <c r="A492" t="s">
        <v>2855</v>
      </c>
      <c r="B492" t="s">
        <v>661</v>
      </c>
      <c r="C492">
        <v>0.6</v>
      </c>
      <c r="D492">
        <v>5</v>
      </c>
      <c r="E492" t="s">
        <v>2879</v>
      </c>
      <c r="F492" t="s">
        <v>3047</v>
      </c>
      <c r="G492" t="s">
        <v>3047</v>
      </c>
      <c r="H492" t="s">
        <v>3111</v>
      </c>
    </row>
    <row r="493" spans="1:8" x14ac:dyDescent="0.25">
      <c r="A493" t="s">
        <v>2855</v>
      </c>
      <c r="B493" t="s">
        <v>661</v>
      </c>
      <c r="C493">
        <v>0.7</v>
      </c>
      <c r="D493">
        <v>5</v>
      </c>
      <c r="E493" t="s">
        <v>2879</v>
      </c>
      <c r="F493" t="s">
        <v>3047</v>
      </c>
      <c r="G493" t="s">
        <v>3047</v>
      </c>
      <c r="H493" t="s">
        <v>3111</v>
      </c>
    </row>
    <row r="494" spans="1:8" x14ac:dyDescent="0.25">
      <c r="A494" t="s">
        <v>2855</v>
      </c>
      <c r="B494" t="s">
        <v>661</v>
      </c>
      <c r="C494">
        <v>0.8</v>
      </c>
      <c r="D494">
        <v>5</v>
      </c>
      <c r="E494" t="s">
        <v>2879</v>
      </c>
      <c r="F494" t="s">
        <v>3047</v>
      </c>
      <c r="G494" t="s">
        <v>3047</v>
      </c>
      <c r="H494" t="s">
        <v>3111</v>
      </c>
    </row>
    <row r="495" spans="1:8" x14ac:dyDescent="0.25">
      <c r="A495" t="s">
        <v>2855</v>
      </c>
      <c r="B495" t="s">
        <v>661</v>
      </c>
      <c r="C495">
        <v>0.8</v>
      </c>
      <c r="D495">
        <v>5</v>
      </c>
      <c r="E495" t="s">
        <v>2879</v>
      </c>
      <c r="F495" t="s">
        <v>3047</v>
      </c>
      <c r="G495" t="s">
        <v>3047</v>
      </c>
      <c r="H495" t="s">
        <v>3111</v>
      </c>
    </row>
    <row r="496" spans="1:8" x14ac:dyDescent="0.25">
      <c r="A496" t="s">
        <v>2855</v>
      </c>
      <c r="B496" t="s">
        <v>661</v>
      </c>
      <c r="C496">
        <v>0.8</v>
      </c>
      <c r="D496">
        <v>5</v>
      </c>
      <c r="E496" t="s">
        <v>2879</v>
      </c>
      <c r="F496" t="s">
        <v>3047</v>
      </c>
      <c r="G496" t="s">
        <v>3047</v>
      </c>
      <c r="H496" t="s">
        <v>3111</v>
      </c>
    </row>
    <row r="497" spans="1:8" x14ac:dyDescent="0.25">
      <c r="A497" t="s">
        <v>2855</v>
      </c>
      <c r="B497" t="s">
        <v>661</v>
      </c>
      <c r="C497">
        <v>1</v>
      </c>
      <c r="D497">
        <v>5</v>
      </c>
      <c r="E497" t="s">
        <v>2879</v>
      </c>
      <c r="F497" t="s">
        <v>3047</v>
      </c>
      <c r="G497" t="s">
        <v>3047</v>
      </c>
      <c r="H497" t="s">
        <v>3111</v>
      </c>
    </row>
    <row r="498" spans="1:8" x14ac:dyDescent="0.25">
      <c r="A498" t="s">
        <v>2855</v>
      </c>
      <c r="B498" t="s">
        <v>661</v>
      </c>
      <c r="C498">
        <v>1</v>
      </c>
      <c r="D498">
        <v>5</v>
      </c>
      <c r="E498" t="s">
        <v>2879</v>
      </c>
      <c r="F498" t="s">
        <v>3047</v>
      </c>
      <c r="G498" t="s">
        <v>3047</v>
      </c>
      <c r="H498" t="s">
        <v>3111</v>
      </c>
    </row>
    <row r="499" spans="1:8" x14ac:dyDescent="0.25">
      <c r="A499" t="s">
        <v>2855</v>
      </c>
      <c r="B499" t="s">
        <v>661</v>
      </c>
      <c r="C499">
        <v>1</v>
      </c>
      <c r="D499">
        <v>5</v>
      </c>
      <c r="E499" t="s">
        <v>2879</v>
      </c>
      <c r="F499" t="s">
        <v>3047</v>
      </c>
      <c r="G499" t="s">
        <v>3047</v>
      </c>
      <c r="H499" t="s">
        <v>3111</v>
      </c>
    </row>
    <row r="500" spans="1:8" x14ac:dyDescent="0.25">
      <c r="A500" t="s">
        <v>2855</v>
      </c>
      <c r="B500" t="s">
        <v>661</v>
      </c>
      <c r="C500">
        <v>1</v>
      </c>
      <c r="D500">
        <v>5</v>
      </c>
      <c r="E500" t="s">
        <v>2879</v>
      </c>
      <c r="F500" t="s">
        <v>3047</v>
      </c>
      <c r="G500" t="s">
        <v>3047</v>
      </c>
      <c r="H500" t="s">
        <v>3111</v>
      </c>
    </row>
    <row r="501" spans="1:8" x14ac:dyDescent="0.25">
      <c r="A501" t="s">
        <v>2855</v>
      </c>
      <c r="B501" t="s">
        <v>661</v>
      </c>
      <c r="C501">
        <v>1</v>
      </c>
      <c r="D501">
        <v>5</v>
      </c>
      <c r="E501" t="s">
        <v>2879</v>
      </c>
      <c r="F501" t="s">
        <v>3047</v>
      </c>
      <c r="G501" t="s">
        <v>3047</v>
      </c>
      <c r="H501" t="s">
        <v>3111</v>
      </c>
    </row>
    <row r="502" spans="1:8" x14ac:dyDescent="0.25">
      <c r="A502" t="s">
        <v>2855</v>
      </c>
      <c r="B502" t="s">
        <v>661</v>
      </c>
      <c r="C502">
        <v>1.1000000000000001</v>
      </c>
      <c r="D502">
        <v>5</v>
      </c>
      <c r="E502" t="s">
        <v>2879</v>
      </c>
      <c r="F502" t="s">
        <v>3047</v>
      </c>
      <c r="G502" t="s">
        <v>3047</v>
      </c>
      <c r="H502" t="s">
        <v>3111</v>
      </c>
    </row>
    <row r="503" spans="1:8" x14ac:dyDescent="0.25">
      <c r="A503" t="s">
        <v>2855</v>
      </c>
      <c r="B503" t="s">
        <v>661</v>
      </c>
      <c r="C503">
        <v>1.2</v>
      </c>
      <c r="D503">
        <v>5</v>
      </c>
      <c r="E503" t="s">
        <v>2879</v>
      </c>
      <c r="F503" t="s">
        <v>3047</v>
      </c>
      <c r="G503" t="s">
        <v>3047</v>
      </c>
      <c r="H503" t="s">
        <v>3111</v>
      </c>
    </row>
    <row r="504" spans="1:8" x14ac:dyDescent="0.25">
      <c r="A504" t="s">
        <v>2855</v>
      </c>
      <c r="B504" t="s">
        <v>661</v>
      </c>
      <c r="C504">
        <v>1.3</v>
      </c>
      <c r="D504">
        <v>5</v>
      </c>
      <c r="E504" t="s">
        <v>2879</v>
      </c>
      <c r="F504" t="s">
        <v>3047</v>
      </c>
      <c r="G504" t="s">
        <v>3047</v>
      </c>
      <c r="H504" t="s">
        <v>3111</v>
      </c>
    </row>
    <row r="505" spans="1:8" x14ac:dyDescent="0.25">
      <c r="A505" t="s">
        <v>2855</v>
      </c>
      <c r="B505" t="s">
        <v>661</v>
      </c>
      <c r="C505">
        <v>1.5</v>
      </c>
      <c r="D505">
        <v>5</v>
      </c>
      <c r="E505" t="s">
        <v>2879</v>
      </c>
      <c r="F505" t="s">
        <v>3047</v>
      </c>
      <c r="G505" t="s">
        <v>3047</v>
      </c>
      <c r="H505" t="s">
        <v>3111</v>
      </c>
    </row>
    <row r="506" spans="1:8" x14ac:dyDescent="0.25">
      <c r="A506" t="s">
        <v>2855</v>
      </c>
      <c r="B506" t="s">
        <v>661</v>
      </c>
      <c r="C506">
        <v>1.6</v>
      </c>
      <c r="D506">
        <v>5</v>
      </c>
      <c r="E506" t="s">
        <v>2879</v>
      </c>
      <c r="F506" t="s">
        <v>3047</v>
      </c>
      <c r="G506" t="s">
        <v>3047</v>
      </c>
      <c r="H506" t="s">
        <v>3111</v>
      </c>
    </row>
    <row r="507" spans="1:8" x14ac:dyDescent="0.25">
      <c r="A507" t="s">
        <v>2855</v>
      </c>
      <c r="B507" t="s">
        <v>661</v>
      </c>
      <c r="C507">
        <v>1.6</v>
      </c>
      <c r="D507">
        <v>5</v>
      </c>
      <c r="E507" t="s">
        <v>2879</v>
      </c>
      <c r="F507" t="s">
        <v>3047</v>
      </c>
      <c r="G507" t="s">
        <v>3047</v>
      </c>
      <c r="H507" t="s">
        <v>3111</v>
      </c>
    </row>
    <row r="508" spans="1:8" x14ac:dyDescent="0.25">
      <c r="A508" t="s">
        <v>2855</v>
      </c>
      <c r="B508" t="s">
        <v>661</v>
      </c>
      <c r="C508">
        <v>1.8</v>
      </c>
      <c r="D508">
        <v>5</v>
      </c>
      <c r="E508" t="s">
        <v>2879</v>
      </c>
      <c r="F508" t="s">
        <v>3047</v>
      </c>
      <c r="G508" t="s">
        <v>3047</v>
      </c>
      <c r="H508" t="s">
        <v>3111</v>
      </c>
    </row>
    <row r="509" spans="1:8" x14ac:dyDescent="0.25">
      <c r="A509" t="s">
        <v>2855</v>
      </c>
      <c r="B509" t="s">
        <v>661</v>
      </c>
      <c r="C509">
        <v>1.8</v>
      </c>
      <c r="D509">
        <v>5</v>
      </c>
      <c r="E509" t="s">
        <v>2879</v>
      </c>
      <c r="F509" t="s">
        <v>3047</v>
      </c>
      <c r="G509" t="s">
        <v>3047</v>
      </c>
      <c r="H509" t="s">
        <v>3111</v>
      </c>
    </row>
    <row r="510" spans="1:8" x14ac:dyDescent="0.25">
      <c r="A510" t="s">
        <v>2855</v>
      </c>
      <c r="B510" t="s">
        <v>661</v>
      </c>
      <c r="C510">
        <v>1.9</v>
      </c>
      <c r="D510">
        <v>5</v>
      </c>
      <c r="E510" t="s">
        <v>2879</v>
      </c>
      <c r="F510" t="s">
        <v>3047</v>
      </c>
      <c r="G510" t="s">
        <v>3047</v>
      </c>
      <c r="H510" t="s">
        <v>3111</v>
      </c>
    </row>
    <row r="511" spans="1:8" x14ac:dyDescent="0.25">
      <c r="A511" t="s">
        <v>2855</v>
      </c>
      <c r="B511" t="s">
        <v>661</v>
      </c>
      <c r="C511">
        <v>2</v>
      </c>
      <c r="D511">
        <v>5</v>
      </c>
      <c r="E511" t="s">
        <v>2879</v>
      </c>
      <c r="F511" t="s">
        <v>3047</v>
      </c>
      <c r="G511" t="s">
        <v>3047</v>
      </c>
      <c r="H511" t="s">
        <v>3111</v>
      </c>
    </row>
    <row r="512" spans="1:8" x14ac:dyDescent="0.25">
      <c r="A512" t="s">
        <v>2855</v>
      </c>
      <c r="B512" t="s">
        <v>661</v>
      </c>
      <c r="C512">
        <v>2.1</v>
      </c>
      <c r="D512">
        <v>5</v>
      </c>
      <c r="E512" t="s">
        <v>2879</v>
      </c>
      <c r="F512" t="s">
        <v>3047</v>
      </c>
      <c r="G512" t="s">
        <v>3047</v>
      </c>
      <c r="H512" t="s">
        <v>3111</v>
      </c>
    </row>
    <row r="513" spans="1:8" x14ac:dyDescent="0.25">
      <c r="A513" t="s">
        <v>2855</v>
      </c>
      <c r="B513" t="s">
        <v>661</v>
      </c>
      <c r="C513">
        <v>2.6</v>
      </c>
      <c r="D513">
        <v>5</v>
      </c>
      <c r="E513" t="s">
        <v>2879</v>
      </c>
      <c r="F513" t="s">
        <v>3047</v>
      </c>
      <c r="G513" t="s">
        <v>3047</v>
      </c>
      <c r="H513" t="s">
        <v>3111</v>
      </c>
    </row>
    <row r="514" spans="1:8" x14ac:dyDescent="0.25">
      <c r="A514" t="s">
        <v>2855</v>
      </c>
      <c r="B514" t="s">
        <v>661</v>
      </c>
      <c r="C514">
        <v>2.6</v>
      </c>
      <c r="D514">
        <v>5</v>
      </c>
      <c r="E514" t="s">
        <v>2879</v>
      </c>
      <c r="F514" t="s">
        <v>3047</v>
      </c>
      <c r="G514" t="s">
        <v>3047</v>
      </c>
      <c r="H514" t="s">
        <v>3111</v>
      </c>
    </row>
    <row r="515" spans="1:8" x14ac:dyDescent="0.25">
      <c r="A515" t="s">
        <v>2855</v>
      </c>
      <c r="B515" t="s">
        <v>661</v>
      </c>
      <c r="C515">
        <v>3.5</v>
      </c>
      <c r="D515">
        <v>10</v>
      </c>
      <c r="F515" t="s">
        <v>2982</v>
      </c>
      <c r="G515" t="s">
        <v>2982</v>
      </c>
      <c r="H515" t="s">
        <v>3111</v>
      </c>
    </row>
    <row r="516" spans="1:8" x14ac:dyDescent="0.25">
      <c r="A516" t="s">
        <v>2855</v>
      </c>
      <c r="B516" t="s">
        <v>661</v>
      </c>
      <c r="C516">
        <v>1</v>
      </c>
      <c r="D516">
        <v>10</v>
      </c>
      <c r="E516" t="s">
        <v>2879</v>
      </c>
      <c r="F516" t="s">
        <v>2943</v>
      </c>
      <c r="G516" t="s">
        <v>2943</v>
      </c>
      <c r="H516" t="s">
        <v>3111</v>
      </c>
    </row>
    <row r="517" spans="1:8" x14ac:dyDescent="0.25">
      <c r="A517" t="s">
        <v>2855</v>
      </c>
      <c r="B517" t="s">
        <v>661</v>
      </c>
      <c r="C517">
        <v>1.3</v>
      </c>
      <c r="D517">
        <v>10</v>
      </c>
      <c r="E517" t="s">
        <v>2879</v>
      </c>
      <c r="F517" t="s">
        <v>2961</v>
      </c>
      <c r="G517" t="s">
        <v>2961</v>
      </c>
      <c r="H517" t="s">
        <v>3111</v>
      </c>
    </row>
    <row r="518" spans="1:8" x14ac:dyDescent="0.25">
      <c r="A518" t="s">
        <v>2855</v>
      </c>
      <c r="B518" t="s">
        <v>661</v>
      </c>
      <c r="C518">
        <v>1.3</v>
      </c>
      <c r="D518">
        <v>10</v>
      </c>
      <c r="E518" t="s">
        <v>2879</v>
      </c>
      <c r="F518" t="s">
        <v>2961</v>
      </c>
      <c r="G518" t="s">
        <v>2961</v>
      </c>
      <c r="H518" t="s">
        <v>3111</v>
      </c>
    </row>
    <row r="519" spans="1:8" x14ac:dyDescent="0.25">
      <c r="A519" t="s">
        <v>2855</v>
      </c>
      <c r="B519" t="s">
        <v>661</v>
      </c>
      <c r="C519">
        <v>2.2000000000000002</v>
      </c>
      <c r="D519">
        <v>10</v>
      </c>
      <c r="E519" t="s">
        <v>2879</v>
      </c>
      <c r="F519" t="s">
        <v>2961</v>
      </c>
      <c r="G519" t="s">
        <v>2961</v>
      </c>
      <c r="H519" t="s">
        <v>3111</v>
      </c>
    </row>
    <row r="520" spans="1:8" x14ac:dyDescent="0.25">
      <c r="A520" t="s">
        <v>2855</v>
      </c>
      <c r="B520" t="s">
        <v>661</v>
      </c>
      <c r="C520">
        <v>1.4</v>
      </c>
      <c r="D520">
        <v>10</v>
      </c>
      <c r="E520" t="s">
        <v>2879</v>
      </c>
      <c r="F520" t="s">
        <v>2961</v>
      </c>
      <c r="G520" t="s">
        <v>2961</v>
      </c>
      <c r="H520" t="s">
        <v>3111</v>
      </c>
    </row>
    <row r="521" spans="1:8" x14ac:dyDescent="0.25">
      <c r="A521" t="s">
        <v>2855</v>
      </c>
      <c r="B521" t="s">
        <v>661</v>
      </c>
      <c r="C521">
        <v>1.3</v>
      </c>
      <c r="D521">
        <v>5</v>
      </c>
      <c r="E521" t="s">
        <v>2879</v>
      </c>
      <c r="F521" t="s">
        <v>2921</v>
      </c>
      <c r="G521" t="s">
        <v>2921</v>
      </c>
      <c r="H521" t="s">
        <v>3111</v>
      </c>
    </row>
    <row r="522" spans="1:8" x14ac:dyDescent="0.25">
      <c r="A522" t="s">
        <v>2855</v>
      </c>
      <c r="B522" t="s">
        <v>661</v>
      </c>
      <c r="C522">
        <v>3.5</v>
      </c>
      <c r="D522">
        <v>5</v>
      </c>
      <c r="E522" t="s">
        <v>2879</v>
      </c>
      <c r="F522" t="s">
        <v>2921</v>
      </c>
      <c r="G522" t="s">
        <v>2921</v>
      </c>
      <c r="H522" t="s">
        <v>3111</v>
      </c>
    </row>
    <row r="523" spans="1:8" x14ac:dyDescent="0.25">
      <c r="A523" t="s">
        <v>2855</v>
      </c>
      <c r="B523" t="s">
        <v>661</v>
      </c>
      <c r="C523">
        <v>1.7</v>
      </c>
      <c r="D523">
        <v>5</v>
      </c>
      <c r="E523" t="s">
        <v>2879</v>
      </c>
      <c r="F523" t="s">
        <v>2921</v>
      </c>
      <c r="G523" t="s">
        <v>2921</v>
      </c>
      <c r="H523" t="s">
        <v>3111</v>
      </c>
    </row>
    <row r="524" spans="1:8" x14ac:dyDescent="0.25">
      <c r="A524" t="s">
        <v>2855</v>
      </c>
      <c r="B524" t="s">
        <v>661</v>
      </c>
      <c r="C524">
        <v>2.9</v>
      </c>
      <c r="D524">
        <v>5</v>
      </c>
      <c r="E524" t="s">
        <v>2879</v>
      </c>
      <c r="F524" t="s">
        <v>2921</v>
      </c>
      <c r="G524" t="s">
        <v>2921</v>
      </c>
      <c r="H524" t="s">
        <v>3111</v>
      </c>
    </row>
    <row r="525" spans="1:8" x14ac:dyDescent="0.25">
      <c r="A525" t="s">
        <v>2855</v>
      </c>
      <c r="B525" t="s">
        <v>661</v>
      </c>
      <c r="C525">
        <v>1.4</v>
      </c>
      <c r="D525">
        <v>5</v>
      </c>
      <c r="E525" t="s">
        <v>2879</v>
      </c>
      <c r="F525" t="s">
        <v>2921</v>
      </c>
      <c r="G525" t="s">
        <v>2921</v>
      </c>
      <c r="H525" t="s">
        <v>3111</v>
      </c>
    </row>
    <row r="526" spans="1:8" x14ac:dyDescent="0.25">
      <c r="A526" t="s">
        <v>2855</v>
      </c>
      <c r="B526" t="s">
        <v>661</v>
      </c>
      <c r="C526">
        <v>6.4</v>
      </c>
      <c r="D526">
        <v>25</v>
      </c>
      <c r="E526" t="s">
        <v>2879</v>
      </c>
      <c r="F526" t="s">
        <v>3046</v>
      </c>
      <c r="G526" t="s">
        <v>3046</v>
      </c>
      <c r="H526" t="s">
        <v>3111</v>
      </c>
    </row>
    <row r="527" spans="1:8" x14ac:dyDescent="0.25">
      <c r="A527" t="s">
        <v>2855</v>
      </c>
      <c r="B527" t="s">
        <v>661</v>
      </c>
      <c r="C527">
        <v>1.4</v>
      </c>
      <c r="D527">
        <v>10</v>
      </c>
      <c r="E527" t="s">
        <v>2884</v>
      </c>
      <c r="F527" t="s">
        <v>2943</v>
      </c>
      <c r="G527" t="s">
        <v>2943</v>
      </c>
      <c r="H527" t="s">
        <v>3111</v>
      </c>
    </row>
    <row r="528" spans="1:8" x14ac:dyDescent="0.25">
      <c r="A528" t="s">
        <v>2855</v>
      </c>
      <c r="B528" t="s">
        <v>661</v>
      </c>
      <c r="C528">
        <v>0.9</v>
      </c>
      <c r="D528">
        <v>10</v>
      </c>
      <c r="E528" t="s">
        <v>2120</v>
      </c>
      <c r="F528" t="s">
        <v>2943</v>
      </c>
      <c r="G528" t="s">
        <v>2943</v>
      </c>
      <c r="H528" t="s">
        <v>3111</v>
      </c>
    </row>
    <row r="529" spans="1:8" x14ac:dyDescent="0.25">
      <c r="A529" t="s">
        <v>2855</v>
      </c>
      <c r="B529" t="s">
        <v>661</v>
      </c>
      <c r="C529">
        <v>1.8</v>
      </c>
      <c r="D529">
        <v>10</v>
      </c>
      <c r="E529" t="s">
        <v>2885</v>
      </c>
      <c r="F529" t="s">
        <v>2943</v>
      </c>
      <c r="G529" t="s">
        <v>2943</v>
      </c>
      <c r="H529" t="s">
        <v>3111</v>
      </c>
    </row>
    <row r="530" spans="1:8" x14ac:dyDescent="0.25">
      <c r="A530" t="s">
        <v>2855</v>
      </c>
      <c r="B530" t="s">
        <v>661</v>
      </c>
      <c r="C530">
        <v>5</v>
      </c>
      <c r="D530">
        <v>10</v>
      </c>
      <c r="E530" t="s">
        <v>2886</v>
      </c>
      <c r="F530" t="s">
        <v>2943</v>
      </c>
      <c r="G530" t="s">
        <v>2943</v>
      </c>
      <c r="H530" t="s">
        <v>3111</v>
      </c>
    </row>
    <row r="531" spans="1:8" x14ac:dyDescent="0.25">
      <c r="A531" t="s">
        <v>2855</v>
      </c>
      <c r="B531" t="s">
        <v>661</v>
      </c>
      <c r="C531">
        <v>1</v>
      </c>
      <c r="D531">
        <v>10</v>
      </c>
      <c r="E531" t="s">
        <v>2892</v>
      </c>
      <c r="F531" t="s">
        <v>2943</v>
      </c>
      <c r="G531" t="s">
        <v>2943</v>
      </c>
      <c r="H531" t="s">
        <v>3111</v>
      </c>
    </row>
    <row r="532" spans="1:8" x14ac:dyDescent="0.25">
      <c r="A532" t="s">
        <v>2855</v>
      </c>
      <c r="B532" t="s">
        <v>661</v>
      </c>
      <c r="C532">
        <v>2.5</v>
      </c>
      <c r="D532">
        <v>10</v>
      </c>
      <c r="E532" t="s">
        <v>2893</v>
      </c>
      <c r="F532" t="s">
        <v>2943</v>
      </c>
      <c r="G532" t="s">
        <v>2943</v>
      </c>
      <c r="H532" t="s">
        <v>3111</v>
      </c>
    </row>
    <row r="533" spans="1:8" x14ac:dyDescent="0.25">
      <c r="A533" t="s">
        <v>387</v>
      </c>
      <c r="B533" t="s">
        <v>819</v>
      </c>
      <c r="C533">
        <v>28</v>
      </c>
      <c r="D533">
        <v>50</v>
      </c>
      <c r="E533" t="s">
        <v>2892</v>
      </c>
      <c r="F533" t="s">
        <v>2919</v>
      </c>
      <c r="G533" t="s">
        <v>3049</v>
      </c>
      <c r="H533" t="s">
        <v>3111</v>
      </c>
    </row>
    <row r="534" spans="1:8" x14ac:dyDescent="0.25">
      <c r="A534" t="s">
        <v>388</v>
      </c>
      <c r="B534" t="s">
        <v>820</v>
      </c>
      <c r="C534">
        <v>76</v>
      </c>
      <c r="D534">
        <v>100</v>
      </c>
      <c r="E534" t="s">
        <v>2879</v>
      </c>
      <c r="F534" t="s">
        <v>2972</v>
      </c>
      <c r="G534" t="s">
        <v>3110</v>
      </c>
      <c r="H534" t="s">
        <v>3111</v>
      </c>
    </row>
    <row r="535" spans="1:8" x14ac:dyDescent="0.25">
      <c r="A535" t="s">
        <v>2856</v>
      </c>
      <c r="B535" t="s">
        <v>714</v>
      </c>
      <c r="C535" t="s">
        <v>2857</v>
      </c>
      <c r="D535">
        <v>50</v>
      </c>
      <c r="E535" t="s">
        <v>2884</v>
      </c>
      <c r="F535" t="s">
        <v>2975</v>
      </c>
      <c r="G535" t="s">
        <v>2975</v>
      </c>
      <c r="H535" t="s">
        <v>3111</v>
      </c>
    </row>
    <row r="536" spans="1:8" x14ac:dyDescent="0.25">
      <c r="A536" t="s">
        <v>389</v>
      </c>
      <c r="B536" t="s">
        <v>821</v>
      </c>
      <c r="C536" t="s">
        <v>2858</v>
      </c>
      <c r="D536">
        <v>25</v>
      </c>
      <c r="E536" t="s">
        <v>2120</v>
      </c>
      <c r="F536" s="2" t="s">
        <v>3048</v>
      </c>
      <c r="G536" s="2" t="s">
        <v>3048</v>
      </c>
      <c r="H536" t="s">
        <v>3111</v>
      </c>
    </row>
    <row r="537" spans="1:8" x14ac:dyDescent="0.25">
      <c r="A537" t="s">
        <v>389</v>
      </c>
      <c r="B537" t="s">
        <v>821</v>
      </c>
      <c r="C537" t="s">
        <v>2858</v>
      </c>
      <c r="D537">
        <v>25</v>
      </c>
      <c r="E537" t="s">
        <v>2120</v>
      </c>
      <c r="F537" t="s">
        <v>2919</v>
      </c>
      <c r="G537" t="s">
        <v>2982</v>
      </c>
      <c r="H537" t="s">
        <v>3111</v>
      </c>
    </row>
  </sheetData>
  <hyperlinks>
    <hyperlink ref="F172" r:id="rId1" xr:uid="{00000000-0004-0000-0200-000000000000}"/>
    <hyperlink ref="F265" r:id="rId2" xr:uid="{00000000-0004-0000-0200-000001000000}"/>
    <hyperlink ref="G265" r:id="rId3" xr:uid="{00000000-0004-0000-0200-000002000000}"/>
    <hyperlink ref="F536" r:id="rId4" xr:uid="{00000000-0004-0000-0200-000003000000}"/>
    <hyperlink ref="G536" r:id="rId5" xr:uid="{00000000-0004-0000-0200-000004000000}"/>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651"/>
  <sheetViews>
    <sheetView topLeftCell="A326" workbookViewId="0">
      <selection activeCell="B343" sqref="B343"/>
    </sheetView>
  </sheetViews>
  <sheetFormatPr defaultRowHeight="15" x14ac:dyDescent="0.25"/>
  <cols>
    <col min="1" max="1" width="69.140625" bestFit="1" customWidth="1"/>
    <col min="2" max="2" width="11.42578125" bestFit="1" customWidth="1"/>
    <col min="3" max="3" width="16.85546875" bestFit="1" customWidth="1"/>
    <col min="4" max="4" width="16.5703125" bestFit="1" customWidth="1"/>
    <col min="5" max="5" width="53.85546875" bestFit="1" customWidth="1"/>
  </cols>
  <sheetData>
    <row r="1" spans="1:6" x14ac:dyDescent="0.25">
      <c r="A1" s="1" t="s">
        <v>3112</v>
      </c>
      <c r="B1" s="1" t="s">
        <v>1</v>
      </c>
      <c r="C1" s="1" t="s">
        <v>3113</v>
      </c>
      <c r="D1" s="1" t="s">
        <v>3114</v>
      </c>
      <c r="E1" s="1" t="s">
        <v>2765</v>
      </c>
      <c r="F1" s="1" t="s">
        <v>2767</v>
      </c>
    </row>
    <row r="2" spans="1:6" x14ac:dyDescent="0.25">
      <c r="A2" t="s">
        <v>2825</v>
      </c>
      <c r="B2" t="s">
        <v>559</v>
      </c>
      <c r="C2">
        <v>67.3</v>
      </c>
      <c r="D2">
        <v>11.8</v>
      </c>
      <c r="E2" t="s">
        <v>3222</v>
      </c>
      <c r="F2" t="s">
        <v>3111</v>
      </c>
    </row>
    <row r="3" spans="1:6" x14ac:dyDescent="0.25">
      <c r="A3" t="s">
        <v>2825</v>
      </c>
      <c r="B3" t="s">
        <v>559</v>
      </c>
      <c r="C3">
        <v>60.3</v>
      </c>
      <c r="D3">
        <v>66</v>
      </c>
      <c r="E3" t="s">
        <v>3220</v>
      </c>
      <c r="F3" t="s">
        <v>3111</v>
      </c>
    </row>
    <row r="4" spans="1:6" x14ac:dyDescent="0.25">
      <c r="A4" t="s">
        <v>3168</v>
      </c>
      <c r="B4" t="s">
        <v>752</v>
      </c>
      <c r="C4">
        <v>95.8</v>
      </c>
      <c r="D4">
        <v>14.5</v>
      </c>
      <c r="E4" t="s">
        <v>3233</v>
      </c>
      <c r="F4" t="s">
        <v>3233</v>
      </c>
    </row>
    <row r="5" spans="1:6" x14ac:dyDescent="0.25">
      <c r="A5" t="s">
        <v>3175</v>
      </c>
      <c r="B5" t="s">
        <v>763</v>
      </c>
      <c r="C5">
        <v>6.5</v>
      </c>
      <c r="D5">
        <v>68.7</v>
      </c>
      <c r="E5" t="s">
        <v>3224</v>
      </c>
      <c r="F5" t="s">
        <v>3111</v>
      </c>
    </row>
    <row r="6" spans="1:6" x14ac:dyDescent="0.25">
      <c r="A6" t="s">
        <v>2835</v>
      </c>
      <c r="B6" t="s">
        <v>601</v>
      </c>
      <c r="C6">
        <v>8.9600000000000009</v>
      </c>
      <c r="D6">
        <v>0</v>
      </c>
      <c r="E6" t="s">
        <v>3225</v>
      </c>
      <c r="F6" t="s">
        <v>3233</v>
      </c>
    </row>
    <row r="7" spans="1:6" x14ac:dyDescent="0.25">
      <c r="A7" t="s">
        <v>3115</v>
      </c>
      <c r="B7" t="s">
        <v>439</v>
      </c>
      <c r="C7">
        <v>-1.9</v>
      </c>
      <c r="D7">
        <v>-0.3</v>
      </c>
      <c r="E7" t="s">
        <v>3218</v>
      </c>
      <c r="F7" t="s">
        <v>3111</v>
      </c>
    </row>
    <row r="8" spans="1:6" x14ac:dyDescent="0.25">
      <c r="A8" t="s">
        <v>3115</v>
      </c>
      <c r="B8" t="s">
        <v>439</v>
      </c>
      <c r="C8">
        <v>4.7</v>
      </c>
      <c r="D8">
        <v>0.1</v>
      </c>
      <c r="E8" t="s">
        <v>3219</v>
      </c>
      <c r="F8" t="s">
        <v>3111</v>
      </c>
    </row>
    <row r="9" spans="1:6" x14ac:dyDescent="0.25">
      <c r="A9" t="s">
        <v>3115</v>
      </c>
      <c r="B9" t="s">
        <v>439</v>
      </c>
      <c r="C9">
        <v>1.9</v>
      </c>
      <c r="D9">
        <v>0.2</v>
      </c>
      <c r="E9" t="s">
        <v>3220</v>
      </c>
      <c r="F9" t="s">
        <v>3111</v>
      </c>
    </row>
    <row r="10" spans="1:6" x14ac:dyDescent="0.25">
      <c r="A10" t="s">
        <v>3115</v>
      </c>
      <c r="B10" t="s">
        <v>439</v>
      </c>
      <c r="C10">
        <v>3.9</v>
      </c>
      <c r="D10">
        <v>0.2</v>
      </c>
      <c r="E10" t="s">
        <v>3221</v>
      </c>
      <c r="F10" t="s">
        <v>3239</v>
      </c>
    </row>
    <row r="11" spans="1:6" x14ac:dyDescent="0.25">
      <c r="A11" t="s">
        <v>3115</v>
      </c>
      <c r="B11" t="s">
        <v>439</v>
      </c>
      <c r="C11">
        <v>1.9</v>
      </c>
      <c r="D11">
        <v>0.5</v>
      </c>
      <c r="E11" t="s">
        <v>3221</v>
      </c>
      <c r="F11" t="s">
        <v>3239</v>
      </c>
    </row>
    <row r="12" spans="1:6" x14ac:dyDescent="0.25">
      <c r="A12" t="s">
        <v>3115</v>
      </c>
      <c r="B12" t="s">
        <v>439</v>
      </c>
      <c r="C12">
        <v>0.5</v>
      </c>
      <c r="D12">
        <v>0.1</v>
      </c>
      <c r="E12" t="s">
        <v>3221</v>
      </c>
      <c r="F12" t="s">
        <v>3239</v>
      </c>
    </row>
    <row r="13" spans="1:6" x14ac:dyDescent="0.25">
      <c r="A13" t="s">
        <v>3115</v>
      </c>
      <c r="B13" t="s">
        <v>439</v>
      </c>
      <c r="C13">
        <v>2</v>
      </c>
      <c r="D13">
        <v>0</v>
      </c>
      <c r="E13" t="s">
        <v>3221</v>
      </c>
      <c r="F13" t="s">
        <v>3239</v>
      </c>
    </row>
    <row r="14" spans="1:6" x14ac:dyDescent="0.25">
      <c r="A14" t="s">
        <v>283</v>
      </c>
      <c r="B14" t="s">
        <v>715</v>
      </c>
      <c r="C14">
        <v>100</v>
      </c>
      <c r="D14">
        <v>24.2</v>
      </c>
      <c r="E14" t="s">
        <v>3222</v>
      </c>
      <c r="F14" t="s">
        <v>3111</v>
      </c>
    </row>
    <row r="15" spans="1:6" x14ac:dyDescent="0.25">
      <c r="A15" t="s">
        <v>283</v>
      </c>
      <c r="B15" t="s">
        <v>715</v>
      </c>
      <c r="C15">
        <v>99.8</v>
      </c>
      <c r="D15">
        <v>21.6</v>
      </c>
      <c r="E15" t="s">
        <v>3220</v>
      </c>
      <c r="F15" t="s">
        <v>3111</v>
      </c>
    </row>
    <row r="16" spans="1:6" x14ac:dyDescent="0.25">
      <c r="A16" t="s">
        <v>284</v>
      </c>
      <c r="B16" t="s">
        <v>716</v>
      </c>
      <c r="C16">
        <v>100</v>
      </c>
      <c r="D16">
        <v>22.1</v>
      </c>
      <c r="E16" t="s">
        <v>3223</v>
      </c>
      <c r="F16" t="s">
        <v>3111</v>
      </c>
    </row>
    <row r="17" spans="1:6" x14ac:dyDescent="0.25">
      <c r="A17" t="s">
        <v>284</v>
      </c>
      <c r="B17" t="s">
        <v>716</v>
      </c>
      <c r="C17">
        <v>99.9</v>
      </c>
      <c r="D17">
        <v>26.5</v>
      </c>
      <c r="E17" t="s">
        <v>3220</v>
      </c>
      <c r="F17" t="s">
        <v>3111</v>
      </c>
    </row>
    <row r="18" spans="1:6" x14ac:dyDescent="0.25">
      <c r="A18" t="s">
        <v>3116</v>
      </c>
      <c r="B18" t="s">
        <v>717</v>
      </c>
      <c r="C18">
        <v>92.1</v>
      </c>
      <c r="D18">
        <v>0</v>
      </c>
      <c r="E18" t="s">
        <v>3224</v>
      </c>
      <c r="F18" t="s">
        <v>3111</v>
      </c>
    </row>
    <row r="19" spans="1:6" x14ac:dyDescent="0.25">
      <c r="A19" t="s">
        <v>2769</v>
      </c>
      <c r="B19" t="s">
        <v>441</v>
      </c>
      <c r="C19">
        <v>0</v>
      </c>
      <c r="D19">
        <v>0</v>
      </c>
      <c r="E19" t="s">
        <v>3225</v>
      </c>
      <c r="F19" t="s">
        <v>3233</v>
      </c>
    </row>
    <row r="20" spans="1:6" x14ac:dyDescent="0.25">
      <c r="A20" t="s">
        <v>3117</v>
      </c>
      <c r="B20" t="s">
        <v>441</v>
      </c>
      <c r="C20">
        <v>2.1</v>
      </c>
      <c r="D20">
        <v>8</v>
      </c>
      <c r="E20" t="s">
        <v>3224</v>
      </c>
      <c r="F20" t="s">
        <v>3111</v>
      </c>
    </row>
    <row r="21" spans="1:6" x14ac:dyDescent="0.25">
      <c r="A21" t="s">
        <v>3117</v>
      </c>
      <c r="B21" t="s">
        <v>441</v>
      </c>
      <c r="C21">
        <v>0.55000000000000004</v>
      </c>
      <c r="D21">
        <v>1.31</v>
      </c>
      <c r="E21" t="s">
        <v>3226</v>
      </c>
      <c r="F21" t="s">
        <v>3239</v>
      </c>
    </row>
    <row r="22" spans="1:6" x14ac:dyDescent="0.25">
      <c r="A22" t="s">
        <v>3117</v>
      </c>
      <c r="B22" t="s">
        <v>441</v>
      </c>
      <c r="C22">
        <v>0</v>
      </c>
      <c r="D22">
        <v>0.17</v>
      </c>
      <c r="E22" t="s">
        <v>3227</v>
      </c>
      <c r="F22" t="s">
        <v>3239</v>
      </c>
    </row>
    <row r="23" spans="1:6" x14ac:dyDescent="0.25">
      <c r="A23" t="s">
        <v>3117</v>
      </c>
      <c r="B23" t="s">
        <v>441</v>
      </c>
      <c r="C23">
        <v>3.5</v>
      </c>
      <c r="D23">
        <v>0</v>
      </c>
      <c r="E23" t="s">
        <v>3228</v>
      </c>
      <c r="F23" t="s">
        <v>3239</v>
      </c>
    </row>
    <row r="24" spans="1:6" x14ac:dyDescent="0.25">
      <c r="A24" t="s">
        <v>3117</v>
      </c>
      <c r="B24" t="s">
        <v>441</v>
      </c>
      <c r="C24">
        <v>0</v>
      </c>
      <c r="D24">
        <v>0</v>
      </c>
      <c r="E24" t="s">
        <v>3229</v>
      </c>
      <c r="F24" t="s">
        <v>3239</v>
      </c>
    </row>
    <row r="25" spans="1:6" x14ac:dyDescent="0.25">
      <c r="A25" t="s">
        <v>3117</v>
      </c>
      <c r="B25" t="s">
        <v>441</v>
      </c>
      <c r="C25">
        <v>0.6</v>
      </c>
      <c r="D25">
        <v>0.8</v>
      </c>
      <c r="E25" t="s">
        <v>3229</v>
      </c>
      <c r="F25" t="s">
        <v>3239</v>
      </c>
    </row>
    <row r="26" spans="1:6" x14ac:dyDescent="0.25">
      <c r="A26" t="s">
        <v>3117</v>
      </c>
      <c r="B26" t="s">
        <v>441</v>
      </c>
      <c r="C26">
        <v>0.6</v>
      </c>
      <c r="D26">
        <v>0.8</v>
      </c>
      <c r="E26" t="s">
        <v>3229</v>
      </c>
      <c r="F26" t="s">
        <v>3239</v>
      </c>
    </row>
    <row r="27" spans="1:6" x14ac:dyDescent="0.25">
      <c r="A27" t="s">
        <v>2770</v>
      </c>
      <c r="B27" t="s">
        <v>442</v>
      </c>
      <c r="C27">
        <v>7.2</v>
      </c>
      <c r="D27">
        <v>-1.7</v>
      </c>
      <c r="E27" t="s">
        <v>3219</v>
      </c>
      <c r="F27" t="s">
        <v>3111</v>
      </c>
    </row>
    <row r="28" spans="1:6" x14ac:dyDescent="0.25">
      <c r="A28" t="s">
        <v>3118</v>
      </c>
      <c r="B28" t="s">
        <v>445</v>
      </c>
      <c r="C28">
        <v>10.4</v>
      </c>
      <c r="D28">
        <v>28.8</v>
      </c>
      <c r="E28" t="s">
        <v>3224</v>
      </c>
      <c r="F28" t="s">
        <v>3111</v>
      </c>
    </row>
    <row r="29" spans="1:6" x14ac:dyDescent="0.25">
      <c r="A29" t="s">
        <v>2772</v>
      </c>
      <c r="B29" t="s">
        <v>447</v>
      </c>
      <c r="C29">
        <v>5</v>
      </c>
      <c r="D29">
        <v>0</v>
      </c>
      <c r="E29" t="s">
        <v>3225</v>
      </c>
      <c r="F29" t="s">
        <v>3233</v>
      </c>
    </row>
    <row r="30" spans="1:6" x14ac:dyDescent="0.25">
      <c r="A30" t="s">
        <v>2773</v>
      </c>
      <c r="B30" t="s">
        <v>448</v>
      </c>
      <c r="C30">
        <v>-0.3</v>
      </c>
      <c r="D30">
        <v>-1.6</v>
      </c>
      <c r="E30" t="s">
        <v>3219</v>
      </c>
      <c r="F30" t="s">
        <v>3111</v>
      </c>
    </row>
    <row r="31" spans="1:6" x14ac:dyDescent="0.25">
      <c r="A31" t="s">
        <v>2773</v>
      </c>
      <c r="B31" t="s">
        <v>448</v>
      </c>
      <c r="C31">
        <v>-0.2</v>
      </c>
      <c r="D31">
        <v>0.5</v>
      </c>
      <c r="E31" t="s">
        <v>3220</v>
      </c>
      <c r="F31" t="s">
        <v>3111</v>
      </c>
    </row>
    <row r="32" spans="1:6" x14ac:dyDescent="0.25">
      <c r="A32" t="s">
        <v>2773</v>
      </c>
      <c r="B32" t="s">
        <v>448</v>
      </c>
      <c r="C32">
        <v>12.3</v>
      </c>
      <c r="D32">
        <v>-0.9</v>
      </c>
      <c r="E32" t="s">
        <v>3230</v>
      </c>
      <c r="F32" t="s">
        <v>3111</v>
      </c>
    </row>
    <row r="33" spans="1:6" x14ac:dyDescent="0.25">
      <c r="A33" t="s">
        <v>286</v>
      </c>
      <c r="B33" t="s">
        <v>718</v>
      </c>
      <c r="C33">
        <v>0</v>
      </c>
      <c r="D33">
        <v>3.1</v>
      </c>
      <c r="E33" t="s">
        <v>3225</v>
      </c>
      <c r="F33" t="s">
        <v>3233</v>
      </c>
    </row>
    <row r="34" spans="1:6" x14ac:dyDescent="0.25">
      <c r="A34" t="s">
        <v>287</v>
      </c>
      <c r="B34" t="s">
        <v>719</v>
      </c>
      <c r="C34">
        <v>100</v>
      </c>
      <c r="D34">
        <v>20.9</v>
      </c>
      <c r="E34" t="s">
        <v>3224</v>
      </c>
      <c r="F34" t="s">
        <v>3111</v>
      </c>
    </row>
    <row r="35" spans="1:6" x14ac:dyDescent="0.25">
      <c r="A35" t="s">
        <v>3119</v>
      </c>
      <c r="B35" t="s">
        <v>719</v>
      </c>
      <c r="C35">
        <v>6.3</v>
      </c>
      <c r="D35">
        <v>21.5</v>
      </c>
      <c r="E35" t="s">
        <v>3231</v>
      </c>
      <c r="F35" t="s">
        <v>3111</v>
      </c>
    </row>
    <row r="36" spans="1:6" x14ac:dyDescent="0.25">
      <c r="A36" t="s">
        <v>3119</v>
      </c>
      <c r="B36" t="s">
        <v>719</v>
      </c>
      <c r="C36">
        <v>98.8</v>
      </c>
      <c r="D36">
        <v>34.1</v>
      </c>
      <c r="E36" t="s">
        <v>3223</v>
      </c>
      <c r="F36" t="s">
        <v>3111</v>
      </c>
    </row>
    <row r="37" spans="1:6" x14ac:dyDescent="0.25">
      <c r="A37" t="s">
        <v>2774</v>
      </c>
      <c r="B37" t="s">
        <v>451</v>
      </c>
      <c r="C37">
        <v>2.1800000000000002</v>
      </c>
      <c r="D37">
        <v>3.24</v>
      </c>
      <c r="E37" t="s">
        <v>3225</v>
      </c>
      <c r="F37" t="s">
        <v>3233</v>
      </c>
    </row>
    <row r="38" spans="1:6" x14ac:dyDescent="0.25">
      <c r="A38" t="s">
        <v>3120</v>
      </c>
      <c r="B38" t="s">
        <v>451</v>
      </c>
      <c r="C38">
        <v>4.3</v>
      </c>
      <c r="D38">
        <v>0.9</v>
      </c>
      <c r="E38" t="s">
        <v>3224</v>
      </c>
      <c r="F38" t="s">
        <v>3111</v>
      </c>
    </row>
    <row r="39" spans="1:6" x14ac:dyDescent="0.25">
      <c r="A39" t="s">
        <v>3120</v>
      </c>
      <c r="B39" t="s">
        <v>451</v>
      </c>
      <c r="C39">
        <v>10</v>
      </c>
      <c r="D39">
        <v>0.2</v>
      </c>
      <c r="E39" t="s">
        <v>3221</v>
      </c>
      <c r="F39" t="s">
        <v>3239</v>
      </c>
    </row>
    <row r="40" spans="1:6" x14ac:dyDescent="0.25">
      <c r="A40" t="s">
        <v>3120</v>
      </c>
      <c r="B40" t="s">
        <v>451</v>
      </c>
      <c r="C40">
        <v>2</v>
      </c>
      <c r="D40">
        <v>1.1000000000000001</v>
      </c>
      <c r="E40" t="s">
        <v>3221</v>
      </c>
      <c r="F40" t="s">
        <v>3239</v>
      </c>
    </row>
    <row r="41" spans="1:6" x14ac:dyDescent="0.25">
      <c r="A41" t="s">
        <v>3120</v>
      </c>
      <c r="B41" t="s">
        <v>451</v>
      </c>
      <c r="C41">
        <v>5.8</v>
      </c>
      <c r="D41">
        <v>0.3</v>
      </c>
      <c r="E41" t="s">
        <v>3221</v>
      </c>
      <c r="F41" t="s">
        <v>3239</v>
      </c>
    </row>
    <row r="42" spans="1:6" x14ac:dyDescent="0.25">
      <c r="A42" t="s">
        <v>3120</v>
      </c>
      <c r="B42" t="s">
        <v>451</v>
      </c>
      <c r="C42">
        <v>1.4</v>
      </c>
      <c r="D42">
        <v>0.6</v>
      </c>
      <c r="E42" t="s">
        <v>3221</v>
      </c>
      <c r="F42" t="s">
        <v>3239</v>
      </c>
    </row>
    <row r="43" spans="1:6" x14ac:dyDescent="0.25">
      <c r="A43" t="s">
        <v>3120</v>
      </c>
      <c r="B43" t="s">
        <v>451</v>
      </c>
      <c r="C43">
        <v>2.5</v>
      </c>
      <c r="D43">
        <v>0.2</v>
      </c>
      <c r="E43" t="s">
        <v>3221</v>
      </c>
      <c r="F43" t="s">
        <v>3239</v>
      </c>
    </row>
    <row r="44" spans="1:6" x14ac:dyDescent="0.25">
      <c r="A44" t="s">
        <v>3120</v>
      </c>
      <c r="B44" t="s">
        <v>451</v>
      </c>
      <c r="C44">
        <v>0.7</v>
      </c>
      <c r="D44">
        <v>0</v>
      </c>
      <c r="E44" t="s">
        <v>3221</v>
      </c>
      <c r="F44" t="s">
        <v>3239</v>
      </c>
    </row>
    <row r="45" spans="1:6" x14ac:dyDescent="0.25">
      <c r="A45" t="s">
        <v>3120</v>
      </c>
      <c r="B45" t="s">
        <v>451</v>
      </c>
      <c r="C45">
        <v>13.2</v>
      </c>
      <c r="D45">
        <v>5.6</v>
      </c>
      <c r="E45" t="s">
        <v>3221</v>
      </c>
      <c r="F45" t="s">
        <v>3239</v>
      </c>
    </row>
    <row r="46" spans="1:6" x14ac:dyDescent="0.25">
      <c r="A46" t="s">
        <v>3120</v>
      </c>
      <c r="B46" t="s">
        <v>451</v>
      </c>
      <c r="C46">
        <v>0</v>
      </c>
      <c r="D46">
        <v>5</v>
      </c>
      <c r="E46" t="s">
        <v>3221</v>
      </c>
      <c r="F46" t="s">
        <v>3239</v>
      </c>
    </row>
    <row r="47" spans="1:6" x14ac:dyDescent="0.25">
      <c r="A47" t="s">
        <v>3120</v>
      </c>
      <c r="B47" t="s">
        <v>451</v>
      </c>
      <c r="C47">
        <v>3.9</v>
      </c>
      <c r="D47">
        <v>6</v>
      </c>
      <c r="E47" t="s">
        <v>3221</v>
      </c>
      <c r="F47" t="s">
        <v>3239</v>
      </c>
    </row>
    <row r="48" spans="1:6" x14ac:dyDescent="0.25">
      <c r="A48" t="s">
        <v>3120</v>
      </c>
      <c r="B48" t="s">
        <v>451</v>
      </c>
      <c r="C48">
        <v>1.52</v>
      </c>
      <c r="D48">
        <v>1.62</v>
      </c>
      <c r="E48" t="s">
        <v>3226</v>
      </c>
      <c r="F48" t="s">
        <v>3239</v>
      </c>
    </row>
    <row r="49" spans="1:6" x14ac:dyDescent="0.25">
      <c r="A49" t="s">
        <v>3120</v>
      </c>
      <c r="B49" t="s">
        <v>451</v>
      </c>
      <c r="C49">
        <v>0.4</v>
      </c>
      <c r="D49">
        <v>0</v>
      </c>
      <c r="E49" t="s">
        <v>3229</v>
      </c>
      <c r="F49" t="s">
        <v>3239</v>
      </c>
    </row>
    <row r="50" spans="1:6" x14ac:dyDescent="0.25">
      <c r="A50" t="s">
        <v>3120</v>
      </c>
      <c r="B50" t="s">
        <v>451</v>
      </c>
      <c r="C50">
        <v>1.2</v>
      </c>
      <c r="D50">
        <v>1.1000000000000001</v>
      </c>
      <c r="E50" t="s">
        <v>3229</v>
      </c>
      <c r="F50" t="s">
        <v>3239</v>
      </c>
    </row>
    <row r="51" spans="1:6" x14ac:dyDescent="0.25">
      <c r="A51" t="s">
        <v>3120</v>
      </c>
      <c r="B51" t="s">
        <v>451</v>
      </c>
      <c r="C51">
        <v>5.0999999999999996</v>
      </c>
      <c r="D51">
        <v>0.8</v>
      </c>
      <c r="E51" t="s">
        <v>3228</v>
      </c>
      <c r="F51" t="s">
        <v>3239</v>
      </c>
    </row>
    <row r="52" spans="1:6" x14ac:dyDescent="0.25">
      <c r="A52" t="s">
        <v>3120</v>
      </c>
      <c r="B52" t="s">
        <v>451</v>
      </c>
      <c r="C52">
        <v>0.52</v>
      </c>
      <c r="D52">
        <v>0</v>
      </c>
      <c r="E52" t="s">
        <v>3227</v>
      </c>
      <c r="F52" t="s">
        <v>3239</v>
      </c>
    </row>
    <row r="53" spans="1:6" x14ac:dyDescent="0.25">
      <c r="A53" t="s">
        <v>2775</v>
      </c>
      <c r="B53" t="s">
        <v>453</v>
      </c>
      <c r="C53">
        <v>11.38</v>
      </c>
      <c r="D53">
        <v>0</v>
      </c>
      <c r="E53" t="s">
        <v>3225</v>
      </c>
      <c r="F53" t="s">
        <v>3233</v>
      </c>
    </row>
    <row r="54" spans="1:6" x14ac:dyDescent="0.25">
      <c r="A54" t="s">
        <v>2777</v>
      </c>
      <c r="B54" t="s">
        <v>668</v>
      </c>
      <c r="C54">
        <v>0.14000000000000001</v>
      </c>
      <c r="D54">
        <v>1.43</v>
      </c>
      <c r="E54" t="s">
        <v>3225</v>
      </c>
      <c r="F54" t="s">
        <v>3233</v>
      </c>
    </row>
    <row r="55" spans="1:6" x14ac:dyDescent="0.25">
      <c r="A55" t="s">
        <v>3121</v>
      </c>
      <c r="B55" t="s">
        <v>668</v>
      </c>
      <c r="C55">
        <v>1.6</v>
      </c>
      <c r="D55">
        <v>2.5</v>
      </c>
      <c r="E55" t="s">
        <v>3229</v>
      </c>
      <c r="F55" t="s">
        <v>3239</v>
      </c>
    </row>
    <row r="56" spans="1:6" x14ac:dyDescent="0.25">
      <c r="A56" t="s">
        <v>3121</v>
      </c>
      <c r="B56" t="s">
        <v>668</v>
      </c>
      <c r="C56">
        <v>5.13</v>
      </c>
      <c r="D56">
        <v>8.73</v>
      </c>
      <c r="E56" t="s">
        <v>3227</v>
      </c>
      <c r="F56" t="s">
        <v>3239</v>
      </c>
    </row>
    <row r="57" spans="1:6" x14ac:dyDescent="0.25">
      <c r="A57" t="s">
        <v>2776</v>
      </c>
      <c r="B57" t="s">
        <v>458</v>
      </c>
      <c r="C57">
        <v>13.5</v>
      </c>
      <c r="D57">
        <v>5.0999999999999996</v>
      </c>
      <c r="E57" t="s">
        <v>3220</v>
      </c>
      <c r="F57" t="s">
        <v>3111</v>
      </c>
    </row>
    <row r="58" spans="1:6" x14ac:dyDescent="0.25">
      <c r="A58" t="s">
        <v>2776</v>
      </c>
      <c r="B58" t="s">
        <v>458</v>
      </c>
      <c r="C58">
        <v>18.899999999999999</v>
      </c>
      <c r="D58">
        <v>1</v>
      </c>
      <c r="E58" t="s">
        <v>3219</v>
      </c>
      <c r="F58" t="s">
        <v>3111</v>
      </c>
    </row>
    <row r="59" spans="1:6" x14ac:dyDescent="0.25">
      <c r="A59" t="s">
        <v>2776</v>
      </c>
      <c r="B59" t="s">
        <v>458</v>
      </c>
      <c r="C59">
        <v>9.3000000000000007</v>
      </c>
      <c r="D59">
        <v>2.7</v>
      </c>
      <c r="E59" t="s">
        <v>3229</v>
      </c>
      <c r="F59" t="s">
        <v>3239</v>
      </c>
    </row>
    <row r="60" spans="1:6" x14ac:dyDescent="0.25">
      <c r="A60" t="s">
        <v>2776</v>
      </c>
      <c r="B60" t="s">
        <v>458</v>
      </c>
      <c r="C60">
        <v>10.32</v>
      </c>
      <c r="D60">
        <v>1.51</v>
      </c>
      <c r="E60" t="s">
        <v>3227</v>
      </c>
      <c r="F60" t="s">
        <v>3239</v>
      </c>
    </row>
    <row r="61" spans="1:6" x14ac:dyDescent="0.25">
      <c r="A61" t="s">
        <v>3122</v>
      </c>
      <c r="B61" t="s">
        <v>463</v>
      </c>
      <c r="C61">
        <v>29.9</v>
      </c>
      <c r="D61">
        <v>14.3</v>
      </c>
      <c r="E61" t="s">
        <v>3224</v>
      </c>
      <c r="F61" t="s">
        <v>3111</v>
      </c>
    </row>
    <row r="62" spans="1:6" x14ac:dyDescent="0.25">
      <c r="A62" t="s">
        <v>288</v>
      </c>
      <c r="B62" t="s">
        <v>720</v>
      </c>
      <c r="C62">
        <v>0</v>
      </c>
      <c r="D62">
        <v>9.6</v>
      </c>
      <c r="E62" t="s">
        <v>3225</v>
      </c>
      <c r="F62" t="s">
        <v>3233</v>
      </c>
    </row>
    <row r="63" spans="1:6" x14ac:dyDescent="0.25">
      <c r="A63" t="s">
        <v>3123</v>
      </c>
      <c r="B63" t="s">
        <v>465</v>
      </c>
      <c r="C63">
        <v>20.399999999999999</v>
      </c>
      <c r="D63">
        <v>11.7</v>
      </c>
      <c r="E63" t="s">
        <v>3229</v>
      </c>
      <c r="F63" t="s">
        <v>3239</v>
      </c>
    </row>
    <row r="64" spans="1:6" x14ac:dyDescent="0.25">
      <c r="A64" t="s">
        <v>3123</v>
      </c>
      <c r="B64" t="s">
        <v>465</v>
      </c>
      <c r="C64">
        <v>2.82</v>
      </c>
      <c r="D64">
        <v>11.11</v>
      </c>
      <c r="E64" t="s">
        <v>3227</v>
      </c>
      <c r="F64" t="s">
        <v>3239</v>
      </c>
    </row>
    <row r="65" spans="1:6" x14ac:dyDescent="0.25">
      <c r="A65" t="s">
        <v>3124</v>
      </c>
      <c r="B65" t="s">
        <v>466</v>
      </c>
      <c r="C65">
        <v>0</v>
      </c>
      <c r="D65">
        <v>15.1</v>
      </c>
      <c r="E65" t="s">
        <v>3223</v>
      </c>
      <c r="F65" t="s">
        <v>3111</v>
      </c>
    </row>
    <row r="66" spans="1:6" x14ac:dyDescent="0.25">
      <c r="A66" t="s">
        <v>3124</v>
      </c>
      <c r="B66" t="s">
        <v>466</v>
      </c>
      <c r="C66">
        <v>21.3</v>
      </c>
      <c r="D66">
        <v>2.7</v>
      </c>
      <c r="E66" t="s">
        <v>3230</v>
      </c>
      <c r="F66" t="s">
        <v>3111</v>
      </c>
    </row>
    <row r="67" spans="1:6" x14ac:dyDescent="0.25">
      <c r="A67" t="s">
        <v>3124</v>
      </c>
      <c r="B67" t="s">
        <v>466</v>
      </c>
      <c r="C67">
        <v>2.1</v>
      </c>
      <c r="D67">
        <v>2.1</v>
      </c>
      <c r="E67" t="s">
        <v>3220</v>
      </c>
      <c r="F67" t="s">
        <v>3111</v>
      </c>
    </row>
    <row r="68" spans="1:6" x14ac:dyDescent="0.25">
      <c r="A68" t="s">
        <v>3125</v>
      </c>
      <c r="B68" t="s">
        <v>466</v>
      </c>
      <c r="C68">
        <v>19.09</v>
      </c>
      <c r="D68">
        <v>4.55</v>
      </c>
      <c r="E68" t="s">
        <v>3226</v>
      </c>
      <c r="F68" t="s">
        <v>3239</v>
      </c>
    </row>
    <row r="69" spans="1:6" x14ac:dyDescent="0.25">
      <c r="A69" t="s">
        <v>3125</v>
      </c>
      <c r="B69" t="s">
        <v>466</v>
      </c>
      <c r="C69">
        <v>4.0999999999999996</v>
      </c>
      <c r="D69">
        <v>3.6</v>
      </c>
      <c r="E69" t="s">
        <v>3228</v>
      </c>
      <c r="F69" t="s">
        <v>3239</v>
      </c>
    </row>
    <row r="70" spans="1:6" x14ac:dyDescent="0.25">
      <c r="A70" t="s">
        <v>3125</v>
      </c>
      <c r="B70" t="s">
        <v>466</v>
      </c>
      <c r="C70">
        <v>12.46</v>
      </c>
      <c r="D70">
        <v>2.95</v>
      </c>
      <c r="E70" t="s">
        <v>3227</v>
      </c>
      <c r="F70" t="s">
        <v>3239</v>
      </c>
    </row>
    <row r="71" spans="1:6" x14ac:dyDescent="0.25">
      <c r="A71" t="s">
        <v>3125</v>
      </c>
      <c r="B71" t="s">
        <v>466</v>
      </c>
      <c r="C71">
        <v>18.399999999999999</v>
      </c>
      <c r="D71">
        <v>3.5</v>
      </c>
      <c r="E71" t="s">
        <v>3229</v>
      </c>
      <c r="F71" t="s">
        <v>3239</v>
      </c>
    </row>
    <row r="72" spans="1:6" x14ac:dyDescent="0.25">
      <c r="A72" t="s">
        <v>3125</v>
      </c>
      <c r="B72" t="s">
        <v>466</v>
      </c>
      <c r="C72">
        <v>6.2</v>
      </c>
      <c r="D72">
        <v>6.2</v>
      </c>
      <c r="E72" t="s">
        <v>3229</v>
      </c>
      <c r="F72" t="s">
        <v>3239</v>
      </c>
    </row>
    <row r="73" spans="1:6" x14ac:dyDescent="0.25">
      <c r="A73" t="s">
        <v>2780</v>
      </c>
      <c r="B73" t="s">
        <v>467</v>
      </c>
      <c r="C73">
        <v>70.599999999999994</v>
      </c>
      <c r="D73">
        <v>43.2</v>
      </c>
      <c r="E73" t="s">
        <v>3232</v>
      </c>
      <c r="F73" t="s">
        <v>3111</v>
      </c>
    </row>
    <row r="74" spans="1:6" x14ac:dyDescent="0.25">
      <c r="A74" t="s">
        <v>2780</v>
      </c>
      <c r="B74" t="s">
        <v>467</v>
      </c>
      <c r="C74">
        <v>67.099999999999994</v>
      </c>
      <c r="D74">
        <v>50.3</v>
      </c>
      <c r="E74" t="s">
        <v>3222</v>
      </c>
      <c r="F74" t="s">
        <v>3111</v>
      </c>
    </row>
    <row r="75" spans="1:6" x14ac:dyDescent="0.25">
      <c r="A75" t="s">
        <v>2780</v>
      </c>
      <c r="B75" t="s">
        <v>467</v>
      </c>
      <c r="C75">
        <v>77.5</v>
      </c>
      <c r="D75">
        <v>64.7</v>
      </c>
      <c r="E75" t="s">
        <v>3220</v>
      </c>
      <c r="F75" t="s">
        <v>3111</v>
      </c>
    </row>
    <row r="76" spans="1:6" x14ac:dyDescent="0.25">
      <c r="A76" t="s">
        <v>2780</v>
      </c>
      <c r="B76" t="s">
        <v>467</v>
      </c>
      <c r="C76">
        <v>75.099999999999994</v>
      </c>
      <c r="D76">
        <v>41.1</v>
      </c>
      <c r="E76" t="s">
        <v>3221</v>
      </c>
      <c r="F76" t="s">
        <v>3239</v>
      </c>
    </row>
    <row r="77" spans="1:6" x14ac:dyDescent="0.25">
      <c r="A77" t="s">
        <v>2780</v>
      </c>
      <c r="B77" t="s">
        <v>467</v>
      </c>
      <c r="C77">
        <v>79.900000000000006</v>
      </c>
      <c r="D77">
        <v>40.5</v>
      </c>
      <c r="E77" t="s">
        <v>3221</v>
      </c>
      <c r="F77" t="s">
        <v>3239</v>
      </c>
    </row>
    <row r="78" spans="1:6" x14ac:dyDescent="0.25">
      <c r="A78" t="s">
        <v>2780</v>
      </c>
      <c r="B78" t="s">
        <v>467</v>
      </c>
      <c r="C78">
        <v>99.9</v>
      </c>
      <c r="D78">
        <v>64.900000000000006</v>
      </c>
      <c r="E78" t="s">
        <v>3221</v>
      </c>
      <c r="F78" t="s">
        <v>3239</v>
      </c>
    </row>
    <row r="79" spans="1:6" x14ac:dyDescent="0.25">
      <c r="A79" t="s">
        <v>2780</v>
      </c>
      <c r="B79" t="s">
        <v>467</v>
      </c>
      <c r="C79">
        <v>100</v>
      </c>
      <c r="D79">
        <v>66</v>
      </c>
      <c r="E79" t="s">
        <v>3221</v>
      </c>
      <c r="F79" t="s">
        <v>3239</v>
      </c>
    </row>
    <row r="80" spans="1:6" x14ac:dyDescent="0.25">
      <c r="A80" t="s">
        <v>2780</v>
      </c>
      <c r="B80" t="s">
        <v>467</v>
      </c>
      <c r="C80">
        <v>75.16</v>
      </c>
      <c r="D80">
        <v>64.260000000000005</v>
      </c>
      <c r="E80" t="s">
        <v>3226</v>
      </c>
      <c r="F80" t="s">
        <v>3239</v>
      </c>
    </row>
    <row r="81" spans="1:6" x14ac:dyDescent="0.25">
      <c r="A81" t="s">
        <v>2780</v>
      </c>
      <c r="B81" t="s">
        <v>467</v>
      </c>
      <c r="C81">
        <v>93.88</v>
      </c>
      <c r="D81">
        <v>56.68</v>
      </c>
      <c r="E81" t="s">
        <v>3226</v>
      </c>
      <c r="F81" t="s">
        <v>3239</v>
      </c>
    </row>
    <row r="82" spans="1:6" x14ac:dyDescent="0.25">
      <c r="A82" t="s">
        <v>2780</v>
      </c>
      <c r="B82" t="s">
        <v>467</v>
      </c>
      <c r="C82">
        <v>75.36</v>
      </c>
      <c r="D82">
        <v>56.01</v>
      </c>
      <c r="E82" t="s">
        <v>3226</v>
      </c>
      <c r="F82" t="s">
        <v>3239</v>
      </c>
    </row>
    <row r="83" spans="1:6" x14ac:dyDescent="0.25">
      <c r="A83" t="s">
        <v>2780</v>
      </c>
      <c r="B83" t="s">
        <v>467</v>
      </c>
      <c r="C83">
        <v>79.290000000000006</v>
      </c>
      <c r="D83">
        <v>61.14</v>
      </c>
      <c r="E83" t="s">
        <v>3226</v>
      </c>
      <c r="F83" t="s">
        <v>3239</v>
      </c>
    </row>
    <row r="84" spans="1:6" x14ac:dyDescent="0.25">
      <c r="A84" t="s">
        <v>2780</v>
      </c>
      <c r="B84" t="s">
        <v>467</v>
      </c>
      <c r="C84">
        <v>84.06</v>
      </c>
      <c r="D84">
        <v>54.07</v>
      </c>
      <c r="E84" t="s">
        <v>3226</v>
      </c>
      <c r="F84" t="s">
        <v>3239</v>
      </c>
    </row>
    <row r="85" spans="1:6" x14ac:dyDescent="0.25">
      <c r="A85" t="s">
        <v>2780</v>
      </c>
      <c r="B85" t="s">
        <v>467</v>
      </c>
      <c r="C85">
        <v>74.28</v>
      </c>
      <c r="D85">
        <v>58.67</v>
      </c>
      <c r="E85" t="s">
        <v>3226</v>
      </c>
      <c r="F85" t="s">
        <v>3239</v>
      </c>
    </row>
    <row r="86" spans="1:6" x14ac:dyDescent="0.25">
      <c r="A86" t="s">
        <v>2780</v>
      </c>
      <c r="B86" t="s">
        <v>467</v>
      </c>
      <c r="C86">
        <v>83.91</v>
      </c>
      <c r="D86">
        <v>50.34</v>
      </c>
      <c r="E86" t="s">
        <v>3226</v>
      </c>
      <c r="F86" t="s">
        <v>3239</v>
      </c>
    </row>
    <row r="87" spans="1:6" x14ac:dyDescent="0.25">
      <c r="A87" t="s">
        <v>2780</v>
      </c>
      <c r="B87" t="s">
        <v>467</v>
      </c>
      <c r="C87">
        <v>84.21</v>
      </c>
      <c r="D87">
        <v>50.46</v>
      </c>
      <c r="E87" t="s">
        <v>3226</v>
      </c>
      <c r="F87" t="s">
        <v>3239</v>
      </c>
    </row>
    <row r="88" spans="1:6" x14ac:dyDescent="0.25">
      <c r="A88" t="s">
        <v>2780</v>
      </c>
      <c r="B88" t="s">
        <v>467</v>
      </c>
      <c r="C88">
        <v>81.239999999999995</v>
      </c>
      <c r="D88">
        <v>54.85</v>
      </c>
      <c r="E88" t="s">
        <v>3226</v>
      </c>
      <c r="F88" t="s">
        <v>3239</v>
      </c>
    </row>
    <row r="89" spans="1:6" x14ac:dyDescent="0.25">
      <c r="A89" t="s">
        <v>2780</v>
      </c>
      <c r="B89" t="s">
        <v>467</v>
      </c>
      <c r="C89">
        <v>75.819999999999993</v>
      </c>
      <c r="D89">
        <v>49.15</v>
      </c>
      <c r="E89" t="s">
        <v>3226</v>
      </c>
      <c r="F89" t="s">
        <v>3239</v>
      </c>
    </row>
    <row r="90" spans="1:6" x14ac:dyDescent="0.25">
      <c r="A90" t="s">
        <v>2780</v>
      </c>
      <c r="B90" t="s">
        <v>467</v>
      </c>
      <c r="C90">
        <v>71.3</v>
      </c>
      <c r="D90">
        <v>62.1</v>
      </c>
      <c r="E90" t="s">
        <v>3229</v>
      </c>
      <c r="F90" t="s">
        <v>3239</v>
      </c>
    </row>
    <row r="91" spans="1:6" x14ac:dyDescent="0.25">
      <c r="A91" t="s">
        <v>2780</v>
      </c>
      <c r="B91" t="s">
        <v>467</v>
      </c>
      <c r="C91">
        <v>70.599999999999994</v>
      </c>
      <c r="D91">
        <v>65.7</v>
      </c>
      <c r="E91" t="s">
        <v>3229</v>
      </c>
      <c r="F91" t="s">
        <v>3239</v>
      </c>
    </row>
    <row r="92" spans="1:6" x14ac:dyDescent="0.25">
      <c r="A92" t="s">
        <v>2780</v>
      </c>
      <c r="B92" t="s">
        <v>467</v>
      </c>
      <c r="C92">
        <v>81.099999999999994</v>
      </c>
      <c r="D92">
        <v>54.2</v>
      </c>
      <c r="E92" t="s">
        <v>3229</v>
      </c>
      <c r="F92" t="s">
        <v>3239</v>
      </c>
    </row>
    <row r="93" spans="1:6" x14ac:dyDescent="0.25">
      <c r="A93" t="s">
        <v>2780</v>
      </c>
      <c r="B93" t="s">
        <v>467</v>
      </c>
      <c r="C93">
        <v>73.400000000000006</v>
      </c>
      <c r="D93">
        <v>64.930000000000007</v>
      </c>
      <c r="E93" t="s">
        <v>3227</v>
      </c>
      <c r="F93" t="s">
        <v>3239</v>
      </c>
    </row>
    <row r="94" spans="1:6" x14ac:dyDescent="0.25">
      <c r="A94" t="s">
        <v>2780</v>
      </c>
      <c r="B94" t="s">
        <v>467</v>
      </c>
      <c r="C94">
        <v>99</v>
      </c>
      <c r="E94" t="s">
        <v>3229</v>
      </c>
      <c r="F94" t="s">
        <v>3239</v>
      </c>
    </row>
    <row r="95" spans="1:6" x14ac:dyDescent="0.25">
      <c r="A95" t="s">
        <v>2780</v>
      </c>
      <c r="B95" t="s">
        <v>467</v>
      </c>
      <c r="C95">
        <v>98</v>
      </c>
      <c r="D95">
        <v>57.4</v>
      </c>
      <c r="E95" t="s">
        <v>3229</v>
      </c>
      <c r="F95" t="s">
        <v>3239</v>
      </c>
    </row>
    <row r="96" spans="1:6" x14ac:dyDescent="0.25">
      <c r="A96" t="s">
        <v>2780</v>
      </c>
      <c r="B96" t="s">
        <v>467</v>
      </c>
      <c r="C96">
        <v>65.3</v>
      </c>
      <c r="D96">
        <v>63.1</v>
      </c>
      <c r="E96" t="s">
        <v>3228</v>
      </c>
      <c r="F96" t="s">
        <v>3239</v>
      </c>
    </row>
    <row r="97" spans="1:6" x14ac:dyDescent="0.25">
      <c r="A97" t="s">
        <v>2780</v>
      </c>
      <c r="B97" t="s">
        <v>467</v>
      </c>
      <c r="C97">
        <v>70.8</v>
      </c>
      <c r="D97">
        <v>61.3</v>
      </c>
      <c r="E97" t="s">
        <v>3229</v>
      </c>
      <c r="F97" t="s">
        <v>3239</v>
      </c>
    </row>
    <row r="98" spans="1:6" x14ac:dyDescent="0.25">
      <c r="A98" t="s">
        <v>2780</v>
      </c>
      <c r="B98" t="s">
        <v>467</v>
      </c>
      <c r="C98">
        <v>71.099999999999994</v>
      </c>
      <c r="D98">
        <v>59.4</v>
      </c>
      <c r="E98" t="s">
        <v>3229</v>
      </c>
      <c r="F98" t="s">
        <v>3239</v>
      </c>
    </row>
    <row r="99" spans="1:6" x14ac:dyDescent="0.25">
      <c r="A99" t="s">
        <v>390</v>
      </c>
      <c r="B99" t="s">
        <v>822</v>
      </c>
      <c r="C99">
        <v>18.600000000000001</v>
      </c>
      <c r="D99">
        <v>68.2</v>
      </c>
      <c r="E99" t="s">
        <v>3233</v>
      </c>
      <c r="F99" t="s">
        <v>3233</v>
      </c>
    </row>
    <row r="100" spans="1:6" x14ac:dyDescent="0.25">
      <c r="A100" t="s">
        <v>2781</v>
      </c>
      <c r="B100" t="s">
        <v>468</v>
      </c>
      <c r="C100">
        <v>7.1</v>
      </c>
      <c r="D100">
        <v>3.2</v>
      </c>
      <c r="E100" t="s">
        <v>3234</v>
      </c>
      <c r="F100" t="s">
        <v>3233</v>
      </c>
    </row>
    <row r="101" spans="1:6" x14ac:dyDescent="0.25">
      <c r="A101" t="s">
        <v>391</v>
      </c>
      <c r="B101" t="s">
        <v>823</v>
      </c>
      <c r="D101">
        <v>69.7</v>
      </c>
      <c r="E101" t="s">
        <v>3233</v>
      </c>
      <c r="F101" t="s">
        <v>3233</v>
      </c>
    </row>
    <row r="102" spans="1:6" x14ac:dyDescent="0.25">
      <c r="A102" t="s">
        <v>2782</v>
      </c>
      <c r="B102" t="s">
        <v>473</v>
      </c>
      <c r="C102">
        <v>14.4</v>
      </c>
      <c r="D102">
        <v>0</v>
      </c>
      <c r="E102" t="s">
        <v>3224</v>
      </c>
      <c r="F102" t="s">
        <v>3111</v>
      </c>
    </row>
    <row r="103" spans="1:6" x14ac:dyDescent="0.25">
      <c r="A103" t="s">
        <v>2783</v>
      </c>
      <c r="B103" t="s">
        <v>475</v>
      </c>
      <c r="C103">
        <v>0</v>
      </c>
      <c r="D103">
        <v>10</v>
      </c>
      <c r="E103" t="s">
        <v>3223</v>
      </c>
      <c r="F103" t="s">
        <v>3111</v>
      </c>
    </row>
    <row r="104" spans="1:6" x14ac:dyDescent="0.25">
      <c r="A104" t="s">
        <v>2783</v>
      </c>
      <c r="B104" t="s">
        <v>475</v>
      </c>
      <c r="C104">
        <v>-3.1</v>
      </c>
      <c r="D104">
        <v>0.6</v>
      </c>
      <c r="E104" t="s">
        <v>3220</v>
      </c>
      <c r="F104" t="s">
        <v>3111</v>
      </c>
    </row>
    <row r="105" spans="1:6" x14ac:dyDescent="0.25">
      <c r="A105" t="s">
        <v>2783</v>
      </c>
      <c r="B105" t="s">
        <v>475</v>
      </c>
      <c r="C105">
        <v>12.3</v>
      </c>
      <c r="D105">
        <v>2.6</v>
      </c>
      <c r="E105" t="s">
        <v>3229</v>
      </c>
      <c r="F105" t="s">
        <v>3239</v>
      </c>
    </row>
    <row r="106" spans="1:6" x14ac:dyDescent="0.25">
      <c r="A106" t="s">
        <v>392</v>
      </c>
      <c r="B106" t="s">
        <v>824</v>
      </c>
      <c r="C106">
        <v>1.8</v>
      </c>
      <c r="D106">
        <v>0</v>
      </c>
      <c r="E106" t="s">
        <v>3224</v>
      </c>
      <c r="F106" t="s">
        <v>3111</v>
      </c>
    </row>
    <row r="107" spans="1:6" x14ac:dyDescent="0.25">
      <c r="A107" t="s">
        <v>3126</v>
      </c>
      <c r="B107" t="s">
        <v>478</v>
      </c>
      <c r="C107">
        <v>99.8</v>
      </c>
      <c r="D107">
        <v>42.2</v>
      </c>
      <c r="E107" t="s">
        <v>3230</v>
      </c>
      <c r="F107" t="s">
        <v>3111</v>
      </c>
    </row>
    <row r="108" spans="1:6" x14ac:dyDescent="0.25">
      <c r="A108" t="s">
        <v>3126</v>
      </c>
      <c r="B108" t="s">
        <v>478</v>
      </c>
      <c r="C108">
        <v>83.3</v>
      </c>
      <c r="D108">
        <v>37.5</v>
      </c>
      <c r="E108" t="s">
        <v>3222</v>
      </c>
      <c r="F108" t="s">
        <v>3111</v>
      </c>
    </row>
    <row r="109" spans="1:6" x14ac:dyDescent="0.25">
      <c r="A109" t="s">
        <v>3126</v>
      </c>
      <c r="B109" t="s">
        <v>478</v>
      </c>
      <c r="C109">
        <v>92.3</v>
      </c>
      <c r="D109">
        <v>14.9</v>
      </c>
      <c r="E109" t="s">
        <v>3235</v>
      </c>
      <c r="F109" t="s">
        <v>3111</v>
      </c>
    </row>
    <row r="110" spans="1:6" x14ac:dyDescent="0.25">
      <c r="A110" t="s">
        <v>3126</v>
      </c>
      <c r="B110" t="s">
        <v>478</v>
      </c>
      <c r="C110">
        <v>85.1</v>
      </c>
      <c r="D110">
        <v>19.600000000000001</v>
      </c>
      <c r="E110" t="s">
        <v>3235</v>
      </c>
      <c r="F110" t="s">
        <v>3111</v>
      </c>
    </row>
    <row r="111" spans="1:6" x14ac:dyDescent="0.25">
      <c r="A111" t="s">
        <v>3126</v>
      </c>
      <c r="B111" t="s">
        <v>478</v>
      </c>
      <c r="C111">
        <v>100</v>
      </c>
      <c r="D111">
        <v>29.9</v>
      </c>
      <c r="E111" t="s">
        <v>3235</v>
      </c>
      <c r="F111" t="s">
        <v>3111</v>
      </c>
    </row>
    <row r="112" spans="1:6" x14ac:dyDescent="0.25">
      <c r="A112" t="s">
        <v>3126</v>
      </c>
      <c r="B112" t="s">
        <v>478</v>
      </c>
      <c r="C112">
        <v>93</v>
      </c>
      <c r="D112">
        <v>23.5</v>
      </c>
      <c r="E112" t="s">
        <v>3236</v>
      </c>
      <c r="F112" t="s">
        <v>3111</v>
      </c>
    </row>
    <row r="113" spans="1:6" x14ac:dyDescent="0.25">
      <c r="A113" t="s">
        <v>3126</v>
      </c>
      <c r="B113" t="s">
        <v>478</v>
      </c>
      <c r="C113">
        <v>80.2</v>
      </c>
      <c r="D113">
        <v>11.5</v>
      </c>
      <c r="E113" t="s">
        <v>3220</v>
      </c>
      <c r="F113" t="s">
        <v>3111</v>
      </c>
    </row>
    <row r="114" spans="1:6" x14ac:dyDescent="0.25">
      <c r="A114" t="s">
        <v>3127</v>
      </c>
      <c r="B114" t="s">
        <v>721</v>
      </c>
      <c r="C114">
        <v>99.4</v>
      </c>
      <c r="D114">
        <v>13.2</v>
      </c>
      <c r="E114" t="s">
        <v>3235</v>
      </c>
      <c r="F114" t="s">
        <v>3111</v>
      </c>
    </row>
    <row r="115" spans="1:6" x14ac:dyDescent="0.25">
      <c r="A115" t="s">
        <v>3127</v>
      </c>
      <c r="B115" t="s">
        <v>721</v>
      </c>
      <c r="C115">
        <v>99.9</v>
      </c>
      <c r="D115">
        <v>85</v>
      </c>
      <c r="E115" t="s">
        <v>3235</v>
      </c>
      <c r="F115" t="s">
        <v>3111</v>
      </c>
    </row>
    <row r="116" spans="1:6" x14ac:dyDescent="0.25">
      <c r="A116" t="s">
        <v>3127</v>
      </c>
      <c r="B116" t="s">
        <v>721</v>
      </c>
      <c r="C116">
        <v>95.8</v>
      </c>
      <c r="D116">
        <v>90</v>
      </c>
      <c r="E116" t="s">
        <v>3220</v>
      </c>
      <c r="F116" t="s">
        <v>3111</v>
      </c>
    </row>
    <row r="117" spans="1:6" x14ac:dyDescent="0.25">
      <c r="A117" t="s">
        <v>3127</v>
      </c>
      <c r="B117" t="s">
        <v>721</v>
      </c>
      <c r="C117">
        <v>99.7</v>
      </c>
      <c r="D117">
        <v>95.9</v>
      </c>
      <c r="E117" t="s">
        <v>3218</v>
      </c>
      <c r="F117" t="s">
        <v>3111</v>
      </c>
    </row>
    <row r="118" spans="1:6" x14ac:dyDescent="0.25">
      <c r="A118" t="s">
        <v>3127</v>
      </c>
      <c r="B118" t="s">
        <v>721</v>
      </c>
      <c r="C118">
        <v>99</v>
      </c>
      <c r="D118">
        <v>91</v>
      </c>
      <c r="E118" t="s">
        <v>3232</v>
      </c>
      <c r="F118" t="s">
        <v>3111</v>
      </c>
    </row>
    <row r="119" spans="1:6" x14ac:dyDescent="0.25">
      <c r="A119" t="s">
        <v>3127</v>
      </c>
      <c r="B119" t="s">
        <v>721</v>
      </c>
      <c r="C119">
        <v>94.8</v>
      </c>
      <c r="D119">
        <v>89.7</v>
      </c>
      <c r="E119" t="s">
        <v>3235</v>
      </c>
      <c r="F119" t="s">
        <v>3111</v>
      </c>
    </row>
    <row r="120" spans="1:6" x14ac:dyDescent="0.25">
      <c r="A120" t="s">
        <v>3127</v>
      </c>
      <c r="B120" t="s">
        <v>721</v>
      </c>
      <c r="C120">
        <v>100</v>
      </c>
      <c r="D120">
        <v>87.7</v>
      </c>
      <c r="E120" t="s">
        <v>3221</v>
      </c>
      <c r="F120" t="s">
        <v>3239</v>
      </c>
    </row>
    <row r="121" spans="1:6" x14ac:dyDescent="0.25">
      <c r="A121" t="s">
        <v>3127</v>
      </c>
      <c r="B121" t="s">
        <v>721</v>
      </c>
      <c r="C121">
        <v>100</v>
      </c>
      <c r="D121">
        <v>84.4</v>
      </c>
      <c r="E121" t="s">
        <v>3221</v>
      </c>
      <c r="F121" t="s">
        <v>3239</v>
      </c>
    </row>
    <row r="122" spans="1:6" x14ac:dyDescent="0.25">
      <c r="A122" t="s">
        <v>3127</v>
      </c>
      <c r="B122" t="s">
        <v>721</v>
      </c>
      <c r="C122">
        <v>99.4</v>
      </c>
      <c r="D122">
        <v>91.4</v>
      </c>
      <c r="E122" t="s">
        <v>3221</v>
      </c>
      <c r="F122" t="s">
        <v>3239</v>
      </c>
    </row>
    <row r="123" spans="1:6" x14ac:dyDescent="0.25">
      <c r="A123" t="s">
        <v>3127</v>
      </c>
      <c r="B123" t="s">
        <v>721</v>
      </c>
      <c r="C123">
        <v>99.6</v>
      </c>
      <c r="D123">
        <v>91.3</v>
      </c>
      <c r="E123" t="s">
        <v>3221</v>
      </c>
      <c r="F123" t="s">
        <v>3239</v>
      </c>
    </row>
    <row r="124" spans="1:6" x14ac:dyDescent="0.25">
      <c r="A124" t="s">
        <v>3128</v>
      </c>
      <c r="B124" t="s">
        <v>722</v>
      </c>
      <c r="C124">
        <v>18.600000000000001</v>
      </c>
      <c r="D124">
        <v>0.7</v>
      </c>
      <c r="E124" t="s">
        <v>3218</v>
      </c>
      <c r="F124" t="s">
        <v>3111</v>
      </c>
    </row>
    <row r="125" spans="1:6" x14ac:dyDescent="0.25">
      <c r="A125" t="s">
        <v>3128</v>
      </c>
      <c r="B125" t="s">
        <v>722</v>
      </c>
      <c r="C125">
        <v>3.4</v>
      </c>
      <c r="D125">
        <v>0</v>
      </c>
      <c r="E125" t="s">
        <v>3222</v>
      </c>
      <c r="F125" t="s">
        <v>3111</v>
      </c>
    </row>
    <row r="126" spans="1:6" x14ac:dyDescent="0.25">
      <c r="A126" t="s">
        <v>3128</v>
      </c>
      <c r="B126" t="s">
        <v>722</v>
      </c>
      <c r="C126">
        <v>0.7</v>
      </c>
      <c r="D126">
        <v>-0.3</v>
      </c>
      <c r="E126" t="s">
        <v>3220</v>
      </c>
      <c r="F126" t="s">
        <v>3111</v>
      </c>
    </row>
    <row r="127" spans="1:6" x14ac:dyDescent="0.25">
      <c r="A127" t="s">
        <v>3129</v>
      </c>
      <c r="B127" t="s">
        <v>479</v>
      </c>
      <c r="C127">
        <v>56.5</v>
      </c>
      <c r="D127">
        <v>67.8</v>
      </c>
      <c r="E127" t="s">
        <v>3219</v>
      </c>
      <c r="F127" t="s">
        <v>3111</v>
      </c>
    </row>
    <row r="128" spans="1:6" x14ac:dyDescent="0.25">
      <c r="A128" t="s">
        <v>3129</v>
      </c>
      <c r="B128" t="s">
        <v>479</v>
      </c>
      <c r="C128">
        <v>68.2</v>
      </c>
      <c r="D128">
        <v>26.7</v>
      </c>
      <c r="E128" t="s">
        <v>3237</v>
      </c>
      <c r="F128" t="s">
        <v>3111</v>
      </c>
    </row>
    <row r="129" spans="1:6" x14ac:dyDescent="0.25">
      <c r="A129" t="s">
        <v>2786</v>
      </c>
      <c r="B129" t="s">
        <v>480</v>
      </c>
      <c r="C129">
        <v>61.7</v>
      </c>
      <c r="D129">
        <v>32.799999999999997</v>
      </c>
      <c r="E129" t="s">
        <v>3218</v>
      </c>
      <c r="F129" t="s">
        <v>3111</v>
      </c>
    </row>
    <row r="130" spans="1:6" x14ac:dyDescent="0.25">
      <c r="A130" t="s">
        <v>2786</v>
      </c>
      <c r="B130" t="s">
        <v>480</v>
      </c>
      <c r="C130">
        <v>17.5</v>
      </c>
      <c r="D130">
        <v>6.5</v>
      </c>
      <c r="E130" t="s">
        <v>3232</v>
      </c>
      <c r="F130" t="s">
        <v>3111</v>
      </c>
    </row>
    <row r="131" spans="1:6" x14ac:dyDescent="0.25">
      <c r="A131" t="s">
        <v>2786</v>
      </c>
      <c r="B131" t="s">
        <v>480</v>
      </c>
      <c r="C131">
        <v>21.4</v>
      </c>
      <c r="D131">
        <v>21</v>
      </c>
      <c r="E131" t="s">
        <v>3220</v>
      </c>
      <c r="F131" t="s">
        <v>3111</v>
      </c>
    </row>
    <row r="132" spans="1:6" x14ac:dyDescent="0.25">
      <c r="A132" t="s">
        <v>2786</v>
      </c>
      <c r="B132" t="s">
        <v>480</v>
      </c>
      <c r="C132">
        <v>43.9</v>
      </c>
      <c r="D132">
        <v>22.6</v>
      </c>
      <c r="E132" t="s">
        <v>3221</v>
      </c>
      <c r="F132" t="s">
        <v>3239</v>
      </c>
    </row>
    <row r="133" spans="1:6" x14ac:dyDescent="0.25">
      <c r="A133" t="s">
        <v>2786</v>
      </c>
      <c r="B133" t="s">
        <v>480</v>
      </c>
      <c r="C133">
        <v>28.3</v>
      </c>
      <c r="D133">
        <v>20.8</v>
      </c>
      <c r="E133" t="s">
        <v>3221</v>
      </c>
      <c r="F133" t="s">
        <v>3239</v>
      </c>
    </row>
    <row r="134" spans="1:6" x14ac:dyDescent="0.25">
      <c r="A134" t="s">
        <v>2786</v>
      </c>
      <c r="B134" t="s">
        <v>480</v>
      </c>
      <c r="C134">
        <v>31.7</v>
      </c>
      <c r="D134">
        <v>12.6</v>
      </c>
      <c r="E134" t="s">
        <v>3221</v>
      </c>
      <c r="F134" t="s">
        <v>3239</v>
      </c>
    </row>
    <row r="135" spans="1:6" x14ac:dyDescent="0.25">
      <c r="A135" t="s">
        <v>2786</v>
      </c>
      <c r="B135" t="s">
        <v>480</v>
      </c>
      <c r="C135">
        <v>22.4</v>
      </c>
      <c r="D135">
        <v>10.5</v>
      </c>
      <c r="E135" t="s">
        <v>3221</v>
      </c>
      <c r="F135" t="s">
        <v>3239</v>
      </c>
    </row>
    <row r="136" spans="1:6" x14ac:dyDescent="0.25">
      <c r="A136" t="s">
        <v>2786</v>
      </c>
      <c r="B136" t="s">
        <v>480</v>
      </c>
      <c r="C136">
        <v>53.6</v>
      </c>
      <c r="D136">
        <v>32.4</v>
      </c>
      <c r="E136" t="s">
        <v>3229</v>
      </c>
      <c r="F136" t="s">
        <v>3239</v>
      </c>
    </row>
    <row r="137" spans="1:6" x14ac:dyDescent="0.25">
      <c r="A137" t="s">
        <v>2786</v>
      </c>
      <c r="B137" t="s">
        <v>480</v>
      </c>
      <c r="C137">
        <v>19.600000000000001</v>
      </c>
      <c r="D137">
        <v>23.5</v>
      </c>
      <c r="E137" t="s">
        <v>3229</v>
      </c>
      <c r="F137" t="s">
        <v>3239</v>
      </c>
    </row>
    <row r="138" spans="1:6" x14ac:dyDescent="0.25">
      <c r="A138" t="s">
        <v>2786</v>
      </c>
      <c r="B138" t="s">
        <v>480</v>
      </c>
      <c r="C138">
        <v>33.67</v>
      </c>
      <c r="D138">
        <v>36.409999999999997</v>
      </c>
      <c r="E138" t="s">
        <v>3227</v>
      </c>
      <c r="F138" t="s">
        <v>3239</v>
      </c>
    </row>
    <row r="139" spans="1:6" x14ac:dyDescent="0.25">
      <c r="A139" t="s">
        <v>2786</v>
      </c>
      <c r="B139" t="s">
        <v>480</v>
      </c>
      <c r="C139">
        <v>87.7</v>
      </c>
      <c r="D139">
        <v>39.299999999999997</v>
      </c>
      <c r="E139" t="s">
        <v>3228</v>
      </c>
      <c r="F139" t="s">
        <v>3239</v>
      </c>
    </row>
    <row r="140" spans="1:6" x14ac:dyDescent="0.25">
      <c r="A140" t="s">
        <v>2786</v>
      </c>
      <c r="B140" t="s">
        <v>480</v>
      </c>
      <c r="C140">
        <v>39.82</v>
      </c>
      <c r="D140">
        <v>38.380000000000003</v>
      </c>
      <c r="E140" t="s">
        <v>3226</v>
      </c>
      <c r="F140" t="s">
        <v>3239</v>
      </c>
    </row>
    <row r="141" spans="1:6" x14ac:dyDescent="0.25">
      <c r="A141" t="s">
        <v>2786</v>
      </c>
      <c r="B141" t="s">
        <v>480</v>
      </c>
      <c r="C141">
        <v>19.600000000000001</v>
      </c>
      <c r="D141">
        <v>23.5</v>
      </c>
      <c r="E141" t="s">
        <v>3229</v>
      </c>
      <c r="F141" t="s">
        <v>3239</v>
      </c>
    </row>
    <row r="142" spans="1:6" x14ac:dyDescent="0.25">
      <c r="A142" t="s">
        <v>291</v>
      </c>
      <c r="B142" t="s">
        <v>723</v>
      </c>
      <c r="C142">
        <v>100</v>
      </c>
      <c r="D142">
        <v>45.9</v>
      </c>
      <c r="E142" t="s">
        <v>3237</v>
      </c>
      <c r="F142" t="s">
        <v>3111</v>
      </c>
    </row>
    <row r="143" spans="1:6" x14ac:dyDescent="0.25">
      <c r="A143" t="s">
        <v>291</v>
      </c>
      <c r="B143" t="s">
        <v>723</v>
      </c>
      <c r="C143">
        <v>100</v>
      </c>
      <c r="D143">
        <v>41</v>
      </c>
      <c r="E143" t="s">
        <v>3223</v>
      </c>
      <c r="F143" t="s">
        <v>3111</v>
      </c>
    </row>
    <row r="144" spans="1:6" x14ac:dyDescent="0.25">
      <c r="A144" t="s">
        <v>2787</v>
      </c>
      <c r="B144" t="s">
        <v>481</v>
      </c>
      <c r="C144">
        <v>1.6</v>
      </c>
      <c r="D144">
        <v>-0.8</v>
      </c>
      <c r="E144" t="s">
        <v>3219</v>
      </c>
      <c r="F144" t="s">
        <v>3111</v>
      </c>
    </row>
    <row r="145" spans="1:6" x14ac:dyDescent="0.25">
      <c r="A145" t="s">
        <v>2787</v>
      </c>
      <c r="B145" t="s">
        <v>481</v>
      </c>
      <c r="C145">
        <v>-1</v>
      </c>
      <c r="D145">
        <v>13.1</v>
      </c>
      <c r="E145" t="s">
        <v>3220</v>
      </c>
      <c r="F145" t="s">
        <v>3111</v>
      </c>
    </row>
    <row r="146" spans="1:6" x14ac:dyDescent="0.25">
      <c r="A146" t="s">
        <v>393</v>
      </c>
      <c r="B146" t="s">
        <v>825</v>
      </c>
      <c r="C146">
        <v>0.4</v>
      </c>
      <c r="D146">
        <v>1.3</v>
      </c>
      <c r="E146" t="s">
        <v>3232</v>
      </c>
      <c r="F146" t="s">
        <v>3111</v>
      </c>
    </row>
    <row r="147" spans="1:6" x14ac:dyDescent="0.25">
      <c r="A147" t="s">
        <v>393</v>
      </c>
      <c r="B147" t="s">
        <v>825</v>
      </c>
      <c r="C147">
        <v>-1.2</v>
      </c>
      <c r="D147">
        <v>-0.1</v>
      </c>
      <c r="E147" t="s">
        <v>3220</v>
      </c>
      <c r="F147" t="s">
        <v>3111</v>
      </c>
    </row>
    <row r="148" spans="1:6" x14ac:dyDescent="0.25">
      <c r="A148" t="s">
        <v>3130</v>
      </c>
      <c r="B148" t="s">
        <v>482</v>
      </c>
      <c r="C148">
        <v>15.4</v>
      </c>
      <c r="D148">
        <v>0</v>
      </c>
      <c r="E148" t="s">
        <v>3225</v>
      </c>
      <c r="F148" t="s">
        <v>3233</v>
      </c>
    </row>
    <row r="149" spans="1:6" x14ac:dyDescent="0.25">
      <c r="A149" t="s">
        <v>292</v>
      </c>
      <c r="B149" t="s">
        <v>724</v>
      </c>
      <c r="C149">
        <v>8</v>
      </c>
      <c r="D149">
        <v>-2</v>
      </c>
      <c r="E149" t="s">
        <v>3220</v>
      </c>
      <c r="F149" t="s">
        <v>3111</v>
      </c>
    </row>
    <row r="150" spans="1:6" x14ac:dyDescent="0.25">
      <c r="A150" t="s">
        <v>292</v>
      </c>
      <c r="B150" t="s">
        <v>724</v>
      </c>
      <c r="C150">
        <v>10.199999999999999</v>
      </c>
      <c r="D150">
        <v>0</v>
      </c>
      <c r="E150" t="s">
        <v>3223</v>
      </c>
      <c r="F150" t="s">
        <v>3111</v>
      </c>
    </row>
    <row r="151" spans="1:6" x14ac:dyDescent="0.25">
      <c r="A151" t="s">
        <v>394</v>
      </c>
      <c r="B151" t="s">
        <v>826</v>
      </c>
      <c r="C151">
        <v>6.8</v>
      </c>
      <c r="D151">
        <v>0.3</v>
      </c>
      <c r="E151" t="s">
        <v>3220</v>
      </c>
      <c r="F151" t="s">
        <v>3111</v>
      </c>
    </row>
    <row r="152" spans="1:6" x14ac:dyDescent="0.25">
      <c r="A152" t="s">
        <v>394</v>
      </c>
      <c r="B152" t="s">
        <v>826</v>
      </c>
      <c r="C152">
        <v>13.8</v>
      </c>
      <c r="D152">
        <v>1.2</v>
      </c>
      <c r="E152" t="s">
        <v>3219</v>
      </c>
      <c r="F152" t="s">
        <v>3111</v>
      </c>
    </row>
    <row r="153" spans="1:6" x14ac:dyDescent="0.25">
      <c r="A153" t="s">
        <v>395</v>
      </c>
      <c r="B153" t="s">
        <v>827</v>
      </c>
      <c r="C153">
        <v>10.8</v>
      </c>
      <c r="D153">
        <v>4.5999999999999996</v>
      </c>
      <c r="E153" t="s">
        <v>3218</v>
      </c>
      <c r="F153" t="s">
        <v>3111</v>
      </c>
    </row>
    <row r="154" spans="1:6" x14ac:dyDescent="0.25">
      <c r="A154" t="s">
        <v>2788</v>
      </c>
      <c r="B154" t="s">
        <v>484</v>
      </c>
      <c r="C154">
        <v>0.8</v>
      </c>
      <c r="D154">
        <v>0</v>
      </c>
      <c r="E154" t="s">
        <v>3225</v>
      </c>
      <c r="F154" t="s">
        <v>3233</v>
      </c>
    </row>
    <row r="155" spans="1:6" x14ac:dyDescent="0.25">
      <c r="A155" t="s">
        <v>3131</v>
      </c>
      <c r="B155" t="s">
        <v>484</v>
      </c>
      <c r="C155">
        <v>5.9</v>
      </c>
      <c r="D155">
        <v>0</v>
      </c>
      <c r="E155" t="s">
        <v>3224</v>
      </c>
      <c r="F155" t="s">
        <v>3111</v>
      </c>
    </row>
    <row r="156" spans="1:6" x14ac:dyDescent="0.25">
      <c r="A156" t="s">
        <v>2789</v>
      </c>
      <c r="B156" t="s">
        <v>485</v>
      </c>
      <c r="C156">
        <v>100</v>
      </c>
      <c r="D156">
        <v>0</v>
      </c>
      <c r="E156" t="s">
        <v>3224</v>
      </c>
      <c r="F156" t="s">
        <v>3111</v>
      </c>
    </row>
    <row r="157" spans="1:6" x14ac:dyDescent="0.25">
      <c r="A157" t="s">
        <v>2790</v>
      </c>
      <c r="B157" t="s">
        <v>487</v>
      </c>
      <c r="C157">
        <v>-0.4</v>
      </c>
      <c r="D157">
        <v>-5.0999999999999996</v>
      </c>
      <c r="E157" t="s">
        <v>3219</v>
      </c>
      <c r="F157" t="s">
        <v>3111</v>
      </c>
    </row>
    <row r="158" spans="1:6" x14ac:dyDescent="0.25">
      <c r="A158" t="s">
        <v>2790</v>
      </c>
      <c r="B158" t="s">
        <v>487</v>
      </c>
      <c r="C158">
        <v>-0.9</v>
      </c>
      <c r="D158">
        <v>2.6</v>
      </c>
      <c r="E158" t="s">
        <v>3218</v>
      </c>
      <c r="F158" t="s">
        <v>3111</v>
      </c>
    </row>
    <row r="159" spans="1:6" x14ac:dyDescent="0.25">
      <c r="A159" t="s">
        <v>2791</v>
      </c>
      <c r="B159" t="s">
        <v>488</v>
      </c>
      <c r="C159">
        <v>-0.1</v>
      </c>
      <c r="D159">
        <v>-2.2000000000000002</v>
      </c>
      <c r="E159" t="s">
        <v>3218</v>
      </c>
      <c r="F159" t="s">
        <v>3111</v>
      </c>
    </row>
    <row r="160" spans="1:6" x14ac:dyDescent="0.25">
      <c r="A160" t="s">
        <v>2791</v>
      </c>
      <c r="B160" t="s">
        <v>488</v>
      </c>
      <c r="C160">
        <v>1.5</v>
      </c>
      <c r="D160">
        <v>0</v>
      </c>
      <c r="E160" t="s">
        <v>3222</v>
      </c>
      <c r="F160" t="s">
        <v>3111</v>
      </c>
    </row>
    <row r="161" spans="1:6" x14ac:dyDescent="0.25">
      <c r="A161" t="s">
        <v>3132</v>
      </c>
      <c r="B161" t="s">
        <v>489</v>
      </c>
      <c r="C161">
        <v>97.2</v>
      </c>
      <c r="D161">
        <v>0</v>
      </c>
      <c r="E161" t="s">
        <v>3224</v>
      </c>
      <c r="F161" t="s">
        <v>3111</v>
      </c>
    </row>
    <row r="162" spans="1:6" x14ac:dyDescent="0.25">
      <c r="A162" t="s">
        <v>293</v>
      </c>
      <c r="B162" t="s">
        <v>725</v>
      </c>
      <c r="C162">
        <v>14.1</v>
      </c>
      <c r="D162">
        <v>68.2</v>
      </c>
      <c r="E162" t="s">
        <v>3223</v>
      </c>
      <c r="F162" t="s">
        <v>3111</v>
      </c>
    </row>
    <row r="163" spans="1:6" x14ac:dyDescent="0.25">
      <c r="A163" t="s">
        <v>293</v>
      </c>
      <c r="B163" t="s">
        <v>725</v>
      </c>
      <c r="C163">
        <v>10</v>
      </c>
      <c r="D163">
        <v>0.5</v>
      </c>
      <c r="E163" t="s">
        <v>3220</v>
      </c>
      <c r="F163" t="s">
        <v>3111</v>
      </c>
    </row>
    <row r="164" spans="1:6" x14ac:dyDescent="0.25">
      <c r="A164" t="s">
        <v>3133</v>
      </c>
      <c r="B164" t="s">
        <v>671</v>
      </c>
      <c r="C164">
        <v>30.2</v>
      </c>
      <c r="D164">
        <v>85.4</v>
      </c>
      <c r="E164" t="s">
        <v>3232</v>
      </c>
      <c r="F164" t="s">
        <v>3111</v>
      </c>
    </row>
    <row r="165" spans="1:6" x14ac:dyDescent="0.25">
      <c r="A165" t="s">
        <v>3133</v>
      </c>
      <c r="B165" t="s">
        <v>671</v>
      </c>
      <c r="C165">
        <v>25.2</v>
      </c>
      <c r="D165">
        <v>84.2</v>
      </c>
      <c r="E165" t="s">
        <v>3220</v>
      </c>
      <c r="F165" t="s">
        <v>3111</v>
      </c>
    </row>
    <row r="166" spans="1:6" x14ac:dyDescent="0.25">
      <c r="A166" t="s">
        <v>2794</v>
      </c>
      <c r="B166" t="s">
        <v>490</v>
      </c>
      <c r="C166">
        <v>5.7</v>
      </c>
      <c r="D166">
        <v>2.2999999999999998</v>
      </c>
      <c r="E166" t="s">
        <v>3224</v>
      </c>
      <c r="F166" t="s">
        <v>3111</v>
      </c>
    </row>
    <row r="167" spans="1:6" x14ac:dyDescent="0.25">
      <c r="A167" t="s">
        <v>396</v>
      </c>
      <c r="B167" t="s">
        <v>828</v>
      </c>
      <c r="C167">
        <v>5.9</v>
      </c>
      <c r="D167">
        <v>2.2000000000000002</v>
      </c>
      <c r="E167" t="s">
        <v>3225</v>
      </c>
      <c r="F167" t="s">
        <v>3233</v>
      </c>
    </row>
    <row r="168" spans="1:6" x14ac:dyDescent="0.25">
      <c r="A168" t="s">
        <v>3134</v>
      </c>
      <c r="B168" t="s">
        <v>492</v>
      </c>
      <c r="C168">
        <v>100</v>
      </c>
      <c r="D168">
        <v>3.2</v>
      </c>
      <c r="E168" t="s">
        <v>3219</v>
      </c>
      <c r="F168" t="s">
        <v>3111</v>
      </c>
    </row>
    <row r="169" spans="1:6" x14ac:dyDescent="0.25">
      <c r="A169" t="s">
        <v>3134</v>
      </c>
      <c r="B169" t="s">
        <v>492</v>
      </c>
      <c r="C169">
        <v>99.7</v>
      </c>
      <c r="D169">
        <v>1.8</v>
      </c>
      <c r="E169" t="s">
        <v>3220</v>
      </c>
      <c r="F169" t="s">
        <v>3111</v>
      </c>
    </row>
    <row r="170" spans="1:6" x14ac:dyDescent="0.25">
      <c r="A170" t="s">
        <v>3135</v>
      </c>
      <c r="B170" t="s">
        <v>726</v>
      </c>
      <c r="C170">
        <v>1.4</v>
      </c>
      <c r="D170">
        <v>0</v>
      </c>
      <c r="E170" t="s">
        <v>3224</v>
      </c>
      <c r="F170" t="s">
        <v>3111</v>
      </c>
    </row>
    <row r="171" spans="1:6" x14ac:dyDescent="0.25">
      <c r="A171" t="s">
        <v>3136</v>
      </c>
      <c r="B171" t="s">
        <v>494</v>
      </c>
      <c r="C171">
        <v>-3.7</v>
      </c>
      <c r="D171">
        <v>-9.6</v>
      </c>
      <c r="E171" t="s">
        <v>3219</v>
      </c>
      <c r="F171" t="s">
        <v>3111</v>
      </c>
    </row>
    <row r="172" spans="1:6" x14ac:dyDescent="0.25">
      <c r="A172" t="s">
        <v>3136</v>
      </c>
      <c r="B172" t="s">
        <v>494</v>
      </c>
      <c r="C172">
        <v>0.2</v>
      </c>
      <c r="D172">
        <v>-0.7</v>
      </c>
      <c r="E172" t="s">
        <v>3219</v>
      </c>
      <c r="F172" t="s">
        <v>3111</v>
      </c>
    </row>
    <row r="173" spans="1:6" x14ac:dyDescent="0.25">
      <c r="A173" t="s">
        <v>3137</v>
      </c>
      <c r="B173" t="s">
        <v>727</v>
      </c>
      <c r="C173">
        <v>13.1</v>
      </c>
      <c r="D173">
        <v>68</v>
      </c>
      <c r="E173" t="s">
        <v>3224</v>
      </c>
      <c r="F173" t="s">
        <v>3111</v>
      </c>
    </row>
    <row r="174" spans="1:6" x14ac:dyDescent="0.25">
      <c r="A174" t="s">
        <v>3138</v>
      </c>
      <c r="B174" t="s">
        <v>496</v>
      </c>
      <c r="C174">
        <v>11.4</v>
      </c>
      <c r="D174">
        <v>-0.1</v>
      </c>
      <c r="E174" t="s">
        <v>3218</v>
      </c>
      <c r="F174" t="s">
        <v>3111</v>
      </c>
    </row>
    <row r="175" spans="1:6" x14ac:dyDescent="0.25">
      <c r="A175" t="s">
        <v>2796</v>
      </c>
      <c r="B175" t="s">
        <v>497</v>
      </c>
      <c r="C175">
        <v>1.9</v>
      </c>
      <c r="D175">
        <v>1.2</v>
      </c>
      <c r="E175" t="s">
        <v>3224</v>
      </c>
      <c r="F175" t="s">
        <v>3111</v>
      </c>
    </row>
    <row r="176" spans="1:6" x14ac:dyDescent="0.25">
      <c r="A176" t="s">
        <v>3139</v>
      </c>
      <c r="B176" t="s">
        <v>500</v>
      </c>
      <c r="C176">
        <v>36.799999999999997</v>
      </c>
      <c r="D176">
        <v>9</v>
      </c>
      <c r="E176" t="s">
        <v>3219</v>
      </c>
      <c r="F176" t="s">
        <v>3111</v>
      </c>
    </row>
    <row r="177" spans="1:6" x14ac:dyDescent="0.25">
      <c r="A177" t="s">
        <v>3140</v>
      </c>
      <c r="B177" t="s">
        <v>672</v>
      </c>
      <c r="C177">
        <v>91.8</v>
      </c>
      <c r="D177">
        <v>0</v>
      </c>
      <c r="E177" t="s">
        <v>3224</v>
      </c>
      <c r="F177" t="s">
        <v>3111</v>
      </c>
    </row>
    <row r="178" spans="1:6" x14ac:dyDescent="0.25">
      <c r="A178" t="s">
        <v>296</v>
      </c>
      <c r="B178" t="s">
        <v>728</v>
      </c>
      <c r="C178">
        <v>90.9</v>
      </c>
      <c r="D178">
        <v>8.6999999999999993</v>
      </c>
      <c r="E178" t="s">
        <v>3219</v>
      </c>
      <c r="F178" t="s">
        <v>3111</v>
      </c>
    </row>
    <row r="179" spans="1:6" x14ac:dyDescent="0.25">
      <c r="A179" t="s">
        <v>3141</v>
      </c>
      <c r="B179" t="s">
        <v>502</v>
      </c>
      <c r="C179">
        <v>93.8</v>
      </c>
      <c r="D179">
        <v>2.7</v>
      </c>
      <c r="E179" t="s">
        <v>3229</v>
      </c>
      <c r="F179" t="s">
        <v>3239</v>
      </c>
    </row>
    <row r="180" spans="1:6" x14ac:dyDescent="0.25">
      <c r="A180" t="s">
        <v>3141</v>
      </c>
      <c r="B180" t="s">
        <v>502</v>
      </c>
      <c r="C180">
        <v>94.58</v>
      </c>
      <c r="D180">
        <v>0.82</v>
      </c>
      <c r="E180" t="s">
        <v>3227</v>
      </c>
      <c r="F180" t="s">
        <v>3239</v>
      </c>
    </row>
    <row r="181" spans="1:6" x14ac:dyDescent="0.25">
      <c r="A181" t="s">
        <v>2799</v>
      </c>
      <c r="B181" t="s">
        <v>503</v>
      </c>
      <c r="C181">
        <v>3.8</v>
      </c>
      <c r="D181">
        <v>1.5</v>
      </c>
      <c r="E181" t="s">
        <v>3224</v>
      </c>
      <c r="F181" t="s">
        <v>3111</v>
      </c>
    </row>
    <row r="182" spans="1:6" x14ac:dyDescent="0.25">
      <c r="A182" t="s">
        <v>2799</v>
      </c>
      <c r="B182" t="s">
        <v>503</v>
      </c>
      <c r="C182">
        <v>7.8</v>
      </c>
      <c r="D182">
        <v>0</v>
      </c>
      <c r="E182" t="s">
        <v>3221</v>
      </c>
      <c r="F182" t="s">
        <v>3239</v>
      </c>
    </row>
    <row r="183" spans="1:6" x14ac:dyDescent="0.25">
      <c r="A183" t="s">
        <v>2799</v>
      </c>
      <c r="B183" t="s">
        <v>503</v>
      </c>
      <c r="C183">
        <v>2.8</v>
      </c>
      <c r="D183">
        <v>1.6</v>
      </c>
      <c r="E183" t="s">
        <v>3221</v>
      </c>
      <c r="F183" t="s">
        <v>3239</v>
      </c>
    </row>
    <row r="184" spans="1:6" x14ac:dyDescent="0.25">
      <c r="A184" t="s">
        <v>2799</v>
      </c>
      <c r="B184" t="s">
        <v>503</v>
      </c>
      <c r="C184">
        <v>14.4</v>
      </c>
      <c r="D184">
        <v>1.5</v>
      </c>
      <c r="E184" t="s">
        <v>3221</v>
      </c>
      <c r="F184" t="s">
        <v>3239</v>
      </c>
    </row>
    <row r="185" spans="1:6" x14ac:dyDescent="0.25">
      <c r="A185" t="s">
        <v>2799</v>
      </c>
      <c r="B185" t="s">
        <v>503</v>
      </c>
      <c r="C185">
        <v>0.2</v>
      </c>
      <c r="D185">
        <v>0.1</v>
      </c>
      <c r="E185" t="s">
        <v>3221</v>
      </c>
      <c r="F185" t="s">
        <v>3239</v>
      </c>
    </row>
    <row r="186" spans="1:6" x14ac:dyDescent="0.25">
      <c r="A186" t="s">
        <v>2799</v>
      </c>
      <c r="B186" t="s">
        <v>503</v>
      </c>
      <c r="C186">
        <v>0</v>
      </c>
      <c r="D186">
        <v>0</v>
      </c>
      <c r="E186" t="s">
        <v>3221</v>
      </c>
      <c r="F186" t="s">
        <v>3239</v>
      </c>
    </row>
    <row r="187" spans="1:6" x14ac:dyDescent="0.25">
      <c r="A187" t="s">
        <v>2799</v>
      </c>
      <c r="B187" t="s">
        <v>503</v>
      </c>
      <c r="C187">
        <v>0.7</v>
      </c>
      <c r="D187">
        <v>0</v>
      </c>
      <c r="E187" t="s">
        <v>3221</v>
      </c>
      <c r="F187" t="s">
        <v>3239</v>
      </c>
    </row>
    <row r="188" spans="1:6" x14ac:dyDescent="0.25">
      <c r="A188" t="s">
        <v>2799</v>
      </c>
      <c r="B188" t="s">
        <v>503</v>
      </c>
      <c r="C188">
        <v>4.5</v>
      </c>
      <c r="D188">
        <v>12.5</v>
      </c>
      <c r="E188" t="s">
        <v>3221</v>
      </c>
      <c r="F188" t="s">
        <v>3239</v>
      </c>
    </row>
    <row r="189" spans="1:6" x14ac:dyDescent="0.25">
      <c r="A189" t="s">
        <v>2799</v>
      </c>
      <c r="B189" t="s">
        <v>503</v>
      </c>
      <c r="C189">
        <v>0</v>
      </c>
      <c r="D189">
        <v>11.4</v>
      </c>
      <c r="E189" t="s">
        <v>3221</v>
      </c>
      <c r="F189" t="s">
        <v>3239</v>
      </c>
    </row>
    <row r="190" spans="1:6" x14ac:dyDescent="0.25">
      <c r="A190" t="s">
        <v>2799</v>
      </c>
      <c r="B190" t="s">
        <v>503</v>
      </c>
      <c r="C190">
        <v>2.4</v>
      </c>
      <c r="D190">
        <v>11.3</v>
      </c>
      <c r="E190" t="s">
        <v>3221</v>
      </c>
      <c r="F190" t="s">
        <v>3239</v>
      </c>
    </row>
    <row r="191" spans="1:6" x14ac:dyDescent="0.25">
      <c r="A191" t="s">
        <v>3142</v>
      </c>
      <c r="B191" t="s">
        <v>729</v>
      </c>
      <c r="C191">
        <v>3.3</v>
      </c>
      <c r="D191">
        <v>0.7</v>
      </c>
      <c r="E191" t="s">
        <v>3224</v>
      </c>
      <c r="F191" t="s">
        <v>3111</v>
      </c>
    </row>
    <row r="192" spans="1:6" x14ac:dyDescent="0.25">
      <c r="A192" t="s">
        <v>2800</v>
      </c>
      <c r="B192" t="s">
        <v>505</v>
      </c>
      <c r="C192">
        <v>0.3</v>
      </c>
      <c r="D192">
        <v>1.6</v>
      </c>
      <c r="E192" t="s">
        <v>3232</v>
      </c>
      <c r="F192" t="s">
        <v>3111</v>
      </c>
    </row>
    <row r="193" spans="1:6" x14ac:dyDescent="0.25">
      <c r="A193" t="s">
        <v>2800</v>
      </c>
      <c r="B193" t="s">
        <v>505</v>
      </c>
      <c r="C193">
        <v>0</v>
      </c>
      <c r="D193">
        <v>24.4</v>
      </c>
      <c r="E193" t="s">
        <v>3235</v>
      </c>
      <c r="F193" t="s">
        <v>3111</v>
      </c>
    </row>
    <row r="194" spans="1:6" x14ac:dyDescent="0.25">
      <c r="A194" t="s">
        <v>2800</v>
      </c>
      <c r="B194" t="s">
        <v>505</v>
      </c>
      <c r="C194">
        <v>0.4</v>
      </c>
      <c r="D194">
        <v>22.9</v>
      </c>
      <c r="E194" t="s">
        <v>3235</v>
      </c>
      <c r="F194" t="s">
        <v>3111</v>
      </c>
    </row>
    <row r="195" spans="1:6" x14ac:dyDescent="0.25">
      <c r="A195" t="s">
        <v>2800</v>
      </c>
      <c r="B195" t="s">
        <v>505</v>
      </c>
      <c r="C195">
        <v>-2.4</v>
      </c>
      <c r="D195">
        <v>-0.2</v>
      </c>
      <c r="E195" t="s">
        <v>3230</v>
      </c>
      <c r="F195" t="s">
        <v>3111</v>
      </c>
    </row>
    <row r="196" spans="1:6" x14ac:dyDescent="0.25">
      <c r="A196" t="s">
        <v>2800</v>
      </c>
      <c r="B196" t="s">
        <v>505</v>
      </c>
      <c r="C196">
        <v>9.1</v>
      </c>
      <c r="D196">
        <v>1</v>
      </c>
      <c r="E196" t="s">
        <v>3235</v>
      </c>
      <c r="F196" t="s">
        <v>3111</v>
      </c>
    </row>
    <row r="197" spans="1:6" x14ac:dyDescent="0.25">
      <c r="A197" t="s">
        <v>2800</v>
      </c>
      <c r="B197" t="s">
        <v>505</v>
      </c>
      <c r="C197">
        <v>3.4</v>
      </c>
      <c r="D197">
        <v>2.9</v>
      </c>
      <c r="E197" t="s">
        <v>3235</v>
      </c>
      <c r="F197" t="s">
        <v>3111</v>
      </c>
    </row>
    <row r="198" spans="1:6" x14ac:dyDescent="0.25">
      <c r="A198" t="s">
        <v>2800</v>
      </c>
      <c r="B198" t="s">
        <v>505</v>
      </c>
      <c r="C198">
        <v>11.3</v>
      </c>
      <c r="D198">
        <v>3</v>
      </c>
      <c r="E198" t="s">
        <v>3235</v>
      </c>
      <c r="F198" t="s">
        <v>3111</v>
      </c>
    </row>
    <row r="199" spans="1:6" x14ac:dyDescent="0.25">
      <c r="A199" t="s">
        <v>2800</v>
      </c>
      <c r="B199" t="s">
        <v>505</v>
      </c>
      <c r="C199">
        <v>0.3</v>
      </c>
      <c r="D199">
        <v>1.3</v>
      </c>
      <c r="E199" t="s">
        <v>3235</v>
      </c>
      <c r="F199" t="s">
        <v>3111</v>
      </c>
    </row>
    <row r="200" spans="1:6" x14ac:dyDescent="0.25">
      <c r="A200" t="s">
        <v>2800</v>
      </c>
      <c r="B200" t="s">
        <v>505</v>
      </c>
      <c r="C200">
        <v>0.2</v>
      </c>
      <c r="D200">
        <v>1.6</v>
      </c>
      <c r="E200" t="s">
        <v>3235</v>
      </c>
      <c r="F200" t="s">
        <v>3111</v>
      </c>
    </row>
    <row r="201" spans="1:6" x14ac:dyDescent="0.25">
      <c r="A201" t="s">
        <v>2800</v>
      </c>
      <c r="B201" t="s">
        <v>505</v>
      </c>
      <c r="C201">
        <v>0.4</v>
      </c>
      <c r="D201">
        <v>1</v>
      </c>
      <c r="E201" t="s">
        <v>3235</v>
      </c>
      <c r="F201" t="s">
        <v>3111</v>
      </c>
    </row>
    <row r="202" spans="1:6" x14ac:dyDescent="0.25">
      <c r="A202" t="s">
        <v>2800</v>
      </c>
      <c r="B202" t="s">
        <v>505</v>
      </c>
      <c r="C202">
        <v>1</v>
      </c>
      <c r="D202">
        <v>24.6</v>
      </c>
      <c r="E202" t="s">
        <v>3235</v>
      </c>
      <c r="F202" t="s">
        <v>3111</v>
      </c>
    </row>
    <row r="203" spans="1:6" x14ac:dyDescent="0.25">
      <c r="A203" t="s">
        <v>3143</v>
      </c>
      <c r="B203" t="s">
        <v>506</v>
      </c>
      <c r="C203">
        <v>0</v>
      </c>
      <c r="D203">
        <v>39.700000000000003</v>
      </c>
      <c r="E203" t="s">
        <v>3223</v>
      </c>
      <c r="F203" t="s">
        <v>3111</v>
      </c>
    </row>
    <row r="204" spans="1:6" x14ac:dyDescent="0.25">
      <c r="A204" t="s">
        <v>3144</v>
      </c>
      <c r="B204" t="s">
        <v>506</v>
      </c>
      <c r="C204">
        <v>6.5</v>
      </c>
      <c r="D204">
        <v>8.3000000000000007</v>
      </c>
      <c r="E204" t="s">
        <v>3229</v>
      </c>
      <c r="F204" t="s">
        <v>3239</v>
      </c>
    </row>
    <row r="205" spans="1:6" x14ac:dyDescent="0.25">
      <c r="A205" t="s">
        <v>3144</v>
      </c>
      <c r="B205" t="s">
        <v>506</v>
      </c>
      <c r="C205">
        <v>68.86</v>
      </c>
      <c r="D205">
        <v>13.56</v>
      </c>
      <c r="E205" t="s">
        <v>3227</v>
      </c>
      <c r="F205" t="s">
        <v>3239</v>
      </c>
    </row>
    <row r="206" spans="1:6" x14ac:dyDescent="0.25">
      <c r="A206" t="s">
        <v>2802</v>
      </c>
      <c r="B206" t="s">
        <v>507</v>
      </c>
      <c r="C206">
        <v>0.2</v>
      </c>
      <c r="D206">
        <v>3</v>
      </c>
      <c r="E206" t="s">
        <v>3219</v>
      </c>
      <c r="F206" t="s">
        <v>3111</v>
      </c>
    </row>
    <row r="207" spans="1:6" x14ac:dyDescent="0.25">
      <c r="A207" t="s">
        <v>298</v>
      </c>
      <c r="B207" t="s">
        <v>730</v>
      </c>
      <c r="C207">
        <v>44.85</v>
      </c>
      <c r="D207">
        <v>3.74</v>
      </c>
      <c r="E207" t="s">
        <v>3225</v>
      </c>
      <c r="F207" t="s">
        <v>3233</v>
      </c>
    </row>
    <row r="208" spans="1:6" x14ac:dyDescent="0.25">
      <c r="A208" t="s">
        <v>2803</v>
      </c>
      <c r="B208" t="s">
        <v>508</v>
      </c>
      <c r="C208">
        <v>1.1000000000000001</v>
      </c>
      <c r="D208">
        <v>45.1</v>
      </c>
      <c r="E208" t="s">
        <v>3220</v>
      </c>
      <c r="F208" t="s">
        <v>3111</v>
      </c>
    </row>
    <row r="209" spans="1:6" x14ac:dyDescent="0.25">
      <c r="A209" t="s">
        <v>2803</v>
      </c>
      <c r="B209" t="s">
        <v>508</v>
      </c>
      <c r="C209">
        <v>1.1000000000000001</v>
      </c>
      <c r="D209">
        <v>9.6999999999999993</v>
      </c>
      <c r="E209" t="s">
        <v>3219</v>
      </c>
      <c r="F209" t="s">
        <v>3111</v>
      </c>
    </row>
    <row r="210" spans="1:6" x14ac:dyDescent="0.25">
      <c r="A210" t="s">
        <v>2804</v>
      </c>
      <c r="B210" t="s">
        <v>509</v>
      </c>
      <c r="C210">
        <v>-1.3</v>
      </c>
      <c r="D210">
        <v>19.8</v>
      </c>
      <c r="E210" t="s">
        <v>3218</v>
      </c>
      <c r="F210" t="s">
        <v>3111</v>
      </c>
    </row>
    <row r="211" spans="1:6" x14ac:dyDescent="0.25">
      <c r="A211" t="s">
        <v>2804</v>
      </c>
      <c r="B211" t="s">
        <v>509</v>
      </c>
      <c r="C211">
        <v>3.2</v>
      </c>
      <c r="D211">
        <v>-6.6</v>
      </c>
      <c r="E211" t="s">
        <v>3219</v>
      </c>
      <c r="F211" t="s">
        <v>3111</v>
      </c>
    </row>
    <row r="212" spans="1:6" x14ac:dyDescent="0.25">
      <c r="A212" t="s">
        <v>397</v>
      </c>
      <c r="B212" t="s">
        <v>829</v>
      </c>
      <c r="C212">
        <v>5.3</v>
      </c>
      <c r="D212">
        <v>0.5</v>
      </c>
      <c r="E212" t="s">
        <v>3219</v>
      </c>
      <c r="F212" t="s">
        <v>3111</v>
      </c>
    </row>
    <row r="213" spans="1:6" x14ac:dyDescent="0.25">
      <c r="A213" t="s">
        <v>299</v>
      </c>
      <c r="B213" t="s">
        <v>731</v>
      </c>
      <c r="C213">
        <v>59.2</v>
      </c>
      <c r="D213">
        <v>63.6</v>
      </c>
      <c r="E213" t="s">
        <v>3218</v>
      </c>
      <c r="F213" t="s">
        <v>3111</v>
      </c>
    </row>
    <row r="214" spans="1:6" x14ac:dyDescent="0.25">
      <c r="A214" t="s">
        <v>299</v>
      </c>
      <c r="B214" t="s">
        <v>731</v>
      </c>
      <c r="C214">
        <v>59.9</v>
      </c>
      <c r="D214">
        <v>26.6</v>
      </c>
      <c r="E214" t="s">
        <v>3219</v>
      </c>
      <c r="F214" t="s">
        <v>3111</v>
      </c>
    </row>
    <row r="215" spans="1:6" x14ac:dyDescent="0.25">
      <c r="A215" t="s">
        <v>299</v>
      </c>
      <c r="B215" t="s">
        <v>731</v>
      </c>
      <c r="C215">
        <v>24.8</v>
      </c>
      <c r="D215">
        <v>-303</v>
      </c>
      <c r="E215" t="s">
        <v>3220</v>
      </c>
      <c r="F215" t="s">
        <v>3111</v>
      </c>
    </row>
    <row r="216" spans="1:6" x14ac:dyDescent="0.25">
      <c r="A216" t="s">
        <v>3145</v>
      </c>
      <c r="B216" t="s">
        <v>510</v>
      </c>
      <c r="C216">
        <v>0.6</v>
      </c>
      <c r="D216">
        <v>3.9</v>
      </c>
      <c r="E216" t="s">
        <v>3219</v>
      </c>
      <c r="F216" t="s">
        <v>3111</v>
      </c>
    </row>
    <row r="217" spans="1:6" x14ac:dyDescent="0.25">
      <c r="A217" t="s">
        <v>3146</v>
      </c>
      <c r="B217" t="s">
        <v>511</v>
      </c>
      <c r="C217">
        <v>92.7</v>
      </c>
      <c r="D217">
        <v>-12.2</v>
      </c>
      <c r="E217" t="s">
        <v>3220</v>
      </c>
      <c r="F217" t="s">
        <v>3111</v>
      </c>
    </row>
    <row r="218" spans="1:6" x14ac:dyDescent="0.25">
      <c r="A218" t="s">
        <v>3146</v>
      </c>
      <c r="B218" t="s">
        <v>511</v>
      </c>
      <c r="C218">
        <v>92.4</v>
      </c>
      <c r="D218">
        <v>-1.4</v>
      </c>
      <c r="E218" t="s">
        <v>3218</v>
      </c>
      <c r="F218" t="s">
        <v>3111</v>
      </c>
    </row>
    <row r="219" spans="1:6" x14ac:dyDescent="0.25">
      <c r="A219" t="s">
        <v>3146</v>
      </c>
      <c r="B219" t="s">
        <v>511</v>
      </c>
      <c r="C219">
        <v>94.7</v>
      </c>
      <c r="D219">
        <v>1.5</v>
      </c>
      <c r="E219" t="s">
        <v>3219</v>
      </c>
      <c r="F219" t="s">
        <v>3111</v>
      </c>
    </row>
    <row r="220" spans="1:6" x14ac:dyDescent="0.25">
      <c r="A220" t="s">
        <v>3146</v>
      </c>
      <c r="B220" t="s">
        <v>511</v>
      </c>
      <c r="C220">
        <v>93.7</v>
      </c>
      <c r="D220">
        <v>0</v>
      </c>
      <c r="E220" t="s">
        <v>3221</v>
      </c>
      <c r="F220" t="s">
        <v>3239</v>
      </c>
    </row>
    <row r="221" spans="1:6" x14ac:dyDescent="0.25">
      <c r="A221" t="s">
        <v>3146</v>
      </c>
      <c r="B221" t="s">
        <v>511</v>
      </c>
      <c r="C221">
        <v>93.2</v>
      </c>
      <c r="E221" t="s">
        <v>3221</v>
      </c>
      <c r="F221" t="s">
        <v>3239</v>
      </c>
    </row>
    <row r="222" spans="1:6" x14ac:dyDescent="0.25">
      <c r="A222" t="s">
        <v>3146</v>
      </c>
      <c r="B222" t="s">
        <v>511</v>
      </c>
      <c r="C222">
        <v>94.1</v>
      </c>
      <c r="D222">
        <v>1.9</v>
      </c>
      <c r="E222" t="s">
        <v>3221</v>
      </c>
      <c r="F222" t="s">
        <v>3239</v>
      </c>
    </row>
    <row r="223" spans="1:6" x14ac:dyDescent="0.25">
      <c r="A223" t="s">
        <v>3146</v>
      </c>
      <c r="B223" t="s">
        <v>511</v>
      </c>
      <c r="C223">
        <v>94.2</v>
      </c>
      <c r="D223">
        <v>1.8</v>
      </c>
      <c r="E223" t="s">
        <v>3221</v>
      </c>
      <c r="F223" t="s">
        <v>3239</v>
      </c>
    </row>
    <row r="224" spans="1:6" x14ac:dyDescent="0.25">
      <c r="A224" t="s">
        <v>2807</v>
      </c>
      <c r="B224" t="s">
        <v>513</v>
      </c>
      <c r="C224">
        <v>60.7</v>
      </c>
      <c r="D224">
        <v>22.6</v>
      </c>
      <c r="E224" t="s">
        <v>3232</v>
      </c>
      <c r="F224" t="s">
        <v>3111</v>
      </c>
    </row>
    <row r="225" spans="1:6" x14ac:dyDescent="0.25">
      <c r="A225" t="s">
        <v>2807</v>
      </c>
      <c r="B225" t="s">
        <v>513</v>
      </c>
      <c r="C225">
        <v>31.9</v>
      </c>
      <c r="D225">
        <v>13.8</v>
      </c>
      <c r="E225" t="s">
        <v>3220</v>
      </c>
      <c r="F225" t="s">
        <v>3111</v>
      </c>
    </row>
    <row r="226" spans="1:6" x14ac:dyDescent="0.25">
      <c r="A226" t="s">
        <v>3147</v>
      </c>
      <c r="B226" t="s">
        <v>515</v>
      </c>
      <c r="C226">
        <v>11.4</v>
      </c>
      <c r="D226">
        <v>25.4</v>
      </c>
      <c r="E226" t="s">
        <v>3225</v>
      </c>
      <c r="F226" t="s">
        <v>3233</v>
      </c>
    </row>
    <row r="227" spans="1:6" x14ac:dyDescent="0.25">
      <c r="A227" t="s">
        <v>300</v>
      </c>
      <c r="B227" t="s">
        <v>732</v>
      </c>
      <c r="C227">
        <v>83.3</v>
      </c>
      <c r="D227">
        <v>51.1</v>
      </c>
      <c r="E227" t="s">
        <v>3223</v>
      </c>
      <c r="F227" t="s">
        <v>3111</v>
      </c>
    </row>
    <row r="228" spans="1:6" x14ac:dyDescent="0.25">
      <c r="A228" t="s">
        <v>300</v>
      </c>
      <c r="B228" t="s">
        <v>732</v>
      </c>
      <c r="C228">
        <v>99.6</v>
      </c>
      <c r="D228">
        <v>53.7</v>
      </c>
      <c r="E228" t="s">
        <v>3220</v>
      </c>
      <c r="F228" t="s">
        <v>3111</v>
      </c>
    </row>
    <row r="229" spans="1:6" x14ac:dyDescent="0.25">
      <c r="A229" t="s">
        <v>2808</v>
      </c>
      <c r="B229" t="s">
        <v>517</v>
      </c>
      <c r="C229">
        <v>1.9</v>
      </c>
      <c r="D229">
        <v>1.8</v>
      </c>
      <c r="E229" t="s">
        <v>3220</v>
      </c>
      <c r="F229" t="s">
        <v>3111</v>
      </c>
    </row>
    <row r="230" spans="1:6" x14ac:dyDescent="0.25">
      <c r="A230" t="s">
        <v>2808</v>
      </c>
      <c r="B230" t="s">
        <v>517</v>
      </c>
      <c r="C230">
        <v>-1</v>
      </c>
      <c r="D230">
        <v>0.9</v>
      </c>
      <c r="E230" t="s">
        <v>3219</v>
      </c>
      <c r="F230" t="s">
        <v>3111</v>
      </c>
    </row>
    <row r="231" spans="1:6" x14ac:dyDescent="0.25">
      <c r="A231" t="s">
        <v>398</v>
      </c>
      <c r="B231" t="s">
        <v>830</v>
      </c>
      <c r="C231">
        <v>0</v>
      </c>
      <c r="D231">
        <v>3.1</v>
      </c>
      <c r="E231" t="s">
        <v>3224</v>
      </c>
      <c r="F231" t="s">
        <v>3111</v>
      </c>
    </row>
    <row r="232" spans="1:6" x14ac:dyDescent="0.25">
      <c r="A232" t="s">
        <v>2809</v>
      </c>
      <c r="B232" t="s">
        <v>674</v>
      </c>
      <c r="C232">
        <v>5.38</v>
      </c>
      <c r="D232">
        <v>0.41</v>
      </c>
      <c r="E232" t="s">
        <v>3225</v>
      </c>
      <c r="F232" t="s">
        <v>3233</v>
      </c>
    </row>
    <row r="233" spans="1:6" x14ac:dyDescent="0.25">
      <c r="A233" t="s">
        <v>3148</v>
      </c>
      <c r="B233" t="s">
        <v>674</v>
      </c>
      <c r="C233">
        <v>4.5</v>
      </c>
      <c r="D233">
        <v>0</v>
      </c>
      <c r="E233" t="s">
        <v>3224</v>
      </c>
      <c r="F233" t="s">
        <v>3111</v>
      </c>
    </row>
    <row r="234" spans="1:6" x14ac:dyDescent="0.25">
      <c r="A234" t="s">
        <v>3149</v>
      </c>
      <c r="B234" t="s">
        <v>733</v>
      </c>
      <c r="C234">
        <v>100</v>
      </c>
      <c r="D234">
        <v>99.5</v>
      </c>
      <c r="E234" t="s">
        <v>3224</v>
      </c>
      <c r="F234" t="s">
        <v>3111</v>
      </c>
    </row>
    <row r="235" spans="1:6" x14ac:dyDescent="0.25">
      <c r="A235" t="s">
        <v>302</v>
      </c>
      <c r="B235" t="s">
        <v>734</v>
      </c>
      <c r="C235">
        <v>4.5999999999999996</v>
      </c>
      <c r="D235">
        <v>87.4</v>
      </c>
      <c r="E235" t="s">
        <v>3233</v>
      </c>
      <c r="F235" t="s">
        <v>3233</v>
      </c>
    </row>
    <row r="236" spans="1:6" x14ac:dyDescent="0.25">
      <c r="A236" t="s">
        <v>303</v>
      </c>
      <c r="B236" t="s">
        <v>735</v>
      </c>
      <c r="C236">
        <v>6.7</v>
      </c>
      <c r="D236">
        <v>0.6</v>
      </c>
      <c r="E236" t="s">
        <v>3225</v>
      </c>
      <c r="F236" t="s">
        <v>3233</v>
      </c>
    </row>
    <row r="237" spans="1:6" x14ac:dyDescent="0.25">
      <c r="A237" t="s">
        <v>3150</v>
      </c>
      <c r="B237" t="s">
        <v>735</v>
      </c>
      <c r="C237">
        <v>6.7</v>
      </c>
      <c r="D237">
        <v>6.1</v>
      </c>
      <c r="E237" t="s">
        <v>3224</v>
      </c>
      <c r="F237" t="s">
        <v>3111</v>
      </c>
    </row>
    <row r="238" spans="1:6" x14ac:dyDescent="0.25">
      <c r="A238" t="s">
        <v>2812</v>
      </c>
      <c r="B238" t="s">
        <v>524</v>
      </c>
      <c r="C238">
        <v>25.8</v>
      </c>
      <c r="D238">
        <v>7.5</v>
      </c>
      <c r="E238" t="s">
        <v>3219</v>
      </c>
      <c r="F238" t="s">
        <v>3111</v>
      </c>
    </row>
    <row r="239" spans="1:6" x14ac:dyDescent="0.25">
      <c r="A239" t="s">
        <v>3151</v>
      </c>
      <c r="B239" t="s">
        <v>525</v>
      </c>
      <c r="C239">
        <v>99.5</v>
      </c>
      <c r="D239">
        <v>6.9</v>
      </c>
      <c r="E239" t="s">
        <v>3222</v>
      </c>
      <c r="F239" t="s">
        <v>3111</v>
      </c>
    </row>
    <row r="240" spans="1:6" x14ac:dyDescent="0.25">
      <c r="A240" t="s">
        <v>3151</v>
      </c>
      <c r="B240" t="s">
        <v>525</v>
      </c>
      <c r="C240">
        <v>100</v>
      </c>
      <c r="D240">
        <v>1.6</v>
      </c>
      <c r="E240" t="s">
        <v>3220</v>
      </c>
      <c r="F240" t="s">
        <v>3111</v>
      </c>
    </row>
    <row r="241" spans="1:6" x14ac:dyDescent="0.25">
      <c r="A241" t="s">
        <v>399</v>
      </c>
      <c r="B241" t="s">
        <v>831</v>
      </c>
      <c r="C241">
        <v>100</v>
      </c>
      <c r="D241">
        <v>0</v>
      </c>
      <c r="E241" t="s">
        <v>3224</v>
      </c>
      <c r="F241" t="s">
        <v>3111</v>
      </c>
    </row>
    <row r="242" spans="1:6" x14ac:dyDescent="0.25">
      <c r="A242" t="s">
        <v>3152</v>
      </c>
      <c r="B242" t="s">
        <v>529</v>
      </c>
      <c r="C242">
        <v>98.5</v>
      </c>
      <c r="D242">
        <v>-2.2000000000000002</v>
      </c>
      <c r="E242" t="s">
        <v>3218</v>
      </c>
      <c r="F242" t="s">
        <v>3111</v>
      </c>
    </row>
    <row r="243" spans="1:6" x14ac:dyDescent="0.25">
      <c r="A243" t="s">
        <v>3152</v>
      </c>
      <c r="B243" t="s">
        <v>529</v>
      </c>
      <c r="C243">
        <v>54</v>
      </c>
      <c r="D243">
        <v>-6.8</v>
      </c>
      <c r="E243" t="s">
        <v>3220</v>
      </c>
      <c r="F243" t="s">
        <v>3111</v>
      </c>
    </row>
    <row r="244" spans="1:6" x14ac:dyDescent="0.25">
      <c r="A244" t="s">
        <v>3152</v>
      </c>
      <c r="B244" t="s">
        <v>529</v>
      </c>
      <c r="C244">
        <v>20.6</v>
      </c>
      <c r="D244">
        <v>-0.8</v>
      </c>
      <c r="E244" t="s">
        <v>3219</v>
      </c>
      <c r="F244" t="s">
        <v>3111</v>
      </c>
    </row>
    <row r="245" spans="1:6" x14ac:dyDescent="0.25">
      <c r="A245" t="s">
        <v>3152</v>
      </c>
      <c r="B245" t="s">
        <v>529</v>
      </c>
      <c r="C245">
        <v>31.4</v>
      </c>
      <c r="D245">
        <v>2.4</v>
      </c>
      <c r="E245" t="s">
        <v>3221</v>
      </c>
      <c r="F245" t="s">
        <v>3239</v>
      </c>
    </row>
    <row r="246" spans="1:6" x14ac:dyDescent="0.25">
      <c r="A246" t="s">
        <v>3152</v>
      </c>
      <c r="B246" t="s">
        <v>529</v>
      </c>
      <c r="C246">
        <v>22.7</v>
      </c>
      <c r="D246">
        <v>0.4</v>
      </c>
      <c r="E246" t="s">
        <v>3221</v>
      </c>
      <c r="F246" t="s">
        <v>3239</v>
      </c>
    </row>
    <row r="247" spans="1:6" x14ac:dyDescent="0.25">
      <c r="A247" t="s">
        <v>3152</v>
      </c>
      <c r="B247" t="s">
        <v>529</v>
      </c>
      <c r="C247">
        <v>17.100000000000001</v>
      </c>
      <c r="D247">
        <v>0.2</v>
      </c>
      <c r="E247" t="s">
        <v>3221</v>
      </c>
      <c r="F247" t="s">
        <v>3239</v>
      </c>
    </row>
    <row r="248" spans="1:6" x14ac:dyDescent="0.25">
      <c r="A248" t="s">
        <v>3152</v>
      </c>
      <c r="B248" t="s">
        <v>529</v>
      </c>
      <c r="C248">
        <v>18.399999999999999</v>
      </c>
      <c r="D248">
        <v>0.2</v>
      </c>
      <c r="E248" t="s">
        <v>3221</v>
      </c>
      <c r="F248" t="s">
        <v>3239</v>
      </c>
    </row>
    <row r="249" spans="1:6" x14ac:dyDescent="0.25">
      <c r="A249" t="s">
        <v>2814</v>
      </c>
      <c r="B249" t="s">
        <v>530</v>
      </c>
      <c r="C249">
        <v>96.4</v>
      </c>
      <c r="D249">
        <v>93.7</v>
      </c>
      <c r="E249" t="s">
        <v>3224</v>
      </c>
      <c r="F249" t="s">
        <v>3111</v>
      </c>
    </row>
    <row r="250" spans="1:6" x14ac:dyDescent="0.25">
      <c r="A250" t="s">
        <v>2814</v>
      </c>
      <c r="B250" t="s">
        <v>530</v>
      </c>
      <c r="C250">
        <v>100</v>
      </c>
      <c r="D250">
        <v>90.2</v>
      </c>
      <c r="E250" t="s">
        <v>3224</v>
      </c>
      <c r="F250" t="s">
        <v>3111</v>
      </c>
    </row>
    <row r="251" spans="1:6" x14ac:dyDescent="0.25">
      <c r="A251" t="s">
        <v>2816</v>
      </c>
      <c r="B251" t="s">
        <v>531</v>
      </c>
      <c r="C251">
        <v>100</v>
      </c>
      <c r="D251">
        <v>85.5</v>
      </c>
      <c r="E251" t="s">
        <v>3232</v>
      </c>
      <c r="F251" t="s">
        <v>3111</v>
      </c>
    </row>
    <row r="252" spans="1:6" x14ac:dyDescent="0.25">
      <c r="A252" t="s">
        <v>2816</v>
      </c>
      <c r="B252" t="s">
        <v>531</v>
      </c>
      <c r="C252">
        <v>99.8</v>
      </c>
      <c r="D252">
        <v>78.8</v>
      </c>
      <c r="E252" t="s">
        <v>3218</v>
      </c>
      <c r="F252" t="s">
        <v>3111</v>
      </c>
    </row>
    <row r="253" spans="1:6" x14ac:dyDescent="0.25">
      <c r="A253" t="s">
        <v>2816</v>
      </c>
      <c r="B253" t="s">
        <v>531</v>
      </c>
      <c r="C253">
        <v>99.8</v>
      </c>
      <c r="D253">
        <v>74.400000000000006</v>
      </c>
      <c r="E253" t="s">
        <v>3220</v>
      </c>
      <c r="F253" t="s">
        <v>3111</v>
      </c>
    </row>
    <row r="254" spans="1:6" x14ac:dyDescent="0.25">
      <c r="A254" t="s">
        <v>2816</v>
      </c>
      <c r="B254" t="s">
        <v>531</v>
      </c>
      <c r="C254">
        <v>99.8</v>
      </c>
      <c r="D254">
        <v>60.8</v>
      </c>
      <c r="E254" t="s">
        <v>3221</v>
      </c>
      <c r="F254" t="s">
        <v>3239</v>
      </c>
    </row>
    <row r="255" spans="1:6" x14ac:dyDescent="0.25">
      <c r="A255" t="s">
        <v>2816</v>
      </c>
      <c r="B255" t="s">
        <v>531</v>
      </c>
      <c r="C255">
        <v>100</v>
      </c>
      <c r="E255" t="s">
        <v>3221</v>
      </c>
      <c r="F255" t="s">
        <v>3239</v>
      </c>
    </row>
    <row r="256" spans="1:6" x14ac:dyDescent="0.25">
      <c r="A256" t="s">
        <v>2816</v>
      </c>
      <c r="B256" t="s">
        <v>531</v>
      </c>
      <c r="C256">
        <v>100</v>
      </c>
      <c r="D256">
        <v>85</v>
      </c>
      <c r="E256" t="s">
        <v>3221</v>
      </c>
      <c r="F256" t="s">
        <v>3239</v>
      </c>
    </row>
    <row r="257" spans="1:6" x14ac:dyDescent="0.25">
      <c r="A257" t="s">
        <v>2816</v>
      </c>
      <c r="B257" t="s">
        <v>531</v>
      </c>
      <c r="C257">
        <v>100</v>
      </c>
      <c r="D257">
        <v>82.2</v>
      </c>
      <c r="E257" t="s">
        <v>3221</v>
      </c>
      <c r="F257" t="s">
        <v>3239</v>
      </c>
    </row>
    <row r="258" spans="1:6" x14ac:dyDescent="0.25">
      <c r="A258" t="s">
        <v>304</v>
      </c>
      <c r="B258" t="s">
        <v>736</v>
      </c>
      <c r="C258">
        <v>100</v>
      </c>
      <c r="D258">
        <v>91.7</v>
      </c>
      <c r="E258" t="s">
        <v>3224</v>
      </c>
      <c r="F258" t="s">
        <v>3111</v>
      </c>
    </row>
    <row r="259" spans="1:6" x14ac:dyDescent="0.25">
      <c r="A259" t="s">
        <v>304</v>
      </c>
      <c r="B259" t="s">
        <v>736</v>
      </c>
      <c r="C259">
        <v>100</v>
      </c>
      <c r="D259">
        <v>85.1</v>
      </c>
      <c r="E259" t="s">
        <v>3223</v>
      </c>
      <c r="F259" t="s">
        <v>3111</v>
      </c>
    </row>
    <row r="260" spans="1:6" x14ac:dyDescent="0.25">
      <c r="A260" t="s">
        <v>3153</v>
      </c>
      <c r="B260" t="s">
        <v>737</v>
      </c>
      <c r="C260">
        <v>0.9</v>
      </c>
      <c r="D260">
        <v>-0.9</v>
      </c>
      <c r="E260" t="s">
        <v>3219</v>
      </c>
      <c r="F260" t="s">
        <v>3111</v>
      </c>
    </row>
    <row r="261" spans="1:6" x14ac:dyDescent="0.25">
      <c r="A261" t="s">
        <v>400</v>
      </c>
      <c r="B261" t="s">
        <v>832</v>
      </c>
      <c r="C261">
        <v>5.5</v>
      </c>
      <c r="D261">
        <v>0</v>
      </c>
      <c r="E261" t="s">
        <v>3233</v>
      </c>
      <c r="F261" t="s">
        <v>3233</v>
      </c>
    </row>
    <row r="262" spans="1:6" x14ac:dyDescent="0.25">
      <c r="A262" t="s">
        <v>401</v>
      </c>
      <c r="B262" t="s">
        <v>833</v>
      </c>
      <c r="C262">
        <v>9.9</v>
      </c>
      <c r="E262" t="s">
        <v>3221</v>
      </c>
      <c r="F262" t="s">
        <v>3239</v>
      </c>
    </row>
    <row r="263" spans="1:6" x14ac:dyDescent="0.25">
      <c r="A263" t="s">
        <v>401</v>
      </c>
      <c r="B263" t="s">
        <v>833</v>
      </c>
      <c r="C263">
        <v>5</v>
      </c>
      <c r="E263" t="s">
        <v>3221</v>
      </c>
      <c r="F263" t="s">
        <v>3239</v>
      </c>
    </row>
    <row r="264" spans="1:6" x14ac:dyDescent="0.25">
      <c r="A264" t="s">
        <v>401</v>
      </c>
      <c r="B264" t="s">
        <v>833</v>
      </c>
      <c r="C264">
        <v>10.8</v>
      </c>
      <c r="E264" t="s">
        <v>3221</v>
      </c>
      <c r="F264" t="s">
        <v>3239</v>
      </c>
    </row>
    <row r="265" spans="1:6" x14ac:dyDescent="0.25">
      <c r="A265" t="s">
        <v>401</v>
      </c>
      <c r="B265" t="s">
        <v>833</v>
      </c>
      <c r="C265">
        <v>0.7</v>
      </c>
      <c r="D265">
        <v>4.2</v>
      </c>
      <c r="E265" t="s">
        <v>3221</v>
      </c>
      <c r="F265" t="s">
        <v>3239</v>
      </c>
    </row>
    <row r="266" spans="1:6" x14ac:dyDescent="0.25">
      <c r="A266" t="s">
        <v>401</v>
      </c>
      <c r="B266" t="s">
        <v>833</v>
      </c>
      <c r="C266">
        <v>0.4</v>
      </c>
      <c r="D266">
        <v>1.2</v>
      </c>
      <c r="E266" t="s">
        <v>3221</v>
      </c>
      <c r="F266" t="s">
        <v>3239</v>
      </c>
    </row>
    <row r="267" spans="1:6" x14ac:dyDescent="0.25">
      <c r="A267" t="s">
        <v>401</v>
      </c>
      <c r="B267" t="s">
        <v>833</v>
      </c>
      <c r="C267">
        <v>0.2</v>
      </c>
      <c r="D267">
        <v>4.7</v>
      </c>
      <c r="E267" t="s">
        <v>3221</v>
      </c>
      <c r="F267" t="s">
        <v>3239</v>
      </c>
    </row>
    <row r="268" spans="1:6" x14ac:dyDescent="0.25">
      <c r="A268" t="s">
        <v>401</v>
      </c>
      <c r="B268" t="s">
        <v>833</v>
      </c>
      <c r="C268">
        <v>2.4</v>
      </c>
      <c r="E268" t="s">
        <v>3221</v>
      </c>
      <c r="F268" t="s">
        <v>3239</v>
      </c>
    </row>
    <row r="269" spans="1:6" x14ac:dyDescent="0.25">
      <c r="A269" t="s">
        <v>401</v>
      </c>
      <c r="B269" t="s">
        <v>833</v>
      </c>
      <c r="C269">
        <v>0</v>
      </c>
      <c r="E269" t="s">
        <v>3221</v>
      </c>
      <c r="F269" t="s">
        <v>3239</v>
      </c>
    </row>
    <row r="270" spans="1:6" x14ac:dyDescent="0.25">
      <c r="A270" t="s">
        <v>401</v>
      </c>
      <c r="B270" t="s">
        <v>833</v>
      </c>
      <c r="C270">
        <v>2.1</v>
      </c>
      <c r="E270" t="s">
        <v>3221</v>
      </c>
      <c r="F270" t="s">
        <v>3239</v>
      </c>
    </row>
    <row r="271" spans="1:6" x14ac:dyDescent="0.25">
      <c r="A271" t="s">
        <v>2817</v>
      </c>
      <c r="B271" t="s">
        <v>539</v>
      </c>
      <c r="C271">
        <v>99.9</v>
      </c>
      <c r="D271">
        <v>3.2</v>
      </c>
      <c r="E271" t="s">
        <v>3230</v>
      </c>
      <c r="F271" t="s">
        <v>3111</v>
      </c>
    </row>
    <row r="272" spans="1:6" x14ac:dyDescent="0.25">
      <c r="A272" t="s">
        <v>2817</v>
      </c>
      <c r="B272" t="s">
        <v>539</v>
      </c>
      <c r="C272">
        <v>100</v>
      </c>
      <c r="D272">
        <v>3.5</v>
      </c>
      <c r="E272" t="s">
        <v>3235</v>
      </c>
      <c r="F272" t="s">
        <v>3111</v>
      </c>
    </row>
    <row r="273" spans="1:6" x14ac:dyDescent="0.25">
      <c r="A273" t="s">
        <v>2817</v>
      </c>
      <c r="B273" t="s">
        <v>539</v>
      </c>
      <c r="C273">
        <v>100</v>
      </c>
      <c r="D273">
        <v>8.6999999999999993</v>
      </c>
      <c r="E273" t="s">
        <v>3235</v>
      </c>
      <c r="F273" t="s">
        <v>3111</v>
      </c>
    </row>
    <row r="274" spans="1:6" x14ac:dyDescent="0.25">
      <c r="A274" t="s">
        <v>2817</v>
      </c>
      <c r="B274" t="s">
        <v>539</v>
      </c>
      <c r="C274">
        <v>97.5</v>
      </c>
      <c r="D274">
        <v>-3</v>
      </c>
      <c r="E274" t="s">
        <v>3219</v>
      </c>
      <c r="F274" t="s">
        <v>3111</v>
      </c>
    </row>
    <row r="275" spans="1:6" x14ac:dyDescent="0.25">
      <c r="A275" t="s">
        <v>2817</v>
      </c>
      <c r="B275" t="s">
        <v>539</v>
      </c>
      <c r="C275">
        <v>100</v>
      </c>
      <c r="D275">
        <v>0</v>
      </c>
      <c r="E275" t="s">
        <v>3235</v>
      </c>
      <c r="F275" t="s">
        <v>3111</v>
      </c>
    </row>
    <row r="276" spans="1:6" x14ac:dyDescent="0.25">
      <c r="A276" t="s">
        <v>2817</v>
      </c>
      <c r="B276" t="s">
        <v>539</v>
      </c>
      <c r="C276">
        <v>100</v>
      </c>
      <c r="D276">
        <v>9</v>
      </c>
      <c r="E276" t="s">
        <v>3235</v>
      </c>
      <c r="F276" t="s">
        <v>3111</v>
      </c>
    </row>
    <row r="277" spans="1:6" x14ac:dyDescent="0.25">
      <c r="A277" t="s">
        <v>2817</v>
      </c>
      <c r="B277" t="s">
        <v>539</v>
      </c>
      <c r="C277">
        <v>100</v>
      </c>
      <c r="D277">
        <v>2.2999999999999998</v>
      </c>
      <c r="E277" t="s">
        <v>3235</v>
      </c>
      <c r="F277" t="s">
        <v>3111</v>
      </c>
    </row>
    <row r="278" spans="1:6" x14ac:dyDescent="0.25">
      <c r="A278" t="s">
        <v>2817</v>
      </c>
      <c r="B278" t="s">
        <v>539</v>
      </c>
      <c r="C278">
        <v>98.7</v>
      </c>
      <c r="D278">
        <v>3.9</v>
      </c>
      <c r="E278" t="s">
        <v>3235</v>
      </c>
      <c r="F278" t="s">
        <v>3111</v>
      </c>
    </row>
    <row r="279" spans="1:6" x14ac:dyDescent="0.25">
      <c r="A279" t="s">
        <v>2817</v>
      </c>
      <c r="B279" t="s">
        <v>539</v>
      </c>
      <c r="C279">
        <v>100</v>
      </c>
      <c r="D279">
        <v>-3.6</v>
      </c>
      <c r="E279" t="s">
        <v>3220</v>
      </c>
      <c r="F279" t="s">
        <v>3111</v>
      </c>
    </row>
    <row r="280" spans="1:6" x14ac:dyDescent="0.25">
      <c r="A280" t="s">
        <v>2817</v>
      </c>
      <c r="B280" t="s">
        <v>539</v>
      </c>
      <c r="C280">
        <v>100</v>
      </c>
      <c r="D280">
        <v>0</v>
      </c>
      <c r="E280" t="s">
        <v>3235</v>
      </c>
      <c r="F280" t="s">
        <v>3111</v>
      </c>
    </row>
    <row r="281" spans="1:6" x14ac:dyDescent="0.25">
      <c r="A281" t="s">
        <v>2817</v>
      </c>
      <c r="B281" t="s">
        <v>539</v>
      </c>
      <c r="C281">
        <v>100</v>
      </c>
      <c r="D281">
        <v>1.6</v>
      </c>
      <c r="E281" t="s">
        <v>3235</v>
      </c>
      <c r="F281" t="s">
        <v>3111</v>
      </c>
    </row>
    <row r="282" spans="1:6" x14ac:dyDescent="0.25">
      <c r="A282" t="s">
        <v>2817</v>
      </c>
      <c r="B282" t="s">
        <v>539</v>
      </c>
      <c r="C282">
        <v>100</v>
      </c>
      <c r="D282">
        <v>0</v>
      </c>
      <c r="E282" t="s">
        <v>3235</v>
      </c>
      <c r="F282" t="s">
        <v>3111</v>
      </c>
    </row>
    <row r="283" spans="1:6" x14ac:dyDescent="0.25">
      <c r="A283" t="s">
        <v>3154</v>
      </c>
      <c r="B283" t="s">
        <v>738</v>
      </c>
      <c r="C283">
        <v>17.7</v>
      </c>
      <c r="E283" t="s">
        <v>3233</v>
      </c>
      <c r="F283" t="s">
        <v>3233</v>
      </c>
    </row>
    <row r="284" spans="1:6" x14ac:dyDescent="0.25">
      <c r="A284" t="s">
        <v>3155</v>
      </c>
      <c r="B284" t="s">
        <v>540</v>
      </c>
      <c r="C284">
        <v>5.9</v>
      </c>
      <c r="D284">
        <v>0.5</v>
      </c>
      <c r="E284" t="s">
        <v>3218</v>
      </c>
      <c r="F284" t="s">
        <v>3111</v>
      </c>
    </row>
    <row r="285" spans="1:6" x14ac:dyDescent="0.25">
      <c r="A285" t="s">
        <v>3155</v>
      </c>
      <c r="B285" t="s">
        <v>540</v>
      </c>
      <c r="C285">
        <v>10.7</v>
      </c>
      <c r="D285">
        <v>0.4</v>
      </c>
      <c r="E285" t="s">
        <v>3235</v>
      </c>
      <c r="F285" t="s">
        <v>3111</v>
      </c>
    </row>
    <row r="286" spans="1:6" x14ac:dyDescent="0.25">
      <c r="A286" t="s">
        <v>3155</v>
      </c>
      <c r="B286" t="s">
        <v>540</v>
      </c>
      <c r="C286">
        <v>3.9</v>
      </c>
      <c r="D286">
        <v>0.9</v>
      </c>
      <c r="E286" t="s">
        <v>3235</v>
      </c>
      <c r="F286" t="s">
        <v>3111</v>
      </c>
    </row>
    <row r="287" spans="1:6" x14ac:dyDescent="0.25">
      <c r="A287" t="s">
        <v>3155</v>
      </c>
      <c r="B287" t="s">
        <v>540</v>
      </c>
      <c r="C287">
        <v>10.6</v>
      </c>
      <c r="D287">
        <v>0.6</v>
      </c>
      <c r="E287" t="s">
        <v>3235</v>
      </c>
      <c r="F287" t="s">
        <v>3111</v>
      </c>
    </row>
    <row r="288" spans="1:6" x14ac:dyDescent="0.25">
      <c r="A288" t="s">
        <v>3155</v>
      </c>
      <c r="B288" t="s">
        <v>540</v>
      </c>
      <c r="C288">
        <v>4.5999999999999996</v>
      </c>
      <c r="D288">
        <v>0.1</v>
      </c>
      <c r="E288" t="s">
        <v>3235</v>
      </c>
      <c r="F288" t="s">
        <v>3111</v>
      </c>
    </row>
    <row r="289" spans="1:6" x14ac:dyDescent="0.25">
      <c r="A289" t="s">
        <v>3155</v>
      </c>
      <c r="B289" t="s">
        <v>540</v>
      </c>
      <c r="C289">
        <v>1.4</v>
      </c>
      <c r="D289">
        <v>0.7</v>
      </c>
      <c r="E289" t="s">
        <v>3235</v>
      </c>
      <c r="F289" t="s">
        <v>3111</v>
      </c>
    </row>
    <row r="290" spans="1:6" x14ac:dyDescent="0.25">
      <c r="A290" t="s">
        <v>3155</v>
      </c>
      <c r="B290" t="s">
        <v>540</v>
      </c>
      <c r="C290">
        <v>0.9</v>
      </c>
      <c r="D290">
        <v>0</v>
      </c>
      <c r="E290" t="s">
        <v>3235</v>
      </c>
      <c r="F290" t="s">
        <v>3111</v>
      </c>
    </row>
    <row r="291" spans="1:6" x14ac:dyDescent="0.25">
      <c r="A291" t="s">
        <v>3155</v>
      </c>
      <c r="B291" t="s">
        <v>540</v>
      </c>
      <c r="C291">
        <v>4.5999999999999996</v>
      </c>
      <c r="D291">
        <v>0</v>
      </c>
      <c r="E291" t="s">
        <v>3235</v>
      </c>
      <c r="F291" t="s">
        <v>3111</v>
      </c>
    </row>
    <row r="292" spans="1:6" x14ac:dyDescent="0.25">
      <c r="A292" t="s">
        <v>3155</v>
      </c>
      <c r="B292" t="s">
        <v>540</v>
      </c>
      <c r="C292">
        <v>0.7</v>
      </c>
      <c r="D292">
        <v>0</v>
      </c>
      <c r="E292" t="s">
        <v>3235</v>
      </c>
      <c r="F292" t="s">
        <v>3111</v>
      </c>
    </row>
    <row r="293" spans="1:6" x14ac:dyDescent="0.25">
      <c r="A293" t="s">
        <v>3155</v>
      </c>
      <c r="B293" t="s">
        <v>540</v>
      </c>
      <c r="C293">
        <v>1</v>
      </c>
      <c r="D293">
        <v>0</v>
      </c>
      <c r="E293" t="s">
        <v>3235</v>
      </c>
      <c r="F293" t="s">
        <v>3111</v>
      </c>
    </row>
    <row r="294" spans="1:6" x14ac:dyDescent="0.25">
      <c r="A294" t="s">
        <v>3156</v>
      </c>
      <c r="B294" t="s">
        <v>543</v>
      </c>
      <c r="C294">
        <v>-0.1</v>
      </c>
      <c r="D294">
        <v>97.1</v>
      </c>
      <c r="E294" t="s">
        <v>3230</v>
      </c>
      <c r="F294" t="s">
        <v>3111</v>
      </c>
    </row>
    <row r="295" spans="1:6" x14ac:dyDescent="0.25">
      <c r="A295" t="s">
        <v>3156</v>
      </c>
      <c r="B295" t="s">
        <v>543</v>
      </c>
      <c r="C295">
        <v>0</v>
      </c>
      <c r="D295">
        <v>0</v>
      </c>
      <c r="E295" t="s">
        <v>3223</v>
      </c>
      <c r="F295" t="s">
        <v>3111</v>
      </c>
    </row>
    <row r="296" spans="1:6" x14ac:dyDescent="0.25">
      <c r="A296" t="s">
        <v>307</v>
      </c>
      <c r="B296" t="s">
        <v>739</v>
      </c>
      <c r="C296">
        <v>95.9</v>
      </c>
      <c r="D296">
        <v>24.9</v>
      </c>
      <c r="E296" t="s">
        <v>3233</v>
      </c>
      <c r="F296" t="s">
        <v>3233</v>
      </c>
    </row>
    <row r="297" spans="1:6" x14ac:dyDescent="0.25">
      <c r="A297" t="s">
        <v>3157</v>
      </c>
      <c r="B297" t="s">
        <v>740</v>
      </c>
      <c r="C297">
        <v>47.2</v>
      </c>
      <c r="E297" t="s">
        <v>3233</v>
      </c>
      <c r="F297" t="s">
        <v>3233</v>
      </c>
    </row>
    <row r="298" spans="1:6" x14ac:dyDescent="0.25">
      <c r="A298" t="s">
        <v>3157</v>
      </c>
      <c r="B298" t="s">
        <v>740</v>
      </c>
      <c r="C298">
        <v>75.5</v>
      </c>
      <c r="D298">
        <v>49.6</v>
      </c>
      <c r="E298" t="s">
        <v>3224</v>
      </c>
      <c r="F298" t="s">
        <v>3111</v>
      </c>
    </row>
    <row r="299" spans="1:6" x14ac:dyDescent="0.25">
      <c r="A299" t="s">
        <v>3157</v>
      </c>
      <c r="B299" t="s">
        <v>740</v>
      </c>
      <c r="C299">
        <v>71.7</v>
      </c>
      <c r="D299">
        <v>44.6</v>
      </c>
      <c r="E299" t="s">
        <v>3218</v>
      </c>
      <c r="F299" t="s">
        <v>3111</v>
      </c>
    </row>
    <row r="300" spans="1:6" x14ac:dyDescent="0.25">
      <c r="A300" t="s">
        <v>3157</v>
      </c>
      <c r="B300" t="s">
        <v>740</v>
      </c>
      <c r="C300">
        <v>79.5</v>
      </c>
      <c r="D300">
        <v>49.6</v>
      </c>
      <c r="E300" t="s">
        <v>3232</v>
      </c>
      <c r="F300" t="s">
        <v>3111</v>
      </c>
    </row>
    <row r="301" spans="1:6" x14ac:dyDescent="0.25">
      <c r="A301" t="s">
        <v>3157</v>
      </c>
      <c r="B301" t="s">
        <v>740</v>
      </c>
      <c r="C301">
        <v>74.7</v>
      </c>
      <c r="D301">
        <v>12.4</v>
      </c>
      <c r="E301" t="s">
        <v>3220</v>
      </c>
      <c r="F301" t="s">
        <v>3111</v>
      </c>
    </row>
    <row r="302" spans="1:6" x14ac:dyDescent="0.25">
      <c r="A302" t="s">
        <v>310</v>
      </c>
      <c r="B302" t="s">
        <v>742</v>
      </c>
      <c r="C302">
        <v>21.52</v>
      </c>
      <c r="D302">
        <v>3.09</v>
      </c>
      <c r="E302" t="s">
        <v>3225</v>
      </c>
      <c r="F302" t="s">
        <v>3233</v>
      </c>
    </row>
    <row r="303" spans="1:6" x14ac:dyDescent="0.25">
      <c r="A303" t="s">
        <v>311</v>
      </c>
      <c r="B303" t="s">
        <v>743</v>
      </c>
      <c r="C303">
        <v>42.5</v>
      </c>
      <c r="D303">
        <v>1.1000000000000001</v>
      </c>
      <c r="E303" t="s">
        <v>3223</v>
      </c>
      <c r="F303" t="s">
        <v>3111</v>
      </c>
    </row>
    <row r="304" spans="1:6" x14ac:dyDescent="0.25">
      <c r="A304" t="s">
        <v>311</v>
      </c>
      <c r="B304" t="s">
        <v>743</v>
      </c>
      <c r="C304">
        <v>74.8</v>
      </c>
      <c r="D304">
        <v>3.2</v>
      </c>
      <c r="E304" t="s">
        <v>3231</v>
      </c>
      <c r="F304" t="s">
        <v>3111</v>
      </c>
    </row>
    <row r="305" spans="1:6" x14ac:dyDescent="0.25">
      <c r="A305" t="s">
        <v>312</v>
      </c>
      <c r="B305" t="s">
        <v>744</v>
      </c>
      <c r="C305">
        <v>55.43</v>
      </c>
      <c r="D305">
        <v>19.12</v>
      </c>
      <c r="E305" t="s">
        <v>3233</v>
      </c>
      <c r="F305" t="s">
        <v>3233</v>
      </c>
    </row>
    <row r="306" spans="1:6" x14ac:dyDescent="0.25">
      <c r="A306" t="s">
        <v>2820</v>
      </c>
      <c r="B306" t="s">
        <v>545</v>
      </c>
      <c r="C306">
        <v>-5.6</v>
      </c>
      <c r="D306">
        <v>12.6</v>
      </c>
      <c r="E306" t="s">
        <v>3220</v>
      </c>
      <c r="F306" t="s">
        <v>3111</v>
      </c>
    </row>
    <row r="307" spans="1:6" x14ac:dyDescent="0.25">
      <c r="A307" t="s">
        <v>2820</v>
      </c>
      <c r="B307" t="s">
        <v>545</v>
      </c>
      <c r="C307">
        <v>14.3</v>
      </c>
      <c r="D307">
        <v>30.6</v>
      </c>
      <c r="E307" t="s">
        <v>3223</v>
      </c>
      <c r="F307" t="s">
        <v>3111</v>
      </c>
    </row>
    <row r="308" spans="1:6" x14ac:dyDescent="0.25">
      <c r="A308" t="s">
        <v>3158</v>
      </c>
      <c r="B308" t="s">
        <v>546</v>
      </c>
      <c r="C308">
        <v>95.1</v>
      </c>
      <c r="D308">
        <v>5.2</v>
      </c>
      <c r="E308" t="s">
        <v>3229</v>
      </c>
      <c r="F308" t="s">
        <v>3239</v>
      </c>
    </row>
    <row r="309" spans="1:6" x14ac:dyDescent="0.25">
      <c r="A309" t="s">
        <v>3158</v>
      </c>
      <c r="B309" t="s">
        <v>546</v>
      </c>
      <c r="C309">
        <v>98.34</v>
      </c>
      <c r="D309">
        <v>8.24</v>
      </c>
      <c r="E309" t="s">
        <v>3227</v>
      </c>
      <c r="F309" t="s">
        <v>3239</v>
      </c>
    </row>
    <row r="310" spans="1:6" x14ac:dyDescent="0.25">
      <c r="A310" t="s">
        <v>2822</v>
      </c>
      <c r="B310" t="s">
        <v>549</v>
      </c>
      <c r="C310">
        <v>17.649999999999999</v>
      </c>
      <c r="D310">
        <v>0.97</v>
      </c>
      <c r="E310" t="s">
        <v>3225</v>
      </c>
      <c r="F310" t="s">
        <v>3233</v>
      </c>
    </row>
    <row r="311" spans="1:6" x14ac:dyDescent="0.25">
      <c r="A311" t="s">
        <v>3159</v>
      </c>
      <c r="B311" t="s">
        <v>552</v>
      </c>
      <c r="C311">
        <v>4.04</v>
      </c>
      <c r="D311">
        <v>0</v>
      </c>
      <c r="E311" t="s">
        <v>3225</v>
      </c>
      <c r="F311" t="s">
        <v>3233</v>
      </c>
    </row>
    <row r="312" spans="1:6" x14ac:dyDescent="0.25">
      <c r="A312" t="s">
        <v>313</v>
      </c>
      <c r="B312" t="s">
        <v>745</v>
      </c>
      <c r="C312">
        <v>100</v>
      </c>
      <c r="D312">
        <v>2.6</v>
      </c>
      <c r="E312" t="s">
        <v>3224</v>
      </c>
      <c r="F312" t="s">
        <v>3111</v>
      </c>
    </row>
    <row r="313" spans="1:6" x14ac:dyDescent="0.25">
      <c r="A313" t="s">
        <v>333</v>
      </c>
      <c r="B313" t="s">
        <v>834</v>
      </c>
      <c r="C313">
        <v>30.6</v>
      </c>
      <c r="D313">
        <v>12.9</v>
      </c>
      <c r="E313" t="s">
        <v>3221</v>
      </c>
      <c r="F313" t="s">
        <v>3239</v>
      </c>
    </row>
    <row r="314" spans="1:6" x14ac:dyDescent="0.25">
      <c r="A314" t="s">
        <v>333</v>
      </c>
      <c r="B314" t="s">
        <v>834</v>
      </c>
      <c r="C314">
        <v>21.8</v>
      </c>
      <c r="D314">
        <v>8.4</v>
      </c>
      <c r="E314" t="s">
        <v>3221</v>
      </c>
      <c r="F314" t="s">
        <v>3239</v>
      </c>
    </row>
    <row r="315" spans="1:6" x14ac:dyDescent="0.25">
      <c r="A315" t="s">
        <v>333</v>
      </c>
      <c r="B315" t="s">
        <v>834</v>
      </c>
      <c r="C315">
        <v>23.9</v>
      </c>
      <c r="D315">
        <v>16.8</v>
      </c>
      <c r="E315" t="s">
        <v>3221</v>
      </c>
      <c r="F315" t="s">
        <v>3239</v>
      </c>
    </row>
    <row r="316" spans="1:6" x14ac:dyDescent="0.25">
      <c r="A316" t="s">
        <v>333</v>
      </c>
      <c r="B316" t="s">
        <v>834</v>
      </c>
      <c r="C316">
        <v>20.9</v>
      </c>
      <c r="D316">
        <v>18.7</v>
      </c>
      <c r="E316" t="s">
        <v>3221</v>
      </c>
      <c r="F316" t="s">
        <v>3239</v>
      </c>
    </row>
    <row r="317" spans="1:6" x14ac:dyDescent="0.25">
      <c r="A317" t="s">
        <v>3160</v>
      </c>
      <c r="B317" t="s">
        <v>746</v>
      </c>
      <c r="C317">
        <v>87.5</v>
      </c>
      <c r="D317">
        <v>4.2</v>
      </c>
      <c r="E317" t="s">
        <v>3219</v>
      </c>
      <c r="F317" t="s">
        <v>3111</v>
      </c>
    </row>
    <row r="318" spans="1:6" x14ac:dyDescent="0.25">
      <c r="A318" t="s">
        <v>402</v>
      </c>
      <c r="B318" t="s">
        <v>835</v>
      </c>
      <c r="C318">
        <v>7.2</v>
      </c>
      <c r="D318">
        <v>0</v>
      </c>
      <c r="E318" t="s">
        <v>3224</v>
      </c>
      <c r="F318" t="s">
        <v>3111</v>
      </c>
    </row>
    <row r="319" spans="1:6" x14ac:dyDescent="0.25">
      <c r="A319" t="s">
        <v>3161</v>
      </c>
      <c r="B319" t="s">
        <v>555</v>
      </c>
      <c r="C319">
        <v>31.9</v>
      </c>
      <c r="D319">
        <v>13.8</v>
      </c>
      <c r="E319" t="s">
        <v>3219</v>
      </c>
      <c r="F319" t="s">
        <v>3111</v>
      </c>
    </row>
    <row r="320" spans="1:6" x14ac:dyDescent="0.25">
      <c r="A320" t="s">
        <v>3162</v>
      </c>
      <c r="B320" t="s">
        <v>556</v>
      </c>
      <c r="C320">
        <v>8</v>
      </c>
      <c r="D320">
        <v>2.7</v>
      </c>
      <c r="E320" t="s">
        <v>3224</v>
      </c>
      <c r="F320" t="s">
        <v>3111</v>
      </c>
    </row>
    <row r="321" spans="1:6" x14ac:dyDescent="0.25">
      <c r="A321" t="s">
        <v>403</v>
      </c>
      <c r="B321" t="s">
        <v>836</v>
      </c>
      <c r="C321">
        <v>90.6</v>
      </c>
      <c r="D321">
        <v>21.6</v>
      </c>
      <c r="E321" t="s">
        <v>3224</v>
      </c>
      <c r="F321" t="s">
        <v>3111</v>
      </c>
    </row>
    <row r="322" spans="1:6" x14ac:dyDescent="0.25">
      <c r="A322" t="s">
        <v>3163</v>
      </c>
      <c r="B322" t="s">
        <v>681</v>
      </c>
      <c r="C322">
        <v>89.5</v>
      </c>
      <c r="D322">
        <v>2</v>
      </c>
      <c r="E322" t="s">
        <v>3229</v>
      </c>
      <c r="F322" t="s">
        <v>3239</v>
      </c>
    </row>
    <row r="323" spans="1:6" x14ac:dyDescent="0.25">
      <c r="A323" t="s">
        <v>3163</v>
      </c>
      <c r="B323" t="s">
        <v>681</v>
      </c>
      <c r="C323">
        <v>87.97</v>
      </c>
      <c r="D323">
        <v>4.88</v>
      </c>
      <c r="E323" t="s">
        <v>3227</v>
      </c>
      <c r="F323" t="s">
        <v>3239</v>
      </c>
    </row>
    <row r="324" spans="1:6" x14ac:dyDescent="0.25">
      <c r="A324" t="s">
        <v>404</v>
      </c>
      <c r="B324" t="s">
        <v>837</v>
      </c>
      <c r="C324">
        <v>96.2</v>
      </c>
      <c r="D324">
        <v>3.7</v>
      </c>
      <c r="E324" t="s">
        <v>3229</v>
      </c>
      <c r="F324" t="s">
        <v>3239</v>
      </c>
    </row>
    <row r="325" spans="1:6" x14ac:dyDescent="0.25">
      <c r="A325" t="s">
        <v>404</v>
      </c>
      <c r="B325" t="s">
        <v>837</v>
      </c>
      <c r="C325">
        <v>95.57</v>
      </c>
      <c r="D325">
        <v>4.1100000000000003</v>
      </c>
      <c r="E325" t="s">
        <v>3227</v>
      </c>
      <c r="F325" t="s">
        <v>3239</v>
      </c>
    </row>
    <row r="326" spans="1:6" x14ac:dyDescent="0.25">
      <c r="A326" t="s">
        <v>3164</v>
      </c>
      <c r="B326" t="s">
        <v>561</v>
      </c>
      <c r="C326">
        <v>22.5</v>
      </c>
      <c r="D326">
        <v>0</v>
      </c>
      <c r="E326" t="s">
        <v>3233</v>
      </c>
      <c r="F326" t="s">
        <v>3233</v>
      </c>
    </row>
    <row r="327" spans="1:6" x14ac:dyDescent="0.25">
      <c r="A327" t="s">
        <v>405</v>
      </c>
      <c r="B327" t="s">
        <v>838</v>
      </c>
      <c r="C327">
        <v>99.7</v>
      </c>
      <c r="D327">
        <v>22.6</v>
      </c>
      <c r="E327" t="s">
        <v>3230</v>
      </c>
      <c r="F327" t="s">
        <v>3111</v>
      </c>
    </row>
    <row r="328" spans="1:6" x14ac:dyDescent="0.25">
      <c r="A328" t="s">
        <v>3165</v>
      </c>
      <c r="B328" t="s">
        <v>747</v>
      </c>
      <c r="C328">
        <v>90.1</v>
      </c>
      <c r="D328">
        <v>13.6</v>
      </c>
      <c r="E328" t="s">
        <v>3219</v>
      </c>
      <c r="F328" t="s">
        <v>3111</v>
      </c>
    </row>
    <row r="329" spans="1:6" x14ac:dyDescent="0.25">
      <c r="A329" t="s">
        <v>406</v>
      </c>
      <c r="B329" t="s">
        <v>839</v>
      </c>
      <c r="C329">
        <v>96.3</v>
      </c>
      <c r="D329">
        <v>35.1</v>
      </c>
      <c r="E329" t="s">
        <v>3224</v>
      </c>
      <c r="F329" t="s">
        <v>3111</v>
      </c>
    </row>
    <row r="330" spans="1:6" x14ac:dyDescent="0.25">
      <c r="A330" t="s">
        <v>316</v>
      </c>
      <c r="B330" t="s">
        <v>748</v>
      </c>
      <c r="C330">
        <v>97.7</v>
      </c>
      <c r="D330">
        <v>9.6999999999999993</v>
      </c>
      <c r="E330" t="s">
        <v>3220</v>
      </c>
      <c r="F330" t="s">
        <v>3111</v>
      </c>
    </row>
    <row r="331" spans="1:6" x14ac:dyDescent="0.25">
      <c r="A331" t="s">
        <v>316</v>
      </c>
      <c r="B331" t="s">
        <v>748</v>
      </c>
      <c r="C331">
        <v>97.7</v>
      </c>
      <c r="D331">
        <v>9.6999999999999993</v>
      </c>
      <c r="E331" t="s">
        <v>3238</v>
      </c>
      <c r="F331" t="s">
        <v>3111</v>
      </c>
    </row>
    <row r="332" spans="1:6" x14ac:dyDescent="0.25">
      <c r="A332" t="s">
        <v>3166</v>
      </c>
      <c r="B332" t="s">
        <v>749</v>
      </c>
      <c r="C332">
        <v>97.9</v>
      </c>
      <c r="D332">
        <v>-5.6</v>
      </c>
      <c r="E332" t="s">
        <v>3219</v>
      </c>
      <c r="F332" t="s">
        <v>3111</v>
      </c>
    </row>
    <row r="333" spans="1:6" x14ac:dyDescent="0.25">
      <c r="A333" t="s">
        <v>3166</v>
      </c>
      <c r="B333" t="s">
        <v>749</v>
      </c>
      <c r="C333">
        <v>100</v>
      </c>
      <c r="D333">
        <v>1.1000000000000001</v>
      </c>
      <c r="E333" t="s">
        <v>3220</v>
      </c>
      <c r="F333" t="s">
        <v>3111</v>
      </c>
    </row>
    <row r="334" spans="1:6" x14ac:dyDescent="0.25">
      <c r="A334" t="s">
        <v>3167</v>
      </c>
      <c r="B334" t="s">
        <v>567</v>
      </c>
      <c r="C334">
        <v>0</v>
      </c>
      <c r="D334">
        <v>12.3</v>
      </c>
      <c r="E334" t="s">
        <v>3224</v>
      </c>
      <c r="F334" t="s">
        <v>3111</v>
      </c>
    </row>
    <row r="335" spans="1:6" x14ac:dyDescent="0.25">
      <c r="A335" t="s">
        <v>2827</v>
      </c>
      <c r="B335" t="s">
        <v>750</v>
      </c>
      <c r="C335">
        <v>76.400000000000006</v>
      </c>
      <c r="D335">
        <v>47.1</v>
      </c>
      <c r="E335" t="s">
        <v>3233</v>
      </c>
      <c r="F335" t="s">
        <v>3233</v>
      </c>
    </row>
    <row r="336" spans="1:6" x14ac:dyDescent="0.25">
      <c r="A336" t="s">
        <v>318</v>
      </c>
      <c r="B336" t="s">
        <v>750</v>
      </c>
      <c r="C336">
        <v>89.2</v>
      </c>
      <c r="D336">
        <v>12.5</v>
      </c>
      <c r="E336" t="s">
        <v>3224</v>
      </c>
      <c r="F336" t="s">
        <v>3111</v>
      </c>
    </row>
    <row r="337" spans="1:6" x14ac:dyDescent="0.25">
      <c r="A337" t="s">
        <v>319</v>
      </c>
      <c r="B337" t="s">
        <v>751</v>
      </c>
      <c r="C337">
        <v>58.28</v>
      </c>
      <c r="D337">
        <v>28.08</v>
      </c>
      <c r="E337" t="s">
        <v>3233</v>
      </c>
      <c r="F337" t="s">
        <v>3233</v>
      </c>
    </row>
    <row r="338" spans="1:6" x14ac:dyDescent="0.25">
      <c r="A338" t="s">
        <v>319</v>
      </c>
      <c r="B338" t="s">
        <v>751</v>
      </c>
      <c r="C338">
        <v>90</v>
      </c>
      <c r="D338">
        <v>28.8</v>
      </c>
      <c r="E338" t="s">
        <v>3224</v>
      </c>
      <c r="F338" t="s">
        <v>3111</v>
      </c>
    </row>
    <row r="339" spans="1:6" x14ac:dyDescent="0.25">
      <c r="A339" t="s">
        <v>321</v>
      </c>
      <c r="B339" t="s">
        <v>753</v>
      </c>
      <c r="C339">
        <v>46.9</v>
      </c>
      <c r="D339">
        <v>4.8</v>
      </c>
      <c r="E339" t="s">
        <v>3224</v>
      </c>
      <c r="F339" t="s">
        <v>3111</v>
      </c>
    </row>
    <row r="340" spans="1:6" x14ac:dyDescent="0.25">
      <c r="A340" t="s">
        <v>322</v>
      </c>
      <c r="B340" t="s">
        <v>754</v>
      </c>
      <c r="C340">
        <v>0</v>
      </c>
      <c r="D340">
        <v>29.7</v>
      </c>
      <c r="E340" t="s">
        <v>3223</v>
      </c>
      <c r="F340" t="s">
        <v>3111</v>
      </c>
    </row>
    <row r="341" spans="1:6" x14ac:dyDescent="0.25">
      <c r="A341" t="s">
        <v>3169</v>
      </c>
      <c r="B341" t="s">
        <v>755</v>
      </c>
      <c r="C341">
        <v>7.4</v>
      </c>
      <c r="D341">
        <v>1.1000000000000001</v>
      </c>
      <c r="E341" t="s">
        <v>3233</v>
      </c>
      <c r="F341" t="s">
        <v>3233</v>
      </c>
    </row>
    <row r="342" spans="1:6" x14ac:dyDescent="0.25">
      <c r="A342" t="s">
        <v>408</v>
      </c>
      <c r="B342" t="s">
        <v>841</v>
      </c>
      <c r="C342">
        <v>100</v>
      </c>
      <c r="D342">
        <v>61.1</v>
      </c>
      <c r="E342" t="s">
        <v>3224</v>
      </c>
      <c r="F342" t="s">
        <v>3111</v>
      </c>
    </row>
    <row r="343" spans="1:6" x14ac:dyDescent="0.25">
      <c r="A343" t="s">
        <v>3170</v>
      </c>
      <c r="B343" t="s">
        <v>756</v>
      </c>
      <c r="C343">
        <v>97.3</v>
      </c>
      <c r="D343">
        <v>10.7</v>
      </c>
      <c r="E343" t="s">
        <v>3224</v>
      </c>
      <c r="F343" t="s">
        <v>3111</v>
      </c>
    </row>
    <row r="344" spans="1:6" x14ac:dyDescent="0.25">
      <c r="A344" t="s">
        <v>3171</v>
      </c>
      <c r="B344" t="s">
        <v>757</v>
      </c>
      <c r="C344">
        <v>11.8</v>
      </c>
      <c r="D344">
        <v>100</v>
      </c>
      <c r="E344" t="s">
        <v>3233</v>
      </c>
      <c r="F344" t="s">
        <v>3233</v>
      </c>
    </row>
    <row r="345" spans="1:6" x14ac:dyDescent="0.25">
      <c r="A345" t="s">
        <v>3172</v>
      </c>
      <c r="B345" t="s">
        <v>758</v>
      </c>
      <c r="C345">
        <v>75.3</v>
      </c>
      <c r="D345">
        <v>28.4</v>
      </c>
      <c r="E345" t="s">
        <v>3218</v>
      </c>
      <c r="F345" t="s">
        <v>3111</v>
      </c>
    </row>
    <row r="346" spans="1:6" x14ac:dyDescent="0.25">
      <c r="A346" t="s">
        <v>3172</v>
      </c>
      <c r="B346" t="s">
        <v>758</v>
      </c>
      <c r="C346">
        <v>99</v>
      </c>
      <c r="D346">
        <v>6</v>
      </c>
      <c r="E346" t="s">
        <v>3222</v>
      </c>
      <c r="F346" t="s">
        <v>3111</v>
      </c>
    </row>
    <row r="347" spans="1:6" x14ac:dyDescent="0.25">
      <c r="A347" t="s">
        <v>3172</v>
      </c>
      <c r="B347" t="s">
        <v>758</v>
      </c>
      <c r="C347">
        <v>100</v>
      </c>
      <c r="D347">
        <v>28.6</v>
      </c>
      <c r="E347" t="s">
        <v>3223</v>
      </c>
      <c r="F347" t="s">
        <v>3111</v>
      </c>
    </row>
    <row r="348" spans="1:6" x14ac:dyDescent="0.25">
      <c r="A348" t="s">
        <v>3172</v>
      </c>
      <c r="B348" t="s">
        <v>758</v>
      </c>
      <c r="C348">
        <v>99.6</v>
      </c>
      <c r="D348">
        <v>-576</v>
      </c>
      <c r="E348" t="s">
        <v>3220</v>
      </c>
      <c r="F348" t="s">
        <v>3111</v>
      </c>
    </row>
    <row r="349" spans="1:6" x14ac:dyDescent="0.25">
      <c r="A349" t="s">
        <v>3172</v>
      </c>
      <c r="B349" t="s">
        <v>758</v>
      </c>
      <c r="C349">
        <v>100</v>
      </c>
      <c r="D349">
        <v>24.2</v>
      </c>
      <c r="E349" t="s">
        <v>3229</v>
      </c>
      <c r="F349" t="s">
        <v>3239</v>
      </c>
    </row>
    <row r="350" spans="1:6" x14ac:dyDescent="0.25">
      <c r="A350" t="s">
        <v>327</v>
      </c>
      <c r="B350" t="s">
        <v>759</v>
      </c>
      <c r="C350">
        <v>11.1</v>
      </c>
      <c r="D350">
        <v>35.5</v>
      </c>
      <c r="E350" t="s">
        <v>3224</v>
      </c>
      <c r="F350" t="s">
        <v>3111</v>
      </c>
    </row>
    <row r="351" spans="1:6" x14ac:dyDescent="0.25">
      <c r="A351" t="s">
        <v>409</v>
      </c>
      <c r="B351" t="s">
        <v>842</v>
      </c>
      <c r="C351">
        <v>0</v>
      </c>
      <c r="D351">
        <v>4.5</v>
      </c>
      <c r="E351" t="s">
        <v>3223</v>
      </c>
      <c r="F351" t="s">
        <v>3111</v>
      </c>
    </row>
    <row r="352" spans="1:6" x14ac:dyDescent="0.25">
      <c r="A352" t="s">
        <v>409</v>
      </c>
      <c r="B352" t="s">
        <v>842</v>
      </c>
      <c r="C352">
        <v>-14.4</v>
      </c>
      <c r="D352">
        <v>-1.1000000000000001</v>
      </c>
      <c r="E352" t="s">
        <v>3220</v>
      </c>
      <c r="F352" t="s">
        <v>3111</v>
      </c>
    </row>
    <row r="353" spans="1:6" x14ac:dyDescent="0.25">
      <c r="A353" t="s">
        <v>3173</v>
      </c>
      <c r="B353" t="s">
        <v>760</v>
      </c>
      <c r="C353">
        <v>2</v>
      </c>
      <c r="D353">
        <v>0</v>
      </c>
      <c r="E353" t="s">
        <v>3233</v>
      </c>
      <c r="F353" t="s">
        <v>3233</v>
      </c>
    </row>
    <row r="354" spans="1:6" x14ac:dyDescent="0.25">
      <c r="A354" t="s">
        <v>3174</v>
      </c>
      <c r="B354" t="s">
        <v>761</v>
      </c>
      <c r="C354">
        <v>94.9</v>
      </c>
      <c r="D354">
        <v>9.6999999999999993</v>
      </c>
      <c r="E354" t="s">
        <v>3224</v>
      </c>
      <c r="F354" t="s">
        <v>3111</v>
      </c>
    </row>
    <row r="355" spans="1:6" x14ac:dyDescent="0.25">
      <c r="A355" t="s">
        <v>2828</v>
      </c>
      <c r="B355" t="s">
        <v>686</v>
      </c>
      <c r="C355">
        <v>58.5</v>
      </c>
      <c r="D355">
        <v>25.7</v>
      </c>
      <c r="E355" t="s">
        <v>3235</v>
      </c>
      <c r="F355" t="s">
        <v>3111</v>
      </c>
    </row>
    <row r="356" spans="1:6" x14ac:dyDescent="0.25">
      <c r="A356" t="s">
        <v>2828</v>
      </c>
      <c r="B356" t="s">
        <v>686</v>
      </c>
      <c r="C356">
        <v>52.3</v>
      </c>
      <c r="D356">
        <v>1.3</v>
      </c>
      <c r="E356" t="s">
        <v>3219</v>
      </c>
      <c r="F356" t="s">
        <v>3111</v>
      </c>
    </row>
    <row r="357" spans="1:6" x14ac:dyDescent="0.25">
      <c r="A357" t="s">
        <v>2828</v>
      </c>
      <c r="B357" t="s">
        <v>686</v>
      </c>
      <c r="C357">
        <v>59</v>
      </c>
      <c r="D357">
        <v>20.6</v>
      </c>
      <c r="E357" t="s">
        <v>3230</v>
      </c>
      <c r="F357" t="s">
        <v>3111</v>
      </c>
    </row>
    <row r="358" spans="1:6" x14ac:dyDescent="0.25">
      <c r="A358" t="s">
        <v>2828</v>
      </c>
      <c r="B358" t="s">
        <v>686</v>
      </c>
      <c r="C358">
        <v>55.9</v>
      </c>
      <c r="D358">
        <v>21.1</v>
      </c>
      <c r="E358" t="s">
        <v>3235</v>
      </c>
      <c r="F358" t="s">
        <v>3111</v>
      </c>
    </row>
    <row r="359" spans="1:6" x14ac:dyDescent="0.25">
      <c r="A359" t="s">
        <v>2828</v>
      </c>
      <c r="B359" t="s">
        <v>686</v>
      </c>
      <c r="C359">
        <v>47.8</v>
      </c>
      <c r="D359">
        <v>15.9</v>
      </c>
      <c r="E359" t="s">
        <v>3235</v>
      </c>
      <c r="F359" t="s">
        <v>3111</v>
      </c>
    </row>
    <row r="360" spans="1:6" x14ac:dyDescent="0.25">
      <c r="A360" t="s">
        <v>2828</v>
      </c>
      <c r="B360" t="s">
        <v>686</v>
      </c>
      <c r="C360">
        <v>40.9</v>
      </c>
      <c r="D360">
        <v>14.6</v>
      </c>
      <c r="E360" t="s">
        <v>3236</v>
      </c>
      <c r="F360" t="s">
        <v>3111</v>
      </c>
    </row>
    <row r="361" spans="1:6" x14ac:dyDescent="0.25">
      <c r="A361" t="s">
        <v>2828</v>
      </c>
      <c r="B361" t="s">
        <v>686</v>
      </c>
      <c r="C361">
        <v>3.8</v>
      </c>
      <c r="D361">
        <v>0.9</v>
      </c>
      <c r="E361" t="s">
        <v>3223</v>
      </c>
      <c r="F361" t="s">
        <v>3111</v>
      </c>
    </row>
    <row r="362" spans="1:6" x14ac:dyDescent="0.25">
      <c r="A362" t="s">
        <v>2828</v>
      </c>
      <c r="B362" t="s">
        <v>686</v>
      </c>
      <c r="C362">
        <v>48</v>
      </c>
      <c r="D362">
        <v>17.100000000000001</v>
      </c>
      <c r="E362" t="s">
        <v>3220</v>
      </c>
      <c r="F362" t="s">
        <v>3111</v>
      </c>
    </row>
    <row r="363" spans="1:6" x14ac:dyDescent="0.25">
      <c r="A363" t="s">
        <v>2828</v>
      </c>
      <c r="B363" t="s">
        <v>686</v>
      </c>
      <c r="C363">
        <v>52.2</v>
      </c>
      <c r="D363">
        <v>18.5</v>
      </c>
      <c r="E363" t="s">
        <v>3229</v>
      </c>
      <c r="F363" t="s">
        <v>3239</v>
      </c>
    </row>
    <row r="364" spans="1:6" x14ac:dyDescent="0.25">
      <c r="A364" t="s">
        <v>2828</v>
      </c>
      <c r="B364" t="s">
        <v>686</v>
      </c>
      <c r="C364">
        <v>55.7</v>
      </c>
      <c r="D364">
        <v>23.3</v>
      </c>
      <c r="E364" t="s">
        <v>3229</v>
      </c>
      <c r="F364" t="s">
        <v>3239</v>
      </c>
    </row>
    <row r="365" spans="1:6" x14ac:dyDescent="0.25">
      <c r="A365" t="s">
        <v>2828</v>
      </c>
      <c r="B365" t="s">
        <v>686</v>
      </c>
      <c r="C365">
        <v>57.47</v>
      </c>
      <c r="D365">
        <v>27.38</v>
      </c>
      <c r="E365" t="s">
        <v>3226</v>
      </c>
      <c r="F365" t="s">
        <v>3239</v>
      </c>
    </row>
    <row r="366" spans="1:6" x14ac:dyDescent="0.25">
      <c r="A366" t="s">
        <v>2828</v>
      </c>
      <c r="B366" t="s">
        <v>686</v>
      </c>
      <c r="C366">
        <v>54.18</v>
      </c>
      <c r="D366">
        <v>29.16</v>
      </c>
      <c r="E366" t="s">
        <v>3227</v>
      </c>
      <c r="F366" t="s">
        <v>3239</v>
      </c>
    </row>
    <row r="367" spans="1:6" x14ac:dyDescent="0.25">
      <c r="A367" t="s">
        <v>2828</v>
      </c>
      <c r="B367" t="s">
        <v>686</v>
      </c>
      <c r="C367">
        <v>52.9</v>
      </c>
      <c r="D367">
        <v>22.7</v>
      </c>
      <c r="E367" t="s">
        <v>3228</v>
      </c>
      <c r="F367" t="s">
        <v>3239</v>
      </c>
    </row>
    <row r="368" spans="1:6" x14ac:dyDescent="0.25">
      <c r="A368" t="s">
        <v>2828</v>
      </c>
      <c r="B368" t="s">
        <v>686</v>
      </c>
      <c r="C368">
        <v>55.2</v>
      </c>
      <c r="D368">
        <v>18.5</v>
      </c>
      <c r="E368" t="s">
        <v>3229</v>
      </c>
      <c r="F368" t="s">
        <v>3239</v>
      </c>
    </row>
    <row r="369" spans="1:6" x14ac:dyDescent="0.25">
      <c r="A369" t="s">
        <v>2829</v>
      </c>
      <c r="B369" t="s">
        <v>581</v>
      </c>
      <c r="C369">
        <v>75</v>
      </c>
      <c r="D369">
        <v>26.6</v>
      </c>
      <c r="E369" t="s">
        <v>3220</v>
      </c>
      <c r="F369" t="s">
        <v>3111</v>
      </c>
    </row>
    <row r="370" spans="1:6" x14ac:dyDescent="0.25">
      <c r="A370" t="s">
        <v>2829</v>
      </c>
      <c r="B370" t="s">
        <v>581</v>
      </c>
      <c r="C370">
        <v>92.8</v>
      </c>
      <c r="D370">
        <v>34.9</v>
      </c>
      <c r="E370" t="s">
        <v>3218</v>
      </c>
      <c r="F370" t="s">
        <v>3111</v>
      </c>
    </row>
    <row r="371" spans="1:6" x14ac:dyDescent="0.25">
      <c r="A371" t="s">
        <v>2829</v>
      </c>
      <c r="B371" t="s">
        <v>581</v>
      </c>
      <c r="C371">
        <v>79</v>
      </c>
      <c r="D371">
        <v>27</v>
      </c>
      <c r="E371" t="s">
        <v>3219</v>
      </c>
      <c r="F371" t="s">
        <v>3111</v>
      </c>
    </row>
    <row r="372" spans="1:6" x14ac:dyDescent="0.25">
      <c r="A372" t="s">
        <v>410</v>
      </c>
      <c r="B372" t="s">
        <v>843</v>
      </c>
      <c r="C372">
        <v>100</v>
      </c>
      <c r="D372">
        <v>16.03</v>
      </c>
      <c r="E372" t="s">
        <v>3233</v>
      </c>
      <c r="F372" t="s">
        <v>3233</v>
      </c>
    </row>
    <row r="373" spans="1:6" x14ac:dyDescent="0.25">
      <c r="A373" t="s">
        <v>2830</v>
      </c>
      <c r="B373" t="s">
        <v>584</v>
      </c>
      <c r="C373">
        <v>7.3</v>
      </c>
      <c r="D373">
        <v>0</v>
      </c>
      <c r="E373" t="s">
        <v>3224</v>
      </c>
      <c r="F373" t="s">
        <v>3111</v>
      </c>
    </row>
    <row r="374" spans="1:6" x14ac:dyDescent="0.25">
      <c r="A374" t="s">
        <v>2830</v>
      </c>
      <c r="B374" t="s">
        <v>584</v>
      </c>
      <c r="C374">
        <v>1.52</v>
      </c>
      <c r="D374">
        <v>0.06</v>
      </c>
      <c r="E374" t="s">
        <v>3226</v>
      </c>
      <c r="F374" t="s">
        <v>3239</v>
      </c>
    </row>
    <row r="375" spans="1:6" x14ac:dyDescent="0.25">
      <c r="A375" t="s">
        <v>2830</v>
      </c>
      <c r="B375" t="s">
        <v>584</v>
      </c>
      <c r="C375">
        <v>2</v>
      </c>
      <c r="D375">
        <v>0.7</v>
      </c>
      <c r="E375" t="s">
        <v>3228</v>
      </c>
      <c r="F375" t="s">
        <v>3239</v>
      </c>
    </row>
    <row r="376" spans="1:6" x14ac:dyDescent="0.25">
      <c r="A376" t="s">
        <v>2830</v>
      </c>
      <c r="B376" t="s">
        <v>584</v>
      </c>
      <c r="C376">
        <v>2.5299999999999998</v>
      </c>
      <c r="D376">
        <v>0</v>
      </c>
      <c r="E376" t="s">
        <v>3227</v>
      </c>
      <c r="F376" t="s">
        <v>3239</v>
      </c>
    </row>
    <row r="377" spans="1:6" x14ac:dyDescent="0.25">
      <c r="A377" t="s">
        <v>2830</v>
      </c>
      <c r="B377" t="s">
        <v>584</v>
      </c>
      <c r="C377">
        <v>1.2</v>
      </c>
      <c r="D377">
        <v>0</v>
      </c>
      <c r="E377" t="s">
        <v>3229</v>
      </c>
      <c r="F377" t="s">
        <v>3239</v>
      </c>
    </row>
    <row r="378" spans="1:6" x14ac:dyDescent="0.25">
      <c r="A378" t="s">
        <v>2830</v>
      </c>
      <c r="B378" t="s">
        <v>584</v>
      </c>
      <c r="C378">
        <v>2.2000000000000002</v>
      </c>
      <c r="D378">
        <v>0.9</v>
      </c>
      <c r="E378" t="s">
        <v>3229</v>
      </c>
      <c r="F378" t="s">
        <v>3239</v>
      </c>
    </row>
    <row r="379" spans="1:6" x14ac:dyDescent="0.25">
      <c r="A379" t="s">
        <v>2830</v>
      </c>
      <c r="B379" t="s">
        <v>584</v>
      </c>
      <c r="C379">
        <v>2.2000000000000002</v>
      </c>
      <c r="D379">
        <v>0.9</v>
      </c>
      <c r="E379" t="s">
        <v>3229</v>
      </c>
      <c r="F379" t="s">
        <v>3239</v>
      </c>
    </row>
    <row r="380" spans="1:6" x14ac:dyDescent="0.25">
      <c r="A380" t="s">
        <v>2830</v>
      </c>
      <c r="B380" t="s">
        <v>584</v>
      </c>
      <c r="C380">
        <v>18.600000000000001</v>
      </c>
      <c r="D380">
        <v>4.5999999999999996</v>
      </c>
      <c r="E380" t="s">
        <v>3229</v>
      </c>
      <c r="F380" t="s">
        <v>3239</v>
      </c>
    </row>
    <row r="381" spans="1:6" x14ac:dyDescent="0.25">
      <c r="A381" t="s">
        <v>411</v>
      </c>
      <c r="B381" t="s">
        <v>844</v>
      </c>
      <c r="C381">
        <v>22.22</v>
      </c>
      <c r="D381">
        <v>34.9</v>
      </c>
      <c r="E381" t="s">
        <v>3233</v>
      </c>
      <c r="F381" t="s">
        <v>3233</v>
      </c>
    </row>
    <row r="382" spans="1:6" x14ac:dyDescent="0.25">
      <c r="A382" t="s">
        <v>412</v>
      </c>
      <c r="B382" t="s">
        <v>845</v>
      </c>
      <c r="C382">
        <v>87.2</v>
      </c>
      <c r="D382">
        <v>79.8</v>
      </c>
      <c r="E382" t="s">
        <v>3224</v>
      </c>
      <c r="F382" t="s">
        <v>3111</v>
      </c>
    </row>
    <row r="383" spans="1:6" x14ac:dyDescent="0.25">
      <c r="A383" t="s">
        <v>3176</v>
      </c>
      <c r="B383" t="s">
        <v>591</v>
      </c>
      <c r="C383">
        <v>54.8</v>
      </c>
      <c r="D383">
        <v>2.4</v>
      </c>
      <c r="E383" t="s">
        <v>3218</v>
      </c>
      <c r="F383" t="s">
        <v>3111</v>
      </c>
    </row>
    <row r="384" spans="1:6" x14ac:dyDescent="0.25">
      <c r="A384" t="s">
        <v>3176</v>
      </c>
      <c r="B384" t="s">
        <v>591</v>
      </c>
      <c r="C384">
        <v>60.4</v>
      </c>
      <c r="D384">
        <v>11.2</v>
      </c>
      <c r="E384" t="s">
        <v>3219</v>
      </c>
      <c r="F384" t="s">
        <v>3111</v>
      </c>
    </row>
    <row r="385" spans="1:6" x14ac:dyDescent="0.25">
      <c r="A385" t="s">
        <v>3176</v>
      </c>
      <c r="B385" t="s">
        <v>591</v>
      </c>
      <c r="C385">
        <v>44.7</v>
      </c>
      <c r="D385">
        <v>4.2</v>
      </c>
      <c r="E385" t="s">
        <v>3235</v>
      </c>
      <c r="F385" t="s">
        <v>3111</v>
      </c>
    </row>
    <row r="386" spans="1:6" x14ac:dyDescent="0.25">
      <c r="A386" t="s">
        <v>3176</v>
      </c>
      <c r="B386" t="s">
        <v>591</v>
      </c>
      <c r="C386">
        <v>48.6</v>
      </c>
      <c r="D386">
        <v>2</v>
      </c>
      <c r="E386" t="s">
        <v>3235</v>
      </c>
      <c r="F386" t="s">
        <v>3111</v>
      </c>
    </row>
    <row r="387" spans="1:6" x14ac:dyDescent="0.25">
      <c r="A387" t="s">
        <v>3176</v>
      </c>
      <c r="B387" t="s">
        <v>591</v>
      </c>
      <c r="C387">
        <v>37.299999999999997</v>
      </c>
      <c r="D387">
        <v>1.8</v>
      </c>
      <c r="E387" t="s">
        <v>3235</v>
      </c>
      <c r="F387" t="s">
        <v>3111</v>
      </c>
    </row>
    <row r="388" spans="1:6" x14ac:dyDescent="0.25">
      <c r="A388" t="s">
        <v>3176</v>
      </c>
      <c r="B388" t="s">
        <v>591</v>
      </c>
      <c r="C388">
        <v>36.700000000000003</v>
      </c>
      <c r="D388">
        <v>1.3</v>
      </c>
      <c r="E388" t="s">
        <v>3235</v>
      </c>
      <c r="F388" t="s">
        <v>3111</v>
      </c>
    </row>
    <row r="389" spans="1:6" x14ac:dyDescent="0.25">
      <c r="A389" t="s">
        <v>3176</v>
      </c>
      <c r="B389" t="s">
        <v>591</v>
      </c>
      <c r="C389">
        <v>44.2</v>
      </c>
      <c r="D389">
        <v>3.6</v>
      </c>
      <c r="E389" t="s">
        <v>3220</v>
      </c>
      <c r="F389" t="s">
        <v>3111</v>
      </c>
    </row>
    <row r="390" spans="1:6" x14ac:dyDescent="0.25">
      <c r="A390" t="s">
        <v>3176</v>
      </c>
      <c r="B390" t="s">
        <v>591</v>
      </c>
      <c r="C390">
        <v>30.5</v>
      </c>
      <c r="D390">
        <v>0.3</v>
      </c>
      <c r="E390" t="s">
        <v>3235</v>
      </c>
      <c r="F390" t="s">
        <v>3111</v>
      </c>
    </row>
    <row r="391" spans="1:6" x14ac:dyDescent="0.25">
      <c r="A391" t="s">
        <v>3176</v>
      </c>
      <c r="B391" t="s">
        <v>591</v>
      </c>
      <c r="C391">
        <v>36.6</v>
      </c>
      <c r="D391">
        <v>3.2</v>
      </c>
      <c r="E391" t="s">
        <v>3235</v>
      </c>
      <c r="F391" t="s">
        <v>3111</v>
      </c>
    </row>
    <row r="392" spans="1:6" x14ac:dyDescent="0.25">
      <c r="A392" t="s">
        <v>3176</v>
      </c>
      <c r="B392" t="s">
        <v>591</v>
      </c>
      <c r="C392">
        <v>40.6</v>
      </c>
      <c r="D392">
        <v>3.8</v>
      </c>
      <c r="E392" t="s">
        <v>3235</v>
      </c>
      <c r="F392" t="s">
        <v>3111</v>
      </c>
    </row>
    <row r="393" spans="1:6" x14ac:dyDescent="0.25">
      <c r="A393" t="s">
        <v>3176</v>
      </c>
      <c r="B393" t="s">
        <v>591</v>
      </c>
      <c r="C393">
        <v>49.6</v>
      </c>
      <c r="D393">
        <v>2.2999999999999998</v>
      </c>
      <c r="E393" t="s">
        <v>3235</v>
      </c>
      <c r="F393" t="s">
        <v>3111</v>
      </c>
    </row>
    <row r="394" spans="1:6" x14ac:dyDescent="0.25">
      <c r="A394" t="s">
        <v>3176</v>
      </c>
      <c r="B394" t="s">
        <v>591</v>
      </c>
      <c r="C394">
        <v>51.4</v>
      </c>
      <c r="D394">
        <v>2.5</v>
      </c>
      <c r="E394" t="s">
        <v>3235</v>
      </c>
      <c r="F394" t="s">
        <v>3111</v>
      </c>
    </row>
    <row r="395" spans="1:6" x14ac:dyDescent="0.25">
      <c r="A395" t="s">
        <v>3176</v>
      </c>
      <c r="B395" t="s">
        <v>591</v>
      </c>
      <c r="C395">
        <v>38.799999999999997</v>
      </c>
      <c r="D395">
        <v>18.8</v>
      </c>
      <c r="E395" t="s">
        <v>3221</v>
      </c>
      <c r="F395" t="s">
        <v>3239</v>
      </c>
    </row>
    <row r="396" spans="1:6" x14ac:dyDescent="0.25">
      <c r="A396" t="s">
        <v>3176</v>
      </c>
      <c r="B396" t="s">
        <v>591</v>
      </c>
      <c r="C396">
        <v>40.4</v>
      </c>
      <c r="D396">
        <v>6.9</v>
      </c>
      <c r="E396" t="s">
        <v>3221</v>
      </c>
      <c r="F396" t="s">
        <v>3239</v>
      </c>
    </row>
    <row r="397" spans="1:6" x14ac:dyDescent="0.25">
      <c r="A397" t="s">
        <v>3176</v>
      </c>
      <c r="B397" t="s">
        <v>591</v>
      </c>
      <c r="C397">
        <v>50.9</v>
      </c>
      <c r="D397">
        <v>4.3</v>
      </c>
      <c r="E397" t="s">
        <v>3221</v>
      </c>
      <c r="F397" t="s">
        <v>3239</v>
      </c>
    </row>
    <row r="398" spans="1:6" x14ac:dyDescent="0.25">
      <c r="A398" t="s">
        <v>3176</v>
      </c>
      <c r="B398" t="s">
        <v>591</v>
      </c>
      <c r="C398">
        <v>47.8</v>
      </c>
      <c r="D398">
        <v>5.3</v>
      </c>
      <c r="E398" t="s">
        <v>3221</v>
      </c>
      <c r="F398" t="s">
        <v>3239</v>
      </c>
    </row>
    <row r="399" spans="1:6" x14ac:dyDescent="0.25">
      <c r="A399" t="s">
        <v>3176</v>
      </c>
      <c r="B399" t="s">
        <v>591</v>
      </c>
      <c r="C399">
        <v>49.9</v>
      </c>
      <c r="D399">
        <v>2.2999999999999998</v>
      </c>
      <c r="E399" t="s">
        <v>3221</v>
      </c>
      <c r="F399" t="s">
        <v>3239</v>
      </c>
    </row>
    <row r="400" spans="1:6" x14ac:dyDescent="0.25">
      <c r="A400" t="s">
        <v>3176</v>
      </c>
      <c r="B400" t="s">
        <v>591</v>
      </c>
      <c r="C400">
        <v>56.71</v>
      </c>
      <c r="D400">
        <v>6.65</v>
      </c>
      <c r="E400" t="s">
        <v>3226</v>
      </c>
      <c r="F400" t="s">
        <v>3239</v>
      </c>
    </row>
    <row r="401" spans="1:6" x14ac:dyDescent="0.25">
      <c r="A401" t="s">
        <v>3176</v>
      </c>
      <c r="B401" t="s">
        <v>591</v>
      </c>
      <c r="C401">
        <v>32.1</v>
      </c>
      <c r="D401">
        <v>1.4</v>
      </c>
      <c r="E401" t="s">
        <v>3228</v>
      </c>
      <c r="F401" t="s">
        <v>3239</v>
      </c>
    </row>
    <row r="402" spans="1:6" x14ac:dyDescent="0.25">
      <c r="A402" t="s">
        <v>3176</v>
      </c>
      <c r="B402" t="s">
        <v>591</v>
      </c>
      <c r="C402">
        <v>51.74</v>
      </c>
      <c r="D402">
        <v>0</v>
      </c>
      <c r="E402" t="s">
        <v>3227</v>
      </c>
      <c r="F402" t="s">
        <v>3239</v>
      </c>
    </row>
    <row r="403" spans="1:6" x14ac:dyDescent="0.25">
      <c r="A403" t="s">
        <v>3176</v>
      </c>
      <c r="B403" t="s">
        <v>591</v>
      </c>
      <c r="C403">
        <v>57</v>
      </c>
      <c r="D403">
        <v>0.9</v>
      </c>
      <c r="E403" t="s">
        <v>3229</v>
      </c>
      <c r="F403" t="s">
        <v>3239</v>
      </c>
    </row>
    <row r="404" spans="1:6" x14ac:dyDescent="0.25">
      <c r="A404" t="s">
        <v>3176</v>
      </c>
      <c r="B404" t="s">
        <v>591</v>
      </c>
      <c r="C404">
        <v>54</v>
      </c>
      <c r="D404">
        <v>1.5</v>
      </c>
      <c r="E404" t="s">
        <v>3229</v>
      </c>
      <c r="F404" t="s">
        <v>3239</v>
      </c>
    </row>
    <row r="405" spans="1:6" x14ac:dyDescent="0.25">
      <c r="A405" t="s">
        <v>3176</v>
      </c>
      <c r="B405" t="s">
        <v>591</v>
      </c>
      <c r="C405">
        <v>54</v>
      </c>
      <c r="D405">
        <v>1.5</v>
      </c>
      <c r="E405" t="s">
        <v>3229</v>
      </c>
      <c r="F405" t="s">
        <v>3239</v>
      </c>
    </row>
    <row r="406" spans="1:6" x14ac:dyDescent="0.25">
      <c r="A406" t="s">
        <v>332</v>
      </c>
      <c r="B406" t="s">
        <v>764</v>
      </c>
      <c r="C406">
        <v>0</v>
      </c>
      <c r="D406">
        <v>0.8</v>
      </c>
      <c r="E406" t="s">
        <v>3224</v>
      </c>
      <c r="F406" t="s">
        <v>3111</v>
      </c>
    </row>
    <row r="407" spans="1:6" x14ac:dyDescent="0.25">
      <c r="A407" t="s">
        <v>332</v>
      </c>
      <c r="B407" t="s">
        <v>764</v>
      </c>
      <c r="C407">
        <v>3</v>
      </c>
      <c r="D407">
        <v>0</v>
      </c>
      <c r="E407" t="s">
        <v>3224</v>
      </c>
      <c r="F407" t="s">
        <v>3111</v>
      </c>
    </row>
    <row r="408" spans="1:6" x14ac:dyDescent="0.25">
      <c r="A408" t="s">
        <v>332</v>
      </c>
      <c r="B408" t="s">
        <v>764</v>
      </c>
      <c r="C408">
        <v>6.1</v>
      </c>
      <c r="D408">
        <v>0</v>
      </c>
      <c r="E408" t="s">
        <v>3221</v>
      </c>
      <c r="F408" t="s">
        <v>3239</v>
      </c>
    </row>
    <row r="409" spans="1:6" x14ac:dyDescent="0.25">
      <c r="A409" t="s">
        <v>332</v>
      </c>
      <c r="B409" t="s">
        <v>764</v>
      </c>
      <c r="C409">
        <v>1</v>
      </c>
      <c r="D409">
        <v>0</v>
      </c>
      <c r="E409" t="s">
        <v>3221</v>
      </c>
      <c r="F409" t="s">
        <v>3239</v>
      </c>
    </row>
    <row r="410" spans="1:6" x14ac:dyDescent="0.25">
      <c r="A410" t="s">
        <v>332</v>
      </c>
      <c r="B410" t="s">
        <v>764</v>
      </c>
      <c r="C410">
        <v>0.1</v>
      </c>
      <c r="D410">
        <v>0.1</v>
      </c>
      <c r="E410" t="s">
        <v>3221</v>
      </c>
      <c r="F410" t="s">
        <v>3239</v>
      </c>
    </row>
    <row r="411" spans="1:6" x14ac:dyDescent="0.25">
      <c r="A411" t="s">
        <v>332</v>
      </c>
      <c r="B411" t="s">
        <v>764</v>
      </c>
      <c r="C411">
        <v>0</v>
      </c>
      <c r="D411">
        <v>0.2</v>
      </c>
      <c r="E411" t="s">
        <v>3221</v>
      </c>
      <c r="F411" t="s">
        <v>3239</v>
      </c>
    </row>
    <row r="412" spans="1:6" x14ac:dyDescent="0.25">
      <c r="A412" t="s">
        <v>3177</v>
      </c>
      <c r="B412" t="s">
        <v>592</v>
      </c>
      <c r="C412">
        <v>39.1</v>
      </c>
      <c r="D412">
        <v>82.9</v>
      </c>
      <c r="E412" t="s">
        <v>3225</v>
      </c>
      <c r="F412" t="s">
        <v>3233</v>
      </c>
    </row>
    <row r="413" spans="1:6" x14ac:dyDescent="0.25">
      <c r="A413" t="s">
        <v>333</v>
      </c>
      <c r="B413" t="s">
        <v>765</v>
      </c>
      <c r="C413">
        <v>37.299999999999997</v>
      </c>
      <c r="D413">
        <v>-4.0999999999999996</v>
      </c>
      <c r="E413" t="s">
        <v>3218</v>
      </c>
      <c r="F413" t="s">
        <v>3111</v>
      </c>
    </row>
    <row r="414" spans="1:6" x14ac:dyDescent="0.25">
      <c r="A414" t="s">
        <v>333</v>
      </c>
      <c r="B414" t="s">
        <v>765</v>
      </c>
      <c r="C414">
        <v>16.399999999999999</v>
      </c>
      <c r="D414">
        <v>8.5</v>
      </c>
      <c r="E414" t="s">
        <v>3219</v>
      </c>
      <c r="F414" t="s">
        <v>3111</v>
      </c>
    </row>
    <row r="415" spans="1:6" x14ac:dyDescent="0.25">
      <c r="A415" t="s">
        <v>2832</v>
      </c>
      <c r="B415" t="s">
        <v>593</v>
      </c>
      <c r="D415">
        <v>0</v>
      </c>
      <c r="E415" t="s">
        <v>3225</v>
      </c>
      <c r="F415" t="s">
        <v>3233</v>
      </c>
    </row>
    <row r="416" spans="1:6" x14ac:dyDescent="0.25">
      <c r="A416" t="s">
        <v>413</v>
      </c>
      <c r="B416" t="s">
        <v>846</v>
      </c>
      <c r="C416">
        <v>0.1</v>
      </c>
      <c r="D416">
        <v>15.3</v>
      </c>
      <c r="E416" t="s">
        <v>3224</v>
      </c>
      <c r="F416" t="s">
        <v>3111</v>
      </c>
    </row>
    <row r="417" spans="1:6" x14ac:dyDescent="0.25">
      <c r="A417" t="s">
        <v>3178</v>
      </c>
      <c r="B417" t="s">
        <v>688</v>
      </c>
      <c r="C417">
        <v>58.01</v>
      </c>
      <c r="D417">
        <v>31.19</v>
      </c>
      <c r="E417" t="s">
        <v>3233</v>
      </c>
      <c r="F417" t="s">
        <v>3233</v>
      </c>
    </row>
    <row r="418" spans="1:6" x14ac:dyDescent="0.25">
      <c r="A418" t="s">
        <v>334</v>
      </c>
      <c r="B418" t="s">
        <v>766</v>
      </c>
      <c r="C418">
        <v>99.9</v>
      </c>
      <c r="D418">
        <v>16.3</v>
      </c>
      <c r="E418" t="s">
        <v>3223</v>
      </c>
      <c r="F418" t="s">
        <v>3111</v>
      </c>
    </row>
    <row r="419" spans="1:6" x14ac:dyDescent="0.25">
      <c r="A419" t="s">
        <v>334</v>
      </c>
      <c r="B419" t="s">
        <v>766</v>
      </c>
      <c r="C419">
        <v>99.9</v>
      </c>
      <c r="D419">
        <v>15.9</v>
      </c>
      <c r="E419" t="s">
        <v>3220</v>
      </c>
      <c r="F419" t="s">
        <v>3111</v>
      </c>
    </row>
    <row r="420" spans="1:6" x14ac:dyDescent="0.25">
      <c r="A420" t="s">
        <v>414</v>
      </c>
      <c r="B420" t="s">
        <v>847</v>
      </c>
      <c r="C420">
        <v>2.4</v>
      </c>
      <c r="D420">
        <v>1.6</v>
      </c>
      <c r="E420" t="s">
        <v>3224</v>
      </c>
      <c r="F420" t="s">
        <v>3111</v>
      </c>
    </row>
    <row r="421" spans="1:6" x14ac:dyDescent="0.25">
      <c r="A421" t="s">
        <v>335</v>
      </c>
      <c r="B421" t="s">
        <v>767</v>
      </c>
      <c r="C421">
        <v>99.2</v>
      </c>
      <c r="D421">
        <v>5.7</v>
      </c>
      <c r="E421" t="s">
        <v>3220</v>
      </c>
      <c r="F421" t="s">
        <v>3111</v>
      </c>
    </row>
    <row r="422" spans="1:6" x14ac:dyDescent="0.25">
      <c r="A422" t="s">
        <v>335</v>
      </c>
      <c r="B422" t="s">
        <v>767</v>
      </c>
      <c r="C422">
        <v>93.3</v>
      </c>
      <c r="D422">
        <v>0</v>
      </c>
      <c r="E422" t="s">
        <v>3223</v>
      </c>
      <c r="F422" t="s">
        <v>3111</v>
      </c>
    </row>
    <row r="423" spans="1:6" x14ac:dyDescent="0.25">
      <c r="A423" t="s">
        <v>336</v>
      </c>
      <c r="B423" t="s">
        <v>768</v>
      </c>
      <c r="C423">
        <v>0</v>
      </c>
      <c r="D423">
        <v>22.9</v>
      </c>
      <c r="E423" t="s">
        <v>3224</v>
      </c>
      <c r="F423" t="s">
        <v>3111</v>
      </c>
    </row>
    <row r="424" spans="1:6" x14ac:dyDescent="0.25">
      <c r="A424" t="s">
        <v>415</v>
      </c>
      <c r="B424" t="s">
        <v>848</v>
      </c>
      <c r="C424">
        <v>100</v>
      </c>
      <c r="D424">
        <v>22.1</v>
      </c>
      <c r="E424" t="s">
        <v>3233</v>
      </c>
      <c r="F424" t="s">
        <v>3233</v>
      </c>
    </row>
    <row r="425" spans="1:6" x14ac:dyDescent="0.25">
      <c r="A425" t="s">
        <v>2833</v>
      </c>
      <c r="B425" t="s">
        <v>598</v>
      </c>
      <c r="C425">
        <v>78.599999999999994</v>
      </c>
      <c r="D425">
        <v>8.6</v>
      </c>
      <c r="E425" t="s">
        <v>3230</v>
      </c>
      <c r="F425" t="s">
        <v>3111</v>
      </c>
    </row>
    <row r="426" spans="1:6" x14ac:dyDescent="0.25">
      <c r="A426" t="s">
        <v>2833</v>
      </c>
      <c r="B426" t="s">
        <v>598</v>
      </c>
      <c r="C426">
        <v>85.7</v>
      </c>
      <c r="D426">
        <v>16.899999999999999</v>
      </c>
      <c r="E426" t="s">
        <v>3232</v>
      </c>
      <c r="F426" t="s">
        <v>3111</v>
      </c>
    </row>
    <row r="427" spans="1:6" x14ac:dyDescent="0.25">
      <c r="A427" t="s">
        <v>2833</v>
      </c>
      <c r="B427" t="s">
        <v>598</v>
      </c>
      <c r="C427">
        <v>13.9</v>
      </c>
      <c r="D427">
        <v>19.600000000000001</v>
      </c>
      <c r="E427" t="s">
        <v>3220</v>
      </c>
      <c r="F427" t="s">
        <v>3111</v>
      </c>
    </row>
    <row r="428" spans="1:6" x14ac:dyDescent="0.25">
      <c r="A428" t="s">
        <v>2833</v>
      </c>
      <c r="B428" t="s">
        <v>598</v>
      </c>
      <c r="C428">
        <v>22.8</v>
      </c>
      <c r="D428">
        <v>27.6</v>
      </c>
      <c r="E428" t="s">
        <v>3229</v>
      </c>
      <c r="F428" t="s">
        <v>3239</v>
      </c>
    </row>
    <row r="429" spans="1:6" x14ac:dyDescent="0.25">
      <c r="A429" t="s">
        <v>2833</v>
      </c>
      <c r="B429" t="s">
        <v>598</v>
      </c>
      <c r="C429">
        <v>22.09</v>
      </c>
      <c r="D429">
        <v>25.25</v>
      </c>
      <c r="E429" t="s">
        <v>3227</v>
      </c>
      <c r="F429" t="s">
        <v>3239</v>
      </c>
    </row>
    <row r="430" spans="1:6" x14ac:dyDescent="0.25">
      <c r="A430" t="s">
        <v>3179</v>
      </c>
      <c r="B430" t="s">
        <v>769</v>
      </c>
      <c r="D430">
        <v>17.2</v>
      </c>
      <c r="E430" t="s">
        <v>3233</v>
      </c>
      <c r="F430" t="s">
        <v>3233</v>
      </c>
    </row>
    <row r="431" spans="1:6" x14ac:dyDescent="0.25">
      <c r="A431" t="s">
        <v>2834</v>
      </c>
      <c r="B431" t="s">
        <v>693</v>
      </c>
      <c r="C431">
        <v>84.84</v>
      </c>
      <c r="D431">
        <v>0.02</v>
      </c>
      <c r="E431" t="s">
        <v>3225</v>
      </c>
      <c r="F431" t="s">
        <v>3233</v>
      </c>
    </row>
    <row r="432" spans="1:6" x14ac:dyDescent="0.25">
      <c r="A432" t="s">
        <v>416</v>
      </c>
      <c r="B432" t="s">
        <v>849</v>
      </c>
      <c r="C432">
        <v>0.3</v>
      </c>
      <c r="D432">
        <v>0</v>
      </c>
      <c r="E432" t="s">
        <v>3233</v>
      </c>
      <c r="F432" t="s">
        <v>3233</v>
      </c>
    </row>
    <row r="433" spans="1:6" x14ac:dyDescent="0.25">
      <c r="A433" t="s">
        <v>3181</v>
      </c>
      <c r="B433" t="s">
        <v>771</v>
      </c>
      <c r="C433">
        <v>-1.1000000000000001</v>
      </c>
      <c r="D433">
        <v>43.7</v>
      </c>
      <c r="E433" t="s">
        <v>3219</v>
      </c>
      <c r="F433" t="s">
        <v>3111</v>
      </c>
    </row>
    <row r="434" spans="1:6" x14ac:dyDescent="0.25">
      <c r="A434" t="s">
        <v>3182</v>
      </c>
      <c r="B434" t="s">
        <v>772</v>
      </c>
      <c r="C434">
        <v>99.7</v>
      </c>
      <c r="D434">
        <v>0</v>
      </c>
      <c r="E434" t="s">
        <v>3224</v>
      </c>
      <c r="F434" t="s">
        <v>3111</v>
      </c>
    </row>
    <row r="435" spans="1:6" x14ac:dyDescent="0.25">
      <c r="A435" t="s">
        <v>3180</v>
      </c>
      <c r="B435" t="s">
        <v>770</v>
      </c>
      <c r="C435">
        <v>100</v>
      </c>
      <c r="D435">
        <v>44.7</v>
      </c>
      <c r="E435" t="s">
        <v>3224</v>
      </c>
      <c r="F435" t="s">
        <v>3111</v>
      </c>
    </row>
    <row r="436" spans="1:6" x14ac:dyDescent="0.25">
      <c r="A436" t="s">
        <v>3183</v>
      </c>
      <c r="B436" t="s">
        <v>695</v>
      </c>
      <c r="C436">
        <v>93.5</v>
      </c>
      <c r="D436">
        <v>0</v>
      </c>
      <c r="E436" t="s">
        <v>3235</v>
      </c>
      <c r="F436" t="s">
        <v>3111</v>
      </c>
    </row>
    <row r="437" spans="1:6" x14ac:dyDescent="0.25">
      <c r="A437" t="s">
        <v>3183</v>
      </c>
      <c r="B437" t="s">
        <v>695</v>
      </c>
      <c r="C437">
        <v>99.1</v>
      </c>
      <c r="D437">
        <v>3.9</v>
      </c>
      <c r="E437" t="s">
        <v>3219</v>
      </c>
      <c r="F437" t="s">
        <v>3111</v>
      </c>
    </row>
    <row r="438" spans="1:6" x14ac:dyDescent="0.25">
      <c r="A438" t="s">
        <v>3183</v>
      </c>
      <c r="B438" t="s">
        <v>695</v>
      </c>
      <c r="C438">
        <v>94.6</v>
      </c>
      <c r="D438">
        <v>12.6</v>
      </c>
      <c r="E438" t="s">
        <v>3220</v>
      </c>
      <c r="F438" t="s">
        <v>3111</v>
      </c>
    </row>
    <row r="439" spans="1:6" x14ac:dyDescent="0.25">
      <c r="A439" t="s">
        <v>3183</v>
      </c>
      <c r="B439" t="s">
        <v>695</v>
      </c>
      <c r="C439">
        <v>90.9</v>
      </c>
      <c r="D439">
        <v>4.3</v>
      </c>
      <c r="E439" t="s">
        <v>3230</v>
      </c>
      <c r="F439" t="s">
        <v>3111</v>
      </c>
    </row>
    <row r="440" spans="1:6" x14ac:dyDescent="0.25">
      <c r="A440" t="s">
        <v>3183</v>
      </c>
      <c r="B440" t="s">
        <v>695</v>
      </c>
      <c r="C440">
        <v>93</v>
      </c>
      <c r="D440">
        <v>0</v>
      </c>
      <c r="E440" t="s">
        <v>3235</v>
      </c>
      <c r="F440" t="s">
        <v>3111</v>
      </c>
    </row>
    <row r="441" spans="1:6" x14ac:dyDescent="0.25">
      <c r="A441" t="s">
        <v>3183</v>
      </c>
      <c r="B441" t="s">
        <v>695</v>
      </c>
      <c r="C441">
        <v>93.5</v>
      </c>
      <c r="D441">
        <v>0</v>
      </c>
      <c r="E441" t="s">
        <v>3235</v>
      </c>
      <c r="F441" t="s">
        <v>3111</v>
      </c>
    </row>
    <row r="442" spans="1:6" x14ac:dyDescent="0.25">
      <c r="A442" t="s">
        <v>3183</v>
      </c>
      <c r="B442" t="s">
        <v>695</v>
      </c>
      <c r="C442">
        <v>100</v>
      </c>
      <c r="D442">
        <v>8.1999999999999993</v>
      </c>
      <c r="E442" t="s">
        <v>3235</v>
      </c>
      <c r="F442" t="s">
        <v>3111</v>
      </c>
    </row>
    <row r="443" spans="1:6" x14ac:dyDescent="0.25">
      <c r="A443" t="s">
        <v>3183</v>
      </c>
      <c r="B443" t="s">
        <v>695</v>
      </c>
      <c r="C443">
        <v>100</v>
      </c>
      <c r="D443">
        <v>4.8</v>
      </c>
      <c r="E443" t="s">
        <v>3235</v>
      </c>
      <c r="F443" t="s">
        <v>3111</v>
      </c>
    </row>
    <row r="444" spans="1:6" x14ac:dyDescent="0.25">
      <c r="A444" t="s">
        <v>3183</v>
      </c>
      <c r="B444" t="s">
        <v>695</v>
      </c>
      <c r="C444">
        <v>100</v>
      </c>
      <c r="D444">
        <v>11.1</v>
      </c>
      <c r="E444" t="s">
        <v>3235</v>
      </c>
      <c r="F444" t="s">
        <v>3111</v>
      </c>
    </row>
    <row r="445" spans="1:6" x14ac:dyDescent="0.25">
      <c r="A445" t="s">
        <v>3183</v>
      </c>
      <c r="B445" t="s">
        <v>695</v>
      </c>
      <c r="C445">
        <v>100</v>
      </c>
      <c r="D445">
        <v>3.5</v>
      </c>
      <c r="E445" t="s">
        <v>3235</v>
      </c>
      <c r="F445" t="s">
        <v>3111</v>
      </c>
    </row>
    <row r="446" spans="1:6" x14ac:dyDescent="0.25">
      <c r="A446" t="s">
        <v>3183</v>
      </c>
      <c r="B446" t="s">
        <v>695</v>
      </c>
      <c r="C446">
        <v>100</v>
      </c>
      <c r="D446">
        <v>6.6</v>
      </c>
      <c r="E446" t="s">
        <v>3235</v>
      </c>
      <c r="F446" t="s">
        <v>3111</v>
      </c>
    </row>
    <row r="447" spans="1:6" x14ac:dyDescent="0.25">
      <c r="A447" t="s">
        <v>3183</v>
      </c>
      <c r="B447" t="s">
        <v>695</v>
      </c>
      <c r="C447">
        <v>100</v>
      </c>
      <c r="D447">
        <v>5.2</v>
      </c>
      <c r="E447" t="s">
        <v>3235</v>
      </c>
      <c r="F447" t="s">
        <v>3111</v>
      </c>
    </row>
    <row r="448" spans="1:6" x14ac:dyDescent="0.25">
      <c r="A448" t="s">
        <v>3184</v>
      </c>
      <c r="B448" t="s">
        <v>773</v>
      </c>
      <c r="C448">
        <v>-3.8</v>
      </c>
      <c r="D448">
        <v>2.1</v>
      </c>
      <c r="E448" t="s">
        <v>3219</v>
      </c>
      <c r="F448" t="s">
        <v>3111</v>
      </c>
    </row>
    <row r="449" spans="1:6" x14ac:dyDescent="0.25">
      <c r="A449" t="s">
        <v>3184</v>
      </c>
      <c r="B449" t="s">
        <v>773</v>
      </c>
      <c r="C449">
        <v>-0.7</v>
      </c>
      <c r="D449">
        <v>1.3</v>
      </c>
      <c r="E449" t="s">
        <v>3218</v>
      </c>
      <c r="F449" t="s">
        <v>3111</v>
      </c>
    </row>
    <row r="450" spans="1:6" x14ac:dyDescent="0.25">
      <c r="A450" t="s">
        <v>3184</v>
      </c>
      <c r="B450" t="s">
        <v>773</v>
      </c>
      <c r="C450">
        <v>2.5</v>
      </c>
      <c r="D450">
        <v>0.8</v>
      </c>
      <c r="E450" t="s">
        <v>3235</v>
      </c>
      <c r="F450" t="s">
        <v>3111</v>
      </c>
    </row>
    <row r="451" spans="1:6" x14ac:dyDescent="0.25">
      <c r="A451" t="s">
        <v>3184</v>
      </c>
      <c r="B451" t="s">
        <v>773</v>
      </c>
      <c r="C451">
        <v>1.2</v>
      </c>
      <c r="D451">
        <v>0</v>
      </c>
      <c r="E451" t="s">
        <v>3235</v>
      </c>
      <c r="F451" t="s">
        <v>3111</v>
      </c>
    </row>
    <row r="452" spans="1:6" x14ac:dyDescent="0.25">
      <c r="A452" t="s">
        <v>3184</v>
      </c>
      <c r="B452" t="s">
        <v>773</v>
      </c>
      <c r="C452">
        <v>1.8</v>
      </c>
      <c r="D452">
        <v>0.1</v>
      </c>
      <c r="E452" t="s">
        <v>3235</v>
      </c>
      <c r="F452" t="s">
        <v>3111</v>
      </c>
    </row>
    <row r="453" spans="1:6" x14ac:dyDescent="0.25">
      <c r="A453" t="s">
        <v>3184</v>
      </c>
      <c r="B453" t="s">
        <v>773</v>
      </c>
      <c r="C453">
        <v>-1.1000000000000001</v>
      </c>
      <c r="D453">
        <v>-4.8</v>
      </c>
      <c r="E453" t="s">
        <v>3220</v>
      </c>
      <c r="F453" t="s">
        <v>3111</v>
      </c>
    </row>
    <row r="454" spans="1:6" x14ac:dyDescent="0.25">
      <c r="A454" t="s">
        <v>418</v>
      </c>
      <c r="B454" t="s">
        <v>851</v>
      </c>
      <c r="C454">
        <v>100</v>
      </c>
      <c r="D454">
        <v>0.2</v>
      </c>
      <c r="E454" t="s">
        <v>3229</v>
      </c>
      <c r="F454" t="s">
        <v>3239</v>
      </c>
    </row>
    <row r="455" spans="1:6" x14ac:dyDescent="0.25">
      <c r="A455" t="s">
        <v>418</v>
      </c>
      <c r="B455" t="s">
        <v>851</v>
      </c>
      <c r="C455">
        <v>99.15</v>
      </c>
      <c r="D455">
        <v>5.13</v>
      </c>
      <c r="E455" t="s">
        <v>3227</v>
      </c>
      <c r="F455" t="s">
        <v>3239</v>
      </c>
    </row>
    <row r="456" spans="1:6" x14ac:dyDescent="0.25">
      <c r="A456" t="s">
        <v>3185</v>
      </c>
      <c r="B456" t="s">
        <v>605</v>
      </c>
      <c r="C456">
        <v>0</v>
      </c>
      <c r="D456">
        <v>1.8</v>
      </c>
      <c r="E456" t="s">
        <v>3224</v>
      </c>
      <c r="F456" t="s">
        <v>3111</v>
      </c>
    </row>
    <row r="457" spans="1:6" x14ac:dyDescent="0.25">
      <c r="A457" t="s">
        <v>2836</v>
      </c>
      <c r="B457" t="s">
        <v>605</v>
      </c>
      <c r="C457">
        <v>-3</v>
      </c>
      <c r="D457">
        <v>0</v>
      </c>
      <c r="E457" t="s">
        <v>3218</v>
      </c>
      <c r="F457" t="s">
        <v>3111</v>
      </c>
    </row>
    <row r="458" spans="1:6" x14ac:dyDescent="0.25">
      <c r="A458" t="s">
        <v>2836</v>
      </c>
      <c r="B458" t="s">
        <v>605</v>
      </c>
      <c r="C458">
        <v>0</v>
      </c>
      <c r="D458">
        <v>0.6</v>
      </c>
      <c r="E458" t="s">
        <v>3238</v>
      </c>
      <c r="F458" t="s">
        <v>3111</v>
      </c>
    </row>
    <row r="459" spans="1:6" x14ac:dyDescent="0.25">
      <c r="A459" t="s">
        <v>342</v>
      </c>
      <c r="B459" t="s">
        <v>774</v>
      </c>
      <c r="C459">
        <v>47.1</v>
      </c>
      <c r="D459">
        <v>15.4</v>
      </c>
      <c r="E459" t="s">
        <v>3224</v>
      </c>
      <c r="F459" t="s">
        <v>3111</v>
      </c>
    </row>
    <row r="460" spans="1:6" x14ac:dyDescent="0.25">
      <c r="A460" t="s">
        <v>417</v>
      </c>
      <c r="B460" t="s">
        <v>850</v>
      </c>
      <c r="C460">
        <v>0</v>
      </c>
      <c r="D460">
        <v>1.8</v>
      </c>
      <c r="E460" t="s">
        <v>3224</v>
      </c>
      <c r="F460" t="s">
        <v>3111</v>
      </c>
    </row>
    <row r="461" spans="1:6" x14ac:dyDescent="0.25">
      <c r="A461" t="s">
        <v>343</v>
      </c>
      <c r="B461" t="s">
        <v>775</v>
      </c>
      <c r="C461">
        <v>6.5</v>
      </c>
      <c r="D461">
        <v>57.5</v>
      </c>
      <c r="E461" t="s">
        <v>3233</v>
      </c>
      <c r="F461" t="s">
        <v>3233</v>
      </c>
    </row>
    <row r="462" spans="1:6" x14ac:dyDescent="0.25">
      <c r="A462" t="s">
        <v>419</v>
      </c>
      <c r="B462" t="s">
        <v>852</v>
      </c>
      <c r="C462">
        <v>0</v>
      </c>
      <c r="D462">
        <v>7.1</v>
      </c>
      <c r="E462" t="s">
        <v>3225</v>
      </c>
      <c r="F462" t="s">
        <v>3233</v>
      </c>
    </row>
    <row r="463" spans="1:6" x14ac:dyDescent="0.25">
      <c r="A463" t="s">
        <v>2838</v>
      </c>
      <c r="B463" t="s">
        <v>609</v>
      </c>
      <c r="C463">
        <v>97.3</v>
      </c>
      <c r="D463">
        <v>23.9</v>
      </c>
      <c r="E463" t="s">
        <v>3219</v>
      </c>
      <c r="F463" t="s">
        <v>3111</v>
      </c>
    </row>
    <row r="464" spans="1:6" x14ac:dyDescent="0.25">
      <c r="A464" t="s">
        <v>2837</v>
      </c>
      <c r="B464" t="s">
        <v>776</v>
      </c>
      <c r="C464">
        <v>9.5</v>
      </c>
      <c r="D464">
        <v>51.4</v>
      </c>
      <c r="E464" t="s">
        <v>3233</v>
      </c>
      <c r="F464" t="s">
        <v>3233</v>
      </c>
    </row>
    <row r="465" spans="1:6" x14ac:dyDescent="0.25">
      <c r="A465" t="s">
        <v>344</v>
      </c>
      <c r="B465" t="s">
        <v>776</v>
      </c>
      <c r="C465">
        <v>6.6</v>
      </c>
      <c r="D465">
        <v>1.2</v>
      </c>
      <c r="E465" t="s">
        <v>3223</v>
      </c>
      <c r="F465" t="s">
        <v>3111</v>
      </c>
    </row>
    <row r="466" spans="1:6" x14ac:dyDescent="0.25">
      <c r="A466" t="s">
        <v>344</v>
      </c>
      <c r="B466" t="s">
        <v>776</v>
      </c>
      <c r="C466">
        <v>2.1</v>
      </c>
      <c r="D466">
        <v>-0.8</v>
      </c>
      <c r="E466" t="s">
        <v>3220</v>
      </c>
      <c r="F466" t="s">
        <v>3111</v>
      </c>
    </row>
    <row r="467" spans="1:6" x14ac:dyDescent="0.25">
      <c r="A467" t="s">
        <v>344</v>
      </c>
      <c r="B467" t="s">
        <v>776</v>
      </c>
      <c r="C467">
        <v>10.8</v>
      </c>
      <c r="D467">
        <v>1.1000000000000001</v>
      </c>
      <c r="E467" t="s">
        <v>3229</v>
      </c>
      <c r="F467" t="s">
        <v>3239</v>
      </c>
    </row>
    <row r="468" spans="1:6" x14ac:dyDescent="0.25">
      <c r="A468" t="s">
        <v>420</v>
      </c>
      <c r="B468" t="s">
        <v>853</v>
      </c>
      <c r="C468">
        <v>0</v>
      </c>
      <c r="D468">
        <v>31</v>
      </c>
      <c r="E468" t="s">
        <v>3233</v>
      </c>
      <c r="F468" t="s">
        <v>3233</v>
      </c>
    </row>
    <row r="469" spans="1:6" x14ac:dyDescent="0.25">
      <c r="A469" t="s">
        <v>2839</v>
      </c>
      <c r="B469" t="s">
        <v>611</v>
      </c>
      <c r="C469">
        <v>4.9000000000000004</v>
      </c>
      <c r="D469">
        <v>1.3</v>
      </c>
      <c r="E469" t="s">
        <v>3225</v>
      </c>
      <c r="F469" t="s">
        <v>3233</v>
      </c>
    </row>
    <row r="470" spans="1:6" x14ac:dyDescent="0.25">
      <c r="A470" t="s">
        <v>3186</v>
      </c>
      <c r="B470" t="s">
        <v>611</v>
      </c>
      <c r="C470">
        <v>18.600000000000001</v>
      </c>
      <c r="D470">
        <v>0</v>
      </c>
      <c r="E470" t="s">
        <v>3224</v>
      </c>
      <c r="F470" t="s">
        <v>3111</v>
      </c>
    </row>
    <row r="471" spans="1:6" x14ac:dyDescent="0.25">
      <c r="A471" t="s">
        <v>3187</v>
      </c>
      <c r="B471" t="s">
        <v>611</v>
      </c>
      <c r="C471">
        <v>15.5</v>
      </c>
      <c r="D471">
        <v>0.3</v>
      </c>
      <c r="E471" t="s">
        <v>3221</v>
      </c>
      <c r="F471" t="s">
        <v>3239</v>
      </c>
    </row>
    <row r="472" spans="1:6" x14ac:dyDescent="0.25">
      <c r="A472" t="s">
        <v>3187</v>
      </c>
      <c r="B472" t="s">
        <v>611</v>
      </c>
      <c r="C472">
        <v>2.5</v>
      </c>
      <c r="D472">
        <v>1.3</v>
      </c>
      <c r="E472" t="s">
        <v>3221</v>
      </c>
      <c r="F472" t="s">
        <v>3239</v>
      </c>
    </row>
    <row r="473" spans="1:6" x14ac:dyDescent="0.25">
      <c r="A473" t="s">
        <v>3187</v>
      </c>
      <c r="B473" t="s">
        <v>611</v>
      </c>
      <c r="C473">
        <v>12.2</v>
      </c>
      <c r="D473">
        <v>1</v>
      </c>
      <c r="E473" t="s">
        <v>3221</v>
      </c>
      <c r="F473" t="s">
        <v>3239</v>
      </c>
    </row>
    <row r="474" spans="1:6" x14ac:dyDescent="0.25">
      <c r="A474" t="s">
        <v>3187</v>
      </c>
      <c r="B474" t="s">
        <v>611</v>
      </c>
      <c r="C474">
        <v>13.6</v>
      </c>
      <c r="D474">
        <v>0.5</v>
      </c>
      <c r="E474" t="s">
        <v>3221</v>
      </c>
      <c r="F474" t="s">
        <v>3239</v>
      </c>
    </row>
    <row r="475" spans="1:6" x14ac:dyDescent="0.25">
      <c r="A475" t="s">
        <v>3187</v>
      </c>
      <c r="B475" t="s">
        <v>611</v>
      </c>
      <c r="C475">
        <v>18.8</v>
      </c>
      <c r="D475">
        <v>1.5</v>
      </c>
      <c r="E475" t="s">
        <v>3221</v>
      </c>
      <c r="F475" t="s">
        <v>3239</v>
      </c>
    </row>
    <row r="476" spans="1:6" x14ac:dyDescent="0.25">
      <c r="A476" t="s">
        <v>3187</v>
      </c>
      <c r="B476" t="s">
        <v>611</v>
      </c>
      <c r="C476">
        <v>18.399999999999999</v>
      </c>
      <c r="D476">
        <v>0</v>
      </c>
      <c r="E476" t="s">
        <v>3221</v>
      </c>
      <c r="F476" t="s">
        <v>3239</v>
      </c>
    </row>
    <row r="477" spans="1:6" x14ac:dyDescent="0.25">
      <c r="A477" t="s">
        <v>3187</v>
      </c>
      <c r="B477" t="s">
        <v>611</v>
      </c>
      <c r="C477">
        <v>51.8</v>
      </c>
      <c r="D477">
        <v>0.1</v>
      </c>
      <c r="E477" t="s">
        <v>3221</v>
      </c>
      <c r="F477" t="s">
        <v>3239</v>
      </c>
    </row>
    <row r="478" spans="1:6" x14ac:dyDescent="0.25">
      <c r="A478" t="s">
        <v>3187</v>
      </c>
      <c r="B478" t="s">
        <v>611</v>
      </c>
      <c r="C478">
        <v>33.5</v>
      </c>
      <c r="D478">
        <v>0</v>
      </c>
      <c r="E478" t="s">
        <v>3221</v>
      </c>
      <c r="F478" t="s">
        <v>3239</v>
      </c>
    </row>
    <row r="479" spans="1:6" x14ac:dyDescent="0.25">
      <c r="A479" t="s">
        <v>3187</v>
      </c>
      <c r="B479" t="s">
        <v>611</v>
      </c>
      <c r="C479">
        <v>33</v>
      </c>
      <c r="D479">
        <v>1.8</v>
      </c>
      <c r="E479" t="s">
        <v>3221</v>
      </c>
      <c r="F479" t="s">
        <v>3239</v>
      </c>
    </row>
    <row r="480" spans="1:6" x14ac:dyDescent="0.25">
      <c r="A480" t="s">
        <v>3188</v>
      </c>
      <c r="B480" t="s">
        <v>777</v>
      </c>
      <c r="C480">
        <v>0</v>
      </c>
      <c r="D480">
        <v>0</v>
      </c>
      <c r="E480" t="s">
        <v>3224</v>
      </c>
      <c r="F480" t="s">
        <v>3111</v>
      </c>
    </row>
    <row r="481" spans="1:6" x14ac:dyDescent="0.25">
      <c r="A481" t="s">
        <v>346</v>
      </c>
      <c r="B481" t="s">
        <v>778</v>
      </c>
      <c r="C481">
        <v>14.6</v>
      </c>
      <c r="D481">
        <v>28.4</v>
      </c>
      <c r="E481" t="s">
        <v>3233</v>
      </c>
      <c r="F481" t="s">
        <v>3233</v>
      </c>
    </row>
    <row r="482" spans="1:6" x14ac:dyDescent="0.25">
      <c r="A482" t="s">
        <v>347</v>
      </c>
      <c r="B482" t="s">
        <v>779</v>
      </c>
      <c r="C482">
        <v>100</v>
      </c>
      <c r="D482">
        <v>79.099999999999994</v>
      </c>
      <c r="E482" t="s">
        <v>3233</v>
      </c>
      <c r="F482" t="s">
        <v>3233</v>
      </c>
    </row>
    <row r="483" spans="1:6" x14ac:dyDescent="0.25">
      <c r="A483" t="s">
        <v>348</v>
      </c>
      <c r="B483" t="s">
        <v>780</v>
      </c>
      <c r="C483">
        <v>1.6</v>
      </c>
      <c r="D483">
        <v>0</v>
      </c>
      <c r="E483" t="s">
        <v>3224</v>
      </c>
      <c r="F483" t="s">
        <v>3111</v>
      </c>
    </row>
    <row r="484" spans="1:6" x14ac:dyDescent="0.25">
      <c r="A484" t="s">
        <v>2840</v>
      </c>
      <c r="B484" t="s">
        <v>613</v>
      </c>
      <c r="C484">
        <v>14.3</v>
      </c>
      <c r="D484">
        <v>0</v>
      </c>
      <c r="E484" t="s">
        <v>3223</v>
      </c>
      <c r="F484" t="s">
        <v>3111</v>
      </c>
    </row>
    <row r="485" spans="1:6" x14ac:dyDescent="0.25">
      <c r="A485" t="s">
        <v>3189</v>
      </c>
      <c r="B485" t="s">
        <v>781</v>
      </c>
      <c r="C485">
        <v>78.400000000000006</v>
      </c>
      <c r="D485">
        <v>15</v>
      </c>
      <c r="E485" t="s">
        <v>3223</v>
      </c>
      <c r="F485" t="s">
        <v>3111</v>
      </c>
    </row>
    <row r="486" spans="1:6" x14ac:dyDescent="0.25">
      <c r="A486" t="s">
        <v>350</v>
      </c>
      <c r="B486" t="s">
        <v>782</v>
      </c>
      <c r="C486">
        <v>1.9</v>
      </c>
      <c r="D486">
        <v>3.3</v>
      </c>
      <c r="E486" t="s">
        <v>3233</v>
      </c>
      <c r="F486" t="s">
        <v>3233</v>
      </c>
    </row>
    <row r="487" spans="1:6" x14ac:dyDescent="0.25">
      <c r="A487" t="s">
        <v>351</v>
      </c>
      <c r="B487" t="s">
        <v>783</v>
      </c>
      <c r="C487">
        <v>100</v>
      </c>
      <c r="D487">
        <v>42.9</v>
      </c>
      <c r="E487" t="s">
        <v>3225</v>
      </c>
      <c r="F487" t="s">
        <v>3233</v>
      </c>
    </row>
    <row r="488" spans="1:6" x14ac:dyDescent="0.25">
      <c r="A488" t="s">
        <v>2841</v>
      </c>
      <c r="B488" t="s">
        <v>618</v>
      </c>
      <c r="C488">
        <v>-1</v>
      </c>
      <c r="D488">
        <v>2.4</v>
      </c>
      <c r="E488" t="s">
        <v>3218</v>
      </c>
      <c r="F488" t="s">
        <v>3111</v>
      </c>
    </row>
    <row r="489" spans="1:6" x14ac:dyDescent="0.25">
      <c r="A489" t="s">
        <v>2841</v>
      </c>
      <c r="B489" t="s">
        <v>618</v>
      </c>
      <c r="C489">
        <v>0.3</v>
      </c>
      <c r="D489">
        <v>0</v>
      </c>
      <c r="E489" t="s">
        <v>3222</v>
      </c>
      <c r="F489" t="s">
        <v>3111</v>
      </c>
    </row>
    <row r="490" spans="1:6" x14ac:dyDescent="0.25">
      <c r="A490" t="s">
        <v>2841</v>
      </c>
      <c r="B490" t="s">
        <v>618</v>
      </c>
      <c r="C490">
        <v>0</v>
      </c>
      <c r="D490">
        <v>9.6999999999999993</v>
      </c>
      <c r="E490" t="s">
        <v>3223</v>
      </c>
      <c r="F490" t="s">
        <v>3111</v>
      </c>
    </row>
    <row r="491" spans="1:6" x14ac:dyDescent="0.25">
      <c r="A491" t="s">
        <v>2842</v>
      </c>
      <c r="B491" t="s">
        <v>619</v>
      </c>
      <c r="C491">
        <v>3.9</v>
      </c>
      <c r="D491">
        <v>1.1000000000000001</v>
      </c>
      <c r="E491" t="s">
        <v>3224</v>
      </c>
      <c r="F491" t="s">
        <v>3111</v>
      </c>
    </row>
    <row r="492" spans="1:6" x14ac:dyDescent="0.25">
      <c r="A492" t="s">
        <v>2842</v>
      </c>
      <c r="B492" t="s">
        <v>619</v>
      </c>
      <c r="C492">
        <v>2.13</v>
      </c>
      <c r="D492">
        <v>0.76</v>
      </c>
      <c r="E492" t="s">
        <v>3226</v>
      </c>
      <c r="F492" t="s">
        <v>3239</v>
      </c>
    </row>
    <row r="493" spans="1:6" x14ac:dyDescent="0.25">
      <c r="A493" t="s">
        <v>2842</v>
      </c>
      <c r="B493" t="s">
        <v>619</v>
      </c>
      <c r="C493">
        <v>0.4</v>
      </c>
      <c r="D493">
        <v>0</v>
      </c>
      <c r="E493" t="s">
        <v>3229</v>
      </c>
      <c r="F493" t="s">
        <v>3239</v>
      </c>
    </row>
    <row r="494" spans="1:6" x14ac:dyDescent="0.25">
      <c r="A494" t="s">
        <v>2842</v>
      </c>
      <c r="B494" t="s">
        <v>619</v>
      </c>
      <c r="C494">
        <v>0</v>
      </c>
      <c r="D494">
        <v>1</v>
      </c>
      <c r="E494" t="s">
        <v>3229</v>
      </c>
      <c r="F494" t="s">
        <v>3239</v>
      </c>
    </row>
    <row r="495" spans="1:6" x14ac:dyDescent="0.25">
      <c r="A495" t="s">
        <v>2842</v>
      </c>
      <c r="B495" t="s">
        <v>619</v>
      </c>
      <c r="C495">
        <v>2.5</v>
      </c>
      <c r="D495">
        <v>1.1000000000000001</v>
      </c>
      <c r="E495" t="s">
        <v>3228</v>
      </c>
      <c r="F495" t="s">
        <v>3239</v>
      </c>
    </row>
    <row r="496" spans="1:6" x14ac:dyDescent="0.25">
      <c r="A496" t="s">
        <v>2842</v>
      </c>
      <c r="B496" t="s">
        <v>619</v>
      </c>
      <c r="C496">
        <v>0</v>
      </c>
      <c r="D496">
        <v>0</v>
      </c>
      <c r="E496" t="s">
        <v>3227</v>
      </c>
      <c r="F496" t="s">
        <v>3239</v>
      </c>
    </row>
    <row r="497" spans="1:6" x14ac:dyDescent="0.25">
      <c r="A497" t="s">
        <v>421</v>
      </c>
      <c r="B497" t="s">
        <v>854</v>
      </c>
      <c r="C497">
        <v>0.3</v>
      </c>
      <c r="D497">
        <v>-0.4</v>
      </c>
      <c r="E497" t="s">
        <v>3231</v>
      </c>
      <c r="F497" t="s">
        <v>3111</v>
      </c>
    </row>
    <row r="498" spans="1:6" x14ac:dyDescent="0.25">
      <c r="A498" t="s">
        <v>421</v>
      </c>
      <c r="B498" t="s">
        <v>854</v>
      </c>
      <c r="C498">
        <v>2.2999999999999998</v>
      </c>
      <c r="D498">
        <v>1.9</v>
      </c>
      <c r="E498" t="s">
        <v>3223</v>
      </c>
      <c r="F498" t="s">
        <v>3111</v>
      </c>
    </row>
    <row r="499" spans="1:6" x14ac:dyDescent="0.25">
      <c r="A499" t="s">
        <v>2843</v>
      </c>
      <c r="B499" t="s">
        <v>620</v>
      </c>
      <c r="C499">
        <v>3.8</v>
      </c>
      <c r="D499">
        <v>-10.4</v>
      </c>
      <c r="E499" t="s">
        <v>3218</v>
      </c>
      <c r="F499" t="s">
        <v>3111</v>
      </c>
    </row>
    <row r="500" spans="1:6" x14ac:dyDescent="0.25">
      <c r="A500" t="s">
        <v>2843</v>
      </c>
      <c r="B500" t="s">
        <v>620</v>
      </c>
      <c r="C500">
        <v>-1.3</v>
      </c>
      <c r="D500">
        <v>0.8</v>
      </c>
      <c r="E500" t="s">
        <v>3219</v>
      </c>
      <c r="F500" t="s">
        <v>3111</v>
      </c>
    </row>
    <row r="501" spans="1:6" x14ac:dyDescent="0.25">
      <c r="A501" t="s">
        <v>353</v>
      </c>
      <c r="B501" t="s">
        <v>785</v>
      </c>
      <c r="C501">
        <v>32.200000000000003</v>
      </c>
      <c r="D501">
        <v>1.4</v>
      </c>
      <c r="E501" t="s">
        <v>3224</v>
      </c>
      <c r="F501" t="s">
        <v>3111</v>
      </c>
    </row>
    <row r="502" spans="1:6" x14ac:dyDescent="0.25">
      <c r="A502" t="s">
        <v>354</v>
      </c>
      <c r="B502" t="s">
        <v>786</v>
      </c>
      <c r="C502">
        <v>26</v>
      </c>
      <c r="D502">
        <v>4.8</v>
      </c>
      <c r="E502" t="s">
        <v>3224</v>
      </c>
      <c r="F502" t="s">
        <v>3111</v>
      </c>
    </row>
    <row r="503" spans="1:6" x14ac:dyDescent="0.25">
      <c r="A503" t="s">
        <v>433</v>
      </c>
      <c r="B503" t="s">
        <v>622</v>
      </c>
      <c r="C503">
        <v>25.1</v>
      </c>
      <c r="D503">
        <v>0.6</v>
      </c>
      <c r="E503" t="s">
        <v>3225</v>
      </c>
      <c r="F503" t="s">
        <v>3233</v>
      </c>
    </row>
    <row r="504" spans="1:6" x14ac:dyDescent="0.25">
      <c r="A504" t="s">
        <v>3190</v>
      </c>
      <c r="B504" t="s">
        <v>623</v>
      </c>
      <c r="C504">
        <v>16.2</v>
      </c>
      <c r="D504">
        <v>68.099999999999994</v>
      </c>
      <c r="E504" t="s">
        <v>3223</v>
      </c>
      <c r="F504" t="s">
        <v>3111</v>
      </c>
    </row>
    <row r="505" spans="1:6" x14ac:dyDescent="0.25">
      <c r="A505" t="s">
        <v>3190</v>
      </c>
      <c r="B505" t="s">
        <v>623</v>
      </c>
      <c r="C505">
        <v>22.6</v>
      </c>
      <c r="D505">
        <v>23.4</v>
      </c>
      <c r="E505" t="s">
        <v>3222</v>
      </c>
      <c r="F505" t="s">
        <v>3111</v>
      </c>
    </row>
    <row r="506" spans="1:6" x14ac:dyDescent="0.25">
      <c r="A506" t="s">
        <v>3191</v>
      </c>
      <c r="B506" t="s">
        <v>787</v>
      </c>
      <c r="C506">
        <v>93</v>
      </c>
      <c r="D506">
        <v>10.3</v>
      </c>
      <c r="E506" t="s">
        <v>3224</v>
      </c>
      <c r="F506" t="s">
        <v>3111</v>
      </c>
    </row>
    <row r="507" spans="1:6" x14ac:dyDescent="0.25">
      <c r="A507" t="s">
        <v>356</v>
      </c>
      <c r="B507" t="s">
        <v>788</v>
      </c>
      <c r="C507">
        <v>100</v>
      </c>
      <c r="D507">
        <v>12.9</v>
      </c>
      <c r="E507" t="s">
        <v>3233</v>
      </c>
      <c r="F507" t="s">
        <v>3233</v>
      </c>
    </row>
    <row r="508" spans="1:6" x14ac:dyDescent="0.25">
      <c r="A508" t="s">
        <v>357</v>
      </c>
      <c r="B508" t="s">
        <v>789</v>
      </c>
      <c r="C508">
        <v>2.73</v>
      </c>
      <c r="D508">
        <v>0</v>
      </c>
      <c r="E508" t="s">
        <v>3225</v>
      </c>
      <c r="F508" t="s">
        <v>3233</v>
      </c>
    </row>
    <row r="509" spans="1:6" x14ac:dyDescent="0.25">
      <c r="A509" t="s">
        <v>2844</v>
      </c>
      <c r="B509" t="s">
        <v>625</v>
      </c>
      <c r="C509">
        <v>97</v>
      </c>
      <c r="D509">
        <v>15.6</v>
      </c>
      <c r="E509" t="s">
        <v>3231</v>
      </c>
      <c r="F509" t="s">
        <v>3111</v>
      </c>
    </row>
    <row r="510" spans="1:6" x14ac:dyDescent="0.25">
      <c r="A510" t="s">
        <v>2844</v>
      </c>
      <c r="B510" t="s">
        <v>625</v>
      </c>
      <c r="C510">
        <v>97.9</v>
      </c>
      <c r="D510">
        <v>3.6</v>
      </c>
      <c r="E510" t="s">
        <v>3219</v>
      </c>
      <c r="F510" t="s">
        <v>3111</v>
      </c>
    </row>
    <row r="511" spans="1:6" x14ac:dyDescent="0.25">
      <c r="A511" t="s">
        <v>358</v>
      </c>
      <c r="B511" t="s">
        <v>790</v>
      </c>
      <c r="C511">
        <v>-2</v>
      </c>
      <c r="D511">
        <v>-1.7</v>
      </c>
      <c r="E511" t="s">
        <v>3230</v>
      </c>
      <c r="F511" t="s">
        <v>3111</v>
      </c>
    </row>
    <row r="512" spans="1:6" x14ac:dyDescent="0.25">
      <c r="A512" t="s">
        <v>358</v>
      </c>
      <c r="B512" t="s">
        <v>790</v>
      </c>
      <c r="C512">
        <v>9.9</v>
      </c>
      <c r="D512">
        <v>0.5</v>
      </c>
      <c r="E512" t="s">
        <v>3235</v>
      </c>
      <c r="F512" t="s">
        <v>3111</v>
      </c>
    </row>
    <row r="513" spans="1:6" x14ac:dyDescent="0.25">
      <c r="A513" t="s">
        <v>358</v>
      </c>
      <c r="B513" t="s">
        <v>790</v>
      </c>
      <c r="C513">
        <v>5</v>
      </c>
      <c r="D513">
        <v>2.2999999999999998</v>
      </c>
      <c r="E513" t="s">
        <v>3235</v>
      </c>
      <c r="F513" t="s">
        <v>3111</v>
      </c>
    </row>
    <row r="514" spans="1:6" x14ac:dyDescent="0.25">
      <c r="A514" t="s">
        <v>358</v>
      </c>
      <c r="B514" t="s">
        <v>790</v>
      </c>
      <c r="C514">
        <v>-10</v>
      </c>
      <c r="D514">
        <v>0.5</v>
      </c>
      <c r="E514" t="s">
        <v>3219</v>
      </c>
      <c r="F514" t="s">
        <v>3111</v>
      </c>
    </row>
    <row r="515" spans="1:6" x14ac:dyDescent="0.25">
      <c r="A515" t="s">
        <v>358</v>
      </c>
      <c r="B515" t="s">
        <v>790</v>
      </c>
      <c r="C515">
        <v>9.3000000000000007</v>
      </c>
      <c r="D515">
        <v>0.2</v>
      </c>
      <c r="E515" t="s">
        <v>3235</v>
      </c>
      <c r="F515" t="s">
        <v>3111</v>
      </c>
    </row>
    <row r="516" spans="1:6" x14ac:dyDescent="0.25">
      <c r="A516" t="s">
        <v>358</v>
      </c>
      <c r="B516" t="s">
        <v>790</v>
      </c>
      <c r="C516">
        <v>10.8</v>
      </c>
      <c r="D516">
        <v>0.7</v>
      </c>
      <c r="E516" t="s">
        <v>3235</v>
      </c>
      <c r="F516" t="s">
        <v>3111</v>
      </c>
    </row>
    <row r="517" spans="1:6" x14ac:dyDescent="0.25">
      <c r="A517" t="s">
        <v>358</v>
      </c>
      <c r="B517" t="s">
        <v>790</v>
      </c>
      <c r="C517">
        <v>0.3</v>
      </c>
      <c r="D517">
        <v>0.5</v>
      </c>
      <c r="E517" t="s">
        <v>3235</v>
      </c>
      <c r="F517" t="s">
        <v>3111</v>
      </c>
    </row>
    <row r="518" spans="1:6" x14ac:dyDescent="0.25">
      <c r="A518" t="s">
        <v>358</v>
      </c>
      <c r="B518" t="s">
        <v>790</v>
      </c>
      <c r="C518">
        <v>1</v>
      </c>
      <c r="D518">
        <v>0.6</v>
      </c>
      <c r="E518" t="s">
        <v>3235</v>
      </c>
      <c r="F518" t="s">
        <v>3111</v>
      </c>
    </row>
    <row r="519" spans="1:6" x14ac:dyDescent="0.25">
      <c r="A519" t="s">
        <v>358</v>
      </c>
      <c r="B519" t="s">
        <v>790</v>
      </c>
      <c r="C519">
        <v>6.1</v>
      </c>
      <c r="D519">
        <v>0</v>
      </c>
      <c r="E519" t="s">
        <v>3235</v>
      </c>
      <c r="F519" t="s">
        <v>3111</v>
      </c>
    </row>
    <row r="520" spans="1:6" x14ac:dyDescent="0.25">
      <c r="A520" t="s">
        <v>358</v>
      </c>
      <c r="B520" t="s">
        <v>790</v>
      </c>
      <c r="C520">
        <v>1.5</v>
      </c>
      <c r="D520">
        <v>0.2</v>
      </c>
      <c r="E520" t="s">
        <v>3235</v>
      </c>
      <c r="F520" t="s">
        <v>3111</v>
      </c>
    </row>
    <row r="521" spans="1:6" x14ac:dyDescent="0.25">
      <c r="A521" t="s">
        <v>358</v>
      </c>
      <c r="B521" t="s">
        <v>790</v>
      </c>
      <c r="C521">
        <v>0</v>
      </c>
      <c r="D521">
        <v>0.9</v>
      </c>
      <c r="E521" t="s">
        <v>3235</v>
      </c>
      <c r="F521" t="s">
        <v>3111</v>
      </c>
    </row>
    <row r="522" spans="1:6" x14ac:dyDescent="0.25">
      <c r="A522" t="s">
        <v>358</v>
      </c>
      <c r="B522" t="s">
        <v>790</v>
      </c>
      <c r="C522">
        <v>0</v>
      </c>
      <c r="D522">
        <v>0.5</v>
      </c>
      <c r="E522" t="s">
        <v>3236</v>
      </c>
      <c r="F522" t="s">
        <v>3111</v>
      </c>
    </row>
    <row r="523" spans="1:6" x14ac:dyDescent="0.25">
      <c r="A523" t="s">
        <v>358</v>
      </c>
      <c r="B523" t="s">
        <v>790</v>
      </c>
      <c r="C523">
        <v>0</v>
      </c>
      <c r="D523">
        <v>2.8</v>
      </c>
      <c r="E523" t="s">
        <v>3220</v>
      </c>
      <c r="F523" t="s">
        <v>3111</v>
      </c>
    </row>
    <row r="524" spans="1:6" x14ac:dyDescent="0.25">
      <c r="A524" t="s">
        <v>2120</v>
      </c>
      <c r="B524" t="s">
        <v>627</v>
      </c>
      <c r="C524">
        <v>0.4</v>
      </c>
      <c r="D524">
        <v>1.2</v>
      </c>
      <c r="E524" t="s">
        <v>3225</v>
      </c>
      <c r="F524" t="s">
        <v>3233</v>
      </c>
    </row>
    <row r="525" spans="1:6" x14ac:dyDescent="0.25">
      <c r="A525" t="s">
        <v>422</v>
      </c>
      <c r="B525" t="s">
        <v>855</v>
      </c>
      <c r="C525">
        <v>1.2</v>
      </c>
      <c r="D525">
        <v>0</v>
      </c>
      <c r="E525" t="s">
        <v>3224</v>
      </c>
      <c r="F525" t="s">
        <v>3111</v>
      </c>
    </row>
    <row r="526" spans="1:6" x14ac:dyDescent="0.25">
      <c r="A526" t="s">
        <v>3192</v>
      </c>
      <c r="B526" t="s">
        <v>631</v>
      </c>
      <c r="C526">
        <v>8.76</v>
      </c>
      <c r="D526">
        <v>8.25</v>
      </c>
      <c r="E526" t="s">
        <v>3225</v>
      </c>
      <c r="F526" t="s">
        <v>3233</v>
      </c>
    </row>
    <row r="527" spans="1:6" x14ac:dyDescent="0.25">
      <c r="A527" t="s">
        <v>2845</v>
      </c>
      <c r="B527" t="s">
        <v>634</v>
      </c>
      <c r="C527">
        <v>8.6999999999999993</v>
      </c>
      <c r="D527">
        <v>1</v>
      </c>
      <c r="E527" t="s">
        <v>3230</v>
      </c>
      <c r="F527" t="s">
        <v>3111</v>
      </c>
    </row>
    <row r="528" spans="1:6" x14ac:dyDescent="0.25">
      <c r="A528" t="s">
        <v>2845</v>
      </c>
      <c r="B528" t="s">
        <v>634</v>
      </c>
      <c r="C528">
        <v>5.2</v>
      </c>
      <c r="D528">
        <v>0.1</v>
      </c>
      <c r="E528" t="s">
        <v>3222</v>
      </c>
      <c r="F528" t="s">
        <v>3111</v>
      </c>
    </row>
    <row r="529" spans="1:6" x14ac:dyDescent="0.25">
      <c r="A529" t="s">
        <v>2845</v>
      </c>
      <c r="B529" t="s">
        <v>634</v>
      </c>
      <c r="C529">
        <v>3.5</v>
      </c>
      <c r="D529">
        <v>21.1</v>
      </c>
      <c r="E529" t="s">
        <v>3223</v>
      </c>
      <c r="F529" t="s">
        <v>3111</v>
      </c>
    </row>
    <row r="530" spans="1:6" x14ac:dyDescent="0.25">
      <c r="A530" t="s">
        <v>423</v>
      </c>
      <c r="B530" t="s">
        <v>856</v>
      </c>
      <c r="C530">
        <v>0</v>
      </c>
      <c r="D530">
        <v>0</v>
      </c>
      <c r="E530" t="s">
        <v>3233</v>
      </c>
      <c r="F530" t="s">
        <v>3233</v>
      </c>
    </row>
    <row r="531" spans="1:6" x14ac:dyDescent="0.25">
      <c r="A531" t="s">
        <v>363</v>
      </c>
      <c r="B531" t="s">
        <v>857</v>
      </c>
      <c r="C531">
        <v>5.4</v>
      </c>
      <c r="D531">
        <v>8.1</v>
      </c>
      <c r="E531" t="s">
        <v>3225</v>
      </c>
      <c r="F531" t="s">
        <v>3233</v>
      </c>
    </row>
    <row r="532" spans="1:6" x14ac:dyDescent="0.25">
      <c r="A532" t="s">
        <v>360</v>
      </c>
      <c r="B532" t="s">
        <v>792</v>
      </c>
      <c r="C532">
        <v>0.7</v>
      </c>
      <c r="D532">
        <v>-1.3</v>
      </c>
      <c r="E532" t="s">
        <v>3218</v>
      </c>
      <c r="F532" t="s">
        <v>3111</v>
      </c>
    </row>
    <row r="533" spans="1:6" x14ac:dyDescent="0.25">
      <c r="A533" t="s">
        <v>360</v>
      </c>
      <c r="B533" t="s">
        <v>792</v>
      </c>
      <c r="C533">
        <v>-0.4</v>
      </c>
      <c r="D533">
        <v>1.2</v>
      </c>
      <c r="E533" t="s">
        <v>3232</v>
      </c>
      <c r="F533" t="s">
        <v>3111</v>
      </c>
    </row>
    <row r="534" spans="1:6" x14ac:dyDescent="0.25">
      <c r="A534" t="s">
        <v>360</v>
      </c>
      <c r="B534" t="s">
        <v>792</v>
      </c>
      <c r="C534">
        <v>0</v>
      </c>
      <c r="D534">
        <v>1.2</v>
      </c>
      <c r="E534" t="s">
        <v>3223</v>
      </c>
      <c r="F534" t="s">
        <v>3111</v>
      </c>
    </row>
    <row r="535" spans="1:6" x14ac:dyDescent="0.25">
      <c r="A535" t="s">
        <v>360</v>
      </c>
      <c r="B535" t="s">
        <v>792</v>
      </c>
      <c r="C535">
        <v>0.9</v>
      </c>
      <c r="D535">
        <v>0.1</v>
      </c>
      <c r="E535" t="s">
        <v>3220</v>
      </c>
      <c r="F535" t="s">
        <v>3111</v>
      </c>
    </row>
    <row r="536" spans="1:6" x14ac:dyDescent="0.25">
      <c r="A536" t="s">
        <v>3193</v>
      </c>
      <c r="B536" t="s">
        <v>792</v>
      </c>
      <c r="C536">
        <v>2.2999999999999998</v>
      </c>
      <c r="D536">
        <v>0</v>
      </c>
      <c r="E536" t="s">
        <v>3221</v>
      </c>
      <c r="F536" t="s">
        <v>3239</v>
      </c>
    </row>
    <row r="537" spans="1:6" x14ac:dyDescent="0.25">
      <c r="A537" t="s">
        <v>3193</v>
      </c>
      <c r="B537" t="s">
        <v>792</v>
      </c>
      <c r="C537">
        <v>1.3</v>
      </c>
      <c r="D537">
        <v>0</v>
      </c>
      <c r="E537" t="s">
        <v>3221</v>
      </c>
      <c r="F537" t="s">
        <v>3239</v>
      </c>
    </row>
    <row r="538" spans="1:6" x14ac:dyDescent="0.25">
      <c r="A538" t="s">
        <v>3193</v>
      </c>
      <c r="B538" t="s">
        <v>792</v>
      </c>
      <c r="C538">
        <v>0.4</v>
      </c>
      <c r="D538">
        <v>0</v>
      </c>
      <c r="E538" t="s">
        <v>3221</v>
      </c>
      <c r="F538" t="s">
        <v>3239</v>
      </c>
    </row>
    <row r="539" spans="1:6" x14ac:dyDescent="0.25">
      <c r="A539" t="s">
        <v>3193</v>
      </c>
      <c r="B539" t="s">
        <v>792</v>
      </c>
      <c r="C539">
        <v>0.1</v>
      </c>
      <c r="D539">
        <v>0</v>
      </c>
      <c r="E539" t="s">
        <v>3221</v>
      </c>
      <c r="F539" t="s">
        <v>3239</v>
      </c>
    </row>
    <row r="540" spans="1:6" x14ac:dyDescent="0.25">
      <c r="A540" t="s">
        <v>3194</v>
      </c>
      <c r="B540" t="s">
        <v>793</v>
      </c>
      <c r="C540">
        <v>100</v>
      </c>
      <c r="D540">
        <v>23.2</v>
      </c>
      <c r="E540" t="s">
        <v>3233</v>
      </c>
      <c r="F540" t="s">
        <v>3233</v>
      </c>
    </row>
    <row r="541" spans="1:6" x14ac:dyDescent="0.25">
      <c r="A541" t="s">
        <v>2846</v>
      </c>
      <c r="B541" t="s">
        <v>639</v>
      </c>
      <c r="C541">
        <v>0.61</v>
      </c>
      <c r="D541">
        <v>4.08</v>
      </c>
      <c r="E541" t="s">
        <v>3225</v>
      </c>
      <c r="F541" t="s">
        <v>3233</v>
      </c>
    </row>
    <row r="542" spans="1:6" x14ac:dyDescent="0.25">
      <c r="A542" t="s">
        <v>3195</v>
      </c>
      <c r="B542" t="s">
        <v>794</v>
      </c>
      <c r="C542">
        <v>0.8</v>
      </c>
      <c r="D542">
        <v>0</v>
      </c>
      <c r="E542" t="s">
        <v>3224</v>
      </c>
      <c r="F542" t="s">
        <v>3111</v>
      </c>
    </row>
    <row r="543" spans="1:6" x14ac:dyDescent="0.25">
      <c r="A543" t="s">
        <v>424</v>
      </c>
      <c r="B543" t="s">
        <v>858</v>
      </c>
      <c r="C543">
        <v>30.3</v>
      </c>
      <c r="D543">
        <v>35</v>
      </c>
      <c r="E543" t="s">
        <v>3224</v>
      </c>
      <c r="F543" t="s">
        <v>3111</v>
      </c>
    </row>
    <row r="544" spans="1:6" x14ac:dyDescent="0.25">
      <c r="A544" t="s">
        <v>425</v>
      </c>
      <c r="B544" t="s">
        <v>859</v>
      </c>
      <c r="C544">
        <v>43.1</v>
      </c>
      <c r="D544">
        <v>0.3</v>
      </c>
      <c r="E544" t="s">
        <v>3224</v>
      </c>
      <c r="F544" t="s">
        <v>3111</v>
      </c>
    </row>
    <row r="545" spans="1:6" x14ac:dyDescent="0.25">
      <c r="A545" t="s">
        <v>426</v>
      </c>
      <c r="B545" t="s">
        <v>860</v>
      </c>
      <c r="C545">
        <v>6.8</v>
      </c>
      <c r="D545">
        <v>0</v>
      </c>
      <c r="E545" t="s">
        <v>3224</v>
      </c>
      <c r="F545" t="s">
        <v>3111</v>
      </c>
    </row>
    <row r="546" spans="1:6" x14ac:dyDescent="0.25">
      <c r="A546" t="s">
        <v>2847</v>
      </c>
      <c r="B546" t="s">
        <v>644</v>
      </c>
      <c r="C546">
        <v>1.3</v>
      </c>
      <c r="D546">
        <v>1.4</v>
      </c>
      <c r="E546" t="s">
        <v>3220</v>
      </c>
      <c r="F546" t="s">
        <v>3111</v>
      </c>
    </row>
    <row r="547" spans="1:6" x14ac:dyDescent="0.25">
      <c r="A547" t="s">
        <v>2847</v>
      </c>
      <c r="B547" t="s">
        <v>644</v>
      </c>
      <c r="C547">
        <v>0</v>
      </c>
      <c r="D547">
        <v>7.9</v>
      </c>
      <c r="E547" t="s">
        <v>3223</v>
      </c>
      <c r="F547" t="s">
        <v>3111</v>
      </c>
    </row>
    <row r="548" spans="1:6" x14ac:dyDescent="0.25">
      <c r="A548" t="s">
        <v>3196</v>
      </c>
      <c r="B548" t="s">
        <v>645</v>
      </c>
      <c r="C548">
        <v>14</v>
      </c>
      <c r="D548">
        <v>0.7</v>
      </c>
      <c r="E548" t="s">
        <v>3219</v>
      </c>
      <c r="F548" t="s">
        <v>3111</v>
      </c>
    </row>
    <row r="549" spans="1:6" x14ac:dyDescent="0.25">
      <c r="A549" t="s">
        <v>3196</v>
      </c>
      <c r="B549" t="s">
        <v>645</v>
      </c>
      <c r="C549">
        <v>-1.3</v>
      </c>
      <c r="D549">
        <v>0.8</v>
      </c>
      <c r="E549" t="s">
        <v>3220</v>
      </c>
      <c r="F549" t="s">
        <v>3111</v>
      </c>
    </row>
    <row r="550" spans="1:6" x14ac:dyDescent="0.25">
      <c r="A550" t="s">
        <v>3197</v>
      </c>
      <c r="B550" t="s">
        <v>645</v>
      </c>
      <c r="C550">
        <v>4.5999999999999996</v>
      </c>
      <c r="D550">
        <v>1.9</v>
      </c>
      <c r="E550" t="s">
        <v>3229</v>
      </c>
      <c r="F550" t="s">
        <v>3239</v>
      </c>
    </row>
    <row r="551" spans="1:6" x14ac:dyDescent="0.25">
      <c r="A551" t="s">
        <v>3196</v>
      </c>
      <c r="B551" t="s">
        <v>645</v>
      </c>
      <c r="C551">
        <v>52.2</v>
      </c>
      <c r="D551">
        <v>13</v>
      </c>
      <c r="E551" t="s">
        <v>3229</v>
      </c>
      <c r="F551" t="s">
        <v>3239</v>
      </c>
    </row>
    <row r="552" spans="1:6" x14ac:dyDescent="0.25">
      <c r="A552" t="s">
        <v>3196</v>
      </c>
      <c r="B552" t="s">
        <v>645</v>
      </c>
      <c r="C552">
        <v>63.48</v>
      </c>
      <c r="D552">
        <v>0.79</v>
      </c>
      <c r="E552" t="s">
        <v>3226</v>
      </c>
      <c r="F552" t="s">
        <v>3239</v>
      </c>
    </row>
    <row r="553" spans="1:6" x14ac:dyDescent="0.25">
      <c r="A553" t="s">
        <v>3196</v>
      </c>
      <c r="B553" t="s">
        <v>645</v>
      </c>
      <c r="C553">
        <v>1.64</v>
      </c>
      <c r="D553">
        <v>0</v>
      </c>
      <c r="E553" t="s">
        <v>3227</v>
      </c>
      <c r="F553" t="s">
        <v>3239</v>
      </c>
    </row>
    <row r="554" spans="1:6" x14ac:dyDescent="0.25">
      <c r="A554" t="s">
        <v>3196</v>
      </c>
      <c r="B554" t="s">
        <v>645</v>
      </c>
      <c r="C554">
        <v>10.6</v>
      </c>
      <c r="D554">
        <v>0</v>
      </c>
      <c r="E554" t="s">
        <v>3228</v>
      </c>
      <c r="F554" t="s">
        <v>3239</v>
      </c>
    </row>
    <row r="555" spans="1:6" x14ac:dyDescent="0.25">
      <c r="A555" t="s">
        <v>2849</v>
      </c>
      <c r="B555" t="s">
        <v>706</v>
      </c>
      <c r="C555">
        <v>36.700000000000003</v>
      </c>
      <c r="D555">
        <v>10</v>
      </c>
      <c r="E555" t="s">
        <v>3225</v>
      </c>
      <c r="F555" t="s">
        <v>3233</v>
      </c>
    </row>
    <row r="556" spans="1:6" x14ac:dyDescent="0.25">
      <c r="A556" t="s">
        <v>3198</v>
      </c>
      <c r="B556" t="s">
        <v>706</v>
      </c>
      <c r="C556">
        <v>21</v>
      </c>
      <c r="D556">
        <v>3.7</v>
      </c>
      <c r="E556" t="s">
        <v>3235</v>
      </c>
      <c r="F556" t="s">
        <v>3111</v>
      </c>
    </row>
    <row r="557" spans="1:6" x14ac:dyDescent="0.25">
      <c r="A557" t="s">
        <v>3198</v>
      </c>
      <c r="B557" t="s">
        <v>706</v>
      </c>
      <c r="C557">
        <v>45.1</v>
      </c>
      <c r="D557">
        <v>14.5</v>
      </c>
      <c r="E557" t="s">
        <v>3235</v>
      </c>
      <c r="F557" t="s">
        <v>3111</v>
      </c>
    </row>
    <row r="558" spans="1:6" x14ac:dyDescent="0.25">
      <c r="A558" t="s">
        <v>3198</v>
      </c>
      <c r="B558" t="s">
        <v>706</v>
      </c>
      <c r="C558">
        <v>42.1</v>
      </c>
      <c r="D558">
        <v>5.3</v>
      </c>
      <c r="E558" t="s">
        <v>3235</v>
      </c>
      <c r="F558" t="s">
        <v>3111</v>
      </c>
    </row>
    <row r="559" spans="1:6" x14ac:dyDescent="0.25">
      <c r="A559" t="s">
        <v>3198</v>
      </c>
      <c r="B559" t="s">
        <v>706</v>
      </c>
      <c r="C559">
        <v>55.3</v>
      </c>
      <c r="D559">
        <v>11.8</v>
      </c>
      <c r="E559" t="s">
        <v>3230</v>
      </c>
      <c r="F559" t="s">
        <v>3111</v>
      </c>
    </row>
    <row r="560" spans="1:6" x14ac:dyDescent="0.25">
      <c r="A560" t="s">
        <v>364</v>
      </c>
      <c r="B560" t="s">
        <v>796</v>
      </c>
      <c r="C560">
        <v>2.4</v>
      </c>
      <c r="D560">
        <v>0</v>
      </c>
      <c r="E560" t="s">
        <v>3223</v>
      </c>
      <c r="F560" t="s">
        <v>3111</v>
      </c>
    </row>
    <row r="561" spans="1:6" x14ac:dyDescent="0.25">
      <c r="A561" t="s">
        <v>364</v>
      </c>
      <c r="B561" t="s">
        <v>796</v>
      </c>
      <c r="C561">
        <v>48.7</v>
      </c>
      <c r="D561">
        <v>-2.4</v>
      </c>
      <c r="E561" t="s">
        <v>3220</v>
      </c>
      <c r="F561" t="s">
        <v>3111</v>
      </c>
    </row>
    <row r="562" spans="1:6" x14ac:dyDescent="0.25">
      <c r="A562" t="s">
        <v>365</v>
      </c>
      <c r="B562" t="s">
        <v>797</v>
      </c>
      <c r="C562">
        <v>92.6</v>
      </c>
      <c r="D562">
        <v>88.9</v>
      </c>
      <c r="E562" t="s">
        <v>3232</v>
      </c>
      <c r="F562" t="s">
        <v>3111</v>
      </c>
    </row>
    <row r="563" spans="1:6" x14ac:dyDescent="0.25">
      <c r="A563" t="s">
        <v>365</v>
      </c>
      <c r="B563" t="s">
        <v>797</v>
      </c>
      <c r="C563">
        <v>100</v>
      </c>
      <c r="D563">
        <v>93.5</v>
      </c>
      <c r="E563" t="s">
        <v>3220</v>
      </c>
      <c r="F563" t="s">
        <v>3111</v>
      </c>
    </row>
    <row r="564" spans="1:6" x14ac:dyDescent="0.25">
      <c r="A564" t="s">
        <v>366</v>
      </c>
      <c r="B564" t="s">
        <v>798</v>
      </c>
      <c r="D564">
        <v>0</v>
      </c>
      <c r="E564" t="s">
        <v>3233</v>
      </c>
      <c r="F564" t="s">
        <v>3233</v>
      </c>
    </row>
    <row r="565" spans="1:6" x14ac:dyDescent="0.25">
      <c r="A565" t="s">
        <v>427</v>
      </c>
      <c r="B565" t="s">
        <v>861</v>
      </c>
      <c r="D565">
        <v>67.400000000000006</v>
      </c>
      <c r="E565" t="s">
        <v>3233</v>
      </c>
      <c r="F565" t="s">
        <v>3233</v>
      </c>
    </row>
    <row r="566" spans="1:6" x14ac:dyDescent="0.25">
      <c r="A566" t="s">
        <v>3200</v>
      </c>
      <c r="B566" t="s">
        <v>800</v>
      </c>
      <c r="C566">
        <v>99.47</v>
      </c>
      <c r="D566">
        <v>16.39</v>
      </c>
      <c r="E566" t="s">
        <v>3233</v>
      </c>
      <c r="F566" t="s">
        <v>3233</v>
      </c>
    </row>
    <row r="567" spans="1:6" x14ac:dyDescent="0.25">
      <c r="A567" t="s">
        <v>3201</v>
      </c>
      <c r="B567" t="s">
        <v>801</v>
      </c>
      <c r="C567">
        <v>18.399999999999999</v>
      </c>
      <c r="D567">
        <v>35.4</v>
      </c>
      <c r="E567" t="s">
        <v>3233</v>
      </c>
      <c r="F567" t="s">
        <v>3233</v>
      </c>
    </row>
    <row r="568" spans="1:6" x14ac:dyDescent="0.25">
      <c r="A568" t="s">
        <v>2850</v>
      </c>
      <c r="B568" t="s">
        <v>649</v>
      </c>
      <c r="C568">
        <v>0.8</v>
      </c>
      <c r="D568">
        <v>-0.7</v>
      </c>
      <c r="E568" t="s">
        <v>3219</v>
      </c>
      <c r="F568" t="s">
        <v>3111</v>
      </c>
    </row>
    <row r="569" spans="1:6" x14ac:dyDescent="0.25">
      <c r="A569" t="s">
        <v>2850</v>
      </c>
      <c r="B569" t="s">
        <v>649</v>
      </c>
      <c r="C569">
        <v>0.2</v>
      </c>
      <c r="D569">
        <v>2.5</v>
      </c>
      <c r="E569" t="s">
        <v>3220</v>
      </c>
      <c r="F569" t="s">
        <v>3111</v>
      </c>
    </row>
    <row r="570" spans="1:6" x14ac:dyDescent="0.25">
      <c r="A570" t="s">
        <v>3199</v>
      </c>
      <c r="B570" t="s">
        <v>799</v>
      </c>
      <c r="C570">
        <v>0</v>
      </c>
      <c r="D570">
        <v>0</v>
      </c>
      <c r="E570" t="s">
        <v>3224</v>
      </c>
      <c r="F570" t="s">
        <v>3111</v>
      </c>
    </row>
    <row r="571" spans="1:6" x14ac:dyDescent="0.25">
      <c r="A571" t="s">
        <v>428</v>
      </c>
      <c r="B571" t="s">
        <v>862</v>
      </c>
      <c r="C571">
        <v>6.2</v>
      </c>
      <c r="D571">
        <v>0.6</v>
      </c>
      <c r="E571" t="s">
        <v>3233</v>
      </c>
      <c r="F571" t="s">
        <v>3233</v>
      </c>
    </row>
    <row r="572" spans="1:6" x14ac:dyDescent="0.25">
      <c r="A572" t="s">
        <v>3202</v>
      </c>
      <c r="B572" t="s">
        <v>802</v>
      </c>
      <c r="C572">
        <v>15.7</v>
      </c>
      <c r="D572">
        <v>34.6</v>
      </c>
      <c r="E572" t="s">
        <v>3224</v>
      </c>
      <c r="F572" t="s">
        <v>3111</v>
      </c>
    </row>
    <row r="573" spans="1:6" x14ac:dyDescent="0.25">
      <c r="A573" t="s">
        <v>371</v>
      </c>
      <c r="B573" t="s">
        <v>803</v>
      </c>
      <c r="C573">
        <v>16.7</v>
      </c>
      <c r="D573">
        <v>31.3</v>
      </c>
      <c r="E573" t="s">
        <v>3218</v>
      </c>
      <c r="F573" t="s">
        <v>3111</v>
      </c>
    </row>
    <row r="574" spans="1:6" x14ac:dyDescent="0.25">
      <c r="A574" t="s">
        <v>371</v>
      </c>
      <c r="B574" t="s">
        <v>803</v>
      </c>
      <c r="C574">
        <v>1.9</v>
      </c>
      <c r="D574">
        <v>75</v>
      </c>
      <c r="E574" t="s">
        <v>3219</v>
      </c>
      <c r="F574" t="s">
        <v>3111</v>
      </c>
    </row>
    <row r="575" spans="1:6" x14ac:dyDescent="0.25">
      <c r="A575" t="s">
        <v>371</v>
      </c>
      <c r="B575" t="s">
        <v>803</v>
      </c>
      <c r="C575">
        <v>0</v>
      </c>
      <c r="D575">
        <v>75</v>
      </c>
      <c r="E575" t="s">
        <v>3222</v>
      </c>
      <c r="F575" t="s">
        <v>3111</v>
      </c>
    </row>
    <row r="576" spans="1:6" x14ac:dyDescent="0.25">
      <c r="A576" t="s">
        <v>371</v>
      </c>
      <c r="B576" t="s">
        <v>803</v>
      </c>
      <c r="C576">
        <v>-7</v>
      </c>
      <c r="D576">
        <v>37</v>
      </c>
      <c r="E576" t="s">
        <v>3220</v>
      </c>
      <c r="F576" t="s">
        <v>3111</v>
      </c>
    </row>
    <row r="577" spans="1:6" x14ac:dyDescent="0.25">
      <c r="A577" t="s">
        <v>3204</v>
      </c>
      <c r="B577" t="s">
        <v>805</v>
      </c>
      <c r="C577">
        <v>6.91</v>
      </c>
      <c r="D577">
        <v>1.88</v>
      </c>
      <c r="E577" t="s">
        <v>3233</v>
      </c>
      <c r="F577" t="s">
        <v>3233</v>
      </c>
    </row>
    <row r="578" spans="1:6" x14ac:dyDescent="0.25">
      <c r="A578" t="s">
        <v>3203</v>
      </c>
      <c r="B578" t="s">
        <v>804</v>
      </c>
      <c r="C578">
        <v>3.6</v>
      </c>
      <c r="D578">
        <v>0.1</v>
      </c>
      <c r="E578" t="s">
        <v>3224</v>
      </c>
      <c r="F578" t="s">
        <v>3111</v>
      </c>
    </row>
    <row r="579" spans="1:6" x14ac:dyDescent="0.25">
      <c r="A579" t="s">
        <v>430</v>
      </c>
      <c r="B579" t="s">
        <v>864</v>
      </c>
      <c r="C579">
        <v>18.2</v>
      </c>
      <c r="D579">
        <v>12.5</v>
      </c>
      <c r="E579" t="s">
        <v>3219</v>
      </c>
      <c r="F579" t="s">
        <v>3111</v>
      </c>
    </row>
    <row r="580" spans="1:6" x14ac:dyDescent="0.25">
      <c r="A580" t="s">
        <v>430</v>
      </c>
      <c r="B580" t="s">
        <v>864</v>
      </c>
      <c r="C580">
        <v>6.3</v>
      </c>
      <c r="D580">
        <v>21.5</v>
      </c>
      <c r="E580" t="s">
        <v>3220</v>
      </c>
      <c r="F580" t="s">
        <v>3111</v>
      </c>
    </row>
    <row r="581" spans="1:6" x14ac:dyDescent="0.25">
      <c r="A581" t="s">
        <v>429</v>
      </c>
      <c r="B581" t="s">
        <v>863</v>
      </c>
      <c r="C581">
        <v>6.6</v>
      </c>
      <c r="D581">
        <v>-2</v>
      </c>
      <c r="E581" t="s">
        <v>3218</v>
      </c>
      <c r="F581" t="s">
        <v>3111</v>
      </c>
    </row>
    <row r="582" spans="1:6" x14ac:dyDescent="0.25">
      <c r="A582" t="s">
        <v>429</v>
      </c>
      <c r="B582" t="s">
        <v>863</v>
      </c>
      <c r="C582">
        <v>3.8</v>
      </c>
      <c r="D582">
        <v>1.2</v>
      </c>
      <c r="E582" t="s">
        <v>3222</v>
      </c>
      <c r="F582" t="s">
        <v>3111</v>
      </c>
    </row>
    <row r="583" spans="1:6" x14ac:dyDescent="0.25">
      <c r="A583" t="s">
        <v>374</v>
      </c>
      <c r="B583" t="s">
        <v>806</v>
      </c>
      <c r="C583">
        <v>0</v>
      </c>
      <c r="D583">
        <v>14.5</v>
      </c>
      <c r="E583" t="s">
        <v>3223</v>
      </c>
      <c r="F583" t="s">
        <v>3111</v>
      </c>
    </row>
    <row r="584" spans="1:6" x14ac:dyDescent="0.25">
      <c r="A584" t="s">
        <v>3205</v>
      </c>
      <c r="B584" t="s">
        <v>807</v>
      </c>
      <c r="C584">
        <v>94.2</v>
      </c>
      <c r="D584">
        <v>27.4</v>
      </c>
      <c r="E584" t="s">
        <v>3224</v>
      </c>
      <c r="F584" t="s">
        <v>3111</v>
      </c>
    </row>
    <row r="585" spans="1:6" x14ac:dyDescent="0.25">
      <c r="A585" t="s">
        <v>376</v>
      </c>
      <c r="B585" t="s">
        <v>808</v>
      </c>
      <c r="C585">
        <v>99.5</v>
      </c>
      <c r="D585">
        <v>3.5</v>
      </c>
      <c r="E585" t="s">
        <v>3220</v>
      </c>
      <c r="F585" t="s">
        <v>3111</v>
      </c>
    </row>
    <row r="586" spans="1:6" x14ac:dyDescent="0.25">
      <c r="A586" t="s">
        <v>376</v>
      </c>
      <c r="B586" t="s">
        <v>808</v>
      </c>
      <c r="C586">
        <v>98.8</v>
      </c>
      <c r="D586">
        <v>-0.7</v>
      </c>
      <c r="E586" t="s">
        <v>3219</v>
      </c>
      <c r="F586" t="s">
        <v>3111</v>
      </c>
    </row>
    <row r="587" spans="1:6" x14ac:dyDescent="0.25">
      <c r="A587" t="s">
        <v>377</v>
      </c>
      <c r="B587" t="s">
        <v>809</v>
      </c>
      <c r="C587">
        <v>21.8</v>
      </c>
      <c r="D587">
        <v>17.399999999999999</v>
      </c>
      <c r="E587" t="s">
        <v>3220</v>
      </c>
      <c r="F587" t="s">
        <v>3111</v>
      </c>
    </row>
    <row r="588" spans="1:6" x14ac:dyDescent="0.25">
      <c r="A588" t="s">
        <v>377</v>
      </c>
      <c r="B588" t="s">
        <v>809</v>
      </c>
      <c r="C588">
        <v>68.2</v>
      </c>
      <c r="D588">
        <v>12.4</v>
      </c>
      <c r="E588" t="s">
        <v>3223</v>
      </c>
      <c r="F588" t="s">
        <v>3111</v>
      </c>
    </row>
    <row r="589" spans="1:6" x14ac:dyDescent="0.25">
      <c r="A589" t="s">
        <v>2851</v>
      </c>
      <c r="B589" t="s">
        <v>652</v>
      </c>
      <c r="C589">
        <v>1</v>
      </c>
      <c r="D589">
        <v>-14.9</v>
      </c>
      <c r="E589" t="s">
        <v>3219</v>
      </c>
      <c r="F589" t="s">
        <v>3111</v>
      </c>
    </row>
    <row r="590" spans="1:6" x14ac:dyDescent="0.25">
      <c r="A590" t="s">
        <v>2851</v>
      </c>
      <c r="B590" t="s">
        <v>652</v>
      </c>
      <c r="C590">
        <v>1.3</v>
      </c>
      <c r="D590">
        <v>0</v>
      </c>
      <c r="E590" t="s">
        <v>3229</v>
      </c>
      <c r="F590" t="s">
        <v>3239</v>
      </c>
    </row>
    <row r="591" spans="1:6" x14ac:dyDescent="0.25">
      <c r="A591" t="s">
        <v>378</v>
      </c>
      <c r="B591" t="s">
        <v>810</v>
      </c>
      <c r="C591">
        <v>58.4</v>
      </c>
      <c r="D591">
        <v>-13.6</v>
      </c>
      <c r="E591" t="s">
        <v>3219</v>
      </c>
      <c r="F591" t="s">
        <v>3111</v>
      </c>
    </row>
    <row r="592" spans="1:6" x14ac:dyDescent="0.25">
      <c r="A592" t="s">
        <v>378</v>
      </c>
      <c r="B592" t="s">
        <v>810</v>
      </c>
      <c r="C592">
        <v>44.6</v>
      </c>
      <c r="D592">
        <v>-1356.2</v>
      </c>
      <c r="E592" t="s">
        <v>3220</v>
      </c>
      <c r="F592" t="s">
        <v>3111</v>
      </c>
    </row>
    <row r="593" spans="1:6" x14ac:dyDescent="0.25">
      <c r="A593" t="s">
        <v>3206</v>
      </c>
      <c r="B593" t="s">
        <v>653</v>
      </c>
      <c r="C593">
        <v>2.2999999999999998</v>
      </c>
      <c r="D593">
        <v>-0.02</v>
      </c>
      <c r="E593" t="s">
        <v>3220</v>
      </c>
      <c r="F593" t="s">
        <v>3111</v>
      </c>
    </row>
    <row r="594" spans="1:6" x14ac:dyDescent="0.25">
      <c r="A594" t="s">
        <v>3206</v>
      </c>
      <c r="B594" t="s">
        <v>653</v>
      </c>
      <c r="C594">
        <v>1.4</v>
      </c>
      <c r="D594">
        <v>4</v>
      </c>
      <c r="E594" t="s">
        <v>3232</v>
      </c>
      <c r="F594" t="s">
        <v>3111</v>
      </c>
    </row>
    <row r="595" spans="1:6" x14ac:dyDescent="0.25">
      <c r="A595" t="s">
        <v>3206</v>
      </c>
      <c r="B595" t="s">
        <v>653</v>
      </c>
      <c r="C595">
        <v>3.1</v>
      </c>
      <c r="D595">
        <v>1.9</v>
      </c>
      <c r="E595" t="s">
        <v>3221</v>
      </c>
      <c r="F595" t="s">
        <v>3239</v>
      </c>
    </row>
    <row r="596" spans="1:6" x14ac:dyDescent="0.25">
      <c r="A596" t="s">
        <v>3206</v>
      </c>
      <c r="B596" t="s">
        <v>653</v>
      </c>
      <c r="C596">
        <v>3</v>
      </c>
      <c r="D596">
        <v>0.8</v>
      </c>
      <c r="E596" t="s">
        <v>3221</v>
      </c>
      <c r="F596" t="s">
        <v>3239</v>
      </c>
    </row>
    <row r="597" spans="1:6" x14ac:dyDescent="0.25">
      <c r="A597" t="s">
        <v>3206</v>
      </c>
      <c r="B597" t="s">
        <v>653</v>
      </c>
      <c r="C597">
        <v>0.6</v>
      </c>
      <c r="D597">
        <v>0.4</v>
      </c>
      <c r="E597" t="s">
        <v>3221</v>
      </c>
      <c r="F597" t="s">
        <v>3239</v>
      </c>
    </row>
    <row r="598" spans="1:6" x14ac:dyDescent="0.25">
      <c r="A598" t="s">
        <v>3206</v>
      </c>
      <c r="B598" t="s">
        <v>653</v>
      </c>
      <c r="C598">
        <v>0</v>
      </c>
      <c r="D598">
        <v>0.1</v>
      </c>
      <c r="E598" t="s">
        <v>3221</v>
      </c>
      <c r="F598" t="s">
        <v>3239</v>
      </c>
    </row>
    <row r="599" spans="1:6" x14ac:dyDescent="0.25">
      <c r="A599" t="s">
        <v>379</v>
      </c>
      <c r="B599" t="s">
        <v>811</v>
      </c>
      <c r="D599">
        <v>57.22</v>
      </c>
      <c r="E599" t="s">
        <v>3233</v>
      </c>
      <c r="F599" t="s">
        <v>3233</v>
      </c>
    </row>
    <row r="600" spans="1:6" x14ac:dyDescent="0.25">
      <c r="A600" t="s">
        <v>380</v>
      </c>
      <c r="B600" t="s">
        <v>812</v>
      </c>
      <c r="C600">
        <v>0</v>
      </c>
      <c r="D600">
        <v>11.5</v>
      </c>
      <c r="E600" t="s">
        <v>3223</v>
      </c>
      <c r="F600" t="s">
        <v>3111</v>
      </c>
    </row>
    <row r="601" spans="1:6" x14ac:dyDescent="0.25">
      <c r="A601" t="s">
        <v>380</v>
      </c>
      <c r="B601" t="s">
        <v>812</v>
      </c>
      <c r="C601">
        <v>13.6</v>
      </c>
      <c r="D601">
        <v>3.9</v>
      </c>
      <c r="E601" t="s">
        <v>3220</v>
      </c>
      <c r="F601" t="s">
        <v>3111</v>
      </c>
    </row>
    <row r="602" spans="1:6" x14ac:dyDescent="0.25">
      <c r="A602" t="s">
        <v>3207</v>
      </c>
      <c r="B602" t="s">
        <v>654</v>
      </c>
      <c r="C602">
        <v>26.6</v>
      </c>
      <c r="D602">
        <v>5.0999999999999996</v>
      </c>
      <c r="E602" t="s">
        <v>3218</v>
      </c>
      <c r="F602" t="s">
        <v>3111</v>
      </c>
    </row>
    <row r="603" spans="1:6" x14ac:dyDescent="0.25">
      <c r="A603" t="s">
        <v>3207</v>
      </c>
      <c r="B603" t="s">
        <v>654</v>
      </c>
      <c r="C603">
        <v>48.2</v>
      </c>
      <c r="D603">
        <v>21.2</v>
      </c>
      <c r="E603" t="s">
        <v>3219</v>
      </c>
      <c r="F603" t="s">
        <v>3111</v>
      </c>
    </row>
    <row r="604" spans="1:6" x14ac:dyDescent="0.25">
      <c r="A604" t="s">
        <v>3208</v>
      </c>
      <c r="B604" t="s">
        <v>654</v>
      </c>
      <c r="C604">
        <v>54.4</v>
      </c>
      <c r="D604">
        <v>29.7</v>
      </c>
      <c r="E604" t="s">
        <v>3221</v>
      </c>
      <c r="F604" t="s">
        <v>3239</v>
      </c>
    </row>
    <row r="605" spans="1:6" x14ac:dyDescent="0.25">
      <c r="A605" t="s">
        <v>3208</v>
      </c>
      <c r="B605" t="s">
        <v>654</v>
      </c>
      <c r="C605">
        <v>62.9</v>
      </c>
      <c r="D605">
        <v>20</v>
      </c>
      <c r="E605" t="s">
        <v>3221</v>
      </c>
      <c r="F605" t="s">
        <v>3239</v>
      </c>
    </row>
    <row r="606" spans="1:6" x14ac:dyDescent="0.25">
      <c r="A606" t="s">
        <v>3208</v>
      </c>
      <c r="B606" t="s">
        <v>654</v>
      </c>
      <c r="C606">
        <v>100</v>
      </c>
      <c r="D606">
        <v>18.399999999999999</v>
      </c>
      <c r="E606" t="s">
        <v>3221</v>
      </c>
      <c r="F606" t="s">
        <v>3239</v>
      </c>
    </row>
    <row r="607" spans="1:6" x14ac:dyDescent="0.25">
      <c r="A607" t="s">
        <v>3208</v>
      </c>
      <c r="B607" t="s">
        <v>654</v>
      </c>
      <c r="C607">
        <v>100</v>
      </c>
      <c r="D607">
        <v>18.899999999999999</v>
      </c>
      <c r="E607" t="s">
        <v>3221</v>
      </c>
      <c r="F607" t="s">
        <v>3239</v>
      </c>
    </row>
    <row r="608" spans="1:6" x14ac:dyDescent="0.25">
      <c r="A608" t="s">
        <v>3209</v>
      </c>
      <c r="B608" t="s">
        <v>814</v>
      </c>
      <c r="D608">
        <v>11.8</v>
      </c>
      <c r="E608" t="s">
        <v>3233</v>
      </c>
      <c r="F608" t="s">
        <v>3233</v>
      </c>
    </row>
    <row r="609" spans="1:6" x14ac:dyDescent="0.25">
      <c r="A609" t="s">
        <v>381</v>
      </c>
      <c r="B609" t="s">
        <v>813</v>
      </c>
      <c r="C609">
        <v>36.799999999999997</v>
      </c>
      <c r="D609">
        <v>19.600000000000001</v>
      </c>
      <c r="E609" t="s">
        <v>3225</v>
      </c>
      <c r="F609" t="s">
        <v>3233</v>
      </c>
    </row>
    <row r="610" spans="1:6" x14ac:dyDescent="0.25">
      <c r="A610" t="s">
        <v>381</v>
      </c>
      <c r="B610" t="s">
        <v>813</v>
      </c>
      <c r="C610">
        <v>64.900000000000006</v>
      </c>
      <c r="D610">
        <v>2.2000000000000002</v>
      </c>
      <c r="E610" t="s">
        <v>3230</v>
      </c>
      <c r="F610" t="s">
        <v>3111</v>
      </c>
    </row>
    <row r="611" spans="1:6" x14ac:dyDescent="0.25">
      <c r="A611" t="s">
        <v>431</v>
      </c>
      <c r="B611" t="s">
        <v>865</v>
      </c>
      <c r="C611">
        <v>2.2999999999999998</v>
      </c>
      <c r="D611">
        <v>1.9</v>
      </c>
      <c r="E611" t="s">
        <v>3219</v>
      </c>
      <c r="F611" t="s">
        <v>3111</v>
      </c>
    </row>
    <row r="612" spans="1:6" x14ac:dyDescent="0.25">
      <c r="A612" t="s">
        <v>431</v>
      </c>
      <c r="B612" t="s">
        <v>865</v>
      </c>
      <c r="C612">
        <v>11.2</v>
      </c>
      <c r="D612">
        <v>0.9</v>
      </c>
      <c r="E612" t="s">
        <v>3219</v>
      </c>
      <c r="F612" t="s">
        <v>3111</v>
      </c>
    </row>
    <row r="613" spans="1:6" x14ac:dyDescent="0.25">
      <c r="A613" t="s">
        <v>3210</v>
      </c>
      <c r="B613" t="s">
        <v>656</v>
      </c>
      <c r="C613">
        <v>0</v>
      </c>
      <c r="D613">
        <v>12.2</v>
      </c>
      <c r="E613" t="s">
        <v>3222</v>
      </c>
      <c r="F613" t="s">
        <v>3111</v>
      </c>
    </row>
    <row r="614" spans="1:6" x14ac:dyDescent="0.25">
      <c r="A614" t="s">
        <v>3210</v>
      </c>
      <c r="B614" t="s">
        <v>656</v>
      </c>
      <c r="C614">
        <v>29.2</v>
      </c>
      <c r="D614">
        <v>0</v>
      </c>
      <c r="E614" t="s">
        <v>3223</v>
      </c>
      <c r="F614" t="s">
        <v>3111</v>
      </c>
    </row>
    <row r="615" spans="1:6" x14ac:dyDescent="0.25">
      <c r="A615" t="s">
        <v>3211</v>
      </c>
      <c r="B615" t="s">
        <v>815</v>
      </c>
      <c r="C615">
        <v>-1.5</v>
      </c>
      <c r="D615">
        <v>-1.3</v>
      </c>
      <c r="E615" t="s">
        <v>3218</v>
      </c>
      <c r="F615" t="s">
        <v>3111</v>
      </c>
    </row>
    <row r="616" spans="1:6" x14ac:dyDescent="0.25">
      <c r="A616" t="s">
        <v>3211</v>
      </c>
      <c r="B616" t="s">
        <v>815</v>
      </c>
      <c r="C616">
        <v>8.1999999999999993</v>
      </c>
      <c r="D616">
        <v>-0.2</v>
      </c>
      <c r="E616" t="s">
        <v>3219</v>
      </c>
      <c r="F616" t="s">
        <v>3111</v>
      </c>
    </row>
    <row r="617" spans="1:6" x14ac:dyDescent="0.25">
      <c r="A617" t="s">
        <v>3211</v>
      </c>
      <c r="B617" t="s">
        <v>815</v>
      </c>
      <c r="C617">
        <v>0</v>
      </c>
      <c r="D617">
        <v>0.3</v>
      </c>
      <c r="E617" t="s">
        <v>3237</v>
      </c>
      <c r="F617" t="s">
        <v>3111</v>
      </c>
    </row>
    <row r="618" spans="1:6" x14ac:dyDescent="0.25">
      <c r="A618" t="s">
        <v>383</v>
      </c>
      <c r="B618" t="s">
        <v>815</v>
      </c>
      <c r="C618">
        <v>8.5</v>
      </c>
      <c r="D618">
        <v>0.5</v>
      </c>
      <c r="E618" t="s">
        <v>3229</v>
      </c>
      <c r="F618" t="s">
        <v>3239</v>
      </c>
    </row>
    <row r="619" spans="1:6" x14ac:dyDescent="0.25">
      <c r="A619" t="s">
        <v>2853</v>
      </c>
      <c r="B619" t="s">
        <v>712</v>
      </c>
      <c r="C619">
        <v>100</v>
      </c>
      <c r="D619">
        <v>81.3</v>
      </c>
      <c r="E619" t="s">
        <v>3219</v>
      </c>
      <c r="F619" t="s">
        <v>3111</v>
      </c>
    </row>
    <row r="620" spans="1:6" x14ac:dyDescent="0.25">
      <c r="A620" t="s">
        <v>432</v>
      </c>
      <c r="B620" t="s">
        <v>866</v>
      </c>
      <c r="C620">
        <v>-0.7</v>
      </c>
      <c r="D620">
        <v>0.7</v>
      </c>
      <c r="E620" t="s">
        <v>3230</v>
      </c>
      <c r="F620" t="s">
        <v>3111</v>
      </c>
    </row>
    <row r="621" spans="1:6" x14ac:dyDescent="0.25">
      <c r="A621" t="s">
        <v>432</v>
      </c>
      <c r="B621" t="s">
        <v>866</v>
      </c>
      <c r="C621">
        <v>9.6</v>
      </c>
      <c r="D621">
        <v>0.8</v>
      </c>
      <c r="E621" t="s">
        <v>3235</v>
      </c>
      <c r="F621" t="s">
        <v>3111</v>
      </c>
    </row>
    <row r="622" spans="1:6" x14ac:dyDescent="0.25">
      <c r="A622" t="s">
        <v>432</v>
      </c>
      <c r="B622" t="s">
        <v>866</v>
      </c>
      <c r="C622">
        <v>2.5</v>
      </c>
      <c r="D622">
        <v>2.1</v>
      </c>
      <c r="E622" t="s">
        <v>3235</v>
      </c>
      <c r="F622" t="s">
        <v>3111</v>
      </c>
    </row>
    <row r="623" spans="1:6" x14ac:dyDescent="0.25">
      <c r="A623" t="s">
        <v>432</v>
      </c>
      <c r="B623" t="s">
        <v>866</v>
      </c>
      <c r="C623">
        <v>12.1</v>
      </c>
      <c r="D623">
        <v>1.6</v>
      </c>
      <c r="E623" t="s">
        <v>3235</v>
      </c>
      <c r="F623" t="s">
        <v>3111</v>
      </c>
    </row>
    <row r="624" spans="1:6" x14ac:dyDescent="0.25">
      <c r="A624" t="s">
        <v>432</v>
      </c>
      <c r="B624" t="s">
        <v>866</v>
      </c>
      <c r="C624">
        <v>0.5</v>
      </c>
      <c r="D624">
        <v>0.2</v>
      </c>
      <c r="E624" t="s">
        <v>3235</v>
      </c>
      <c r="F624" t="s">
        <v>3111</v>
      </c>
    </row>
    <row r="625" spans="1:6" x14ac:dyDescent="0.25">
      <c r="A625" t="s">
        <v>432</v>
      </c>
      <c r="B625" t="s">
        <v>866</v>
      </c>
      <c r="C625">
        <v>0.3</v>
      </c>
      <c r="D625">
        <v>0.2</v>
      </c>
      <c r="E625" t="s">
        <v>3235</v>
      </c>
      <c r="F625" t="s">
        <v>3111</v>
      </c>
    </row>
    <row r="626" spans="1:6" x14ac:dyDescent="0.25">
      <c r="A626" t="s">
        <v>432</v>
      </c>
      <c r="B626" t="s">
        <v>866</v>
      </c>
      <c r="C626">
        <v>0</v>
      </c>
      <c r="D626">
        <v>0</v>
      </c>
      <c r="E626" t="s">
        <v>3235</v>
      </c>
      <c r="F626" t="s">
        <v>3111</v>
      </c>
    </row>
    <row r="627" spans="1:6" x14ac:dyDescent="0.25">
      <c r="A627" t="s">
        <v>432</v>
      </c>
      <c r="B627" t="s">
        <v>866</v>
      </c>
      <c r="C627">
        <v>2.7</v>
      </c>
      <c r="D627">
        <v>0</v>
      </c>
      <c r="E627" t="s">
        <v>3235</v>
      </c>
      <c r="F627" t="s">
        <v>3111</v>
      </c>
    </row>
    <row r="628" spans="1:6" x14ac:dyDescent="0.25">
      <c r="A628" t="s">
        <v>432</v>
      </c>
      <c r="B628" t="s">
        <v>866</v>
      </c>
      <c r="C628">
        <v>0</v>
      </c>
      <c r="D628">
        <v>0</v>
      </c>
      <c r="E628" t="s">
        <v>3235</v>
      </c>
      <c r="F628" t="s">
        <v>3111</v>
      </c>
    </row>
    <row r="629" spans="1:6" x14ac:dyDescent="0.25">
      <c r="A629" t="s">
        <v>432</v>
      </c>
      <c r="B629" t="s">
        <v>866</v>
      </c>
      <c r="C629">
        <v>1.1000000000000001</v>
      </c>
      <c r="D629">
        <v>0.1</v>
      </c>
      <c r="E629" t="s">
        <v>3235</v>
      </c>
      <c r="F629" t="s">
        <v>3111</v>
      </c>
    </row>
    <row r="630" spans="1:6" x14ac:dyDescent="0.25">
      <c r="A630" t="s">
        <v>3212</v>
      </c>
      <c r="B630" t="s">
        <v>816</v>
      </c>
      <c r="C630">
        <v>96.2</v>
      </c>
      <c r="D630">
        <v>18.100000000000001</v>
      </c>
      <c r="E630" t="s">
        <v>3223</v>
      </c>
      <c r="F630" t="s">
        <v>3111</v>
      </c>
    </row>
    <row r="631" spans="1:6" x14ac:dyDescent="0.25">
      <c r="A631" t="s">
        <v>3213</v>
      </c>
      <c r="B631" t="s">
        <v>658</v>
      </c>
      <c r="C631">
        <v>27.3</v>
      </c>
      <c r="D631">
        <v>28.4</v>
      </c>
      <c r="E631" t="s">
        <v>3225</v>
      </c>
      <c r="F631" t="s">
        <v>3233</v>
      </c>
    </row>
    <row r="632" spans="1:6" x14ac:dyDescent="0.25">
      <c r="A632" t="s">
        <v>385</v>
      </c>
      <c r="B632" t="s">
        <v>817</v>
      </c>
      <c r="C632">
        <v>99.3</v>
      </c>
      <c r="D632">
        <v>82.1</v>
      </c>
      <c r="E632" t="s">
        <v>3224</v>
      </c>
      <c r="F632" t="s">
        <v>3111</v>
      </c>
    </row>
    <row r="633" spans="1:6" x14ac:dyDescent="0.25">
      <c r="A633" t="s">
        <v>385</v>
      </c>
      <c r="B633" t="s">
        <v>817</v>
      </c>
      <c r="C633">
        <v>100</v>
      </c>
      <c r="D633">
        <v>90.7</v>
      </c>
      <c r="E633" t="s">
        <v>3224</v>
      </c>
      <c r="F633" t="s">
        <v>3111</v>
      </c>
    </row>
    <row r="634" spans="1:6" x14ac:dyDescent="0.25">
      <c r="A634" t="s">
        <v>3214</v>
      </c>
      <c r="B634" t="s">
        <v>818</v>
      </c>
      <c r="C634">
        <v>99.9</v>
      </c>
      <c r="D634">
        <v>58.3</v>
      </c>
      <c r="E634" t="s">
        <v>3230</v>
      </c>
      <c r="F634" t="s">
        <v>3111</v>
      </c>
    </row>
    <row r="635" spans="1:6" x14ac:dyDescent="0.25">
      <c r="A635" t="s">
        <v>3214</v>
      </c>
      <c r="B635" t="s">
        <v>818</v>
      </c>
      <c r="C635">
        <v>99.8</v>
      </c>
      <c r="D635">
        <v>19.600000000000001</v>
      </c>
      <c r="E635" t="s">
        <v>3220</v>
      </c>
      <c r="F635" t="s">
        <v>3111</v>
      </c>
    </row>
    <row r="636" spans="1:6" x14ac:dyDescent="0.25">
      <c r="A636" t="s">
        <v>3214</v>
      </c>
      <c r="B636" t="s">
        <v>818</v>
      </c>
      <c r="C636">
        <v>100</v>
      </c>
      <c r="D636">
        <v>14.7</v>
      </c>
      <c r="E636" t="s">
        <v>3232</v>
      </c>
      <c r="F636" t="s">
        <v>3111</v>
      </c>
    </row>
    <row r="637" spans="1:6" x14ac:dyDescent="0.25">
      <c r="A637" t="s">
        <v>2854</v>
      </c>
      <c r="B637" t="s">
        <v>660</v>
      </c>
      <c r="C637">
        <v>38.299999999999997</v>
      </c>
      <c r="D637">
        <v>4.2</v>
      </c>
      <c r="E637" t="s">
        <v>3230</v>
      </c>
      <c r="F637" t="s">
        <v>3111</v>
      </c>
    </row>
    <row r="638" spans="1:6" x14ac:dyDescent="0.25">
      <c r="A638" t="s">
        <v>2854</v>
      </c>
      <c r="B638" t="s">
        <v>660</v>
      </c>
      <c r="C638">
        <v>32.1</v>
      </c>
      <c r="D638">
        <v>10.199999999999999</v>
      </c>
      <c r="E638" t="s">
        <v>3220</v>
      </c>
      <c r="F638" t="s">
        <v>3111</v>
      </c>
    </row>
    <row r="639" spans="1:6" x14ac:dyDescent="0.25">
      <c r="A639" t="s">
        <v>2854</v>
      </c>
      <c r="B639" t="s">
        <v>660</v>
      </c>
      <c r="C639">
        <v>9.1999999999999993</v>
      </c>
      <c r="D639">
        <v>19.2</v>
      </c>
      <c r="E639" t="s">
        <v>3236</v>
      </c>
      <c r="F639" t="s">
        <v>3111</v>
      </c>
    </row>
    <row r="640" spans="1:6" x14ac:dyDescent="0.25">
      <c r="A640" t="s">
        <v>2855</v>
      </c>
      <c r="B640" t="s">
        <v>661</v>
      </c>
      <c r="C640">
        <v>99.1</v>
      </c>
      <c r="D640">
        <v>21.8</v>
      </c>
      <c r="E640" t="s">
        <v>3230</v>
      </c>
      <c r="F640" t="s">
        <v>3111</v>
      </c>
    </row>
    <row r="641" spans="1:6" x14ac:dyDescent="0.25">
      <c r="A641" t="s">
        <v>2855</v>
      </c>
      <c r="B641" t="s">
        <v>661</v>
      </c>
      <c r="C641">
        <v>89.3</v>
      </c>
      <c r="D641">
        <v>10.7</v>
      </c>
      <c r="E641" t="s">
        <v>3222</v>
      </c>
      <c r="F641" t="s">
        <v>3111</v>
      </c>
    </row>
    <row r="642" spans="1:6" x14ac:dyDescent="0.25">
      <c r="A642" t="s">
        <v>2855</v>
      </c>
      <c r="B642" t="s">
        <v>661</v>
      </c>
      <c r="C642">
        <v>55.8</v>
      </c>
      <c r="D642">
        <v>12.6</v>
      </c>
      <c r="E642" t="s">
        <v>3220</v>
      </c>
      <c r="F642" t="s">
        <v>3111</v>
      </c>
    </row>
    <row r="643" spans="1:6" x14ac:dyDescent="0.25">
      <c r="A643" t="s">
        <v>3215</v>
      </c>
      <c r="B643" t="s">
        <v>819</v>
      </c>
      <c r="C643">
        <v>87.3</v>
      </c>
      <c r="D643">
        <v>12.4</v>
      </c>
      <c r="E643" t="s">
        <v>3232</v>
      </c>
      <c r="F643" t="s">
        <v>3111</v>
      </c>
    </row>
    <row r="644" spans="1:6" x14ac:dyDescent="0.25">
      <c r="A644" t="s">
        <v>3215</v>
      </c>
      <c r="B644" t="s">
        <v>819</v>
      </c>
      <c r="C644">
        <v>93.5</v>
      </c>
      <c r="D644">
        <v>33.9</v>
      </c>
      <c r="E644" t="s">
        <v>3230</v>
      </c>
      <c r="F644" t="s">
        <v>3111</v>
      </c>
    </row>
    <row r="645" spans="1:6" x14ac:dyDescent="0.25">
      <c r="A645" t="s">
        <v>3216</v>
      </c>
      <c r="B645" t="s">
        <v>820</v>
      </c>
      <c r="C645">
        <v>54.5</v>
      </c>
      <c r="D645">
        <v>60.2</v>
      </c>
      <c r="E645" t="s">
        <v>3223</v>
      </c>
      <c r="F645" t="s">
        <v>3111</v>
      </c>
    </row>
    <row r="646" spans="1:6" x14ac:dyDescent="0.25">
      <c r="A646" t="s">
        <v>433</v>
      </c>
      <c r="B646" t="s">
        <v>867</v>
      </c>
      <c r="C646">
        <v>23.1</v>
      </c>
      <c r="D646">
        <v>0.7</v>
      </c>
      <c r="E646" t="s">
        <v>3229</v>
      </c>
      <c r="F646" t="s">
        <v>3239</v>
      </c>
    </row>
    <row r="647" spans="1:6" x14ac:dyDescent="0.25">
      <c r="A647" t="s">
        <v>433</v>
      </c>
      <c r="B647" t="s">
        <v>867</v>
      </c>
      <c r="C647">
        <v>23.36</v>
      </c>
      <c r="D647">
        <v>0</v>
      </c>
      <c r="E647" t="s">
        <v>3227</v>
      </c>
      <c r="F647" t="s">
        <v>3239</v>
      </c>
    </row>
    <row r="648" spans="1:6" x14ac:dyDescent="0.25">
      <c r="A648" t="s">
        <v>3217</v>
      </c>
      <c r="B648" t="s">
        <v>714</v>
      </c>
      <c r="C648">
        <v>3.6</v>
      </c>
      <c r="D648">
        <v>0</v>
      </c>
      <c r="E648" t="s">
        <v>3224</v>
      </c>
      <c r="F648" t="s">
        <v>3111</v>
      </c>
    </row>
    <row r="649" spans="1:6" x14ac:dyDescent="0.25">
      <c r="A649" t="s">
        <v>389</v>
      </c>
      <c r="B649" t="s">
        <v>821</v>
      </c>
      <c r="C649">
        <v>3</v>
      </c>
      <c r="D649">
        <v>0.7</v>
      </c>
      <c r="E649" t="s">
        <v>3218</v>
      </c>
      <c r="F649" t="s">
        <v>3111</v>
      </c>
    </row>
    <row r="650" spans="1:6" x14ac:dyDescent="0.25">
      <c r="A650" t="s">
        <v>389</v>
      </c>
      <c r="B650" t="s">
        <v>821</v>
      </c>
      <c r="C650">
        <v>-0.3</v>
      </c>
      <c r="D650">
        <v>2.2000000000000002</v>
      </c>
      <c r="E650" t="s">
        <v>3219</v>
      </c>
      <c r="F650" t="s">
        <v>3111</v>
      </c>
    </row>
    <row r="651" spans="1:6" x14ac:dyDescent="0.25">
      <c r="A651" t="s">
        <v>389</v>
      </c>
      <c r="B651" t="s">
        <v>821</v>
      </c>
      <c r="C651">
        <v>1.7</v>
      </c>
      <c r="D651">
        <v>-0.1</v>
      </c>
      <c r="E651" t="s">
        <v>3220</v>
      </c>
      <c r="F651" t="s">
        <v>311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362"/>
  <sheetViews>
    <sheetView tabSelected="1" topLeftCell="A256" workbookViewId="0">
      <selection activeCell="B273" sqref="B273"/>
    </sheetView>
  </sheetViews>
  <sheetFormatPr defaultRowHeight="15" x14ac:dyDescent="0.25"/>
  <cols>
    <col min="1" max="1" width="43.42578125" customWidth="1"/>
    <col min="2" max="2" width="11.5703125" bestFit="1" customWidth="1"/>
    <col min="3" max="3" width="16.5703125" bestFit="1" customWidth="1"/>
    <col min="4" max="5" width="21.85546875" bestFit="1" customWidth="1"/>
    <col min="6" max="6" width="79.85546875" customWidth="1"/>
  </cols>
  <sheetData>
    <row r="1" spans="1:7" x14ac:dyDescent="0.25">
      <c r="A1" s="1" t="s">
        <v>3112</v>
      </c>
      <c r="B1" s="1" t="s">
        <v>1</v>
      </c>
      <c r="C1" s="1" t="s">
        <v>3240</v>
      </c>
      <c r="D1" s="1" t="s">
        <v>3241</v>
      </c>
      <c r="E1" s="1" t="s">
        <v>3242</v>
      </c>
      <c r="F1" s="1" t="s">
        <v>2765</v>
      </c>
      <c r="G1" s="1" t="s">
        <v>2767</v>
      </c>
    </row>
    <row r="2" spans="1:7" x14ac:dyDescent="0.25">
      <c r="A2" t="s">
        <v>3127</v>
      </c>
      <c r="B2" t="s">
        <v>721</v>
      </c>
      <c r="C2">
        <v>108.096</v>
      </c>
      <c r="D2" t="s">
        <v>3301</v>
      </c>
      <c r="E2" t="s">
        <v>3317</v>
      </c>
      <c r="F2" t="s">
        <v>3400</v>
      </c>
      <c r="G2" t="s">
        <v>3239</v>
      </c>
    </row>
    <row r="3" spans="1:7" x14ac:dyDescent="0.25">
      <c r="A3" t="s">
        <v>3206</v>
      </c>
      <c r="B3" t="s">
        <v>653</v>
      </c>
      <c r="C3">
        <v>160.172</v>
      </c>
      <c r="D3" t="s">
        <v>3302</v>
      </c>
      <c r="E3" t="s">
        <v>3392</v>
      </c>
      <c r="F3" t="s">
        <v>3399</v>
      </c>
      <c r="G3" t="s">
        <v>3239</v>
      </c>
    </row>
    <row r="4" spans="1:7" x14ac:dyDescent="0.25">
      <c r="A4" t="s">
        <v>3206</v>
      </c>
      <c r="B4" t="s">
        <v>653</v>
      </c>
      <c r="C4">
        <v>160.172</v>
      </c>
      <c r="D4" t="s">
        <v>3302</v>
      </c>
      <c r="E4" t="s">
        <v>3392</v>
      </c>
      <c r="F4" t="s">
        <v>3400</v>
      </c>
      <c r="G4" t="s">
        <v>3239</v>
      </c>
    </row>
    <row r="5" spans="1:7" x14ac:dyDescent="0.25">
      <c r="A5" t="s">
        <v>433</v>
      </c>
      <c r="B5" t="s">
        <v>867</v>
      </c>
      <c r="C5">
        <v>150.22</v>
      </c>
      <c r="D5" t="s">
        <v>3302</v>
      </c>
      <c r="E5" t="s">
        <v>3396</v>
      </c>
      <c r="F5" t="s">
        <v>3400</v>
      </c>
      <c r="G5" t="s">
        <v>3239</v>
      </c>
    </row>
    <row r="6" spans="1:7" x14ac:dyDescent="0.25">
      <c r="A6" t="s">
        <v>2851</v>
      </c>
      <c r="B6" t="s">
        <v>652</v>
      </c>
      <c r="C6">
        <v>146.15</v>
      </c>
      <c r="D6" t="s">
        <v>3302</v>
      </c>
      <c r="E6" t="s">
        <v>3391</v>
      </c>
      <c r="F6" t="s">
        <v>3399</v>
      </c>
      <c r="G6" t="s">
        <v>3239</v>
      </c>
    </row>
    <row r="7" spans="1:7" x14ac:dyDescent="0.25">
      <c r="A7" t="s">
        <v>2851</v>
      </c>
      <c r="B7" t="s">
        <v>652</v>
      </c>
      <c r="C7">
        <v>146.15</v>
      </c>
      <c r="D7" t="s">
        <v>3302</v>
      </c>
      <c r="E7" t="s">
        <v>3391</v>
      </c>
      <c r="F7" t="s">
        <v>3400</v>
      </c>
      <c r="G7" t="s">
        <v>3239</v>
      </c>
    </row>
    <row r="8" spans="1:7" x14ac:dyDescent="0.25">
      <c r="A8" t="s">
        <v>3282</v>
      </c>
      <c r="B8" t="s">
        <v>693</v>
      </c>
      <c r="C8">
        <v>234.38</v>
      </c>
      <c r="D8" t="s">
        <v>3300</v>
      </c>
      <c r="E8" t="s">
        <v>3362</v>
      </c>
      <c r="F8" t="s">
        <v>3398</v>
      </c>
      <c r="G8" t="s">
        <v>3401</v>
      </c>
    </row>
    <row r="9" spans="1:7" x14ac:dyDescent="0.25">
      <c r="A9" t="s">
        <v>293</v>
      </c>
      <c r="B9" t="s">
        <v>725</v>
      </c>
      <c r="C9">
        <v>165.07</v>
      </c>
      <c r="D9" t="s">
        <v>3300</v>
      </c>
      <c r="E9" t="s">
        <v>3328</v>
      </c>
      <c r="F9" t="s">
        <v>3398</v>
      </c>
      <c r="G9" t="s">
        <v>3401</v>
      </c>
    </row>
    <row r="10" spans="1:7" x14ac:dyDescent="0.25">
      <c r="A10" t="s">
        <v>360</v>
      </c>
      <c r="B10" t="s">
        <v>792</v>
      </c>
      <c r="C10">
        <v>74.12</v>
      </c>
      <c r="D10" t="s">
        <v>3300</v>
      </c>
      <c r="E10" t="s">
        <v>3382</v>
      </c>
      <c r="F10" t="s">
        <v>3398</v>
      </c>
      <c r="G10" t="s">
        <v>3401</v>
      </c>
    </row>
    <row r="11" spans="1:7" x14ac:dyDescent="0.25">
      <c r="A11" t="s">
        <v>353</v>
      </c>
      <c r="B11" t="s">
        <v>785</v>
      </c>
      <c r="C11">
        <v>212.07</v>
      </c>
      <c r="D11" t="s">
        <v>3300</v>
      </c>
      <c r="E11" t="s">
        <v>3376</v>
      </c>
      <c r="F11" t="s">
        <v>3398</v>
      </c>
      <c r="G11" t="s">
        <v>3401</v>
      </c>
    </row>
    <row r="12" spans="1:7" x14ac:dyDescent="0.25">
      <c r="A12" t="s">
        <v>294</v>
      </c>
      <c r="B12" t="s">
        <v>726</v>
      </c>
      <c r="C12">
        <v>184.28</v>
      </c>
      <c r="D12" t="s">
        <v>3300</v>
      </c>
      <c r="E12" t="s">
        <v>3331</v>
      </c>
      <c r="F12" t="s">
        <v>3398</v>
      </c>
      <c r="G12" t="s">
        <v>3401</v>
      </c>
    </row>
    <row r="13" spans="1:7" x14ac:dyDescent="0.25">
      <c r="A13" t="s">
        <v>3137</v>
      </c>
      <c r="B13" t="s">
        <v>727</v>
      </c>
      <c r="C13">
        <v>160.21</v>
      </c>
      <c r="D13" t="s">
        <v>3300</v>
      </c>
      <c r="E13" t="s">
        <v>3332</v>
      </c>
      <c r="F13" t="s">
        <v>3398</v>
      </c>
      <c r="G13" t="s">
        <v>3401</v>
      </c>
    </row>
    <row r="14" spans="1:7" x14ac:dyDescent="0.25">
      <c r="A14" t="s">
        <v>3278</v>
      </c>
      <c r="B14" t="s">
        <v>759</v>
      </c>
      <c r="C14">
        <v>156.11000000000001</v>
      </c>
      <c r="D14" t="s">
        <v>3300</v>
      </c>
      <c r="E14" t="s">
        <v>3354</v>
      </c>
      <c r="F14" t="s">
        <v>3398</v>
      </c>
      <c r="G14" t="s">
        <v>3401</v>
      </c>
    </row>
    <row r="15" spans="1:7" x14ac:dyDescent="0.25">
      <c r="A15" t="s">
        <v>359</v>
      </c>
      <c r="B15" t="s">
        <v>791</v>
      </c>
      <c r="C15">
        <v>167.29</v>
      </c>
      <c r="D15" t="s">
        <v>3300</v>
      </c>
      <c r="E15" t="s">
        <v>3381</v>
      </c>
      <c r="F15" t="s">
        <v>3398</v>
      </c>
      <c r="G15" t="s">
        <v>3401</v>
      </c>
    </row>
    <row r="16" spans="1:7" x14ac:dyDescent="0.25">
      <c r="A16" t="s">
        <v>2789</v>
      </c>
      <c r="B16" t="s">
        <v>485</v>
      </c>
      <c r="C16">
        <v>184.32</v>
      </c>
      <c r="D16" t="s">
        <v>3300</v>
      </c>
      <c r="E16" t="s">
        <v>3325</v>
      </c>
      <c r="F16" t="s">
        <v>3398</v>
      </c>
      <c r="G16" t="s">
        <v>3401</v>
      </c>
    </row>
    <row r="17" spans="1:7" x14ac:dyDescent="0.25">
      <c r="A17" t="s">
        <v>3257</v>
      </c>
      <c r="B17" t="s">
        <v>674</v>
      </c>
      <c r="C17">
        <v>206.32</v>
      </c>
      <c r="D17" t="s">
        <v>3300</v>
      </c>
      <c r="E17" t="s">
        <v>3341</v>
      </c>
      <c r="F17" t="s">
        <v>3398</v>
      </c>
      <c r="G17" t="s">
        <v>3401</v>
      </c>
    </row>
    <row r="18" spans="1:7" x14ac:dyDescent="0.25">
      <c r="A18" t="s">
        <v>344</v>
      </c>
      <c r="B18" t="s">
        <v>776</v>
      </c>
      <c r="C18">
        <v>109.13</v>
      </c>
      <c r="D18" t="s">
        <v>3300</v>
      </c>
      <c r="E18" t="s">
        <v>3367</v>
      </c>
      <c r="F18" t="s">
        <v>3398</v>
      </c>
      <c r="G18" t="s">
        <v>3401</v>
      </c>
    </row>
    <row r="19" spans="1:7" x14ac:dyDescent="0.25">
      <c r="A19" t="s">
        <v>3281</v>
      </c>
      <c r="B19" t="s">
        <v>763</v>
      </c>
      <c r="C19">
        <v>170.59</v>
      </c>
      <c r="D19" t="s">
        <v>3300</v>
      </c>
      <c r="E19" t="s">
        <v>3357</v>
      </c>
      <c r="F19" t="s">
        <v>3398</v>
      </c>
      <c r="G19" t="s">
        <v>3401</v>
      </c>
    </row>
    <row r="20" spans="1:7" x14ac:dyDescent="0.25">
      <c r="A20" t="s">
        <v>3250</v>
      </c>
      <c r="B20" t="s">
        <v>724</v>
      </c>
      <c r="C20">
        <v>102.18</v>
      </c>
      <c r="D20" t="s">
        <v>3300</v>
      </c>
      <c r="E20" t="s">
        <v>3323</v>
      </c>
      <c r="F20" t="s">
        <v>3398</v>
      </c>
      <c r="G20" t="s">
        <v>3401</v>
      </c>
    </row>
    <row r="21" spans="1:7" x14ac:dyDescent="0.25">
      <c r="A21" t="s">
        <v>3276</v>
      </c>
      <c r="B21" t="s">
        <v>754</v>
      </c>
      <c r="C21">
        <v>147.16999999999999</v>
      </c>
      <c r="D21" t="s">
        <v>3300</v>
      </c>
      <c r="E21" t="s">
        <v>3353</v>
      </c>
      <c r="F21" t="s">
        <v>3398</v>
      </c>
      <c r="G21" t="s">
        <v>3401</v>
      </c>
    </row>
    <row r="22" spans="1:7" x14ac:dyDescent="0.25">
      <c r="A22" t="s">
        <v>2820</v>
      </c>
      <c r="B22" t="s">
        <v>545</v>
      </c>
      <c r="C22">
        <v>174.2</v>
      </c>
      <c r="D22" t="s">
        <v>3300</v>
      </c>
      <c r="E22" t="s">
        <v>3348</v>
      </c>
      <c r="F22" t="s">
        <v>3398</v>
      </c>
      <c r="G22" t="s">
        <v>3401</v>
      </c>
    </row>
    <row r="23" spans="1:7" x14ac:dyDescent="0.25">
      <c r="A23" t="s">
        <v>3253</v>
      </c>
      <c r="B23" t="s">
        <v>729</v>
      </c>
      <c r="C23">
        <v>167.16</v>
      </c>
      <c r="D23" t="s">
        <v>3300</v>
      </c>
      <c r="E23" t="s">
        <v>3335</v>
      </c>
      <c r="F23" t="s">
        <v>3398</v>
      </c>
      <c r="G23" t="s">
        <v>3401</v>
      </c>
    </row>
    <row r="24" spans="1:7" x14ac:dyDescent="0.25">
      <c r="A24" t="s">
        <v>2818</v>
      </c>
      <c r="B24" t="s">
        <v>540</v>
      </c>
      <c r="C24">
        <v>137.13999999999999</v>
      </c>
      <c r="D24" t="s">
        <v>3300</v>
      </c>
      <c r="E24" t="s">
        <v>3345</v>
      </c>
      <c r="F24" t="s">
        <v>3398</v>
      </c>
      <c r="G24" t="s">
        <v>3401</v>
      </c>
    </row>
    <row r="25" spans="1:7" x14ac:dyDescent="0.25">
      <c r="A25" t="s">
        <v>389</v>
      </c>
      <c r="B25" t="s">
        <v>821</v>
      </c>
      <c r="C25">
        <v>138.12</v>
      </c>
      <c r="D25" t="s">
        <v>3300</v>
      </c>
      <c r="E25" t="s">
        <v>3380</v>
      </c>
      <c r="F25" t="s">
        <v>3398</v>
      </c>
      <c r="G25" t="s">
        <v>3401</v>
      </c>
    </row>
    <row r="26" spans="1:7" x14ac:dyDescent="0.25">
      <c r="A26" t="s">
        <v>3115</v>
      </c>
      <c r="B26" t="s">
        <v>439</v>
      </c>
      <c r="C26">
        <v>150.17699999999999</v>
      </c>
      <c r="D26" t="s">
        <v>3300</v>
      </c>
      <c r="E26" t="s">
        <v>3303</v>
      </c>
      <c r="F26" t="s">
        <v>3397</v>
      </c>
      <c r="G26" t="s">
        <v>3239</v>
      </c>
    </row>
    <row r="27" spans="1:7" x14ac:dyDescent="0.25">
      <c r="A27" t="s">
        <v>3115</v>
      </c>
      <c r="B27" t="s">
        <v>439</v>
      </c>
      <c r="C27">
        <v>150.17699999999999</v>
      </c>
      <c r="D27" t="s">
        <v>3300</v>
      </c>
      <c r="E27" t="s">
        <v>3303</v>
      </c>
      <c r="F27" t="s">
        <v>3397</v>
      </c>
      <c r="G27" t="s">
        <v>3239</v>
      </c>
    </row>
    <row r="28" spans="1:7" x14ac:dyDescent="0.25">
      <c r="A28" t="s">
        <v>3115</v>
      </c>
      <c r="B28" t="s">
        <v>439</v>
      </c>
      <c r="C28">
        <v>150.17699999999999</v>
      </c>
      <c r="D28" t="s">
        <v>3300</v>
      </c>
      <c r="E28" t="s">
        <v>3303</v>
      </c>
      <c r="F28" t="s">
        <v>3397</v>
      </c>
      <c r="G28" t="s">
        <v>3239</v>
      </c>
    </row>
    <row r="29" spans="1:7" x14ac:dyDescent="0.25">
      <c r="A29" t="s">
        <v>3115</v>
      </c>
      <c r="B29" t="s">
        <v>439</v>
      </c>
      <c r="C29">
        <v>150.17699999999999</v>
      </c>
      <c r="D29" t="s">
        <v>3300</v>
      </c>
      <c r="E29" t="s">
        <v>3303</v>
      </c>
      <c r="F29" t="s">
        <v>3397</v>
      </c>
      <c r="G29" t="s">
        <v>3239</v>
      </c>
    </row>
    <row r="30" spans="1:7" x14ac:dyDescent="0.25">
      <c r="A30" t="s">
        <v>3115</v>
      </c>
      <c r="B30" t="s">
        <v>439</v>
      </c>
      <c r="C30">
        <v>150.17699999999999</v>
      </c>
      <c r="D30" t="s">
        <v>3300</v>
      </c>
      <c r="E30" t="s">
        <v>3303</v>
      </c>
      <c r="F30" t="s">
        <v>3397</v>
      </c>
      <c r="G30" t="s">
        <v>3239</v>
      </c>
    </row>
    <row r="31" spans="1:7" x14ac:dyDescent="0.25">
      <c r="A31" t="s">
        <v>3115</v>
      </c>
      <c r="B31" t="s">
        <v>439</v>
      </c>
      <c r="C31">
        <v>150.17699999999999</v>
      </c>
      <c r="D31" t="s">
        <v>3300</v>
      </c>
      <c r="E31" t="s">
        <v>3303</v>
      </c>
      <c r="F31" t="s">
        <v>3397</v>
      </c>
      <c r="G31" t="s">
        <v>3239</v>
      </c>
    </row>
    <row r="32" spans="1:7" x14ac:dyDescent="0.25">
      <c r="A32" t="s">
        <v>3115</v>
      </c>
      <c r="B32" t="s">
        <v>439</v>
      </c>
      <c r="C32">
        <v>150.17699999999999</v>
      </c>
      <c r="D32" t="s">
        <v>3300</v>
      </c>
      <c r="E32" t="s">
        <v>3303</v>
      </c>
      <c r="F32" t="s">
        <v>3397</v>
      </c>
      <c r="G32" t="s">
        <v>3239</v>
      </c>
    </row>
    <row r="33" spans="1:7" x14ac:dyDescent="0.25">
      <c r="A33" t="s">
        <v>2846</v>
      </c>
      <c r="B33" t="s">
        <v>639</v>
      </c>
      <c r="C33">
        <v>192.21</v>
      </c>
      <c r="D33" t="s">
        <v>3300</v>
      </c>
      <c r="E33" t="s">
        <v>3383</v>
      </c>
      <c r="F33" t="s">
        <v>3398</v>
      </c>
      <c r="G33" t="s">
        <v>3401</v>
      </c>
    </row>
    <row r="34" spans="1:7" x14ac:dyDescent="0.25">
      <c r="A34" t="s">
        <v>288</v>
      </c>
      <c r="B34" t="s">
        <v>720</v>
      </c>
      <c r="C34">
        <v>148.19999999999999</v>
      </c>
      <c r="D34" t="s">
        <v>3300</v>
      </c>
      <c r="E34" t="s">
        <v>3313</v>
      </c>
      <c r="F34" t="s">
        <v>3398</v>
      </c>
      <c r="G34" t="s">
        <v>3401</v>
      </c>
    </row>
    <row r="35" spans="1:7" x14ac:dyDescent="0.25">
      <c r="A35" t="s">
        <v>2841</v>
      </c>
      <c r="B35" t="s">
        <v>618</v>
      </c>
      <c r="C35">
        <v>93.13</v>
      </c>
      <c r="D35" t="s">
        <v>3300</v>
      </c>
      <c r="E35" t="s">
        <v>3372</v>
      </c>
      <c r="F35" t="s">
        <v>3398</v>
      </c>
      <c r="G35" t="s">
        <v>3401</v>
      </c>
    </row>
    <row r="36" spans="1:7" x14ac:dyDescent="0.25">
      <c r="A36" t="s">
        <v>2781</v>
      </c>
      <c r="B36" t="s">
        <v>468</v>
      </c>
      <c r="C36">
        <v>138.16</v>
      </c>
      <c r="D36" t="s">
        <v>3300</v>
      </c>
      <c r="E36" t="s">
        <v>3315</v>
      </c>
      <c r="F36" t="s">
        <v>3398</v>
      </c>
      <c r="G36" t="s">
        <v>3401</v>
      </c>
    </row>
    <row r="37" spans="1:7" x14ac:dyDescent="0.25">
      <c r="A37" t="s">
        <v>2770</v>
      </c>
      <c r="B37" t="s">
        <v>442</v>
      </c>
      <c r="C37">
        <v>106.12</v>
      </c>
      <c r="D37" t="s">
        <v>3300</v>
      </c>
      <c r="E37" t="s">
        <v>3305</v>
      </c>
      <c r="F37" t="s">
        <v>3398</v>
      </c>
      <c r="G37" t="s">
        <v>3401</v>
      </c>
    </row>
    <row r="38" spans="1:7" x14ac:dyDescent="0.25">
      <c r="A38" t="s">
        <v>3117</v>
      </c>
      <c r="B38" t="s">
        <v>441</v>
      </c>
      <c r="C38">
        <v>108.14</v>
      </c>
      <c r="D38" t="s">
        <v>3300</v>
      </c>
      <c r="E38" t="s">
        <v>3304</v>
      </c>
      <c r="F38" t="s">
        <v>3398</v>
      </c>
      <c r="G38" t="s">
        <v>3401</v>
      </c>
    </row>
    <row r="39" spans="1:7" x14ac:dyDescent="0.25">
      <c r="A39" t="s">
        <v>2802</v>
      </c>
      <c r="B39" t="s">
        <v>507</v>
      </c>
      <c r="C39">
        <v>212.24</v>
      </c>
      <c r="D39" t="s">
        <v>3300</v>
      </c>
      <c r="E39" t="s">
        <v>3338</v>
      </c>
      <c r="F39" t="s">
        <v>3398</v>
      </c>
      <c r="G39" t="s">
        <v>3401</v>
      </c>
    </row>
    <row r="40" spans="1:7" x14ac:dyDescent="0.25">
      <c r="A40" t="s">
        <v>3120</v>
      </c>
      <c r="B40" t="s">
        <v>451</v>
      </c>
      <c r="C40">
        <v>238.28</v>
      </c>
      <c r="D40" t="s">
        <v>3300</v>
      </c>
      <c r="E40" t="s">
        <v>3310</v>
      </c>
      <c r="F40" t="s">
        <v>3398</v>
      </c>
      <c r="G40" t="s">
        <v>3401</v>
      </c>
    </row>
    <row r="41" spans="1:7" x14ac:dyDescent="0.25">
      <c r="A41" t="s">
        <v>2799</v>
      </c>
      <c r="B41" t="s">
        <v>503</v>
      </c>
      <c r="C41">
        <v>228.24</v>
      </c>
      <c r="D41" t="s">
        <v>3300</v>
      </c>
      <c r="E41" t="s">
        <v>3334</v>
      </c>
      <c r="F41" t="s">
        <v>3398</v>
      </c>
      <c r="G41" t="s">
        <v>3401</v>
      </c>
    </row>
    <row r="42" spans="1:7" x14ac:dyDescent="0.25">
      <c r="A42" t="s">
        <v>3264</v>
      </c>
      <c r="B42" t="s">
        <v>741</v>
      </c>
      <c r="C42">
        <v>512.59</v>
      </c>
      <c r="D42" t="s">
        <v>3300</v>
      </c>
      <c r="E42" t="s">
        <v>3347</v>
      </c>
      <c r="F42" t="s">
        <v>3398</v>
      </c>
      <c r="G42" t="s">
        <v>3401</v>
      </c>
    </row>
    <row r="43" spans="1:7" x14ac:dyDescent="0.25">
      <c r="A43" t="s">
        <v>3266</v>
      </c>
      <c r="B43" t="s">
        <v>549</v>
      </c>
      <c r="C43">
        <v>190.29</v>
      </c>
      <c r="D43" t="s">
        <v>3300</v>
      </c>
      <c r="E43" t="s">
        <v>3349</v>
      </c>
      <c r="F43" t="s">
        <v>3397</v>
      </c>
      <c r="G43" t="s">
        <v>3239</v>
      </c>
    </row>
    <row r="44" spans="1:7" x14ac:dyDescent="0.25">
      <c r="A44" t="s">
        <v>3266</v>
      </c>
      <c r="B44" t="s">
        <v>549</v>
      </c>
      <c r="C44">
        <v>190.29</v>
      </c>
      <c r="D44" t="s">
        <v>3300</v>
      </c>
      <c r="E44" t="s">
        <v>3349</v>
      </c>
      <c r="F44" t="s">
        <v>3397</v>
      </c>
      <c r="G44" t="s">
        <v>3239</v>
      </c>
    </row>
    <row r="45" spans="1:7" x14ac:dyDescent="0.25">
      <c r="A45" t="s">
        <v>3266</v>
      </c>
      <c r="B45" t="s">
        <v>549</v>
      </c>
      <c r="C45">
        <v>190.29</v>
      </c>
      <c r="D45" t="s">
        <v>3300</v>
      </c>
      <c r="E45" t="s">
        <v>3349</v>
      </c>
      <c r="F45" t="s">
        <v>3397</v>
      </c>
      <c r="G45" t="s">
        <v>3239</v>
      </c>
    </row>
    <row r="46" spans="1:7" x14ac:dyDescent="0.25">
      <c r="A46" t="s">
        <v>3266</v>
      </c>
      <c r="B46" t="s">
        <v>549</v>
      </c>
      <c r="C46">
        <v>190.29</v>
      </c>
      <c r="D46" t="s">
        <v>3300</v>
      </c>
      <c r="E46" t="s">
        <v>3349</v>
      </c>
      <c r="F46" t="s">
        <v>3397</v>
      </c>
      <c r="G46" t="s">
        <v>3239</v>
      </c>
    </row>
    <row r="47" spans="1:7" x14ac:dyDescent="0.25">
      <c r="A47" t="s">
        <v>3266</v>
      </c>
      <c r="B47" t="s">
        <v>549</v>
      </c>
      <c r="C47">
        <v>190.29</v>
      </c>
      <c r="D47" t="s">
        <v>3300</v>
      </c>
      <c r="E47" t="s">
        <v>3349</v>
      </c>
      <c r="F47" t="s">
        <v>3397</v>
      </c>
      <c r="G47" t="s">
        <v>3239</v>
      </c>
    </row>
    <row r="48" spans="1:7" x14ac:dyDescent="0.25">
      <c r="A48" t="s">
        <v>3266</v>
      </c>
      <c r="B48" t="s">
        <v>549</v>
      </c>
      <c r="C48">
        <v>190.29</v>
      </c>
      <c r="D48" t="s">
        <v>3300</v>
      </c>
      <c r="E48" t="s">
        <v>3349</v>
      </c>
      <c r="F48" t="s">
        <v>3397</v>
      </c>
      <c r="G48" t="s">
        <v>3239</v>
      </c>
    </row>
    <row r="49" spans="1:7" x14ac:dyDescent="0.25">
      <c r="A49" t="s">
        <v>3266</v>
      </c>
      <c r="B49" t="s">
        <v>549</v>
      </c>
      <c r="C49">
        <v>190.29</v>
      </c>
      <c r="D49" t="s">
        <v>3300</v>
      </c>
      <c r="E49" t="s">
        <v>3349</v>
      </c>
      <c r="F49" t="s">
        <v>3397</v>
      </c>
      <c r="G49" t="s">
        <v>3239</v>
      </c>
    </row>
    <row r="50" spans="1:7" x14ac:dyDescent="0.25">
      <c r="A50" t="s">
        <v>372</v>
      </c>
      <c r="B50" t="s">
        <v>804</v>
      </c>
      <c r="C50">
        <v>312.36</v>
      </c>
      <c r="D50" t="s">
        <v>3300</v>
      </c>
      <c r="E50" t="s">
        <v>3389</v>
      </c>
      <c r="F50" t="s">
        <v>3398</v>
      </c>
      <c r="G50" t="s">
        <v>3401</v>
      </c>
    </row>
    <row r="51" spans="1:7" x14ac:dyDescent="0.25">
      <c r="A51" t="s">
        <v>433</v>
      </c>
      <c r="B51" t="s">
        <v>622</v>
      </c>
      <c r="C51">
        <v>150.22</v>
      </c>
      <c r="D51" t="s">
        <v>3300</v>
      </c>
      <c r="E51" t="s">
        <v>3377</v>
      </c>
      <c r="F51" t="s">
        <v>3397</v>
      </c>
      <c r="G51" t="s">
        <v>3239</v>
      </c>
    </row>
    <row r="52" spans="1:7" x14ac:dyDescent="0.25">
      <c r="A52" t="s">
        <v>393</v>
      </c>
      <c r="B52" t="s">
        <v>825</v>
      </c>
      <c r="C52">
        <v>112.56</v>
      </c>
      <c r="D52" t="s">
        <v>3300</v>
      </c>
      <c r="E52" t="s">
        <v>3321</v>
      </c>
      <c r="F52" t="s">
        <v>3397</v>
      </c>
      <c r="G52" t="s">
        <v>3239</v>
      </c>
    </row>
    <row r="53" spans="1:7" x14ac:dyDescent="0.25">
      <c r="A53" t="s">
        <v>393</v>
      </c>
      <c r="B53" t="s">
        <v>825</v>
      </c>
      <c r="C53">
        <v>112.56</v>
      </c>
      <c r="D53" t="s">
        <v>3300</v>
      </c>
      <c r="E53" t="s">
        <v>3321</v>
      </c>
      <c r="F53" t="s">
        <v>3397</v>
      </c>
      <c r="G53" t="s">
        <v>3239</v>
      </c>
    </row>
    <row r="54" spans="1:7" x14ac:dyDescent="0.25">
      <c r="A54" t="s">
        <v>393</v>
      </c>
      <c r="B54" t="s">
        <v>825</v>
      </c>
      <c r="C54">
        <v>112.56</v>
      </c>
      <c r="D54" t="s">
        <v>3300</v>
      </c>
      <c r="E54" t="s">
        <v>3321</v>
      </c>
      <c r="F54" t="s">
        <v>3397</v>
      </c>
      <c r="G54" t="s">
        <v>3239</v>
      </c>
    </row>
    <row r="55" spans="1:7" x14ac:dyDescent="0.25">
      <c r="A55" t="s">
        <v>393</v>
      </c>
      <c r="B55" t="s">
        <v>825</v>
      </c>
      <c r="C55">
        <v>112.56</v>
      </c>
      <c r="D55" t="s">
        <v>3300</v>
      </c>
      <c r="E55" t="s">
        <v>3321</v>
      </c>
      <c r="F55" t="s">
        <v>3397</v>
      </c>
      <c r="G55" t="s">
        <v>3239</v>
      </c>
    </row>
    <row r="56" spans="1:7" x14ac:dyDescent="0.25">
      <c r="A56" t="s">
        <v>393</v>
      </c>
      <c r="B56" t="s">
        <v>825</v>
      </c>
      <c r="C56">
        <v>112.56</v>
      </c>
      <c r="D56" t="s">
        <v>3300</v>
      </c>
      <c r="E56" t="s">
        <v>3321</v>
      </c>
      <c r="F56" t="s">
        <v>3397</v>
      </c>
      <c r="G56" t="s">
        <v>3239</v>
      </c>
    </row>
    <row r="57" spans="1:7" x14ac:dyDescent="0.25">
      <c r="A57" t="s">
        <v>393</v>
      </c>
      <c r="B57" t="s">
        <v>825</v>
      </c>
      <c r="C57">
        <v>112.56</v>
      </c>
      <c r="D57" t="s">
        <v>3300</v>
      </c>
      <c r="E57" t="s">
        <v>3321</v>
      </c>
      <c r="F57" t="s">
        <v>3397</v>
      </c>
      <c r="G57" t="s">
        <v>3239</v>
      </c>
    </row>
    <row r="58" spans="1:7" x14ac:dyDescent="0.25">
      <c r="A58" t="s">
        <v>393</v>
      </c>
      <c r="B58" t="s">
        <v>825</v>
      </c>
      <c r="C58">
        <v>112.56</v>
      </c>
      <c r="D58" t="s">
        <v>3300</v>
      </c>
      <c r="E58" t="s">
        <v>3321</v>
      </c>
      <c r="F58" t="s">
        <v>3397</v>
      </c>
      <c r="G58" t="s">
        <v>3239</v>
      </c>
    </row>
    <row r="59" spans="1:7" x14ac:dyDescent="0.25">
      <c r="A59" t="s">
        <v>2779</v>
      </c>
      <c r="B59" t="s">
        <v>466</v>
      </c>
      <c r="C59">
        <v>134.18</v>
      </c>
      <c r="D59" t="s">
        <v>3300</v>
      </c>
      <c r="E59" t="s">
        <v>3314</v>
      </c>
      <c r="F59" t="s">
        <v>3398</v>
      </c>
      <c r="G59" t="s">
        <v>3401</v>
      </c>
    </row>
    <row r="60" spans="1:7" x14ac:dyDescent="0.25">
      <c r="A60" t="s">
        <v>2824</v>
      </c>
      <c r="B60" t="s">
        <v>556</v>
      </c>
      <c r="C60">
        <v>140.22</v>
      </c>
      <c r="D60" t="s">
        <v>3300</v>
      </c>
      <c r="E60" t="s">
        <v>3350</v>
      </c>
      <c r="F60" t="s">
        <v>3398</v>
      </c>
      <c r="G60" t="s">
        <v>3401</v>
      </c>
    </row>
    <row r="61" spans="1:7" x14ac:dyDescent="0.25">
      <c r="A61" t="s">
        <v>2833</v>
      </c>
      <c r="B61" t="s">
        <v>598</v>
      </c>
      <c r="C61">
        <v>152.22999999999999</v>
      </c>
      <c r="D61" t="s">
        <v>3300</v>
      </c>
      <c r="E61" t="s">
        <v>3361</v>
      </c>
      <c r="F61" t="s">
        <v>3398</v>
      </c>
      <c r="G61" t="s">
        <v>3401</v>
      </c>
    </row>
    <row r="62" spans="1:7" x14ac:dyDescent="0.25">
      <c r="A62" t="s">
        <v>2782</v>
      </c>
      <c r="B62" t="s">
        <v>473</v>
      </c>
      <c r="C62">
        <v>156.27000000000001</v>
      </c>
      <c r="D62" t="s">
        <v>3300</v>
      </c>
      <c r="E62" t="s">
        <v>3316</v>
      </c>
      <c r="F62" t="s">
        <v>3398</v>
      </c>
      <c r="G62" t="s">
        <v>3401</v>
      </c>
    </row>
    <row r="63" spans="1:7" x14ac:dyDescent="0.25">
      <c r="A63" t="s">
        <v>3289</v>
      </c>
      <c r="B63" t="s">
        <v>854</v>
      </c>
      <c r="C63">
        <v>242.7</v>
      </c>
      <c r="D63" t="s">
        <v>3300</v>
      </c>
      <c r="E63" t="s">
        <v>3375</v>
      </c>
      <c r="F63" t="s">
        <v>3398</v>
      </c>
      <c r="G63" t="s">
        <v>3401</v>
      </c>
    </row>
    <row r="64" spans="1:7" x14ac:dyDescent="0.25">
      <c r="A64" t="s">
        <v>3295</v>
      </c>
      <c r="B64" t="s">
        <v>812</v>
      </c>
      <c r="C64">
        <v>138.16</v>
      </c>
      <c r="D64" t="s">
        <v>3300</v>
      </c>
      <c r="E64" t="s">
        <v>3315</v>
      </c>
      <c r="F64" t="s">
        <v>3398</v>
      </c>
      <c r="G64" t="s">
        <v>3401</v>
      </c>
    </row>
    <row r="65" spans="1:7" x14ac:dyDescent="0.25">
      <c r="A65" t="s">
        <v>2775</v>
      </c>
      <c r="B65" t="s">
        <v>453</v>
      </c>
      <c r="C65">
        <v>198.26</v>
      </c>
      <c r="D65" t="s">
        <v>3300</v>
      </c>
      <c r="E65" t="s">
        <v>3311</v>
      </c>
      <c r="F65" t="s">
        <v>3398</v>
      </c>
      <c r="G65" t="s">
        <v>3401</v>
      </c>
    </row>
    <row r="66" spans="1:7" x14ac:dyDescent="0.25">
      <c r="A66" t="s">
        <v>3292</v>
      </c>
      <c r="B66" t="s">
        <v>799</v>
      </c>
      <c r="C66">
        <v>278.33999999999997</v>
      </c>
      <c r="D66" t="s">
        <v>3300</v>
      </c>
      <c r="E66" t="s">
        <v>3388</v>
      </c>
      <c r="F66" t="s">
        <v>3398</v>
      </c>
      <c r="G66" t="s">
        <v>3401</v>
      </c>
    </row>
    <row r="67" spans="1:7" x14ac:dyDescent="0.25">
      <c r="A67" t="s">
        <v>2850</v>
      </c>
      <c r="B67" t="s">
        <v>649</v>
      </c>
      <c r="C67">
        <v>222.24</v>
      </c>
      <c r="D67" t="s">
        <v>3300</v>
      </c>
      <c r="E67" t="s">
        <v>3387</v>
      </c>
      <c r="F67" t="s">
        <v>3398</v>
      </c>
      <c r="G67" t="s">
        <v>3401</v>
      </c>
    </row>
    <row r="68" spans="1:7" x14ac:dyDescent="0.25">
      <c r="A68" t="s">
        <v>2794</v>
      </c>
      <c r="B68" t="s">
        <v>490</v>
      </c>
      <c r="C68">
        <v>103.17</v>
      </c>
      <c r="D68" t="s">
        <v>3300</v>
      </c>
      <c r="E68" t="s">
        <v>3330</v>
      </c>
      <c r="F68" t="s">
        <v>3398</v>
      </c>
      <c r="G68" t="s">
        <v>3401</v>
      </c>
    </row>
    <row r="69" spans="1:7" x14ac:dyDescent="0.25">
      <c r="A69" t="s">
        <v>3144</v>
      </c>
      <c r="B69" t="s">
        <v>506</v>
      </c>
      <c r="C69">
        <v>148.161</v>
      </c>
      <c r="D69" t="s">
        <v>3300</v>
      </c>
      <c r="E69" t="s">
        <v>3337</v>
      </c>
      <c r="F69" t="s">
        <v>3397</v>
      </c>
      <c r="G69" t="s">
        <v>3239</v>
      </c>
    </row>
    <row r="70" spans="1:7" x14ac:dyDescent="0.25">
      <c r="A70" t="s">
        <v>3144</v>
      </c>
      <c r="B70" t="s">
        <v>506</v>
      </c>
      <c r="C70">
        <v>148.161</v>
      </c>
      <c r="D70" t="s">
        <v>3300</v>
      </c>
      <c r="E70" t="s">
        <v>3337</v>
      </c>
      <c r="F70" t="s">
        <v>3397</v>
      </c>
      <c r="G70" t="s">
        <v>3239</v>
      </c>
    </row>
    <row r="71" spans="1:7" x14ac:dyDescent="0.25">
      <c r="A71" t="s">
        <v>3144</v>
      </c>
      <c r="B71" t="s">
        <v>506</v>
      </c>
      <c r="C71">
        <v>148.161</v>
      </c>
      <c r="D71" t="s">
        <v>3300</v>
      </c>
      <c r="E71" t="s">
        <v>3337</v>
      </c>
      <c r="F71" t="s">
        <v>3397</v>
      </c>
      <c r="G71" t="s">
        <v>3239</v>
      </c>
    </row>
    <row r="72" spans="1:7" x14ac:dyDescent="0.25">
      <c r="A72" t="s">
        <v>3144</v>
      </c>
      <c r="B72" t="s">
        <v>506</v>
      </c>
      <c r="C72">
        <v>148.161</v>
      </c>
      <c r="D72" t="s">
        <v>3300</v>
      </c>
      <c r="E72" t="s">
        <v>3337</v>
      </c>
      <c r="F72" t="s">
        <v>3397</v>
      </c>
      <c r="G72" t="s">
        <v>3239</v>
      </c>
    </row>
    <row r="73" spans="1:7" x14ac:dyDescent="0.25">
      <c r="A73" t="s">
        <v>3144</v>
      </c>
      <c r="B73" t="s">
        <v>506</v>
      </c>
      <c r="C73">
        <v>148.161</v>
      </c>
      <c r="D73" t="s">
        <v>3300</v>
      </c>
      <c r="E73" t="s">
        <v>3337</v>
      </c>
      <c r="F73" t="s">
        <v>3397</v>
      </c>
      <c r="G73" t="s">
        <v>3239</v>
      </c>
    </row>
    <row r="74" spans="1:7" x14ac:dyDescent="0.25">
      <c r="A74" t="s">
        <v>3144</v>
      </c>
      <c r="B74" t="s">
        <v>506</v>
      </c>
      <c r="C74">
        <v>148.161</v>
      </c>
      <c r="D74" t="s">
        <v>3300</v>
      </c>
      <c r="E74" t="s">
        <v>3337</v>
      </c>
      <c r="F74" t="s">
        <v>3397</v>
      </c>
      <c r="G74" t="s">
        <v>3239</v>
      </c>
    </row>
    <row r="75" spans="1:7" x14ac:dyDescent="0.25">
      <c r="A75" t="s">
        <v>3144</v>
      </c>
      <c r="B75" t="s">
        <v>506</v>
      </c>
      <c r="C75">
        <v>148.161</v>
      </c>
      <c r="D75" t="s">
        <v>3300</v>
      </c>
      <c r="E75" t="s">
        <v>3337</v>
      </c>
      <c r="F75" t="s">
        <v>3397</v>
      </c>
      <c r="G75" t="s">
        <v>3239</v>
      </c>
    </row>
    <row r="76" spans="1:7" x14ac:dyDescent="0.25">
      <c r="A76" t="s">
        <v>3144</v>
      </c>
      <c r="B76" t="s">
        <v>506</v>
      </c>
      <c r="C76">
        <v>148.161</v>
      </c>
      <c r="D76" t="s">
        <v>3300</v>
      </c>
      <c r="E76" t="s">
        <v>3337</v>
      </c>
      <c r="F76" t="s">
        <v>3397</v>
      </c>
      <c r="G76" t="s">
        <v>3239</v>
      </c>
    </row>
    <row r="77" spans="1:7" x14ac:dyDescent="0.25">
      <c r="A77" t="s">
        <v>3274</v>
      </c>
      <c r="B77" t="s">
        <v>567</v>
      </c>
      <c r="C77">
        <v>166.22</v>
      </c>
      <c r="D77" t="s">
        <v>3300</v>
      </c>
      <c r="E77" t="s">
        <v>3351</v>
      </c>
      <c r="F77" t="s">
        <v>3398</v>
      </c>
      <c r="G77" t="s">
        <v>3401</v>
      </c>
    </row>
    <row r="78" spans="1:7" x14ac:dyDescent="0.25">
      <c r="A78" t="s">
        <v>2120</v>
      </c>
      <c r="B78" t="s">
        <v>627</v>
      </c>
      <c r="C78">
        <v>78.13</v>
      </c>
      <c r="D78" t="s">
        <v>3300</v>
      </c>
      <c r="E78" t="s">
        <v>3378</v>
      </c>
      <c r="F78" t="s">
        <v>3398</v>
      </c>
      <c r="G78" t="s">
        <v>3401</v>
      </c>
    </row>
    <row r="79" spans="1:7" x14ac:dyDescent="0.25">
      <c r="A79" t="s">
        <v>3262</v>
      </c>
      <c r="B79" t="s">
        <v>529</v>
      </c>
      <c r="C79">
        <v>148.19999999999999</v>
      </c>
      <c r="D79" t="s">
        <v>3300</v>
      </c>
      <c r="E79" t="s">
        <v>3313</v>
      </c>
      <c r="F79" t="s">
        <v>3398</v>
      </c>
      <c r="G79" t="s">
        <v>3401</v>
      </c>
    </row>
    <row r="80" spans="1:7" x14ac:dyDescent="0.25">
      <c r="A80" t="s">
        <v>3296</v>
      </c>
      <c r="B80" t="s">
        <v>656</v>
      </c>
      <c r="C80">
        <v>165.19</v>
      </c>
      <c r="D80" t="s">
        <v>3300</v>
      </c>
      <c r="E80" t="s">
        <v>3394</v>
      </c>
      <c r="F80" t="s">
        <v>3398</v>
      </c>
      <c r="G80" t="s">
        <v>3401</v>
      </c>
    </row>
    <row r="81" spans="1:7" x14ac:dyDescent="0.25">
      <c r="A81" t="s">
        <v>2803</v>
      </c>
      <c r="B81" t="s">
        <v>508</v>
      </c>
      <c r="C81">
        <v>166.17</v>
      </c>
      <c r="D81" t="s">
        <v>3300</v>
      </c>
      <c r="E81" t="s">
        <v>3339</v>
      </c>
      <c r="F81" t="s">
        <v>3398</v>
      </c>
      <c r="G81" t="s">
        <v>3401</v>
      </c>
    </row>
    <row r="82" spans="1:7" x14ac:dyDescent="0.25">
      <c r="A82" t="s">
        <v>3128</v>
      </c>
      <c r="B82" t="s">
        <v>722</v>
      </c>
      <c r="C82">
        <v>60.1</v>
      </c>
      <c r="D82" t="s">
        <v>3300</v>
      </c>
      <c r="E82" t="s">
        <v>3318</v>
      </c>
      <c r="F82" t="s">
        <v>3398</v>
      </c>
      <c r="G82" t="s">
        <v>3401</v>
      </c>
    </row>
    <row r="83" spans="1:7" x14ac:dyDescent="0.25">
      <c r="A83" t="s">
        <v>3284</v>
      </c>
      <c r="B83" t="s">
        <v>696</v>
      </c>
      <c r="C83">
        <v>191.29</v>
      </c>
      <c r="D83" t="s">
        <v>3300</v>
      </c>
      <c r="E83" t="s">
        <v>3364</v>
      </c>
      <c r="F83" t="s">
        <v>3398</v>
      </c>
      <c r="G83" t="s">
        <v>3401</v>
      </c>
    </row>
    <row r="84" spans="1:7" x14ac:dyDescent="0.25">
      <c r="A84" t="s">
        <v>3133</v>
      </c>
      <c r="B84" t="s">
        <v>671</v>
      </c>
      <c r="C84">
        <v>100.12</v>
      </c>
      <c r="D84" t="s">
        <v>3300</v>
      </c>
      <c r="E84" t="s">
        <v>3329</v>
      </c>
      <c r="F84" t="s">
        <v>3398</v>
      </c>
      <c r="G84" t="s">
        <v>3401</v>
      </c>
    </row>
    <row r="85" spans="1:7" x14ac:dyDescent="0.25">
      <c r="A85" t="s">
        <v>3184</v>
      </c>
      <c r="B85" t="s">
        <v>773</v>
      </c>
      <c r="C85">
        <v>92.09</v>
      </c>
      <c r="D85" t="s">
        <v>3300</v>
      </c>
      <c r="E85" t="s">
        <v>3363</v>
      </c>
      <c r="F85" t="s">
        <v>3398</v>
      </c>
      <c r="G85" t="s">
        <v>3401</v>
      </c>
    </row>
    <row r="86" spans="1:7" x14ac:dyDescent="0.25">
      <c r="A86" t="s">
        <v>2790</v>
      </c>
      <c r="B86" t="s">
        <v>487</v>
      </c>
      <c r="C86">
        <v>86.18</v>
      </c>
      <c r="D86" t="s">
        <v>3300</v>
      </c>
      <c r="E86" t="s">
        <v>3326</v>
      </c>
      <c r="F86" t="s">
        <v>3398</v>
      </c>
      <c r="G86" t="s">
        <v>3401</v>
      </c>
    </row>
    <row r="87" spans="1:7" x14ac:dyDescent="0.25">
      <c r="A87" t="s">
        <v>2842</v>
      </c>
      <c r="B87" t="s">
        <v>619</v>
      </c>
      <c r="C87">
        <v>222.28</v>
      </c>
      <c r="D87" t="s">
        <v>3300</v>
      </c>
      <c r="E87" t="s">
        <v>3373</v>
      </c>
      <c r="F87" t="s">
        <v>3398</v>
      </c>
      <c r="G87" t="s">
        <v>3401</v>
      </c>
    </row>
    <row r="88" spans="1:7" x14ac:dyDescent="0.25">
      <c r="A88" t="s">
        <v>3177</v>
      </c>
      <c r="B88" t="s">
        <v>592</v>
      </c>
      <c r="C88">
        <v>362.46</v>
      </c>
      <c r="D88" t="s">
        <v>3300</v>
      </c>
      <c r="E88" t="s">
        <v>3359</v>
      </c>
      <c r="F88" t="s">
        <v>3398</v>
      </c>
      <c r="G88" t="s">
        <v>3401</v>
      </c>
    </row>
    <row r="89" spans="1:7" x14ac:dyDescent="0.25">
      <c r="A89" t="s">
        <v>2786</v>
      </c>
      <c r="B89" t="s">
        <v>480</v>
      </c>
      <c r="C89">
        <v>172.26</v>
      </c>
      <c r="D89" t="s">
        <v>3300</v>
      </c>
      <c r="E89" t="s">
        <v>3319</v>
      </c>
      <c r="F89" t="s">
        <v>3397</v>
      </c>
      <c r="G89" t="s">
        <v>3239</v>
      </c>
    </row>
    <row r="90" spans="1:7" x14ac:dyDescent="0.25">
      <c r="A90" t="s">
        <v>2786</v>
      </c>
      <c r="B90" t="s">
        <v>480</v>
      </c>
      <c r="C90">
        <v>172.26</v>
      </c>
      <c r="D90" t="s">
        <v>3300</v>
      </c>
      <c r="E90" t="s">
        <v>3319</v>
      </c>
      <c r="F90" t="s">
        <v>3397</v>
      </c>
      <c r="G90" t="s">
        <v>3239</v>
      </c>
    </row>
    <row r="91" spans="1:7" x14ac:dyDescent="0.25">
      <c r="A91" t="s">
        <v>2786</v>
      </c>
      <c r="B91" t="s">
        <v>480</v>
      </c>
      <c r="C91">
        <v>172.26</v>
      </c>
      <c r="D91" t="s">
        <v>3300</v>
      </c>
      <c r="E91" t="s">
        <v>3319</v>
      </c>
      <c r="F91" t="s">
        <v>3397</v>
      </c>
      <c r="G91" t="s">
        <v>3239</v>
      </c>
    </row>
    <row r="92" spans="1:7" x14ac:dyDescent="0.25">
      <c r="A92" t="s">
        <v>2786</v>
      </c>
      <c r="B92" t="s">
        <v>480</v>
      </c>
      <c r="C92">
        <v>172.26</v>
      </c>
      <c r="D92" t="s">
        <v>3300</v>
      </c>
      <c r="E92" t="s">
        <v>3319</v>
      </c>
      <c r="F92" t="s">
        <v>3397</v>
      </c>
      <c r="G92" t="s">
        <v>3239</v>
      </c>
    </row>
    <row r="93" spans="1:7" x14ac:dyDescent="0.25">
      <c r="A93" t="s">
        <v>2786</v>
      </c>
      <c r="B93" t="s">
        <v>480</v>
      </c>
      <c r="C93">
        <v>172.26</v>
      </c>
      <c r="D93" t="s">
        <v>3300</v>
      </c>
      <c r="E93" t="s">
        <v>3319</v>
      </c>
      <c r="F93" t="s">
        <v>3397</v>
      </c>
      <c r="G93" t="s">
        <v>3239</v>
      </c>
    </row>
    <row r="94" spans="1:7" x14ac:dyDescent="0.25">
      <c r="A94" t="s">
        <v>2828</v>
      </c>
      <c r="B94" t="s">
        <v>686</v>
      </c>
      <c r="C94">
        <v>388.29</v>
      </c>
      <c r="D94" t="s">
        <v>3300</v>
      </c>
      <c r="E94" t="s">
        <v>3355</v>
      </c>
      <c r="F94" t="s">
        <v>3397</v>
      </c>
      <c r="G94" t="s">
        <v>3239</v>
      </c>
    </row>
    <row r="95" spans="1:7" x14ac:dyDescent="0.25">
      <c r="A95" t="s">
        <v>358</v>
      </c>
      <c r="B95" t="s">
        <v>790</v>
      </c>
      <c r="C95">
        <v>60.1</v>
      </c>
      <c r="D95" t="s">
        <v>3300</v>
      </c>
      <c r="E95" t="s">
        <v>3318</v>
      </c>
      <c r="F95" t="s">
        <v>3398</v>
      </c>
      <c r="G95" t="s">
        <v>3401</v>
      </c>
    </row>
    <row r="96" spans="1:7" x14ac:dyDescent="0.25">
      <c r="A96" t="s">
        <v>2788</v>
      </c>
      <c r="B96" t="s">
        <v>484</v>
      </c>
      <c r="C96">
        <v>270.45</v>
      </c>
      <c r="D96" t="s">
        <v>3300</v>
      </c>
      <c r="E96" t="s">
        <v>3324</v>
      </c>
      <c r="F96" t="s">
        <v>3398</v>
      </c>
      <c r="G96" t="s">
        <v>3401</v>
      </c>
    </row>
    <row r="97" spans="1:7" x14ac:dyDescent="0.25">
      <c r="A97" t="s">
        <v>332</v>
      </c>
      <c r="B97" t="s">
        <v>764</v>
      </c>
      <c r="C97">
        <v>90.08</v>
      </c>
      <c r="D97" t="s">
        <v>3300</v>
      </c>
      <c r="E97" t="s">
        <v>3358</v>
      </c>
      <c r="F97" t="s">
        <v>3398</v>
      </c>
      <c r="G97" t="s">
        <v>3401</v>
      </c>
    </row>
    <row r="98" spans="1:7" x14ac:dyDescent="0.25">
      <c r="A98" t="s">
        <v>2848</v>
      </c>
      <c r="B98" t="s">
        <v>645</v>
      </c>
      <c r="C98">
        <v>204.31</v>
      </c>
      <c r="D98" t="s">
        <v>3300</v>
      </c>
      <c r="E98" t="s">
        <v>3307</v>
      </c>
      <c r="F98" t="s">
        <v>3398</v>
      </c>
      <c r="G98" t="s">
        <v>3401</v>
      </c>
    </row>
    <row r="99" spans="1:7" x14ac:dyDescent="0.25">
      <c r="A99" t="s">
        <v>3187</v>
      </c>
      <c r="B99" t="s">
        <v>611</v>
      </c>
      <c r="C99">
        <v>136.22999999999999</v>
      </c>
      <c r="D99" t="s">
        <v>3300</v>
      </c>
      <c r="E99" t="s">
        <v>3368</v>
      </c>
      <c r="F99" t="s">
        <v>3398</v>
      </c>
      <c r="G99" t="s">
        <v>3401</v>
      </c>
    </row>
    <row r="100" spans="1:7" x14ac:dyDescent="0.25">
      <c r="A100" t="s">
        <v>2847</v>
      </c>
      <c r="B100" t="s">
        <v>644</v>
      </c>
      <c r="C100">
        <v>154.25</v>
      </c>
      <c r="D100" t="s">
        <v>3300</v>
      </c>
      <c r="E100" t="s">
        <v>3385</v>
      </c>
      <c r="F100" t="s">
        <v>3398</v>
      </c>
      <c r="G100" t="s">
        <v>3401</v>
      </c>
    </row>
    <row r="101" spans="1:7" x14ac:dyDescent="0.25">
      <c r="A101" t="s">
        <v>3249</v>
      </c>
      <c r="B101" t="s">
        <v>668</v>
      </c>
      <c r="C101">
        <v>178.27</v>
      </c>
      <c r="D101" t="s">
        <v>3300</v>
      </c>
      <c r="E101" t="s">
        <v>3312</v>
      </c>
      <c r="F101" t="s">
        <v>3398</v>
      </c>
      <c r="G101" t="s">
        <v>3401</v>
      </c>
    </row>
    <row r="102" spans="1:7" x14ac:dyDescent="0.25">
      <c r="A102" t="s">
        <v>345</v>
      </c>
      <c r="B102" t="s">
        <v>777</v>
      </c>
      <c r="C102">
        <v>102.09</v>
      </c>
      <c r="D102" t="s">
        <v>3300</v>
      </c>
      <c r="E102" t="s">
        <v>3369</v>
      </c>
      <c r="F102" t="s">
        <v>3398</v>
      </c>
      <c r="G102" t="s">
        <v>3401</v>
      </c>
    </row>
    <row r="103" spans="1:7" x14ac:dyDescent="0.25">
      <c r="A103" t="s">
        <v>2800</v>
      </c>
      <c r="B103" t="s">
        <v>505</v>
      </c>
      <c r="C103">
        <v>152.15</v>
      </c>
      <c r="D103" t="s">
        <v>3300</v>
      </c>
      <c r="E103" t="s">
        <v>3336</v>
      </c>
      <c r="F103" t="s">
        <v>3398</v>
      </c>
      <c r="G103" t="s">
        <v>3401</v>
      </c>
    </row>
    <row r="104" spans="1:7" x14ac:dyDescent="0.25">
      <c r="A104" t="s">
        <v>3217</v>
      </c>
      <c r="B104" t="s">
        <v>714</v>
      </c>
      <c r="C104">
        <v>152.15</v>
      </c>
      <c r="D104" t="s">
        <v>3300</v>
      </c>
      <c r="E104" t="s">
        <v>3336</v>
      </c>
      <c r="F104" t="s">
        <v>3398</v>
      </c>
      <c r="G104" t="s">
        <v>3401</v>
      </c>
    </row>
    <row r="105" spans="1:7" x14ac:dyDescent="0.25">
      <c r="A105" t="s">
        <v>348</v>
      </c>
      <c r="B105" t="s">
        <v>780</v>
      </c>
      <c r="C105">
        <v>205.34</v>
      </c>
      <c r="D105" t="s">
        <v>3300</v>
      </c>
      <c r="E105" t="s">
        <v>3371</v>
      </c>
      <c r="F105" t="s">
        <v>3398</v>
      </c>
      <c r="G105" t="s">
        <v>3401</v>
      </c>
    </row>
    <row r="106" spans="1:7" x14ac:dyDescent="0.25">
      <c r="A106" t="s">
        <v>3259</v>
      </c>
      <c r="B106" t="s">
        <v>735</v>
      </c>
      <c r="C106">
        <v>191.27</v>
      </c>
      <c r="D106" t="s">
        <v>3300</v>
      </c>
      <c r="E106" t="s">
        <v>3342</v>
      </c>
      <c r="F106" t="s">
        <v>3398</v>
      </c>
      <c r="G106" t="s">
        <v>3401</v>
      </c>
    </row>
    <row r="107" spans="1:7" x14ac:dyDescent="0.25">
      <c r="A107" t="s">
        <v>422</v>
      </c>
      <c r="B107" t="s">
        <v>855</v>
      </c>
      <c r="C107">
        <v>73.09</v>
      </c>
      <c r="D107" t="s">
        <v>3300</v>
      </c>
      <c r="E107" t="s">
        <v>3379</v>
      </c>
      <c r="F107" t="s">
        <v>3398</v>
      </c>
      <c r="G107" t="s">
        <v>3401</v>
      </c>
    </row>
    <row r="108" spans="1:7" x14ac:dyDescent="0.25">
      <c r="A108" t="s">
        <v>2815</v>
      </c>
      <c r="B108" t="s">
        <v>528</v>
      </c>
      <c r="C108">
        <v>712.72</v>
      </c>
      <c r="D108" t="s">
        <v>3300</v>
      </c>
      <c r="E108" t="s">
        <v>3343</v>
      </c>
      <c r="F108" t="s">
        <v>3398</v>
      </c>
      <c r="G108" t="s">
        <v>3401</v>
      </c>
    </row>
    <row r="109" spans="1:7" x14ac:dyDescent="0.25">
      <c r="A109" t="s">
        <v>2808</v>
      </c>
      <c r="B109" t="s">
        <v>517</v>
      </c>
      <c r="C109">
        <v>144.21</v>
      </c>
      <c r="D109" t="s">
        <v>3300</v>
      </c>
      <c r="E109" t="s">
        <v>3340</v>
      </c>
      <c r="F109" t="s">
        <v>3398</v>
      </c>
      <c r="G109" t="s">
        <v>3401</v>
      </c>
    </row>
    <row r="110" spans="1:7" x14ac:dyDescent="0.25">
      <c r="A110" t="s">
        <v>305</v>
      </c>
      <c r="B110" t="s">
        <v>737</v>
      </c>
      <c r="C110">
        <v>90.03</v>
      </c>
      <c r="D110" t="s">
        <v>3300</v>
      </c>
      <c r="E110" t="s">
        <v>3344</v>
      </c>
      <c r="F110" t="s">
        <v>3398</v>
      </c>
      <c r="G110" t="s">
        <v>3401</v>
      </c>
    </row>
    <row r="111" spans="1:7" x14ac:dyDescent="0.25">
      <c r="A111" t="s">
        <v>3285</v>
      </c>
      <c r="B111" t="s">
        <v>613</v>
      </c>
      <c r="C111">
        <v>334.39</v>
      </c>
      <c r="D111" t="s">
        <v>3300</v>
      </c>
      <c r="E111" t="s">
        <v>3370</v>
      </c>
      <c r="F111" t="s">
        <v>3398</v>
      </c>
      <c r="G111" t="s">
        <v>3401</v>
      </c>
    </row>
    <row r="112" spans="1:7" x14ac:dyDescent="0.25">
      <c r="A112" t="s">
        <v>374</v>
      </c>
      <c r="B112" t="s">
        <v>806</v>
      </c>
      <c r="C112">
        <v>266.33999999999997</v>
      </c>
      <c r="D112" t="s">
        <v>3300</v>
      </c>
      <c r="E112" t="s">
        <v>3390</v>
      </c>
      <c r="F112" t="s">
        <v>3398</v>
      </c>
      <c r="G112" t="s">
        <v>3401</v>
      </c>
    </row>
    <row r="113" spans="1:7" x14ac:dyDescent="0.25">
      <c r="A113" t="s">
        <v>3130</v>
      </c>
      <c r="B113" t="s">
        <v>482</v>
      </c>
      <c r="C113">
        <v>94.11</v>
      </c>
      <c r="D113" t="s">
        <v>3300</v>
      </c>
      <c r="E113" t="s">
        <v>3322</v>
      </c>
      <c r="F113" t="s">
        <v>3398</v>
      </c>
      <c r="G113" t="s">
        <v>3401</v>
      </c>
    </row>
    <row r="114" spans="1:7" x14ac:dyDescent="0.25">
      <c r="A114" t="s">
        <v>381</v>
      </c>
      <c r="B114" t="s">
        <v>813</v>
      </c>
      <c r="C114">
        <v>198.22</v>
      </c>
      <c r="D114" t="s">
        <v>3300</v>
      </c>
      <c r="E114" t="s">
        <v>3393</v>
      </c>
      <c r="F114" t="s">
        <v>3397</v>
      </c>
      <c r="G114" t="s">
        <v>3239</v>
      </c>
    </row>
    <row r="115" spans="1:7" x14ac:dyDescent="0.25">
      <c r="A115" t="s">
        <v>381</v>
      </c>
      <c r="B115" t="s">
        <v>813</v>
      </c>
      <c r="C115">
        <v>198.22</v>
      </c>
      <c r="D115" t="s">
        <v>3300</v>
      </c>
      <c r="E115" t="s">
        <v>3393</v>
      </c>
      <c r="F115" t="s">
        <v>3397</v>
      </c>
      <c r="G115" t="s">
        <v>3239</v>
      </c>
    </row>
    <row r="116" spans="1:7" x14ac:dyDescent="0.25">
      <c r="A116" t="s">
        <v>381</v>
      </c>
      <c r="B116" t="s">
        <v>813</v>
      </c>
      <c r="C116">
        <v>198.22</v>
      </c>
      <c r="D116" t="s">
        <v>3300</v>
      </c>
      <c r="E116" t="s">
        <v>3393</v>
      </c>
      <c r="F116" t="s">
        <v>3397</v>
      </c>
      <c r="G116" t="s">
        <v>3239</v>
      </c>
    </row>
    <row r="117" spans="1:7" x14ac:dyDescent="0.25">
      <c r="A117" t="s">
        <v>381</v>
      </c>
      <c r="B117" t="s">
        <v>813</v>
      </c>
      <c r="C117">
        <v>198.22</v>
      </c>
      <c r="D117" t="s">
        <v>3300</v>
      </c>
      <c r="E117" t="s">
        <v>3393</v>
      </c>
      <c r="F117" t="s">
        <v>3397</v>
      </c>
      <c r="G117" t="s">
        <v>3239</v>
      </c>
    </row>
    <row r="118" spans="1:7" x14ac:dyDescent="0.25">
      <c r="A118" t="s">
        <v>381</v>
      </c>
      <c r="B118" t="s">
        <v>813</v>
      </c>
      <c r="C118">
        <v>198.22</v>
      </c>
      <c r="D118" t="s">
        <v>3300</v>
      </c>
      <c r="E118" t="s">
        <v>3393</v>
      </c>
      <c r="F118" t="s">
        <v>3397</v>
      </c>
      <c r="G118" t="s">
        <v>3239</v>
      </c>
    </row>
    <row r="119" spans="1:7" x14ac:dyDescent="0.25">
      <c r="A119" t="s">
        <v>381</v>
      </c>
      <c r="B119" t="s">
        <v>813</v>
      </c>
      <c r="C119">
        <v>198.22</v>
      </c>
      <c r="D119" t="s">
        <v>3300</v>
      </c>
      <c r="E119" t="s">
        <v>3393</v>
      </c>
      <c r="F119" t="s">
        <v>3397</v>
      </c>
      <c r="G119" t="s">
        <v>3239</v>
      </c>
    </row>
    <row r="120" spans="1:7" x14ac:dyDescent="0.25">
      <c r="A120" t="s">
        <v>381</v>
      </c>
      <c r="B120" t="s">
        <v>813</v>
      </c>
      <c r="C120">
        <v>198.22</v>
      </c>
      <c r="D120" t="s">
        <v>3300</v>
      </c>
      <c r="E120" t="s">
        <v>3393</v>
      </c>
      <c r="F120" t="s">
        <v>3397</v>
      </c>
      <c r="G120" t="s">
        <v>3239</v>
      </c>
    </row>
    <row r="121" spans="1:7" x14ac:dyDescent="0.25">
      <c r="A121" t="s">
        <v>381</v>
      </c>
      <c r="B121" t="s">
        <v>813</v>
      </c>
      <c r="C121">
        <v>198.22</v>
      </c>
      <c r="D121" t="s">
        <v>3300</v>
      </c>
      <c r="E121" t="s">
        <v>3393</v>
      </c>
      <c r="F121" t="s">
        <v>3397</v>
      </c>
      <c r="G121" t="s">
        <v>3239</v>
      </c>
    </row>
    <row r="122" spans="1:7" x14ac:dyDescent="0.25">
      <c r="A122" t="s">
        <v>357</v>
      </c>
      <c r="B122" t="s">
        <v>789</v>
      </c>
      <c r="C122">
        <v>204.31</v>
      </c>
      <c r="D122" t="s">
        <v>3300</v>
      </c>
      <c r="E122" t="s">
        <v>3307</v>
      </c>
      <c r="F122" t="s">
        <v>3398</v>
      </c>
      <c r="G122" t="s">
        <v>3401</v>
      </c>
    </row>
    <row r="123" spans="1:7" x14ac:dyDescent="0.25">
      <c r="A123" t="s">
        <v>330</v>
      </c>
      <c r="B123" t="s">
        <v>762</v>
      </c>
      <c r="C123">
        <v>270.36</v>
      </c>
      <c r="D123" t="s">
        <v>3300</v>
      </c>
      <c r="E123" t="s">
        <v>3356</v>
      </c>
      <c r="F123" t="s">
        <v>3398</v>
      </c>
      <c r="G123" t="s">
        <v>3401</v>
      </c>
    </row>
    <row r="124" spans="1:7" x14ac:dyDescent="0.25">
      <c r="A124" t="s">
        <v>2836</v>
      </c>
      <c r="B124" t="s">
        <v>605</v>
      </c>
      <c r="C124">
        <v>76.09</v>
      </c>
      <c r="D124" t="s">
        <v>3300</v>
      </c>
      <c r="E124" t="s">
        <v>3365</v>
      </c>
      <c r="F124" t="s">
        <v>3398</v>
      </c>
      <c r="G124" t="s">
        <v>3401</v>
      </c>
    </row>
    <row r="125" spans="1:7" x14ac:dyDescent="0.25">
      <c r="A125" t="s">
        <v>3211</v>
      </c>
      <c r="B125" t="s">
        <v>815</v>
      </c>
      <c r="C125">
        <v>180.2</v>
      </c>
      <c r="D125" t="s">
        <v>3300</v>
      </c>
      <c r="E125" t="s">
        <v>3395</v>
      </c>
      <c r="F125" t="s">
        <v>3398</v>
      </c>
      <c r="G125" t="s">
        <v>3401</v>
      </c>
    </row>
    <row r="126" spans="1:7" x14ac:dyDescent="0.25">
      <c r="A126" t="s">
        <v>2791</v>
      </c>
      <c r="B126" t="s">
        <v>488</v>
      </c>
      <c r="C126">
        <v>79.099999999999994</v>
      </c>
      <c r="D126" t="s">
        <v>3300</v>
      </c>
      <c r="E126" t="s">
        <v>3327</v>
      </c>
      <c r="F126" t="s">
        <v>3398</v>
      </c>
      <c r="G126" t="s">
        <v>3401</v>
      </c>
    </row>
    <row r="127" spans="1:7" x14ac:dyDescent="0.25">
      <c r="A127" t="s">
        <v>2787</v>
      </c>
      <c r="B127" t="s">
        <v>481</v>
      </c>
      <c r="C127">
        <v>110.11</v>
      </c>
      <c r="D127" t="s">
        <v>3300</v>
      </c>
      <c r="E127" t="s">
        <v>3320</v>
      </c>
      <c r="F127" t="s">
        <v>3398</v>
      </c>
      <c r="G127" t="s">
        <v>3401</v>
      </c>
    </row>
    <row r="128" spans="1:7" x14ac:dyDescent="0.25">
      <c r="A128" t="s">
        <v>364</v>
      </c>
      <c r="B128" t="s">
        <v>796</v>
      </c>
      <c r="C128">
        <v>183.18</v>
      </c>
      <c r="D128" t="s">
        <v>3300</v>
      </c>
      <c r="E128" t="s">
        <v>3386</v>
      </c>
      <c r="F128" t="s">
        <v>3398</v>
      </c>
      <c r="G128" t="s">
        <v>3401</v>
      </c>
    </row>
    <row r="129" spans="1:7" x14ac:dyDescent="0.25">
      <c r="A129" t="s">
        <v>2845</v>
      </c>
      <c r="B129" t="s">
        <v>634</v>
      </c>
      <c r="C129">
        <v>138.12</v>
      </c>
      <c r="D129" t="s">
        <v>3300</v>
      </c>
      <c r="E129" t="s">
        <v>3380</v>
      </c>
      <c r="F129" t="s">
        <v>3398</v>
      </c>
      <c r="G129" t="s">
        <v>3401</v>
      </c>
    </row>
    <row r="130" spans="1:7" x14ac:dyDescent="0.25">
      <c r="A130" t="s">
        <v>3156</v>
      </c>
      <c r="B130" t="s">
        <v>543</v>
      </c>
      <c r="C130">
        <v>288.38</v>
      </c>
      <c r="D130" t="s">
        <v>3300</v>
      </c>
      <c r="E130" t="s">
        <v>3346</v>
      </c>
      <c r="F130" t="s">
        <v>3398</v>
      </c>
      <c r="G130" t="s">
        <v>3401</v>
      </c>
    </row>
    <row r="131" spans="1:7" x14ac:dyDescent="0.25">
      <c r="A131" t="s">
        <v>3275</v>
      </c>
      <c r="B131" t="s">
        <v>753</v>
      </c>
      <c r="C131">
        <v>114.06</v>
      </c>
      <c r="D131" t="s">
        <v>3300</v>
      </c>
      <c r="E131" t="s">
        <v>3352</v>
      </c>
      <c r="F131" t="s">
        <v>3398</v>
      </c>
      <c r="G131" t="s">
        <v>3401</v>
      </c>
    </row>
    <row r="132" spans="1:7" x14ac:dyDescent="0.25">
      <c r="A132" t="s">
        <v>3288</v>
      </c>
      <c r="B132" t="s">
        <v>620</v>
      </c>
      <c r="C132">
        <v>172.2</v>
      </c>
      <c r="D132" t="s">
        <v>3300</v>
      </c>
      <c r="E132" t="s">
        <v>3374</v>
      </c>
      <c r="F132" t="s">
        <v>3398</v>
      </c>
      <c r="G132" t="s">
        <v>3401</v>
      </c>
    </row>
    <row r="133" spans="1:7" x14ac:dyDescent="0.25">
      <c r="A133" t="s">
        <v>419</v>
      </c>
      <c r="B133" t="s">
        <v>852</v>
      </c>
      <c r="C133">
        <v>430.71</v>
      </c>
      <c r="D133" t="s">
        <v>3300</v>
      </c>
      <c r="E133" t="s">
        <v>3366</v>
      </c>
      <c r="F133" t="s">
        <v>3398</v>
      </c>
      <c r="G133" t="s">
        <v>3401</v>
      </c>
    </row>
    <row r="134" spans="1:7" x14ac:dyDescent="0.25">
      <c r="A134" t="s">
        <v>286</v>
      </c>
      <c r="B134" t="s">
        <v>718</v>
      </c>
      <c r="C134">
        <v>149.19</v>
      </c>
      <c r="D134" t="s">
        <v>3300</v>
      </c>
      <c r="E134" t="s">
        <v>3309</v>
      </c>
      <c r="F134" t="s">
        <v>3398</v>
      </c>
      <c r="G134" t="s">
        <v>3401</v>
      </c>
    </row>
    <row r="135" spans="1:7" x14ac:dyDescent="0.25">
      <c r="A135" t="s">
        <v>336</v>
      </c>
      <c r="B135" t="s">
        <v>768</v>
      </c>
      <c r="C135">
        <v>122.12</v>
      </c>
      <c r="D135" t="s">
        <v>3300</v>
      </c>
      <c r="E135" t="s">
        <v>3360</v>
      </c>
      <c r="F135" t="s">
        <v>3398</v>
      </c>
      <c r="G135" t="s">
        <v>3401</v>
      </c>
    </row>
    <row r="136" spans="1:7" x14ac:dyDescent="0.25">
      <c r="A136" t="s">
        <v>2796</v>
      </c>
      <c r="B136" t="s">
        <v>497</v>
      </c>
      <c r="C136">
        <v>168.28</v>
      </c>
      <c r="D136" t="s">
        <v>3300</v>
      </c>
      <c r="E136" t="s">
        <v>3333</v>
      </c>
      <c r="F136" t="s">
        <v>3398</v>
      </c>
      <c r="G136" t="s">
        <v>3401</v>
      </c>
    </row>
    <row r="137" spans="1:7" x14ac:dyDescent="0.25">
      <c r="A137" t="s">
        <v>2804</v>
      </c>
      <c r="B137" t="s">
        <v>509</v>
      </c>
      <c r="C137">
        <v>152.15</v>
      </c>
      <c r="D137" t="s">
        <v>3300</v>
      </c>
      <c r="E137" t="s">
        <v>3336</v>
      </c>
      <c r="F137" t="s">
        <v>3398</v>
      </c>
      <c r="G137" t="s">
        <v>3401</v>
      </c>
    </row>
    <row r="138" spans="1:7" x14ac:dyDescent="0.25">
      <c r="A138" t="s">
        <v>362</v>
      </c>
      <c r="B138" t="s">
        <v>794</v>
      </c>
      <c r="C138">
        <v>96.94</v>
      </c>
      <c r="D138" t="s">
        <v>3300</v>
      </c>
      <c r="E138" t="s">
        <v>3384</v>
      </c>
      <c r="F138" t="s">
        <v>3398</v>
      </c>
      <c r="G138" t="s">
        <v>3401</v>
      </c>
    </row>
    <row r="139" spans="1:7" x14ac:dyDescent="0.25">
      <c r="A139" t="s">
        <v>3247</v>
      </c>
      <c r="B139" t="s">
        <v>447</v>
      </c>
      <c r="C139">
        <v>204.31</v>
      </c>
      <c r="D139" t="s">
        <v>3300</v>
      </c>
      <c r="E139" t="s">
        <v>3307</v>
      </c>
      <c r="F139" t="s">
        <v>3398</v>
      </c>
      <c r="G139" t="s">
        <v>3401</v>
      </c>
    </row>
    <row r="140" spans="1:7" x14ac:dyDescent="0.25">
      <c r="A140" t="s">
        <v>3248</v>
      </c>
      <c r="B140" t="s">
        <v>448</v>
      </c>
      <c r="C140">
        <v>216.32</v>
      </c>
      <c r="D140" t="s">
        <v>3300</v>
      </c>
      <c r="E140" t="s">
        <v>3308</v>
      </c>
      <c r="F140" t="s">
        <v>3398</v>
      </c>
      <c r="G140" t="s">
        <v>3401</v>
      </c>
    </row>
    <row r="141" spans="1:7" x14ac:dyDescent="0.25">
      <c r="A141" t="s">
        <v>3246</v>
      </c>
      <c r="B141" t="s">
        <v>445</v>
      </c>
      <c r="C141">
        <v>146.19</v>
      </c>
      <c r="D141" t="s">
        <v>3300</v>
      </c>
      <c r="E141" t="s">
        <v>3306</v>
      </c>
      <c r="F141" t="s">
        <v>3398</v>
      </c>
      <c r="G141" t="s">
        <v>3401</v>
      </c>
    </row>
    <row r="142" spans="1:7" x14ac:dyDescent="0.25">
      <c r="A142" t="s">
        <v>3127</v>
      </c>
      <c r="B142" t="s">
        <v>721</v>
      </c>
      <c r="C142">
        <v>108.096</v>
      </c>
      <c r="D142">
        <v>1.19</v>
      </c>
      <c r="E142">
        <v>-0.84380962355489597</v>
      </c>
      <c r="F142" t="s">
        <v>3399</v>
      </c>
      <c r="G142" t="s">
        <v>3239</v>
      </c>
    </row>
    <row r="143" spans="1:7" x14ac:dyDescent="0.25">
      <c r="A143" t="s">
        <v>434</v>
      </c>
      <c r="B143" t="s">
        <v>868</v>
      </c>
      <c r="C143">
        <v>186.1</v>
      </c>
      <c r="D143">
        <v>1.016324791897083</v>
      </c>
      <c r="E143">
        <v>-1.253421581233684</v>
      </c>
      <c r="F143" t="s">
        <v>3398</v>
      </c>
      <c r="G143" t="s">
        <v>3401</v>
      </c>
    </row>
    <row r="144" spans="1:7" x14ac:dyDescent="0.25">
      <c r="A144" t="s">
        <v>291</v>
      </c>
      <c r="B144" t="s">
        <v>723</v>
      </c>
      <c r="C144">
        <v>98.06</v>
      </c>
      <c r="D144">
        <v>0.9420062420802644</v>
      </c>
      <c r="E144">
        <v>-1.049485646829895</v>
      </c>
      <c r="F144" t="s">
        <v>3398</v>
      </c>
      <c r="G144" t="s">
        <v>3401</v>
      </c>
    </row>
    <row r="145" spans="1:7" x14ac:dyDescent="0.25">
      <c r="A145" t="s">
        <v>3260</v>
      </c>
      <c r="B145" t="s">
        <v>525</v>
      </c>
      <c r="C145">
        <v>240.41</v>
      </c>
      <c r="D145">
        <v>0.77</v>
      </c>
      <c r="E145">
        <v>-1.610952528449229</v>
      </c>
      <c r="F145" t="s">
        <v>3397</v>
      </c>
      <c r="G145" t="s">
        <v>3239</v>
      </c>
    </row>
    <row r="146" spans="1:7" x14ac:dyDescent="0.25">
      <c r="A146" t="s">
        <v>3260</v>
      </c>
      <c r="B146" t="s">
        <v>525</v>
      </c>
      <c r="C146">
        <v>240.41</v>
      </c>
      <c r="D146">
        <v>0.75</v>
      </c>
      <c r="E146">
        <v>-1.630952528449229</v>
      </c>
      <c r="F146" t="s">
        <v>3397</v>
      </c>
      <c r="G146" t="s">
        <v>3239</v>
      </c>
    </row>
    <row r="147" spans="1:7" x14ac:dyDescent="0.25">
      <c r="A147" t="s">
        <v>340</v>
      </c>
      <c r="B147" t="s">
        <v>772</v>
      </c>
      <c r="C147">
        <v>281.08999999999997</v>
      </c>
      <c r="D147">
        <v>0.74848383020772624</v>
      </c>
      <c r="E147">
        <v>-1.7003615653034141</v>
      </c>
      <c r="F147" t="s">
        <v>3398</v>
      </c>
      <c r="G147" t="s">
        <v>3401</v>
      </c>
    </row>
    <row r="148" spans="1:7" x14ac:dyDescent="0.25">
      <c r="A148" t="s">
        <v>2853</v>
      </c>
      <c r="B148" t="s">
        <v>712</v>
      </c>
      <c r="C148">
        <v>242.23</v>
      </c>
      <c r="D148">
        <v>0.74161441394441618</v>
      </c>
      <c r="E148">
        <v>-1.6426135152326351</v>
      </c>
      <c r="F148" t="s">
        <v>3398</v>
      </c>
      <c r="G148" t="s">
        <v>3401</v>
      </c>
    </row>
    <row r="149" spans="1:7" x14ac:dyDescent="0.25">
      <c r="A149" t="s">
        <v>3260</v>
      </c>
      <c r="B149" t="s">
        <v>525</v>
      </c>
      <c r="C149">
        <v>240.41</v>
      </c>
      <c r="D149">
        <v>0.74</v>
      </c>
      <c r="E149">
        <v>-1.640952528449229</v>
      </c>
      <c r="F149" t="s">
        <v>3397</v>
      </c>
      <c r="G149" t="s">
        <v>3239</v>
      </c>
    </row>
    <row r="150" spans="1:7" x14ac:dyDescent="0.25">
      <c r="A150" t="s">
        <v>3260</v>
      </c>
      <c r="B150" t="s">
        <v>525</v>
      </c>
      <c r="C150">
        <v>240.41</v>
      </c>
      <c r="D150">
        <v>0.74</v>
      </c>
      <c r="E150">
        <v>-1.640952528449229</v>
      </c>
      <c r="F150" t="s">
        <v>3397</v>
      </c>
      <c r="G150" t="s">
        <v>3239</v>
      </c>
    </row>
    <row r="151" spans="1:7" x14ac:dyDescent="0.25">
      <c r="A151" t="s">
        <v>3260</v>
      </c>
      <c r="B151" t="s">
        <v>525</v>
      </c>
      <c r="C151">
        <v>240.41</v>
      </c>
      <c r="D151">
        <v>0.73</v>
      </c>
      <c r="E151">
        <v>-1.650952528449229</v>
      </c>
      <c r="F151" t="s">
        <v>3397</v>
      </c>
      <c r="G151" t="s">
        <v>3239</v>
      </c>
    </row>
    <row r="152" spans="1:7" x14ac:dyDescent="0.25">
      <c r="A152" t="s">
        <v>3260</v>
      </c>
      <c r="B152" t="s">
        <v>525</v>
      </c>
      <c r="C152">
        <v>240.41</v>
      </c>
      <c r="D152">
        <v>0.73</v>
      </c>
      <c r="E152">
        <v>-1.650952528449229</v>
      </c>
      <c r="F152" t="s">
        <v>3397</v>
      </c>
      <c r="G152" t="s">
        <v>3239</v>
      </c>
    </row>
    <row r="153" spans="1:7" x14ac:dyDescent="0.25">
      <c r="A153" t="s">
        <v>3260</v>
      </c>
      <c r="B153" t="s">
        <v>525</v>
      </c>
      <c r="C153">
        <v>240.41</v>
      </c>
      <c r="D153">
        <v>0.71</v>
      </c>
      <c r="E153">
        <v>-1.670952528449229</v>
      </c>
      <c r="F153" t="s">
        <v>3397</v>
      </c>
      <c r="G153" t="s">
        <v>3239</v>
      </c>
    </row>
    <row r="154" spans="1:7" x14ac:dyDescent="0.25">
      <c r="A154" t="s">
        <v>313</v>
      </c>
      <c r="B154" t="s">
        <v>745</v>
      </c>
      <c r="C154">
        <v>265.91000000000003</v>
      </c>
      <c r="D154">
        <v>0.64836001098093166</v>
      </c>
      <c r="E154">
        <v>-1.776374659043964</v>
      </c>
      <c r="F154" t="s">
        <v>3398</v>
      </c>
      <c r="G154" t="s">
        <v>3401</v>
      </c>
    </row>
    <row r="155" spans="1:7" x14ac:dyDescent="0.25">
      <c r="A155" t="s">
        <v>3272</v>
      </c>
      <c r="B155" t="s">
        <v>839</v>
      </c>
      <c r="C155">
        <v>186.06</v>
      </c>
      <c r="D155">
        <v>0.64</v>
      </c>
      <c r="E155">
        <v>-1.62965301662097</v>
      </c>
      <c r="F155" t="s">
        <v>3397</v>
      </c>
      <c r="G155" t="s">
        <v>3239</v>
      </c>
    </row>
    <row r="156" spans="1:7" x14ac:dyDescent="0.25">
      <c r="A156" t="s">
        <v>3272</v>
      </c>
      <c r="B156" t="s">
        <v>839</v>
      </c>
      <c r="C156">
        <v>186.06</v>
      </c>
      <c r="D156">
        <v>0.61</v>
      </c>
      <c r="E156">
        <v>-1.65965301662097</v>
      </c>
      <c r="F156" t="s">
        <v>3397</v>
      </c>
      <c r="G156" t="s">
        <v>3239</v>
      </c>
    </row>
    <row r="157" spans="1:7" x14ac:dyDescent="0.25">
      <c r="A157" t="s">
        <v>3272</v>
      </c>
      <c r="B157" t="s">
        <v>839</v>
      </c>
      <c r="C157">
        <v>186.06</v>
      </c>
      <c r="D157">
        <v>0.61</v>
      </c>
      <c r="E157">
        <v>-1.65965301662097</v>
      </c>
      <c r="F157" t="s">
        <v>3397</v>
      </c>
      <c r="G157" t="s">
        <v>3239</v>
      </c>
    </row>
    <row r="158" spans="1:7" x14ac:dyDescent="0.25">
      <c r="A158" t="s">
        <v>3272</v>
      </c>
      <c r="B158" t="s">
        <v>839</v>
      </c>
      <c r="C158">
        <v>186.06</v>
      </c>
      <c r="D158">
        <v>0.6</v>
      </c>
      <c r="E158">
        <v>-1.66965301662097</v>
      </c>
      <c r="F158" t="s">
        <v>3397</v>
      </c>
      <c r="G158" t="s">
        <v>3239</v>
      </c>
    </row>
    <row r="159" spans="1:7" x14ac:dyDescent="0.25">
      <c r="A159" t="s">
        <v>3272</v>
      </c>
      <c r="B159" t="s">
        <v>839</v>
      </c>
      <c r="C159">
        <v>186.06</v>
      </c>
      <c r="D159">
        <v>0.6</v>
      </c>
      <c r="E159">
        <v>-1.66965301662097</v>
      </c>
      <c r="F159" t="s">
        <v>3397</v>
      </c>
      <c r="G159" t="s">
        <v>3239</v>
      </c>
    </row>
    <row r="160" spans="1:7" x14ac:dyDescent="0.25">
      <c r="A160" t="s">
        <v>3272</v>
      </c>
      <c r="B160" t="s">
        <v>839</v>
      </c>
      <c r="C160">
        <v>186.06</v>
      </c>
      <c r="D160">
        <v>0.57999999999999996</v>
      </c>
      <c r="E160">
        <v>-1.68965301662097</v>
      </c>
      <c r="F160" t="s">
        <v>3397</v>
      </c>
      <c r="G160" t="s">
        <v>3239</v>
      </c>
    </row>
    <row r="161" spans="1:7" x14ac:dyDescent="0.25">
      <c r="A161" t="s">
        <v>3272</v>
      </c>
      <c r="B161" t="s">
        <v>839</v>
      </c>
      <c r="C161">
        <v>186.06</v>
      </c>
      <c r="D161">
        <v>0.56999999999999995</v>
      </c>
      <c r="E161">
        <v>-1.69965301662097</v>
      </c>
      <c r="F161" t="s">
        <v>3397</v>
      </c>
      <c r="G161" t="s">
        <v>3239</v>
      </c>
    </row>
    <row r="162" spans="1:7" x14ac:dyDescent="0.25">
      <c r="A162" t="s">
        <v>3272</v>
      </c>
      <c r="B162" t="s">
        <v>839</v>
      </c>
      <c r="C162">
        <v>186.06</v>
      </c>
      <c r="D162">
        <v>0.56000000000000005</v>
      </c>
      <c r="E162">
        <v>-1.70965301662097</v>
      </c>
      <c r="F162" t="s">
        <v>3397</v>
      </c>
      <c r="G162" t="s">
        <v>3239</v>
      </c>
    </row>
    <row r="163" spans="1:7" x14ac:dyDescent="0.25">
      <c r="A163" t="s">
        <v>3299</v>
      </c>
      <c r="B163" t="s">
        <v>820</v>
      </c>
      <c r="C163">
        <v>100.16</v>
      </c>
      <c r="D163">
        <v>0.2103579496682518</v>
      </c>
      <c r="E163">
        <v>-1.7903363661981031</v>
      </c>
      <c r="F163" t="s">
        <v>3398</v>
      </c>
      <c r="G163" t="s">
        <v>3401</v>
      </c>
    </row>
    <row r="164" spans="1:7" x14ac:dyDescent="0.25">
      <c r="A164" t="s">
        <v>316</v>
      </c>
      <c r="B164" t="s">
        <v>748</v>
      </c>
      <c r="C164">
        <v>151.18</v>
      </c>
      <c r="D164">
        <v>0.18</v>
      </c>
      <c r="E164">
        <v>-1.99949434100545</v>
      </c>
      <c r="F164" t="s">
        <v>3397</v>
      </c>
      <c r="G164" t="s">
        <v>3239</v>
      </c>
    </row>
    <row r="165" spans="1:7" x14ac:dyDescent="0.25">
      <c r="A165" t="s">
        <v>3258</v>
      </c>
      <c r="B165" t="s">
        <v>733</v>
      </c>
      <c r="C165">
        <v>227.64</v>
      </c>
      <c r="D165">
        <v>6.0203545965045367E-2</v>
      </c>
      <c r="E165">
        <v>-2.2970450309712418</v>
      </c>
      <c r="F165" t="s">
        <v>3398</v>
      </c>
      <c r="G165" t="s">
        <v>3401</v>
      </c>
    </row>
    <row r="166" spans="1:7" x14ac:dyDescent="0.25">
      <c r="A166" t="s">
        <v>316</v>
      </c>
      <c r="B166" t="s">
        <v>748</v>
      </c>
      <c r="C166">
        <v>151.18</v>
      </c>
      <c r="D166">
        <v>0.06</v>
      </c>
      <c r="E166">
        <v>-2.1194943410054501</v>
      </c>
      <c r="F166" t="s">
        <v>3397</v>
      </c>
      <c r="G166" t="s">
        <v>3239</v>
      </c>
    </row>
    <row r="167" spans="1:7" x14ac:dyDescent="0.25">
      <c r="A167" t="s">
        <v>3243</v>
      </c>
      <c r="B167" t="s">
        <v>715</v>
      </c>
      <c r="C167">
        <v>216.03</v>
      </c>
      <c r="D167">
        <v>-7.0799928235093703E-3</v>
      </c>
      <c r="E167">
        <v>-2.3415940584640729</v>
      </c>
      <c r="F167" t="s">
        <v>3398</v>
      </c>
      <c r="G167" t="s">
        <v>3401</v>
      </c>
    </row>
    <row r="168" spans="1:7" x14ac:dyDescent="0.25">
      <c r="A168" t="s">
        <v>316</v>
      </c>
      <c r="B168" t="s">
        <v>748</v>
      </c>
      <c r="C168">
        <v>151.18</v>
      </c>
      <c r="D168">
        <v>-7.0000000000000007E-2</v>
      </c>
      <c r="E168">
        <v>-2.24949434100545</v>
      </c>
      <c r="F168" t="s">
        <v>3397</v>
      </c>
      <c r="G168" t="s">
        <v>3239</v>
      </c>
    </row>
    <row r="169" spans="1:7" x14ac:dyDescent="0.25">
      <c r="A169" t="s">
        <v>371</v>
      </c>
      <c r="B169" t="s">
        <v>803</v>
      </c>
      <c r="C169">
        <v>148.12</v>
      </c>
      <c r="D169">
        <v>-7.1218199571177018E-2</v>
      </c>
      <c r="E169">
        <v>-2.241831902948582</v>
      </c>
      <c r="F169" t="s">
        <v>3398</v>
      </c>
      <c r="G169" t="s">
        <v>3401</v>
      </c>
    </row>
    <row r="170" spans="1:7" x14ac:dyDescent="0.25">
      <c r="A170" t="s">
        <v>316</v>
      </c>
      <c r="B170" t="s">
        <v>748</v>
      </c>
      <c r="C170">
        <v>151.18</v>
      </c>
      <c r="D170">
        <v>-0.1</v>
      </c>
      <c r="E170">
        <v>-2.2794943410054498</v>
      </c>
      <c r="F170" t="s">
        <v>3397</v>
      </c>
      <c r="G170" t="s">
        <v>3239</v>
      </c>
    </row>
    <row r="171" spans="1:7" x14ac:dyDescent="0.25">
      <c r="A171" t="s">
        <v>3273</v>
      </c>
      <c r="B171" t="s">
        <v>749</v>
      </c>
      <c r="C171">
        <v>115.15</v>
      </c>
      <c r="D171">
        <v>-0.13</v>
      </c>
      <c r="E171">
        <v>-2.19126394230025</v>
      </c>
      <c r="F171" t="s">
        <v>3397</v>
      </c>
      <c r="G171" t="s">
        <v>3239</v>
      </c>
    </row>
    <row r="172" spans="1:7" x14ac:dyDescent="0.25">
      <c r="A172" t="s">
        <v>3283</v>
      </c>
      <c r="B172" t="s">
        <v>771</v>
      </c>
      <c r="C172">
        <v>192.13</v>
      </c>
      <c r="D172">
        <v>-0.13270528721568209</v>
      </c>
      <c r="E172">
        <v>-2.4163004699702189</v>
      </c>
      <c r="F172" t="s">
        <v>3398</v>
      </c>
      <c r="G172" t="s">
        <v>3401</v>
      </c>
    </row>
    <row r="173" spans="1:7" x14ac:dyDescent="0.25">
      <c r="A173" t="s">
        <v>3157</v>
      </c>
      <c r="B173" t="s">
        <v>740</v>
      </c>
      <c r="C173">
        <v>217.22</v>
      </c>
      <c r="D173">
        <v>-0.1397816771913927</v>
      </c>
      <c r="E173">
        <v>-2.4766814865509268</v>
      </c>
      <c r="F173" t="s">
        <v>3398</v>
      </c>
      <c r="G173" t="s">
        <v>3401</v>
      </c>
    </row>
    <row r="174" spans="1:7" x14ac:dyDescent="0.25">
      <c r="A174" t="s">
        <v>3263</v>
      </c>
      <c r="B174" t="s">
        <v>539</v>
      </c>
      <c r="C174">
        <v>167.25</v>
      </c>
      <c r="D174">
        <v>-0.1478655556916203</v>
      </c>
      <c r="E174">
        <v>-2.3712316821314809</v>
      </c>
      <c r="F174" t="s">
        <v>3398</v>
      </c>
      <c r="G174" t="s">
        <v>3401</v>
      </c>
    </row>
    <row r="175" spans="1:7" x14ac:dyDescent="0.25">
      <c r="A175" t="s">
        <v>3273</v>
      </c>
      <c r="B175" t="s">
        <v>749</v>
      </c>
      <c r="C175">
        <v>115.15</v>
      </c>
      <c r="D175">
        <v>-0.15</v>
      </c>
      <c r="E175">
        <v>-2.21126394230025</v>
      </c>
      <c r="F175" t="s">
        <v>3397</v>
      </c>
      <c r="G175" t="s">
        <v>3239</v>
      </c>
    </row>
    <row r="176" spans="1:7" x14ac:dyDescent="0.25">
      <c r="A176" t="s">
        <v>316</v>
      </c>
      <c r="B176" t="s">
        <v>748</v>
      </c>
      <c r="C176">
        <v>151.18</v>
      </c>
      <c r="D176">
        <v>-0.17</v>
      </c>
      <c r="E176">
        <v>-2.3494943410054501</v>
      </c>
      <c r="F176" t="s">
        <v>3397</v>
      </c>
      <c r="G176" t="s">
        <v>3239</v>
      </c>
    </row>
    <row r="177" spans="1:7" x14ac:dyDescent="0.25">
      <c r="A177" t="s">
        <v>3273</v>
      </c>
      <c r="B177" t="s">
        <v>749</v>
      </c>
      <c r="C177">
        <v>115.15</v>
      </c>
      <c r="D177">
        <v>-0.17</v>
      </c>
      <c r="E177">
        <v>-2.23126394230025</v>
      </c>
      <c r="F177" t="s">
        <v>3397</v>
      </c>
      <c r="G177" t="s">
        <v>3239</v>
      </c>
    </row>
    <row r="178" spans="1:7" x14ac:dyDescent="0.25">
      <c r="A178" t="s">
        <v>3273</v>
      </c>
      <c r="B178" t="s">
        <v>749</v>
      </c>
      <c r="C178">
        <v>115.15</v>
      </c>
      <c r="D178">
        <v>-0.19</v>
      </c>
      <c r="E178">
        <v>-2.2512639423002501</v>
      </c>
      <c r="F178" t="s">
        <v>3397</v>
      </c>
      <c r="G178" t="s">
        <v>3239</v>
      </c>
    </row>
    <row r="179" spans="1:7" x14ac:dyDescent="0.25">
      <c r="A179" t="s">
        <v>316</v>
      </c>
      <c r="B179" t="s">
        <v>748</v>
      </c>
      <c r="C179">
        <v>151.18</v>
      </c>
      <c r="D179">
        <v>-0.2</v>
      </c>
      <c r="E179">
        <v>-2.3794943410054499</v>
      </c>
      <c r="F179" t="s">
        <v>3397</v>
      </c>
      <c r="G179" t="s">
        <v>3239</v>
      </c>
    </row>
    <row r="180" spans="1:7" x14ac:dyDescent="0.25">
      <c r="A180" t="s">
        <v>316</v>
      </c>
      <c r="B180" t="s">
        <v>748</v>
      </c>
      <c r="C180">
        <v>151.18</v>
      </c>
      <c r="D180">
        <v>-0.21</v>
      </c>
      <c r="E180">
        <v>-2.3894943410054501</v>
      </c>
      <c r="F180" t="s">
        <v>3397</v>
      </c>
      <c r="G180" t="s">
        <v>3239</v>
      </c>
    </row>
    <row r="181" spans="1:7" x14ac:dyDescent="0.25">
      <c r="A181" t="s">
        <v>3273</v>
      </c>
      <c r="B181" t="s">
        <v>749</v>
      </c>
      <c r="C181">
        <v>115.15</v>
      </c>
      <c r="D181">
        <v>-0.21</v>
      </c>
      <c r="E181">
        <v>-2.2712639423002501</v>
      </c>
      <c r="F181" t="s">
        <v>3397</v>
      </c>
      <c r="G181" t="s">
        <v>3239</v>
      </c>
    </row>
    <row r="182" spans="1:7" x14ac:dyDescent="0.25">
      <c r="A182" t="s">
        <v>3273</v>
      </c>
      <c r="B182" t="s">
        <v>749</v>
      </c>
      <c r="C182">
        <v>115.15</v>
      </c>
      <c r="D182">
        <v>-0.23</v>
      </c>
      <c r="E182">
        <v>-2.2912639423002501</v>
      </c>
      <c r="F182" t="s">
        <v>3397</v>
      </c>
      <c r="G182" t="s">
        <v>3239</v>
      </c>
    </row>
    <row r="183" spans="1:7" x14ac:dyDescent="0.25">
      <c r="A183" t="s">
        <v>338</v>
      </c>
      <c r="B183" t="s">
        <v>770</v>
      </c>
      <c r="C183">
        <v>221.23</v>
      </c>
      <c r="D183">
        <v>-0.24528306293930621</v>
      </c>
      <c r="E183">
        <v>-2.5901270822764269</v>
      </c>
      <c r="F183" t="s">
        <v>3398</v>
      </c>
      <c r="G183" t="s">
        <v>3401</v>
      </c>
    </row>
    <row r="184" spans="1:7" x14ac:dyDescent="0.25">
      <c r="A184" t="s">
        <v>316</v>
      </c>
      <c r="B184" t="s">
        <v>748</v>
      </c>
      <c r="C184">
        <v>151.18</v>
      </c>
      <c r="D184">
        <v>-0.26</v>
      </c>
      <c r="E184">
        <v>-2.4394943410054499</v>
      </c>
      <c r="F184" t="s">
        <v>3397</v>
      </c>
      <c r="G184" t="s">
        <v>3239</v>
      </c>
    </row>
    <row r="185" spans="1:7" x14ac:dyDescent="0.25">
      <c r="A185" t="s">
        <v>3273</v>
      </c>
      <c r="B185" t="s">
        <v>749</v>
      </c>
      <c r="C185">
        <v>115.15</v>
      </c>
      <c r="D185">
        <v>-0.26</v>
      </c>
      <c r="E185">
        <v>-2.3212639423002499</v>
      </c>
      <c r="F185" t="s">
        <v>3397</v>
      </c>
      <c r="G185" t="s">
        <v>3239</v>
      </c>
    </row>
    <row r="186" spans="1:7" x14ac:dyDescent="0.25">
      <c r="A186" t="s">
        <v>3287</v>
      </c>
      <c r="B186" t="s">
        <v>783</v>
      </c>
      <c r="C186">
        <v>144.13</v>
      </c>
      <c r="D186">
        <v>-0.27255995972625802</v>
      </c>
      <c r="E186">
        <v>-2.4313143463585458</v>
      </c>
      <c r="F186" t="s">
        <v>3398</v>
      </c>
      <c r="G186" t="s">
        <v>3401</v>
      </c>
    </row>
    <row r="187" spans="1:7" x14ac:dyDescent="0.25">
      <c r="A187" t="s">
        <v>3273</v>
      </c>
      <c r="B187" t="s">
        <v>749</v>
      </c>
      <c r="C187">
        <v>115.15</v>
      </c>
      <c r="D187">
        <v>-0.28000000000000003</v>
      </c>
      <c r="E187">
        <v>-2.3412639423002499</v>
      </c>
      <c r="F187" t="s">
        <v>3399</v>
      </c>
      <c r="G187" t="s">
        <v>3239</v>
      </c>
    </row>
    <row r="188" spans="1:7" x14ac:dyDescent="0.25">
      <c r="A188" t="s">
        <v>3273</v>
      </c>
      <c r="B188" t="s">
        <v>749</v>
      </c>
      <c r="C188">
        <v>115.15</v>
      </c>
      <c r="D188">
        <v>-0.33</v>
      </c>
      <c r="E188">
        <v>-2.3912639423002502</v>
      </c>
      <c r="F188" t="s">
        <v>3400</v>
      </c>
      <c r="G188" t="s">
        <v>3239</v>
      </c>
    </row>
    <row r="189" spans="1:7" x14ac:dyDescent="0.25">
      <c r="A189" t="s">
        <v>3271</v>
      </c>
      <c r="B189" t="s">
        <v>747</v>
      </c>
      <c r="C189">
        <v>271.38</v>
      </c>
      <c r="D189">
        <v>-0.34</v>
      </c>
      <c r="E189">
        <v>-2.7735778381295622</v>
      </c>
      <c r="F189" t="s">
        <v>3398</v>
      </c>
      <c r="G189" t="s">
        <v>3401</v>
      </c>
    </row>
    <row r="190" spans="1:7" x14ac:dyDescent="0.25">
      <c r="A190" t="s">
        <v>3290</v>
      </c>
      <c r="B190" t="s">
        <v>625</v>
      </c>
      <c r="C190">
        <v>98.14</v>
      </c>
      <c r="D190">
        <v>-0.34</v>
      </c>
      <c r="E190">
        <v>-2.3318460536448971</v>
      </c>
      <c r="F190" t="s">
        <v>3397</v>
      </c>
      <c r="G190" t="s">
        <v>3239</v>
      </c>
    </row>
    <row r="191" spans="1:7" x14ac:dyDescent="0.25">
      <c r="A191" t="s">
        <v>3252</v>
      </c>
      <c r="B191" t="s">
        <v>500</v>
      </c>
      <c r="C191">
        <v>351.02</v>
      </c>
      <c r="D191">
        <v>-0.35</v>
      </c>
      <c r="E191">
        <v>-2.895331861885158</v>
      </c>
      <c r="F191" t="s">
        <v>3397</v>
      </c>
      <c r="G191" t="s">
        <v>3239</v>
      </c>
    </row>
    <row r="192" spans="1:7" x14ac:dyDescent="0.25">
      <c r="A192" t="s">
        <v>3252</v>
      </c>
      <c r="B192" t="s">
        <v>500</v>
      </c>
      <c r="C192">
        <v>351.02</v>
      </c>
      <c r="D192">
        <v>-0.36</v>
      </c>
      <c r="E192">
        <v>-2.9053318618851578</v>
      </c>
      <c r="F192" t="s">
        <v>3397</v>
      </c>
      <c r="G192" t="s">
        <v>3239</v>
      </c>
    </row>
    <row r="193" spans="1:7" x14ac:dyDescent="0.25">
      <c r="A193" t="s">
        <v>3290</v>
      </c>
      <c r="B193" t="s">
        <v>625</v>
      </c>
      <c r="C193">
        <v>98.14</v>
      </c>
      <c r="D193">
        <v>-0.37</v>
      </c>
      <c r="E193">
        <v>-2.3618460536448969</v>
      </c>
      <c r="F193" t="s">
        <v>3397</v>
      </c>
      <c r="G193" t="s">
        <v>3239</v>
      </c>
    </row>
    <row r="194" spans="1:7" x14ac:dyDescent="0.25">
      <c r="A194" t="s">
        <v>3290</v>
      </c>
      <c r="B194" t="s">
        <v>625</v>
      </c>
      <c r="C194">
        <v>98.14</v>
      </c>
      <c r="D194">
        <v>-0.38</v>
      </c>
      <c r="E194">
        <v>-2.3718460536448971</v>
      </c>
      <c r="F194" t="s">
        <v>3397</v>
      </c>
      <c r="G194" t="s">
        <v>3239</v>
      </c>
    </row>
    <row r="195" spans="1:7" x14ac:dyDescent="0.25">
      <c r="A195" t="s">
        <v>3291</v>
      </c>
      <c r="B195" t="s">
        <v>797</v>
      </c>
      <c r="C195">
        <v>116.12</v>
      </c>
      <c r="D195">
        <v>-0.38686102565857372</v>
      </c>
      <c r="E195">
        <v>-2.4517680528182102</v>
      </c>
      <c r="F195" t="s">
        <v>3398</v>
      </c>
      <c r="G195" t="s">
        <v>3401</v>
      </c>
    </row>
    <row r="196" spans="1:7" x14ac:dyDescent="0.25">
      <c r="A196" t="s">
        <v>3290</v>
      </c>
      <c r="B196" t="s">
        <v>625</v>
      </c>
      <c r="C196">
        <v>98.14</v>
      </c>
      <c r="D196">
        <v>-0.41</v>
      </c>
      <c r="E196">
        <v>-2.4018460536448969</v>
      </c>
      <c r="F196" t="s">
        <v>3397</v>
      </c>
      <c r="G196" t="s">
        <v>3239</v>
      </c>
    </row>
    <row r="197" spans="1:7" x14ac:dyDescent="0.25">
      <c r="A197" t="s">
        <v>3290</v>
      </c>
      <c r="B197" t="s">
        <v>625</v>
      </c>
      <c r="C197">
        <v>98.14</v>
      </c>
      <c r="D197">
        <v>-0.43</v>
      </c>
      <c r="E197">
        <v>-2.4218460536448969</v>
      </c>
      <c r="F197" t="s">
        <v>3397</v>
      </c>
      <c r="G197" t="s">
        <v>3239</v>
      </c>
    </row>
    <row r="198" spans="1:7" x14ac:dyDescent="0.25">
      <c r="A198" t="s">
        <v>3244</v>
      </c>
      <c r="B198" t="s">
        <v>716</v>
      </c>
      <c r="C198">
        <v>171.03</v>
      </c>
      <c r="D198">
        <v>-0.43313230778087408</v>
      </c>
      <c r="E198">
        <v>-2.666204603504668</v>
      </c>
      <c r="F198" t="s">
        <v>3398</v>
      </c>
      <c r="G198" t="s">
        <v>3401</v>
      </c>
    </row>
    <row r="199" spans="1:7" x14ac:dyDescent="0.25">
      <c r="A199" t="s">
        <v>319</v>
      </c>
      <c r="B199" t="s">
        <v>751</v>
      </c>
      <c r="C199">
        <v>123.15</v>
      </c>
      <c r="D199">
        <v>-0.43525376001242622</v>
      </c>
      <c r="E199">
        <v>-2.5256881761875478</v>
      </c>
      <c r="F199" t="s">
        <v>3398</v>
      </c>
      <c r="G199" t="s">
        <v>3401</v>
      </c>
    </row>
    <row r="200" spans="1:7" x14ac:dyDescent="0.25">
      <c r="A200" t="s">
        <v>3252</v>
      </c>
      <c r="B200" t="s">
        <v>500</v>
      </c>
      <c r="C200">
        <v>351.02</v>
      </c>
      <c r="D200">
        <v>-0.44</v>
      </c>
      <c r="E200">
        <v>-2.9853318618851579</v>
      </c>
      <c r="F200" t="s">
        <v>3397</v>
      </c>
      <c r="G200" t="s">
        <v>3239</v>
      </c>
    </row>
    <row r="201" spans="1:7" x14ac:dyDescent="0.25">
      <c r="A201" t="s">
        <v>3290</v>
      </c>
      <c r="B201" t="s">
        <v>625</v>
      </c>
      <c r="C201">
        <v>98.14</v>
      </c>
      <c r="D201">
        <v>-0.44</v>
      </c>
      <c r="E201">
        <v>-2.4318460536448971</v>
      </c>
      <c r="F201" t="s">
        <v>3397</v>
      </c>
      <c r="G201" t="s">
        <v>3239</v>
      </c>
    </row>
    <row r="202" spans="1:7" x14ac:dyDescent="0.25">
      <c r="A202" t="s">
        <v>3252</v>
      </c>
      <c r="B202" t="s">
        <v>500</v>
      </c>
      <c r="C202">
        <v>351.02</v>
      </c>
      <c r="D202">
        <v>-0.46</v>
      </c>
      <c r="E202">
        <v>-3.0053318618851579</v>
      </c>
      <c r="F202" t="s">
        <v>3397</v>
      </c>
      <c r="G202" t="s">
        <v>3239</v>
      </c>
    </row>
    <row r="203" spans="1:7" x14ac:dyDescent="0.25">
      <c r="A203" t="s">
        <v>3252</v>
      </c>
      <c r="B203" t="s">
        <v>500</v>
      </c>
      <c r="C203">
        <v>351.02</v>
      </c>
      <c r="D203">
        <v>-0.47</v>
      </c>
      <c r="E203">
        <v>-3.0153318618851581</v>
      </c>
      <c r="F203" t="s">
        <v>3397</v>
      </c>
      <c r="G203" t="s">
        <v>3239</v>
      </c>
    </row>
    <row r="204" spans="1:7" x14ac:dyDescent="0.25">
      <c r="A204" t="s">
        <v>3273</v>
      </c>
      <c r="B204" t="s">
        <v>749</v>
      </c>
      <c r="C204">
        <v>115.15</v>
      </c>
      <c r="D204">
        <v>-0.51</v>
      </c>
      <c r="E204">
        <v>-2.5712639423002499</v>
      </c>
      <c r="F204" t="s">
        <v>3397</v>
      </c>
      <c r="G204" t="s">
        <v>3239</v>
      </c>
    </row>
    <row r="205" spans="1:7" x14ac:dyDescent="0.25">
      <c r="A205" t="s">
        <v>3293</v>
      </c>
      <c r="B205" t="s">
        <v>802</v>
      </c>
      <c r="C205">
        <v>154.16</v>
      </c>
      <c r="D205">
        <v>-0.51164799545173789</v>
      </c>
      <c r="E205">
        <v>-2.6996196970991351</v>
      </c>
      <c r="F205" t="s">
        <v>3398</v>
      </c>
      <c r="G205" t="s">
        <v>3401</v>
      </c>
    </row>
    <row r="206" spans="1:7" x14ac:dyDescent="0.25">
      <c r="A206" t="s">
        <v>3252</v>
      </c>
      <c r="B206" t="s">
        <v>500</v>
      </c>
      <c r="C206">
        <v>351.02</v>
      </c>
      <c r="D206">
        <v>-0.55000000000000004</v>
      </c>
      <c r="E206">
        <v>-3.0953318618851582</v>
      </c>
      <c r="F206" t="s">
        <v>3397</v>
      </c>
      <c r="G206" t="s">
        <v>3239</v>
      </c>
    </row>
    <row r="207" spans="1:7" x14ac:dyDescent="0.25">
      <c r="A207" t="s">
        <v>326</v>
      </c>
      <c r="B207" t="s">
        <v>758</v>
      </c>
      <c r="C207">
        <v>265.93</v>
      </c>
      <c r="D207">
        <v>-0.55222199467810584</v>
      </c>
      <c r="E207">
        <v>-2.976989328247083</v>
      </c>
      <c r="F207" t="s">
        <v>3398</v>
      </c>
      <c r="G207" t="s">
        <v>3401</v>
      </c>
    </row>
    <row r="208" spans="1:7" x14ac:dyDescent="0.25">
      <c r="A208" t="s">
        <v>334</v>
      </c>
      <c r="B208" t="s">
        <v>766</v>
      </c>
      <c r="C208">
        <v>302.45</v>
      </c>
      <c r="D208">
        <v>-0.5529144171136039</v>
      </c>
      <c r="E208">
        <v>-3.033568005956973</v>
      </c>
      <c r="F208" t="s">
        <v>3398</v>
      </c>
      <c r="G208" t="s">
        <v>3401</v>
      </c>
    </row>
    <row r="209" spans="1:7" x14ac:dyDescent="0.25">
      <c r="A209" t="s">
        <v>3298</v>
      </c>
      <c r="B209" t="s">
        <v>818</v>
      </c>
      <c r="C209">
        <v>202.55</v>
      </c>
      <c r="D209">
        <v>-0.55652680696943013</v>
      </c>
      <c r="E209">
        <v>-2.863059054489038</v>
      </c>
      <c r="F209" t="s">
        <v>3398</v>
      </c>
      <c r="G209" t="s">
        <v>3401</v>
      </c>
    </row>
    <row r="210" spans="1:7" x14ac:dyDescent="0.25">
      <c r="A210" t="s">
        <v>3252</v>
      </c>
      <c r="B210" t="s">
        <v>500</v>
      </c>
      <c r="C210">
        <v>351.02</v>
      </c>
      <c r="D210">
        <v>-0.56999999999999995</v>
      </c>
      <c r="E210">
        <v>-3.1153318618851582</v>
      </c>
      <c r="F210" t="s">
        <v>3397</v>
      </c>
      <c r="G210" t="s">
        <v>3239</v>
      </c>
    </row>
    <row r="211" spans="1:7" x14ac:dyDescent="0.25">
      <c r="A211" t="s">
        <v>3290</v>
      </c>
      <c r="B211" t="s">
        <v>625</v>
      </c>
      <c r="C211">
        <v>98.14</v>
      </c>
      <c r="D211">
        <v>-0.56999999999999995</v>
      </c>
      <c r="E211">
        <v>-2.561846053644897</v>
      </c>
      <c r="F211" t="s">
        <v>3397</v>
      </c>
      <c r="G211" t="s">
        <v>3239</v>
      </c>
    </row>
    <row r="212" spans="1:7" x14ac:dyDescent="0.25">
      <c r="A212" t="s">
        <v>3290</v>
      </c>
      <c r="B212" t="s">
        <v>625</v>
      </c>
      <c r="C212">
        <v>98.14</v>
      </c>
      <c r="D212">
        <v>-0.59</v>
      </c>
      <c r="E212">
        <v>-2.5818460536448971</v>
      </c>
      <c r="F212" t="s">
        <v>3397</v>
      </c>
      <c r="G212" t="s">
        <v>3239</v>
      </c>
    </row>
    <row r="213" spans="1:7" x14ac:dyDescent="0.25">
      <c r="A213" t="s">
        <v>3176</v>
      </c>
      <c r="B213" t="s">
        <v>591</v>
      </c>
      <c r="C213">
        <v>30.03</v>
      </c>
      <c r="D213">
        <v>-0.67063200475394036</v>
      </c>
      <c r="E213">
        <v>-2.1481873369529221</v>
      </c>
      <c r="F213" t="s">
        <v>3398</v>
      </c>
      <c r="G213" t="s">
        <v>3401</v>
      </c>
    </row>
    <row r="214" spans="1:7" x14ac:dyDescent="0.25">
      <c r="A214" t="s">
        <v>385</v>
      </c>
      <c r="B214" t="s">
        <v>817</v>
      </c>
      <c r="C214">
        <v>86.09</v>
      </c>
      <c r="D214">
        <v>-0.69305426600948661</v>
      </c>
      <c r="E214">
        <v>-2.628006973827345</v>
      </c>
      <c r="F214" t="s">
        <v>3398</v>
      </c>
      <c r="G214" t="s">
        <v>3401</v>
      </c>
    </row>
    <row r="215" spans="1:7" x14ac:dyDescent="0.25">
      <c r="A215" t="s">
        <v>2828</v>
      </c>
      <c r="B215" t="s">
        <v>686</v>
      </c>
      <c r="C215">
        <v>388.29</v>
      </c>
      <c r="D215">
        <v>-0.73</v>
      </c>
      <c r="E215">
        <v>-3.3191562058930919</v>
      </c>
      <c r="F215" t="s">
        <v>3397</v>
      </c>
      <c r="G215" t="s">
        <v>3239</v>
      </c>
    </row>
    <row r="216" spans="1:7" x14ac:dyDescent="0.25">
      <c r="A216" t="s">
        <v>2828</v>
      </c>
      <c r="B216" t="s">
        <v>686</v>
      </c>
      <c r="C216">
        <v>388.29</v>
      </c>
      <c r="D216">
        <v>-0.76</v>
      </c>
      <c r="E216">
        <v>-3.349156205893093</v>
      </c>
      <c r="F216" t="s">
        <v>3397</v>
      </c>
      <c r="G216" t="s">
        <v>3239</v>
      </c>
    </row>
    <row r="217" spans="1:7" x14ac:dyDescent="0.25">
      <c r="A217" t="s">
        <v>2814</v>
      </c>
      <c r="B217" t="s">
        <v>530</v>
      </c>
      <c r="C217">
        <v>100.12</v>
      </c>
      <c r="D217">
        <v>-0.8</v>
      </c>
      <c r="E217">
        <v>-2.8005208409361848</v>
      </c>
      <c r="F217" t="s">
        <v>3400</v>
      </c>
      <c r="G217" t="s">
        <v>3239</v>
      </c>
    </row>
    <row r="218" spans="1:7" x14ac:dyDescent="0.25">
      <c r="A218" t="s">
        <v>304</v>
      </c>
      <c r="B218" t="s">
        <v>736</v>
      </c>
      <c r="C218">
        <v>128.16999999999999</v>
      </c>
      <c r="D218">
        <v>-0.82683127242326415</v>
      </c>
      <c r="E218">
        <v>-2.934617656739217</v>
      </c>
      <c r="F218" t="s">
        <v>3398</v>
      </c>
      <c r="G218" t="s">
        <v>3401</v>
      </c>
    </row>
    <row r="219" spans="1:7" x14ac:dyDescent="0.25">
      <c r="A219" t="s">
        <v>2784</v>
      </c>
      <c r="B219" t="s">
        <v>478</v>
      </c>
      <c r="C219">
        <v>108.14</v>
      </c>
      <c r="D219">
        <v>-0.86</v>
      </c>
      <c r="E219">
        <v>-2.8939863652396061</v>
      </c>
      <c r="F219" t="s">
        <v>3397</v>
      </c>
      <c r="G219" t="s">
        <v>3239</v>
      </c>
    </row>
    <row r="220" spans="1:7" x14ac:dyDescent="0.25">
      <c r="A220" t="s">
        <v>2828</v>
      </c>
      <c r="B220" t="s">
        <v>686</v>
      </c>
      <c r="C220">
        <v>388.29</v>
      </c>
      <c r="D220">
        <v>-0.94</v>
      </c>
      <c r="E220">
        <v>-3.5291562058930919</v>
      </c>
      <c r="F220" t="s">
        <v>3397</v>
      </c>
      <c r="G220" t="s">
        <v>3239</v>
      </c>
    </row>
    <row r="221" spans="1:7" x14ac:dyDescent="0.25">
      <c r="A221" t="s">
        <v>2828</v>
      </c>
      <c r="B221" t="s">
        <v>686</v>
      </c>
      <c r="C221">
        <v>388.29</v>
      </c>
      <c r="D221">
        <v>-0.95</v>
      </c>
      <c r="E221">
        <v>-3.5391562058930921</v>
      </c>
      <c r="F221" t="s">
        <v>3397</v>
      </c>
      <c r="G221" t="s">
        <v>3239</v>
      </c>
    </row>
    <row r="222" spans="1:7" x14ac:dyDescent="0.25">
      <c r="A222" t="s">
        <v>376</v>
      </c>
      <c r="B222" t="s">
        <v>808</v>
      </c>
      <c r="C222">
        <v>206.24</v>
      </c>
      <c r="D222">
        <v>-0.96480600805724803</v>
      </c>
      <c r="E222">
        <v>-3.2791789080665761</v>
      </c>
      <c r="F222" t="s">
        <v>3398</v>
      </c>
      <c r="G222" t="s">
        <v>3401</v>
      </c>
    </row>
    <row r="223" spans="1:7" x14ac:dyDescent="0.25">
      <c r="A223" t="s">
        <v>296</v>
      </c>
      <c r="B223" t="s">
        <v>728</v>
      </c>
      <c r="C223">
        <v>338.44</v>
      </c>
      <c r="D223">
        <v>-0.97626027308723851</v>
      </c>
      <c r="E223">
        <v>-3.505741959465619</v>
      </c>
      <c r="F223" t="s">
        <v>3398</v>
      </c>
      <c r="G223" t="s">
        <v>3401</v>
      </c>
    </row>
    <row r="224" spans="1:7" x14ac:dyDescent="0.25">
      <c r="A224" t="s">
        <v>3267</v>
      </c>
      <c r="B224" t="s">
        <v>746</v>
      </c>
      <c r="C224">
        <v>318.38</v>
      </c>
      <c r="D224">
        <v>-1.0155000000000001</v>
      </c>
      <c r="E224">
        <v>-3.5184457784046779</v>
      </c>
      <c r="F224" t="s">
        <v>3398</v>
      </c>
      <c r="G224" t="s">
        <v>3401</v>
      </c>
    </row>
    <row r="225" spans="1:7" x14ac:dyDescent="0.25">
      <c r="A225" t="s">
        <v>2784</v>
      </c>
      <c r="B225" t="s">
        <v>478</v>
      </c>
      <c r="C225">
        <v>108.14</v>
      </c>
      <c r="D225">
        <v>-1.02</v>
      </c>
      <c r="E225">
        <v>-3.0539863652396062</v>
      </c>
      <c r="F225" t="s">
        <v>3397</v>
      </c>
      <c r="G225" t="s">
        <v>3239</v>
      </c>
    </row>
    <row r="226" spans="1:7" x14ac:dyDescent="0.25">
      <c r="A226" t="s">
        <v>2828</v>
      </c>
      <c r="B226" t="s">
        <v>686</v>
      </c>
      <c r="C226">
        <v>388.29</v>
      </c>
      <c r="D226">
        <v>-1.02</v>
      </c>
      <c r="E226">
        <v>-3.6091562058930919</v>
      </c>
      <c r="F226" t="s">
        <v>3397</v>
      </c>
      <c r="G226" t="s">
        <v>3239</v>
      </c>
    </row>
    <row r="227" spans="1:7" x14ac:dyDescent="0.25">
      <c r="A227" t="s">
        <v>329</v>
      </c>
      <c r="B227" t="s">
        <v>761</v>
      </c>
      <c r="C227">
        <v>154.25</v>
      </c>
      <c r="D227">
        <v>-1.026410376572743</v>
      </c>
      <c r="E227">
        <v>-3.214635549278023</v>
      </c>
      <c r="F227" t="s">
        <v>3398</v>
      </c>
      <c r="G227" t="s">
        <v>3401</v>
      </c>
    </row>
    <row r="228" spans="1:7" x14ac:dyDescent="0.25">
      <c r="A228" t="s">
        <v>3245</v>
      </c>
      <c r="B228" t="s">
        <v>717</v>
      </c>
      <c r="C228">
        <v>105.14</v>
      </c>
      <c r="D228">
        <v>-1.044093884408636</v>
      </c>
      <c r="E228">
        <v>-3.065861857091043</v>
      </c>
      <c r="F228" t="s">
        <v>3398</v>
      </c>
      <c r="G228" t="s">
        <v>3401</v>
      </c>
    </row>
    <row r="229" spans="1:7" x14ac:dyDescent="0.25">
      <c r="A229" t="s">
        <v>2784</v>
      </c>
      <c r="B229" t="s">
        <v>478</v>
      </c>
      <c r="C229">
        <v>108.14</v>
      </c>
      <c r="D229">
        <v>-1.05</v>
      </c>
      <c r="E229">
        <v>-3.083986365239606</v>
      </c>
      <c r="F229" t="s">
        <v>3397</v>
      </c>
      <c r="G229" t="s">
        <v>3239</v>
      </c>
    </row>
    <row r="230" spans="1:7" x14ac:dyDescent="0.25">
      <c r="A230" t="s">
        <v>2784</v>
      </c>
      <c r="B230" t="s">
        <v>478</v>
      </c>
      <c r="C230">
        <v>108.14</v>
      </c>
      <c r="D230">
        <v>-1.07</v>
      </c>
      <c r="E230">
        <v>-3.103986365239606</v>
      </c>
      <c r="F230" t="s">
        <v>3397</v>
      </c>
      <c r="G230" t="s">
        <v>3239</v>
      </c>
    </row>
    <row r="231" spans="1:7" x14ac:dyDescent="0.25">
      <c r="A231" t="s">
        <v>2855</v>
      </c>
      <c r="B231" t="s">
        <v>661</v>
      </c>
      <c r="C231">
        <v>164.21</v>
      </c>
      <c r="D231">
        <v>-1.07</v>
      </c>
      <c r="E231">
        <v>-3.2853996010938902</v>
      </c>
      <c r="F231" t="s">
        <v>3397</v>
      </c>
      <c r="G231" t="s">
        <v>3239</v>
      </c>
    </row>
    <row r="232" spans="1:7" x14ac:dyDescent="0.25">
      <c r="A232" t="s">
        <v>2816</v>
      </c>
      <c r="B232" t="s">
        <v>531</v>
      </c>
      <c r="C232">
        <v>172.18</v>
      </c>
      <c r="D232">
        <v>-1.08</v>
      </c>
      <c r="E232">
        <v>-3.315982703481839</v>
      </c>
      <c r="F232" t="s">
        <v>3397</v>
      </c>
      <c r="G232" t="s">
        <v>3239</v>
      </c>
    </row>
    <row r="233" spans="1:7" x14ac:dyDescent="0.25">
      <c r="A233" t="s">
        <v>2855</v>
      </c>
      <c r="B233" t="s">
        <v>661</v>
      </c>
      <c r="C233">
        <v>164.21</v>
      </c>
      <c r="D233">
        <v>-1.1200000000000001</v>
      </c>
      <c r="E233">
        <v>-3.33539960109389</v>
      </c>
      <c r="F233" t="s">
        <v>3397</v>
      </c>
      <c r="G233" t="s">
        <v>3239</v>
      </c>
    </row>
    <row r="234" spans="1:7" x14ac:dyDescent="0.25">
      <c r="A234" t="s">
        <v>3251</v>
      </c>
      <c r="B234" t="s">
        <v>492</v>
      </c>
      <c r="C234">
        <v>168.24</v>
      </c>
      <c r="D234">
        <v>-1.1299999999999999</v>
      </c>
      <c r="E234">
        <v>-3.3559292596782639</v>
      </c>
      <c r="F234" t="s">
        <v>3400</v>
      </c>
      <c r="G234" t="s">
        <v>3239</v>
      </c>
    </row>
    <row r="235" spans="1:7" x14ac:dyDescent="0.25">
      <c r="A235" t="s">
        <v>2816</v>
      </c>
      <c r="B235" t="s">
        <v>531</v>
      </c>
      <c r="C235">
        <v>172.18</v>
      </c>
      <c r="D235">
        <v>-1.1499999999999999</v>
      </c>
      <c r="E235">
        <v>-3.3859827034818388</v>
      </c>
      <c r="F235" t="s">
        <v>3399</v>
      </c>
      <c r="G235" t="s">
        <v>3239</v>
      </c>
    </row>
    <row r="236" spans="1:7" x14ac:dyDescent="0.25">
      <c r="A236" t="s">
        <v>2784</v>
      </c>
      <c r="B236" t="s">
        <v>478</v>
      </c>
      <c r="C236">
        <v>108.14</v>
      </c>
      <c r="D236">
        <v>-1.1599999999999999</v>
      </c>
      <c r="E236">
        <v>-3.193986365239605</v>
      </c>
      <c r="F236" t="s">
        <v>3397</v>
      </c>
      <c r="G236" t="s">
        <v>3239</v>
      </c>
    </row>
    <row r="237" spans="1:7" x14ac:dyDescent="0.25">
      <c r="A237" t="s">
        <v>2855</v>
      </c>
      <c r="B237" t="s">
        <v>661</v>
      </c>
      <c r="C237">
        <v>164.21</v>
      </c>
      <c r="D237">
        <v>-1.1599999999999999</v>
      </c>
      <c r="E237">
        <v>-3.37539960109389</v>
      </c>
      <c r="F237" t="s">
        <v>3397</v>
      </c>
      <c r="G237" t="s">
        <v>3239</v>
      </c>
    </row>
    <row r="238" spans="1:7" x14ac:dyDescent="0.25">
      <c r="A238" t="s">
        <v>2784</v>
      </c>
      <c r="B238" t="s">
        <v>478</v>
      </c>
      <c r="C238">
        <v>108.14</v>
      </c>
      <c r="D238">
        <v>-1.17</v>
      </c>
      <c r="E238">
        <v>-3.2039863652396061</v>
      </c>
      <c r="F238" t="s">
        <v>3397</v>
      </c>
      <c r="G238" t="s">
        <v>3239</v>
      </c>
    </row>
    <row r="239" spans="1:7" x14ac:dyDescent="0.25">
      <c r="A239" t="s">
        <v>342</v>
      </c>
      <c r="B239" t="s">
        <v>774</v>
      </c>
      <c r="C239">
        <v>148.16</v>
      </c>
      <c r="D239">
        <v>-1.182550283982962</v>
      </c>
      <c r="E239">
        <v>-3.3532812533208212</v>
      </c>
      <c r="F239" t="s">
        <v>3398</v>
      </c>
      <c r="G239" t="s">
        <v>3401</v>
      </c>
    </row>
    <row r="240" spans="1:7" x14ac:dyDescent="0.25">
      <c r="A240" t="s">
        <v>2816</v>
      </c>
      <c r="B240" t="s">
        <v>531</v>
      </c>
      <c r="C240">
        <v>172.18</v>
      </c>
      <c r="D240">
        <v>-1.2</v>
      </c>
      <c r="E240">
        <v>-3.4359827034818391</v>
      </c>
      <c r="F240" t="s">
        <v>3397</v>
      </c>
      <c r="G240" t="s">
        <v>3239</v>
      </c>
    </row>
    <row r="241" spans="1:7" x14ac:dyDescent="0.25">
      <c r="A241" t="s">
        <v>2816</v>
      </c>
      <c r="B241" t="s">
        <v>531</v>
      </c>
      <c r="C241">
        <v>172.18</v>
      </c>
      <c r="D241">
        <v>-1.21</v>
      </c>
      <c r="E241">
        <v>-3.4459827034818389</v>
      </c>
      <c r="F241" t="s">
        <v>3397</v>
      </c>
      <c r="G241" t="s">
        <v>3239</v>
      </c>
    </row>
    <row r="242" spans="1:7" x14ac:dyDescent="0.25">
      <c r="A242" t="s">
        <v>2855</v>
      </c>
      <c r="B242" t="s">
        <v>661</v>
      </c>
      <c r="C242">
        <v>164.21</v>
      </c>
      <c r="D242">
        <v>-1.21</v>
      </c>
      <c r="E242">
        <v>-3.4253996010938899</v>
      </c>
      <c r="F242" t="s">
        <v>3397</v>
      </c>
      <c r="G242" t="s">
        <v>3239</v>
      </c>
    </row>
    <row r="243" spans="1:7" x14ac:dyDescent="0.25">
      <c r="A243" t="s">
        <v>2814</v>
      </c>
      <c r="B243" t="s">
        <v>530</v>
      </c>
      <c r="C243">
        <v>100.12</v>
      </c>
      <c r="D243">
        <v>-1.22</v>
      </c>
      <c r="E243">
        <v>-3.2205208409361852</v>
      </c>
      <c r="F243" t="s">
        <v>3399</v>
      </c>
      <c r="G243" t="s">
        <v>3239</v>
      </c>
    </row>
    <row r="244" spans="1:7" x14ac:dyDescent="0.25">
      <c r="A244" t="s">
        <v>2855</v>
      </c>
      <c r="B244" t="s">
        <v>661</v>
      </c>
      <c r="C244">
        <v>164.21</v>
      </c>
      <c r="D244">
        <v>-1.22</v>
      </c>
      <c r="E244">
        <v>-3.4353996010938901</v>
      </c>
      <c r="F244" t="s">
        <v>3397</v>
      </c>
      <c r="G244" t="s">
        <v>3239</v>
      </c>
    </row>
    <row r="245" spans="1:7" x14ac:dyDescent="0.25">
      <c r="A245" t="s">
        <v>2792</v>
      </c>
      <c r="B245" t="s">
        <v>489</v>
      </c>
      <c r="C245">
        <v>154.21</v>
      </c>
      <c r="D245">
        <v>-1.22</v>
      </c>
      <c r="E245">
        <v>-3.408112537165024</v>
      </c>
      <c r="F245" t="s">
        <v>3397</v>
      </c>
      <c r="G245" t="s">
        <v>3239</v>
      </c>
    </row>
    <row r="246" spans="1:7" x14ac:dyDescent="0.25">
      <c r="A246" t="s">
        <v>3261</v>
      </c>
      <c r="B246" t="s">
        <v>524</v>
      </c>
      <c r="C246">
        <v>128.16999999999999</v>
      </c>
      <c r="D246">
        <v>-1.22</v>
      </c>
      <c r="E246">
        <v>-3.327786384315953</v>
      </c>
      <c r="F246" t="s">
        <v>3397</v>
      </c>
      <c r="G246" t="s">
        <v>3239</v>
      </c>
    </row>
    <row r="247" spans="1:7" x14ac:dyDescent="0.25">
      <c r="A247" t="s">
        <v>2855</v>
      </c>
      <c r="B247" t="s">
        <v>661</v>
      </c>
      <c r="C247">
        <v>164.21</v>
      </c>
      <c r="D247">
        <v>-1.23</v>
      </c>
      <c r="E247">
        <v>-3.4453996010938899</v>
      </c>
      <c r="F247" t="s">
        <v>3397</v>
      </c>
      <c r="G247" t="s">
        <v>3239</v>
      </c>
    </row>
    <row r="248" spans="1:7" x14ac:dyDescent="0.25">
      <c r="A248" t="s">
        <v>2816</v>
      </c>
      <c r="B248" t="s">
        <v>531</v>
      </c>
      <c r="C248">
        <v>172.18</v>
      </c>
      <c r="D248">
        <v>-1.25</v>
      </c>
      <c r="E248">
        <v>-3.4859827034818389</v>
      </c>
      <c r="F248" t="s">
        <v>3397</v>
      </c>
      <c r="G248" t="s">
        <v>3239</v>
      </c>
    </row>
    <row r="249" spans="1:7" x14ac:dyDescent="0.25">
      <c r="A249" t="s">
        <v>3129</v>
      </c>
      <c r="B249" t="s">
        <v>479</v>
      </c>
      <c r="C249">
        <v>58.04</v>
      </c>
      <c r="D249">
        <v>-1.25</v>
      </c>
      <c r="E249">
        <v>-3.013727403765698</v>
      </c>
      <c r="F249" t="s">
        <v>3397</v>
      </c>
      <c r="G249" t="s">
        <v>3239</v>
      </c>
    </row>
    <row r="250" spans="1:7" x14ac:dyDescent="0.25">
      <c r="A250" t="s">
        <v>2816</v>
      </c>
      <c r="B250" t="s">
        <v>531</v>
      </c>
      <c r="C250">
        <v>172.18</v>
      </c>
      <c r="D250">
        <v>-1.26</v>
      </c>
      <c r="E250">
        <v>-3.49598270348184</v>
      </c>
      <c r="F250" t="s">
        <v>3397</v>
      </c>
      <c r="G250" t="s">
        <v>3239</v>
      </c>
    </row>
    <row r="251" spans="1:7" x14ac:dyDescent="0.25">
      <c r="A251" t="s">
        <v>2816</v>
      </c>
      <c r="B251" t="s">
        <v>531</v>
      </c>
      <c r="C251">
        <v>172.18</v>
      </c>
      <c r="D251">
        <v>-1.28</v>
      </c>
      <c r="E251">
        <v>-3.5159827034818392</v>
      </c>
      <c r="F251" t="s">
        <v>3400</v>
      </c>
      <c r="G251" t="s">
        <v>3239</v>
      </c>
    </row>
    <row r="252" spans="1:7" x14ac:dyDescent="0.25">
      <c r="A252" t="s">
        <v>2792</v>
      </c>
      <c r="B252" t="s">
        <v>489</v>
      </c>
      <c r="C252">
        <v>154.21</v>
      </c>
      <c r="D252">
        <v>-1.28</v>
      </c>
      <c r="E252">
        <v>-3.4681125371650241</v>
      </c>
      <c r="F252" t="s">
        <v>3397</v>
      </c>
      <c r="G252" t="s">
        <v>3239</v>
      </c>
    </row>
    <row r="253" spans="1:7" x14ac:dyDescent="0.25">
      <c r="A253" t="s">
        <v>3268</v>
      </c>
      <c r="B253" t="s">
        <v>681</v>
      </c>
      <c r="C253">
        <v>190.28</v>
      </c>
      <c r="D253">
        <v>-1.2824140730738141</v>
      </c>
      <c r="E253">
        <v>-3.5618072158216778</v>
      </c>
      <c r="F253" t="s">
        <v>3398</v>
      </c>
      <c r="G253" t="s">
        <v>3401</v>
      </c>
    </row>
    <row r="254" spans="1:7" x14ac:dyDescent="0.25">
      <c r="A254" t="s">
        <v>2828</v>
      </c>
      <c r="B254" t="s">
        <v>686</v>
      </c>
      <c r="C254">
        <v>388.29</v>
      </c>
      <c r="D254">
        <v>-1.3</v>
      </c>
      <c r="E254">
        <v>-3.8891562058930931</v>
      </c>
      <c r="F254" t="s">
        <v>3397</v>
      </c>
      <c r="G254" t="s">
        <v>3239</v>
      </c>
    </row>
    <row r="255" spans="1:7" x14ac:dyDescent="0.25">
      <c r="A255" t="s">
        <v>2855</v>
      </c>
      <c r="B255" t="s">
        <v>661</v>
      </c>
      <c r="C255">
        <v>164.21</v>
      </c>
      <c r="D255">
        <v>-1.31</v>
      </c>
      <c r="E255">
        <v>-3.5253996010938899</v>
      </c>
      <c r="F255" t="s">
        <v>3397</v>
      </c>
      <c r="G255" t="s">
        <v>3239</v>
      </c>
    </row>
    <row r="256" spans="1:7" x14ac:dyDescent="0.25">
      <c r="A256" t="s">
        <v>2816</v>
      </c>
      <c r="B256" t="s">
        <v>531</v>
      </c>
      <c r="C256">
        <v>172.18</v>
      </c>
      <c r="D256">
        <v>-1.32</v>
      </c>
      <c r="E256">
        <v>-3.5559827034818392</v>
      </c>
      <c r="F256" t="s">
        <v>3397</v>
      </c>
      <c r="G256" t="s">
        <v>3239</v>
      </c>
    </row>
    <row r="257" spans="1:7" x14ac:dyDescent="0.25">
      <c r="A257" t="s">
        <v>2855</v>
      </c>
      <c r="B257" t="s">
        <v>661</v>
      </c>
      <c r="C257">
        <v>164.21</v>
      </c>
      <c r="D257">
        <v>-1.36</v>
      </c>
      <c r="E257">
        <v>-3.5753996010938902</v>
      </c>
      <c r="F257" t="s">
        <v>3397</v>
      </c>
      <c r="G257" t="s">
        <v>3239</v>
      </c>
    </row>
    <row r="258" spans="1:7" x14ac:dyDescent="0.25">
      <c r="A258" t="s">
        <v>2780</v>
      </c>
      <c r="B258" t="s">
        <v>467</v>
      </c>
      <c r="C258">
        <v>132.16</v>
      </c>
      <c r="D258">
        <v>-1.37</v>
      </c>
      <c r="E258">
        <v>-3.4911000299763071</v>
      </c>
      <c r="F258" t="s">
        <v>3400</v>
      </c>
      <c r="G258" t="s">
        <v>3239</v>
      </c>
    </row>
    <row r="259" spans="1:7" x14ac:dyDescent="0.25">
      <c r="A259" t="s">
        <v>2816</v>
      </c>
      <c r="B259" t="s">
        <v>531</v>
      </c>
      <c r="C259">
        <v>172.18</v>
      </c>
      <c r="D259">
        <v>-1.38</v>
      </c>
      <c r="E259">
        <v>-3.6159827034818388</v>
      </c>
      <c r="F259" t="s">
        <v>3397</v>
      </c>
      <c r="G259" t="s">
        <v>3239</v>
      </c>
    </row>
    <row r="260" spans="1:7" x14ac:dyDescent="0.25">
      <c r="A260" t="s">
        <v>2816</v>
      </c>
      <c r="B260" t="s">
        <v>531</v>
      </c>
      <c r="C260">
        <v>172.18</v>
      </c>
      <c r="D260">
        <v>-1.38</v>
      </c>
      <c r="E260">
        <v>-3.6159827034818388</v>
      </c>
      <c r="F260" t="s">
        <v>3397</v>
      </c>
      <c r="G260" t="s">
        <v>3239</v>
      </c>
    </row>
    <row r="261" spans="1:7" x14ac:dyDescent="0.25">
      <c r="A261" t="s">
        <v>2828</v>
      </c>
      <c r="B261" t="s">
        <v>686</v>
      </c>
      <c r="C261">
        <v>388.29</v>
      </c>
      <c r="D261">
        <v>-1.41</v>
      </c>
      <c r="E261">
        <v>-3.9991562058930921</v>
      </c>
      <c r="F261" t="s">
        <v>3397</v>
      </c>
      <c r="G261" t="s">
        <v>3239</v>
      </c>
    </row>
    <row r="262" spans="1:7" x14ac:dyDescent="0.25">
      <c r="A262" t="s">
        <v>2784</v>
      </c>
      <c r="B262" t="s">
        <v>478</v>
      </c>
      <c r="C262">
        <v>108.14</v>
      </c>
      <c r="D262">
        <v>-1.47</v>
      </c>
      <c r="E262">
        <v>-3.5039863652396059</v>
      </c>
      <c r="F262" t="s">
        <v>3397</v>
      </c>
      <c r="G262" t="s">
        <v>3239</v>
      </c>
    </row>
    <row r="263" spans="1:7" x14ac:dyDescent="0.25">
      <c r="A263" t="s">
        <v>2792</v>
      </c>
      <c r="B263" t="s">
        <v>489</v>
      </c>
      <c r="C263">
        <v>154.21</v>
      </c>
      <c r="D263">
        <v>-1.47</v>
      </c>
      <c r="E263">
        <v>-3.658112537165024</v>
      </c>
      <c r="F263" t="s">
        <v>3397</v>
      </c>
      <c r="G263" t="s">
        <v>3239</v>
      </c>
    </row>
    <row r="264" spans="1:7" x14ac:dyDescent="0.25">
      <c r="A264" t="s">
        <v>2784</v>
      </c>
      <c r="B264" t="s">
        <v>478</v>
      </c>
      <c r="C264">
        <v>108.14</v>
      </c>
      <c r="D264">
        <v>-1.5</v>
      </c>
      <c r="E264">
        <v>-3.5339863652396062</v>
      </c>
      <c r="F264" t="s">
        <v>3397</v>
      </c>
      <c r="G264" t="s">
        <v>3239</v>
      </c>
    </row>
    <row r="265" spans="1:7" x14ac:dyDescent="0.25">
      <c r="A265" t="s">
        <v>2838</v>
      </c>
      <c r="B265" t="s">
        <v>609</v>
      </c>
      <c r="C265">
        <v>110.15</v>
      </c>
      <c r="D265">
        <v>-1.5157001606532139</v>
      </c>
      <c r="E265">
        <v>-3.5576846621400011</v>
      </c>
      <c r="F265" t="s">
        <v>3398</v>
      </c>
      <c r="G265" t="s">
        <v>3401</v>
      </c>
    </row>
    <row r="266" spans="1:7" x14ac:dyDescent="0.25">
      <c r="A266" t="s">
        <v>2792</v>
      </c>
      <c r="B266" t="s">
        <v>489</v>
      </c>
      <c r="C266">
        <v>154.21</v>
      </c>
      <c r="D266">
        <v>-1.52</v>
      </c>
      <c r="E266">
        <v>-3.7081125371650239</v>
      </c>
      <c r="F266" t="s">
        <v>3397</v>
      </c>
      <c r="G266" t="s">
        <v>3239</v>
      </c>
    </row>
    <row r="267" spans="1:7" x14ac:dyDescent="0.25">
      <c r="A267" t="s">
        <v>2780</v>
      </c>
      <c r="B267" t="s">
        <v>467</v>
      </c>
      <c r="C267">
        <v>132.16</v>
      </c>
      <c r="D267">
        <v>-1.53</v>
      </c>
      <c r="E267">
        <v>-3.6511000299763068</v>
      </c>
      <c r="F267" t="s">
        <v>3399</v>
      </c>
      <c r="G267" t="s">
        <v>3239</v>
      </c>
    </row>
    <row r="268" spans="1:7" x14ac:dyDescent="0.25">
      <c r="A268" t="s">
        <v>3129</v>
      </c>
      <c r="B268" t="s">
        <v>479</v>
      </c>
      <c r="C268">
        <v>58.04</v>
      </c>
      <c r="D268">
        <v>-1.57</v>
      </c>
      <c r="E268">
        <v>-3.3337274037656979</v>
      </c>
      <c r="F268" t="s">
        <v>3397</v>
      </c>
      <c r="G268" t="s">
        <v>3239</v>
      </c>
    </row>
    <row r="269" spans="1:7" x14ac:dyDescent="0.25">
      <c r="A269" t="s">
        <v>2792</v>
      </c>
      <c r="B269" t="s">
        <v>489</v>
      </c>
      <c r="C269">
        <v>154.21</v>
      </c>
      <c r="D269">
        <v>-1.6</v>
      </c>
      <c r="E269">
        <v>-3.7881125371650239</v>
      </c>
      <c r="F269" t="s">
        <v>3397</v>
      </c>
      <c r="G269" t="s">
        <v>3239</v>
      </c>
    </row>
    <row r="270" spans="1:7" x14ac:dyDescent="0.25">
      <c r="A270" t="s">
        <v>2792</v>
      </c>
      <c r="B270" t="s">
        <v>489</v>
      </c>
      <c r="C270">
        <v>154.21</v>
      </c>
      <c r="D270">
        <v>-1.61</v>
      </c>
      <c r="E270">
        <v>-3.7981125371650242</v>
      </c>
      <c r="F270" t="s">
        <v>3397</v>
      </c>
      <c r="G270" t="s">
        <v>3239</v>
      </c>
    </row>
    <row r="271" spans="1:7" x14ac:dyDescent="0.25">
      <c r="A271" t="s">
        <v>3256</v>
      </c>
      <c r="B271" t="s">
        <v>732</v>
      </c>
      <c r="C271">
        <v>110.11</v>
      </c>
      <c r="D271">
        <v>-1.6166105025082209</v>
      </c>
      <c r="E271">
        <v>-3.6584372651457651</v>
      </c>
      <c r="F271" t="s">
        <v>3398</v>
      </c>
      <c r="G271" t="s">
        <v>3401</v>
      </c>
    </row>
    <row r="272" spans="1:7" x14ac:dyDescent="0.25">
      <c r="A272" t="s">
        <v>3129</v>
      </c>
      <c r="B272" t="s">
        <v>479</v>
      </c>
      <c r="C272">
        <v>58.04</v>
      </c>
      <c r="D272">
        <v>-1.64</v>
      </c>
      <c r="E272">
        <v>-3.4037274037656982</v>
      </c>
      <c r="F272" t="s">
        <v>3397</v>
      </c>
      <c r="G272" t="s">
        <v>3239</v>
      </c>
    </row>
    <row r="273" spans="1:7" x14ac:dyDescent="0.25">
      <c r="A273" t="s">
        <v>3277</v>
      </c>
      <c r="B273" t="s">
        <v>756</v>
      </c>
      <c r="C273">
        <v>167</v>
      </c>
      <c r="D273">
        <v>-1.643065640823359</v>
      </c>
      <c r="E273">
        <v>-3.8657821119709421</v>
      </c>
      <c r="F273" t="s">
        <v>3398</v>
      </c>
      <c r="G273" t="s">
        <v>3401</v>
      </c>
    </row>
    <row r="274" spans="1:7" x14ac:dyDescent="0.25">
      <c r="A274" t="s">
        <v>3129</v>
      </c>
      <c r="B274" t="s">
        <v>479</v>
      </c>
      <c r="C274">
        <v>58.04</v>
      </c>
      <c r="D274">
        <v>-1.65</v>
      </c>
      <c r="E274">
        <v>-3.4137274037656979</v>
      </c>
      <c r="F274" t="s">
        <v>3397</v>
      </c>
      <c r="G274" t="s">
        <v>3239</v>
      </c>
    </row>
    <row r="275" spans="1:7" x14ac:dyDescent="0.25">
      <c r="A275" t="s">
        <v>2792</v>
      </c>
      <c r="B275" t="s">
        <v>489</v>
      </c>
      <c r="C275">
        <v>154.21</v>
      </c>
      <c r="D275">
        <v>-1.69</v>
      </c>
      <c r="E275">
        <v>-3.8781125371650238</v>
      </c>
      <c r="F275" t="s">
        <v>3400</v>
      </c>
      <c r="G275" t="s">
        <v>3239</v>
      </c>
    </row>
    <row r="276" spans="1:7" x14ac:dyDescent="0.25">
      <c r="A276" t="s">
        <v>2792</v>
      </c>
      <c r="B276" t="s">
        <v>489</v>
      </c>
      <c r="C276">
        <v>154.21</v>
      </c>
      <c r="D276">
        <v>-1.71</v>
      </c>
      <c r="E276">
        <v>-3.8981125371650238</v>
      </c>
      <c r="F276" t="s">
        <v>3397</v>
      </c>
      <c r="G276" t="s">
        <v>3239</v>
      </c>
    </row>
    <row r="277" spans="1:7" x14ac:dyDescent="0.25">
      <c r="A277" t="s">
        <v>3146</v>
      </c>
      <c r="B277" t="s">
        <v>511</v>
      </c>
      <c r="C277">
        <v>146.18899999999999</v>
      </c>
      <c r="D277">
        <v>-1.72</v>
      </c>
      <c r="E277">
        <v>-3.8849146953371059</v>
      </c>
      <c r="F277" t="s">
        <v>3397</v>
      </c>
      <c r="G277" t="s">
        <v>3239</v>
      </c>
    </row>
    <row r="278" spans="1:7" x14ac:dyDescent="0.25">
      <c r="A278" t="s">
        <v>2792</v>
      </c>
      <c r="B278" t="s">
        <v>489</v>
      </c>
      <c r="C278">
        <v>154.21</v>
      </c>
      <c r="D278">
        <v>-1.73</v>
      </c>
      <c r="E278">
        <v>-3.9181125371650238</v>
      </c>
      <c r="F278" t="s">
        <v>3397</v>
      </c>
      <c r="G278" t="s">
        <v>3239</v>
      </c>
    </row>
    <row r="279" spans="1:7" x14ac:dyDescent="0.25">
      <c r="A279" t="s">
        <v>3140</v>
      </c>
      <c r="B279" t="s">
        <v>672</v>
      </c>
      <c r="C279">
        <v>150.22</v>
      </c>
      <c r="D279">
        <v>-1.7443214044938391</v>
      </c>
      <c r="E279">
        <v>-3.9210491621380279</v>
      </c>
      <c r="F279" t="s">
        <v>3398</v>
      </c>
      <c r="G279" t="s">
        <v>3401</v>
      </c>
    </row>
    <row r="280" spans="1:7" x14ac:dyDescent="0.25">
      <c r="A280" t="s">
        <v>2792</v>
      </c>
      <c r="B280" t="s">
        <v>489</v>
      </c>
      <c r="C280">
        <v>154.21</v>
      </c>
      <c r="D280">
        <v>-1.77</v>
      </c>
      <c r="E280">
        <v>-3.9581125371650239</v>
      </c>
      <c r="F280" t="s">
        <v>3399</v>
      </c>
      <c r="G280" t="s">
        <v>3239</v>
      </c>
    </row>
    <row r="281" spans="1:7" x14ac:dyDescent="0.25">
      <c r="A281" t="s">
        <v>3146</v>
      </c>
      <c r="B281" t="s">
        <v>511</v>
      </c>
      <c r="C281">
        <v>146.18899999999999</v>
      </c>
      <c r="D281">
        <v>-1.78</v>
      </c>
      <c r="E281">
        <v>-3.9449146953371068</v>
      </c>
      <c r="F281" t="s">
        <v>3397</v>
      </c>
      <c r="G281" t="s">
        <v>3239</v>
      </c>
    </row>
    <row r="282" spans="1:7" x14ac:dyDescent="0.25">
      <c r="A282" t="s">
        <v>3146</v>
      </c>
      <c r="B282" t="s">
        <v>511</v>
      </c>
      <c r="C282">
        <v>146.18899999999999</v>
      </c>
      <c r="D282">
        <v>-1.82</v>
      </c>
      <c r="E282">
        <v>-3.9849146953371068</v>
      </c>
      <c r="F282" t="s">
        <v>3397</v>
      </c>
      <c r="G282" t="s">
        <v>3239</v>
      </c>
    </row>
    <row r="283" spans="1:7" x14ac:dyDescent="0.25">
      <c r="A283" t="s">
        <v>3146</v>
      </c>
      <c r="B283" t="s">
        <v>511</v>
      </c>
      <c r="C283">
        <v>146.18899999999999</v>
      </c>
      <c r="D283">
        <v>-1.86</v>
      </c>
      <c r="E283">
        <v>-4.0249146953371069</v>
      </c>
      <c r="F283" t="s">
        <v>3400</v>
      </c>
      <c r="G283" t="s">
        <v>3239</v>
      </c>
    </row>
    <row r="284" spans="1:7" x14ac:dyDescent="0.25">
      <c r="A284" t="s">
        <v>3146</v>
      </c>
      <c r="B284" t="s">
        <v>511</v>
      </c>
      <c r="C284">
        <v>146.18899999999999</v>
      </c>
      <c r="D284">
        <v>-1.89</v>
      </c>
      <c r="E284">
        <v>-4.0549146953371062</v>
      </c>
      <c r="F284" t="s">
        <v>3397</v>
      </c>
      <c r="G284" t="s">
        <v>3239</v>
      </c>
    </row>
    <row r="285" spans="1:7" x14ac:dyDescent="0.25">
      <c r="A285" t="s">
        <v>418</v>
      </c>
      <c r="B285" t="s">
        <v>851</v>
      </c>
      <c r="C285">
        <v>192.3</v>
      </c>
      <c r="D285">
        <v>-1.9</v>
      </c>
      <c r="E285">
        <v>-4.1839792842384798</v>
      </c>
      <c r="F285" t="s">
        <v>3397</v>
      </c>
      <c r="G285" t="s">
        <v>3239</v>
      </c>
    </row>
    <row r="286" spans="1:7" x14ac:dyDescent="0.25">
      <c r="A286" t="s">
        <v>3146</v>
      </c>
      <c r="B286" t="s">
        <v>511</v>
      </c>
      <c r="C286">
        <v>146.18899999999999</v>
      </c>
      <c r="D286">
        <v>-1.91</v>
      </c>
      <c r="E286">
        <v>-4.0749146953371067</v>
      </c>
      <c r="F286" t="s">
        <v>3397</v>
      </c>
      <c r="G286" t="s">
        <v>3239</v>
      </c>
    </row>
    <row r="287" spans="1:7" x14ac:dyDescent="0.25">
      <c r="A287" t="s">
        <v>3146</v>
      </c>
      <c r="B287" t="s">
        <v>511</v>
      </c>
      <c r="C287">
        <v>146.18899999999999</v>
      </c>
      <c r="D287">
        <v>-1.94</v>
      </c>
      <c r="E287">
        <v>-4.1049146953371061</v>
      </c>
      <c r="F287" t="s">
        <v>3397</v>
      </c>
      <c r="G287" t="s">
        <v>3239</v>
      </c>
    </row>
    <row r="288" spans="1:7" x14ac:dyDescent="0.25">
      <c r="A288" t="s">
        <v>299</v>
      </c>
      <c r="B288" t="s">
        <v>731</v>
      </c>
      <c r="C288">
        <v>212.2</v>
      </c>
      <c r="D288">
        <v>-1.9595708885349721</v>
      </c>
      <c r="E288">
        <v>-4.2863162681002933</v>
      </c>
      <c r="F288" t="s">
        <v>3398</v>
      </c>
      <c r="G288" t="s">
        <v>3401</v>
      </c>
    </row>
    <row r="289" spans="1:7" x14ac:dyDescent="0.25">
      <c r="A289" t="s">
        <v>3286</v>
      </c>
      <c r="B289" t="s">
        <v>781</v>
      </c>
      <c r="C289">
        <v>220.25</v>
      </c>
      <c r="D289">
        <v>-1.9644468570029661</v>
      </c>
      <c r="E289">
        <v>-4.3073627740870517</v>
      </c>
      <c r="F289" t="s">
        <v>3398</v>
      </c>
      <c r="G289" t="s">
        <v>3401</v>
      </c>
    </row>
    <row r="290" spans="1:7" x14ac:dyDescent="0.25">
      <c r="A290" t="s">
        <v>3146</v>
      </c>
      <c r="B290" t="s">
        <v>511</v>
      </c>
      <c r="C290">
        <v>146.18899999999999</v>
      </c>
      <c r="D290">
        <v>-1.98</v>
      </c>
      <c r="E290">
        <v>-4.144914695337107</v>
      </c>
      <c r="F290" t="s">
        <v>3397</v>
      </c>
      <c r="G290" t="s">
        <v>3239</v>
      </c>
    </row>
    <row r="291" spans="1:7" x14ac:dyDescent="0.25">
      <c r="A291" t="s">
        <v>3198</v>
      </c>
      <c r="B291" t="s">
        <v>706</v>
      </c>
      <c r="C291">
        <v>100.12</v>
      </c>
      <c r="D291">
        <v>-2.001423975153175</v>
      </c>
      <c r="E291">
        <v>-4.0019448160893596</v>
      </c>
      <c r="F291" t="s">
        <v>3398</v>
      </c>
      <c r="G291" t="s">
        <v>3401</v>
      </c>
    </row>
    <row r="292" spans="1:7" x14ac:dyDescent="0.25">
      <c r="A292" t="s">
        <v>418</v>
      </c>
      <c r="B292" t="s">
        <v>851</v>
      </c>
      <c r="C292">
        <v>192.3</v>
      </c>
      <c r="D292">
        <v>-2.06</v>
      </c>
      <c r="E292">
        <v>-4.3439792842384799</v>
      </c>
      <c r="F292" t="s">
        <v>3397</v>
      </c>
      <c r="G292" t="s">
        <v>3239</v>
      </c>
    </row>
    <row r="293" spans="1:7" x14ac:dyDescent="0.25">
      <c r="A293" t="s">
        <v>3146</v>
      </c>
      <c r="B293" t="s">
        <v>511</v>
      </c>
      <c r="C293">
        <v>146.18899999999999</v>
      </c>
      <c r="D293">
        <v>-2.08</v>
      </c>
      <c r="E293">
        <v>-4.2449146953371066</v>
      </c>
      <c r="F293" t="s">
        <v>3397</v>
      </c>
      <c r="G293" t="s">
        <v>3239</v>
      </c>
    </row>
    <row r="294" spans="1:7" x14ac:dyDescent="0.25">
      <c r="A294" t="s">
        <v>3146</v>
      </c>
      <c r="B294" t="s">
        <v>511</v>
      </c>
      <c r="C294">
        <v>146.18899999999999</v>
      </c>
      <c r="D294">
        <v>-2.09</v>
      </c>
      <c r="E294">
        <v>-4.2549146953371064</v>
      </c>
      <c r="F294" t="s">
        <v>3399</v>
      </c>
      <c r="G294" t="s">
        <v>3239</v>
      </c>
    </row>
    <row r="295" spans="1:7" x14ac:dyDescent="0.25">
      <c r="A295" t="s">
        <v>418</v>
      </c>
      <c r="B295" t="s">
        <v>851</v>
      </c>
      <c r="C295">
        <v>192.3</v>
      </c>
      <c r="D295">
        <v>-2.09</v>
      </c>
      <c r="E295">
        <v>-4.3739792842384801</v>
      </c>
      <c r="F295" t="s">
        <v>3397</v>
      </c>
      <c r="G295" t="s">
        <v>3239</v>
      </c>
    </row>
    <row r="296" spans="1:7" x14ac:dyDescent="0.25">
      <c r="A296" t="s">
        <v>3261</v>
      </c>
      <c r="B296" t="s">
        <v>524</v>
      </c>
      <c r="C296">
        <v>128.16999999999999</v>
      </c>
      <c r="D296">
        <v>-2.12</v>
      </c>
      <c r="E296">
        <v>-4.2277863843159533</v>
      </c>
      <c r="F296" t="s">
        <v>3397</v>
      </c>
      <c r="G296" t="s">
        <v>3239</v>
      </c>
    </row>
    <row r="297" spans="1:7" x14ac:dyDescent="0.25">
      <c r="A297" t="s">
        <v>287</v>
      </c>
      <c r="B297" t="s">
        <v>719</v>
      </c>
      <c r="C297">
        <v>184.28</v>
      </c>
      <c r="D297">
        <v>-2.1330057076764679</v>
      </c>
      <c r="E297">
        <v>-4.3984839112571086</v>
      </c>
      <c r="F297" t="s">
        <v>3398</v>
      </c>
      <c r="G297" t="s">
        <v>3401</v>
      </c>
    </row>
    <row r="298" spans="1:7" x14ac:dyDescent="0.25">
      <c r="A298" t="s">
        <v>355</v>
      </c>
      <c r="B298" t="s">
        <v>787</v>
      </c>
      <c r="C298">
        <v>110.13</v>
      </c>
      <c r="D298">
        <v>-2.1454012227434252</v>
      </c>
      <c r="E298">
        <v>-4.1873068619670741</v>
      </c>
      <c r="F298" t="s">
        <v>3398</v>
      </c>
      <c r="G298" t="s">
        <v>3401</v>
      </c>
    </row>
    <row r="299" spans="1:7" x14ac:dyDescent="0.25">
      <c r="A299" t="s">
        <v>433</v>
      </c>
      <c r="B299" t="s">
        <v>622</v>
      </c>
      <c r="C299">
        <v>150.22</v>
      </c>
      <c r="D299">
        <v>-2.16</v>
      </c>
      <c r="E299">
        <v>-4.3367277576441889</v>
      </c>
      <c r="F299" t="s">
        <v>3397</v>
      </c>
      <c r="G299" t="s">
        <v>3239</v>
      </c>
    </row>
    <row r="300" spans="1:7" x14ac:dyDescent="0.25">
      <c r="A300" t="s">
        <v>418</v>
      </c>
      <c r="B300" t="s">
        <v>851</v>
      </c>
      <c r="C300">
        <v>192.3</v>
      </c>
      <c r="D300">
        <v>-2.17</v>
      </c>
      <c r="E300">
        <v>-4.4539792842384802</v>
      </c>
      <c r="F300" t="s">
        <v>3397</v>
      </c>
      <c r="G300" t="s">
        <v>3239</v>
      </c>
    </row>
    <row r="301" spans="1:7" x14ac:dyDescent="0.25">
      <c r="A301" t="s">
        <v>418</v>
      </c>
      <c r="B301" t="s">
        <v>851</v>
      </c>
      <c r="C301">
        <v>192.3</v>
      </c>
      <c r="D301">
        <v>-2.17</v>
      </c>
      <c r="E301">
        <v>-4.4539792842384802</v>
      </c>
      <c r="F301" t="s">
        <v>3397</v>
      </c>
      <c r="G301" t="s">
        <v>3239</v>
      </c>
    </row>
    <row r="302" spans="1:7" x14ac:dyDescent="0.25">
      <c r="A302" t="s">
        <v>3129</v>
      </c>
      <c r="B302" t="s">
        <v>479</v>
      </c>
      <c r="C302">
        <v>58.04</v>
      </c>
      <c r="D302">
        <v>-2.23</v>
      </c>
      <c r="E302">
        <v>-3.993727403765698</v>
      </c>
      <c r="F302" t="s">
        <v>3397</v>
      </c>
      <c r="G302" t="s">
        <v>3239</v>
      </c>
    </row>
    <row r="303" spans="1:7" x14ac:dyDescent="0.25">
      <c r="A303" t="s">
        <v>433</v>
      </c>
      <c r="B303" t="s">
        <v>622</v>
      </c>
      <c r="C303">
        <v>150.22</v>
      </c>
      <c r="D303">
        <v>-2.2599999999999998</v>
      </c>
      <c r="E303">
        <v>-4.4367277576441886</v>
      </c>
      <c r="F303" t="s">
        <v>3397</v>
      </c>
      <c r="G303" t="s">
        <v>3239</v>
      </c>
    </row>
    <row r="304" spans="1:7" x14ac:dyDescent="0.25">
      <c r="A304" t="s">
        <v>418</v>
      </c>
      <c r="B304" t="s">
        <v>851</v>
      </c>
      <c r="C304">
        <v>192.3</v>
      </c>
      <c r="D304">
        <v>-2.2599999999999998</v>
      </c>
      <c r="E304">
        <v>-4.5439792842384801</v>
      </c>
      <c r="F304" t="s">
        <v>3397</v>
      </c>
      <c r="G304" t="s">
        <v>3239</v>
      </c>
    </row>
    <row r="305" spans="1:7" x14ac:dyDescent="0.25">
      <c r="A305" t="s">
        <v>3207</v>
      </c>
      <c r="B305" t="s">
        <v>654</v>
      </c>
      <c r="C305">
        <v>134.178</v>
      </c>
      <c r="D305">
        <v>-2.29</v>
      </c>
      <c r="E305">
        <v>-4.4176813141799069</v>
      </c>
      <c r="F305" t="s">
        <v>3397</v>
      </c>
      <c r="G305" t="s">
        <v>3239</v>
      </c>
    </row>
    <row r="306" spans="1:7" x14ac:dyDescent="0.25">
      <c r="A306" t="s">
        <v>375</v>
      </c>
      <c r="B306" t="s">
        <v>807</v>
      </c>
      <c r="C306">
        <v>248.17</v>
      </c>
      <c r="D306">
        <v>-2.2999999999999998</v>
      </c>
      <c r="E306">
        <v>-4.6947492807005036</v>
      </c>
      <c r="F306" t="s">
        <v>3398</v>
      </c>
      <c r="G306" t="s">
        <v>3401</v>
      </c>
    </row>
    <row r="307" spans="1:7" x14ac:dyDescent="0.25">
      <c r="A307" t="s">
        <v>418</v>
      </c>
      <c r="B307" t="s">
        <v>851</v>
      </c>
      <c r="C307">
        <v>192.3</v>
      </c>
      <c r="D307">
        <v>-2.34</v>
      </c>
      <c r="E307">
        <v>-4.6239792842384801</v>
      </c>
      <c r="F307" t="s">
        <v>3397</v>
      </c>
      <c r="G307" t="s">
        <v>3239</v>
      </c>
    </row>
    <row r="308" spans="1:7" x14ac:dyDescent="0.25">
      <c r="A308" t="s">
        <v>3269</v>
      </c>
      <c r="B308" t="s">
        <v>837</v>
      </c>
      <c r="C308">
        <v>192.3</v>
      </c>
      <c r="D308">
        <v>-2.3463406150859449</v>
      </c>
      <c r="E308">
        <v>-4.6303198993244248</v>
      </c>
      <c r="F308" t="s">
        <v>3398</v>
      </c>
      <c r="G308" t="s">
        <v>3401</v>
      </c>
    </row>
    <row r="309" spans="1:7" x14ac:dyDescent="0.25">
      <c r="A309" t="s">
        <v>3265</v>
      </c>
      <c r="B309" t="s">
        <v>546</v>
      </c>
      <c r="C309">
        <v>166.26</v>
      </c>
      <c r="D309">
        <v>-2.3553764539967532</v>
      </c>
      <c r="E309">
        <v>-4.5761642301626289</v>
      </c>
      <c r="F309" t="s">
        <v>3398</v>
      </c>
      <c r="G309" t="s">
        <v>3401</v>
      </c>
    </row>
    <row r="310" spans="1:7" x14ac:dyDescent="0.25">
      <c r="A310" t="s">
        <v>3251</v>
      </c>
      <c r="B310" t="s">
        <v>492</v>
      </c>
      <c r="C310">
        <v>168.24</v>
      </c>
      <c r="D310">
        <v>-2.36</v>
      </c>
      <c r="E310">
        <v>-4.5859292596782648</v>
      </c>
      <c r="F310" t="s">
        <v>3399</v>
      </c>
      <c r="G310" t="s">
        <v>3239</v>
      </c>
    </row>
    <row r="311" spans="1:7" x14ac:dyDescent="0.25">
      <c r="A311" t="s">
        <v>2807</v>
      </c>
      <c r="B311" t="s">
        <v>513</v>
      </c>
      <c r="C311">
        <v>120.15</v>
      </c>
      <c r="D311">
        <v>-2.3627074706880258</v>
      </c>
      <c r="E311">
        <v>-4.4424312458279447</v>
      </c>
      <c r="F311" t="s">
        <v>3398</v>
      </c>
      <c r="G311" t="s">
        <v>3401</v>
      </c>
    </row>
    <row r="312" spans="1:7" x14ac:dyDescent="0.25">
      <c r="A312" t="s">
        <v>3129</v>
      </c>
      <c r="B312" t="s">
        <v>479</v>
      </c>
      <c r="C312">
        <v>58.04</v>
      </c>
      <c r="D312">
        <v>-2.37</v>
      </c>
      <c r="E312">
        <v>-4.1337274037656986</v>
      </c>
      <c r="F312" t="s">
        <v>3397</v>
      </c>
      <c r="G312" t="s">
        <v>3239</v>
      </c>
    </row>
    <row r="313" spans="1:7" x14ac:dyDescent="0.25">
      <c r="A313" t="s">
        <v>3207</v>
      </c>
      <c r="B313" t="s">
        <v>654</v>
      </c>
      <c r="C313">
        <v>134.178</v>
      </c>
      <c r="D313">
        <v>-2.37</v>
      </c>
      <c r="E313">
        <v>-4.497681314179907</v>
      </c>
      <c r="F313" t="s">
        <v>3397</v>
      </c>
      <c r="G313" t="s">
        <v>3239</v>
      </c>
    </row>
    <row r="314" spans="1:7" x14ac:dyDescent="0.25">
      <c r="A314" t="s">
        <v>418</v>
      </c>
      <c r="B314" t="s">
        <v>851</v>
      </c>
      <c r="C314">
        <v>192.3</v>
      </c>
      <c r="D314">
        <v>-2.38</v>
      </c>
      <c r="E314">
        <v>-4.6639792842384793</v>
      </c>
      <c r="F314" t="s">
        <v>3397</v>
      </c>
      <c r="G314" t="s">
        <v>3239</v>
      </c>
    </row>
    <row r="315" spans="1:7" x14ac:dyDescent="0.25">
      <c r="A315" t="s">
        <v>3261</v>
      </c>
      <c r="B315" t="s">
        <v>524</v>
      </c>
      <c r="C315">
        <v>128.16999999999999</v>
      </c>
      <c r="D315">
        <v>-2.4300000000000002</v>
      </c>
      <c r="E315">
        <v>-4.5377863843159538</v>
      </c>
      <c r="F315" t="s">
        <v>3397</v>
      </c>
      <c r="G315" t="s">
        <v>3239</v>
      </c>
    </row>
    <row r="316" spans="1:7" x14ac:dyDescent="0.25">
      <c r="A316" t="s">
        <v>3261</v>
      </c>
      <c r="B316" t="s">
        <v>524</v>
      </c>
      <c r="C316">
        <v>128.16999999999999</v>
      </c>
      <c r="D316">
        <v>-2.44</v>
      </c>
      <c r="E316">
        <v>-4.5477863843159536</v>
      </c>
      <c r="F316" t="s">
        <v>3397</v>
      </c>
      <c r="G316" t="s">
        <v>3239</v>
      </c>
    </row>
    <row r="317" spans="1:7" x14ac:dyDescent="0.25">
      <c r="A317" t="s">
        <v>3161</v>
      </c>
      <c r="B317" t="s">
        <v>555</v>
      </c>
      <c r="C317">
        <v>150.22</v>
      </c>
      <c r="D317">
        <v>-2.44</v>
      </c>
      <c r="E317">
        <v>-4.6167277576441892</v>
      </c>
      <c r="F317" t="s">
        <v>3397</v>
      </c>
      <c r="G317" t="s">
        <v>3239</v>
      </c>
    </row>
    <row r="318" spans="1:7" x14ac:dyDescent="0.25">
      <c r="A318" t="s">
        <v>3215</v>
      </c>
      <c r="B318" t="s">
        <v>819</v>
      </c>
      <c r="C318">
        <v>198.22</v>
      </c>
      <c r="D318">
        <v>-2.4429918955837331</v>
      </c>
      <c r="E318">
        <v>-4.7401393673850016</v>
      </c>
      <c r="F318" t="s">
        <v>3398</v>
      </c>
      <c r="G318" t="s">
        <v>3401</v>
      </c>
    </row>
    <row r="319" spans="1:7" x14ac:dyDescent="0.25">
      <c r="A319" t="s">
        <v>2835</v>
      </c>
      <c r="B319" t="s">
        <v>601</v>
      </c>
      <c r="C319">
        <v>178.23</v>
      </c>
      <c r="D319">
        <v>-2.4481579771154718</v>
      </c>
      <c r="E319">
        <v>-4.6991387842118213</v>
      </c>
      <c r="F319" t="s">
        <v>3398</v>
      </c>
      <c r="G319" t="s">
        <v>3401</v>
      </c>
    </row>
    <row r="320" spans="1:7" x14ac:dyDescent="0.25">
      <c r="A320" t="s">
        <v>3297</v>
      </c>
      <c r="B320" t="s">
        <v>816</v>
      </c>
      <c r="C320">
        <v>109.13</v>
      </c>
      <c r="D320">
        <v>-2.46</v>
      </c>
      <c r="E320">
        <v>-4.4979441552030988</v>
      </c>
      <c r="F320" t="s">
        <v>3398</v>
      </c>
      <c r="G320" t="s">
        <v>3401</v>
      </c>
    </row>
    <row r="321" spans="1:7" x14ac:dyDescent="0.25">
      <c r="A321" t="s">
        <v>3255</v>
      </c>
      <c r="B321" t="s">
        <v>510</v>
      </c>
      <c r="C321">
        <v>202.29</v>
      </c>
      <c r="D321">
        <v>-2.480374705751375</v>
      </c>
      <c r="E321">
        <v>-4.786349120147678</v>
      </c>
      <c r="F321" t="s">
        <v>3398</v>
      </c>
      <c r="G321" t="s">
        <v>3401</v>
      </c>
    </row>
    <row r="322" spans="1:7" x14ac:dyDescent="0.25">
      <c r="A322" t="s">
        <v>3129</v>
      </c>
      <c r="B322" t="s">
        <v>479</v>
      </c>
      <c r="C322">
        <v>58.04</v>
      </c>
      <c r="D322">
        <v>-2.5099999999999998</v>
      </c>
      <c r="E322">
        <v>-4.2737274037656983</v>
      </c>
      <c r="F322" t="s">
        <v>3397</v>
      </c>
      <c r="G322" t="s">
        <v>3239</v>
      </c>
    </row>
    <row r="323" spans="1:7" x14ac:dyDescent="0.25">
      <c r="A323" t="s">
        <v>311</v>
      </c>
      <c r="B323" t="s">
        <v>743</v>
      </c>
      <c r="C323">
        <v>340.41</v>
      </c>
      <c r="D323">
        <v>-2.5327994577735491</v>
      </c>
      <c r="E323">
        <v>-5.0648017673559833</v>
      </c>
      <c r="F323" t="s">
        <v>3398</v>
      </c>
      <c r="G323" t="s">
        <v>3401</v>
      </c>
    </row>
    <row r="324" spans="1:7" x14ac:dyDescent="0.25">
      <c r="A324" t="s">
        <v>3261</v>
      </c>
      <c r="B324" t="s">
        <v>524</v>
      </c>
      <c r="C324">
        <v>128.16999999999999</v>
      </c>
      <c r="D324">
        <v>-2.54</v>
      </c>
      <c r="E324">
        <v>-4.6477863843159533</v>
      </c>
      <c r="F324" t="s">
        <v>3397</v>
      </c>
      <c r="G324" t="s">
        <v>3239</v>
      </c>
    </row>
    <row r="325" spans="1:7" x14ac:dyDescent="0.25">
      <c r="A325" t="s">
        <v>3161</v>
      </c>
      <c r="B325" t="s">
        <v>555</v>
      </c>
      <c r="C325">
        <v>150.22</v>
      </c>
      <c r="D325">
        <v>-2.54</v>
      </c>
      <c r="E325">
        <v>-4.7167277576441897</v>
      </c>
      <c r="F325" t="s">
        <v>3397</v>
      </c>
      <c r="G325" t="s">
        <v>3239</v>
      </c>
    </row>
    <row r="326" spans="1:7" x14ac:dyDescent="0.25">
      <c r="A326" t="s">
        <v>2786</v>
      </c>
      <c r="B326" t="s">
        <v>480</v>
      </c>
      <c r="C326">
        <v>172.26</v>
      </c>
      <c r="D326">
        <v>-2.5499999999999998</v>
      </c>
      <c r="E326">
        <v>-4.786184442880149</v>
      </c>
      <c r="F326" t="s">
        <v>3397</v>
      </c>
      <c r="G326" t="s">
        <v>3239</v>
      </c>
    </row>
    <row r="327" spans="1:7" x14ac:dyDescent="0.25">
      <c r="A327" t="s">
        <v>433</v>
      </c>
      <c r="B327" t="s">
        <v>622</v>
      </c>
      <c r="C327">
        <v>150.22</v>
      </c>
      <c r="D327">
        <v>-2.56</v>
      </c>
      <c r="E327">
        <v>-4.7367277576441893</v>
      </c>
      <c r="F327" t="s">
        <v>3397</v>
      </c>
      <c r="G327" t="s">
        <v>3239</v>
      </c>
    </row>
    <row r="328" spans="1:7" x14ac:dyDescent="0.25">
      <c r="A328" t="s">
        <v>3161</v>
      </c>
      <c r="B328" t="s">
        <v>555</v>
      </c>
      <c r="C328">
        <v>150.22</v>
      </c>
      <c r="D328">
        <v>-2.56</v>
      </c>
      <c r="E328">
        <v>-4.7367277576441893</v>
      </c>
      <c r="F328" t="s">
        <v>3397</v>
      </c>
      <c r="G328" t="s">
        <v>3239</v>
      </c>
    </row>
    <row r="329" spans="1:7" x14ac:dyDescent="0.25">
      <c r="A329" t="s">
        <v>354</v>
      </c>
      <c r="B329" t="s">
        <v>786</v>
      </c>
      <c r="C329">
        <v>154.18</v>
      </c>
      <c r="D329">
        <v>-2.599891557151262</v>
      </c>
      <c r="E329">
        <v>-4.7879195984863427</v>
      </c>
      <c r="F329" t="s">
        <v>3398</v>
      </c>
      <c r="G329" t="s">
        <v>3401</v>
      </c>
    </row>
    <row r="330" spans="1:7" x14ac:dyDescent="0.25">
      <c r="A330" t="s">
        <v>3280</v>
      </c>
      <c r="B330" t="s">
        <v>581</v>
      </c>
      <c r="C330">
        <v>86.09</v>
      </c>
      <c r="D330">
        <v>-2.6176143220006458</v>
      </c>
      <c r="E330">
        <v>-4.5525670298185039</v>
      </c>
      <c r="F330" t="s">
        <v>3398</v>
      </c>
      <c r="G330" t="s">
        <v>3401</v>
      </c>
    </row>
    <row r="331" spans="1:7" x14ac:dyDescent="0.25">
      <c r="A331" t="s">
        <v>2854</v>
      </c>
      <c r="B331" t="s">
        <v>660</v>
      </c>
      <c r="C331">
        <v>164.2</v>
      </c>
      <c r="D331">
        <v>-2.6350976485608748</v>
      </c>
      <c r="E331">
        <v>-4.8504708013442972</v>
      </c>
      <c r="F331" t="s">
        <v>3398</v>
      </c>
      <c r="G331" t="s">
        <v>3401</v>
      </c>
    </row>
    <row r="332" spans="1:7" x14ac:dyDescent="0.25">
      <c r="A332" t="s">
        <v>3207</v>
      </c>
      <c r="B332" t="s">
        <v>654</v>
      </c>
      <c r="C332">
        <v>134.178</v>
      </c>
      <c r="D332">
        <v>-2.64</v>
      </c>
      <c r="E332">
        <v>-4.7676813141799066</v>
      </c>
      <c r="F332" t="s">
        <v>3397</v>
      </c>
      <c r="G332" t="s">
        <v>3239</v>
      </c>
    </row>
    <row r="333" spans="1:7" x14ac:dyDescent="0.25">
      <c r="A333" t="s">
        <v>3270</v>
      </c>
      <c r="B333" t="s">
        <v>559</v>
      </c>
      <c r="C333">
        <v>130.18</v>
      </c>
      <c r="D333">
        <v>-2.727383092966535</v>
      </c>
      <c r="E333">
        <v>-4.8419273601724004</v>
      </c>
      <c r="F333" t="s">
        <v>3398</v>
      </c>
      <c r="G333" t="s">
        <v>3401</v>
      </c>
    </row>
    <row r="334" spans="1:7" x14ac:dyDescent="0.25">
      <c r="A334" t="s">
        <v>378</v>
      </c>
      <c r="B334" t="s">
        <v>810</v>
      </c>
      <c r="C334">
        <v>144.16999999999999</v>
      </c>
      <c r="D334">
        <v>-2.7278975639029639</v>
      </c>
      <c r="E334">
        <v>-4.8867724623589606</v>
      </c>
      <c r="F334" t="s">
        <v>3398</v>
      </c>
      <c r="G334" t="s">
        <v>3401</v>
      </c>
    </row>
    <row r="335" spans="1:7" x14ac:dyDescent="0.25">
      <c r="A335" t="s">
        <v>433</v>
      </c>
      <c r="B335" t="s">
        <v>622</v>
      </c>
      <c r="C335">
        <v>150.22</v>
      </c>
      <c r="D335">
        <v>-2.75</v>
      </c>
      <c r="E335">
        <v>-4.9267277576441888</v>
      </c>
      <c r="F335" t="s">
        <v>3397</v>
      </c>
      <c r="G335" t="s">
        <v>3239</v>
      </c>
    </row>
    <row r="336" spans="1:7" x14ac:dyDescent="0.25">
      <c r="A336" t="s">
        <v>433</v>
      </c>
      <c r="B336" t="s">
        <v>622</v>
      </c>
      <c r="C336">
        <v>150.22</v>
      </c>
      <c r="D336">
        <v>-2.83</v>
      </c>
      <c r="E336">
        <v>-5.0067277576441889</v>
      </c>
      <c r="F336" t="s">
        <v>3397</v>
      </c>
      <c r="G336" t="s">
        <v>3239</v>
      </c>
    </row>
    <row r="337" spans="1:7" x14ac:dyDescent="0.25">
      <c r="A337" t="s">
        <v>2786</v>
      </c>
      <c r="B337" t="s">
        <v>480</v>
      </c>
      <c r="C337">
        <v>172.26</v>
      </c>
      <c r="D337">
        <v>-2.83</v>
      </c>
      <c r="E337">
        <v>-5.0661844428801501</v>
      </c>
      <c r="F337" t="s">
        <v>3397</v>
      </c>
      <c r="G337" t="s">
        <v>3239</v>
      </c>
    </row>
    <row r="338" spans="1:7" x14ac:dyDescent="0.25">
      <c r="A338" t="s">
        <v>3207</v>
      </c>
      <c r="B338" t="s">
        <v>654</v>
      </c>
      <c r="C338">
        <v>134.178</v>
      </c>
      <c r="D338">
        <v>-2.87</v>
      </c>
      <c r="E338">
        <v>-4.997681314179907</v>
      </c>
      <c r="F338" t="s">
        <v>3397</v>
      </c>
      <c r="G338" t="s">
        <v>3239</v>
      </c>
    </row>
    <row r="339" spans="1:7" x14ac:dyDescent="0.25">
      <c r="A339" t="s">
        <v>3207</v>
      </c>
      <c r="B339" t="s">
        <v>654</v>
      </c>
      <c r="C339">
        <v>134.178</v>
      </c>
      <c r="D339">
        <v>-2.9</v>
      </c>
      <c r="E339">
        <v>-5.0276813141799073</v>
      </c>
      <c r="F339" t="s">
        <v>3397</v>
      </c>
      <c r="G339" t="s">
        <v>3239</v>
      </c>
    </row>
    <row r="340" spans="1:7" x14ac:dyDescent="0.25">
      <c r="A340" t="s">
        <v>3115</v>
      </c>
      <c r="B340" t="s">
        <v>439</v>
      </c>
      <c r="C340">
        <v>150.17699999999999</v>
      </c>
      <c r="D340">
        <v>-2.91</v>
      </c>
      <c r="E340">
        <v>-5.0866034244261513</v>
      </c>
      <c r="F340" t="s">
        <v>3397</v>
      </c>
      <c r="G340" t="s">
        <v>3239</v>
      </c>
    </row>
    <row r="341" spans="1:7" x14ac:dyDescent="0.25">
      <c r="A341" t="s">
        <v>3161</v>
      </c>
      <c r="B341" t="s">
        <v>555</v>
      </c>
      <c r="C341">
        <v>150.22</v>
      </c>
      <c r="D341">
        <v>-2.92</v>
      </c>
      <c r="E341">
        <v>-5.0967277576441887</v>
      </c>
      <c r="F341" t="s">
        <v>3397</v>
      </c>
      <c r="G341" t="s">
        <v>3239</v>
      </c>
    </row>
    <row r="342" spans="1:7" x14ac:dyDescent="0.25">
      <c r="A342" t="s">
        <v>3279</v>
      </c>
      <c r="B342" t="s">
        <v>842</v>
      </c>
      <c r="C342">
        <v>679.65</v>
      </c>
      <c r="D342">
        <v>-2.9504066197823691</v>
      </c>
      <c r="E342">
        <v>-5.7826919410172346</v>
      </c>
      <c r="F342" t="s">
        <v>3398</v>
      </c>
      <c r="G342" t="s">
        <v>3401</v>
      </c>
    </row>
    <row r="343" spans="1:7" x14ac:dyDescent="0.25">
      <c r="A343" t="s">
        <v>3161</v>
      </c>
      <c r="B343" t="s">
        <v>555</v>
      </c>
      <c r="C343">
        <v>150.22</v>
      </c>
      <c r="D343">
        <v>-3.04</v>
      </c>
      <c r="E343">
        <v>-5.2167277576441897</v>
      </c>
      <c r="F343" t="s">
        <v>3397</v>
      </c>
      <c r="G343" t="s">
        <v>3239</v>
      </c>
    </row>
    <row r="344" spans="1:7" x14ac:dyDescent="0.25">
      <c r="A344" t="s">
        <v>3207</v>
      </c>
      <c r="B344" t="s">
        <v>654</v>
      </c>
      <c r="C344">
        <v>134.178</v>
      </c>
      <c r="D344">
        <v>-3.1</v>
      </c>
      <c r="E344">
        <v>-5.2276813141799066</v>
      </c>
      <c r="F344" t="s">
        <v>3397</v>
      </c>
      <c r="G344" t="s">
        <v>3239</v>
      </c>
    </row>
    <row r="345" spans="1:7" x14ac:dyDescent="0.25">
      <c r="A345" t="s">
        <v>2778</v>
      </c>
      <c r="B345" t="s">
        <v>463</v>
      </c>
      <c r="C345">
        <v>190.24</v>
      </c>
      <c r="D345">
        <v>-3.1009943672162739</v>
      </c>
      <c r="E345">
        <v>-5.3802962044908904</v>
      </c>
      <c r="F345" t="s">
        <v>3398</v>
      </c>
      <c r="G345" t="s">
        <v>3401</v>
      </c>
    </row>
    <row r="346" spans="1:7" x14ac:dyDescent="0.25">
      <c r="A346" t="s">
        <v>2786</v>
      </c>
      <c r="B346" t="s">
        <v>480</v>
      </c>
      <c r="C346">
        <v>172.26</v>
      </c>
      <c r="D346">
        <v>-3.12</v>
      </c>
      <c r="E346">
        <v>-5.3561844428801493</v>
      </c>
      <c r="F346" t="s">
        <v>3397</v>
      </c>
      <c r="G346" t="s">
        <v>3239</v>
      </c>
    </row>
    <row r="347" spans="1:7" x14ac:dyDescent="0.25">
      <c r="A347" t="s">
        <v>3254</v>
      </c>
      <c r="B347" t="s">
        <v>730</v>
      </c>
      <c r="C347">
        <v>192.21</v>
      </c>
      <c r="D347">
        <v>-3.136888482842187</v>
      </c>
      <c r="E347">
        <v>-5.4206644615537094</v>
      </c>
      <c r="F347" t="s">
        <v>3398</v>
      </c>
      <c r="G347" t="s">
        <v>3401</v>
      </c>
    </row>
    <row r="348" spans="1:7" x14ac:dyDescent="0.25">
      <c r="A348" t="s">
        <v>3207</v>
      </c>
      <c r="B348" t="s">
        <v>654</v>
      </c>
      <c r="C348">
        <v>134.178</v>
      </c>
      <c r="D348">
        <v>-3.17</v>
      </c>
      <c r="E348">
        <v>-5.2976813141799077</v>
      </c>
      <c r="F348" t="s">
        <v>3397</v>
      </c>
      <c r="G348" t="s">
        <v>3239</v>
      </c>
    </row>
    <row r="349" spans="1:7" x14ac:dyDescent="0.25">
      <c r="A349" t="s">
        <v>3161</v>
      </c>
      <c r="B349" t="s">
        <v>555</v>
      </c>
      <c r="C349">
        <v>150.22</v>
      </c>
      <c r="D349">
        <v>-3.19</v>
      </c>
      <c r="E349">
        <v>-5.3667277576441892</v>
      </c>
      <c r="F349" t="s">
        <v>3397</v>
      </c>
      <c r="G349" t="s">
        <v>3239</v>
      </c>
    </row>
    <row r="350" spans="1:7" x14ac:dyDescent="0.25">
      <c r="A350" t="s">
        <v>318</v>
      </c>
      <c r="B350" t="s">
        <v>750</v>
      </c>
      <c r="C350">
        <v>123.15</v>
      </c>
      <c r="D350">
        <v>-3.25</v>
      </c>
      <c r="E350">
        <v>-5.340434416175122</v>
      </c>
      <c r="F350" t="s">
        <v>3398</v>
      </c>
      <c r="G350" t="s">
        <v>3401</v>
      </c>
    </row>
    <row r="351" spans="1:7" x14ac:dyDescent="0.25">
      <c r="A351" t="s">
        <v>3161</v>
      </c>
      <c r="B351" t="s">
        <v>555</v>
      </c>
      <c r="C351">
        <v>150.22</v>
      </c>
      <c r="D351">
        <v>-3.25</v>
      </c>
      <c r="E351">
        <v>-5.4267277576441888</v>
      </c>
      <c r="F351" t="s">
        <v>3397</v>
      </c>
      <c r="G351" t="s">
        <v>3239</v>
      </c>
    </row>
    <row r="352" spans="1:7" x14ac:dyDescent="0.25">
      <c r="A352" t="s">
        <v>433</v>
      </c>
      <c r="B352" t="s">
        <v>622</v>
      </c>
      <c r="C352">
        <v>150.22</v>
      </c>
      <c r="D352">
        <v>-3.3</v>
      </c>
      <c r="E352">
        <v>-5.4767277576441904</v>
      </c>
      <c r="F352" t="s">
        <v>3397</v>
      </c>
      <c r="G352" t="s">
        <v>3239</v>
      </c>
    </row>
    <row r="353" spans="1:7" x14ac:dyDescent="0.25">
      <c r="A353" t="s">
        <v>433</v>
      </c>
      <c r="B353" t="s">
        <v>622</v>
      </c>
      <c r="C353">
        <v>150.22</v>
      </c>
      <c r="D353">
        <v>-3.37</v>
      </c>
      <c r="E353">
        <v>-5.5467277576441898</v>
      </c>
      <c r="F353" t="s">
        <v>3397</v>
      </c>
      <c r="G353" t="s">
        <v>3239</v>
      </c>
    </row>
    <row r="354" spans="1:7" x14ac:dyDescent="0.25">
      <c r="A354" t="s">
        <v>3261</v>
      </c>
      <c r="B354" t="s">
        <v>524</v>
      </c>
      <c r="C354">
        <v>128.16999999999999</v>
      </c>
      <c r="D354">
        <v>-3.39</v>
      </c>
      <c r="E354">
        <v>-5.4977863843159529</v>
      </c>
      <c r="F354" t="s">
        <v>3397</v>
      </c>
      <c r="G354" t="s">
        <v>3239</v>
      </c>
    </row>
    <row r="355" spans="1:7" x14ac:dyDescent="0.25">
      <c r="A355" t="s">
        <v>3294</v>
      </c>
      <c r="B355" t="s">
        <v>809</v>
      </c>
      <c r="C355">
        <v>144.16999999999999</v>
      </c>
      <c r="D355">
        <v>-3.4017499999999998</v>
      </c>
      <c r="E355">
        <v>-5.5606248984559974</v>
      </c>
      <c r="F355" t="s">
        <v>3398</v>
      </c>
      <c r="G355" t="s">
        <v>3401</v>
      </c>
    </row>
    <row r="356" spans="1:7" x14ac:dyDescent="0.25">
      <c r="A356" t="s">
        <v>2783</v>
      </c>
      <c r="B356" t="s">
        <v>475</v>
      </c>
      <c r="C356">
        <v>154.25</v>
      </c>
      <c r="D356">
        <v>-3.4055092315308171</v>
      </c>
      <c r="E356">
        <v>-5.5937344042360966</v>
      </c>
      <c r="F356" t="s">
        <v>3398</v>
      </c>
      <c r="G356" t="s">
        <v>3401</v>
      </c>
    </row>
    <row r="357" spans="1:7" x14ac:dyDescent="0.25">
      <c r="A357" t="s">
        <v>2830</v>
      </c>
      <c r="B357" t="s">
        <v>584</v>
      </c>
      <c r="C357">
        <v>222.37</v>
      </c>
      <c r="D357">
        <v>-3.4078891859882132</v>
      </c>
      <c r="E357">
        <v>-5.7549653820579483</v>
      </c>
      <c r="F357" t="s">
        <v>3398</v>
      </c>
      <c r="G357" t="s">
        <v>3401</v>
      </c>
    </row>
    <row r="358" spans="1:7" x14ac:dyDescent="0.25">
      <c r="A358" t="s">
        <v>3161</v>
      </c>
      <c r="B358" t="s">
        <v>555</v>
      </c>
      <c r="C358">
        <v>150.22</v>
      </c>
      <c r="D358">
        <v>-3.44</v>
      </c>
      <c r="E358">
        <v>-5.6167277576441892</v>
      </c>
      <c r="F358" t="s">
        <v>3397</v>
      </c>
      <c r="G358" t="s">
        <v>3239</v>
      </c>
    </row>
    <row r="359" spans="1:7" x14ac:dyDescent="0.25">
      <c r="A359" t="s">
        <v>3159</v>
      </c>
      <c r="B359" t="s">
        <v>552</v>
      </c>
      <c r="C359">
        <v>129.16</v>
      </c>
      <c r="D359">
        <v>-3.4916509088629679</v>
      </c>
      <c r="E359">
        <v>-5.6027789452080921</v>
      </c>
      <c r="F359" t="s">
        <v>3398</v>
      </c>
      <c r="G359" t="s">
        <v>3401</v>
      </c>
    </row>
    <row r="360" spans="1:7" x14ac:dyDescent="0.25">
      <c r="A360" t="s">
        <v>433</v>
      </c>
      <c r="B360" t="s">
        <v>867</v>
      </c>
      <c r="C360">
        <v>150.22</v>
      </c>
      <c r="D360">
        <v>-3.53</v>
      </c>
      <c r="E360">
        <v>-5.706727757644189</v>
      </c>
      <c r="F360" t="s">
        <v>3399</v>
      </c>
      <c r="G360" t="s">
        <v>3239</v>
      </c>
    </row>
    <row r="361" spans="1:7" x14ac:dyDescent="0.25">
      <c r="A361" t="s">
        <v>2776</v>
      </c>
      <c r="B361" t="s">
        <v>458</v>
      </c>
      <c r="C361">
        <v>190.28</v>
      </c>
      <c r="D361">
        <v>-3.531354380366627</v>
      </c>
      <c r="E361">
        <v>-5.8107475231144914</v>
      </c>
      <c r="F361" t="s">
        <v>3398</v>
      </c>
      <c r="G361" t="s">
        <v>3401</v>
      </c>
    </row>
    <row r="362" spans="1:7" x14ac:dyDescent="0.25">
      <c r="A362" t="s">
        <v>3261</v>
      </c>
      <c r="B362" t="s">
        <v>524</v>
      </c>
      <c r="C362">
        <v>128.16999999999999</v>
      </c>
      <c r="D362">
        <v>-3.61</v>
      </c>
      <c r="E362">
        <v>-5.7177863843159544</v>
      </c>
      <c r="F362" t="s">
        <v>3397</v>
      </c>
      <c r="G362" t="s">
        <v>3239</v>
      </c>
    </row>
  </sheetData>
  <autoFilter ref="A1:G362" xr:uid="{00000000-0001-0000-0400-000000000000}">
    <sortState xmlns:xlrd2="http://schemas.microsoft.com/office/spreadsheetml/2017/richdata2" ref="A2:G362">
      <sortCondition descending="1" ref="D1:D362"/>
    </sortState>
  </autoFilter>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973"/>
  <sheetViews>
    <sheetView topLeftCell="A441" workbookViewId="0">
      <selection activeCell="B458" sqref="B458"/>
    </sheetView>
  </sheetViews>
  <sheetFormatPr defaultRowHeight="15" x14ac:dyDescent="0.25"/>
  <cols>
    <col min="1" max="1" width="36" customWidth="1"/>
    <col min="4" max="5" width="12" bestFit="1" customWidth="1"/>
    <col min="6" max="6" width="20.85546875" bestFit="1" customWidth="1"/>
    <col min="7" max="7" width="12" bestFit="1" customWidth="1"/>
    <col min="8" max="8" width="52.28515625" bestFit="1" customWidth="1"/>
  </cols>
  <sheetData>
    <row r="1" spans="1:11" x14ac:dyDescent="0.25">
      <c r="A1" s="1" t="s">
        <v>3112</v>
      </c>
      <c r="B1" s="1" t="s">
        <v>1</v>
      </c>
      <c r="C1" s="1" t="s">
        <v>3240</v>
      </c>
      <c r="D1" s="1" t="s">
        <v>3402</v>
      </c>
      <c r="E1" s="1" t="s">
        <v>3403</v>
      </c>
      <c r="F1" s="1" t="s">
        <v>3404</v>
      </c>
      <c r="G1" s="1" t="s">
        <v>3405</v>
      </c>
      <c r="H1" s="1" t="s">
        <v>2765</v>
      </c>
      <c r="I1" s="1" t="s">
        <v>2767</v>
      </c>
    </row>
    <row r="2" spans="1:11" x14ac:dyDescent="0.25">
      <c r="A2" t="s">
        <v>2825</v>
      </c>
      <c r="B2" t="s">
        <v>559</v>
      </c>
      <c r="C2">
        <v>130.19</v>
      </c>
      <c r="D2">
        <v>59.4</v>
      </c>
      <c r="E2">
        <v>729.2</v>
      </c>
      <c r="F2">
        <v>7.7332859999999997</v>
      </c>
      <c r="G2">
        <v>94.934548000000007</v>
      </c>
      <c r="H2" t="s">
        <v>3223</v>
      </c>
      <c r="I2" t="s">
        <v>3111</v>
      </c>
      <c r="K2">
        <f>D2*C2/1000</f>
        <v>7.7332859999999997</v>
      </c>
    </row>
    <row r="3" spans="1:11" x14ac:dyDescent="0.25">
      <c r="A3" t="s">
        <v>2825</v>
      </c>
      <c r="B3" t="s">
        <v>559</v>
      </c>
      <c r="C3">
        <v>130.19</v>
      </c>
      <c r="D3">
        <v>218.5</v>
      </c>
      <c r="E3" t="s">
        <v>3421</v>
      </c>
      <c r="F3">
        <v>28.446515000000002</v>
      </c>
      <c r="G3" t="s">
        <v>3546</v>
      </c>
      <c r="H3" t="s">
        <v>3569</v>
      </c>
      <c r="I3" t="s">
        <v>3111</v>
      </c>
    </row>
    <row r="4" spans="1:11" x14ac:dyDescent="0.25">
      <c r="A4" t="s">
        <v>3168</v>
      </c>
      <c r="B4" t="s">
        <v>752</v>
      </c>
      <c r="C4">
        <v>197.19</v>
      </c>
      <c r="D4" t="s">
        <v>3423</v>
      </c>
      <c r="E4">
        <v>510.4</v>
      </c>
      <c r="F4" t="s">
        <v>3470</v>
      </c>
      <c r="G4">
        <v>100.645776</v>
      </c>
      <c r="H4" t="s">
        <v>3233</v>
      </c>
      <c r="I4" t="s">
        <v>3233</v>
      </c>
    </row>
    <row r="5" spans="1:11" x14ac:dyDescent="0.25">
      <c r="A5" t="s">
        <v>3175</v>
      </c>
      <c r="B5" t="s">
        <v>763</v>
      </c>
      <c r="C5">
        <v>170.59</v>
      </c>
      <c r="D5" t="s">
        <v>3421</v>
      </c>
      <c r="E5">
        <v>785.56910570000002</v>
      </c>
      <c r="F5" t="s">
        <v>3479</v>
      </c>
      <c r="G5">
        <v>134.01023374136301</v>
      </c>
      <c r="H5" t="s">
        <v>3224</v>
      </c>
      <c r="I5" t="s">
        <v>3111</v>
      </c>
    </row>
    <row r="6" spans="1:11" x14ac:dyDescent="0.25">
      <c r="A6" t="s">
        <v>3414</v>
      </c>
      <c r="B6" t="s">
        <v>601</v>
      </c>
      <c r="C6">
        <v>178.23</v>
      </c>
      <c r="D6">
        <v>54.25</v>
      </c>
      <c r="E6">
        <v>1186.4100000000001</v>
      </c>
      <c r="F6">
        <v>9.6689774999999987</v>
      </c>
      <c r="G6">
        <v>211.45385429999999</v>
      </c>
      <c r="H6" t="s">
        <v>3574</v>
      </c>
      <c r="I6" t="s">
        <v>3111</v>
      </c>
    </row>
    <row r="7" spans="1:11" x14ac:dyDescent="0.25">
      <c r="A7" t="s">
        <v>352</v>
      </c>
      <c r="B7" t="s">
        <v>784</v>
      </c>
      <c r="C7">
        <v>188.57</v>
      </c>
      <c r="D7">
        <v>986.65221110249149</v>
      </c>
      <c r="E7" t="s">
        <v>3421</v>
      </c>
      <c r="F7">
        <v>186.0530074475968</v>
      </c>
      <c r="G7" t="s">
        <v>3555</v>
      </c>
      <c r="H7" t="s">
        <v>3233</v>
      </c>
      <c r="I7" t="s">
        <v>3233</v>
      </c>
    </row>
    <row r="8" spans="1:11" x14ac:dyDescent="0.25">
      <c r="A8" t="s">
        <v>3418</v>
      </c>
      <c r="B8" t="s">
        <v>795</v>
      </c>
      <c r="C8">
        <v>484.49900000000002</v>
      </c>
      <c r="D8" t="s">
        <v>3421</v>
      </c>
      <c r="E8" t="s">
        <v>3421</v>
      </c>
      <c r="F8" t="s">
        <v>3512</v>
      </c>
      <c r="G8" t="s">
        <v>3512</v>
      </c>
      <c r="H8" t="s">
        <v>3224</v>
      </c>
      <c r="I8" t="s">
        <v>3111</v>
      </c>
    </row>
    <row r="9" spans="1:11" x14ac:dyDescent="0.25">
      <c r="A9" t="s">
        <v>3115</v>
      </c>
      <c r="B9" t="s">
        <v>439</v>
      </c>
      <c r="C9">
        <v>150.17699999999999</v>
      </c>
      <c r="D9">
        <v>56</v>
      </c>
      <c r="E9" t="s">
        <v>3421</v>
      </c>
      <c r="F9">
        <v>8.4099120000000003</v>
      </c>
      <c r="G9" t="s">
        <v>3527</v>
      </c>
      <c r="H9" t="s">
        <v>3218</v>
      </c>
      <c r="I9" t="s">
        <v>3111</v>
      </c>
    </row>
    <row r="10" spans="1:11" x14ac:dyDescent="0.25">
      <c r="A10" t="s">
        <v>3115</v>
      </c>
      <c r="B10" t="s">
        <v>439</v>
      </c>
      <c r="C10">
        <v>150.17699999999999</v>
      </c>
      <c r="D10">
        <v>377.61</v>
      </c>
      <c r="E10" t="s">
        <v>3421</v>
      </c>
      <c r="F10">
        <v>56.708336969999998</v>
      </c>
      <c r="G10" t="s">
        <v>3527</v>
      </c>
      <c r="H10" t="s">
        <v>3223</v>
      </c>
      <c r="I10" t="s">
        <v>3111</v>
      </c>
      <c r="K10">
        <f>2000*100/1000</f>
        <v>200</v>
      </c>
    </row>
    <row r="11" spans="1:11" x14ac:dyDescent="0.25">
      <c r="A11" t="s">
        <v>283</v>
      </c>
      <c r="B11" t="s">
        <v>715</v>
      </c>
      <c r="C11">
        <v>216.03399999999999</v>
      </c>
      <c r="D11">
        <v>1</v>
      </c>
      <c r="E11">
        <v>15.23</v>
      </c>
      <c r="F11">
        <v>0.216034</v>
      </c>
      <c r="G11">
        <v>3.2901978199999999</v>
      </c>
      <c r="H11" t="s">
        <v>3568</v>
      </c>
      <c r="I11" t="s">
        <v>3111</v>
      </c>
    </row>
    <row r="12" spans="1:11" x14ac:dyDescent="0.25">
      <c r="A12" t="s">
        <v>283</v>
      </c>
      <c r="B12" t="s">
        <v>715</v>
      </c>
      <c r="C12">
        <v>216.03399999999999</v>
      </c>
      <c r="D12">
        <v>1.03</v>
      </c>
      <c r="E12">
        <v>9.27</v>
      </c>
      <c r="F12">
        <v>0.22251502000000001</v>
      </c>
      <c r="G12">
        <v>2.00263518</v>
      </c>
      <c r="H12" t="s">
        <v>3568</v>
      </c>
      <c r="I12" t="s">
        <v>3111</v>
      </c>
    </row>
    <row r="13" spans="1:11" x14ac:dyDescent="0.25">
      <c r="A13" t="s">
        <v>283</v>
      </c>
      <c r="B13" t="s">
        <v>715</v>
      </c>
      <c r="C13">
        <v>216.03399999999999</v>
      </c>
      <c r="D13">
        <v>1.05</v>
      </c>
      <c r="E13">
        <v>8.8800000000000008</v>
      </c>
      <c r="F13">
        <v>0.2268357</v>
      </c>
      <c r="G13">
        <v>1.9183819200000001</v>
      </c>
      <c r="H13" t="s">
        <v>3568</v>
      </c>
      <c r="I13" t="s">
        <v>3111</v>
      </c>
    </row>
    <row r="14" spans="1:11" x14ac:dyDescent="0.25">
      <c r="A14" t="s">
        <v>283</v>
      </c>
      <c r="B14" t="s">
        <v>715</v>
      </c>
      <c r="C14">
        <v>216.03399999999999</v>
      </c>
      <c r="D14">
        <v>1.06</v>
      </c>
      <c r="E14">
        <v>11.43</v>
      </c>
      <c r="F14">
        <v>0.22899604000000001</v>
      </c>
      <c r="G14">
        <v>2.4692686199999998</v>
      </c>
      <c r="H14" t="s">
        <v>3568</v>
      </c>
      <c r="I14" t="s">
        <v>3111</v>
      </c>
    </row>
    <row r="15" spans="1:11" x14ac:dyDescent="0.25">
      <c r="A15" t="s">
        <v>283</v>
      </c>
      <c r="B15" t="s">
        <v>715</v>
      </c>
      <c r="C15">
        <v>216.03399999999999</v>
      </c>
      <c r="D15">
        <v>1.1000000000000001</v>
      </c>
      <c r="E15">
        <v>5.38</v>
      </c>
      <c r="F15">
        <v>0.2376374</v>
      </c>
      <c r="G15">
        <v>1.1622629200000001</v>
      </c>
      <c r="H15" t="s">
        <v>3568</v>
      </c>
      <c r="I15" t="s">
        <v>3111</v>
      </c>
    </row>
    <row r="16" spans="1:11" x14ac:dyDescent="0.25">
      <c r="A16" t="s">
        <v>283</v>
      </c>
      <c r="B16" t="s">
        <v>715</v>
      </c>
      <c r="C16">
        <v>216.03399999999999</v>
      </c>
      <c r="D16">
        <v>1.2</v>
      </c>
      <c r="E16">
        <v>6.55</v>
      </c>
      <c r="F16">
        <v>0.25924079999999999</v>
      </c>
      <c r="G16">
        <v>1.4150227</v>
      </c>
      <c r="H16" t="s">
        <v>3568</v>
      </c>
      <c r="I16" t="s">
        <v>3111</v>
      </c>
    </row>
    <row r="17" spans="1:9" x14ac:dyDescent="0.25">
      <c r="A17" t="s">
        <v>283</v>
      </c>
      <c r="B17" t="s">
        <v>715</v>
      </c>
      <c r="C17">
        <v>216.03399999999999</v>
      </c>
      <c r="D17">
        <v>1.3</v>
      </c>
      <c r="E17">
        <v>9.1</v>
      </c>
      <c r="F17">
        <v>0.28084419999999999</v>
      </c>
      <c r="G17">
        <v>1.9659093999999999</v>
      </c>
      <c r="H17" t="s">
        <v>3569</v>
      </c>
      <c r="I17" t="s">
        <v>3111</v>
      </c>
    </row>
    <row r="18" spans="1:9" x14ac:dyDescent="0.25">
      <c r="A18" t="s">
        <v>283</v>
      </c>
      <c r="B18" t="s">
        <v>715</v>
      </c>
      <c r="C18">
        <v>216.03399999999999</v>
      </c>
      <c r="D18">
        <v>1.4</v>
      </c>
      <c r="E18">
        <v>7.2</v>
      </c>
      <c r="F18">
        <v>0.30244759999999998</v>
      </c>
      <c r="G18">
        <v>1.5554448000000001</v>
      </c>
      <c r="H18" t="s">
        <v>3570</v>
      </c>
      <c r="I18" t="s">
        <v>3111</v>
      </c>
    </row>
    <row r="19" spans="1:9" x14ac:dyDescent="0.25">
      <c r="A19" t="s">
        <v>283</v>
      </c>
      <c r="B19" t="s">
        <v>715</v>
      </c>
      <c r="C19">
        <v>216.03399999999999</v>
      </c>
      <c r="D19">
        <v>1.4</v>
      </c>
      <c r="E19">
        <v>13.7</v>
      </c>
      <c r="F19">
        <v>0.30244759999999998</v>
      </c>
      <c r="G19">
        <v>2.9596657999999998</v>
      </c>
      <c r="H19" t="s">
        <v>3570</v>
      </c>
      <c r="I19" t="s">
        <v>3111</v>
      </c>
    </row>
    <row r="20" spans="1:9" x14ac:dyDescent="0.25">
      <c r="A20" t="s">
        <v>283</v>
      </c>
      <c r="B20" t="s">
        <v>715</v>
      </c>
      <c r="C20">
        <v>216.03399999999999</v>
      </c>
      <c r="D20">
        <v>2</v>
      </c>
      <c r="E20">
        <v>10.44</v>
      </c>
      <c r="F20">
        <v>0.43206800000000001</v>
      </c>
      <c r="G20">
        <v>2.2553949599999998</v>
      </c>
      <c r="H20" t="s">
        <v>3568</v>
      </c>
      <c r="I20" t="s">
        <v>3111</v>
      </c>
    </row>
    <row r="21" spans="1:9" x14ac:dyDescent="0.25">
      <c r="A21" t="s">
        <v>283</v>
      </c>
      <c r="B21" t="s">
        <v>715</v>
      </c>
      <c r="C21">
        <v>216.03399999999999</v>
      </c>
      <c r="D21">
        <v>2.31</v>
      </c>
      <c r="E21">
        <v>25.3</v>
      </c>
      <c r="F21">
        <v>0.49903853999999997</v>
      </c>
      <c r="G21">
        <v>5.4656602000000003</v>
      </c>
      <c r="H21" t="s">
        <v>3568</v>
      </c>
      <c r="I21" t="s">
        <v>3111</v>
      </c>
    </row>
    <row r="22" spans="1:9" x14ac:dyDescent="0.25">
      <c r="A22" t="s">
        <v>283</v>
      </c>
      <c r="B22" t="s">
        <v>715</v>
      </c>
      <c r="C22">
        <v>216.03399999999999</v>
      </c>
      <c r="D22" t="s">
        <v>3420</v>
      </c>
      <c r="E22">
        <v>15.23</v>
      </c>
      <c r="F22" t="s">
        <v>3432</v>
      </c>
      <c r="G22">
        <v>3.2901978199999999</v>
      </c>
      <c r="H22" t="s">
        <v>3568</v>
      </c>
      <c r="I22" t="s">
        <v>3111</v>
      </c>
    </row>
    <row r="23" spans="1:9" x14ac:dyDescent="0.25">
      <c r="A23" t="s">
        <v>283</v>
      </c>
      <c r="B23" t="s">
        <v>715</v>
      </c>
      <c r="C23">
        <v>216.03399999999999</v>
      </c>
      <c r="D23" t="s">
        <v>3420</v>
      </c>
      <c r="E23">
        <v>1.74</v>
      </c>
      <c r="F23" t="s">
        <v>3432</v>
      </c>
      <c r="G23">
        <v>0.37589916000000001</v>
      </c>
      <c r="H23" t="s">
        <v>3568</v>
      </c>
      <c r="I23" t="s">
        <v>3111</v>
      </c>
    </row>
    <row r="24" spans="1:9" x14ac:dyDescent="0.25">
      <c r="A24" t="s">
        <v>283</v>
      </c>
      <c r="B24" t="s">
        <v>715</v>
      </c>
      <c r="C24">
        <v>216.03399999999999</v>
      </c>
      <c r="D24" t="s">
        <v>3420</v>
      </c>
      <c r="E24">
        <v>11.7</v>
      </c>
      <c r="F24" t="s">
        <v>3432</v>
      </c>
      <c r="G24">
        <v>2.5275978000000001</v>
      </c>
      <c r="H24" t="s">
        <v>3568</v>
      </c>
      <c r="I24" t="s">
        <v>3111</v>
      </c>
    </row>
    <row r="25" spans="1:9" x14ac:dyDescent="0.25">
      <c r="A25" t="s">
        <v>283</v>
      </c>
      <c r="B25" t="s">
        <v>715</v>
      </c>
      <c r="C25">
        <v>216.03399999999999</v>
      </c>
      <c r="D25" t="s">
        <v>3420</v>
      </c>
      <c r="E25">
        <v>7.43</v>
      </c>
      <c r="F25" t="s">
        <v>3432</v>
      </c>
      <c r="G25">
        <v>1.60513262</v>
      </c>
      <c r="H25" t="s">
        <v>3568</v>
      </c>
      <c r="I25" t="s">
        <v>3111</v>
      </c>
    </row>
    <row r="26" spans="1:9" x14ac:dyDescent="0.25">
      <c r="A26" t="s">
        <v>283</v>
      </c>
      <c r="B26" t="s">
        <v>715</v>
      </c>
      <c r="C26">
        <v>216.03399999999999</v>
      </c>
      <c r="D26" t="s">
        <v>3420</v>
      </c>
      <c r="E26">
        <v>13.2</v>
      </c>
      <c r="F26" t="s">
        <v>3432</v>
      </c>
      <c r="G26">
        <v>2.8516488</v>
      </c>
      <c r="H26" t="s">
        <v>3568</v>
      </c>
      <c r="I26" t="s">
        <v>3111</v>
      </c>
    </row>
    <row r="27" spans="1:9" x14ac:dyDescent="0.25">
      <c r="A27" t="s">
        <v>283</v>
      </c>
      <c r="B27" t="s">
        <v>715</v>
      </c>
      <c r="C27">
        <v>216.03399999999999</v>
      </c>
      <c r="D27" t="s">
        <v>3420</v>
      </c>
      <c r="E27">
        <v>12.96</v>
      </c>
      <c r="F27" t="s">
        <v>3432</v>
      </c>
      <c r="G27">
        <v>2.79980064</v>
      </c>
      <c r="H27" t="s">
        <v>3568</v>
      </c>
      <c r="I27" t="s">
        <v>3111</v>
      </c>
    </row>
    <row r="28" spans="1:9" x14ac:dyDescent="0.25">
      <c r="A28" t="s">
        <v>283</v>
      </c>
      <c r="B28" t="s">
        <v>715</v>
      </c>
      <c r="C28">
        <v>216.03399999999999</v>
      </c>
      <c r="D28" t="s">
        <v>3420</v>
      </c>
      <c r="E28">
        <v>6.18</v>
      </c>
      <c r="F28" t="s">
        <v>3432</v>
      </c>
      <c r="G28">
        <v>1.33509012</v>
      </c>
      <c r="H28" t="s">
        <v>3568</v>
      </c>
      <c r="I28" t="s">
        <v>3111</v>
      </c>
    </row>
    <row r="29" spans="1:9" x14ac:dyDescent="0.25">
      <c r="A29" t="s">
        <v>283</v>
      </c>
      <c r="B29" t="s">
        <v>715</v>
      </c>
      <c r="C29">
        <v>216.03399999999999</v>
      </c>
      <c r="D29" t="s">
        <v>3420</v>
      </c>
      <c r="E29">
        <v>6.02</v>
      </c>
      <c r="F29" t="s">
        <v>3432</v>
      </c>
      <c r="G29">
        <v>1.3005246800000001</v>
      </c>
      <c r="H29" t="s">
        <v>3568</v>
      </c>
      <c r="I29" t="s">
        <v>3111</v>
      </c>
    </row>
    <row r="30" spans="1:9" x14ac:dyDescent="0.25">
      <c r="A30" t="s">
        <v>283</v>
      </c>
      <c r="B30" t="s">
        <v>715</v>
      </c>
      <c r="C30">
        <v>216.03399999999999</v>
      </c>
      <c r="D30" t="s">
        <v>3420</v>
      </c>
      <c r="E30">
        <v>5.7</v>
      </c>
      <c r="F30" t="s">
        <v>3432</v>
      </c>
      <c r="G30">
        <v>1.2313938</v>
      </c>
      <c r="H30" t="s">
        <v>3570</v>
      </c>
      <c r="I30" t="s">
        <v>3111</v>
      </c>
    </row>
    <row r="31" spans="1:9" x14ac:dyDescent="0.25">
      <c r="A31" t="s">
        <v>283</v>
      </c>
      <c r="B31" t="s">
        <v>715</v>
      </c>
      <c r="C31">
        <v>216.03399999999999</v>
      </c>
      <c r="D31" t="s">
        <v>3420</v>
      </c>
      <c r="E31">
        <v>10.8</v>
      </c>
      <c r="F31" t="s">
        <v>3432</v>
      </c>
      <c r="G31">
        <v>2.3331672000000001</v>
      </c>
      <c r="H31" t="s">
        <v>3570</v>
      </c>
      <c r="I31" t="s">
        <v>3111</v>
      </c>
    </row>
    <row r="32" spans="1:9" x14ac:dyDescent="0.25">
      <c r="A32" t="s">
        <v>283</v>
      </c>
      <c r="B32" t="s">
        <v>715</v>
      </c>
      <c r="C32">
        <v>216.03399999999999</v>
      </c>
      <c r="D32" t="s">
        <v>3420</v>
      </c>
      <c r="E32">
        <v>8.3000000000000007</v>
      </c>
      <c r="F32" t="s">
        <v>3432</v>
      </c>
      <c r="G32">
        <v>1.7930822</v>
      </c>
      <c r="H32" t="s">
        <v>3570</v>
      </c>
      <c r="I32" t="s">
        <v>3111</v>
      </c>
    </row>
    <row r="33" spans="1:9" x14ac:dyDescent="0.25">
      <c r="A33" t="s">
        <v>284</v>
      </c>
      <c r="B33" t="s">
        <v>716</v>
      </c>
      <c r="C33">
        <v>171.03700000000001</v>
      </c>
      <c r="D33">
        <v>4.7</v>
      </c>
      <c r="E33">
        <v>25.2</v>
      </c>
      <c r="F33">
        <v>0.80387390000000003</v>
      </c>
      <c r="G33">
        <v>4.3101324000000014</v>
      </c>
      <c r="H33" t="s">
        <v>3571</v>
      </c>
      <c r="I33" t="s">
        <v>3111</v>
      </c>
    </row>
    <row r="34" spans="1:9" x14ac:dyDescent="0.25">
      <c r="A34" t="s">
        <v>284</v>
      </c>
      <c r="B34" t="s">
        <v>716</v>
      </c>
      <c r="C34">
        <v>171.03700000000001</v>
      </c>
      <c r="D34">
        <v>4.91</v>
      </c>
      <c r="E34">
        <v>25.8</v>
      </c>
      <c r="F34">
        <v>0.8397916700000001</v>
      </c>
      <c r="G34">
        <v>4.4127546000000004</v>
      </c>
      <c r="H34" t="s">
        <v>3223</v>
      </c>
      <c r="I34" t="s">
        <v>3111</v>
      </c>
    </row>
    <row r="35" spans="1:9" x14ac:dyDescent="0.25">
      <c r="A35" t="s">
        <v>3116</v>
      </c>
      <c r="B35" t="s">
        <v>717</v>
      </c>
      <c r="C35">
        <v>105.14</v>
      </c>
      <c r="D35">
        <v>9.7296267029999992</v>
      </c>
      <c r="E35">
        <v>58.500472860000002</v>
      </c>
      <c r="F35">
        <v>1.0229729515534201</v>
      </c>
      <c r="G35">
        <v>6.1507397165004001</v>
      </c>
      <c r="H35" t="s">
        <v>3224</v>
      </c>
      <c r="I35" t="s">
        <v>3111</v>
      </c>
    </row>
    <row r="36" spans="1:9" x14ac:dyDescent="0.25">
      <c r="A36" t="s">
        <v>3117</v>
      </c>
      <c r="B36" t="s">
        <v>441</v>
      </c>
      <c r="C36">
        <v>108.14</v>
      </c>
      <c r="D36">
        <v>1764.5</v>
      </c>
      <c r="E36" t="s">
        <v>3421</v>
      </c>
      <c r="F36">
        <v>190.81303</v>
      </c>
      <c r="G36" t="s">
        <v>3433</v>
      </c>
      <c r="H36" t="s">
        <v>3226</v>
      </c>
      <c r="I36" t="s">
        <v>3239</v>
      </c>
    </row>
    <row r="37" spans="1:9" x14ac:dyDescent="0.25">
      <c r="A37" t="s">
        <v>2769</v>
      </c>
      <c r="B37" t="s">
        <v>441</v>
      </c>
      <c r="C37">
        <v>108.14</v>
      </c>
      <c r="D37" t="s">
        <v>3421</v>
      </c>
      <c r="E37" t="s">
        <v>3421</v>
      </c>
      <c r="F37" t="s">
        <v>3433</v>
      </c>
      <c r="G37" t="s">
        <v>3433</v>
      </c>
      <c r="H37" t="s">
        <v>3224</v>
      </c>
      <c r="I37" t="s">
        <v>3111</v>
      </c>
    </row>
    <row r="38" spans="1:9" x14ac:dyDescent="0.25">
      <c r="A38" t="s">
        <v>3117</v>
      </c>
      <c r="B38" t="s">
        <v>441</v>
      </c>
      <c r="C38">
        <v>108.14</v>
      </c>
      <c r="D38" t="s">
        <v>3421</v>
      </c>
      <c r="E38" t="s">
        <v>3421</v>
      </c>
      <c r="F38" t="s">
        <v>3433</v>
      </c>
      <c r="G38" t="s">
        <v>3433</v>
      </c>
      <c r="H38" t="s">
        <v>3572</v>
      </c>
      <c r="I38" t="s">
        <v>3239</v>
      </c>
    </row>
    <row r="39" spans="1:9" x14ac:dyDescent="0.25">
      <c r="A39" t="s">
        <v>3117</v>
      </c>
      <c r="B39" t="s">
        <v>441</v>
      </c>
      <c r="C39">
        <v>108.14</v>
      </c>
      <c r="D39" t="s">
        <v>3421</v>
      </c>
      <c r="E39" t="s">
        <v>3421</v>
      </c>
      <c r="F39" t="s">
        <v>3433</v>
      </c>
      <c r="G39" t="s">
        <v>3433</v>
      </c>
      <c r="H39" t="s">
        <v>3228</v>
      </c>
      <c r="I39" t="s">
        <v>3239</v>
      </c>
    </row>
    <row r="40" spans="1:9" x14ac:dyDescent="0.25">
      <c r="A40" t="s">
        <v>3117</v>
      </c>
      <c r="B40" t="s">
        <v>441</v>
      </c>
      <c r="C40">
        <v>108.14</v>
      </c>
      <c r="D40" t="s">
        <v>3421</v>
      </c>
      <c r="E40" t="s">
        <v>3421</v>
      </c>
      <c r="F40" t="s">
        <v>3433</v>
      </c>
      <c r="G40" t="s">
        <v>3433</v>
      </c>
      <c r="H40" t="s">
        <v>3227</v>
      </c>
      <c r="I40" t="s">
        <v>3239</v>
      </c>
    </row>
    <row r="41" spans="1:9" x14ac:dyDescent="0.25">
      <c r="A41" t="s">
        <v>3117</v>
      </c>
      <c r="B41" t="s">
        <v>441</v>
      </c>
      <c r="C41">
        <v>108.14</v>
      </c>
      <c r="D41" t="s">
        <v>3421</v>
      </c>
      <c r="E41" t="s">
        <v>3421</v>
      </c>
      <c r="F41" t="s">
        <v>3433</v>
      </c>
      <c r="G41" t="s">
        <v>3433</v>
      </c>
      <c r="H41" t="s">
        <v>3229</v>
      </c>
      <c r="I41" t="s">
        <v>3239</v>
      </c>
    </row>
    <row r="42" spans="1:9" x14ac:dyDescent="0.25">
      <c r="A42" t="s">
        <v>3117</v>
      </c>
      <c r="B42" t="s">
        <v>441</v>
      </c>
      <c r="C42">
        <v>108.14</v>
      </c>
      <c r="D42" t="s">
        <v>3421</v>
      </c>
      <c r="E42" t="s">
        <v>3421</v>
      </c>
      <c r="F42" t="s">
        <v>3433</v>
      </c>
      <c r="G42" t="s">
        <v>3433</v>
      </c>
      <c r="H42" t="s">
        <v>3573</v>
      </c>
      <c r="I42" t="s">
        <v>3239</v>
      </c>
    </row>
    <row r="43" spans="1:9" x14ac:dyDescent="0.25">
      <c r="A43" t="s">
        <v>3117</v>
      </c>
      <c r="B43" t="s">
        <v>441</v>
      </c>
      <c r="C43">
        <v>108.14</v>
      </c>
      <c r="D43" t="s">
        <v>4074</v>
      </c>
      <c r="E43" t="s">
        <v>4074</v>
      </c>
      <c r="F43" t="s">
        <v>4075</v>
      </c>
      <c r="G43" t="s">
        <v>4075</v>
      </c>
      <c r="H43" t="s">
        <v>3224</v>
      </c>
      <c r="I43" t="s">
        <v>3111</v>
      </c>
    </row>
    <row r="44" spans="1:9" x14ac:dyDescent="0.25">
      <c r="A44" t="s">
        <v>2770</v>
      </c>
      <c r="B44" t="s">
        <v>442</v>
      </c>
      <c r="C44">
        <v>106.12</v>
      </c>
      <c r="D44">
        <v>443.13</v>
      </c>
      <c r="E44" t="s">
        <v>3421</v>
      </c>
      <c r="F44">
        <v>47.024955599999998</v>
      </c>
      <c r="G44" t="s">
        <v>3528</v>
      </c>
      <c r="H44" t="s">
        <v>3569</v>
      </c>
      <c r="I44" t="s">
        <v>3111</v>
      </c>
    </row>
    <row r="45" spans="1:9" x14ac:dyDescent="0.25">
      <c r="A45" t="s">
        <v>3118</v>
      </c>
      <c r="B45" t="s">
        <v>445</v>
      </c>
      <c r="C45">
        <v>146.19</v>
      </c>
      <c r="D45">
        <v>41.271000000000001</v>
      </c>
      <c r="E45">
        <v>1190.75</v>
      </c>
      <c r="F45">
        <v>6.0334074899999992</v>
      </c>
      <c r="G45">
        <v>174.07574249999999</v>
      </c>
      <c r="H45" t="s">
        <v>3223</v>
      </c>
      <c r="I45" t="s">
        <v>3111</v>
      </c>
    </row>
    <row r="46" spans="1:9" x14ac:dyDescent="0.25">
      <c r="A46" t="s">
        <v>2772</v>
      </c>
      <c r="B46" t="s">
        <v>447</v>
      </c>
      <c r="C46">
        <v>204.31</v>
      </c>
      <c r="D46" t="s">
        <v>3421</v>
      </c>
      <c r="E46">
        <v>44.1</v>
      </c>
      <c r="F46" t="s">
        <v>3434</v>
      </c>
      <c r="G46">
        <v>9.0100709999999999</v>
      </c>
      <c r="H46" t="s">
        <v>3574</v>
      </c>
      <c r="I46" t="s">
        <v>3111</v>
      </c>
    </row>
    <row r="47" spans="1:9" x14ac:dyDescent="0.25">
      <c r="A47" t="s">
        <v>2773</v>
      </c>
      <c r="B47" t="s">
        <v>448</v>
      </c>
      <c r="C47">
        <v>216.32</v>
      </c>
      <c r="D47">
        <v>13.23</v>
      </c>
      <c r="E47">
        <v>96.77</v>
      </c>
      <c r="F47">
        <v>2.8619135999999998</v>
      </c>
      <c r="G47">
        <v>20.9332864</v>
      </c>
      <c r="H47" t="s">
        <v>3568</v>
      </c>
      <c r="I47" t="s">
        <v>3111</v>
      </c>
    </row>
    <row r="48" spans="1:9" x14ac:dyDescent="0.25">
      <c r="A48" t="s">
        <v>2773</v>
      </c>
      <c r="B48" t="s">
        <v>448</v>
      </c>
      <c r="C48">
        <v>216.32</v>
      </c>
      <c r="D48">
        <v>15.18</v>
      </c>
      <c r="E48">
        <v>92.34</v>
      </c>
      <c r="F48">
        <v>3.2837375999999998</v>
      </c>
      <c r="G48">
        <v>19.974988799999998</v>
      </c>
      <c r="H48" t="s">
        <v>3568</v>
      </c>
      <c r="I48" t="s">
        <v>3111</v>
      </c>
    </row>
    <row r="49" spans="1:9" x14ac:dyDescent="0.25">
      <c r="A49" t="s">
        <v>2773</v>
      </c>
      <c r="B49" t="s">
        <v>448</v>
      </c>
      <c r="C49">
        <v>216.32</v>
      </c>
      <c r="D49">
        <v>17.2</v>
      </c>
      <c r="E49">
        <v>90.9</v>
      </c>
      <c r="F49">
        <v>3.720704</v>
      </c>
      <c r="G49">
        <v>19.663488000000001</v>
      </c>
      <c r="H49" t="s">
        <v>3570</v>
      </c>
      <c r="I49" t="s">
        <v>3111</v>
      </c>
    </row>
    <row r="50" spans="1:9" x14ac:dyDescent="0.25">
      <c r="A50" t="s">
        <v>2773</v>
      </c>
      <c r="B50" t="s">
        <v>448</v>
      </c>
      <c r="C50">
        <v>216.32</v>
      </c>
      <c r="D50">
        <v>17.266999999999999</v>
      </c>
      <c r="E50">
        <v>26.34</v>
      </c>
      <c r="F50">
        <v>3.7351974399999999</v>
      </c>
      <c r="G50">
        <v>5.6978688000000002</v>
      </c>
      <c r="H50" t="s">
        <v>3569</v>
      </c>
      <c r="I50" t="s">
        <v>3111</v>
      </c>
    </row>
    <row r="51" spans="1:9" x14ac:dyDescent="0.25">
      <c r="A51" t="s">
        <v>2773</v>
      </c>
      <c r="B51" t="s">
        <v>448</v>
      </c>
      <c r="C51">
        <v>216.32</v>
      </c>
      <c r="D51">
        <v>17.75</v>
      </c>
      <c r="E51">
        <v>95.35</v>
      </c>
      <c r="F51">
        <v>3.83968</v>
      </c>
      <c r="G51">
        <v>20.626111999999999</v>
      </c>
      <c r="H51" t="s">
        <v>3568</v>
      </c>
      <c r="I51" t="s">
        <v>3111</v>
      </c>
    </row>
    <row r="52" spans="1:9" x14ac:dyDescent="0.25">
      <c r="A52" t="s">
        <v>2773</v>
      </c>
      <c r="B52" t="s">
        <v>448</v>
      </c>
      <c r="C52">
        <v>216.32</v>
      </c>
      <c r="D52">
        <v>19.399999999999999</v>
      </c>
      <c r="E52">
        <v>26.68</v>
      </c>
      <c r="F52">
        <v>4.1966079999999986</v>
      </c>
      <c r="G52">
        <v>5.7714175999999986</v>
      </c>
      <c r="H52" t="s">
        <v>3568</v>
      </c>
      <c r="I52" t="s">
        <v>3111</v>
      </c>
    </row>
    <row r="53" spans="1:9" x14ac:dyDescent="0.25">
      <c r="A53" t="s">
        <v>2773</v>
      </c>
      <c r="B53" t="s">
        <v>448</v>
      </c>
      <c r="C53">
        <v>216.32</v>
      </c>
      <c r="D53">
        <v>22</v>
      </c>
      <c r="E53">
        <v>47.92</v>
      </c>
      <c r="F53">
        <v>4.7590399999999997</v>
      </c>
      <c r="G53">
        <v>10.366054399999999</v>
      </c>
      <c r="H53" t="s">
        <v>3568</v>
      </c>
      <c r="I53" t="s">
        <v>3111</v>
      </c>
    </row>
    <row r="54" spans="1:9" x14ac:dyDescent="0.25">
      <c r="A54" t="s">
        <v>2773</v>
      </c>
      <c r="B54" t="s">
        <v>448</v>
      </c>
      <c r="C54">
        <v>216.32</v>
      </c>
      <c r="D54">
        <v>23</v>
      </c>
      <c r="E54">
        <v>59.8</v>
      </c>
      <c r="F54">
        <v>4.9753599999999993</v>
      </c>
      <c r="G54">
        <v>12.935936</v>
      </c>
      <c r="H54" t="s">
        <v>3230</v>
      </c>
      <c r="I54" t="s">
        <v>3111</v>
      </c>
    </row>
    <row r="55" spans="1:9" x14ac:dyDescent="0.25">
      <c r="A55" t="s">
        <v>2773</v>
      </c>
      <c r="B55" t="s">
        <v>448</v>
      </c>
      <c r="C55">
        <v>216.32</v>
      </c>
      <c r="D55">
        <v>23.22</v>
      </c>
      <c r="E55">
        <v>51.11</v>
      </c>
      <c r="F55">
        <v>5.0229504</v>
      </c>
      <c r="G55">
        <v>11.056115200000001</v>
      </c>
      <c r="H55" t="s">
        <v>3568</v>
      </c>
      <c r="I55" t="s">
        <v>3111</v>
      </c>
    </row>
    <row r="56" spans="1:9" x14ac:dyDescent="0.25">
      <c r="A56" t="s">
        <v>2773</v>
      </c>
      <c r="B56" t="s">
        <v>448</v>
      </c>
      <c r="C56">
        <v>216.32</v>
      </c>
      <c r="D56">
        <v>23.5</v>
      </c>
      <c r="E56">
        <v>62.7</v>
      </c>
      <c r="F56">
        <v>5.0835199999999992</v>
      </c>
      <c r="G56">
        <v>13.563264</v>
      </c>
      <c r="H56" t="s">
        <v>3570</v>
      </c>
      <c r="I56" t="s">
        <v>3111</v>
      </c>
    </row>
    <row r="57" spans="1:9" x14ac:dyDescent="0.25">
      <c r="A57" t="s">
        <v>2773</v>
      </c>
      <c r="B57" t="s">
        <v>448</v>
      </c>
      <c r="C57">
        <v>216.32</v>
      </c>
      <c r="D57">
        <v>25.19</v>
      </c>
      <c r="E57">
        <v>83.93</v>
      </c>
      <c r="F57">
        <v>5.4491008000000001</v>
      </c>
      <c r="G57">
        <v>18.155737599999998</v>
      </c>
      <c r="H57" t="s">
        <v>3568</v>
      </c>
      <c r="I57" t="s">
        <v>3111</v>
      </c>
    </row>
    <row r="58" spans="1:9" x14ac:dyDescent="0.25">
      <c r="A58" t="s">
        <v>2773</v>
      </c>
      <c r="B58" t="s">
        <v>448</v>
      </c>
      <c r="C58">
        <v>216.32</v>
      </c>
      <c r="D58">
        <v>31.33</v>
      </c>
      <c r="E58">
        <v>50.52</v>
      </c>
      <c r="F58">
        <v>6.7773056</v>
      </c>
      <c r="G58">
        <v>10.928486400000001</v>
      </c>
      <c r="H58" t="s">
        <v>3568</v>
      </c>
      <c r="I58" t="s">
        <v>3111</v>
      </c>
    </row>
    <row r="59" spans="1:9" x14ac:dyDescent="0.25">
      <c r="A59" t="s">
        <v>2773</v>
      </c>
      <c r="B59" t="s">
        <v>448</v>
      </c>
      <c r="C59">
        <v>216.32</v>
      </c>
      <c r="D59" t="s">
        <v>3421</v>
      </c>
      <c r="E59">
        <v>25.3</v>
      </c>
      <c r="F59" t="s">
        <v>3435</v>
      </c>
      <c r="G59">
        <v>5.4728960000000004</v>
      </c>
      <c r="H59" t="s">
        <v>3568</v>
      </c>
      <c r="I59" t="s">
        <v>3111</v>
      </c>
    </row>
    <row r="60" spans="1:9" x14ac:dyDescent="0.25">
      <c r="A60" t="s">
        <v>2773</v>
      </c>
      <c r="B60" t="s">
        <v>448</v>
      </c>
      <c r="C60">
        <v>216.32</v>
      </c>
      <c r="D60" t="s">
        <v>3421</v>
      </c>
      <c r="E60">
        <v>37.479999999999997</v>
      </c>
      <c r="F60" t="s">
        <v>3435</v>
      </c>
      <c r="G60">
        <v>8.1076736</v>
      </c>
      <c r="H60" t="s">
        <v>3568</v>
      </c>
      <c r="I60" t="s">
        <v>3111</v>
      </c>
    </row>
    <row r="61" spans="1:9" x14ac:dyDescent="0.25">
      <c r="A61" t="s">
        <v>2773</v>
      </c>
      <c r="B61" t="s">
        <v>448</v>
      </c>
      <c r="C61">
        <v>216.32</v>
      </c>
      <c r="D61" t="s">
        <v>3421</v>
      </c>
      <c r="E61">
        <v>29.57</v>
      </c>
      <c r="F61" t="s">
        <v>3435</v>
      </c>
      <c r="G61">
        <v>6.3965824000000007</v>
      </c>
      <c r="H61" t="s">
        <v>3568</v>
      </c>
      <c r="I61" t="s">
        <v>3111</v>
      </c>
    </row>
    <row r="62" spans="1:9" x14ac:dyDescent="0.25">
      <c r="A62" t="s">
        <v>2773</v>
      </c>
      <c r="B62" t="s">
        <v>448</v>
      </c>
      <c r="C62">
        <v>216.32</v>
      </c>
      <c r="D62" t="s">
        <v>3421</v>
      </c>
      <c r="E62">
        <v>24.49</v>
      </c>
      <c r="F62" t="s">
        <v>3435</v>
      </c>
      <c r="G62">
        <v>5.2976767999999996</v>
      </c>
      <c r="H62" t="s">
        <v>3568</v>
      </c>
      <c r="I62" t="s">
        <v>3111</v>
      </c>
    </row>
    <row r="63" spans="1:9" x14ac:dyDescent="0.25">
      <c r="A63" t="s">
        <v>2773</v>
      </c>
      <c r="B63" t="s">
        <v>448</v>
      </c>
      <c r="C63">
        <v>216.32</v>
      </c>
      <c r="D63" t="s">
        <v>3421</v>
      </c>
      <c r="E63">
        <v>39.659999999999997</v>
      </c>
      <c r="F63" t="s">
        <v>3435</v>
      </c>
      <c r="G63">
        <v>8.5792511999999981</v>
      </c>
      <c r="H63" t="s">
        <v>3568</v>
      </c>
      <c r="I63" t="s">
        <v>3111</v>
      </c>
    </row>
    <row r="64" spans="1:9" x14ac:dyDescent="0.25">
      <c r="A64" t="s">
        <v>2773</v>
      </c>
      <c r="B64" t="s">
        <v>448</v>
      </c>
      <c r="C64">
        <v>216.32</v>
      </c>
      <c r="D64" t="s">
        <v>3421</v>
      </c>
      <c r="E64">
        <v>62.32</v>
      </c>
      <c r="F64" t="s">
        <v>3435</v>
      </c>
      <c r="G64">
        <v>13.481062400000001</v>
      </c>
      <c r="H64" t="s">
        <v>3568</v>
      </c>
      <c r="I64" t="s">
        <v>3111</v>
      </c>
    </row>
    <row r="65" spans="1:9" x14ac:dyDescent="0.25">
      <c r="A65" t="s">
        <v>2773</v>
      </c>
      <c r="B65" t="s">
        <v>448</v>
      </c>
      <c r="C65">
        <v>216.32</v>
      </c>
      <c r="D65" t="s">
        <v>3421</v>
      </c>
      <c r="E65">
        <v>24.82</v>
      </c>
      <c r="F65" t="s">
        <v>3435</v>
      </c>
      <c r="G65">
        <v>5.3690623999999998</v>
      </c>
      <c r="H65" t="s">
        <v>3568</v>
      </c>
      <c r="I65" t="s">
        <v>3111</v>
      </c>
    </row>
    <row r="66" spans="1:9" x14ac:dyDescent="0.25">
      <c r="A66" t="s">
        <v>2773</v>
      </c>
      <c r="B66" t="s">
        <v>448</v>
      </c>
      <c r="C66">
        <v>216.32</v>
      </c>
      <c r="D66" t="s">
        <v>3421</v>
      </c>
      <c r="E66">
        <v>30.9</v>
      </c>
      <c r="F66" t="s">
        <v>3435</v>
      </c>
      <c r="G66">
        <v>6.6842879999999996</v>
      </c>
      <c r="H66" t="s">
        <v>3570</v>
      </c>
      <c r="I66" t="s">
        <v>3111</v>
      </c>
    </row>
    <row r="67" spans="1:9" x14ac:dyDescent="0.25">
      <c r="A67" t="s">
        <v>2773</v>
      </c>
      <c r="B67" t="s">
        <v>448</v>
      </c>
      <c r="C67">
        <v>216.32</v>
      </c>
      <c r="D67" t="s">
        <v>3421</v>
      </c>
      <c r="E67">
        <v>39.299999999999997</v>
      </c>
      <c r="F67" t="s">
        <v>3435</v>
      </c>
      <c r="G67">
        <v>8.5013759999999987</v>
      </c>
      <c r="H67" t="s">
        <v>3570</v>
      </c>
      <c r="I67" t="s">
        <v>3111</v>
      </c>
    </row>
    <row r="68" spans="1:9" x14ac:dyDescent="0.25">
      <c r="A68" t="s">
        <v>2773</v>
      </c>
      <c r="B68" t="s">
        <v>448</v>
      </c>
      <c r="C68">
        <v>216.32</v>
      </c>
      <c r="D68" t="s">
        <v>3421</v>
      </c>
      <c r="E68">
        <v>31.1</v>
      </c>
      <c r="F68" t="s">
        <v>3435</v>
      </c>
      <c r="G68">
        <v>6.7275519999999993</v>
      </c>
      <c r="H68" t="s">
        <v>3570</v>
      </c>
      <c r="I68" t="s">
        <v>3111</v>
      </c>
    </row>
    <row r="69" spans="1:9" x14ac:dyDescent="0.25">
      <c r="A69" t="s">
        <v>286</v>
      </c>
      <c r="B69" t="s">
        <v>718</v>
      </c>
      <c r="C69">
        <v>149.19</v>
      </c>
      <c r="D69" t="s">
        <v>3421</v>
      </c>
      <c r="E69" t="s">
        <v>3421</v>
      </c>
      <c r="F69" t="s">
        <v>3436</v>
      </c>
      <c r="G69" t="s">
        <v>3436</v>
      </c>
      <c r="H69" t="s">
        <v>3574</v>
      </c>
      <c r="I69" t="s">
        <v>3111</v>
      </c>
    </row>
    <row r="70" spans="1:9" x14ac:dyDescent="0.25">
      <c r="A70" t="s">
        <v>3119</v>
      </c>
      <c r="B70" t="s">
        <v>719</v>
      </c>
      <c r="C70">
        <v>184.279</v>
      </c>
      <c r="D70">
        <v>35.020000000000003</v>
      </c>
      <c r="E70">
        <v>101</v>
      </c>
      <c r="F70">
        <v>6.453450580000001</v>
      </c>
      <c r="G70">
        <v>18.612179000000001</v>
      </c>
      <c r="H70" t="s">
        <v>3223</v>
      </c>
      <c r="I70" t="s">
        <v>3111</v>
      </c>
    </row>
    <row r="71" spans="1:9" x14ac:dyDescent="0.25">
      <c r="A71" t="s">
        <v>2774</v>
      </c>
      <c r="B71" t="s">
        <v>451</v>
      </c>
      <c r="C71">
        <v>238.29</v>
      </c>
      <c r="D71">
        <v>10.981999999999999</v>
      </c>
      <c r="E71" t="s">
        <v>3421</v>
      </c>
      <c r="F71">
        <v>2.6169007799999999</v>
      </c>
      <c r="G71" t="s">
        <v>3529</v>
      </c>
      <c r="H71" t="s">
        <v>3224</v>
      </c>
      <c r="I71" t="s">
        <v>3111</v>
      </c>
    </row>
    <row r="72" spans="1:9" x14ac:dyDescent="0.25">
      <c r="A72" t="s">
        <v>3120</v>
      </c>
      <c r="B72" t="s">
        <v>451</v>
      </c>
      <c r="C72">
        <v>238.29</v>
      </c>
      <c r="D72">
        <v>10.98225001</v>
      </c>
      <c r="E72" t="s">
        <v>4074</v>
      </c>
      <c r="F72">
        <v>2.6169603548829001</v>
      </c>
      <c r="G72" t="s">
        <v>4076</v>
      </c>
      <c r="H72" t="s">
        <v>3224</v>
      </c>
      <c r="I72" t="s">
        <v>3111</v>
      </c>
    </row>
    <row r="73" spans="1:9" x14ac:dyDescent="0.25">
      <c r="A73" t="s">
        <v>3120</v>
      </c>
      <c r="B73" t="s">
        <v>451</v>
      </c>
      <c r="C73">
        <v>238.29</v>
      </c>
      <c r="D73">
        <v>12.1</v>
      </c>
      <c r="E73" t="s">
        <v>3421</v>
      </c>
      <c r="F73">
        <v>2.8833090000000001</v>
      </c>
      <c r="G73" t="s">
        <v>3529</v>
      </c>
      <c r="H73" t="s">
        <v>3226</v>
      </c>
      <c r="I73" t="s">
        <v>3239</v>
      </c>
    </row>
    <row r="74" spans="1:9" x14ac:dyDescent="0.25">
      <c r="A74" t="s">
        <v>3120</v>
      </c>
      <c r="B74" t="s">
        <v>451</v>
      </c>
      <c r="C74">
        <v>238.29</v>
      </c>
      <c r="D74">
        <v>16.3</v>
      </c>
      <c r="E74" t="s">
        <v>3427</v>
      </c>
      <c r="F74">
        <v>3.8841269999999999</v>
      </c>
      <c r="G74" t="s">
        <v>3530</v>
      </c>
      <c r="H74" t="s">
        <v>3572</v>
      </c>
      <c r="I74" t="s">
        <v>3239</v>
      </c>
    </row>
    <row r="75" spans="1:9" x14ac:dyDescent="0.25">
      <c r="A75" t="s">
        <v>3120</v>
      </c>
      <c r="B75" t="s">
        <v>451</v>
      </c>
      <c r="C75">
        <v>238.29</v>
      </c>
      <c r="D75">
        <v>16.7</v>
      </c>
      <c r="E75" t="s">
        <v>3421</v>
      </c>
      <c r="F75">
        <v>3.9794429999999998</v>
      </c>
      <c r="G75" t="s">
        <v>3529</v>
      </c>
      <c r="H75" t="s">
        <v>3227</v>
      </c>
      <c r="I75" t="s">
        <v>3239</v>
      </c>
    </row>
    <row r="76" spans="1:9" x14ac:dyDescent="0.25">
      <c r="A76" t="s">
        <v>3120</v>
      </c>
      <c r="B76" t="s">
        <v>451</v>
      </c>
      <c r="C76">
        <v>238.29</v>
      </c>
      <c r="D76">
        <v>20.399000000000001</v>
      </c>
      <c r="E76" t="s">
        <v>3427</v>
      </c>
      <c r="F76">
        <v>4.8608777099999996</v>
      </c>
      <c r="G76" t="s">
        <v>3530</v>
      </c>
      <c r="H76" t="s">
        <v>3573</v>
      </c>
      <c r="I76" t="s">
        <v>3239</v>
      </c>
    </row>
    <row r="77" spans="1:9" x14ac:dyDescent="0.25">
      <c r="A77" t="s">
        <v>3120</v>
      </c>
      <c r="B77" t="s">
        <v>451</v>
      </c>
      <c r="C77">
        <v>238.29</v>
      </c>
      <c r="D77">
        <v>20.41</v>
      </c>
      <c r="E77" t="s">
        <v>3426</v>
      </c>
      <c r="F77">
        <v>4.8634988999999997</v>
      </c>
      <c r="G77" t="s">
        <v>3531</v>
      </c>
      <c r="H77" t="s">
        <v>3228</v>
      </c>
      <c r="I77" t="s">
        <v>3239</v>
      </c>
    </row>
    <row r="78" spans="1:9" x14ac:dyDescent="0.25">
      <c r="A78" t="s">
        <v>3120</v>
      </c>
      <c r="B78" t="s">
        <v>451</v>
      </c>
      <c r="C78">
        <v>238.29</v>
      </c>
      <c r="D78">
        <v>26</v>
      </c>
      <c r="E78" t="s">
        <v>3429</v>
      </c>
      <c r="F78">
        <v>6.1955400000000003</v>
      </c>
      <c r="G78" t="s">
        <v>3532</v>
      </c>
      <c r="H78" t="s">
        <v>3229</v>
      </c>
      <c r="I78" t="s">
        <v>3239</v>
      </c>
    </row>
    <row r="79" spans="1:9" x14ac:dyDescent="0.25">
      <c r="A79" t="s">
        <v>3120</v>
      </c>
      <c r="B79" t="s">
        <v>451</v>
      </c>
      <c r="C79">
        <v>238.29</v>
      </c>
      <c r="D79">
        <v>48</v>
      </c>
      <c r="E79">
        <v>197</v>
      </c>
      <c r="F79">
        <v>11.43792</v>
      </c>
      <c r="G79">
        <v>46.943129999999996</v>
      </c>
      <c r="H79" t="s">
        <v>3229</v>
      </c>
      <c r="I79" t="s">
        <v>3239</v>
      </c>
    </row>
    <row r="80" spans="1:9" x14ac:dyDescent="0.25">
      <c r="A80" t="s">
        <v>2775</v>
      </c>
      <c r="B80" t="s">
        <v>453</v>
      </c>
      <c r="C80">
        <v>198.26</v>
      </c>
      <c r="D80">
        <v>37.78</v>
      </c>
      <c r="E80">
        <v>244</v>
      </c>
      <c r="F80">
        <v>7.4902627999999991</v>
      </c>
      <c r="G80">
        <v>48.375439999999998</v>
      </c>
      <c r="H80" t="s">
        <v>3574</v>
      </c>
      <c r="I80" t="s">
        <v>3111</v>
      </c>
    </row>
    <row r="81" spans="1:9" x14ac:dyDescent="0.25">
      <c r="A81" t="s">
        <v>3406</v>
      </c>
      <c r="B81" t="s">
        <v>668</v>
      </c>
      <c r="C81">
        <v>178.27</v>
      </c>
      <c r="D81">
        <v>115.61538950000001</v>
      </c>
      <c r="E81">
        <v>629.31508589999999</v>
      </c>
      <c r="F81">
        <v>20.610755486165001</v>
      </c>
      <c r="G81">
        <v>112.188000363393</v>
      </c>
      <c r="H81" t="s">
        <v>3575</v>
      </c>
      <c r="I81" t="s">
        <v>3111</v>
      </c>
    </row>
    <row r="82" spans="1:9" x14ac:dyDescent="0.25">
      <c r="A82" t="s">
        <v>2776</v>
      </c>
      <c r="B82" t="s">
        <v>458</v>
      </c>
      <c r="C82">
        <v>190.286</v>
      </c>
      <c r="D82">
        <v>111.9</v>
      </c>
      <c r="E82">
        <v>190.8</v>
      </c>
      <c r="F82">
        <v>21.2930034</v>
      </c>
      <c r="G82">
        <v>36.306568800000001</v>
      </c>
      <c r="H82" t="s">
        <v>3568</v>
      </c>
      <c r="I82" t="s">
        <v>3111</v>
      </c>
    </row>
    <row r="83" spans="1:9" x14ac:dyDescent="0.25">
      <c r="A83" t="s">
        <v>2776</v>
      </c>
      <c r="B83" t="s">
        <v>458</v>
      </c>
      <c r="C83">
        <v>190.286</v>
      </c>
      <c r="D83">
        <v>320.5</v>
      </c>
      <c r="E83">
        <v>601.5</v>
      </c>
      <c r="F83">
        <v>60.986663</v>
      </c>
      <c r="G83">
        <v>114.45702900000001</v>
      </c>
      <c r="H83" t="s">
        <v>3229</v>
      </c>
      <c r="I83" t="s">
        <v>3239</v>
      </c>
    </row>
    <row r="84" spans="1:9" x14ac:dyDescent="0.25">
      <c r="A84" t="s">
        <v>3122</v>
      </c>
      <c r="B84" t="s">
        <v>463</v>
      </c>
      <c r="C84">
        <v>190.24</v>
      </c>
      <c r="D84">
        <v>13.49252422</v>
      </c>
      <c r="E84">
        <v>141.4494632</v>
      </c>
      <c r="F84">
        <v>2.5668178076128001</v>
      </c>
      <c r="G84">
        <v>26.909345879168001</v>
      </c>
      <c r="H84" t="s">
        <v>3224</v>
      </c>
      <c r="I84" t="s">
        <v>3111</v>
      </c>
    </row>
    <row r="85" spans="1:9" x14ac:dyDescent="0.25">
      <c r="A85" t="s">
        <v>288</v>
      </c>
      <c r="B85" t="s">
        <v>720</v>
      </c>
      <c r="C85">
        <v>148.21</v>
      </c>
      <c r="D85" t="s">
        <v>3421</v>
      </c>
      <c r="E85">
        <v>340.3</v>
      </c>
      <c r="F85" t="s">
        <v>3437</v>
      </c>
      <c r="G85">
        <v>50.435862999999998</v>
      </c>
      <c r="H85" t="s">
        <v>3574</v>
      </c>
      <c r="I85" t="s">
        <v>3111</v>
      </c>
    </row>
    <row r="86" spans="1:9" x14ac:dyDescent="0.25">
      <c r="A86" t="s">
        <v>3123</v>
      </c>
      <c r="B86" t="s">
        <v>465</v>
      </c>
      <c r="C86">
        <v>134.16999999999999</v>
      </c>
      <c r="D86">
        <v>30.555969593084001</v>
      </c>
      <c r="E86">
        <v>551.53899999999999</v>
      </c>
      <c r="F86">
        <v>4.0996944403040798</v>
      </c>
      <c r="G86">
        <v>73.999987629999993</v>
      </c>
      <c r="H86" t="s">
        <v>3229</v>
      </c>
      <c r="I86" t="s">
        <v>3239</v>
      </c>
    </row>
    <row r="87" spans="1:9" x14ac:dyDescent="0.25">
      <c r="A87" t="s">
        <v>3125</v>
      </c>
      <c r="B87" t="s">
        <v>466</v>
      </c>
      <c r="C87">
        <v>134.18</v>
      </c>
      <c r="D87">
        <v>15.821</v>
      </c>
      <c r="E87" t="s">
        <v>3421</v>
      </c>
      <c r="F87">
        <v>2.12286178</v>
      </c>
      <c r="G87" t="s">
        <v>3438</v>
      </c>
      <c r="H87" t="s">
        <v>3573</v>
      </c>
      <c r="I87" t="s">
        <v>3239</v>
      </c>
    </row>
    <row r="88" spans="1:9" x14ac:dyDescent="0.25">
      <c r="A88" t="s">
        <v>3124</v>
      </c>
      <c r="B88" t="s">
        <v>466</v>
      </c>
      <c r="C88">
        <v>134.18</v>
      </c>
      <c r="D88">
        <v>24</v>
      </c>
      <c r="E88">
        <v>1173.9000000000001</v>
      </c>
      <c r="F88">
        <v>3.2203200000000001</v>
      </c>
      <c r="G88">
        <v>157.513902</v>
      </c>
      <c r="H88" t="s">
        <v>3230</v>
      </c>
      <c r="I88" t="s">
        <v>3111</v>
      </c>
    </row>
    <row r="89" spans="1:9" x14ac:dyDescent="0.25">
      <c r="A89" t="s">
        <v>3125</v>
      </c>
      <c r="B89" t="s">
        <v>466</v>
      </c>
      <c r="C89">
        <v>134.18</v>
      </c>
      <c r="D89">
        <v>45.4</v>
      </c>
      <c r="E89" t="s">
        <v>3421</v>
      </c>
      <c r="F89">
        <v>6.0917719999999997</v>
      </c>
      <c r="G89" t="s">
        <v>3438</v>
      </c>
      <c r="H89" t="s">
        <v>3572</v>
      </c>
      <c r="I89" t="s">
        <v>3239</v>
      </c>
    </row>
    <row r="90" spans="1:9" x14ac:dyDescent="0.25">
      <c r="A90" t="s">
        <v>3125</v>
      </c>
      <c r="B90" t="s">
        <v>466</v>
      </c>
      <c r="C90">
        <v>134.18</v>
      </c>
      <c r="D90">
        <v>53.05</v>
      </c>
      <c r="E90" t="s">
        <v>3421</v>
      </c>
      <c r="F90">
        <v>7.1182489999999996</v>
      </c>
      <c r="G90" t="s">
        <v>3438</v>
      </c>
      <c r="H90" t="s">
        <v>3229</v>
      </c>
      <c r="I90" t="s">
        <v>3239</v>
      </c>
    </row>
    <row r="91" spans="1:9" x14ac:dyDescent="0.25">
      <c r="A91" t="s">
        <v>3124</v>
      </c>
      <c r="B91" t="s">
        <v>466</v>
      </c>
      <c r="C91">
        <v>134.18</v>
      </c>
      <c r="D91">
        <v>59.55</v>
      </c>
      <c r="E91">
        <v>1996.22</v>
      </c>
      <c r="F91">
        <v>7.9904190000000002</v>
      </c>
      <c r="G91">
        <v>267.85279960000003</v>
      </c>
      <c r="H91" t="s">
        <v>3568</v>
      </c>
      <c r="I91" t="s">
        <v>3111</v>
      </c>
    </row>
    <row r="92" spans="1:9" x14ac:dyDescent="0.25">
      <c r="A92" t="s">
        <v>3124</v>
      </c>
      <c r="B92" t="s">
        <v>466</v>
      </c>
      <c r="C92">
        <v>134.18</v>
      </c>
      <c r="D92">
        <v>70.47</v>
      </c>
      <c r="E92">
        <v>1757.57</v>
      </c>
      <c r="F92">
        <v>9.4556646000000004</v>
      </c>
      <c r="G92">
        <v>235.83074260000001</v>
      </c>
      <c r="H92" t="s">
        <v>3568</v>
      </c>
      <c r="I92" t="s">
        <v>3111</v>
      </c>
    </row>
    <row r="93" spans="1:9" x14ac:dyDescent="0.25">
      <c r="A93" t="s">
        <v>3125</v>
      </c>
      <c r="B93" t="s">
        <v>466</v>
      </c>
      <c r="C93">
        <v>134.18</v>
      </c>
      <c r="D93">
        <v>76.33</v>
      </c>
      <c r="E93" t="s">
        <v>3421</v>
      </c>
      <c r="F93">
        <v>10.241959400000001</v>
      </c>
      <c r="G93" t="s">
        <v>3438</v>
      </c>
      <c r="H93" t="s">
        <v>3226</v>
      </c>
      <c r="I93" t="s">
        <v>3239</v>
      </c>
    </row>
    <row r="94" spans="1:9" x14ac:dyDescent="0.25">
      <c r="A94" t="s">
        <v>3124</v>
      </c>
      <c r="B94" t="s">
        <v>466</v>
      </c>
      <c r="C94">
        <v>134.18</v>
      </c>
      <c r="D94">
        <v>82.65</v>
      </c>
      <c r="E94">
        <v>1857.83</v>
      </c>
      <c r="F94">
        <v>11.089976999999999</v>
      </c>
      <c r="G94">
        <v>249.2836294</v>
      </c>
      <c r="H94" t="s">
        <v>3568</v>
      </c>
      <c r="I94" t="s">
        <v>3111</v>
      </c>
    </row>
    <row r="95" spans="1:9" x14ac:dyDescent="0.25">
      <c r="A95" t="s">
        <v>3124</v>
      </c>
      <c r="B95" t="s">
        <v>466</v>
      </c>
      <c r="C95">
        <v>134.18</v>
      </c>
      <c r="D95">
        <v>86.3</v>
      </c>
      <c r="E95">
        <v>1827.8</v>
      </c>
      <c r="F95">
        <v>11.579734</v>
      </c>
      <c r="G95">
        <v>245.25420399999999</v>
      </c>
      <c r="H95" t="s">
        <v>3570</v>
      </c>
      <c r="I95" t="s">
        <v>3111</v>
      </c>
    </row>
    <row r="96" spans="1:9" x14ac:dyDescent="0.25">
      <c r="A96" t="s">
        <v>3124</v>
      </c>
      <c r="B96" t="s">
        <v>466</v>
      </c>
      <c r="C96">
        <v>134.18</v>
      </c>
      <c r="D96">
        <v>87</v>
      </c>
      <c r="E96">
        <v>1583.46</v>
      </c>
      <c r="F96">
        <v>11.67366</v>
      </c>
      <c r="G96">
        <v>212.4686628</v>
      </c>
      <c r="H96" t="s">
        <v>3568</v>
      </c>
      <c r="I96" t="s">
        <v>3111</v>
      </c>
    </row>
    <row r="97" spans="1:9" x14ac:dyDescent="0.25">
      <c r="A97" t="s">
        <v>3124</v>
      </c>
      <c r="B97" t="s">
        <v>466</v>
      </c>
      <c r="C97">
        <v>134.18</v>
      </c>
      <c r="D97">
        <v>100.18</v>
      </c>
      <c r="E97" t="s">
        <v>3421</v>
      </c>
      <c r="F97">
        <v>13.442152399999999</v>
      </c>
      <c r="G97" t="s">
        <v>3438</v>
      </c>
      <c r="H97" t="s">
        <v>3568</v>
      </c>
      <c r="I97" t="s">
        <v>3111</v>
      </c>
    </row>
    <row r="98" spans="1:9" x14ac:dyDescent="0.25">
      <c r="A98" t="s">
        <v>3124</v>
      </c>
      <c r="B98" t="s">
        <v>466</v>
      </c>
      <c r="C98">
        <v>134.18</v>
      </c>
      <c r="D98">
        <v>104.1</v>
      </c>
      <c r="E98">
        <v>1705.3</v>
      </c>
      <c r="F98">
        <v>13.968138</v>
      </c>
      <c r="G98">
        <v>228.81715399999999</v>
      </c>
      <c r="H98" t="s">
        <v>3570</v>
      </c>
      <c r="I98" t="s">
        <v>3111</v>
      </c>
    </row>
    <row r="99" spans="1:9" x14ac:dyDescent="0.25">
      <c r="A99" t="s">
        <v>3124</v>
      </c>
      <c r="B99" t="s">
        <v>466</v>
      </c>
      <c r="C99">
        <v>134.18</v>
      </c>
      <c r="D99">
        <v>106.6</v>
      </c>
      <c r="E99">
        <v>1726.3</v>
      </c>
      <c r="F99">
        <v>14.303588</v>
      </c>
      <c r="G99">
        <v>231.63493399999999</v>
      </c>
      <c r="H99" t="s">
        <v>3570</v>
      </c>
      <c r="I99" t="s">
        <v>3111</v>
      </c>
    </row>
    <row r="100" spans="1:9" x14ac:dyDescent="0.25">
      <c r="A100" t="s">
        <v>3124</v>
      </c>
      <c r="B100" t="s">
        <v>466</v>
      </c>
      <c r="C100">
        <v>134.18</v>
      </c>
      <c r="D100">
        <v>107.47</v>
      </c>
      <c r="E100" t="s">
        <v>3421</v>
      </c>
      <c r="F100">
        <v>14.420324600000001</v>
      </c>
      <c r="G100" t="s">
        <v>3438</v>
      </c>
      <c r="H100" t="s">
        <v>3568</v>
      </c>
      <c r="I100" t="s">
        <v>3111</v>
      </c>
    </row>
    <row r="101" spans="1:9" x14ac:dyDescent="0.25">
      <c r="A101" t="s">
        <v>3124</v>
      </c>
      <c r="B101" t="s">
        <v>466</v>
      </c>
      <c r="C101">
        <v>134.18</v>
      </c>
      <c r="D101">
        <v>110.32</v>
      </c>
      <c r="E101">
        <v>1870.04</v>
      </c>
      <c r="F101">
        <v>14.8027376</v>
      </c>
      <c r="G101">
        <v>250.92196720000001</v>
      </c>
      <c r="H101" t="s">
        <v>3568</v>
      </c>
      <c r="I101" t="s">
        <v>3111</v>
      </c>
    </row>
    <row r="102" spans="1:9" x14ac:dyDescent="0.25">
      <c r="A102" t="s">
        <v>3124</v>
      </c>
      <c r="B102" t="s">
        <v>466</v>
      </c>
      <c r="C102">
        <v>134.18</v>
      </c>
      <c r="D102">
        <v>110.7</v>
      </c>
      <c r="E102" t="s">
        <v>3421</v>
      </c>
      <c r="F102">
        <v>14.853726</v>
      </c>
      <c r="G102" t="s">
        <v>3438</v>
      </c>
      <c r="H102" t="s">
        <v>3568</v>
      </c>
      <c r="I102" t="s">
        <v>3111</v>
      </c>
    </row>
    <row r="103" spans="1:9" x14ac:dyDescent="0.25">
      <c r="A103" t="s">
        <v>3124</v>
      </c>
      <c r="B103" t="s">
        <v>466</v>
      </c>
      <c r="C103">
        <v>134.18</v>
      </c>
      <c r="D103">
        <v>117.3</v>
      </c>
      <c r="E103">
        <v>1566.03</v>
      </c>
      <c r="F103">
        <v>15.739314</v>
      </c>
      <c r="G103">
        <v>210.12990540000001</v>
      </c>
      <c r="H103" t="s">
        <v>3568</v>
      </c>
      <c r="I103" t="s">
        <v>3111</v>
      </c>
    </row>
    <row r="104" spans="1:9" x14ac:dyDescent="0.25">
      <c r="A104" t="s">
        <v>3124</v>
      </c>
      <c r="B104" t="s">
        <v>466</v>
      </c>
      <c r="C104">
        <v>134.18</v>
      </c>
      <c r="D104">
        <v>118.2</v>
      </c>
      <c r="E104" t="s">
        <v>3421</v>
      </c>
      <c r="F104">
        <v>15.860075999999999</v>
      </c>
      <c r="G104" t="s">
        <v>3438</v>
      </c>
      <c r="H104" t="s">
        <v>3570</v>
      </c>
      <c r="I104" t="s">
        <v>3111</v>
      </c>
    </row>
    <row r="105" spans="1:9" x14ac:dyDescent="0.25">
      <c r="A105" t="s">
        <v>3125</v>
      </c>
      <c r="B105" t="s">
        <v>466</v>
      </c>
      <c r="C105">
        <v>134.18</v>
      </c>
      <c r="D105">
        <v>118.5</v>
      </c>
      <c r="E105">
        <v>1790</v>
      </c>
      <c r="F105">
        <v>15.90033</v>
      </c>
      <c r="G105">
        <v>240.18219999999999</v>
      </c>
      <c r="H105" t="s">
        <v>3228</v>
      </c>
      <c r="I105" t="s">
        <v>3239</v>
      </c>
    </row>
    <row r="106" spans="1:9" x14ac:dyDescent="0.25">
      <c r="A106" t="s">
        <v>3124</v>
      </c>
      <c r="B106" t="s">
        <v>466</v>
      </c>
      <c r="C106">
        <v>134.18</v>
      </c>
      <c r="D106">
        <v>121.1</v>
      </c>
      <c r="E106" t="s">
        <v>3421</v>
      </c>
      <c r="F106">
        <v>16.249198</v>
      </c>
      <c r="G106" t="s">
        <v>3438</v>
      </c>
      <c r="H106" t="s">
        <v>3568</v>
      </c>
      <c r="I106" t="s">
        <v>3111</v>
      </c>
    </row>
    <row r="107" spans="1:9" x14ac:dyDescent="0.25">
      <c r="A107" t="s">
        <v>2779</v>
      </c>
      <c r="B107" t="s">
        <v>466</v>
      </c>
      <c r="C107">
        <v>134.18</v>
      </c>
      <c r="D107">
        <v>123.56100000000001</v>
      </c>
      <c r="E107">
        <v>774.6</v>
      </c>
      <c r="F107">
        <v>16.579414979999999</v>
      </c>
      <c r="G107">
        <v>103.935828</v>
      </c>
      <c r="H107" t="s">
        <v>3569</v>
      </c>
      <c r="I107" t="s">
        <v>3111</v>
      </c>
    </row>
    <row r="108" spans="1:9" x14ac:dyDescent="0.25">
      <c r="A108" t="s">
        <v>3125</v>
      </c>
      <c r="B108" t="s">
        <v>466</v>
      </c>
      <c r="C108">
        <v>134.18</v>
      </c>
      <c r="D108">
        <v>125</v>
      </c>
      <c r="E108" t="s">
        <v>3421</v>
      </c>
      <c r="F108">
        <v>16.772500000000001</v>
      </c>
      <c r="G108" t="s">
        <v>3438</v>
      </c>
      <c r="H108" t="s">
        <v>3227</v>
      </c>
      <c r="I108" t="s">
        <v>3239</v>
      </c>
    </row>
    <row r="109" spans="1:9" x14ac:dyDescent="0.25">
      <c r="A109" t="s">
        <v>3124</v>
      </c>
      <c r="B109" t="s">
        <v>466</v>
      </c>
      <c r="C109">
        <v>134.18</v>
      </c>
      <c r="D109">
        <v>125.92</v>
      </c>
      <c r="E109" t="s">
        <v>3421</v>
      </c>
      <c r="F109">
        <v>16.895945600000001</v>
      </c>
      <c r="G109" t="s">
        <v>3438</v>
      </c>
      <c r="H109" t="s">
        <v>3568</v>
      </c>
      <c r="I109" t="s">
        <v>3111</v>
      </c>
    </row>
    <row r="110" spans="1:9" x14ac:dyDescent="0.25">
      <c r="A110" t="s">
        <v>3124</v>
      </c>
      <c r="B110" t="s">
        <v>466</v>
      </c>
      <c r="C110">
        <v>134.18</v>
      </c>
      <c r="D110">
        <v>130.9</v>
      </c>
      <c r="E110" t="s">
        <v>3421</v>
      </c>
      <c r="F110">
        <v>17.564162</v>
      </c>
      <c r="G110" t="s">
        <v>3438</v>
      </c>
      <c r="H110" t="s">
        <v>3570</v>
      </c>
      <c r="I110" t="s">
        <v>3111</v>
      </c>
    </row>
    <row r="111" spans="1:9" x14ac:dyDescent="0.25">
      <c r="A111" t="s">
        <v>3124</v>
      </c>
      <c r="B111" t="s">
        <v>466</v>
      </c>
      <c r="C111">
        <v>134.18</v>
      </c>
      <c r="D111">
        <v>142.63999999999999</v>
      </c>
      <c r="E111">
        <v>1991.57</v>
      </c>
      <c r="F111">
        <v>19.139435200000001</v>
      </c>
      <c r="G111">
        <v>267.22886260000001</v>
      </c>
      <c r="H111" t="s">
        <v>3568</v>
      </c>
      <c r="I111" t="s">
        <v>3111</v>
      </c>
    </row>
    <row r="112" spans="1:9" x14ac:dyDescent="0.25">
      <c r="A112" t="s">
        <v>3124</v>
      </c>
      <c r="B112" t="s">
        <v>466</v>
      </c>
      <c r="C112">
        <v>134.18</v>
      </c>
      <c r="D112">
        <v>157.09</v>
      </c>
      <c r="E112" t="s">
        <v>3421</v>
      </c>
      <c r="F112">
        <v>21.078336199999999</v>
      </c>
      <c r="G112" t="s">
        <v>3438</v>
      </c>
      <c r="H112" t="s">
        <v>3568</v>
      </c>
      <c r="I112" t="s">
        <v>3111</v>
      </c>
    </row>
    <row r="113" spans="1:9" x14ac:dyDescent="0.25">
      <c r="A113" t="s">
        <v>3124</v>
      </c>
      <c r="B113" t="s">
        <v>466</v>
      </c>
      <c r="C113">
        <v>134.18</v>
      </c>
      <c r="D113">
        <v>190.92</v>
      </c>
      <c r="E113" t="s">
        <v>3421</v>
      </c>
      <c r="F113">
        <v>25.617645599999999</v>
      </c>
      <c r="G113" t="s">
        <v>3438</v>
      </c>
      <c r="H113" t="s">
        <v>3568</v>
      </c>
      <c r="I113" t="s">
        <v>3111</v>
      </c>
    </row>
    <row r="114" spans="1:9" x14ac:dyDescent="0.25">
      <c r="A114" t="s">
        <v>3125</v>
      </c>
      <c r="B114" t="s">
        <v>466</v>
      </c>
      <c r="C114">
        <v>134.18</v>
      </c>
      <c r="D114">
        <v>234</v>
      </c>
      <c r="E114" t="s">
        <v>3421</v>
      </c>
      <c r="F114">
        <v>31.398119999999999</v>
      </c>
      <c r="G114" t="s">
        <v>3438</v>
      </c>
      <c r="H114" t="s">
        <v>3229</v>
      </c>
      <c r="I114" t="s">
        <v>3239</v>
      </c>
    </row>
    <row r="115" spans="1:9" x14ac:dyDescent="0.25">
      <c r="A115" t="s">
        <v>3124</v>
      </c>
      <c r="B115" t="s">
        <v>466</v>
      </c>
      <c r="C115">
        <v>134.18</v>
      </c>
      <c r="D115" t="s">
        <v>3421</v>
      </c>
      <c r="E115">
        <v>1288.6099999999999</v>
      </c>
      <c r="F115" t="s">
        <v>3438</v>
      </c>
      <c r="G115">
        <v>172.9056898</v>
      </c>
      <c r="H115" t="s">
        <v>3568</v>
      </c>
      <c r="I115" t="s">
        <v>3111</v>
      </c>
    </row>
    <row r="116" spans="1:9" x14ac:dyDescent="0.25">
      <c r="A116" t="s">
        <v>2780</v>
      </c>
      <c r="B116" t="s">
        <v>467</v>
      </c>
      <c r="C116">
        <v>132.16</v>
      </c>
      <c r="D116">
        <v>4.38</v>
      </c>
      <c r="E116">
        <v>148.25</v>
      </c>
      <c r="F116">
        <v>0.57886079999999995</v>
      </c>
      <c r="G116">
        <v>19.59272</v>
      </c>
      <c r="H116" t="s">
        <v>3568</v>
      </c>
      <c r="I116" t="s">
        <v>3111</v>
      </c>
    </row>
    <row r="117" spans="1:9" x14ac:dyDescent="0.25">
      <c r="A117" t="s">
        <v>2780</v>
      </c>
      <c r="B117" t="s">
        <v>467</v>
      </c>
      <c r="C117">
        <v>132.16</v>
      </c>
      <c r="D117">
        <v>5.84</v>
      </c>
      <c r="E117">
        <v>435.4</v>
      </c>
      <c r="F117">
        <v>0.77181440000000001</v>
      </c>
      <c r="G117">
        <v>57.542464000000002</v>
      </c>
      <c r="H117" t="s">
        <v>3568</v>
      </c>
      <c r="I117" t="s">
        <v>3111</v>
      </c>
    </row>
    <row r="118" spans="1:9" x14ac:dyDescent="0.25">
      <c r="A118" t="s">
        <v>2780</v>
      </c>
      <c r="B118" t="s">
        <v>467</v>
      </c>
      <c r="C118">
        <v>132.16</v>
      </c>
      <c r="D118">
        <v>6</v>
      </c>
      <c r="E118">
        <v>132.6</v>
      </c>
      <c r="F118">
        <v>0.79296</v>
      </c>
      <c r="G118">
        <v>17.524415999999999</v>
      </c>
      <c r="H118" t="s">
        <v>3570</v>
      </c>
      <c r="I118" t="s">
        <v>3111</v>
      </c>
    </row>
    <row r="119" spans="1:9" x14ac:dyDescent="0.25">
      <c r="A119" t="s">
        <v>2780</v>
      </c>
      <c r="B119" t="s">
        <v>467</v>
      </c>
      <c r="C119">
        <v>132.16</v>
      </c>
      <c r="D119">
        <v>6.27</v>
      </c>
      <c r="E119">
        <v>108</v>
      </c>
      <c r="F119">
        <v>0.82864320000000002</v>
      </c>
      <c r="G119">
        <v>14.27328</v>
      </c>
      <c r="H119" t="s">
        <v>3568</v>
      </c>
      <c r="I119" t="s">
        <v>3111</v>
      </c>
    </row>
    <row r="120" spans="1:9" x14ac:dyDescent="0.25">
      <c r="A120" t="s">
        <v>2780</v>
      </c>
      <c r="B120" t="s">
        <v>467</v>
      </c>
      <c r="C120">
        <v>132.16</v>
      </c>
      <c r="D120">
        <v>6.5</v>
      </c>
      <c r="E120">
        <v>113.1</v>
      </c>
      <c r="F120">
        <v>0.85903999999999991</v>
      </c>
      <c r="G120">
        <v>14.947296</v>
      </c>
      <c r="H120" t="s">
        <v>3570</v>
      </c>
      <c r="I120" t="s">
        <v>3111</v>
      </c>
    </row>
    <row r="121" spans="1:9" x14ac:dyDescent="0.25">
      <c r="A121" t="s">
        <v>2780</v>
      </c>
      <c r="B121" t="s">
        <v>467</v>
      </c>
      <c r="C121">
        <v>132.16</v>
      </c>
      <c r="D121">
        <v>6.54</v>
      </c>
      <c r="E121">
        <v>109.24</v>
      </c>
      <c r="F121">
        <v>0.86432640000000005</v>
      </c>
      <c r="G121">
        <v>14.4371584</v>
      </c>
      <c r="H121" t="s">
        <v>3568</v>
      </c>
      <c r="I121" t="s">
        <v>3111</v>
      </c>
    </row>
    <row r="122" spans="1:9" x14ac:dyDescent="0.25">
      <c r="A122" t="s">
        <v>2780</v>
      </c>
      <c r="B122" t="s">
        <v>467</v>
      </c>
      <c r="C122">
        <v>132.16</v>
      </c>
      <c r="D122">
        <v>7.19</v>
      </c>
      <c r="E122">
        <v>443.48</v>
      </c>
      <c r="F122">
        <v>0.95023040000000003</v>
      </c>
      <c r="G122">
        <v>58.6103168</v>
      </c>
      <c r="H122" t="s">
        <v>3568</v>
      </c>
      <c r="I122" t="s">
        <v>3111</v>
      </c>
    </row>
    <row r="123" spans="1:9" x14ac:dyDescent="0.25">
      <c r="A123" t="s">
        <v>2780</v>
      </c>
      <c r="B123" t="s">
        <v>467</v>
      </c>
      <c r="C123">
        <v>132.16</v>
      </c>
      <c r="D123">
        <v>7.27</v>
      </c>
      <c r="E123">
        <v>111.52</v>
      </c>
      <c r="F123">
        <v>0.96080319999999997</v>
      </c>
      <c r="G123">
        <v>14.738483199999999</v>
      </c>
      <c r="H123" t="s">
        <v>3568</v>
      </c>
      <c r="I123" t="s">
        <v>3111</v>
      </c>
    </row>
    <row r="124" spans="1:9" x14ac:dyDescent="0.25">
      <c r="A124" t="s">
        <v>2780</v>
      </c>
      <c r="B124" t="s">
        <v>467</v>
      </c>
      <c r="C124">
        <v>132.16</v>
      </c>
      <c r="D124">
        <v>7.5</v>
      </c>
      <c r="E124">
        <v>143.91999999999999</v>
      </c>
      <c r="F124">
        <v>0.99119999999999997</v>
      </c>
      <c r="G124">
        <v>19.020467199999999</v>
      </c>
      <c r="H124" t="s">
        <v>3568</v>
      </c>
      <c r="I124" t="s">
        <v>3111</v>
      </c>
    </row>
    <row r="125" spans="1:9" x14ac:dyDescent="0.25">
      <c r="A125" t="s">
        <v>2780</v>
      </c>
      <c r="B125" t="s">
        <v>467</v>
      </c>
      <c r="C125">
        <v>132.16</v>
      </c>
      <c r="D125">
        <v>7.5</v>
      </c>
      <c r="E125">
        <v>348.9</v>
      </c>
      <c r="F125">
        <v>0.99119999999999997</v>
      </c>
      <c r="G125">
        <v>46.110623999999987</v>
      </c>
      <c r="H125" t="s">
        <v>3570</v>
      </c>
      <c r="I125" t="s">
        <v>3111</v>
      </c>
    </row>
    <row r="126" spans="1:9" x14ac:dyDescent="0.25">
      <c r="A126" t="s">
        <v>2780</v>
      </c>
      <c r="B126" t="s">
        <v>467</v>
      </c>
      <c r="C126">
        <v>132.16</v>
      </c>
      <c r="D126">
        <v>10.17</v>
      </c>
      <c r="E126">
        <v>219.87</v>
      </c>
      <c r="F126">
        <v>1.3440672</v>
      </c>
      <c r="G126">
        <v>29.0580192</v>
      </c>
      <c r="H126" t="s">
        <v>3568</v>
      </c>
      <c r="I126" t="s">
        <v>3111</v>
      </c>
    </row>
    <row r="127" spans="1:9" x14ac:dyDescent="0.25">
      <c r="A127" t="s">
        <v>2780</v>
      </c>
      <c r="B127" t="s">
        <v>467</v>
      </c>
      <c r="C127">
        <v>132.16</v>
      </c>
      <c r="D127">
        <v>11.2</v>
      </c>
      <c r="E127" t="s">
        <v>3430</v>
      </c>
      <c r="F127">
        <v>1.480192</v>
      </c>
      <c r="G127" t="s">
        <v>3533</v>
      </c>
      <c r="H127" t="s">
        <v>3227</v>
      </c>
      <c r="I127" t="s">
        <v>3239</v>
      </c>
    </row>
    <row r="128" spans="1:9" x14ac:dyDescent="0.25">
      <c r="A128" t="s">
        <v>2780</v>
      </c>
      <c r="B128" t="s">
        <v>467</v>
      </c>
      <c r="C128">
        <v>132.16</v>
      </c>
      <c r="D128">
        <v>11.9</v>
      </c>
      <c r="E128" t="s">
        <v>3430</v>
      </c>
      <c r="F128">
        <v>1.5727040000000001</v>
      </c>
      <c r="G128" t="s">
        <v>3533</v>
      </c>
      <c r="H128" t="s">
        <v>3227</v>
      </c>
      <c r="I128" t="s">
        <v>3239</v>
      </c>
    </row>
    <row r="129" spans="1:9" x14ac:dyDescent="0.25">
      <c r="A129" t="s">
        <v>2780</v>
      </c>
      <c r="B129" t="s">
        <v>467</v>
      </c>
      <c r="C129">
        <v>132.16</v>
      </c>
      <c r="D129">
        <v>13.1</v>
      </c>
      <c r="E129">
        <v>135.4</v>
      </c>
      <c r="F129">
        <v>1.7312959999999999</v>
      </c>
      <c r="G129">
        <v>17.894463999999999</v>
      </c>
      <c r="H129" t="s">
        <v>3568</v>
      </c>
      <c r="I129" t="s">
        <v>3111</v>
      </c>
    </row>
    <row r="130" spans="1:9" x14ac:dyDescent="0.25">
      <c r="A130" t="s">
        <v>2780</v>
      </c>
      <c r="B130" t="s">
        <v>467</v>
      </c>
      <c r="C130">
        <v>132.16</v>
      </c>
      <c r="D130">
        <v>13.15</v>
      </c>
      <c r="E130">
        <v>120.19</v>
      </c>
      <c r="F130">
        <v>1.7379039999999999</v>
      </c>
      <c r="G130">
        <v>15.8843104</v>
      </c>
      <c r="H130" t="s">
        <v>3568</v>
      </c>
      <c r="I130" t="s">
        <v>3111</v>
      </c>
    </row>
    <row r="131" spans="1:9" x14ac:dyDescent="0.25">
      <c r="A131" t="s">
        <v>2780</v>
      </c>
      <c r="B131" t="s">
        <v>467</v>
      </c>
      <c r="C131">
        <v>132.16</v>
      </c>
      <c r="D131">
        <v>14</v>
      </c>
      <c r="E131">
        <v>226.32</v>
      </c>
      <c r="F131">
        <v>1.8502400000000001</v>
      </c>
      <c r="G131">
        <v>29.910451200000001</v>
      </c>
      <c r="H131" t="s">
        <v>3568</v>
      </c>
      <c r="I131" t="s">
        <v>3111</v>
      </c>
    </row>
    <row r="132" spans="1:9" x14ac:dyDescent="0.25">
      <c r="A132" t="s">
        <v>2780</v>
      </c>
      <c r="B132" t="s">
        <v>467</v>
      </c>
      <c r="C132">
        <v>132.16</v>
      </c>
      <c r="D132">
        <v>14</v>
      </c>
      <c r="E132">
        <v>194.14</v>
      </c>
      <c r="F132">
        <v>1.8502400000000001</v>
      </c>
      <c r="G132">
        <v>25.657542400000001</v>
      </c>
      <c r="H132" t="s">
        <v>3568</v>
      </c>
      <c r="I132" t="s">
        <v>3111</v>
      </c>
    </row>
    <row r="133" spans="1:9" x14ac:dyDescent="0.25">
      <c r="A133" t="s">
        <v>2780</v>
      </c>
      <c r="B133" t="s">
        <v>467</v>
      </c>
      <c r="C133">
        <v>132.16</v>
      </c>
      <c r="D133">
        <v>14.3</v>
      </c>
      <c r="E133">
        <v>164.1</v>
      </c>
      <c r="F133">
        <v>1.889888</v>
      </c>
      <c r="G133">
        <v>21.687456000000001</v>
      </c>
      <c r="H133" t="s">
        <v>3570</v>
      </c>
      <c r="I133" t="s">
        <v>3111</v>
      </c>
    </row>
    <row r="134" spans="1:9" x14ac:dyDescent="0.25">
      <c r="A134" t="s">
        <v>2780</v>
      </c>
      <c r="B134" t="s">
        <v>467</v>
      </c>
      <c r="C134">
        <v>132.16</v>
      </c>
      <c r="D134">
        <v>14.55</v>
      </c>
      <c r="E134">
        <v>103.52</v>
      </c>
      <c r="F134">
        <v>1.922928</v>
      </c>
      <c r="G134">
        <v>13.681203200000001</v>
      </c>
      <c r="H134" t="s">
        <v>3568</v>
      </c>
      <c r="I134" t="s">
        <v>3111</v>
      </c>
    </row>
    <row r="135" spans="1:9" x14ac:dyDescent="0.25">
      <c r="A135" t="s">
        <v>2780</v>
      </c>
      <c r="B135" t="s">
        <v>467</v>
      </c>
      <c r="C135">
        <v>132.16</v>
      </c>
      <c r="D135">
        <v>14.8</v>
      </c>
      <c r="E135">
        <v>172.6</v>
      </c>
      <c r="F135">
        <v>1.9559679999999999</v>
      </c>
      <c r="G135">
        <v>22.810815999999999</v>
      </c>
      <c r="H135" t="s">
        <v>3570</v>
      </c>
      <c r="I135" t="s">
        <v>3111</v>
      </c>
    </row>
    <row r="136" spans="1:9" x14ac:dyDescent="0.25">
      <c r="A136" t="s">
        <v>2780</v>
      </c>
      <c r="B136" t="s">
        <v>467</v>
      </c>
      <c r="C136">
        <v>132.16</v>
      </c>
      <c r="D136">
        <v>15.57</v>
      </c>
      <c r="E136">
        <v>219.66</v>
      </c>
      <c r="F136">
        <v>2.0577312000000001</v>
      </c>
      <c r="G136">
        <v>29.0302656</v>
      </c>
      <c r="H136" t="s">
        <v>3568</v>
      </c>
      <c r="I136" t="s">
        <v>3111</v>
      </c>
    </row>
    <row r="137" spans="1:9" x14ac:dyDescent="0.25">
      <c r="A137" t="s">
        <v>2780</v>
      </c>
      <c r="B137" t="s">
        <v>467</v>
      </c>
      <c r="C137">
        <v>132.16</v>
      </c>
      <c r="D137">
        <v>15.9</v>
      </c>
      <c r="E137">
        <v>168.1</v>
      </c>
      <c r="F137">
        <v>2.1013440000000001</v>
      </c>
      <c r="G137">
        <v>22.216096</v>
      </c>
      <c r="H137" t="s">
        <v>3568</v>
      </c>
      <c r="I137" t="s">
        <v>3111</v>
      </c>
    </row>
    <row r="138" spans="1:9" x14ac:dyDescent="0.25">
      <c r="A138" t="s">
        <v>2780</v>
      </c>
      <c r="B138" t="s">
        <v>467</v>
      </c>
      <c r="C138">
        <v>132.16</v>
      </c>
      <c r="D138">
        <v>16.134</v>
      </c>
      <c r="E138">
        <v>194.38</v>
      </c>
      <c r="F138">
        <v>2.13226944</v>
      </c>
      <c r="G138">
        <v>25.6892608</v>
      </c>
      <c r="H138" t="s">
        <v>3223</v>
      </c>
      <c r="I138" t="s">
        <v>3111</v>
      </c>
    </row>
    <row r="139" spans="1:9" x14ac:dyDescent="0.25">
      <c r="A139" t="s">
        <v>390</v>
      </c>
      <c r="B139" t="s">
        <v>822</v>
      </c>
      <c r="C139">
        <v>284.31</v>
      </c>
      <c r="D139">
        <v>0.96</v>
      </c>
      <c r="E139">
        <v>26.9</v>
      </c>
      <c r="F139">
        <v>0.2729376</v>
      </c>
      <c r="G139">
        <v>7.6479389999999992</v>
      </c>
      <c r="H139" t="s">
        <v>3233</v>
      </c>
      <c r="I139" t="s">
        <v>3233</v>
      </c>
    </row>
    <row r="140" spans="1:9" x14ac:dyDescent="0.25">
      <c r="A140" t="s">
        <v>2781</v>
      </c>
      <c r="B140" t="s">
        <v>468</v>
      </c>
      <c r="C140">
        <v>138.16999999999999</v>
      </c>
      <c r="D140" t="s">
        <v>3421</v>
      </c>
      <c r="E140" t="s">
        <v>3421</v>
      </c>
      <c r="F140" t="s">
        <v>3439</v>
      </c>
      <c r="G140" t="s">
        <v>3439</v>
      </c>
      <c r="H140" t="s">
        <v>3574</v>
      </c>
      <c r="I140" t="s">
        <v>3111</v>
      </c>
    </row>
    <row r="141" spans="1:9" x14ac:dyDescent="0.25">
      <c r="A141" t="s">
        <v>391</v>
      </c>
      <c r="B141" t="s">
        <v>823</v>
      </c>
      <c r="C141">
        <v>154.16</v>
      </c>
      <c r="D141">
        <v>88.866291168627285</v>
      </c>
      <c r="E141">
        <v>366.54895647017759</v>
      </c>
      <c r="F141">
        <v>13.69962744655558</v>
      </c>
      <c r="G141">
        <v>56.50718712944257</v>
      </c>
      <c r="H141" t="s">
        <v>3233</v>
      </c>
      <c r="I141" t="s">
        <v>3233</v>
      </c>
    </row>
    <row r="142" spans="1:9" x14ac:dyDescent="0.25">
      <c r="A142" t="s">
        <v>2782</v>
      </c>
      <c r="B142" t="s">
        <v>473</v>
      </c>
      <c r="C142">
        <v>156.27000000000001</v>
      </c>
      <c r="D142" t="s">
        <v>4074</v>
      </c>
      <c r="E142">
        <v>375</v>
      </c>
      <c r="F142" t="s">
        <v>4082</v>
      </c>
      <c r="G142">
        <v>58.601250000000007</v>
      </c>
      <c r="H142" t="s">
        <v>3224</v>
      </c>
      <c r="I142" t="s">
        <v>3111</v>
      </c>
    </row>
    <row r="143" spans="1:9" x14ac:dyDescent="0.25">
      <c r="A143" t="s">
        <v>2783</v>
      </c>
      <c r="B143" t="s">
        <v>475</v>
      </c>
      <c r="C143">
        <v>154.25</v>
      </c>
      <c r="D143">
        <v>110</v>
      </c>
      <c r="E143">
        <v>875</v>
      </c>
      <c r="F143">
        <v>16.967500000000001</v>
      </c>
      <c r="G143">
        <v>134.96875</v>
      </c>
      <c r="H143" t="s">
        <v>3224</v>
      </c>
      <c r="I143" t="s">
        <v>3111</v>
      </c>
    </row>
    <row r="144" spans="1:9" x14ac:dyDescent="0.25">
      <c r="A144" t="s">
        <v>2783</v>
      </c>
      <c r="B144" t="s">
        <v>475</v>
      </c>
      <c r="C144">
        <v>154.25</v>
      </c>
      <c r="D144">
        <v>192.5</v>
      </c>
      <c r="E144">
        <v>1275.5</v>
      </c>
      <c r="F144">
        <v>29.693124999999998</v>
      </c>
      <c r="G144">
        <v>196.74587500000001</v>
      </c>
      <c r="H144" t="s">
        <v>3229</v>
      </c>
      <c r="I144" t="s">
        <v>3239</v>
      </c>
    </row>
    <row r="145" spans="1:9" x14ac:dyDescent="0.25">
      <c r="A145" t="s">
        <v>2783</v>
      </c>
      <c r="B145" t="s">
        <v>475</v>
      </c>
      <c r="C145">
        <v>154.25</v>
      </c>
      <c r="D145">
        <v>209.8</v>
      </c>
      <c r="E145">
        <v>722</v>
      </c>
      <c r="F145">
        <v>32.361649999999997</v>
      </c>
      <c r="G145">
        <v>111.3685</v>
      </c>
      <c r="H145" t="s">
        <v>3568</v>
      </c>
      <c r="I145" t="s">
        <v>3111</v>
      </c>
    </row>
    <row r="146" spans="1:9" x14ac:dyDescent="0.25">
      <c r="A146" t="s">
        <v>392</v>
      </c>
      <c r="B146" t="s">
        <v>824</v>
      </c>
      <c r="C146">
        <v>127.5715</v>
      </c>
      <c r="D146">
        <v>4.3174048230000004</v>
      </c>
      <c r="E146">
        <v>1650.398786</v>
      </c>
      <c r="F146">
        <v>0.55077780937734455</v>
      </c>
      <c r="G146">
        <v>210.54384872819901</v>
      </c>
      <c r="H146" t="s">
        <v>3224</v>
      </c>
      <c r="I146" t="s">
        <v>3111</v>
      </c>
    </row>
    <row r="147" spans="1:9" x14ac:dyDescent="0.25">
      <c r="A147" t="s">
        <v>3126</v>
      </c>
      <c r="B147" t="s">
        <v>478</v>
      </c>
      <c r="C147">
        <v>108.14</v>
      </c>
      <c r="D147">
        <v>3.2</v>
      </c>
      <c r="E147">
        <v>192.22</v>
      </c>
      <c r="F147">
        <v>0.34604800000000002</v>
      </c>
      <c r="G147">
        <v>20.7866708</v>
      </c>
      <c r="H147" t="s">
        <v>3568</v>
      </c>
      <c r="I147" t="s">
        <v>3111</v>
      </c>
    </row>
    <row r="148" spans="1:9" x14ac:dyDescent="0.25">
      <c r="A148" t="s">
        <v>3126</v>
      </c>
      <c r="B148" t="s">
        <v>478</v>
      </c>
      <c r="C148">
        <v>108.14</v>
      </c>
      <c r="D148">
        <v>5</v>
      </c>
      <c r="E148">
        <v>302</v>
      </c>
      <c r="F148">
        <v>0.54070000000000007</v>
      </c>
      <c r="G148">
        <v>32.658279999999998</v>
      </c>
      <c r="H148" t="s">
        <v>3230</v>
      </c>
      <c r="I148" t="s">
        <v>3111</v>
      </c>
    </row>
    <row r="149" spans="1:9" x14ac:dyDescent="0.25">
      <c r="A149" t="s">
        <v>2784</v>
      </c>
      <c r="B149" t="s">
        <v>478</v>
      </c>
      <c r="C149">
        <v>108.14</v>
      </c>
      <c r="D149">
        <v>5.0149999999999997</v>
      </c>
      <c r="E149">
        <v>438.95</v>
      </c>
      <c r="F149">
        <v>0.54232210000000003</v>
      </c>
      <c r="G149">
        <v>47.468052999999998</v>
      </c>
      <c r="H149" t="s">
        <v>3569</v>
      </c>
      <c r="I149" t="s">
        <v>3111</v>
      </c>
    </row>
    <row r="150" spans="1:9" x14ac:dyDescent="0.25">
      <c r="A150" t="s">
        <v>3126</v>
      </c>
      <c r="B150" t="s">
        <v>478</v>
      </c>
      <c r="C150">
        <v>108.14</v>
      </c>
      <c r="D150">
        <v>5.2</v>
      </c>
      <c r="E150">
        <v>394.21</v>
      </c>
      <c r="F150">
        <v>0.56232799999999994</v>
      </c>
      <c r="G150">
        <v>42.629869399999997</v>
      </c>
      <c r="H150" t="s">
        <v>3568</v>
      </c>
      <c r="I150" t="s">
        <v>3111</v>
      </c>
    </row>
    <row r="151" spans="1:9" x14ac:dyDescent="0.25">
      <c r="A151" t="s">
        <v>3126</v>
      </c>
      <c r="B151" t="s">
        <v>478</v>
      </c>
      <c r="C151">
        <v>108.14</v>
      </c>
      <c r="D151">
        <v>5.56</v>
      </c>
      <c r="E151">
        <v>704.25</v>
      </c>
      <c r="F151">
        <v>0.60125839999999997</v>
      </c>
      <c r="G151">
        <v>76.157595000000001</v>
      </c>
      <c r="H151" t="s">
        <v>3568</v>
      </c>
      <c r="I151" t="s">
        <v>3111</v>
      </c>
    </row>
    <row r="152" spans="1:9" x14ac:dyDescent="0.25">
      <c r="A152" t="s">
        <v>3126</v>
      </c>
      <c r="B152" t="s">
        <v>478</v>
      </c>
      <c r="C152">
        <v>108.14</v>
      </c>
      <c r="D152">
        <v>6</v>
      </c>
      <c r="E152">
        <v>648.9</v>
      </c>
      <c r="F152">
        <v>0.64884000000000008</v>
      </c>
      <c r="G152">
        <v>70.172046000000009</v>
      </c>
      <c r="H152" t="s">
        <v>3570</v>
      </c>
      <c r="I152" t="s">
        <v>3111</v>
      </c>
    </row>
    <row r="153" spans="1:9" x14ac:dyDescent="0.25">
      <c r="A153" t="s">
        <v>3126</v>
      </c>
      <c r="B153" t="s">
        <v>478</v>
      </c>
      <c r="C153">
        <v>108.14</v>
      </c>
      <c r="D153">
        <v>6.18</v>
      </c>
      <c r="E153">
        <v>867.33</v>
      </c>
      <c r="F153">
        <v>0.66830520000000004</v>
      </c>
      <c r="G153">
        <v>93.793066199999998</v>
      </c>
      <c r="H153" t="s">
        <v>3568</v>
      </c>
      <c r="I153" t="s">
        <v>3111</v>
      </c>
    </row>
    <row r="154" spans="1:9" x14ac:dyDescent="0.25">
      <c r="A154" t="s">
        <v>3126</v>
      </c>
      <c r="B154" t="s">
        <v>478</v>
      </c>
      <c r="C154">
        <v>108.14</v>
      </c>
      <c r="D154">
        <v>6.38</v>
      </c>
      <c r="E154">
        <v>447.39</v>
      </c>
      <c r="F154">
        <v>0.68993319999999991</v>
      </c>
      <c r="G154">
        <v>48.380754600000003</v>
      </c>
      <c r="H154" t="s">
        <v>3568</v>
      </c>
      <c r="I154" t="s">
        <v>3111</v>
      </c>
    </row>
    <row r="155" spans="1:9" x14ac:dyDescent="0.25">
      <c r="A155" t="s">
        <v>3126</v>
      </c>
      <c r="B155" t="s">
        <v>478</v>
      </c>
      <c r="C155">
        <v>108.14</v>
      </c>
      <c r="D155">
        <v>7.3</v>
      </c>
      <c r="E155">
        <v>662.35</v>
      </c>
      <c r="F155">
        <v>0.78942200000000007</v>
      </c>
      <c r="G155">
        <v>71.626529000000005</v>
      </c>
      <c r="H155" t="s">
        <v>3568</v>
      </c>
      <c r="I155" t="s">
        <v>3111</v>
      </c>
    </row>
    <row r="156" spans="1:9" x14ac:dyDescent="0.25">
      <c r="A156" t="s">
        <v>3126</v>
      </c>
      <c r="B156" t="s">
        <v>478</v>
      </c>
      <c r="C156">
        <v>108.14</v>
      </c>
      <c r="D156">
        <v>8.39</v>
      </c>
      <c r="E156">
        <v>399.12</v>
      </c>
      <c r="F156">
        <v>0.90729460000000006</v>
      </c>
      <c r="G156">
        <v>43.160836799999998</v>
      </c>
      <c r="H156" t="s">
        <v>3568</v>
      </c>
      <c r="I156" t="s">
        <v>3111</v>
      </c>
    </row>
    <row r="157" spans="1:9" x14ac:dyDescent="0.25">
      <c r="A157" t="s">
        <v>3126</v>
      </c>
      <c r="B157" t="s">
        <v>478</v>
      </c>
      <c r="C157">
        <v>108.14</v>
      </c>
      <c r="D157">
        <v>8.4</v>
      </c>
      <c r="E157">
        <v>577.20000000000005</v>
      </c>
      <c r="F157">
        <v>0.90837600000000007</v>
      </c>
      <c r="G157">
        <v>62.418408000000007</v>
      </c>
      <c r="H157" t="s">
        <v>3570</v>
      </c>
      <c r="I157" t="s">
        <v>3111</v>
      </c>
    </row>
    <row r="158" spans="1:9" x14ac:dyDescent="0.25">
      <c r="A158" t="s">
        <v>3126</v>
      </c>
      <c r="B158" t="s">
        <v>478</v>
      </c>
      <c r="C158">
        <v>108.14</v>
      </c>
      <c r="D158">
        <v>8.8000000000000007</v>
      </c>
      <c r="E158">
        <v>399.98</v>
      </c>
      <c r="F158">
        <v>0.95163200000000003</v>
      </c>
      <c r="G158">
        <v>43.2538372</v>
      </c>
      <c r="H158" t="s">
        <v>3568</v>
      </c>
      <c r="I158" t="s">
        <v>3111</v>
      </c>
    </row>
    <row r="159" spans="1:9" x14ac:dyDescent="0.25">
      <c r="A159" t="s">
        <v>3126</v>
      </c>
      <c r="B159" t="s">
        <v>478</v>
      </c>
      <c r="C159">
        <v>108.14</v>
      </c>
      <c r="D159">
        <v>9.16</v>
      </c>
      <c r="E159">
        <v>397.28</v>
      </c>
      <c r="F159">
        <v>0.99056240000000007</v>
      </c>
      <c r="G159">
        <v>42.961859199999999</v>
      </c>
      <c r="H159" t="s">
        <v>3568</v>
      </c>
      <c r="I159" t="s">
        <v>3111</v>
      </c>
    </row>
    <row r="160" spans="1:9" x14ac:dyDescent="0.25">
      <c r="A160" t="s">
        <v>3126</v>
      </c>
      <c r="B160" t="s">
        <v>478</v>
      </c>
      <c r="C160">
        <v>108.14</v>
      </c>
      <c r="D160">
        <v>9.9</v>
      </c>
      <c r="E160">
        <v>400.7</v>
      </c>
      <c r="F160">
        <v>1.070586</v>
      </c>
      <c r="G160">
        <v>43.331698000000003</v>
      </c>
      <c r="H160" t="s">
        <v>3570</v>
      </c>
      <c r="I160" t="s">
        <v>3111</v>
      </c>
    </row>
    <row r="161" spans="1:9" x14ac:dyDescent="0.25">
      <c r="A161" t="s">
        <v>3126</v>
      </c>
      <c r="B161" t="s">
        <v>478</v>
      </c>
      <c r="C161">
        <v>108.14</v>
      </c>
      <c r="D161">
        <v>9.9</v>
      </c>
      <c r="E161">
        <v>380.32</v>
      </c>
      <c r="F161">
        <v>1.070586</v>
      </c>
      <c r="G161">
        <v>41.1278048</v>
      </c>
      <c r="H161" t="s">
        <v>3568</v>
      </c>
      <c r="I161" t="s">
        <v>3111</v>
      </c>
    </row>
    <row r="162" spans="1:9" x14ac:dyDescent="0.25">
      <c r="A162" t="s">
        <v>3126</v>
      </c>
      <c r="B162" t="s">
        <v>478</v>
      </c>
      <c r="C162">
        <v>108.14</v>
      </c>
      <c r="D162">
        <v>10.1</v>
      </c>
      <c r="E162">
        <v>396.4</v>
      </c>
      <c r="F162">
        <v>1.092214</v>
      </c>
      <c r="G162">
        <v>42.866695999999997</v>
      </c>
      <c r="H162" t="s">
        <v>3570</v>
      </c>
      <c r="I162" t="s">
        <v>3111</v>
      </c>
    </row>
    <row r="163" spans="1:9" x14ac:dyDescent="0.25">
      <c r="A163" t="s">
        <v>3126</v>
      </c>
      <c r="B163" t="s">
        <v>478</v>
      </c>
      <c r="C163">
        <v>108.14</v>
      </c>
      <c r="D163">
        <v>10.1</v>
      </c>
      <c r="E163">
        <v>427</v>
      </c>
      <c r="F163">
        <v>1.092214</v>
      </c>
      <c r="G163">
        <v>46.175780000000003</v>
      </c>
      <c r="H163" t="s">
        <v>3570</v>
      </c>
      <c r="I163" t="s">
        <v>3111</v>
      </c>
    </row>
    <row r="164" spans="1:9" x14ac:dyDescent="0.25">
      <c r="A164" t="s">
        <v>3126</v>
      </c>
      <c r="B164" t="s">
        <v>478</v>
      </c>
      <c r="C164">
        <v>108.14</v>
      </c>
      <c r="D164">
        <v>11.3</v>
      </c>
      <c r="E164">
        <v>422.93</v>
      </c>
      <c r="F164">
        <v>1.2219819999999999</v>
      </c>
      <c r="G164">
        <v>45.735650200000002</v>
      </c>
      <c r="H164" t="s">
        <v>3568</v>
      </c>
      <c r="I164" t="s">
        <v>3111</v>
      </c>
    </row>
    <row r="165" spans="1:9" x14ac:dyDescent="0.25">
      <c r="A165" t="s">
        <v>3126</v>
      </c>
      <c r="B165" t="s">
        <v>478</v>
      </c>
      <c r="C165">
        <v>108.14</v>
      </c>
      <c r="D165">
        <v>12.7</v>
      </c>
      <c r="E165">
        <v>464.55</v>
      </c>
      <c r="F165">
        <v>1.373378</v>
      </c>
      <c r="G165">
        <v>50.236437000000002</v>
      </c>
      <c r="H165" t="s">
        <v>3568</v>
      </c>
      <c r="I165" t="s">
        <v>3111</v>
      </c>
    </row>
    <row r="166" spans="1:9" x14ac:dyDescent="0.25">
      <c r="A166" t="s">
        <v>3126</v>
      </c>
      <c r="B166" t="s">
        <v>478</v>
      </c>
      <c r="C166">
        <v>108.14</v>
      </c>
      <c r="D166">
        <v>13.55</v>
      </c>
      <c r="E166">
        <v>392.86</v>
      </c>
      <c r="F166">
        <v>1.4652970000000001</v>
      </c>
      <c r="G166">
        <v>42.483880399999997</v>
      </c>
      <c r="H166" t="s">
        <v>3568</v>
      </c>
      <c r="I166" t="s">
        <v>3111</v>
      </c>
    </row>
    <row r="167" spans="1:9" x14ac:dyDescent="0.25">
      <c r="A167" t="s">
        <v>3126</v>
      </c>
      <c r="B167" t="s">
        <v>478</v>
      </c>
      <c r="C167">
        <v>108.14</v>
      </c>
      <c r="D167">
        <v>15.83</v>
      </c>
      <c r="E167">
        <v>736.41</v>
      </c>
      <c r="F167">
        <v>1.7118561999999999</v>
      </c>
      <c r="G167">
        <v>79.635377399999996</v>
      </c>
      <c r="H167" t="s">
        <v>3568</v>
      </c>
      <c r="I167" t="s">
        <v>3111</v>
      </c>
    </row>
    <row r="168" spans="1:9" x14ac:dyDescent="0.25">
      <c r="A168" t="s">
        <v>3126</v>
      </c>
      <c r="B168" t="s">
        <v>478</v>
      </c>
      <c r="C168">
        <v>108.14</v>
      </c>
      <c r="D168">
        <v>25.65</v>
      </c>
      <c r="E168">
        <v>872.11</v>
      </c>
      <c r="F168">
        <v>2.7737910000000001</v>
      </c>
      <c r="G168">
        <v>94.309975399999999</v>
      </c>
      <c r="H168" t="s">
        <v>3568</v>
      </c>
      <c r="I168" t="s">
        <v>3111</v>
      </c>
    </row>
    <row r="169" spans="1:9" x14ac:dyDescent="0.25">
      <c r="A169" t="s">
        <v>3127</v>
      </c>
      <c r="B169" t="s">
        <v>721</v>
      </c>
      <c r="C169">
        <v>108.096</v>
      </c>
      <c r="D169">
        <v>6</v>
      </c>
      <c r="E169">
        <v>159.5</v>
      </c>
      <c r="F169">
        <v>0.64857600000000004</v>
      </c>
      <c r="G169">
        <v>17.241312000000001</v>
      </c>
      <c r="H169" t="s">
        <v>3218</v>
      </c>
      <c r="I169" t="s">
        <v>3111</v>
      </c>
    </row>
    <row r="170" spans="1:9" x14ac:dyDescent="0.25">
      <c r="A170" t="s">
        <v>3127</v>
      </c>
      <c r="B170" t="s">
        <v>721</v>
      </c>
      <c r="C170">
        <v>108.096</v>
      </c>
      <c r="D170">
        <v>6.5</v>
      </c>
      <c r="E170">
        <v>104.5</v>
      </c>
      <c r="F170">
        <v>0.70262400000000003</v>
      </c>
      <c r="G170">
        <v>11.296032</v>
      </c>
      <c r="H170" t="s">
        <v>3569</v>
      </c>
      <c r="I170" t="s">
        <v>3111</v>
      </c>
    </row>
    <row r="171" spans="1:9" x14ac:dyDescent="0.25">
      <c r="A171" t="s">
        <v>3407</v>
      </c>
      <c r="B171" t="s">
        <v>722</v>
      </c>
      <c r="C171">
        <v>60.09</v>
      </c>
      <c r="D171">
        <v>99.885000000000005</v>
      </c>
      <c r="E171" t="s">
        <v>3421</v>
      </c>
      <c r="F171">
        <v>6.0020896500000012</v>
      </c>
      <c r="G171" t="s">
        <v>3500</v>
      </c>
      <c r="H171" t="s">
        <v>3569</v>
      </c>
      <c r="I171" t="s">
        <v>3111</v>
      </c>
    </row>
    <row r="172" spans="1:9" x14ac:dyDescent="0.25">
      <c r="A172" t="s">
        <v>3128</v>
      </c>
      <c r="B172" t="s">
        <v>722</v>
      </c>
      <c r="C172">
        <v>60.09</v>
      </c>
      <c r="D172">
        <v>549</v>
      </c>
      <c r="E172">
        <v>1793</v>
      </c>
      <c r="F172">
        <v>32.989410000000007</v>
      </c>
      <c r="G172">
        <v>107.74137</v>
      </c>
      <c r="H172" t="s">
        <v>3218</v>
      </c>
      <c r="I172" t="s">
        <v>3111</v>
      </c>
    </row>
    <row r="173" spans="1:9" x14ac:dyDescent="0.25">
      <c r="A173" t="s">
        <v>3129</v>
      </c>
      <c r="B173" t="s">
        <v>479</v>
      </c>
      <c r="C173">
        <v>58.04</v>
      </c>
      <c r="D173">
        <v>24.58</v>
      </c>
      <c r="E173">
        <v>364.57</v>
      </c>
      <c r="F173">
        <v>1.4266232000000001</v>
      </c>
      <c r="G173">
        <v>21.1596428</v>
      </c>
      <c r="H173" t="s">
        <v>3568</v>
      </c>
      <c r="I173" t="s">
        <v>3111</v>
      </c>
    </row>
    <row r="174" spans="1:9" x14ac:dyDescent="0.25">
      <c r="A174" t="s">
        <v>3129</v>
      </c>
      <c r="B174" t="s">
        <v>479</v>
      </c>
      <c r="C174">
        <v>58.04</v>
      </c>
      <c r="D174">
        <v>77</v>
      </c>
      <c r="E174">
        <v>523.20000000000005</v>
      </c>
      <c r="F174">
        <v>4.4690799999999999</v>
      </c>
      <c r="G174">
        <v>30.366527999999999</v>
      </c>
      <c r="H174" t="s">
        <v>3570</v>
      </c>
      <c r="I174" t="s">
        <v>3111</v>
      </c>
    </row>
    <row r="175" spans="1:9" x14ac:dyDescent="0.25">
      <c r="A175" t="s">
        <v>3129</v>
      </c>
      <c r="B175" t="s">
        <v>479</v>
      </c>
      <c r="C175">
        <v>58.04</v>
      </c>
      <c r="D175">
        <v>80.41</v>
      </c>
      <c r="E175" t="s">
        <v>3431</v>
      </c>
      <c r="F175">
        <v>4.6669964000000004</v>
      </c>
      <c r="G175" t="s">
        <v>3534</v>
      </c>
      <c r="H175" t="s">
        <v>3568</v>
      </c>
      <c r="I175" t="s">
        <v>3111</v>
      </c>
    </row>
    <row r="176" spans="1:9" x14ac:dyDescent="0.25">
      <c r="A176" t="s">
        <v>3129</v>
      </c>
      <c r="B176" t="s">
        <v>479</v>
      </c>
      <c r="C176">
        <v>58.04</v>
      </c>
      <c r="D176">
        <v>89.12</v>
      </c>
      <c r="E176">
        <v>677.86</v>
      </c>
      <c r="F176">
        <v>5.1725247999999997</v>
      </c>
      <c r="G176">
        <v>39.342994400000002</v>
      </c>
      <c r="H176" t="s">
        <v>3223</v>
      </c>
      <c r="I176" t="s">
        <v>3111</v>
      </c>
    </row>
    <row r="177" spans="1:9" x14ac:dyDescent="0.25">
      <c r="A177" t="s">
        <v>3129</v>
      </c>
      <c r="B177" t="s">
        <v>479</v>
      </c>
      <c r="C177">
        <v>58.04</v>
      </c>
      <c r="D177">
        <v>95.6</v>
      </c>
      <c r="E177" t="s">
        <v>3431</v>
      </c>
      <c r="F177">
        <v>5.5486240000000002</v>
      </c>
      <c r="G177" t="s">
        <v>3534</v>
      </c>
      <c r="H177" t="s">
        <v>3570</v>
      </c>
      <c r="I177" t="s">
        <v>3111</v>
      </c>
    </row>
    <row r="178" spans="1:9" x14ac:dyDescent="0.25">
      <c r="A178" t="s">
        <v>3129</v>
      </c>
      <c r="B178" t="s">
        <v>479</v>
      </c>
      <c r="C178">
        <v>58.04</v>
      </c>
      <c r="D178">
        <v>100.92</v>
      </c>
      <c r="E178" t="s">
        <v>3431</v>
      </c>
      <c r="F178">
        <v>5.8573968000000001</v>
      </c>
      <c r="G178" t="s">
        <v>3534</v>
      </c>
      <c r="H178" t="s">
        <v>3568</v>
      </c>
      <c r="I178" t="s">
        <v>3111</v>
      </c>
    </row>
    <row r="179" spans="1:9" x14ac:dyDescent="0.25">
      <c r="A179" t="s">
        <v>3129</v>
      </c>
      <c r="B179" t="s">
        <v>479</v>
      </c>
      <c r="C179">
        <v>58.04</v>
      </c>
      <c r="D179">
        <v>107.53</v>
      </c>
      <c r="E179" t="s">
        <v>3431</v>
      </c>
      <c r="F179">
        <v>6.2410411999999997</v>
      </c>
      <c r="G179" t="s">
        <v>3534</v>
      </c>
      <c r="H179" t="s">
        <v>3568</v>
      </c>
      <c r="I179" t="s">
        <v>3111</v>
      </c>
    </row>
    <row r="180" spans="1:9" x14ac:dyDescent="0.25">
      <c r="A180" t="s">
        <v>3129</v>
      </c>
      <c r="B180" t="s">
        <v>479</v>
      </c>
      <c r="C180">
        <v>58.04</v>
      </c>
      <c r="D180">
        <v>115.89</v>
      </c>
      <c r="E180">
        <v>785.71</v>
      </c>
      <c r="F180">
        <v>6.7262555999999991</v>
      </c>
      <c r="G180">
        <v>45.602608400000001</v>
      </c>
      <c r="H180" t="s">
        <v>3568</v>
      </c>
      <c r="I180" t="s">
        <v>3111</v>
      </c>
    </row>
    <row r="181" spans="1:9" x14ac:dyDescent="0.25">
      <c r="A181" t="s">
        <v>3129</v>
      </c>
      <c r="B181" t="s">
        <v>479</v>
      </c>
      <c r="C181">
        <v>58.04</v>
      </c>
      <c r="D181">
        <v>116.87</v>
      </c>
      <c r="E181">
        <v>693.99</v>
      </c>
      <c r="F181">
        <v>6.7831348</v>
      </c>
      <c r="G181">
        <v>40.279179600000013</v>
      </c>
      <c r="H181" t="s">
        <v>3568</v>
      </c>
      <c r="I181" t="s">
        <v>3111</v>
      </c>
    </row>
    <row r="182" spans="1:9" x14ac:dyDescent="0.25">
      <c r="A182" t="s">
        <v>3129</v>
      </c>
      <c r="B182" t="s">
        <v>479</v>
      </c>
      <c r="C182">
        <v>58.04</v>
      </c>
      <c r="D182">
        <v>120</v>
      </c>
      <c r="E182">
        <v>721.9</v>
      </c>
      <c r="F182">
        <v>6.9648000000000003</v>
      </c>
      <c r="G182">
        <v>41.899076000000001</v>
      </c>
      <c r="H182" t="s">
        <v>3570</v>
      </c>
      <c r="I182" t="s">
        <v>3111</v>
      </c>
    </row>
    <row r="183" spans="1:9" x14ac:dyDescent="0.25">
      <c r="A183" t="s">
        <v>3129</v>
      </c>
      <c r="B183" t="s">
        <v>479</v>
      </c>
      <c r="C183">
        <v>58.04</v>
      </c>
      <c r="D183">
        <v>123.92</v>
      </c>
      <c r="E183">
        <v>696.02</v>
      </c>
      <c r="F183">
        <v>7.1923168000000004</v>
      </c>
      <c r="G183">
        <v>40.397000800000001</v>
      </c>
      <c r="H183" t="s">
        <v>3568</v>
      </c>
      <c r="I183" t="s">
        <v>3111</v>
      </c>
    </row>
    <row r="184" spans="1:9" x14ac:dyDescent="0.25">
      <c r="A184" t="s">
        <v>3129</v>
      </c>
      <c r="B184" t="s">
        <v>479</v>
      </c>
      <c r="C184">
        <v>58.04</v>
      </c>
      <c r="D184">
        <v>127.41</v>
      </c>
      <c r="E184">
        <v>573.82000000000005</v>
      </c>
      <c r="F184">
        <v>7.3948764000000002</v>
      </c>
      <c r="G184">
        <v>33.304512799999998</v>
      </c>
      <c r="H184" t="s">
        <v>3568</v>
      </c>
      <c r="I184" t="s">
        <v>3111</v>
      </c>
    </row>
    <row r="185" spans="1:9" x14ac:dyDescent="0.25">
      <c r="A185" t="s">
        <v>3129</v>
      </c>
      <c r="B185" t="s">
        <v>479</v>
      </c>
      <c r="C185">
        <v>58.04</v>
      </c>
      <c r="D185">
        <v>127.64</v>
      </c>
      <c r="E185">
        <v>689.79</v>
      </c>
      <c r="F185">
        <v>7.4082255999999997</v>
      </c>
      <c r="G185">
        <v>40.035411600000003</v>
      </c>
      <c r="H185" t="s">
        <v>3568</v>
      </c>
      <c r="I185" t="s">
        <v>3111</v>
      </c>
    </row>
    <row r="186" spans="1:9" x14ac:dyDescent="0.25">
      <c r="A186" t="s">
        <v>3129</v>
      </c>
      <c r="B186" t="s">
        <v>479</v>
      </c>
      <c r="C186">
        <v>58.04</v>
      </c>
      <c r="D186">
        <v>130.5</v>
      </c>
      <c r="E186">
        <v>607.13</v>
      </c>
      <c r="F186">
        <v>7.5742200000000004</v>
      </c>
      <c r="G186">
        <v>35.237825200000003</v>
      </c>
      <c r="H186" t="s">
        <v>3568</v>
      </c>
      <c r="I186" t="s">
        <v>3111</v>
      </c>
    </row>
    <row r="187" spans="1:9" x14ac:dyDescent="0.25">
      <c r="A187" t="s">
        <v>3129</v>
      </c>
      <c r="B187" t="s">
        <v>479</v>
      </c>
      <c r="C187">
        <v>58.04</v>
      </c>
      <c r="D187">
        <v>131.19999999999999</v>
      </c>
      <c r="E187">
        <v>630.17999999999995</v>
      </c>
      <c r="F187">
        <v>7.6148479999999994</v>
      </c>
      <c r="G187">
        <v>36.575647199999999</v>
      </c>
      <c r="H187" t="s">
        <v>3568</v>
      </c>
      <c r="I187" t="s">
        <v>3111</v>
      </c>
    </row>
    <row r="188" spans="1:9" x14ac:dyDescent="0.25">
      <c r="A188" t="s">
        <v>3129</v>
      </c>
      <c r="B188" t="s">
        <v>479</v>
      </c>
      <c r="C188">
        <v>58.04</v>
      </c>
      <c r="D188">
        <v>134.1</v>
      </c>
      <c r="E188">
        <v>610.5</v>
      </c>
      <c r="F188">
        <v>7.7831640000000002</v>
      </c>
      <c r="G188">
        <v>35.433419999999998</v>
      </c>
      <c r="H188" t="s">
        <v>3570</v>
      </c>
      <c r="I188" t="s">
        <v>3111</v>
      </c>
    </row>
    <row r="189" spans="1:9" x14ac:dyDescent="0.25">
      <c r="A189" t="s">
        <v>3129</v>
      </c>
      <c r="B189" t="s">
        <v>479</v>
      </c>
      <c r="C189">
        <v>58.04</v>
      </c>
      <c r="D189">
        <v>140.80000000000001</v>
      </c>
      <c r="E189">
        <v>594.66999999999996</v>
      </c>
      <c r="F189">
        <v>8.1720319999999997</v>
      </c>
      <c r="G189">
        <v>34.514646799999987</v>
      </c>
      <c r="H189" t="s">
        <v>3568</v>
      </c>
      <c r="I189" t="s">
        <v>3111</v>
      </c>
    </row>
    <row r="190" spans="1:9" x14ac:dyDescent="0.25">
      <c r="A190" t="s">
        <v>3129</v>
      </c>
      <c r="B190" t="s">
        <v>479</v>
      </c>
      <c r="C190">
        <v>58.04</v>
      </c>
      <c r="D190">
        <v>146.06</v>
      </c>
      <c r="E190">
        <v>684.61</v>
      </c>
      <c r="F190">
        <v>8.4773223999999985</v>
      </c>
      <c r="G190">
        <v>39.734764400000003</v>
      </c>
      <c r="H190" t="s">
        <v>3568</v>
      </c>
      <c r="I190" t="s">
        <v>3111</v>
      </c>
    </row>
    <row r="191" spans="1:9" x14ac:dyDescent="0.25">
      <c r="A191" t="s">
        <v>3129</v>
      </c>
      <c r="B191" t="s">
        <v>479</v>
      </c>
      <c r="C191">
        <v>58.04</v>
      </c>
      <c r="D191">
        <v>169.1</v>
      </c>
      <c r="E191">
        <v>700.4</v>
      </c>
      <c r="F191">
        <v>9.8145640000000007</v>
      </c>
      <c r="G191">
        <v>40.651215999999998</v>
      </c>
      <c r="H191" t="s">
        <v>3570</v>
      </c>
      <c r="I191" t="s">
        <v>3111</v>
      </c>
    </row>
    <row r="192" spans="1:9" x14ac:dyDescent="0.25">
      <c r="A192" t="s">
        <v>3129</v>
      </c>
      <c r="B192" t="s">
        <v>479</v>
      </c>
      <c r="C192">
        <v>58.04</v>
      </c>
      <c r="D192">
        <v>175.14</v>
      </c>
      <c r="E192">
        <v>704.8</v>
      </c>
      <c r="F192">
        <v>10.1651256</v>
      </c>
      <c r="G192">
        <v>40.906592000000003</v>
      </c>
      <c r="H192" t="s">
        <v>3568</v>
      </c>
      <c r="I192" t="s">
        <v>3111</v>
      </c>
    </row>
    <row r="193" spans="1:9" x14ac:dyDescent="0.25">
      <c r="A193" t="s">
        <v>3129</v>
      </c>
      <c r="B193" t="s">
        <v>479</v>
      </c>
      <c r="C193">
        <v>58.04</v>
      </c>
      <c r="D193">
        <v>228.98</v>
      </c>
      <c r="E193" t="s">
        <v>3431</v>
      </c>
      <c r="F193">
        <v>13.2899992</v>
      </c>
      <c r="G193" t="s">
        <v>3534</v>
      </c>
      <c r="H193" t="s">
        <v>3568</v>
      </c>
      <c r="I193" t="s">
        <v>3111</v>
      </c>
    </row>
    <row r="194" spans="1:9" x14ac:dyDescent="0.25">
      <c r="A194" t="s">
        <v>2786</v>
      </c>
      <c r="B194" t="s">
        <v>480</v>
      </c>
      <c r="C194">
        <v>172.26</v>
      </c>
      <c r="D194">
        <v>31</v>
      </c>
      <c r="E194" t="s">
        <v>3421</v>
      </c>
      <c r="F194">
        <v>5.3400599999999994</v>
      </c>
      <c r="G194" t="s">
        <v>3535</v>
      </c>
      <c r="H194" t="s">
        <v>3218</v>
      </c>
      <c r="I194" t="s">
        <v>3111</v>
      </c>
    </row>
    <row r="195" spans="1:9" x14ac:dyDescent="0.25">
      <c r="A195" t="s">
        <v>2786</v>
      </c>
      <c r="B195" t="s">
        <v>480</v>
      </c>
      <c r="C195">
        <v>172.26</v>
      </c>
      <c r="D195">
        <v>54</v>
      </c>
      <c r="E195">
        <v>1853</v>
      </c>
      <c r="F195">
        <v>9.3020399999999999</v>
      </c>
      <c r="G195">
        <v>319.19778000000002</v>
      </c>
      <c r="H195" t="s">
        <v>3229</v>
      </c>
      <c r="I195" t="s">
        <v>3239</v>
      </c>
    </row>
    <row r="196" spans="1:9" x14ac:dyDescent="0.25">
      <c r="A196" t="s">
        <v>2786</v>
      </c>
      <c r="B196" t="s">
        <v>480</v>
      </c>
      <c r="C196">
        <v>172.26</v>
      </c>
      <c r="D196">
        <v>70.62</v>
      </c>
      <c r="E196">
        <v>895.72</v>
      </c>
      <c r="F196">
        <v>12.165001200000001</v>
      </c>
      <c r="G196">
        <v>154.29672719999999</v>
      </c>
      <c r="H196" t="s">
        <v>3226</v>
      </c>
      <c r="I196" t="s">
        <v>3239</v>
      </c>
    </row>
    <row r="197" spans="1:9" x14ac:dyDescent="0.25">
      <c r="A197" t="s">
        <v>2786</v>
      </c>
      <c r="B197" t="s">
        <v>480</v>
      </c>
      <c r="C197">
        <v>172.26</v>
      </c>
      <c r="D197">
        <v>74.802000000000007</v>
      </c>
      <c r="E197" t="s">
        <v>3421</v>
      </c>
      <c r="F197">
        <v>12.88539252</v>
      </c>
      <c r="G197" t="s">
        <v>3535</v>
      </c>
      <c r="H197" t="s">
        <v>3573</v>
      </c>
      <c r="I197" t="s">
        <v>3239</v>
      </c>
    </row>
    <row r="198" spans="1:9" x14ac:dyDescent="0.25">
      <c r="A198" t="s">
        <v>2786</v>
      </c>
      <c r="B198" t="s">
        <v>480</v>
      </c>
      <c r="C198">
        <v>172.26</v>
      </c>
      <c r="D198">
        <v>75.5</v>
      </c>
      <c r="E198">
        <v>1858.37</v>
      </c>
      <c r="F198">
        <v>13.00563</v>
      </c>
      <c r="G198">
        <v>320.12281619999987</v>
      </c>
      <c r="H198" t="s">
        <v>3227</v>
      </c>
      <c r="I198" t="s">
        <v>3239</v>
      </c>
    </row>
    <row r="199" spans="1:9" x14ac:dyDescent="0.25">
      <c r="A199" t="s">
        <v>2786</v>
      </c>
      <c r="B199" t="s">
        <v>480</v>
      </c>
      <c r="C199">
        <v>172.26</v>
      </c>
      <c r="D199">
        <v>79.397999999999996</v>
      </c>
      <c r="E199" t="s">
        <v>3421</v>
      </c>
      <c r="F199">
        <v>13.677099480000001</v>
      </c>
      <c r="G199" t="s">
        <v>3535</v>
      </c>
      <c r="H199" t="s">
        <v>3569</v>
      </c>
      <c r="I199" t="s">
        <v>3111</v>
      </c>
    </row>
    <row r="200" spans="1:9" x14ac:dyDescent="0.25">
      <c r="A200" t="s">
        <v>2786</v>
      </c>
      <c r="B200" t="s">
        <v>480</v>
      </c>
      <c r="C200">
        <v>172.26</v>
      </c>
      <c r="D200">
        <v>126</v>
      </c>
      <c r="E200" t="s">
        <v>3421</v>
      </c>
      <c r="F200">
        <v>21.70476</v>
      </c>
      <c r="G200" t="s">
        <v>3535</v>
      </c>
      <c r="H200" t="s">
        <v>3572</v>
      </c>
      <c r="I200" t="s">
        <v>3239</v>
      </c>
    </row>
    <row r="201" spans="1:9" x14ac:dyDescent="0.25">
      <c r="A201" t="s">
        <v>2786</v>
      </c>
      <c r="B201" t="s">
        <v>480</v>
      </c>
      <c r="C201">
        <v>172.26</v>
      </c>
      <c r="D201">
        <v>178</v>
      </c>
      <c r="E201">
        <v>1410</v>
      </c>
      <c r="F201">
        <v>30.662279999999999</v>
      </c>
      <c r="G201">
        <v>242.88659999999999</v>
      </c>
      <c r="H201" t="s">
        <v>3229</v>
      </c>
      <c r="I201" t="s">
        <v>3239</v>
      </c>
    </row>
    <row r="202" spans="1:9" x14ac:dyDescent="0.25">
      <c r="A202" t="s">
        <v>2786</v>
      </c>
      <c r="B202" t="s">
        <v>480</v>
      </c>
      <c r="C202">
        <v>172.26</v>
      </c>
      <c r="D202">
        <v>496.3</v>
      </c>
      <c r="E202" t="s">
        <v>3421</v>
      </c>
      <c r="F202">
        <v>85.492637999999985</v>
      </c>
      <c r="G202" t="s">
        <v>3535</v>
      </c>
      <c r="H202" t="s">
        <v>3228</v>
      </c>
      <c r="I202" t="s">
        <v>3239</v>
      </c>
    </row>
    <row r="203" spans="1:9" x14ac:dyDescent="0.25">
      <c r="A203" t="s">
        <v>291</v>
      </c>
      <c r="B203" t="s">
        <v>723</v>
      </c>
      <c r="C203">
        <v>98.057000000000002</v>
      </c>
      <c r="D203">
        <v>1475.9</v>
      </c>
      <c r="E203" t="s">
        <v>3421</v>
      </c>
      <c r="F203">
        <v>144.72232629999999</v>
      </c>
      <c r="G203" t="s">
        <v>3536</v>
      </c>
      <c r="H203" t="s">
        <v>3223</v>
      </c>
      <c r="I203" t="s">
        <v>3111</v>
      </c>
    </row>
    <row r="204" spans="1:9" x14ac:dyDescent="0.25">
      <c r="A204" t="s">
        <v>2787</v>
      </c>
      <c r="B204" t="s">
        <v>481</v>
      </c>
      <c r="C204">
        <v>110.11</v>
      </c>
      <c r="D204" t="s">
        <v>3421</v>
      </c>
      <c r="E204" t="s">
        <v>3421</v>
      </c>
      <c r="F204" t="s">
        <v>3440</v>
      </c>
      <c r="G204" t="s">
        <v>3440</v>
      </c>
      <c r="H204" t="s">
        <v>3576</v>
      </c>
      <c r="I204" t="s">
        <v>3233</v>
      </c>
    </row>
    <row r="205" spans="1:9" x14ac:dyDescent="0.25">
      <c r="A205" t="s">
        <v>2787</v>
      </c>
      <c r="B205" t="s">
        <v>481</v>
      </c>
      <c r="C205">
        <v>110.11</v>
      </c>
      <c r="D205" t="s">
        <v>3421</v>
      </c>
      <c r="E205" t="s">
        <v>3421</v>
      </c>
      <c r="F205" t="s">
        <v>3440</v>
      </c>
      <c r="G205" t="s">
        <v>3440</v>
      </c>
      <c r="H205" t="s">
        <v>3569</v>
      </c>
      <c r="I205" t="s">
        <v>3111</v>
      </c>
    </row>
    <row r="206" spans="1:9" x14ac:dyDescent="0.25">
      <c r="A206" t="s">
        <v>393</v>
      </c>
      <c r="B206" t="s">
        <v>825</v>
      </c>
      <c r="C206">
        <v>112.56</v>
      </c>
      <c r="D206">
        <v>228.42</v>
      </c>
      <c r="E206" t="s">
        <v>3421</v>
      </c>
      <c r="F206">
        <v>25.710955200000001</v>
      </c>
      <c r="G206" t="s">
        <v>3441</v>
      </c>
      <c r="H206" t="s">
        <v>3568</v>
      </c>
      <c r="I206" t="s">
        <v>3111</v>
      </c>
    </row>
    <row r="207" spans="1:9" x14ac:dyDescent="0.25">
      <c r="A207" t="s">
        <v>393</v>
      </c>
      <c r="B207" t="s">
        <v>825</v>
      </c>
      <c r="C207">
        <v>112.56</v>
      </c>
      <c r="D207">
        <v>1569.43</v>
      </c>
      <c r="E207" t="s">
        <v>3421</v>
      </c>
      <c r="F207">
        <v>176.65504079999999</v>
      </c>
      <c r="G207" t="s">
        <v>3441</v>
      </c>
      <c r="H207" t="s">
        <v>3568</v>
      </c>
      <c r="I207" t="s">
        <v>3111</v>
      </c>
    </row>
    <row r="208" spans="1:9" x14ac:dyDescent="0.25">
      <c r="A208" t="s">
        <v>393</v>
      </c>
      <c r="B208" t="s">
        <v>825</v>
      </c>
      <c r="C208">
        <v>112.56</v>
      </c>
      <c r="D208">
        <v>1633.26</v>
      </c>
      <c r="E208" t="s">
        <v>3421</v>
      </c>
      <c r="F208">
        <v>183.83974559999999</v>
      </c>
      <c r="G208" t="s">
        <v>3441</v>
      </c>
      <c r="H208" t="s">
        <v>3568</v>
      </c>
      <c r="I208" t="s">
        <v>3111</v>
      </c>
    </row>
    <row r="209" spans="1:9" x14ac:dyDescent="0.25">
      <c r="A209" t="s">
        <v>393</v>
      </c>
      <c r="B209" t="s">
        <v>825</v>
      </c>
      <c r="C209">
        <v>112.56</v>
      </c>
      <c r="D209" t="s">
        <v>3421</v>
      </c>
      <c r="E209" t="s">
        <v>3421</v>
      </c>
      <c r="F209" t="s">
        <v>3441</v>
      </c>
      <c r="G209" t="s">
        <v>3441</v>
      </c>
      <c r="H209" t="s">
        <v>3569</v>
      </c>
      <c r="I209" t="s">
        <v>3111</v>
      </c>
    </row>
    <row r="210" spans="1:9" x14ac:dyDescent="0.25">
      <c r="A210" t="s">
        <v>393</v>
      </c>
      <c r="B210" t="s">
        <v>825</v>
      </c>
      <c r="C210">
        <v>112.56</v>
      </c>
      <c r="D210" t="s">
        <v>3421</v>
      </c>
      <c r="E210" t="s">
        <v>3421</v>
      </c>
      <c r="F210" t="s">
        <v>3441</v>
      </c>
      <c r="G210" t="s">
        <v>3441</v>
      </c>
      <c r="H210" t="s">
        <v>3568</v>
      </c>
      <c r="I210" t="s">
        <v>3111</v>
      </c>
    </row>
    <row r="211" spans="1:9" x14ac:dyDescent="0.25">
      <c r="A211" t="s">
        <v>393</v>
      </c>
      <c r="B211" t="s">
        <v>825</v>
      </c>
      <c r="C211">
        <v>112.56</v>
      </c>
      <c r="D211" t="s">
        <v>3421</v>
      </c>
      <c r="E211" t="s">
        <v>3421</v>
      </c>
      <c r="F211" t="s">
        <v>3441</v>
      </c>
      <c r="G211" t="s">
        <v>3441</v>
      </c>
      <c r="H211" t="s">
        <v>3568</v>
      </c>
      <c r="I211" t="s">
        <v>3111</v>
      </c>
    </row>
    <row r="212" spans="1:9" x14ac:dyDescent="0.25">
      <c r="A212" t="s">
        <v>393</v>
      </c>
      <c r="B212" t="s">
        <v>825</v>
      </c>
      <c r="C212">
        <v>112.56</v>
      </c>
      <c r="D212" t="s">
        <v>3421</v>
      </c>
      <c r="E212" t="s">
        <v>3421</v>
      </c>
      <c r="F212" t="s">
        <v>3441</v>
      </c>
      <c r="G212" t="s">
        <v>3441</v>
      </c>
      <c r="H212" t="s">
        <v>3568</v>
      </c>
      <c r="I212" t="s">
        <v>3111</v>
      </c>
    </row>
    <row r="213" spans="1:9" x14ac:dyDescent="0.25">
      <c r="A213" t="s">
        <v>393</v>
      </c>
      <c r="B213" t="s">
        <v>825</v>
      </c>
      <c r="C213">
        <v>112.56</v>
      </c>
      <c r="D213" t="s">
        <v>3421</v>
      </c>
      <c r="E213" t="s">
        <v>3421</v>
      </c>
      <c r="F213" t="s">
        <v>3441</v>
      </c>
      <c r="G213" t="s">
        <v>3441</v>
      </c>
      <c r="H213" t="s">
        <v>3568</v>
      </c>
      <c r="I213" t="s">
        <v>3111</v>
      </c>
    </row>
    <row r="214" spans="1:9" x14ac:dyDescent="0.25">
      <c r="A214" t="s">
        <v>393</v>
      </c>
      <c r="B214" t="s">
        <v>825</v>
      </c>
      <c r="C214">
        <v>112.56</v>
      </c>
      <c r="D214" t="s">
        <v>3421</v>
      </c>
      <c r="E214" t="s">
        <v>3421</v>
      </c>
      <c r="F214" t="s">
        <v>3441</v>
      </c>
      <c r="G214" t="s">
        <v>3441</v>
      </c>
      <c r="H214" t="s">
        <v>3568</v>
      </c>
      <c r="I214" t="s">
        <v>3111</v>
      </c>
    </row>
    <row r="215" spans="1:9" x14ac:dyDescent="0.25">
      <c r="A215" t="s">
        <v>393</v>
      </c>
      <c r="B215" t="s">
        <v>825</v>
      </c>
      <c r="C215">
        <v>112.56</v>
      </c>
      <c r="D215" t="s">
        <v>3421</v>
      </c>
      <c r="E215" t="s">
        <v>3421</v>
      </c>
      <c r="F215" t="s">
        <v>3441</v>
      </c>
      <c r="G215" t="s">
        <v>3441</v>
      </c>
      <c r="H215" t="s">
        <v>3568</v>
      </c>
      <c r="I215" t="s">
        <v>3111</v>
      </c>
    </row>
    <row r="216" spans="1:9" x14ac:dyDescent="0.25">
      <c r="A216" t="s">
        <v>393</v>
      </c>
      <c r="B216" t="s">
        <v>825</v>
      </c>
      <c r="C216">
        <v>112.56</v>
      </c>
      <c r="D216" t="s">
        <v>3421</v>
      </c>
      <c r="E216" t="s">
        <v>3421</v>
      </c>
      <c r="F216" t="s">
        <v>3441</v>
      </c>
      <c r="G216" t="s">
        <v>3441</v>
      </c>
      <c r="H216" t="s">
        <v>3568</v>
      </c>
      <c r="I216" t="s">
        <v>3111</v>
      </c>
    </row>
    <row r="217" spans="1:9" x14ac:dyDescent="0.25">
      <c r="A217" t="s">
        <v>393</v>
      </c>
      <c r="B217" t="s">
        <v>825</v>
      </c>
      <c r="C217">
        <v>112.56</v>
      </c>
      <c r="D217" t="s">
        <v>3421</v>
      </c>
      <c r="E217" t="s">
        <v>3421</v>
      </c>
      <c r="F217" t="s">
        <v>3441</v>
      </c>
      <c r="G217" t="s">
        <v>3441</v>
      </c>
      <c r="H217" t="s">
        <v>3568</v>
      </c>
      <c r="I217" t="s">
        <v>3111</v>
      </c>
    </row>
    <row r="218" spans="1:9" x14ac:dyDescent="0.25">
      <c r="A218" t="s">
        <v>393</v>
      </c>
      <c r="B218" t="s">
        <v>825</v>
      </c>
      <c r="C218">
        <v>112.56</v>
      </c>
      <c r="D218" t="s">
        <v>3421</v>
      </c>
      <c r="E218" t="s">
        <v>3421</v>
      </c>
      <c r="F218" t="s">
        <v>3441</v>
      </c>
      <c r="G218" t="s">
        <v>3441</v>
      </c>
      <c r="H218" t="s">
        <v>3568</v>
      </c>
      <c r="I218" t="s">
        <v>3111</v>
      </c>
    </row>
    <row r="219" spans="1:9" x14ac:dyDescent="0.25">
      <c r="A219" t="s">
        <v>393</v>
      </c>
      <c r="B219" t="s">
        <v>825</v>
      </c>
      <c r="C219">
        <v>112.56</v>
      </c>
      <c r="D219" t="s">
        <v>3421</v>
      </c>
      <c r="E219" t="s">
        <v>3421</v>
      </c>
      <c r="F219" t="s">
        <v>3441</v>
      </c>
      <c r="G219" t="s">
        <v>3441</v>
      </c>
      <c r="H219" t="s">
        <v>3568</v>
      </c>
      <c r="I219" t="s">
        <v>3111</v>
      </c>
    </row>
    <row r="220" spans="1:9" x14ac:dyDescent="0.25">
      <c r="A220" t="s">
        <v>393</v>
      </c>
      <c r="B220" t="s">
        <v>825</v>
      </c>
      <c r="C220">
        <v>112.56</v>
      </c>
      <c r="D220" t="s">
        <v>3421</v>
      </c>
      <c r="E220" t="s">
        <v>3421</v>
      </c>
      <c r="F220" t="s">
        <v>3441</v>
      </c>
      <c r="G220" t="s">
        <v>3441</v>
      </c>
      <c r="H220" t="s">
        <v>3568</v>
      </c>
      <c r="I220" t="s">
        <v>3111</v>
      </c>
    </row>
    <row r="221" spans="1:9" x14ac:dyDescent="0.25">
      <c r="A221" t="s">
        <v>393</v>
      </c>
      <c r="B221" t="s">
        <v>825</v>
      </c>
      <c r="C221">
        <v>112.56</v>
      </c>
      <c r="D221" t="s">
        <v>3421</v>
      </c>
      <c r="E221" t="s">
        <v>3421</v>
      </c>
      <c r="F221" t="s">
        <v>3441</v>
      </c>
      <c r="G221" t="s">
        <v>3441</v>
      </c>
      <c r="H221" t="s">
        <v>3568</v>
      </c>
      <c r="I221" t="s">
        <v>3111</v>
      </c>
    </row>
    <row r="222" spans="1:9" x14ac:dyDescent="0.25">
      <c r="A222" t="s">
        <v>393</v>
      </c>
      <c r="B222" t="s">
        <v>825</v>
      </c>
      <c r="C222">
        <v>112.56</v>
      </c>
      <c r="D222" t="s">
        <v>3421</v>
      </c>
      <c r="E222" t="s">
        <v>3421</v>
      </c>
      <c r="F222" t="s">
        <v>3441</v>
      </c>
      <c r="G222" t="s">
        <v>3441</v>
      </c>
      <c r="H222" t="s">
        <v>3568</v>
      </c>
      <c r="I222" t="s">
        <v>3111</v>
      </c>
    </row>
    <row r="223" spans="1:9" x14ac:dyDescent="0.25">
      <c r="A223" t="s">
        <v>393</v>
      </c>
      <c r="B223" t="s">
        <v>825</v>
      </c>
      <c r="C223">
        <v>112.56</v>
      </c>
      <c r="D223" t="s">
        <v>3421</v>
      </c>
      <c r="E223" t="s">
        <v>3421</v>
      </c>
      <c r="F223" t="s">
        <v>3441</v>
      </c>
      <c r="G223" t="s">
        <v>3441</v>
      </c>
      <c r="H223" t="s">
        <v>3568</v>
      </c>
      <c r="I223" t="s">
        <v>3111</v>
      </c>
    </row>
    <row r="224" spans="1:9" x14ac:dyDescent="0.25">
      <c r="A224" t="s">
        <v>393</v>
      </c>
      <c r="B224" t="s">
        <v>825</v>
      </c>
      <c r="C224">
        <v>112.56</v>
      </c>
      <c r="D224" t="s">
        <v>3421</v>
      </c>
      <c r="E224" t="s">
        <v>3421</v>
      </c>
      <c r="F224" t="s">
        <v>3441</v>
      </c>
      <c r="G224" t="s">
        <v>3441</v>
      </c>
      <c r="H224" t="s">
        <v>3569</v>
      </c>
      <c r="I224" t="s">
        <v>3111</v>
      </c>
    </row>
    <row r="225" spans="1:9" x14ac:dyDescent="0.25">
      <c r="A225" t="s">
        <v>393</v>
      </c>
      <c r="B225" t="s">
        <v>825</v>
      </c>
      <c r="C225">
        <v>112.56</v>
      </c>
      <c r="D225" t="s">
        <v>3421</v>
      </c>
      <c r="E225" t="s">
        <v>3421</v>
      </c>
      <c r="F225" t="s">
        <v>3441</v>
      </c>
      <c r="G225" t="s">
        <v>3441</v>
      </c>
      <c r="H225" t="s">
        <v>3570</v>
      </c>
      <c r="I225" t="s">
        <v>3111</v>
      </c>
    </row>
    <row r="226" spans="1:9" x14ac:dyDescent="0.25">
      <c r="A226" t="s">
        <v>393</v>
      </c>
      <c r="B226" t="s">
        <v>825</v>
      </c>
      <c r="C226">
        <v>112.56</v>
      </c>
      <c r="D226" t="s">
        <v>3421</v>
      </c>
      <c r="E226" t="s">
        <v>3421</v>
      </c>
      <c r="F226" t="s">
        <v>3441</v>
      </c>
      <c r="G226" t="s">
        <v>3441</v>
      </c>
      <c r="H226" t="s">
        <v>3568</v>
      </c>
      <c r="I226" t="s">
        <v>3111</v>
      </c>
    </row>
    <row r="227" spans="1:9" x14ac:dyDescent="0.25">
      <c r="A227" t="s">
        <v>393</v>
      </c>
      <c r="B227" t="s">
        <v>825</v>
      </c>
      <c r="C227">
        <v>112.56</v>
      </c>
      <c r="D227" t="s">
        <v>3421</v>
      </c>
      <c r="E227" t="s">
        <v>3421</v>
      </c>
      <c r="F227" t="s">
        <v>3441</v>
      </c>
      <c r="G227" t="s">
        <v>3441</v>
      </c>
      <c r="H227" t="s">
        <v>3570</v>
      </c>
      <c r="I227" t="s">
        <v>3111</v>
      </c>
    </row>
    <row r="228" spans="1:9" x14ac:dyDescent="0.25">
      <c r="A228" t="s">
        <v>393</v>
      </c>
      <c r="B228" t="s">
        <v>825</v>
      </c>
      <c r="C228">
        <v>112.56</v>
      </c>
      <c r="D228" t="s">
        <v>3421</v>
      </c>
      <c r="E228" t="s">
        <v>3421</v>
      </c>
      <c r="F228" t="s">
        <v>3441</v>
      </c>
      <c r="G228" t="s">
        <v>3441</v>
      </c>
      <c r="H228" t="s">
        <v>3570</v>
      </c>
      <c r="I228" t="s">
        <v>3111</v>
      </c>
    </row>
    <row r="229" spans="1:9" x14ac:dyDescent="0.25">
      <c r="A229" t="s">
        <v>393</v>
      </c>
      <c r="B229" t="s">
        <v>825</v>
      </c>
      <c r="C229">
        <v>112.56</v>
      </c>
      <c r="D229" t="s">
        <v>3421</v>
      </c>
      <c r="E229" t="s">
        <v>3421</v>
      </c>
      <c r="F229" t="s">
        <v>3441</v>
      </c>
      <c r="G229" t="s">
        <v>3441</v>
      </c>
      <c r="H229" t="s">
        <v>3570</v>
      </c>
      <c r="I229" t="s">
        <v>3111</v>
      </c>
    </row>
    <row r="230" spans="1:9" x14ac:dyDescent="0.25">
      <c r="A230" t="s">
        <v>3130</v>
      </c>
      <c r="B230" t="s">
        <v>482</v>
      </c>
      <c r="C230">
        <v>94.11</v>
      </c>
      <c r="D230" t="s">
        <v>3421</v>
      </c>
      <c r="E230" t="s">
        <v>3421</v>
      </c>
      <c r="F230" t="s">
        <v>3442</v>
      </c>
      <c r="G230" t="s">
        <v>3442</v>
      </c>
      <c r="H230" t="s">
        <v>3569</v>
      </c>
      <c r="I230" t="s">
        <v>3111</v>
      </c>
    </row>
    <row r="231" spans="1:9" x14ac:dyDescent="0.25">
      <c r="A231" t="s">
        <v>292</v>
      </c>
      <c r="B231" t="s">
        <v>724</v>
      </c>
      <c r="C231">
        <v>102.18</v>
      </c>
      <c r="D231">
        <v>85.763999999999996</v>
      </c>
      <c r="E231">
        <v>1337.92</v>
      </c>
      <c r="F231">
        <v>8.7633655199999989</v>
      </c>
      <c r="G231">
        <v>136.70866559999999</v>
      </c>
      <c r="H231" t="s">
        <v>3223</v>
      </c>
      <c r="I231" t="s">
        <v>3111</v>
      </c>
    </row>
    <row r="232" spans="1:9" x14ac:dyDescent="0.25">
      <c r="A232" t="s">
        <v>394</v>
      </c>
      <c r="B232" t="s">
        <v>826</v>
      </c>
      <c r="C232">
        <v>137.02000000000001</v>
      </c>
      <c r="D232">
        <v>1842</v>
      </c>
      <c r="E232" t="s">
        <v>3421</v>
      </c>
      <c r="F232">
        <v>252.39084</v>
      </c>
      <c r="G232" t="s">
        <v>3537</v>
      </c>
      <c r="H232" t="s">
        <v>3223</v>
      </c>
      <c r="I232" t="s">
        <v>3111</v>
      </c>
    </row>
    <row r="233" spans="1:9" x14ac:dyDescent="0.25">
      <c r="A233" t="s">
        <v>395</v>
      </c>
      <c r="B233" t="s">
        <v>827</v>
      </c>
      <c r="C233">
        <v>116.072</v>
      </c>
      <c r="D233" t="s">
        <v>3421</v>
      </c>
      <c r="E233" t="s">
        <v>3421</v>
      </c>
      <c r="F233" t="s">
        <v>3443</v>
      </c>
      <c r="G233" t="s">
        <v>3443</v>
      </c>
      <c r="H233" t="s">
        <v>3218</v>
      </c>
      <c r="I233" t="s">
        <v>3111</v>
      </c>
    </row>
    <row r="234" spans="1:9" x14ac:dyDescent="0.25">
      <c r="A234" t="s">
        <v>395</v>
      </c>
      <c r="B234" t="s">
        <v>827</v>
      </c>
      <c r="C234">
        <v>116.072</v>
      </c>
      <c r="D234" t="s">
        <v>3421</v>
      </c>
      <c r="E234" t="s">
        <v>3421</v>
      </c>
      <c r="F234" t="s">
        <v>3443</v>
      </c>
      <c r="G234" t="s">
        <v>3443</v>
      </c>
      <c r="H234" t="s">
        <v>3568</v>
      </c>
      <c r="I234" t="s">
        <v>3111</v>
      </c>
    </row>
    <row r="235" spans="1:9" x14ac:dyDescent="0.25">
      <c r="A235" t="s">
        <v>2788</v>
      </c>
      <c r="B235" t="s">
        <v>484</v>
      </c>
      <c r="C235">
        <v>270.45999999999998</v>
      </c>
      <c r="D235" t="s">
        <v>3421</v>
      </c>
      <c r="E235">
        <v>384.8</v>
      </c>
      <c r="F235" t="s">
        <v>3444</v>
      </c>
      <c r="G235">
        <v>104.073008</v>
      </c>
      <c r="H235" t="s">
        <v>3223</v>
      </c>
      <c r="I235" t="s">
        <v>3111</v>
      </c>
    </row>
    <row r="236" spans="1:9" x14ac:dyDescent="0.25">
      <c r="A236" t="s">
        <v>2789</v>
      </c>
      <c r="B236" t="s">
        <v>485</v>
      </c>
      <c r="C236">
        <v>184.32</v>
      </c>
      <c r="D236">
        <v>24.235742900000002</v>
      </c>
      <c r="E236">
        <v>178.02262250000001</v>
      </c>
      <c r="F236">
        <v>4.4671321313280004</v>
      </c>
      <c r="G236">
        <v>32.813129779199997</v>
      </c>
      <c r="H236" t="s">
        <v>3224</v>
      </c>
      <c r="I236" t="s">
        <v>3111</v>
      </c>
    </row>
    <row r="237" spans="1:9" x14ac:dyDescent="0.25">
      <c r="A237" t="s">
        <v>2790</v>
      </c>
      <c r="B237" t="s">
        <v>487</v>
      </c>
      <c r="C237">
        <v>86.18</v>
      </c>
      <c r="D237">
        <v>562</v>
      </c>
      <c r="E237" t="s">
        <v>3421</v>
      </c>
      <c r="F237">
        <v>48.433160000000001</v>
      </c>
      <c r="G237" t="s">
        <v>3445</v>
      </c>
      <c r="H237" t="s">
        <v>3218</v>
      </c>
      <c r="I237" t="s">
        <v>3111</v>
      </c>
    </row>
    <row r="238" spans="1:9" x14ac:dyDescent="0.25">
      <c r="A238" t="s">
        <v>2790</v>
      </c>
      <c r="B238" t="s">
        <v>487</v>
      </c>
      <c r="C238">
        <v>86.18</v>
      </c>
      <c r="D238" t="s">
        <v>3421</v>
      </c>
      <c r="E238" t="s">
        <v>3421</v>
      </c>
      <c r="F238" t="s">
        <v>3445</v>
      </c>
      <c r="G238" t="s">
        <v>3445</v>
      </c>
      <c r="H238" t="s">
        <v>3223</v>
      </c>
      <c r="I238" t="s">
        <v>3111</v>
      </c>
    </row>
    <row r="239" spans="1:9" x14ac:dyDescent="0.25">
      <c r="A239" t="s">
        <v>2791</v>
      </c>
      <c r="B239" t="s">
        <v>488</v>
      </c>
      <c r="C239">
        <v>79.11</v>
      </c>
      <c r="D239">
        <v>1300</v>
      </c>
      <c r="E239" t="s">
        <v>3421</v>
      </c>
      <c r="F239">
        <v>102.843</v>
      </c>
      <c r="G239" t="s">
        <v>3446</v>
      </c>
      <c r="H239" t="s">
        <v>3223</v>
      </c>
      <c r="I239" t="s">
        <v>3111</v>
      </c>
    </row>
    <row r="240" spans="1:9" x14ac:dyDescent="0.25">
      <c r="A240" t="s">
        <v>2791</v>
      </c>
      <c r="B240" t="s">
        <v>488</v>
      </c>
      <c r="C240">
        <v>79.11</v>
      </c>
      <c r="D240" t="s">
        <v>3421</v>
      </c>
      <c r="E240" t="s">
        <v>3421</v>
      </c>
      <c r="F240" t="s">
        <v>3446</v>
      </c>
      <c r="G240" t="s">
        <v>3446</v>
      </c>
      <c r="H240" t="s">
        <v>3218</v>
      </c>
      <c r="I240" t="s">
        <v>3111</v>
      </c>
    </row>
    <row r="241" spans="1:9" x14ac:dyDescent="0.25">
      <c r="A241" t="s">
        <v>2792</v>
      </c>
      <c r="B241" t="s">
        <v>489</v>
      </c>
      <c r="C241">
        <v>154.21</v>
      </c>
      <c r="D241">
        <v>2.508</v>
      </c>
      <c r="E241">
        <v>87.58</v>
      </c>
      <c r="F241">
        <v>0.38675868000000002</v>
      </c>
      <c r="G241">
        <v>13.5057118</v>
      </c>
      <c r="H241" t="s">
        <v>3223</v>
      </c>
      <c r="I241" t="s">
        <v>3111</v>
      </c>
    </row>
    <row r="242" spans="1:9" x14ac:dyDescent="0.25">
      <c r="A242" t="s">
        <v>293</v>
      </c>
      <c r="B242" t="s">
        <v>725</v>
      </c>
      <c r="C242">
        <v>165.07400000000001</v>
      </c>
      <c r="D242">
        <v>128.1</v>
      </c>
      <c r="E242">
        <v>391.9</v>
      </c>
      <c r="F242">
        <v>21.145979400000002</v>
      </c>
      <c r="G242">
        <v>64.692500600000002</v>
      </c>
      <c r="H242" t="s">
        <v>3568</v>
      </c>
      <c r="I242" t="s">
        <v>3111</v>
      </c>
    </row>
    <row r="243" spans="1:9" x14ac:dyDescent="0.25">
      <c r="A243" t="s">
        <v>3133</v>
      </c>
      <c r="B243" t="s">
        <v>671</v>
      </c>
      <c r="C243">
        <v>100.12</v>
      </c>
      <c r="D243">
        <v>24.259</v>
      </c>
      <c r="E243">
        <v>242.56</v>
      </c>
      <c r="F243">
        <v>2.42881108</v>
      </c>
      <c r="G243">
        <v>24.285107199999999</v>
      </c>
      <c r="H243" t="s">
        <v>3569</v>
      </c>
      <c r="I243" t="s">
        <v>3111</v>
      </c>
    </row>
    <row r="244" spans="1:9" x14ac:dyDescent="0.25">
      <c r="A244" t="s">
        <v>2794</v>
      </c>
      <c r="B244" t="s">
        <v>490</v>
      </c>
      <c r="C244">
        <v>103.169</v>
      </c>
      <c r="D244">
        <v>1259.3534199999999</v>
      </c>
      <c r="E244" t="s">
        <v>3421</v>
      </c>
      <c r="F244">
        <v>129.92623298798</v>
      </c>
      <c r="G244" t="s">
        <v>3538</v>
      </c>
      <c r="H244" t="s">
        <v>3224</v>
      </c>
      <c r="I244" t="s">
        <v>3111</v>
      </c>
    </row>
    <row r="245" spans="1:9" x14ac:dyDescent="0.25">
      <c r="A245" t="s">
        <v>396</v>
      </c>
      <c r="B245" t="s">
        <v>828</v>
      </c>
      <c r="C245">
        <v>105.14</v>
      </c>
      <c r="D245" t="s">
        <v>3421</v>
      </c>
      <c r="E245" t="s">
        <v>3421</v>
      </c>
      <c r="F245" t="s">
        <v>3447</v>
      </c>
      <c r="G245" t="s">
        <v>3447</v>
      </c>
      <c r="H245" t="s">
        <v>3225</v>
      </c>
      <c r="I245" t="s">
        <v>3233</v>
      </c>
    </row>
    <row r="246" spans="1:9" x14ac:dyDescent="0.25">
      <c r="A246" t="s">
        <v>396</v>
      </c>
      <c r="B246" t="s">
        <v>828</v>
      </c>
      <c r="C246">
        <v>105.14</v>
      </c>
      <c r="D246" t="s">
        <v>3421</v>
      </c>
      <c r="E246" t="s">
        <v>3421</v>
      </c>
      <c r="F246" t="s">
        <v>3447</v>
      </c>
      <c r="G246" t="s">
        <v>3447</v>
      </c>
      <c r="H246" t="s">
        <v>3569</v>
      </c>
      <c r="I246" t="s">
        <v>3111</v>
      </c>
    </row>
    <row r="247" spans="1:9" x14ac:dyDescent="0.25">
      <c r="A247" t="s">
        <v>2795</v>
      </c>
      <c r="B247" t="s">
        <v>492</v>
      </c>
      <c r="C247">
        <v>168.24</v>
      </c>
      <c r="D247">
        <v>1.8</v>
      </c>
      <c r="E247">
        <v>121.87</v>
      </c>
      <c r="F247">
        <v>0.30283199999999999</v>
      </c>
      <c r="G247">
        <v>20.503408799999999</v>
      </c>
      <c r="H247" t="s">
        <v>3569</v>
      </c>
      <c r="I247" t="s">
        <v>3111</v>
      </c>
    </row>
    <row r="248" spans="1:9" x14ac:dyDescent="0.25">
      <c r="A248" t="s">
        <v>3135</v>
      </c>
      <c r="B248" t="s">
        <v>726</v>
      </c>
      <c r="C248">
        <v>184.27</v>
      </c>
      <c r="D248" t="s">
        <v>3421</v>
      </c>
      <c r="E248">
        <v>384.94153510000001</v>
      </c>
      <c r="F248" t="s">
        <v>3448</v>
      </c>
      <c r="G248">
        <v>70.933176672876996</v>
      </c>
      <c r="H248" t="s">
        <v>3224</v>
      </c>
      <c r="I248" t="s">
        <v>3111</v>
      </c>
    </row>
    <row r="249" spans="1:9" x14ac:dyDescent="0.25">
      <c r="A249" t="s">
        <v>3136</v>
      </c>
      <c r="B249" t="s">
        <v>494</v>
      </c>
      <c r="C249">
        <v>158.24100000000001</v>
      </c>
      <c r="D249" t="s">
        <v>3421</v>
      </c>
      <c r="E249" t="s">
        <v>3421</v>
      </c>
      <c r="F249" t="s">
        <v>3449</v>
      </c>
      <c r="G249" t="s">
        <v>3449</v>
      </c>
      <c r="H249" t="s">
        <v>3223</v>
      </c>
      <c r="I249" t="s">
        <v>3111</v>
      </c>
    </row>
    <row r="250" spans="1:9" x14ac:dyDescent="0.25">
      <c r="A250" t="s">
        <v>3137</v>
      </c>
      <c r="B250" t="s">
        <v>727</v>
      </c>
      <c r="C250">
        <v>160.21</v>
      </c>
      <c r="D250" t="s">
        <v>3421</v>
      </c>
      <c r="E250" t="s">
        <v>3421</v>
      </c>
      <c r="F250" t="s">
        <v>3450</v>
      </c>
      <c r="G250" t="s">
        <v>3450</v>
      </c>
      <c r="H250" t="s">
        <v>3224</v>
      </c>
      <c r="I250" t="s">
        <v>3111</v>
      </c>
    </row>
    <row r="251" spans="1:9" x14ac:dyDescent="0.25">
      <c r="A251" t="s">
        <v>3138</v>
      </c>
      <c r="B251" t="s">
        <v>496</v>
      </c>
      <c r="C251">
        <v>184.27</v>
      </c>
      <c r="D251">
        <v>57</v>
      </c>
      <c r="E251" t="s">
        <v>3421</v>
      </c>
      <c r="F251">
        <v>10.50339</v>
      </c>
      <c r="G251" t="s">
        <v>3448</v>
      </c>
      <c r="H251" t="s">
        <v>3218</v>
      </c>
      <c r="I251" t="s">
        <v>3111</v>
      </c>
    </row>
    <row r="252" spans="1:9" x14ac:dyDescent="0.25">
      <c r="A252" t="s">
        <v>2796</v>
      </c>
      <c r="B252" t="s">
        <v>497</v>
      </c>
      <c r="C252">
        <v>168.28</v>
      </c>
      <c r="D252">
        <v>66.631127269999993</v>
      </c>
      <c r="E252">
        <v>139.76793459999999</v>
      </c>
      <c r="F252">
        <v>11.212686096995601</v>
      </c>
      <c r="G252">
        <v>23.520148034487999</v>
      </c>
      <c r="H252" t="s">
        <v>3224</v>
      </c>
      <c r="I252" t="s">
        <v>3111</v>
      </c>
    </row>
    <row r="253" spans="1:9" x14ac:dyDescent="0.25">
      <c r="A253" t="s">
        <v>2797</v>
      </c>
      <c r="B253" t="s">
        <v>500</v>
      </c>
      <c r="C253">
        <v>351.02</v>
      </c>
      <c r="D253">
        <v>1.1870000000000001</v>
      </c>
      <c r="E253">
        <v>11.07</v>
      </c>
      <c r="F253">
        <v>0.41666073999999997</v>
      </c>
      <c r="G253">
        <v>3.8857914</v>
      </c>
      <c r="H253" t="s">
        <v>3223</v>
      </c>
      <c r="I253" t="s">
        <v>3111</v>
      </c>
    </row>
    <row r="254" spans="1:9" x14ac:dyDescent="0.25">
      <c r="A254" t="s">
        <v>3139</v>
      </c>
      <c r="B254" t="s">
        <v>500</v>
      </c>
      <c r="C254">
        <v>351.02</v>
      </c>
      <c r="D254" t="s">
        <v>3420</v>
      </c>
      <c r="E254">
        <v>9.15</v>
      </c>
      <c r="F254" t="s">
        <v>3451</v>
      </c>
      <c r="G254">
        <v>3.2118329999999999</v>
      </c>
      <c r="H254" t="s">
        <v>3568</v>
      </c>
      <c r="I254" t="s">
        <v>3111</v>
      </c>
    </row>
    <row r="255" spans="1:9" x14ac:dyDescent="0.25">
      <c r="A255" t="s">
        <v>3140</v>
      </c>
      <c r="B255" t="s">
        <v>672</v>
      </c>
      <c r="C255">
        <v>150.21</v>
      </c>
      <c r="D255">
        <v>5.3895644010000003</v>
      </c>
      <c r="E255">
        <v>337.26670380000002</v>
      </c>
      <c r="F255">
        <v>0.80956646867421012</v>
      </c>
      <c r="G255">
        <v>50.660831577798</v>
      </c>
      <c r="H255" t="s">
        <v>3224</v>
      </c>
      <c r="I255" t="s">
        <v>3111</v>
      </c>
    </row>
    <row r="256" spans="1:9" x14ac:dyDescent="0.25">
      <c r="A256" t="s">
        <v>296</v>
      </c>
      <c r="B256" t="s">
        <v>728</v>
      </c>
      <c r="C256">
        <v>338.44</v>
      </c>
      <c r="D256">
        <v>1.107</v>
      </c>
      <c r="E256">
        <v>8.76</v>
      </c>
      <c r="F256">
        <v>0.37465308000000003</v>
      </c>
      <c r="G256">
        <v>2.9647344000000002</v>
      </c>
      <c r="H256" t="s">
        <v>3223</v>
      </c>
      <c r="I256" t="s">
        <v>3111</v>
      </c>
    </row>
    <row r="257" spans="1:9" x14ac:dyDescent="0.25">
      <c r="A257" t="s">
        <v>3141</v>
      </c>
      <c r="B257" t="s">
        <v>502</v>
      </c>
      <c r="C257">
        <v>262.39999999999998</v>
      </c>
      <c r="D257">
        <v>11.623475609755999</v>
      </c>
      <c r="E257">
        <v>72.408000000000001</v>
      </c>
      <c r="F257">
        <v>3.0499999999999741</v>
      </c>
      <c r="G257">
        <v>18.9998592</v>
      </c>
      <c r="H257" t="s">
        <v>3229</v>
      </c>
      <c r="I257" t="s">
        <v>3239</v>
      </c>
    </row>
    <row r="258" spans="1:9" x14ac:dyDescent="0.25">
      <c r="A258" t="s">
        <v>2799</v>
      </c>
      <c r="B258" t="s">
        <v>503</v>
      </c>
      <c r="C258">
        <v>228.25</v>
      </c>
      <c r="D258">
        <v>8.4220000000000006</v>
      </c>
      <c r="E258">
        <v>110.98</v>
      </c>
      <c r="F258">
        <v>1.9223215</v>
      </c>
      <c r="G258">
        <v>25.331185000000001</v>
      </c>
      <c r="H258" t="s">
        <v>3224</v>
      </c>
      <c r="I258" t="s">
        <v>3111</v>
      </c>
    </row>
    <row r="259" spans="1:9" x14ac:dyDescent="0.25">
      <c r="A259" t="s">
        <v>3142</v>
      </c>
      <c r="B259" t="s">
        <v>729</v>
      </c>
      <c r="C259">
        <v>167.16</v>
      </c>
      <c r="D259">
        <v>359.31386359999999</v>
      </c>
      <c r="E259" t="s">
        <v>4074</v>
      </c>
      <c r="F259">
        <v>60.062905439376003</v>
      </c>
      <c r="G259" t="s">
        <v>4077</v>
      </c>
      <c r="H259" t="s">
        <v>3224</v>
      </c>
      <c r="I259" t="s">
        <v>3111</v>
      </c>
    </row>
    <row r="260" spans="1:9" x14ac:dyDescent="0.25">
      <c r="A260" t="s">
        <v>2800</v>
      </c>
      <c r="B260" t="s">
        <v>505</v>
      </c>
      <c r="C260">
        <v>152.15</v>
      </c>
      <c r="D260">
        <v>80.98</v>
      </c>
      <c r="E260" t="s">
        <v>3421</v>
      </c>
      <c r="F260">
        <v>12.321107</v>
      </c>
      <c r="G260" t="s">
        <v>3452</v>
      </c>
      <c r="H260" t="s">
        <v>3568</v>
      </c>
      <c r="I260" t="s">
        <v>3111</v>
      </c>
    </row>
    <row r="261" spans="1:9" x14ac:dyDescent="0.25">
      <c r="A261" t="s">
        <v>2800</v>
      </c>
      <c r="B261" t="s">
        <v>505</v>
      </c>
      <c r="C261">
        <v>152.15</v>
      </c>
      <c r="D261">
        <v>228.87</v>
      </c>
      <c r="E261" t="s">
        <v>3421</v>
      </c>
      <c r="F261">
        <v>34.822570499999998</v>
      </c>
      <c r="G261" t="s">
        <v>3452</v>
      </c>
      <c r="H261" t="s">
        <v>3568</v>
      </c>
      <c r="I261" t="s">
        <v>3111</v>
      </c>
    </row>
    <row r="262" spans="1:9" x14ac:dyDescent="0.25">
      <c r="A262" t="s">
        <v>2800</v>
      </c>
      <c r="B262" t="s">
        <v>505</v>
      </c>
      <c r="C262">
        <v>152.15</v>
      </c>
      <c r="D262">
        <v>508.18</v>
      </c>
      <c r="E262" t="s">
        <v>3421</v>
      </c>
      <c r="F262">
        <v>77.319586999999999</v>
      </c>
      <c r="G262" t="s">
        <v>3452</v>
      </c>
      <c r="H262" t="s">
        <v>3568</v>
      </c>
      <c r="I262" t="s">
        <v>3111</v>
      </c>
    </row>
    <row r="263" spans="1:9" x14ac:dyDescent="0.25">
      <c r="A263" t="s">
        <v>2800</v>
      </c>
      <c r="B263" t="s">
        <v>505</v>
      </c>
      <c r="C263">
        <v>152.15</v>
      </c>
      <c r="D263">
        <v>1075.8699999999999</v>
      </c>
      <c r="E263" t="s">
        <v>3421</v>
      </c>
      <c r="F263">
        <v>163.69362050000001</v>
      </c>
      <c r="G263" t="s">
        <v>3452</v>
      </c>
      <c r="H263" t="s">
        <v>3568</v>
      </c>
      <c r="I263" t="s">
        <v>3111</v>
      </c>
    </row>
    <row r="264" spans="1:9" x14ac:dyDescent="0.25">
      <c r="A264" t="s">
        <v>2800</v>
      </c>
      <c r="B264" t="s">
        <v>505</v>
      </c>
      <c r="C264">
        <v>152.15</v>
      </c>
      <c r="D264">
        <v>1612</v>
      </c>
      <c r="E264" t="s">
        <v>3421</v>
      </c>
      <c r="F264">
        <v>245.26580000000001</v>
      </c>
      <c r="G264" t="s">
        <v>3452</v>
      </c>
      <c r="H264" t="s">
        <v>3568</v>
      </c>
      <c r="I264" t="s">
        <v>3111</v>
      </c>
    </row>
    <row r="265" spans="1:9" x14ac:dyDescent="0.25">
      <c r="A265" t="s">
        <v>2800</v>
      </c>
      <c r="B265" t="s">
        <v>505</v>
      </c>
      <c r="C265">
        <v>152.15</v>
      </c>
      <c r="D265" t="s">
        <v>3421</v>
      </c>
      <c r="E265" t="s">
        <v>3421</v>
      </c>
      <c r="F265" t="s">
        <v>3452</v>
      </c>
      <c r="G265" t="s">
        <v>3452</v>
      </c>
      <c r="H265" t="s">
        <v>3568</v>
      </c>
      <c r="I265" t="s">
        <v>3111</v>
      </c>
    </row>
    <row r="266" spans="1:9" x14ac:dyDescent="0.25">
      <c r="A266" t="s">
        <v>2800</v>
      </c>
      <c r="B266" t="s">
        <v>505</v>
      </c>
      <c r="C266">
        <v>152.15</v>
      </c>
      <c r="D266" t="s">
        <v>3421</v>
      </c>
      <c r="E266" t="s">
        <v>3421</v>
      </c>
      <c r="F266" t="s">
        <v>3452</v>
      </c>
      <c r="G266" t="s">
        <v>3452</v>
      </c>
      <c r="H266" t="s">
        <v>3569</v>
      </c>
      <c r="I266" t="s">
        <v>3111</v>
      </c>
    </row>
    <row r="267" spans="1:9" x14ac:dyDescent="0.25">
      <c r="A267" t="s">
        <v>2800</v>
      </c>
      <c r="B267" t="s">
        <v>505</v>
      </c>
      <c r="C267">
        <v>152.15</v>
      </c>
      <c r="D267" t="s">
        <v>3421</v>
      </c>
      <c r="E267" t="s">
        <v>3421</v>
      </c>
      <c r="F267" t="s">
        <v>3452</v>
      </c>
      <c r="G267" t="s">
        <v>3452</v>
      </c>
      <c r="H267" t="s">
        <v>3568</v>
      </c>
      <c r="I267" t="s">
        <v>3111</v>
      </c>
    </row>
    <row r="268" spans="1:9" x14ac:dyDescent="0.25">
      <c r="A268" t="s">
        <v>2800</v>
      </c>
      <c r="B268" t="s">
        <v>505</v>
      </c>
      <c r="C268">
        <v>152.15</v>
      </c>
      <c r="D268" t="s">
        <v>3421</v>
      </c>
      <c r="E268" t="s">
        <v>3421</v>
      </c>
      <c r="F268" t="s">
        <v>3452</v>
      </c>
      <c r="G268" t="s">
        <v>3452</v>
      </c>
      <c r="H268" t="s">
        <v>3230</v>
      </c>
      <c r="I268" t="s">
        <v>3111</v>
      </c>
    </row>
    <row r="269" spans="1:9" x14ac:dyDescent="0.25">
      <c r="A269" t="s">
        <v>2800</v>
      </c>
      <c r="B269" t="s">
        <v>505</v>
      </c>
      <c r="C269">
        <v>152.15</v>
      </c>
      <c r="D269" t="s">
        <v>3421</v>
      </c>
      <c r="E269" t="s">
        <v>3421</v>
      </c>
      <c r="F269" t="s">
        <v>3452</v>
      </c>
      <c r="G269" t="s">
        <v>3452</v>
      </c>
      <c r="H269" t="s">
        <v>3569</v>
      </c>
      <c r="I269" t="s">
        <v>3111</v>
      </c>
    </row>
    <row r="270" spans="1:9" x14ac:dyDescent="0.25">
      <c r="A270" t="s">
        <v>2800</v>
      </c>
      <c r="B270" t="s">
        <v>505</v>
      </c>
      <c r="C270">
        <v>152.15</v>
      </c>
      <c r="D270" t="s">
        <v>3421</v>
      </c>
      <c r="E270" t="s">
        <v>3421</v>
      </c>
      <c r="F270" t="s">
        <v>3452</v>
      </c>
      <c r="G270" t="s">
        <v>3452</v>
      </c>
      <c r="H270" t="s">
        <v>3568</v>
      </c>
      <c r="I270" t="s">
        <v>3111</v>
      </c>
    </row>
    <row r="271" spans="1:9" x14ac:dyDescent="0.25">
      <c r="A271" t="s">
        <v>2800</v>
      </c>
      <c r="B271" t="s">
        <v>505</v>
      </c>
      <c r="C271">
        <v>152.15</v>
      </c>
      <c r="D271" t="s">
        <v>3421</v>
      </c>
      <c r="E271" t="s">
        <v>3421</v>
      </c>
      <c r="F271" t="s">
        <v>3452</v>
      </c>
      <c r="G271" t="s">
        <v>3452</v>
      </c>
      <c r="H271" t="s">
        <v>3569</v>
      </c>
      <c r="I271" t="s">
        <v>3111</v>
      </c>
    </row>
    <row r="272" spans="1:9" x14ac:dyDescent="0.25">
      <c r="A272" t="s">
        <v>2800</v>
      </c>
      <c r="B272" t="s">
        <v>505</v>
      </c>
      <c r="C272">
        <v>152.15</v>
      </c>
      <c r="D272" t="s">
        <v>3421</v>
      </c>
      <c r="E272" t="s">
        <v>3421</v>
      </c>
      <c r="F272" t="s">
        <v>3452</v>
      </c>
      <c r="G272" t="s">
        <v>3452</v>
      </c>
      <c r="H272" t="s">
        <v>3568</v>
      </c>
      <c r="I272" t="s">
        <v>3111</v>
      </c>
    </row>
    <row r="273" spans="1:9" x14ac:dyDescent="0.25">
      <c r="A273" t="s">
        <v>2800</v>
      </c>
      <c r="B273" t="s">
        <v>505</v>
      </c>
      <c r="C273">
        <v>152.15</v>
      </c>
      <c r="D273" t="s">
        <v>3421</v>
      </c>
      <c r="E273" t="s">
        <v>3421</v>
      </c>
      <c r="F273" t="s">
        <v>3452</v>
      </c>
      <c r="G273" t="s">
        <v>3452</v>
      </c>
      <c r="H273" t="s">
        <v>3568</v>
      </c>
      <c r="I273" t="s">
        <v>3111</v>
      </c>
    </row>
    <row r="274" spans="1:9" x14ac:dyDescent="0.25">
      <c r="A274" t="s">
        <v>2800</v>
      </c>
      <c r="B274" t="s">
        <v>505</v>
      </c>
      <c r="C274">
        <v>152.15</v>
      </c>
      <c r="D274" t="s">
        <v>3421</v>
      </c>
      <c r="E274" t="s">
        <v>3421</v>
      </c>
      <c r="F274" t="s">
        <v>3452</v>
      </c>
      <c r="G274" t="s">
        <v>3452</v>
      </c>
      <c r="H274" t="s">
        <v>3568</v>
      </c>
      <c r="I274" t="s">
        <v>3111</v>
      </c>
    </row>
    <row r="275" spans="1:9" x14ac:dyDescent="0.25">
      <c r="A275" t="s">
        <v>2800</v>
      </c>
      <c r="B275" t="s">
        <v>505</v>
      </c>
      <c r="C275">
        <v>152.15</v>
      </c>
      <c r="D275" t="s">
        <v>3421</v>
      </c>
      <c r="E275" t="s">
        <v>3421</v>
      </c>
      <c r="F275" t="s">
        <v>3452</v>
      </c>
      <c r="G275" t="s">
        <v>3452</v>
      </c>
      <c r="H275" t="s">
        <v>3568</v>
      </c>
      <c r="I275" t="s">
        <v>3111</v>
      </c>
    </row>
    <row r="276" spans="1:9" x14ac:dyDescent="0.25">
      <c r="A276" t="s">
        <v>2800</v>
      </c>
      <c r="B276" t="s">
        <v>505</v>
      </c>
      <c r="C276">
        <v>152.15</v>
      </c>
      <c r="D276" t="s">
        <v>3421</v>
      </c>
      <c r="E276" t="s">
        <v>3421</v>
      </c>
      <c r="F276" t="s">
        <v>3452</v>
      </c>
      <c r="G276" t="s">
        <v>3452</v>
      </c>
      <c r="H276" t="s">
        <v>3568</v>
      </c>
      <c r="I276" t="s">
        <v>3111</v>
      </c>
    </row>
    <row r="277" spans="1:9" x14ac:dyDescent="0.25">
      <c r="A277" t="s">
        <v>2800</v>
      </c>
      <c r="B277" t="s">
        <v>505</v>
      </c>
      <c r="C277">
        <v>152.15</v>
      </c>
      <c r="D277" t="s">
        <v>3421</v>
      </c>
      <c r="E277" t="s">
        <v>3421</v>
      </c>
      <c r="F277" t="s">
        <v>3452</v>
      </c>
      <c r="G277" t="s">
        <v>3452</v>
      </c>
      <c r="H277" t="s">
        <v>3568</v>
      </c>
      <c r="I277" t="s">
        <v>3111</v>
      </c>
    </row>
    <row r="278" spans="1:9" x14ac:dyDescent="0.25">
      <c r="A278" t="s">
        <v>2800</v>
      </c>
      <c r="B278" t="s">
        <v>505</v>
      </c>
      <c r="C278">
        <v>152.15</v>
      </c>
      <c r="D278" t="s">
        <v>3421</v>
      </c>
      <c r="E278" t="s">
        <v>3421</v>
      </c>
      <c r="F278" t="s">
        <v>3452</v>
      </c>
      <c r="G278" t="s">
        <v>3452</v>
      </c>
      <c r="H278" t="s">
        <v>3569</v>
      </c>
      <c r="I278" t="s">
        <v>3111</v>
      </c>
    </row>
    <row r="279" spans="1:9" x14ac:dyDescent="0.25">
      <c r="A279" t="s">
        <v>2800</v>
      </c>
      <c r="B279" t="s">
        <v>505</v>
      </c>
      <c r="C279">
        <v>152.15</v>
      </c>
      <c r="D279" t="s">
        <v>3421</v>
      </c>
      <c r="E279" t="s">
        <v>3421</v>
      </c>
      <c r="F279" t="s">
        <v>3452</v>
      </c>
      <c r="G279" t="s">
        <v>3452</v>
      </c>
      <c r="H279" t="s">
        <v>3570</v>
      </c>
      <c r="I279" t="s">
        <v>3111</v>
      </c>
    </row>
    <row r="280" spans="1:9" x14ac:dyDescent="0.25">
      <c r="A280" t="s">
        <v>2800</v>
      </c>
      <c r="B280" t="s">
        <v>505</v>
      </c>
      <c r="C280">
        <v>152.15</v>
      </c>
      <c r="D280" t="s">
        <v>3421</v>
      </c>
      <c r="E280" t="s">
        <v>3421</v>
      </c>
      <c r="F280" t="s">
        <v>3452</v>
      </c>
      <c r="G280" t="s">
        <v>3452</v>
      </c>
      <c r="H280" t="s">
        <v>3570</v>
      </c>
      <c r="I280" t="s">
        <v>3111</v>
      </c>
    </row>
    <row r="281" spans="1:9" x14ac:dyDescent="0.25">
      <c r="A281" t="s">
        <v>2800</v>
      </c>
      <c r="B281" t="s">
        <v>505</v>
      </c>
      <c r="C281">
        <v>152.15</v>
      </c>
      <c r="D281" t="s">
        <v>3421</v>
      </c>
      <c r="E281" t="s">
        <v>3421</v>
      </c>
      <c r="F281" t="s">
        <v>3452</v>
      </c>
      <c r="G281" t="s">
        <v>3452</v>
      </c>
      <c r="H281" t="s">
        <v>3570</v>
      </c>
      <c r="I281" t="s">
        <v>3111</v>
      </c>
    </row>
    <row r="282" spans="1:9" x14ac:dyDescent="0.25">
      <c r="A282" t="s">
        <v>2800</v>
      </c>
      <c r="B282" t="s">
        <v>505</v>
      </c>
      <c r="C282">
        <v>152.15</v>
      </c>
      <c r="D282" t="s">
        <v>3421</v>
      </c>
      <c r="E282" t="s">
        <v>3421</v>
      </c>
      <c r="F282" t="s">
        <v>3452</v>
      </c>
      <c r="G282" t="s">
        <v>3452</v>
      </c>
      <c r="H282" t="s">
        <v>3570</v>
      </c>
      <c r="I282" t="s">
        <v>3111</v>
      </c>
    </row>
    <row r="283" spans="1:9" x14ac:dyDescent="0.25">
      <c r="A283" t="s">
        <v>2800</v>
      </c>
      <c r="B283" t="s">
        <v>505</v>
      </c>
      <c r="C283">
        <v>152.15</v>
      </c>
      <c r="D283" t="s">
        <v>3421</v>
      </c>
      <c r="E283" t="s">
        <v>3421</v>
      </c>
      <c r="F283" t="s">
        <v>3452</v>
      </c>
      <c r="G283" t="s">
        <v>3452</v>
      </c>
      <c r="H283" t="s">
        <v>3570</v>
      </c>
      <c r="I283" t="s">
        <v>3111</v>
      </c>
    </row>
    <row r="284" spans="1:9" x14ac:dyDescent="0.25">
      <c r="A284" t="s">
        <v>2800</v>
      </c>
      <c r="B284" t="s">
        <v>505</v>
      </c>
      <c r="C284">
        <v>152.15</v>
      </c>
      <c r="D284" t="s">
        <v>3421</v>
      </c>
      <c r="E284" t="s">
        <v>3421</v>
      </c>
      <c r="F284" t="s">
        <v>3452</v>
      </c>
      <c r="G284" t="s">
        <v>3452</v>
      </c>
      <c r="H284" t="s">
        <v>3568</v>
      </c>
      <c r="I284" t="s">
        <v>3111</v>
      </c>
    </row>
    <row r="285" spans="1:9" x14ac:dyDescent="0.25">
      <c r="A285" t="s">
        <v>2800</v>
      </c>
      <c r="B285" t="s">
        <v>505</v>
      </c>
      <c r="C285">
        <v>152.15</v>
      </c>
      <c r="D285" t="s">
        <v>3421</v>
      </c>
      <c r="E285" t="s">
        <v>3421</v>
      </c>
      <c r="F285" t="s">
        <v>3452</v>
      </c>
      <c r="G285" t="s">
        <v>3452</v>
      </c>
      <c r="H285" t="s">
        <v>3577</v>
      </c>
      <c r="I285" t="s">
        <v>3239</v>
      </c>
    </row>
    <row r="286" spans="1:9" x14ac:dyDescent="0.25">
      <c r="A286" t="s">
        <v>2800</v>
      </c>
      <c r="B286" t="s">
        <v>505</v>
      </c>
      <c r="C286">
        <v>152.15</v>
      </c>
      <c r="D286" t="s">
        <v>3421</v>
      </c>
      <c r="E286" t="s">
        <v>3421</v>
      </c>
      <c r="F286" t="s">
        <v>3452</v>
      </c>
      <c r="G286" t="s">
        <v>3452</v>
      </c>
      <c r="H286" t="s">
        <v>3577</v>
      </c>
      <c r="I286" t="s">
        <v>3239</v>
      </c>
    </row>
    <row r="287" spans="1:9" x14ac:dyDescent="0.25">
      <c r="A287" t="s">
        <v>2800</v>
      </c>
      <c r="B287" t="s">
        <v>505</v>
      </c>
      <c r="C287">
        <v>152.15</v>
      </c>
      <c r="D287" t="s">
        <v>3421</v>
      </c>
      <c r="E287" t="s">
        <v>3421</v>
      </c>
      <c r="F287" t="s">
        <v>3452</v>
      </c>
      <c r="G287" t="s">
        <v>3452</v>
      </c>
      <c r="H287" t="s">
        <v>3577</v>
      </c>
      <c r="I287" t="s">
        <v>3239</v>
      </c>
    </row>
    <row r="288" spans="1:9" x14ac:dyDescent="0.25">
      <c r="A288" t="s">
        <v>2800</v>
      </c>
      <c r="B288" t="s">
        <v>505</v>
      </c>
      <c r="C288">
        <v>152.15</v>
      </c>
      <c r="D288" t="s">
        <v>3421</v>
      </c>
      <c r="E288" t="s">
        <v>3421</v>
      </c>
      <c r="F288" t="s">
        <v>3452</v>
      </c>
      <c r="G288" t="s">
        <v>3452</v>
      </c>
      <c r="H288" t="s">
        <v>3577</v>
      </c>
      <c r="I288" t="s">
        <v>3239</v>
      </c>
    </row>
    <row r="289" spans="1:9" x14ac:dyDescent="0.25">
      <c r="A289" t="s">
        <v>2800</v>
      </c>
      <c r="B289" t="s">
        <v>505</v>
      </c>
      <c r="C289">
        <v>152.15</v>
      </c>
      <c r="D289" t="s">
        <v>3421</v>
      </c>
      <c r="E289" t="s">
        <v>3421</v>
      </c>
      <c r="F289" t="s">
        <v>3452</v>
      </c>
      <c r="G289" t="s">
        <v>3452</v>
      </c>
      <c r="H289" t="s">
        <v>3577</v>
      </c>
      <c r="I289" t="s">
        <v>3239</v>
      </c>
    </row>
    <row r="290" spans="1:9" x14ac:dyDescent="0.25">
      <c r="A290" t="s">
        <v>2800</v>
      </c>
      <c r="B290" t="s">
        <v>505</v>
      </c>
      <c r="C290">
        <v>152.15</v>
      </c>
      <c r="D290" t="s">
        <v>3421</v>
      </c>
      <c r="E290" t="s">
        <v>3421</v>
      </c>
      <c r="F290" t="s">
        <v>3452</v>
      </c>
      <c r="G290" t="s">
        <v>3452</v>
      </c>
      <c r="H290" t="s">
        <v>3577</v>
      </c>
      <c r="I290" t="s">
        <v>3239</v>
      </c>
    </row>
    <row r="291" spans="1:9" x14ac:dyDescent="0.25">
      <c r="A291" t="s">
        <v>3143</v>
      </c>
      <c r="B291" t="s">
        <v>506</v>
      </c>
      <c r="C291">
        <v>148.161</v>
      </c>
      <c r="D291" t="s">
        <v>3421</v>
      </c>
      <c r="E291" t="s">
        <v>3421</v>
      </c>
      <c r="F291" t="s">
        <v>3453</v>
      </c>
      <c r="G291" t="s">
        <v>3453</v>
      </c>
      <c r="H291" t="s">
        <v>3568</v>
      </c>
      <c r="I291" t="s">
        <v>3111</v>
      </c>
    </row>
    <row r="292" spans="1:9" x14ac:dyDescent="0.25">
      <c r="A292" t="s">
        <v>3144</v>
      </c>
      <c r="B292" t="s">
        <v>506</v>
      </c>
      <c r="C292">
        <v>148.161</v>
      </c>
      <c r="D292" t="s">
        <v>3421</v>
      </c>
      <c r="E292">
        <v>30</v>
      </c>
      <c r="F292" t="s">
        <v>3453</v>
      </c>
      <c r="G292">
        <v>4.4448299999999996</v>
      </c>
      <c r="H292" t="s">
        <v>3229</v>
      </c>
      <c r="I292" t="s">
        <v>3239</v>
      </c>
    </row>
    <row r="293" spans="1:9" x14ac:dyDescent="0.25">
      <c r="A293" t="s">
        <v>2802</v>
      </c>
      <c r="B293" t="s">
        <v>507</v>
      </c>
      <c r="C293">
        <v>212.25</v>
      </c>
      <c r="D293">
        <v>72.489000000000004</v>
      </c>
      <c r="E293">
        <v>767.19</v>
      </c>
      <c r="F293">
        <v>15.385790249999999</v>
      </c>
      <c r="G293">
        <v>162.83607749999999</v>
      </c>
      <c r="H293" t="s">
        <v>3223</v>
      </c>
      <c r="I293" t="s">
        <v>3111</v>
      </c>
    </row>
    <row r="294" spans="1:9" x14ac:dyDescent="0.25">
      <c r="A294" t="s">
        <v>3408</v>
      </c>
      <c r="B294" t="s">
        <v>730</v>
      </c>
      <c r="C294">
        <v>192.21</v>
      </c>
      <c r="D294">
        <v>77.710286809999999</v>
      </c>
      <c r="E294">
        <v>710.35923620000005</v>
      </c>
      <c r="F294">
        <v>14.936694227750101</v>
      </c>
      <c r="G294">
        <v>136.538148790002</v>
      </c>
      <c r="H294" t="s">
        <v>3575</v>
      </c>
      <c r="I294" t="s">
        <v>3111</v>
      </c>
    </row>
    <row r="295" spans="1:9" x14ac:dyDescent="0.25">
      <c r="A295" t="s">
        <v>2803</v>
      </c>
      <c r="B295" t="s">
        <v>508</v>
      </c>
      <c r="C295">
        <v>166.17599999999999</v>
      </c>
      <c r="D295">
        <v>161.69999999999999</v>
      </c>
      <c r="E295" t="s">
        <v>3421</v>
      </c>
      <c r="F295">
        <v>26.870659199999999</v>
      </c>
      <c r="G295" t="s">
        <v>3539</v>
      </c>
      <c r="H295" t="s">
        <v>3569</v>
      </c>
      <c r="I295" t="s">
        <v>3111</v>
      </c>
    </row>
    <row r="296" spans="1:9" x14ac:dyDescent="0.25">
      <c r="A296" t="s">
        <v>2804</v>
      </c>
      <c r="B296" t="s">
        <v>509</v>
      </c>
      <c r="C296">
        <v>152.15</v>
      </c>
      <c r="D296">
        <v>83</v>
      </c>
      <c r="E296" t="s">
        <v>3421</v>
      </c>
      <c r="F296">
        <v>12.628450000000001</v>
      </c>
      <c r="G296" t="s">
        <v>3452</v>
      </c>
      <c r="H296" t="s">
        <v>3218</v>
      </c>
      <c r="I296" t="s">
        <v>3111</v>
      </c>
    </row>
    <row r="297" spans="1:9" x14ac:dyDescent="0.25">
      <c r="A297" t="s">
        <v>2804</v>
      </c>
      <c r="B297" t="s">
        <v>509</v>
      </c>
      <c r="C297">
        <v>152.15</v>
      </c>
      <c r="D297" t="s">
        <v>3421</v>
      </c>
      <c r="E297" t="s">
        <v>3421</v>
      </c>
      <c r="F297" t="s">
        <v>3452</v>
      </c>
      <c r="G297" t="s">
        <v>3452</v>
      </c>
      <c r="H297" t="s">
        <v>3223</v>
      </c>
      <c r="I297" t="s">
        <v>3111</v>
      </c>
    </row>
    <row r="298" spans="1:9" x14ac:dyDescent="0.25">
      <c r="A298" t="s">
        <v>397</v>
      </c>
      <c r="B298" t="s">
        <v>829</v>
      </c>
      <c r="C298">
        <v>173.19</v>
      </c>
      <c r="D298" t="s">
        <v>3421</v>
      </c>
      <c r="E298" t="s">
        <v>3427</v>
      </c>
      <c r="F298" t="s">
        <v>3454</v>
      </c>
      <c r="G298" t="s">
        <v>3540</v>
      </c>
      <c r="H298" t="s">
        <v>3569</v>
      </c>
      <c r="I298" t="s">
        <v>3111</v>
      </c>
    </row>
    <row r="299" spans="1:9" x14ac:dyDescent="0.25">
      <c r="A299" t="s">
        <v>299</v>
      </c>
      <c r="B299" t="s">
        <v>731</v>
      </c>
      <c r="C299">
        <v>212.21</v>
      </c>
      <c r="D299">
        <v>132.83699999999999</v>
      </c>
      <c r="E299">
        <v>605</v>
      </c>
      <c r="F299">
        <v>28.18933977</v>
      </c>
      <c r="G299">
        <v>128.38704999999999</v>
      </c>
      <c r="H299" t="s">
        <v>3223</v>
      </c>
      <c r="I299" t="s">
        <v>3111</v>
      </c>
    </row>
    <row r="300" spans="1:9" x14ac:dyDescent="0.25">
      <c r="A300" t="s">
        <v>299</v>
      </c>
      <c r="B300" t="s">
        <v>731</v>
      </c>
      <c r="C300">
        <v>212.21</v>
      </c>
      <c r="D300">
        <v>191</v>
      </c>
      <c r="E300">
        <v>731.5</v>
      </c>
      <c r="F300">
        <v>40.532110000000003</v>
      </c>
      <c r="G300">
        <v>155.23161500000001</v>
      </c>
      <c r="H300" t="s">
        <v>3218</v>
      </c>
      <c r="I300" t="s">
        <v>3111</v>
      </c>
    </row>
    <row r="301" spans="1:9" x14ac:dyDescent="0.25">
      <c r="A301" t="s">
        <v>299</v>
      </c>
      <c r="B301" t="s">
        <v>731</v>
      </c>
      <c r="C301">
        <v>212.21</v>
      </c>
      <c r="D301">
        <v>199.8</v>
      </c>
      <c r="E301">
        <v>650.29999999999995</v>
      </c>
      <c r="F301">
        <v>42.399558000000013</v>
      </c>
      <c r="G301">
        <v>138.00016299999999</v>
      </c>
      <c r="H301" t="s">
        <v>3568</v>
      </c>
      <c r="I301" t="s">
        <v>3111</v>
      </c>
    </row>
    <row r="302" spans="1:9" x14ac:dyDescent="0.25">
      <c r="A302" t="s">
        <v>2805</v>
      </c>
      <c r="B302" t="s">
        <v>510</v>
      </c>
      <c r="C302">
        <v>202.29</v>
      </c>
      <c r="D302">
        <v>14.398</v>
      </c>
      <c r="E302">
        <v>46.77</v>
      </c>
      <c r="F302">
        <v>2.9125714199999999</v>
      </c>
      <c r="G302">
        <v>9.4611033000000013</v>
      </c>
      <c r="H302" t="s">
        <v>3223</v>
      </c>
      <c r="I302" t="s">
        <v>3111</v>
      </c>
    </row>
    <row r="303" spans="1:9" x14ac:dyDescent="0.25">
      <c r="A303" t="s">
        <v>3145</v>
      </c>
      <c r="B303" t="s">
        <v>510</v>
      </c>
      <c r="C303">
        <v>202.29</v>
      </c>
      <c r="D303" t="s">
        <v>3421</v>
      </c>
      <c r="E303">
        <v>51</v>
      </c>
      <c r="F303" t="s">
        <v>3455</v>
      </c>
      <c r="G303">
        <v>10.316789999999999</v>
      </c>
      <c r="H303" t="s">
        <v>3223</v>
      </c>
      <c r="I303" t="s">
        <v>3111</v>
      </c>
    </row>
    <row r="304" spans="1:9" x14ac:dyDescent="0.25">
      <c r="A304" t="s">
        <v>3146</v>
      </c>
      <c r="B304" t="s">
        <v>511</v>
      </c>
      <c r="C304">
        <v>146.18899999999999</v>
      </c>
      <c r="D304">
        <v>7</v>
      </c>
      <c r="E304">
        <v>93.7</v>
      </c>
      <c r="F304">
        <v>1.023323</v>
      </c>
      <c r="G304">
        <v>13.697909299999999</v>
      </c>
      <c r="H304" t="s">
        <v>3218</v>
      </c>
      <c r="I304" t="s">
        <v>3111</v>
      </c>
    </row>
    <row r="305" spans="1:9" x14ac:dyDescent="0.25">
      <c r="A305" t="s">
        <v>3146</v>
      </c>
      <c r="B305" t="s">
        <v>511</v>
      </c>
      <c r="C305">
        <v>146.18899999999999</v>
      </c>
      <c r="D305">
        <v>9.6999999999999993</v>
      </c>
      <c r="E305">
        <v>174.5</v>
      </c>
      <c r="F305">
        <v>1.4180333000000001</v>
      </c>
      <c r="G305">
        <v>25.509980500000001</v>
      </c>
      <c r="H305" t="s">
        <v>3569</v>
      </c>
      <c r="I305" t="s">
        <v>3111</v>
      </c>
    </row>
    <row r="306" spans="1:9" x14ac:dyDescent="0.25">
      <c r="A306" t="s">
        <v>2807</v>
      </c>
      <c r="B306" t="s">
        <v>513</v>
      </c>
      <c r="C306">
        <v>120.15</v>
      </c>
      <c r="D306">
        <v>28.542999999999999</v>
      </c>
      <c r="E306">
        <v>116.24</v>
      </c>
      <c r="F306">
        <v>3.4294414500000001</v>
      </c>
      <c r="G306">
        <v>13.966236</v>
      </c>
      <c r="H306" t="s">
        <v>3569</v>
      </c>
      <c r="I306" t="s">
        <v>3111</v>
      </c>
    </row>
    <row r="307" spans="1:9" x14ac:dyDescent="0.25">
      <c r="A307" t="s">
        <v>3147</v>
      </c>
      <c r="B307" t="s">
        <v>515</v>
      </c>
      <c r="C307">
        <v>138.16999999999999</v>
      </c>
      <c r="D307" t="s">
        <v>3421</v>
      </c>
      <c r="E307" t="s">
        <v>3421</v>
      </c>
      <c r="F307" t="s">
        <v>3439</v>
      </c>
      <c r="G307" t="s">
        <v>3439</v>
      </c>
      <c r="H307" t="s">
        <v>3574</v>
      </c>
      <c r="I307" t="s">
        <v>3111</v>
      </c>
    </row>
    <row r="308" spans="1:9" x14ac:dyDescent="0.25">
      <c r="A308" t="s">
        <v>300</v>
      </c>
      <c r="B308" t="s">
        <v>732</v>
      </c>
      <c r="C308">
        <v>110.11</v>
      </c>
      <c r="D308">
        <v>9.7970000000000006</v>
      </c>
      <c r="E308">
        <v>130.72999999999999</v>
      </c>
      <c r="F308">
        <v>1.07874767</v>
      </c>
      <c r="G308">
        <v>14.394680299999999</v>
      </c>
      <c r="H308" t="s">
        <v>3223</v>
      </c>
      <c r="I308" t="s">
        <v>3111</v>
      </c>
    </row>
    <row r="309" spans="1:9" x14ac:dyDescent="0.25">
      <c r="A309" t="s">
        <v>2808</v>
      </c>
      <c r="B309" t="s">
        <v>517</v>
      </c>
      <c r="C309">
        <v>144.21</v>
      </c>
      <c r="D309" t="s">
        <v>3421</v>
      </c>
      <c r="E309" t="s">
        <v>3421</v>
      </c>
      <c r="F309" t="s">
        <v>3456</v>
      </c>
      <c r="G309" t="s">
        <v>3456</v>
      </c>
      <c r="H309" t="s">
        <v>3569</v>
      </c>
      <c r="I309" t="s">
        <v>3111</v>
      </c>
    </row>
    <row r="310" spans="1:9" x14ac:dyDescent="0.25">
      <c r="A310" t="s">
        <v>398</v>
      </c>
      <c r="B310" t="s">
        <v>830</v>
      </c>
      <c r="C310">
        <v>125.21</v>
      </c>
      <c r="D310" t="s">
        <v>3421</v>
      </c>
      <c r="E310" t="s">
        <v>3421</v>
      </c>
      <c r="F310" t="s">
        <v>3457</v>
      </c>
      <c r="G310" t="s">
        <v>3457</v>
      </c>
      <c r="H310" t="s">
        <v>3224</v>
      </c>
      <c r="I310" t="s">
        <v>3111</v>
      </c>
    </row>
    <row r="311" spans="1:9" x14ac:dyDescent="0.25">
      <c r="A311" t="s">
        <v>3148</v>
      </c>
      <c r="B311" t="s">
        <v>674</v>
      </c>
      <c r="C311">
        <v>206.32900000000001</v>
      </c>
      <c r="D311" t="s">
        <v>3421</v>
      </c>
      <c r="E311">
        <v>60.025221819999999</v>
      </c>
      <c r="F311" t="s">
        <v>3458</v>
      </c>
      <c r="G311">
        <v>12.38494399289878</v>
      </c>
      <c r="H311" t="s">
        <v>3575</v>
      </c>
      <c r="I311" t="s">
        <v>3111</v>
      </c>
    </row>
    <row r="312" spans="1:9" x14ac:dyDescent="0.25">
      <c r="A312" t="s">
        <v>3148</v>
      </c>
      <c r="B312" t="s">
        <v>674</v>
      </c>
      <c r="C312">
        <v>206.32900000000001</v>
      </c>
      <c r="D312" t="s">
        <v>4074</v>
      </c>
      <c r="E312">
        <v>60.025221819999999</v>
      </c>
      <c r="F312" t="s">
        <v>4083</v>
      </c>
      <c r="G312">
        <v>12.38494399289878</v>
      </c>
      <c r="H312" t="s">
        <v>3224</v>
      </c>
      <c r="I312" t="s">
        <v>3111</v>
      </c>
    </row>
    <row r="313" spans="1:9" x14ac:dyDescent="0.25">
      <c r="A313" t="s">
        <v>3149</v>
      </c>
      <c r="B313" t="s">
        <v>733</v>
      </c>
      <c r="C313">
        <v>227.64</v>
      </c>
      <c r="D313">
        <v>248.37472249999999</v>
      </c>
      <c r="E313">
        <v>404.69162669999997</v>
      </c>
      <c r="F313">
        <v>56.540021829899999</v>
      </c>
      <c r="G313">
        <v>92.124001901987981</v>
      </c>
      <c r="H313" t="s">
        <v>3224</v>
      </c>
      <c r="I313" t="s">
        <v>3111</v>
      </c>
    </row>
    <row r="314" spans="1:9" x14ac:dyDescent="0.25">
      <c r="A314" t="s">
        <v>435</v>
      </c>
      <c r="B314" t="s">
        <v>869</v>
      </c>
      <c r="C314">
        <v>360.45</v>
      </c>
      <c r="D314">
        <v>12.601079901676551</v>
      </c>
      <c r="E314">
        <v>446.45243712853028</v>
      </c>
      <c r="F314">
        <v>4.542059250559312</v>
      </c>
      <c r="G314">
        <v>160.9237809629787</v>
      </c>
      <c r="H314" t="s">
        <v>3233</v>
      </c>
      <c r="I314" t="s">
        <v>3233</v>
      </c>
    </row>
    <row r="315" spans="1:9" x14ac:dyDescent="0.25">
      <c r="A315" t="s">
        <v>302</v>
      </c>
      <c r="B315" t="s">
        <v>734</v>
      </c>
      <c r="C315">
        <v>228.24</v>
      </c>
      <c r="D315">
        <v>11.97</v>
      </c>
      <c r="E315">
        <v>1102</v>
      </c>
      <c r="F315">
        <v>2.7320327999999998</v>
      </c>
      <c r="G315">
        <v>251.52047999999999</v>
      </c>
      <c r="H315" t="s">
        <v>3233</v>
      </c>
      <c r="I315" t="s">
        <v>3233</v>
      </c>
    </row>
    <row r="316" spans="1:9" x14ac:dyDescent="0.25">
      <c r="A316" t="s">
        <v>303</v>
      </c>
      <c r="B316" t="s">
        <v>735</v>
      </c>
      <c r="C316">
        <v>191.27</v>
      </c>
      <c r="D316" t="s">
        <v>3421</v>
      </c>
      <c r="E316">
        <v>1914</v>
      </c>
      <c r="F316" t="s">
        <v>3459</v>
      </c>
      <c r="G316">
        <v>366.09078000000011</v>
      </c>
      <c r="H316" t="s">
        <v>3574</v>
      </c>
      <c r="I316" t="s">
        <v>3111</v>
      </c>
    </row>
    <row r="317" spans="1:9" x14ac:dyDescent="0.25">
      <c r="A317" t="s">
        <v>3150</v>
      </c>
      <c r="B317" t="s">
        <v>735</v>
      </c>
      <c r="C317">
        <v>191.27</v>
      </c>
      <c r="D317" t="s">
        <v>4074</v>
      </c>
      <c r="E317" t="s">
        <v>4074</v>
      </c>
      <c r="F317" t="s">
        <v>4078</v>
      </c>
      <c r="G317" t="s">
        <v>4078</v>
      </c>
      <c r="H317" t="s">
        <v>3224</v>
      </c>
      <c r="I317" t="s">
        <v>3111</v>
      </c>
    </row>
    <row r="318" spans="1:9" x14ac:dyDescent="0.25">
      <c r="A318" t="s">
        <v>2812</v>
      </c>
      <c r="B318" t="s">
        <v>524</v>
      </c>
      <c r="C318">
        <v>128.16999999999999</v>
      </c>
      <c r="D318">
        <v>49.79</v>
      </c>
      <c r="E318">
        <v>1431.9</v>
      </c>
      <c r="F318">
        <v>6.3815842999999992</v>
      </c>
      <c r="G318">
        <v>183.526623</v>
      </c>
      <c r="H318" t="s">
        <v>3223</v>
      </c>
      <c r="I318" t="s">
        <v>3111</v>
      </c>
    </row>
    <row r="319" spans="1:9" x14ac:dyDescent="0.25">
      <c r="A319" t="s">
        <v>2812</v>
      </c>
      <c r="B319" t="s">
        <v>524</v>
      </c>
      <c r="C319">
        <v>128.16999999999999</v>
      </c>
      <c r="D319">
        <v>134.19999999999999</v>
      </c>
      <c r="E319">
        <v>746.3</v>
      </c>
      <c r="F319">
        <v>17.200413999999999</v>
      </c>
      <c r="G319">
        <v>95.653270999999975</v>
      </c>
      <c r="H319" t="s">
        <v>3574</v>
      </c>
      <c r="I319" t="s">
        <v>3111</v>
      </c>
    </row>
    <row r="320" spans="1:9" x14ac:dyDescent="0.25">
      <c r="A320" t="s">
        <v>2811</v>
      </c>
      <c r="B320" t="s">
        <v>525</v>
      </c>
      <c r="C320">
        <v>240.41</v>
      </c>
      <c r="D320">
        <v>0.82699999999999996</v>
      </c>
      <c r="E320">
        <v>39.1</v>
      </c>
      <c r="F320">
        <v>0.19881906999999999</v>
      </c>
      <c r="G320">
        <v>9.4000310000000002</v>
      </c>
      <c r="H320" t="s">
        <v>3569</v>
      </c>
      <c r="I320" t="s">
        <v>3111</v>
      </c>
    </row>
    <row r="321" spans="1:9" x14ac:dyDescent="0.25">
      <c r="A321" t="s">
        <v>3151</v>
      </c>
      <c r="B321" t="s">
        <v>525</v>
      </c>
      <c r="C321">
        <v>240.41</v>
      </c>
      <c r="D321">
        <v>0.89</v>
      </c>
      <c r="E321">
        <v>27.03</v>
      </c>
      <c r="F321">
        <v>0.21396490000000001</v>
      </c>
      <c r="G321">
        <v>6.4982822999999996</v>
      </c>
      <c r="H321" t="s">
        <v>3568</v>
      </c>
      <c r="I321" t="s">
        <v>3111</v>
      </c>
    </row>
    <row r="322" spans="1:9" x14ac:dyDescent="0.25">
      <c r="A322" t="s">
        <v>3151</v>
      </c>
      <c r="B322" t="s">
        <v>525</v>
      </c>
      <c r="C322">
        <v>240.41</v>
      </c>
      <c r="D322">
        <v>1.6</v>
      </c>
      <c r="E322">
        <v>12.35</v>
      </c>
      <c r="F322">
        <v>0.384656</v>
      </c>
      <c r="G322">
        <v>2.9690634999999999</v>
      </c>
      <c r="H322" t="s">
        <v>3568</v>
      </c>
      <c r="I322" t="s">
        <v>3111</v>
      </c>
    </row>
    <row r="323" spans="1:9" x14ac:dyDescent="0.25">
      <c r="A323" t="s">
        <v>3151</v>
      </c>
      <c r="B323" t="s">
        <v>525</v>
      </c>
      <c r="C323">
        <v>240.41</v>
      </c>
      <c r="D323">
        <v>1.9</v>
      </c>
      <c r="E323">
        <v>36.6</v>
      </c>
      <c r="F323">
        <v>0.45677899999999999</v>
      </c>
      <c r="G323">
        <v>8.7990059999999986</v>
      </c>
      <c r="H323" t="s">
        <v>3570</v>
      </c>
      <c r="I323" t="s">
        <v>3111</v>
      </c>
    </row>
    <row r="324" spans="1:9" x14ac:dyDescent="0.25">
      <c r="A324" t="s">
        <v>3151</v>
      </c>
      <c r="B324" t="s">
        <v>525</v>
      </c>
      <c r="C324">
        <v>240.41</v>
      </c>
      <c r="D324">
        <v>2.33</v>
      </c>
      <c r="E324">
        <v>38.65</v>
      </c>
      <c r="F324">
        <v>0.56015530000000002</v>
      </c>
      <c r="G324">
        <v>9.2918465000000001</v>
      </c>
      <c r="H324" t="s">
        <v>3568</v>
      </c>
      <c r="I324" t="s">
        <v>3111</v>
      </c>
    </row>
    <row r="325" spans="1:9" x14ac:dyDescent="0.25">
      <c r="A325" t="s">
        <v>3151</v>
      </c>
      <c r="B325" t="s">
        <v>525</v>
      </c>
      <c r="C325">
        <v>240.41</v>
      </c>
      <c r="D325">
        <v>3.11</v>
      </c>
      <c r="E325">
        <v>52.85</v>
      </c>
      <c r="F325">
        <v>0.74767509999999993</v>
      </c>
      <c r="G325">
        <v>12.7056685</v>
      </c>
      <c r="H325" t="s">
        <v>3568</v>
      </c>
      <c r="I325" t="s">
        <v>3111</v>
      </c>
    </row>
    <row r="326" spans="1:9" x14ac:dyDescent="0.25">
      <c r="A326" t="s">
        <v>3151</v>
      </c>
      <c r="B326" t="s">
        <v>525</v>
      </c>
      <c r="C326">
        <v>240.41</v>
      </c>
      <c r="D326">
        <v>3.32</v>
      </c>
      <c r="E326">
        <v>47.01</v>
      </c>
      <c r="F326">
        <v>0.7981611999999999</v>
      </c>
      <c r="G326">
        <v>11.3016741</v>
      </c>
      <c r="H326" t="s">
        <v>3568</v>
      </c>
      <c r="I326" t="s">
        <v>3111</v>
      </c>
    </row>
    <row r="327" spans="1:9" x14ac:dyDescent="0.25">
      <c r="A327" t="s">
        <v>3151</v>
      </c>
      <c r="B327" t="s">
        <v>525</v>
      </c>
      <c r="C327">
        <v>240.41</v>
      </c>
      <c r="D327">
        <v>4.0999999999999996</v>
      </c>
      <c r="E327">
        <v>53.7</v>
      </c>
      <c r="F327">
        <v>0.98568099999999992</v>
      </c>
      <c r="G327">
        <v>12.910017</v>
      </c>
      <c r="H327" t="s">
        <v>3570</v>
      </c>
      <c r="I327" t="s">
        <v>3111</v>
      </c>
    </row>
    <row r="328" spans="1:9" x14ac:dyDescent="0.25">
      <c r="A328" t="s">
        <v>3151</v>
      </c>
      <c r="B328" t="s">
        <v>525</v>
      </c>
      <c r="C328">
        <v>240.41</v>
      </c>
      <c r="D328">
        <v>4.3899999999999997</v>
      </c>
      <c r="E328">
        <v>53.65</v>
      </c>
      <c r="F328">
        <v>1.0553999000000001</v>
      </c>
      <c r="G328">
        <v>12.8979965</v>
      </c>
      <c r="H328" t="s">
        <v>3568</v>
      </c>
      <c r="I328" t="s">
        <v>3111</v>
      </c>
    </row>
    <row r="329" spans="1:9" x14ac:dyDescent="0.25">
      <c r="A329" t="s">
        <v>3151</v>
      </c>
      <c r="B329" t="s">
        <v>525</v>
      </c>
      <c r="C329">
        <v>240.41</v>
      </c>
      <c r="D329">
        <v>5.12</v>
      </c>
      <c r="E329">
        <v>54.57</v>
      </c>
      <c r="F329">
        <v>1.2308992000000001</v>
      </c>
      <c r="G329">
        <v>13.119173699999999</v>
      </c>
      <c r="H329" t="s">
        <v>3568</v>
      </c>
      <c r="I329" t="s">
        <v>3111</v>
      </c>
    </row>
    <row r="330" spans="1:9" x14ac:dyDescent="0.25">
      <c r="A330" t="s">
        <v>3151</v>
      </c>
      <c r="B330" t="s">
        <v>525</v>
      </c>
      <c r="C330">
        <v>240.41</v>
      </c>
      <c r="D330">
        <v>9.8000000000000007</v>
      </c>
      <c r="E330">
        <v>17.39</v>
      </c>
      <c r="F330">
        <v>2.3560180000000002</v>
      </c>
      <c r="G330">
        <v>4.1807299000000002</v>
      </c>
      <c r="H330" t="s">
        <v>3568</v>
      </c>
      <c r="I330" t="s">
        <v>3111</v>
      </c>
    </row>
    <row r="331" spans="1:9" x14ac:dyDescent="0.25">
      <c r="A331" t="s">
        <v>3151</v>
      </c>
      <c r="B331" t="s">
        <v>525</v>
      </c>
      <c r="C331">
        <v>240.41</v>
      </c>
      <c r="D331" t="s">
        <v>3422</v>
      </c>
      <c r="E331">
        <v>22.94</v>
      </c>
      <c r="F331" t="s">
        <v>3461</v>
      </c>
      <c r="G331">
        <v>5.5150053999999997</v>
      </c>
      <c r="H331" t="s">
        <v>3568</v>
      </c>
      <c r="I331" t="s">
        <v>3111</v>
      </c>
    </row>
    <row r="332" spans="1:9" x14ac:dyDescent="0.25">
      <c r="A332" t="s">
        <v>3151</v>
      </c>
      <c r="B332" t="s">
        <v>525</v>
      </c>
      <c r="C332">
        <v>240.41</v>
      </c>
      <c r="D332" t="s">
        <v>3422</v>
      </c>
      <c r="E332">
        <v>22.98</v>
      </c>
      <c r="F332" t="s">
        <v>3461</v>
      </c>
      <c r="G332">
        <v>5.5246218000000002</v>
      </c>
      <c r="H332" t="s">
        <v>3568</v>
      </c>
      <c r="I332" t="s">
        <v>3111</v>
      </c>
    </row>
    <row r="333" spans="1:9" x14ac:dyDescent="0.25">
      <c r="A333" t="s">
        <v>3151</v>
      </c>
      <c r="B333" t="s">
        <v>525</v>
      </c>
      <c r="C333">
        <v>240.41</v>
      </c>
      <c r="D333" t="s">
        <v>3422</v>
      </c>
      <c r="E333">
        <v>25.68</v>
      </c>
      <c r="F333" t="s">
        <v>3461</v>
      </c>
      <c r="G333">
        <v>6.1737288000000001</v>
      </c>
      <c r="H333" t="s">
        <v>3568</v>
      </c>
      <c r="I333" t="s">
        <v>3111</v>
      </c>
    </row>
    <row r="334" spans="1:9" x14ac:dyDescent="0.25">
      <c r="A334" t="s">
        <v>3151</v>
      </c>
      <c r="B334" t="s">
        <v>525</v>
      </c>
      <c r="C334">
        <v>240.41</v>
      </c>
      <c r="D334" t="s">
        <v>3420</v>
      </c>
      <c r="E334">
        <v>23.8</v>
      </c>
      <c r="F334" t="s">
        <v>3460</v>
      </c>
      <c r="G334">
        <v>5.7217579999999986</v>
      </c>
      <c r="H334" t="s">
        <v>3570</v>
      </c>
      <c r="I334" t="s">
        <v>3111</v>
      </c>
    </row>
    <row r="335" spans="1:9" x14ac:dyDescent="0.25">
      <c r="A335" t="s">
        <v>3151</v>
      </c>
      <c r="B335" t="s">
        <v>525</v>
      </c>
      <c r="C335">
        <v>240.41</v>
      </c>
      <c r="D335" t="s">
        <v>3420</v>
      </c>
      <c r="E335">
        <v>26.8</v>
      </c>
      <c r="F335" t="s">
        <v>3460</v>
      </c>
      <c r="G335">
        <v>6.4429880000000006</v>
      </c>
      <c r="H335" t="s">
        <v>3570</v>
      </c>
      <c r="I335" t="s">
        <v>3111</v>
      </c>
    </row>
    <row r="336" spans="1:9" x14ac:dyDescent="0.25">
      <c r="A336" t="s">
        <v>3151</v>
      </c>
      <c r="B336" t="s">
        <v>525</v>
      </c>
      <c r="C336">
        <v>240.41</v>
      </c>
      <c r="D336" t="s">
        <v>3420</v>
      </c>
      <c r="E336">
        <v>11.8</v>
      </c>
      <c r="F336" t="s">
        <v>3460</v>
      </c>
      <c r="G336">
        <v>2.8368380000000002</v>
      </c>
      <c r="H336" t="s">
        <v>3570</v>
      </c>
      <c r="I336" t="s">
        <v>3111</v>
      </c>
    </row>
    <row r="337" spans="1:9" x14ac:dyDescent="0.25">
      <c r="A337" t="s">
        <v>3151</v>
      </c>
      <c r="B337" t="s">
        <v>525</v>
      </c>
      <c r="C337">
        <v>240.41</v>
      </c>
      <c r="D337" t="s">
        <v>3420</v>
      </c>
      <c r="E337">
        <v>46.8</v>
      </c>
      <c r="F337" t="s">
        <v>3460</v>
      </c>
      <c r="G337">
        <v>11.251188000000001</v>
      </c>
      <c r="H337" t="s">
        <v>3568</v>
      </c>
      <c r="I337" t="s">
        <v>3111</v>
      </c>
    </row>
    <row r="338" spans="1:9" x14ac:dyDescent="0.25">
      <c r="A338" t="s">
        <v>3151</v>
      </c>
      <c r="B338" t="s">
        <v>525</v>
      </c>
      <c r="C338">
        <v>240.41</v>
      </c>
      <c r="D338" t="s">
        <v>3420</v>
      </c>
      <c r="E338">
        <v>23.59</v>
      </c>
      <c r="F338" t="s">
        <v>3460</v>
      </c>
      <c r="G338">
        <v>5.6712718999999998</v>
      </c>
      <c r="H338" t="s">
        <v>3568</v>
      </c>
      <c r="I338" t="s">
        <v>3111</v>
      </c>
    </row>
    <row r="339" spans="1:9" x14ac:dyDescent="0.25">
      <c r="A339" t="s">
        <v>3151</v>
      </c>
      <c r="B339" t="s">
        <v>525</v>
      </c>
      <c r="C339">
        <v>240.41</v>
      </c>
      <c r="D339" t="s">
        <v>3420</v>
      </c>
      <c r="E339">
        <v>9.7799999999999994</v>
      </c>
      <c r="F339" t="s">
        <v>3460</v>
      </c>
      <c r="G339">
        <v>2.351209799999999</v>
      </c>
      <c r="H339" t="s">
        <v>3568</v>
      </c>
      <c r="I339" t="s">
        <v>3111</v>
      </c>
    </row>
    <row r="340" spans="1:9" x14ac:dyDescent="0.25">
      <c r="A340" t="s">
        <v>3151</v>
      </c>
      <c r="B340" t="s">
        <v>525</v>
      </c>
      <c r="C340">
        <v>240.41</v>
      </c>
      <c r="D340" t="s">
        <v>3420</v>
      </c>
      <c r="E340">
        <v>13.74</v>
      </c>
      <c r="F340" t="s">
        <v>3460</v>
      </c>
      <c r="G340">
        <v>3.3032333999999999</v>
      </c>
      <c r="H340" t="s">
        <v>3568</v>
      </c>
      <c r="I340" t="s">
        <v>3111</v>
      </c>
    </row>
    <row r="341" spans="1:9" x14ac:dyDescent="0.25">
      <c r="A341" t="s">
        <v>399</v>
      </c>
      <c r="B341" t="s">
        <v>831</v>
      </c>
      <c r="C341">
        <v>150.18</v>
      </c>
      <c r="D341">
        <v>0.5</v>
      </c>
      <c r="E341">
        <v>15.050398489999999</v>
      </c>
      <c r="F341">
        <v>7.5090000000000004E-2</v>
      </c>
      <c r="G341">
        <v>2.2602688452281998</v>
      </c>
      <c r="H341" t="s">
        <v>3224</v>
      </c>
      <c r="I341" t="s">
        <v>3111</v>
      </c>
    </row>
    <row r="342" spans="1:9" x14ac:dyDescent="0.25">
      <c r="A342" t="s">
        <v>2815</v>
      </c>
      <c r="B342" t="s">
        <v>528</v>
      </c>
      <c r="C342">
        <v>305.35000000000002</v>
      </c>
      <c r="D342" t="s">
        <v>3421</v>
      </c>
      <c r="E342" t="s">
        <v>3421</v>
      </c>
      <c r="F342" t="s">
        <v>3463</v>
      </c>
      <c r="G342" t="s">
        <v>3463</v>
      </c>
      <c r="H342" t="s">
        <v>3574</v>
      </c>
      <c r="I342" t="s">
        <v>3111</v>
      </c>
    </row>
    <row r="343" spans="1:9" x14ac:dyDescent="0.25">
      <c r="A343" t="s">
        <v>3152</v>
      </c>
      <c r="B343" t="s">
        <v>529</v>
      </c>
      <c r="C343">
        <v>148.20500000000001</v>
      </c>
      <c r="D343">
        <v>39</v>
      </c>
      <c r="E343" t="s">
        <v>3421</v>
      </c>
      <c r="F343">
        <v>5.7799950000000004</v>
      </c>
      <c r="G343" t="s">
        <v>3462</v>
      </c>
      <c r="H343" t="s">
        <v>3218</v>
      </c>
      <c r="I343" t="s">
        <v>3111</v>
      </c>
    </row>
    <row r="344" spans="1:9" x14ac:dyDescent="0.25">
      <c r="A344" t="s">
        <v>3152</v>
      </c>
      <c r="B344" t="s">
        <v>529</v>
      </c>
      <c r="C344">
        <v>148.20500000000001</v>
      </c>
      <c r="D344" t="s">
        <v>3421</v>
      </c>
      <c r="E344">
        <v>419</v>
      </c>
      <c r="F344" t="s">
        <v>3462</v>
      </c>
      <c r="G344">
        <v>62.097895000000001</v>
      </c>
      <c r="H344" t="s">
        <v>3223</v>
      </c>
      <c r="I344" t="s">
        <v>3111</v>
      </c>
    </row>
    <row r="345" spans="1:9" x14ac:dyDescent="0.25">
      <c r="A345" t="s">
        <v>2814</v>
      </c>
      <c r="B345" t="s">
        <v>530</v>
      </c>
      <c r="C345">
        <v>100.12</v>
      </c>
      <c r="D345">
        <v>45.485068499999997</v>
      </c>
      <c r="E345">
        <v>645.98396549999995</v>
      </c>
      <c r="F345">
        <v>4.5539650582200002</v>
      </c>
      <c r="G345">
        <v>64.675914625860003</v>
      </c>
      <c r="H345" t="s">
        <v>3224</v>
      </c>
      <c r="I345" t="s">
        <v>3111</v>
      </c>
    </row>
    <row r="346" spans="1:9" x14ac:dyDescent="0.25">
      <c r="A346" t="s">
        <v>2816</v>
      </c>
      <c r="B346" t="s">
        <v>531</v>
      </c>
      <c r="C346">
        <v>172.18</v>
      </c>
      <c r="D346">
        <v>2</v>
      </c>
      <c r="E346">
        <v>96.2</v>
      </c>
      <c r="F346">
        <v>0.34436</v>
      </c>
      <c r="G346">
        <v>16.563715999999999</v>
      </c>
      <c r="H346" t="s">
        <v>3218</v>
      </c>
      <c r="I346" t="s">
        <v>3111</v>
      </c>
    </row>
    <row r="347" spans="1:9" x14ac:dyDescent="0.25">
      <c r="A347" t="s">
        <v>2816</v>
      </c>
      <c r="B347" t="s">
        <v>531</v>
      </c>
      <c r="C347">
        <v>172.18</v>
      </c>
      <c r="D347">
        <v>9.3680000000000003</v>
      </c>
      <c r="E347">
        <v>361.09</v>
      </c>
      <c r="F347">
        <v>1.61298224</v>
      </c>
      <c r="G347">
        <v>62.172476199999998</v>
      </c>
      <c r="H347" t="s">
        <v>3223</v>
      </c>
      <c r="I347" t="s">
        <v>3111</v>
      </c>
    </row>
    <row r="348" spans="1:9" x14ac:dyDescent="0.25">
      <c r="A348" t="s">
        <v>304</v>
      </c>
      <c r="B348" t="s">
        <v>736</v>
      </c>
      <c r="C348">
        <v>128.17099999999999</v>
      </c>
      <c r="D348">
        <v>37.74</v>
      </c>
      <c r="E348">
        <v>200.9</v>
      </c>
      <c r="F348">
        <v>4.8371735400000002</v>
      </c>
      <c r="G348">
        <v>25.749553899999999</v>
      </c>
      <c r="H348" t="s">
        <v>3568</v>
      </c>
      <c r="I348" t="s">
        <v>3111</v>
      </c>
    </row>
    <row r="349" spans="1:9" x14ac:dyDescent="0.25">
      <c r="A349" t="s">
        <v>3153</v>
      </c>
      <c r="B349" t="s">
        <v>737</v>
      </c>
      <c r="C349">
        <v>90.034000000000006</v>
      </c>
      <c r="D349">
        <v>717.2</v>
      </c>
      <c r="E349" t="s">
        <v>3421</v>
      </c>
      <c r="F349">
        <v>64.572384800000009</v>
      </c>
      <c r="G349" t="s">
        <v>3541</v>
      </c>
      <c r="H349" t="s">
        <v>3223</v>
      </c>
      <c r="I349" t="s">
        <v>3111</v>
      </c>
    </row>
    <row r="350" spans="1:9" x14ac:dyDescent="0.25">
      <c r="A350" t="s">
        <v>400</v>
      </c>
      <c r="B350" t="s">
        <v>832</v>
      </c>
      <c r="C350">
        <v>312.36</v>
      </c>
      <c r="D350">
        <v>11.58025514780765</v>
      </c>
      <c r="E350">
        <v>448.58679531455402</v>
      </c>
      <c r="F350">
        <v>3.6172084979691981</v>
      </c>
      <c r="G350">
        <v>140.12057138445411</v>
      </c>
      <c r="H350" t="s">
        <v>3233</v>
      </c>
      <c r="I350" t="s">
        <v>3233</v>
      </c>
    </row>
    <row r="351" spans="1:9" x14ac:dyDescent="0.25">
      <c r="A351" t="s">
        <v>2817</v>
      </c>
      <c r="B351" t="s">
        <v>539</v>
      </c>
      <c r="C351">
        <v>167.24</v>
      </c>
      <c r="D351">
        <v>14.81</v>
      </c>
      <c r="E351" t="s">
        <v>3421</v>
      </c>
      <c r="F351">
        <v>2.4768243999999999</v>
      </c>
      <c r="G351" t="s">
        <v>3542</v>
      </c>
      <c r="H351" t="s">
        <v>3568</v>
      </c>
      <c r="I351" t="s">
        <v>3111</v>
      </c>
    </row>
    <row r="352" spans="1:9" x14ac:dyDescent="0.25">
      <c r="A352" t="s">
        <v>2817</v>
      </c>
      <c r="B352" t="s">
        <v>539</v>
      </c>
      <c r="C352">
        <v>167.24</v>
      </c>
      <c r="D352">
        <v>34.4</v>
      </c>
      <c r="E352">
        <v>933.77</v>
      </c>
      <c r="F352">
        <v>5.7530560000000008</v>
      </c>
      <c r="G352">
        <v>156.1636948</v>
      </c>
      <c r="H352" t="s">
        <v>3568</v>
      </c>
      <c r="I352" t="s">
        <v>3111</v>
      </c>
    </row>
    <row r="353" spans="1:9" x14ac:dyDescent="0.25">
      <c r="A353" t="s">
        <v>2817</v>
      </c>
      <c r="B353" t="s">
        <v>539</v>
      </c>
      <c r="C353">
        <v>167.24</v>
      </c>
      <c r="D353">
        <v>44.3</v>
      </c>
      <c r="E353">
        <v>983.4</v>
      </c>
      <c r="F353">
        <v>7.4087319999999997</v>
      </c>
      <c r="G353">
        <v>164.46381600000001</v>
      </c>
      <c r="H353" t="s">
        <v>3570</v>
      </c>
      <c r="I353" t="s">
        <v>3111</v>
      </c>
    </row>
    <row r="354" spans="1:9" x14ac:dyDescent="0.25">
      <c r="A354" t="s">
        <v>2817</v>
      </c>
      <c r="B354" t="s">
        <v>539</v>
      </c>
      <c r="C354">
        <v>167.24</v>
      </c>
      <c r="D354">
        <v>48.122</v>
      </c>
      <c r="E354">
        <v>1003.08</v>
      </c>
      <c r="F354">
        <v>8.0479232799999991</v>
      </c>
      <c r="G354">
        <v>167.75509919999999</v>
      </c>
      <c r="H354" t="s">
        <v>3569</v>
      </c>
      <c r="I354" t="s">
        <v>3111</v>
      </c>
    </row>
    <row r="355" spans="1:9" x14ac:dyDescent="0.25">
      <c r="A355" t="s">
        <v>2817</v>
      </c>
      <c r="B355" t="s">
        <v>539</v>
      </c>
      <c r="C355">
        <v>167.24</v>
      </c>
      <c r="D355">
        <v>49.2</v>
      </c>
      <c r="E355">
        <v>1079.3</v>
      </c>
      <c r="F355">
        <v>8.2282080000000004</v>
      </c>
      <c r="G355">
        <v>180.50213199999999</v>
      </c>
      <c r="H355" t="s">
        <v>3568</v>
      </c>
      <c r="I355" t="s">
        <v>3111</v>
      </c>
    </row>
    <row r="356" spans="1:9" x14ac:dyDescent="0.25">
      <c r="A356" t="s">
        <v>2817</v>
      </c>
      <c r="B356" t="s">
        <v>539</v>
      </c>
      <c r="C356">
        <v>167.24</v>
      </c>
      <c r="D356">
        <v>51.3</v>
      </c>
      <c r="E356">
        <v>943.67</v>
      </c>
      <c r="F356">
        <v>8.5794119999999996</v>
      </c>
      <c r="G356">
        <v>157.8193708</v>
      </c>
      <c r="H356" t="s">
        <v>3568</v>
      </c>
      <c r="I356" t="s">
        <v>3111</v>
      </c>
    </row>
    <row r="357" spans="1:9" x14ac:dyDescent="0.25">
      <c r="A357" t="s">
        <v>2817</v>
      </c>
      <c r="B357" t="s">
        <v>539</v>
      </c>
      <c r="C357">
        <v>167.24</v>
      </c>
      <c r="D357">
        <v>54.4</v>
      </c>
      <c r="E357">
        <v>1576.6</v>
      </c>
      <c r="F357">
        <v>9.0978560000000002</v>
      </c>
      <c r="G357">
        <v>263.67058400000002</v>
      </c>
      <c r="H357" t="s">
        <v>3570</v>
      </c>
      <c r="I357" t="s">
        <v>3111</v>
      </c>
    </row>
    <row r="358" spans="1:9" x14ac:dyDescent="0.25">
      <c r="A358" t="s">
        <v>2817</v>
      </c>
      <c r="B358" t="s">
        <v>539</v>
      </c>
      <c r="C358">
        <v>167.24</v>
      </c>
      <c r="D358">
        <v>57</v>
      </c>
      <c r="E358" t="s">
        <v>3421</v>
      </c>
      <c r="F358">
        <v>9.5326800000000009</v>
      </c>
      <c r="G358" t="s">
        <v>3542</v>
      </c>
      <c r="H358" t="s">
        <v>3230</v>
      </c>
      <c r="I358" t="s">
        <v>3111</v>
      </c>
    </row>
    <row r="359" spans="1:9" x14ac:dyDescent="0.25">
      <c r="A359" t="s">
        <v>2817</v>
      </c>
      <c r="B359" t="s">
        <v>539</v>
      </c>
      <c r="C359">
        <v>167.24</v>
      </c>
      <c r="D359">
        <v>62.74</v>
      </c>
      <c r="E359" t="s">
        <v>3421</v>
      </c>
      <c r="F359">
        <v>10.4926376</v>
      </c>
      <c r="G359" t="s">
        <v>3542</v>
      </c>
      <c r="H359" t="s">
        <v>3568</v>
      </c>
      <c r="I359" t="s">
        <v>3111</v>
      </c>
    </row>
    <row r="360" spans="1:9" x14ac:dyDescent="0.25">
      <c r="A360" t="s">
        <v>2817</v>
      </c>
      <c r="B360" t="s">
        <v>539</v>
      </c>
      <c r="C360">
        <v>167.24</v>
      </c>
      <c r="D360">
        <v>64.64</v>
      </c>
      <c r="E360">
        <v>1770.77</v>
      </c>
      <c r="F360">
        <v>10.810393599999999</v>
      </c>
      <c r="G360">
        <v>296.14357480000001</v>
      </c>
      <c r="H360" t="s">
        <v>3568</v>
      </c>
      <c r="I360" t="s">
        <v>3111</v>
      </c>
    </row>
    <row r="361" spans="1:9" x14ac:dyDescent="0.25">
      <c r="A361" t="s">
        <v>2817</v>
      </c>
      <c r="B361" t="s">
        <v>539</v>
      </c>
      <c r="C361">
        <v>167.24</v>
      </c>
      <c r="D361">
        <v>65.5</v>
      </c>
      <c r="E361">
        <v>1656.1</v>
      </c>
      <c r="F361">
        <v>10.954219999999999</v>
      </c>
      <c r="G361">
        <v>276.96616399999999</v>
      </c>
      <c r="H361" t="s">
        <v>3570</v>
      </c>
      <c r="I361" t="s">
        <v>3111</v>
      </c>
    </row>
    <row r="362" spans="1:9" x14ac:dyDescent="0.25">
      <c r="A362" t="s">
        <v>2817</v>
      </c>
      <c r="B362" t="s">
        <v>539</v>
      </c>
      <c r="C362">
        <v>167.24</v>
      </c>
      <c r="D362">
        <v>69.31</v>
      </c>
      <c r="E362">
        <v>1548.76</v>
      </c>
      <c r="F362">
        <v>11.5914044</v>
      </c>
      <c r="G362">
        <v>259.01462240000001</v>
      </c>
      <c r="H362" t="s">
        <v>3568</v>
      </c>
      <c r="I362" t="s">
        <v>3111</v>
      </c>
    </row>
    <row r="363" spans="1:9" x14ac:dyDescent="0.25">
      <c r="A363" t="s">
        <v>2817</v>
      </c>
      <c r="B363" t="s">
        <v>539</v>
      </c>
      <c r="C363">
        <v>167.24</v>
      </c>
      <c r="D363">
        <v>76.900000000000006</v>
      </c>
      <c r="E363">
        <v>1339.93</v>
      </c>
      <c r="F363">
        <v>12.860756</v>
      </c>
      <c r="G363">
        <v>224.08989320000001</v>
      </c>
      <c r="H363" t="s">
        <v>3568</v>
      </c>
      <c r="I363" t="s">
        <v>3111</v>
      </c>
    </row>
    <row r="364" spans="1:9" x14ac:dyDescent="0.25">
      <c r="A364" t="s">
        <v>2817</v>
      </c>
      <c r="B364" t="s">
        <v>539</v>
      </c>
      <c r="C364">
        <v>167.24</v>
      </c>
      <c r="D364">
        <v>103.42</v>
      </c>
      <c r="E364">
        <v>1513.2</v>
      </c>
      <c r="F364">
        <v>17.2959608</v>
      </c>
      <c r="G364">
        <v>253.06756799999999</v>
      </c>
      <c r="H364" t="s">
        <v>3568</v>
      </c>
      <c r="I364" t="s">
        <v>3111</v>
      </c>
    </row>
    <row r="365" spans="1:9" x14ac:dyDescent="0.25">
      <c r="A365" t="s">
        <v>2817</v>
      </c>
      <c r="B365" t="s">
        <v>539</v>
      </c>
      <c r="C365">
        <v>167.24</v>
      </c>
      <c r="D365">
        <v>105.12</v>
      </c>
      <c r="E365">
        <v>1642.73</v>
      </c>
      <c r="F365">
        <v>17.580268799999999</v>
      </c>
      <c r="G365">
        <v>274.73016519999999</v>
      </c>
      <c r="H365" t="s">
        <v>3568</v>
      </c>
      <c r="I365" t="s">
        <v>3111</v>
      </c>
    </row>
    <row r="366" spans="1:9" x14ac:dyDescent="0.25">
      <c r="A366" t="s">
        <v>2817</v>
      </c>
      <c r="B366" t="s">
        <v>539</v>
      </c>
      <c r="C366">
        <v>167.24</v>
      </c>
      <c r="D366">
        <v>108</v>
      </c>
      <c r="E366">
        <v>1099.5999999999999</v>
      </c>
      <c r="F366">
        <v>18.061920000000001</v>
      </c>
      <c r="G366">
        <v>183.89710400000001</v>
      </c>
      <c r="H366" t="s">
        <v>3570</v>
      </c>
      <c r="I366" t="s">
        <v>3111</v>
      </c>
    </row>
    <row r="367" spans="1:9" x14ac:dyDescent="0.25">
      <c r="A367" t="s">
        <v>2817</v>
      </c>
      <c r="B367" t="s">
        <v>539</v>
      </c>
      <c r="C367">
        <v>167.24</v>
      </c>
      <c r="D367">
        <v>151.68</v>
      </c>
      <c r="E367">
        <v>1281.81</v>
      </c>
      <c r="F367">
        <v>25.366963200000001</v>
      </c>
      <c r="G367">
        <v>214.3699044</v>
      </c>
      <c r="H367" t="s">
        <v>3568</v>
      </c>
      <c r="I367" t="s">
        <v>3111</v>
      </c>
    </row>
    <row r="368" spans="1:9" x14ac:dyDescent="0.25">
      <c r="A368" t="s">
        <v>2817</v>
      </c>
      <c r="B368" t="s">
        <v>539</v>
      </c>
      <c r="C368">
        <v>167.24</v>
      </c>
      <c r="D368">
        <v>158.99</v>
      </c>
      <c r="E368">
        <v>1690.58</v>
      </c>
      <c r="F368">
        <v>26.589487600000009</v>
      </c>
      <c r="G368">
        <v>282.73259919999998</v>
      </c>
      <c r="H368" t="s">
        <v>3568</v>
      </c>
      <c r="I368" t="s">
        <v>3111</v>
      </c>
    </row>
    <row r="369" spans="1:9" x14ac:dyDescent="0.25">
      <c r="A369" t="s">
        <v>2817</v>
      </c>
      <c r="B369" t="s">
        <v>539</v>
      </c>
      <c r="C369">
        <v>167.24</v>
      </c>
      <c r="D369">
        <v>226.9</v>
      </c>
      <c r="E369">
        <v>1429.1</v>
      </c>
      <c r="F369">
        <v>37.946756000000001</v>
      </c>
      <c r="G369">
        <v>239.00268399999999</v>
      </c>
      <c r="H369" t="s">
        <v>3570</v>
      </c>
      <c r="I369" t="s">
        <v>3111</v>
      </c>
    </row>
    <row r="370" spans="1:9" x14ac:dyDescent="0.25">
      <c r="A370" t="s">
        <v>2817</v>
      </c>
      <c r="B370" t="s">
        <v>539</v>
      </c>
      <c r="C370">
        <v>167.24</v>
      </c>
      <c r="D370">
        <v>249.81</v>
      </c>
      <c r="E370" t="s">
        <v>3421</v>
      </c>
      <c r="F370">
        <v>41.778224399999999</v>
      </c>
      <c r="G370" t="s">
        <v>3542</v>
      </c>
      <c r="H370" t="s">
        <v>3568</v>
      </c>
      <c r="I370" t="s">
        <v>3111</v>
      </c>
    </row>
    <row r="371" spans="1:9" x14ac:dyDescent="0.25">
      <c r="A371" t="s">
        <v>2817</v>
      </c>
      <c r="B371" t="s">
        <v>539</v>
      </c>
      <c r="C371">
        <v>167.24</v>
      </c>
      <c r="D371">
        <v>293.98</v>
      </c>
      <c r="E371">
        <v>1208.1400000000001</v>
      </c>
      <c r="F371">
        <v>49.165215200000013</v>
      </c>
      <c r="G371">
        <v>202.04933360000001</v>
      </c>
      <c r="H371" t="s">
        <v>3568</v>
      </c>
      <c r="I371" t="s">
        <v>3111</v>
      </c>
    </row>
    <row r="372" spans="1:9" x14ac:dyDescent="0.25">
      <c r="A372" t="s">
        <v>2817</v>
      </c>
      <c r="B372" t="s">
        <v>539</v>
      </c>
      <c r="C372">
        <v>167.24</v>
      </c>
      <c r="D372">
        <v>633.22</v>
      </c>
      <c r="E372">
        <v>774.09</v>
      </c>
      <c r="F372">
        <v>105.8997128</v>
      </c>
      <c r="G372">
        <v>129.45881159999999</v>
      </c>
      <c r="H372" t="s">
        <v>3568</v>
      </c>
      <c r="I372" t="s">
        <v>3111</v>
      </c>
    </row>
    <row r="373" spans="1:9" x14ac:dyDescent="0.25">
      <c r="A373" t="s">
        <v>3154</v>
      </c>
      <c r="B373" t="s">
        <v>738</v>
      </c>
      <c r="C373">
        <v>210.27</v>
      </c>
      <c r="D373">
        <v>234.76065274379661</v>
      </c>
      <c r="E373" t="s">
        <v>3421</v>
      </c>
      <c r="F373">
        <v>49.36312245243812</v>
      </c>
      <c r="G373" t="s">
        <v>3543</v>
      </c>
      <c r="H373" t="s">
        <v>3233</v>
      </c>
      <c r="I373" t="s">
        <v>3233</v>
      </c>
    </row>
    <row r="374" spans="1:9" x14ac:dyDescent="0.25">
      <c r="A374" t="s">
        <v>2818</v>
      </c>
      <c r="B374" t="s">
        <v>540</v>
      </c>
      <c r="C374">
        <v>137.13999999999999</v>
      </c>
      <c r="D374" t="s">
        <v>3421</v>
      </c>
      <c r="E374" t="s">
        <v>3421</v>
      </c>
      <c r="F374" t="s">
        <v>3464</v>
      </c>
      <c r="G374" t="s">
        <v>3464</v>
      </c>
      <c r="H374" t="s">
        <v>3223</v>
      </c>
      <c r="I374" t="s">
        <v>3111</v>
      </c>
    </row>
    <row r="375" spans="1:9" x14ac:dyDescent="0.25">
      <c r="A375" t="s">
        <v>3155</v>
      </c>
      <c r="B375" t="s">
        <v>540</v>
      </c>
      <c r="C375">
        <v>137.13999999999999</v>
      </c>
      <c r="D375" t="s">
        <v>3421</v>
      </c>
      <c r="E375" t="s">
        <v>3421</v>
      </c>
      <c r="F375" t="s">
        <v>3464</v>
      </c>
      <c r="G375" t="s">
        <v>3464</v>
      </c>
      <c r="H375" t="s">
        <v>3218</v>
      </c>
      <c r="I375" t="s">
        <v>3111</v>
      </c>
    </row>
    <row r="376" spans="1:9" x14ac:dyDescent="0.25">
      <c r="A376" t="s">
        <v>3156</v>
      </c>
      <c r="B376" t="s">
        <v>543</v>
      </c>
      <c r="C376">
        <v>288.38</v>
      </c>
      <c r="D376">
        <v>32.78</v>
      </c>
      <c r="E376">
        <v>96.08</v>
      </c>
      <c r="F376">
        <v>9.4530963999999997</v>
      </c>
      <c r="G376">
        <v>27.707550399999999</v>
      </c>
      <c r="H376" t="s">
        <v>3568</v>
      </c>
      <c r="I376" t="s">
        <v>3111</v>
      </c>
    </row>
    <row r="377" spans="1:9" x14ac:dyDescent="0.25">
      <c r="A377" t="s">
        <v>3156</v>
      </c>
      <c r="B377" t="s">
        <v>543</v>
      </c>
      <c r="C377">
        <v>288.38</v>
      </c>
      <c r="D377">
        <v>33.75</v>
      </c>
      <c r="E377">
        <v>44.42</v>
      </c>
      <c r="F377">
        <v>9.7328250000000001</v>
      </c>
      <c r="G377">
        <v>12.8098396</v>
      </c>
      <c r="H377" t="s">
        <v>3568</v>
      </c>
      <c r="I377" t="s">
        <v>3111</v>
      </c>
    </row>
    <row r="378" spans="1:9" x14ac:dyDescent="0.25">
      <c r="A378" t="s">
        <v>3156</v>
      </c>
      <c r="B378" t="s">
        <v>543</v>
      </c>
      <c r="C378">
        <v>288.38</v>
      </c>
      <c r="D378">
        <v>33.799999999999997</v>
      </c>
      <c r="E378">
        <v>57.75</v>
      </c>
      <c r="F378">
        <v>9.7472439999999985</v>
      </c>
      <c r="G378">
        <v>16.653945</v>
      </c>
      <c r="H378" t="s">
        <v>3568</v>
      </c>
      <c r="I378" t="s">
        <v>3111</v>
      </c>
    </row>
    <row r="379" spans="1:9" x14ac:dyDescent="0.25">
      <c r="A379" t="s">
        <v>3156</v>
      </c>
      <c r="B379" t="s">
        <v>543</v>
      </c>
      <c r="C379">
        <v>288.38</v>
      </c>
      <c r="D379">
        <v>33.9</v>
      </c>
      <c r="E379">
        <v>91.1</v>
      </c>
      <c r="F379">
        <v>9.7760820000000006</v>
      </c>
      <c r="G379">
        <v>26.271418000000001</v>
      </c>
      <c r="H379" t="s">
        <v>3570</v>
      </c>
      <c r="I379" t="s">
        <v>3111</v>
      </c>
    </row>
    <row r="380" spans="1:9" x14ac:dyDescent="0.25">
      <c r="A380" t="s">
        <v>3156</v>
      </c>
      <c r="B380" t="s">
        <v>543</v>
      </c>
      <c r="C380">
        <v>288.38</v>
      </c>
      <c r="D380">
        <v>34.26</v>
      </c>
      <c r="E380">
        <v>86.83</v>
      </c>
      <c r="F380">
        <v>9.8798987999999994</v>
      </c>
      <c r="G380">
        <v>25.040035400000001</v>
      </c>
      <c r="H380" t="s">
        <v>3568</v>
      </c>
      <c r="I380" t="s">
        <v>3111</v>
      </c>
    </row>
    <row r="381" spans="1:9" x14ac:dyDescent="0.25">
      <c r="A381" t="s">
        <v>3156</v>
      </c>
      <c r="B381" t="s">
        <v>543</v>
      </c>
      <c r="C381">
        <v>288.38</v>
      </c>
      <c r="D381">
        <v>34.299999999999997</v>
      </c>
      <c r="E381">
        <v>62.47</v>
      </c>
      <c r="F381">
        <v>9.8914339999999985</v>
      </c>
      <c r="G381">
        <v>18.015098600000002</v>
      </c>
      <c r="H381" t="s">
        <v>3568</v>
      </c>
      <c r="I381" t="s">
        <v>3111</v>
      </c>
    </row>
    <row r="382" spans="1:9" x14ac:dyDescent="0.25">
      <c r="A382" t="s">
        <v>3156</v>
      </c>
      <c r="B382" t="s">
        <v>543</v>
      </c>
      <c r="C382">
        <v>288.38</v>
      </c>
      <c r="D382">
        <v>34.69</v>
      </c>
      <c r="E382">
        <v>90.72</v>
      </c>
      <c r="F382">
        <v>10.003902200000001</v>
      </c>
      <c r="G382">
        <v>26.161833600000001</v>
      </c>
      <c r="H382" t="s">
        <v>3568</v>
      </c>
      <c r="I382" t="s">
        <v>3111</v>
      </c>
    </row>
    <row r="383" spans="1:9" x14ac:dyDescent="0.25">
      <c r="A383" t="s">
        <v>3156</v>
      </c>
      <c r="B383" t="s">
        <v>543</v>
      </c>
      <c r="C383">
        <v>288.38</v>
      </c>
      <c r="D383">
        <v>35.299999999999997</v>
      </c>
      <c r="E383">
        <v>57</v>
      </c>
      <c r="F383">
        <v>10.179814</v>
      </c>
      <c r="G383">
        <v>16.437660000000001</v>
      </c>
      <c r="H383" t="s">
        <v>3570</v>
      </c>
      <c r="I383" t="s">
        <v>3111</v>
      </c>
    </row>
    <row r="384" spans="1:9" x14ac:dyDescent="0.25">
      <c r="A384" t="s">
        <v>3156</v>
      </c>
      <c r="B384" t="s">
        <v>543</v>
      </c>
      <c r="C384">
        <v>288.38</v>
      </c>
      <c r="D384">
        <v>37.85</v>
      </c>
      <c r="E384">
        <v>45.41</v>
      </c>
      <c r="F384">
        <v>10.915183000000001</v>
      </c>
      <c r="G384">
        <v>13.095335800000001</v>
      </c>
      <c r="H384" t="s">
        <v>3568</v>
      </c>
      <c r="I384" t="s">
        <v>3111</v>
      </c>
    </row>
    <row r="385" spans="1:9" x14ac:dyDescent="0.25">
      <c r="A385" t="s">
        <v>3156</v>
      </c>
      <c r="B385" t="s">
        <v>543</v>
      </c>
      <c r="C385">
        <v>288.38</v>
      </c>
      <c r="D385">
        <v>37.9</v>
      </c>
      <c r="E385">
        <v>51.4</v>
      </c>
      <c r="F385">
        <v>10.929601999999999</v>
      </c>
      <c r="G385">
        <v>14.822732</v>
      </c>
      <c r="H385" t="s">
        <v>3568</v>
      </c>
      <c r="I385" t="s">
        <v>3111</v>
      </c>
    </row>
    <row r="386" spans="1:9" x14ac:dyDescent="0.25">
      <c r="A386" t="s">
        <v>3156</v>
      </c>
      <c r="B386" t="s">
        <v>543</v>
      </c>
      <c r="C386">
        <v>288.38</v>
      </c>
      <c r="D386">
        <v>47.5</v>
      </c>
      <c r="E386">
        <v>55.23</v>
      </c>
      <c r="F386">
        <v>13.69805</v>
      </c>
      <c r="G386">
        <v>15.9272274</v>
      </c>
      <c r="H386" t="s">
        <v>3568</v>
      </c>
      <c r="I386" t="s">
        <v>3111</v>
      </c>
    </row>
    <row r="387" spans="1:9" x14ac:dyDescent="0.25">
      <c r="A387" t="s">
        <v>3156</v>
      </c>
      <c r="B387" t="s">
        <v>543</v>
      </c>
      <c r="C387">
        <v>288.38</v>
      </c>
      <c r="D387" t="s">
        <v>3421</v>
      </c>
      <c r="E387">
        <v>84.88</v>
      </c>
      <c r="F387" t="s">
        <v>3465</v>
      </c>
      <c r="G387">
        <v>24.477694400000001</v>
      </c>
      <c r="H387" t="s">
        <v>3568</v>
      </c>
      <c r="I387" t="s">
        <v>3111</v>
      </c>
    </row>
    <row r="388" spans="1:9" x14ac:dyDescent="0.25">
      <c r="A388" t="s">
        <v>3156</v>
      </c>
      <c r="B388" t="s">
        <v>543</v>
      </c>
      <c r="C388">
        <v>288.38</v>
      </c>
      <c r="D388" t="s">
        <v>3421</v>
      </c>
      <c r="E388">
        <v>88.18</v>
      </c>
      <c r="F388" t="s">
        <v>3465</v>
      </c>
      <c r="G388">
        <v>25.429348399999999</v>
      </c>
      <c r="H388" t="s">
        <v>3568</v>
      </c>
      <c r="I388" t="s">
        <v>3111</v>
      </c>
    </row>
    <row r="389" spans="1:9" x14ac:dyDescent="0.25">
      <c r="A389" t="s">
        <v>3156</v>
      </c>
      <c r="B389" t="s">
        <v>543</v>
      </c>
      <c r="C389">
        <v>288.38</v>
      </c>
      <c r="D389" t="s">
        <v>3421</v>
      </c>
      <c r="E389">
        <v>84.57</v>
      </c>
      <c r="F389" t="s">
        <v>3465</v>
      </c>
      <c r="G389">
        <v>24.3882966</v>
      </c>
      <c r="H389" t="s">
        <v>3568</v>
      </c>
      <c r="I389" t="s">
        <v>3111</v>
      </c>
    </row>
    <row r="390" spans="1:9" x14ac:dyDescent="0.25">
      <c r="A390" t="s">
        <v>3156</v>
      </c>
      <c r="B390" t="s">
        <v>543</v>
      </c>
      <c r="C390">
        <v>288.38</v>
      </c>
      <c r="D390" t="s">
        <v>3421</v>
      </c>
      <c r="E390">
        <v>48.29</v>
      </c>
      <c r="F390" t="s">
        <v>3465</v>
      </c>
      <c r="G390">
        <v>13.9258702</v>
      </c>
      <c r="H390" t="s">
        <v>3568</v>
      </c>
      <c r="I390" t="s">
        <v>3111</v>
      </c>
    </row>
    <row r="391" spans="1:9" x14ac:dyDescent="0.25">
      <c r="A391" t="s">
        <v>3156</v>
      </c>
      <c r="B391" t="s">
        <v>543</v>
      </c>
      <c r="C391">
        <v>288.38</v>
      </c>
      <c r="D391" t="s">
        <v>3421</v>
      </c>
      <c r="E391">
        <v>45.11</v>
      </c>
      <c r="F391" t="s">
        <v>3465</v>
      </c>
      <c r="G391">
        <v>13.0088218</v>
      </c>
      <c r="H391" t="s">
        <v>3568</v>
      </c>
      <c r="I391" t="s">
        <v>3111</v>
      </c>
    </row>
    <row r="392" spans="1:9" x14ac:dyDescent="0.25">
      <c r="A392" t="s">
        <v>3156</v>
      </c>
      <c r="B392" t="s">
        <v>543</v>
      </c>
      <c r="C392">
        <v>288.38</v>
      </c>
      <c r="D392" t="s">
        <v>3421</v>
      </c>
      <c r="E392">
        <v>74.5</v>
      </c>
      <c r="F392" t="s">
        <v>3465</v>
      </c>
      <c r="G392">
        <v>21.484310000000001</v>
      </c>
      <c r="H392" t="s">
        <v>3570</v>
      </c>
      <c r="I392" t="s">
        <v>3111</v>
      </c>
    </row>
    <row r="393" spans="1:9" x14ac:dyDescent="0.25">
      <c r="A393" t="s">
        <v>3156</v>
      </c>
      <c r="B393" t="s">
        <v>543</v>
      </c>
      <c r="C393">
        <v>288.38</v>
      </c>
      <c r="D393" t="s">
        <v>3421</v>
      </c>
      <c r="E393">
        <v>54.5</v>
      </c>
      <c r="F393" t="s">
        <v>3465</v>
      </c>
      <c r="G393">
        <v>15.716710000000001</v>
      </c>
      <c r="H393" t="s">
        <v>3570</v>
      </c>
      <c r="I393" t="s">
        <v>3111</v>
      </c>
    </row>
    <row r="394" spans="1:9" x14ac:dyDescent="0.25">
      <c r="A394" t="s">
        <v>3156</v>
      </c>
      <c r="B394" t="s">
        <v>543</v>
      </c>
      <c r="C394">
        <v>288.38</v>
      </c>
      <c r="D394" t="s">
        <v>3421</v>
      </c>
      <c r="E394">
        <v>46.2</v>
      </c>
      <c r="F394" t="s">
        <v>3465</v>
      </c>
      <c r="G394">
        <v>13.323156000000001</v>
      </c>
      <c r="H394" t="s">
        <v>3570</v>
      </c>
      <c r="I394" t="s">
        <v>3111</v>
      </c>
    </row>
    <row r="395" spans="1:9" x14ac:dyDescent="0.25">
      <c r="A395" t="s">
        <v>3156</v>
      </c>
      <c r="B395" t="s">
        <v>543</v>
      </c>
      <c r="C395">
        <v>288.38</v>
      </c>
      <c r="D395" t="s">
        <v>3421</v>
      </c>
      <c r="E395">
        <v>29.9</v>
      </c>
      <c r="F395" t="s">
        <v>3465</v>
      </c>
      <c r="G395">
        <v>8.6225620000000003</v>
      </c>
      <c r="H395" t="s">
        <v>3230</v>
      </c>
      <c r="I395" t="s">
        <v>3111</v>
      </c>
    </row>
    <row r="396" spans="1:9" x14ac:dyDescent="0.25">
      <c r="A396" t="s">
        <v>3156</v>
      </c>
      <c r="B396" t="s">
        <v>543</v>
      </c>
      <c r="C396">
        <v>288.38</v>
      </c>
      <c r="D396" t="s">
        <v>3421</v>
      </c>
      <c r="E396">
        <v>43.03</v>
      </c>
      <c r="F396" t="s">
        <v>3465</v>
      </c>
      <c r="G396">
        <v>12.4089914</v>
      </c>
      <c r="H396" t="s">
        <v>3568</v>
      </c>
      <c r="I396" t="s">
        <v>3111</v>
      </c>
    </row>
    <row r="397" spans="1:9" x14ac:dyDescent="0.25">
      <c r="A397" t="s">
        <v>2819</v>
      </c>
      <c r="B397" t="s">
        <v>543</v>
      </c>
      <c r="C397">
        <v>288.38</v>
      </c>
      <c r="D397" t="s">
        <v>3421</v>
      </c>
      <c r="E397">
        <v>44.7</v>
      </c>
      <c r="F397" t="s">
        <v>3465</v>
      </c>
      <c r="G397">
        <v>12.890586000000001</v>
      </c>
      <c r="H397" t="s">
        <v>3569</v>
      </c>
      <c r="I397" t="s">
        <v>3111</v>
      </c>
    </row>
    <row r="398" spans="1:9" x14ac:dyDescent="0.25">
      <c r="A398" t="s">
        <v>3409</v>
      </c>
      <c r="B398" t="s">
        <v>543</v>
      </c>
      <c r="C398">
        <v>288.38</v>
      </c>
      <c r="D398" t="s">
        <v>3421</v>
      </c>
      <c r="E398">
        <v>74.5</v>
      </c>
      <c r="F398" t="s">
        <v>3465</v>
      </c>
      <c r="G398">
        <v>21.484310000000001</v>
      </c>
      <c r="H398" t="s">
        <v>3577</v>
      </c>
      <c r="I398" t="s">
        <v>3239</v>
      </c>
    </row>
    <row r="399" spans="1:9" x14ac:dyDescent="0.25">
      <c r="A399" t="s">
        <v>3409</v>
      </c>
      <c r="B399" t="s">
        <v>543</v>
      </c>
      <c r="C399">
        <v>288.38</v>
      </c>
      <c r="D399" t="s">
        <v>3421</v>
      </c>
      <c r="E399">
        <v>54.5</v>
      </c>
      <c r="F399" t="s">
        <v>3465</v>
      </c>
      <c r="G399">
        <v>15.716710000000001</v>
      </c>
      <c r="H399" t="s">
        <v>3577</v>
      </c>
      <c r="I399" t="s">
        <v>3239</v>
      </c>
    </row>
    <row r="400" spans="1:9" x14ac:dyDescent="0.25">
      <c r="A400" t="s">
        <v>3409</v>
      </c>
      <c r="B400" t="s">
        <v>543</v>
      </c>
      <c r="C400">
        <v>288.38</v>
      </c>
      <c r="D400" t="s">
        <v>3421</v>
      </c>
      <c r="E400">
        <v>46.2</v>
      </c>
      <c r="F400" t="s">
        <v>3465</v>
      </c>
      <c r="G400">
        <v>13.323156000000001</v>
      </c>
      <c r="H400" t="s">
        <v>3577</v>
      </c>
      <c r="I400" t="s">
        <v>3239</v>
      </c>
    </row>
    <row r="401" spans="1:9" x14ac:dyDescent="0.25">
      <c r="A401" t="s">
        <v>307</v>
      </c>
      <c r="B401" t="s">
        <v>739</v>
      </c>
      <c r="C401">
        <v>240.24</v>
      </c>
      <c r="D401">
        <v>60.865587359843921</v>
      </c>
      <c r="E401">
        <v>1675.2789934544201</v>
      </c>
      <c r="F401">
        <v>14.6223487073289</v>
      </c>
      <c r="G401">
        <v>402.46902538748992</v>
      </c>
      <c r="H401" t="s">
        <v>3233</v>
      </c>
      <c r="I401" t="s">
        <v>3233</v>
      </c>
    </row>
    <row r="402" spans="1:9" x14ac:dyDescent="0.25">
      <c r="A402" t="s">
        <v>3157</v>
      </c>
      <c r="B402" t="s">
        <v>740</v>
      </c>
      <c r="C402">
        <v>217.22</v>
      </c>
      <c r="D402">
        <v>49.98</v>
      </c>
      <c r="E402">
        <v>492.56</v>
      </c>
      <c r="F402">
        <v>10.8566556</v>
      </c>
      <c r="G402">
        <v>106.9938832</v>
      </c>
      <c r="H402" t="s">
        <v>3568</v>
      </c>
      <c r="I402" t="s">
        <v>3111</v>
      </c>
    </row>
    <row r="403" spans="1:9" x14ac:dyDescent="0.25">
      <c r="A403" t="s">
        <v>3157</v>
      </c>
      <c r="B403" t="s">
        <v>740</v>
      </c>
      <c r="C403">
        <v>217.22</v>
      </c>
      <c r="D403">
        <v>84.3</v>
      </c>
      <c r="E403">
        <v>777.9</v>
      </c>
      <c r="F403">
        <v>18.311646</v>
      </c>
      <c r="G403">
        <v>168.975438</v>
      </c>
      <c r="H403" t="s">
        <v>3570</v>
      </c>
      <c r="I403" t="s">
        <v>3111</v>
      </c>
    </row>
    <row r="404" spans="1:9" x14ac:dyDescent="0.25">
      <c r="A404" t="s">
        <v>3157</v>
      </c>
      <c r="B404" t="s">
        <v>740</v>
      </c>
      <c r="C404">
        <v>217.22</v>
      </c>
      <c r="D404">
        <v>105.26</v>
      </c>
      <c r="E404" t="s">
        <v>3421</v>
      </c>
      <c r="F404">
        <v>22.864577199999999</v>
      </c>
      <c r="G404" t="s">
        <v>3544</v>
      </c>
      <c r="H404" t="s">
        <v>3568</v>
      </c>
      <c r="I404" t="s">
        <v>3111</v>
      </c>
    </row>
    <row r="405" spans="1:9" x14ac:dyDescent="0.25">
      <c r="A405" t="s">
        <v>3157</v>
      </c>
      <c r="B405" t="s">
        <v>740</v>
      </c>
      <c r="C405">
        <v>217.22</v>
      </c>
      <c r="D405">
        <v>105.75</v>
      </c>
      <c r="E405">
        <v>1924.76</v>
      </c>
      <c r="F405">
        <v>22.971015000000001</v>
      </c>
      <c r="G405">
        <v>418.09636719999997</v>
      </c>
      <c r="H405" t="s">
        <v>3568</v>
      </c>
      <c r="I405" t="s">
        <v>3111</v>
      </c>
    </row>
    <row r="406" spans="1:9" x14ac:dyDescent="0.25">
      <c r="A406" t="s">
        <v>3157</v>
      </c>
      <c r="B406" t="s">
        <v>740</v>
      </c>
      <c r="C406">
        <v>217.22</v>
      </c>
      <c r="D406">
        <v>113.91</v>
      </c>
      <c r="E406">
        <v>477.9</v>
      </c>
      <c r="F406">
        <v>24.743530199999999</v>
      </c>
      <c r="G406">
        <v>103.809438</v>
      </c>
      <c r="H406" t="s">
        <v>3568</v>
      </c>
      <c r="I406" t="s">
        <v>3111</v>
      </c>
    </row>
    <row r="407" spans="1:9" x14ac:dyDescent="0.25">
      <c r="A407" t="s">
        <v>3157</v>
      </c>
      <c r="B407" t="s">
        <v>740</v>
      </c>
      <c r="C407">
        <v>217.22</v>
      </c>
      <c r="D407">
        <v>125.39</v>
      </c>
      <c r="E407" t="s">
        <v>3421</v>
      </c>
      <c r="F407">
        <v>27.237215800000001</v>
      </c>
      <c r="G407" t="s">
        <v>3544</v>
      </c>
      <c r="H407" t="s">
        <v>3568</v>
      </c>
      <c r="I407" t="s">
        <v>3111</v>
      </c>
    </row>
    <row r="408" spans="1:9" x14ac:dyDescent="0.25">
      <c r="A408" t="s">
        <v>3157</v>
      </c>
      <c r="B408" t="s">
        <v>740</v>
      </c>
      <c r="C408">
        <v>217.22</v>
      </c>
      <c r="D408">
        <v>133.12</v>
      </c>
      <c r="E408" t="s">
        <v>3421</v>
      </c>
      <c r="F408">
        <v>28.916326399999999</v>
      </c>
      <c r="G408" t="s">
        <v>3544</v>
      </c>
      <c r="H408" t="s">
        <v>3568</v>
      </c>
      <c r="I408" t="s">
        <v>3111</v>
      </c>
    </row>
    <row r="409" spans="1:9" x14ac:dyDescent="0.25">
      <c r="A409" t="s">
        <v>3157</v>
      </c>
      <c r="B409" t="s">
        <v>740</v>
      </c>
      <c r="C409">
        <v>217.22</v>
      </c>
      <c r="D409">
        <v>143.38999999999999</v>
      </c>
      <c r="E409" t="s">
        <v>3421</v>
      </c>
      <c r="F409">
        <v>31.147175799999999</v>
      </c>
      <c r="G409" t="s">
        <v>3544</v>
      </c>
      <c r="H409" t="s">
        <v>3568</v>
      </c>
      <c r="I409" t="s">
        <v>3111</v>
      </c>
    </row>
    <row r="410" spans="1:9" x14ac:dyDescent="0.25">
      <c r="A410" t="s">
        <v>3157</v>
      </c>
      <c r="B410" t="s">
        <v>740</v>
      </c>
      <c r="C410">
        <v>217.22</v>
      </c>
      <c r="D410">
        <v>152.9</v>
      </c>
      <c r="E410" t="s">
        <v>3421</v>
      </c>
      <c r="F410">
        <v>33.212938000000001</v>
      </c>
      <c r="G410" t="s">
        <v>3544</v>
      </c>
      <c r="H410" t="s">
        <v>3570</v>
      </c>
      <c r="I410" t="s">
        <v>3111</v>
      </c>
    </row>
    <row r="411" spans="1:9" x14ac:dyDescent="0.25">
      <c r="A411" t="s">
        <v>3157</v>
      </c>
      <c r="B411" t="s">
        <v>740</v>
      </c>
      <c r="C411">
        <v>217.22</v>
      </c>
      <c r="D411">
        <v>155</v>
      </c>
      <c r="E411" t="s">
        <v>3421</v>
      </c>
      <c r="F411">
        <v>33.6691</v>
      </c>
      <c r="G411" t="s">
        <v>3544</v>
      </c>
      <c r="H411" t="s">
        <v>3218</v>
      </c>
      <c r="I411" t="s">
        <v>3111</v>
      </c>
    </row>
    <row r="412" spans="1:9" x14ac:dyDescent="0.25">
      <c r="A412" t="s">
        <v>3157</v>
      </c>
      <c r="B412" t="s">
        <v>740</v>
      </c>
      <c r="C412">
        <v>217.22</v>
      </c>
      <c r="D412">
        <v>159.69999999999999</v>
      </c>
      <c r="E412">
        <v>1723.55</v>
      </c>
      <c r="F412">
        <v>34.690033999999997</v>
      </c>
      <c r="G412">
        <v>374.38953099999998</v>
      </c>
      <c r="H412" t="s">
        <v>3568</v>
      </c>
      <c r="I412" t="s">
        <v>3111</v>
      </c>
    </row>
    <row r="413" spans="1:9" x14ac:dyDescent="0.25">
      <c r="A413" t="s">
        <v>3157</v>
      </c>
      <c r="B413" t="s">
        <v>740</v>
      </c>
      <c r="C413">
        <v>217.22</v>
      </c>
      <c r="D413">
        <v>175.5</v>
      </c>
      <c r="E413">
        <v>1370.9</v>
      </c>
      <c r="F413">
        <v>38.122109999999999</v>
      </c>
      <c r="G413">
        <v>297.78689800000012</v>
      </c>
      <c r="H413" t="s">
        <v>3569</v>
      </c>
      <c r="I413" t="s">
        <v>3111</v>
      </c>
    </row>
    <row r="414" spans="1:9" x14ac:dyDescent="0.25">
      <c r="A414" t="s">
        <v>3157</v>
      </c>
      <c r="B414" t="s">
        <v>740</v>
      </c>
      <c r="C414">
        <v>217.22</v>
      </c>
      <c r="D414">
        <v>184.8</v>
      </c>
      <c r="E414" t="s">
        <v>3421</v>
      </c>
      <c r="F414">
        <v>40.142256000000003</v>
      </c>
      <c r="G414" t="s">
        <v>3544</v>
      </c>
      <c r="H414" t="s">
        <v>3568</v>
      </c>
      <c r="I414" t="s">
        <v>3111</v>
      </c>
    </row>
    <row r="415" spans="1:9" x14ac:dyDescent="0.25">
      <c r="A415" t="s">
        <v>3157</v>
      </c>
      <c r="B415" t="s">
        <v>740</v>
      </c>
      <c r="C415">
        <v>217.22</v>
      </c>
      <c r="D415">
        <v>185.2</v>
      </c>
      <c r="E415">
        <v>1761</v>
      </c>
      <c r="F415">
        <v>40.229143999999998</v>
      </c>
      <c r="G415">
        <v>382.52442000000002</v>
      </c>
      <c r="H415" t="s">
        <v>3570</v>
      </c>
      <c r="I415" t="s">
        <v>3111</v>
      </c>
    </row>
    <row r="416" spans="1:9" x14ac:dyDescent="0.25">
      <c r="A416" t="s">
        <v>3157</v>
      </c>
      <c r="B416" t="s">
        <v>740</v>
      </c>
      <c r="C416">
        <v>217.22</v>
      </c>
      <c r="D416">
        <v>187.37</v>
      </c>
      <c r="E416" t="s">
        <v>3421</v>
      </c>
      <c r="F416">
        <v>40.700511400000003</v>
      </c>
      <c r="G416" t="s">
        <v>3544</v>
      </c>
      <c r="H416" t="s">
        <v>3568</v>
      </c>
      <c r="I416" t="s">
        <v>3111</v>
      </c>
    </row>
    <row r="417" spans="1:9" x14ac:dyDescent="0.25">
      <c r="A417" t="s">
        <v>3157</v>
      </c>
      <c r="B417" t="s">
        <v>740</v>
      </c>
      <c r="C417">
        <v>217.22</v>
      </c>
      <c r="D417">
        <v>191.2</v>
      </c>
      <c r="E417">
        <v>1667.8</v>
      </c>
      <c r="F417">
        <v>41.532463999999997</v>
      </c>
      <c r="G417">
        <v>362.279516</v>
      </c>
      <c r="H417" t="s">
        <v>3570</v>
      </c>
      <c r="I417" t="s">
        <v>3111</v>
      </c>
    </row>
    <row r="418" spans="1:9" x14ac:dyDescent="0.25">
      <c r="A418" t="s">
        <v>3157</v>
      </c>
      <c r="B418" t="s">
        <v>740</v>
      </c>
      <c r="C418">
        <v>217.22</v>
      </c>
      <c r="D418">
        <v>192</v>
      </c>
      <c r="E418">
        <v>1667.77</v>
      </c>
      <c r="F418">
        <v>41.706240000000001</v>
      </c>
      <c r="G418">
        <v>362.27299939999989</v>
      </c>
      <c r="H418" t="s">
        <v>3568</v>
      </c>
      <c r="I418" t="s">
        <v>3111</v>
      </c>
    </row>
    <row r="419" spans="1:9" x14ac:dyDescent="0.25">
      <c r="A419" t="s">
        <v>3157</v>
      </c>
      <c r="B419" t="s">
        <v>740</v>
      </c>
      <c r="C419">
        <v>217.22</v>
      </c>
      <c r="D419">
        <v>196.8</v>
      </c>
      <c r="E419" t="s">
        <v>3421</v>
      </c>
      <c r="F419">
        <v>42.748896000000002</v>
      </c>
      <c r="G419" t="s">
        <v>3544</v>
      </c>
      <c r="H419" t="s">
        <v>3568</v>
      </c>
      <c r="I419" t="s">
        <v>3111</v>
      </c>
    </row>
    <row r="420" spans="1:9" x14ac:dyDescent="0.25">
      <c r="A420" t="s">
        <v>3157</v>
      </c>
      <c r="B420" t="s">
        <v>740</v>
      </c>
      <c r="C420">
        <v>217.22</v>
      </c>
      <c r="D420">
        <v>240.8</v>
      </c>
      <c r="E420" t="s">
        <v>3421</v>
      </c>
      <c r="F420">
        <v>52.306576</v>
      </c>
      <c r="G420" t="s">
        <v>3544</v>
      </c>
      <c r="H420" t="s">
        <v>3570</v>
      </c>
      <c r="I420" t="s">
        <v>3111</v>
      </c>
    </row>
    <row r="421" spans="1:9" x14ac:dyDescent="0.25">
      <c r="A421" t="s">
        <v>3157</v>
      </c>
      <c r="B421" t="s">
        <v>740</v>
      </c>
      <c r="C421">
        <v>217.22</v>
      </c>
      <c r="D421">
        <v>326.67</v>
      </c>
      <c r="E421" t="s">
        <v>3421</v>
      </c>
      <c r="F421">
        <v>70.959257399999998</v>
      </c>
      <c r="G421" t="s">
        <v>3544</v>
      </c>
      <c r="H421" t="s">
        <v>3568</v>
      </c>
      <c r="I421" t="s">
        <v>3111</v>
      </c>
    </row>
    <row r="422" spans="1:9" x14ac:dyDescent="0.25">
      <c r="A422" t="s">
        <v>3157</v>
      </c>
      <c r="B422" t="s">
        <v>740</v>
      </c>
      <c r="C422">
        <v>217.22</v>
      </c>
      <c r="D422">
        <v>340.69</v>
      </c>
      <c r="E422" t="s">
        <v>3421</v>
      </c>
      <c r="F422">
        <v>74.0046818</v>
      </c>
      <c r="G422" t="s">
        <v>3544</v>
      </c>
      <c r="H422" t="s">
        <v>3568</v>
      </c>
      <c r="I422" t="s">
        <v>3111</v>
      </c>
    </row>
    <row r="423" spans="1:9" x14ac:dyDescent="0.25">
      <c r="A423" t="s">
        <v>3157</v>
      </c>
      <c r="B423" t="s">
        <v>740</v>
      </c>
      <c r="C423">
        <v>217.22</v>
      </c>
      <c r="D423">
        <v>375.88</v>
      </c>
      <c r="E423">
        <v>1646.15</v>
      </c>
      <c r="F423">
        <v>81.648653600000003</v>
      </c>
      <c r="G423">
        <v>357.57670300000012</v>
      </c>
      <c r="H423" t="s">
        <v>3568</v>
      </c>
      <c r="I423" t="s">
        <v>3111</v>
      </c>
    </row>
    <row r="424" spans="1:9" x14ac:dyDescent="0.25">
      <c r="A424" t="s">
        <v>3410</v>
      </c>
      <c r="B424" t="s">
        <v>741</v>
      </c>
      <c r="C424">
        <v>512.59</v>
      </c>
      <c r="D424">
        <v>10.902031149999999</v>
      </c>
      <c r="E424">
        <v>22.804372010000002</v>
      </c>
      <c r="F424">
        <v>5.5882721471785004</v>
      </c>
      <c r="G424">
        <v>11.689293048605901</v>
      </c>
      <c r="H424" t="s">
        <v>3224</v>
      </c>
      <c r="I424" t="s">
        <v>3111</v>
      </c>
    </row>
    <row r="425" spans="1:9" x14ac:dyDescent="0.25">
      <c r="A425" t="s">
        <v>310</v>
      </c>
      <c r="B425" t="s">
        <v>742</v>
      </c>
      <c r="C425">
        <v>124.18</v>
      </c>
      <c r="D425">
        <v>60.48</v>
      </c>
      <c r="E425">
        <v>1520.44</v>
      </c>
      <c r="F425">
        <v>7.5104063999999999</v>
      </c>
      <c r="G425">
        <v>188.8082392</v>
      </c>
      <c r="H425" t="s">
        <v>3574</v>
      </c>
      <c r="I425" t="s">
        <v>3111</v>
      </c>
    </row>
    <row r="426" spans="1:9" x14ac:dyDescent="0.25">
      <c r="A426" t="s">
        <v>311</v>
      </c>
      <c r="B426" t="s">
        <v>743</v>
      </c>
      <c r="C426">
        <v>340.42</v>
      </c>
      <c r="D426">
        <v>5</v>
      </c>
      <c r="E426">
        <v>22</v>
      </c>
      <c r="F426">
        <v>1.7020999999999999</v>
      </c>
      <c r="G426">
        <v>7.4892400000000006</v>
      </c>
      <c r="H426" t="s">
        <v>3578</v>
      </c>
      <c r="I426" t="s">
        <v>3111</v>
      </c>
    </row>
    <row r="427" spans="1:9" x14ac:dyDescent="0.25">
      <c r="A427" t="s">
        <v>311</v>
      </c>
      <c r="B427" t="s">
        <v>743</v>
      </c>
      <c r="C427">
        <v>340.42</v>
      </c>
      <c r="D427">
        <v>5.2</v>
      </c>
      <c r="E427">
        <v>21.9</v>
      </c>
      <c r="F427">
        <v>1.770184</v>
      </c>
      <c r="G427">
        <v>7.4551979999999993</v>
      </c>
      <c r="H427" t="s">
        <v>3223</v>
      </c>
      <c r="I427" t="s">
        <v>3111</v>
      </c>
    </row>
    <row r="428" spans="1:9" x14ac:dyDescent="0.25">
      <c r="A428" t="s">
        <v>312</v>
      </c>
      <c r="B428" t="s">
        <v>744</v>
      </c>
      <c r="C428">
        <v>110.11</v>
      </c>
      <c r="D428" t="s">
        <v>3423</v>
      </c>
      <c r="E428" t="s">
        <v>3421</v>
      </c>
      <c r="F428" t="s">
        <v>3440</v>
      </c>
      <c r="G428" t="s">
        <v>3440</v>
      </c>
      <c r="H428" t="s">
        <v>3233</v>
      </c>
      <c r="I428" t="s">
        <v>3233</v>
      </c>
    </row>
    <row r="429" spans="1:9" x14ac:dyDescent="0.25">
      <c r="A429" t="s">
        <v>2820</v>
      </c>
      <c r="B429" t="s">
        <v>545</v>
      </c>
      <c r="C429">
        <v>174.2</v>
      </c>
      <c r="D429" t="s">
        <v>3421</v>
      </c>
      <c r="E429">
        <v>717.4</v>
      </c>
      <c r="F429" t="s">
        <v>3466</v>
      </c>
      <c r="G429">
        <v>124.97108</v>
      </c>
      <c r="H429" t="s">
        <v>3223</v>
      </c>
      <c r="I429" t="s">
        <v>3111</v>
      </c>
    </row>
    <row r="430" spans="1:9" x14ac:dyDescent="0.25">
      <c r="A430" t="s">
        <v>2821</v>
      </c>
      <c r="B430" t="s">
        <v>546</v>
      </c>
      <c r="C430">
        <v>166.26</v>
      </c>
      <c r="D430">
        <v>13.99504666</v>
      </c>
      <c r="E430">
        <v>96.486807010000007</v>
      </c>
      <c r="F430">
        <v>2.3268164576916002</v>
      </c>
      <c r="G430">
        <v>16.0418965334826</v>
      </c>
      <c r="H430" t="s">
        <v>3575</v>
      </c>
      <c r="I430" t="s">
        <v>3111</v>
      </c>
    </row>
    <row r="431" spans="1:9" x14ac:dyDescent="0.25">
      <c r="A431" t="s">
        <v>2822</v>
      </c>
      <c r="B431" t="s">
        <v>549</v>
      </c>
      <c r="C431">
        <v>190.29</v>
      </c>
      <c r="D431" t="s">
        <v>3421</v>
      </c>
      <c r="E431">
        <v>67.727000000000004</v>
      </c>
      <c r="F431" t="s">
        <v>3467</v>
      </c>
      <c r="G431">
        <v>12.887770829999999</v>
      </c>
      <c r="H431" t="s">
        <v>3575</v>
      </c>
      <c r="I431" t="s">
        <v>3111</v>
      </c>
    </row>
    <row r="432" spans="1:9" x14ac:dyDescent="0.25">
      <c r="A432" t="s">
        <v>3159</v>
      </c>
      <c r="B432" t="s">
        <v>552</v>
      </c>
      <c r="C432">
        <v>129.16</v>
      </c>
      <c r="D432">
        <v>349.44809520000001</v>
      </c>
      <c r="E432" t="s">
        <v>3421</v>
      </c>
      <c r="F432">
        <v>45.134715976031998</v>
      </c>
      <c r="G432" t="s">
        <v>3545</v>
      </c>
      <c r="H432" t="s">
        <v>3575</v>
      </c>
      <c r="I432" t="s">
        <v>3111</v>
      </c>
    </row>
    <row r="433" spans="1:9" x14ac:dyDescent="0.25">
      <c r="A433" t="s">
        <v>313</v>
      </c>
      <c r="B433" t="s">
        <v>745</v>
      </c>
      <c r="C433">
        <v>265.89999999999998</v>
      </c>
      <c r="D433">
        <v>4.3188829179999999</v>
      </c>
      <c r="E433">
        <v>17.478511579999999</v>
      </c>
      <c r="F433">
        <v>1.1483909678962001</v>
      </c>
      <c r="G433">
        <v>4.6475362291219993</v>
      </c>
      <c r="H433" t="s">
        <v>3224</v>
      </c>
      <c r="I433" t="s">
        <v>3111</v>
      </c>
    </row>
    <row r="434" spans="1:9" x14ac:dyDescent="0.25">
      <c r="A434" t="s">
        <v>3411</v>
      </c>
      <c r="B434" t="s">
        <v>746</v>
      </c>
      <c r="C434">
        <v>318.38400000000001</v>
      </c>
      <c r="D434">
        <v>0.5</v>
      </c>
      <c r="E434">
        <v>12.08</v>
      </c>
      <c r="F434">
        <v>0.159192</v>
      </c>
      <c r="G434">
        <v>3.84607872</v>
      </c>
      <c r="H434" t="s">
        <v>3223</v>
      </c>
      <c r="I434" t="s">
        <v>3111</v>
      </c>
    </row>
    <row r="435" spans="1:9" x14ac:dyDescent="0.25">
      <c r="A435" t="s">
        <v>3412</v>
      </c>
      <c r="B435" t="s">
        <v>555</v>
      </c>
      <c r="C435">
        <v>150.22</v>
      </c>
      <c r="D435">
        <v>16.643999999999998</v>
      </c>
      <c r="E435">
        <v>355.62</v>
      </c>
      <c r="F435">
        <v>2.500261679999999</v>
      </c>
      <c r="G435">
        <v>53.421236400000012</v>
      </c>
      <c r="H435" t="s">
        <v>3223</v>
      </c>
      <c r="I435" t="s">
        <v>3111</v>
      </c>
    </row>
    <row r="436" spans="1:9" x14ac:dyDescent="0.25">
      <c r="A436" t="s">
        <v>3162</v>
      </c>
      <c r="B436" t="s">
        <v>556</v>
      </c>
      <c r="C436">
        <v>140.22</v>
      </c>
      <c r="D436">
        <v>121.93401969999999</v>
      </c>
      <c r="E436">
        <v>381.57528450000001</v>
      </c>
      <c r="F436">
        <v>17.097588242334002</v>
      </c>
      <c r="G436">
        <v>53.504486392590003</v>
      </c>
      <c r="H436" t="s">
        <v>3224</v>
      </c>
      <c r="I436" t="s">
        <v>3111</v>
      </c>
    </row>
    <row r="437" spans="1:9" x14ac:dyDescent="0.25">
      <c r="A437" t="s">
        <v>403</v>
      </c>
      <c r="B437" t="s">
        <v>836</v>
      </c>
      <c r="C437">
        <v>180.16</v>
      </c>
      <c r="D437" t="s">
        <v>3421</v>
      </c>
      <c r="E437" t="s">
        <v>3421</v>
      </c>
      <c r="F437" t="s">
        <v>3468</v>
      </c>
      <c r="G437" t="s">
        <v>3468</v>
      </c>
      <c r="H437" t="s">
        <v>3224</v>
      </c>
      <c r="I437" t="s">
        <v>3111</v>
      </c>
    </row>
    <row r="438" spans="1:9" x14ac:dyDescent="0.25">
      <c r="A438" t="s">
        <v>3163</v>
      </c>
      <c r="B438" t="s">
        <v>681</v>
      </c>
      <c r="C438">
        <v>192.3</v>
      </c>
      <c r="D438">
        <v>2.5550000000000002</v>
      </c>
      <c r="E438">
        <v>53</v>
      </c>
      <c r="F438">
        <v>0.49132650000000011</v>
      </c>
      <c r="G438">
        <v>10.1919</v>
      </c>
      <c r="H438" t="s">
        <v>3229</v>
      </c>
      <c r="I438" t="s">
        <v>3239</v>
      </c>
    </row>
    <row r="439" spans="1:9" x14ac:dyDescent="0.25">
      <c r="A439" t="s">
        <v>3413</v>
      </c>
      <c r="B439" t="s">
        <v>837</v>
      </c>
      <c r="C439">
        <v>192.30199999999999</v>
      </c>
      <c r="D439">
        <v>4.508190258</v>
      </c>
      <c r="E439">
        <v>56.733222509999997</v>
      </c>
      <c r="F439">
        <v>0.86693400299391599</v>
      </c>
      <c r="G439">
        <v>10.90991215511802</v>
      </c>
      <c r="H439" t="s">
        <v>3224</v>
      </c>
      <c r="I439" t="s">
        <v>3111</v>
      </c>
    </row>
    <row r="440" spans="1:9" x14ac:dyDescent="0.25">
      <c r="A440" t="s">
        <v>404</v>
      </c>
      <c r="B440" t="s">
        <v>837</v>
      </c>
      <c r="C440">
        <v>192.30199999999999</v>
      </c>
      <c r="D440">
        <v>6.55</v>
      </c>
      <c r="E440">
        <v>84.5</v>
      </c>
      <c r="F440">
        <v>1.2595780999999999</v>
      </c>
      <c r="G440">
        <v>16.249518999999999</v>
      </c>
      <c r="H440" t="s">
        <v>3229</v>
      </c>
      <c r="I440" t="s">
        <v>3239</v>
      </c>
    </row>
    <row r="441" spans="1:9" x14ac:dyDescent="0.25">
      <c r="A441" t="s">
        <v>3164</v>
      </c>
      <c r="B441" t="s">
        <v>561</v>
      </c>
      <c r="C441">
        <v>226.31</v>
      </c>
      <c r="D441" t="s">
        <v>3423</v>
      </c>
      <c r="E441">
        <v>1729.5472745140539</v>
      </c>
      <c r="F441" t="s">
        <v>3469</v>
      </c>
      <c r="G441">
        <v>391.41384369527549</v>
      </c>
      <c r="H441" t="s">
        <v>3233</v>
      </c>
      <c r="I441" t="s">
        <v>3233</v>
      </c>
    </row>
    <row r="442" spans="1:9" x14ac:dyDescent="0.25">
      <c r="A442" t="s">
        <v>405</v>
      </c>
      <c r="B442" t="s">
        <v>838</v>
      </c>
      <c r="C442">
        <v>293.16000000000003</v>
      </c>
      <c r="D442">
        <v>12</v>
      </c>
      <c r="E442" t="s">
        <v>3421</v>
      </c>
      <c r="F442">
        <v>3.5179200000000002</v>
      </c>
      <c r="G442" t="s">
        <v>3547</v>
      </c>
      <c r="H442" t="s">
        <v>3223</v>
      </c>
      <c r="I442" t="s">
        <v>3111</v>
      </c>
    </row>
    <row r="443" spans="1:9" x14ac:dyDescent="0.25">
      <c r="A443" t="s">
        <v>405</v>
      </c>
      <c r="B443" t="s">
        <v>838</v>
      </c>
      <c r="C443">
        <v>293.16000000000003</v>
      </c>
      <c r="D443">
        <v>41</v>
      </c>
      <c r="E443" t="s">
        <v>3421</v>
      </c>
      <c r="F443">
        <v>12.01956</v>
      </c>
      <c r="G443" t="s">
        <v>3547</v>
      </c>
      <c r="H443" t="s">
        <v>3230</v>
      </c>
      <c r="I443" t="s">
        <v>3111</v>
      </c>
    </row>
    <row r="444" spans="1:9" x14ac:dyDescent="0.25">
      <c r="A444" t="s">
        <v>3165</v>
      </c>
      <c r="B444" t="s">
        <v>747</v>
      </c>
      <c r="C444">
        <v>836.97</v>
      </c>
      <c r="D444">
        <v>1.98</v>
      </c>
      <c r="E444">
        <v>30.8</v>
      </c>
      <c r="F444">
        <v>1.6572005999999999</v>
      </c>
      <c r="G444">
        <v>25.778676000000001</v>
      </c>
      <c r="H444" t="s">
        <v>3223</v>
      </c>
      <c r="I444" t="s">
        <v>3111</v>
      </c>
    </row>
    <row r="445" spans="1:9" x14ac:dyDescent="0.25">
      <c r="A445" t="s">
        <v>406</v>
      </c>
      <c r="B445" t="s">
        <v>839</v>
      </c>
      <c r="C445">
        <v>186.06</v>
      </c>
      <c r="D445">
        <v>2.2999999999999998</v>
      </c>
      <c r="E445">
        <v>16.899937900000001</v>
      </c>
      <c r="F445">
        <v>0.42793799999999999</v>
      </c>
      <c r="G445">
        <v>3.1444024456739998</v>
      </c>
      <c r="H445" t="s">
        <v>3224</v>
      </c>
      <c r="I445" t="s">
        <v>3111</v>
      </c>
    </row>
    <row r="446" spans="1:9" x14ac:dyDescent="0.25">
      <c r="A446" t="s">
        <v>316</v>
      </c>
      <c r="B446" t="s">
        <v>748</v>
      </c>
      <c r="C446">
        <v>151.18</v>
      </c>
      <c r="D446">
        <v>3.1560000000000001</v>
      </c>
      <c r="E446">
        <v>50.87</v>
      </c>
      <c r="F446">
        <v>0.47712408000000012</v>
      </c>
      <c r="G446">
        <v>7.6905266000000001</v>
      </c>
      <c r="H446" t="s">
        <v>3569</v>
      </c>
      <c r="I446" t="s">
        <v>3111</v>
      </c>
    </row>
    <row r="447" spans="1:9" x14ac:dyDescent="0.25">
      <c r="A447" t="s">
        <v>3166</v>
      </c>
      <c r="B447" t="s">
        <v>749</v>
      </c>
      <c r="C447">
        <v>115.15</v>
      </c>
      <c r="D447">
        <v>11.78</v>
      </c>
      <c r="E447">
        <v>138.97999999999999</v>
      </c>
      <c r="F447">
        <v>1.3564670000000001</v>
      </c>
      <c r="G447">
        <v>16.003547000000001</v>
      </c>
      <c r="H447" t="s">
        <v>3223</v>
      </c>
      <c r="I447" t="s">
        <v>3111</v>
      </c>
    </row>
    <row r="448" spans="1:9" x14ac:dyDescent="0.25">
      <c r="A448" t="s">
        <v>407</v>
      </c>
      <c r="B448" t="s">
        <v>840</v>
      </c>
      <c r="C448">
        <v>274.3</v>
      </c>
      <c r="D448">
        <v>662.88098516317393</v>
      </c>
      <c r="E448" t="s">
        <v>3421</v>
      </c>
      <c r="F448">
        <v>181.82825423025861</v>
      </c>
      <c r="G448" t="s">
        <v>3548</v>
      </c>
      <c r="H448" t="s">
        <v>3233</v>
      </c>
      <c r="I448" t="s">
        <v>3233</v>
      </c>
    </row>
    <row r="449" spans="1:9" x14ac:dyDescent="0.25">
      <c r="A449" t="s">
        <v>3167</v>
      </c>
      <c r="B449" t="s">
        <v>567</v>
      </c>
      <c r="C449">
        <v>166.22</v>
      </c>
      <c r="D449">
        <v>462.01150699999999</v>
      </c>
      <c r="E449">
        <v>759.16610779999996</v>
      </c>
      <c r="F449">
        <v>76.795552693540003</v>
      </c>
      <c r="G449">
        <v>126.188590438516</v>
      </c>
      <c r="H449" t="s">
        <v>3224</v>
      </c>
      <c r="I449" t="s">
        <v>3111</v>
      </c>
    </row>
    <row r="450" spans="1:9" x14ac:dyDescent="0.25">
      <c r="A450" t="s">
        <v>318</v>
      </c>
      <c r="B450" t="s">
        <v>750</v>
      </c>
      <c r="C450">
        <v>123.15</v>
      </c>
      <c r="D450">
        <v>325.28089519999997</v>
      </c>
      <c r="E450">
        <v>1800</v>
      </c>
      <c r="F450">
        <v>40.058342243879999</v>
      </c>
      <c r="G450">
        <v>221.67</v>
      </c>
      <c r="H450" t="s">
        <v>3224</v>
      </c>
      <c r="I450" t="s">
        <v>3111</v>
      </c>
    </row>
    <row r="451" spans="1:9" x14ac:dyDescent="0.25">
      <c r="A451" t="s">
        <v>2827</v>
      </c>
      <c r="B451" t="s">
        <v>750</v>
      </c>
      <c r="C451">
        <v>123.15</v>
      </c>
      <c r="D451">
        <v>485.09121171617528</v>
      </c>
      <c r="E451" t="s">
        <v>3421</v>
      </c>
      <c r="F451">
        <v>59.738982722846977</v>
      </c>
      <c r="G451" t="s">
        <v>3549</v>
      </c>
      <c r="H451" t="s">
        <v>3233</v>
      </c>
      <c r="I451" t="s">
        <v>3233</v>
      </c>
    </row>
    <row r="452" spans="1:9" x14ac:dyDescent="0.25">
      <c r="A452" t="s">
        <v>319</v>
      </c>
      <c r="B452" t="s">
        <v>751</v>
      </c>
      <c r="C452">
        <v>123.15</v>
      </c>
      <c r="D452">
        <v>4.8767731474776621</v>
      </c>
      <c r="E452">
        <v>57.621632966004121</v>
      </c>
      <c r="F452">
        <v>0.6005746131118741</v>
      </c>
      <c r="G452">
        <v>7.0961040997634077</v>
      </c>
      <c r="H452" t="s">
        <v>3233</v>
      </c>
      <c r="I452" t="s">
        <v>3233</v>
      </c>
    </row>
    <row r="453" spans="1:9" x14ac:dyDescent="0.25">
      <c r="A453" t="s">
        <v>319</v>
      </c>
      <c r="B453" t="s">
        <v>751</v>
      </c>
      <c r="C453">
        <v>123.15</v>
      </c>
      <c r="D453">
        <v>5.2775490789999999</v>
      </c>
      <c r="E453">
        <v>77.674943029999994</v>
      </c>
      <c r="F453">
        <v>0.64993016907885004</v>
      </c>
      <c r="G453">
        <v>9.5656692341444991</v>
      </c>
      <c r="H453" t="s">
        <v>3224</v>
      </c>
      <c r="I453" t="s">
        <v>3111</v>
      </c>
    </row>
    <row r="454" spans="1:9" x14ac:dyDescent="0.25">
      <c r="A454" t="s">
        <v>321</v>
      </c>
      <c r="B454" t="s">
        <v>753</v>
      </c>
      <c r="C454">
        <v>114.06</v>
      </c>
      <c r="D454" t="s">
        <v>3421</v>
      </c>
      <c r="E454" t="s">
        <v>3421</v>
      </c>
      <c r="F454" t="s">
        <v>3471</v>
      </c>
      <c r="G454" t="s">
        <v>3471</v>
      </c>
      <c r="H454" t="s">
        <v>3224</v>
      </c>
      <c r="I454" t="s">
        <v>3111</v>
      </c>
    </row>
    <row r="455" spans="1:9" x14ac:dyDescent="0.25">
      <c r="A455" t="s">
        <v>322</v>
      </c>
      <c r="B455" t="s">
        <v>754</v>
      </c>
      <c r="C455">
        <v>147.17699999999999</v>
      </c>
      <c r="D455" t="s">
        <v>3421</v>
      </c>
      <c r="E455">
        <v>1753.8</v>
      </c>
      <c r="F455" t="s">
        <v>3472</v>
      </c>
      <c r="G455">
        <v>258.11902259999999</v>
      </c>
      <c r="H455" t="s">
        <v>3223</v>
      </c>
      <c r="I455" t="s">
        <v>3111</v>
      </c>
    </row>
    <row r="456" spans="1:9" x14ac:dyDescent="0.25">
      <c r="A456" t="s">
        <v>3169</v>
      </c>
      <c r="B456" t="s">
        <v>755</v>
      </c>
      <c r="C456">
        <v>450.65</v>
      </c>
      <c r="D456" t="s">
        <v>3423</v>
      </c>
      <c r="E456">
        <v>21.6</v>
      </c>
      <c r="F456" t="s">
        <v>3473</v>
      </c>
      <c r="G456">
        <v>9.7340400000000002</v>
      </c>
      <c r="H456" t="s">
        <v>3233</v>
      </c>
      <c r="I456" t="s">
        <v>3233</v>
      </c>
    </row>
    <row r="457" spans="1:9" x14ac:dyDescent="0.25">
      <c r="A457" t="s">
        <v>408</v>
      </c>
      <c r="B457" t="s">
        <v>841</v>
      </c>
      <c r="C457">
        <v>389.4</v>
      </c>
      <c r="D457">
        <v>645.04850260000001</v>
      </c>
      <c r="E457" t="s">
        <v>3421</v>
      </c>
      <c r="F457">
        <v>251.18188691244001</v>
      </c>
      <c r="G457" t="s">
        <v>3550</v>
      </c>
      <c r="H457" t="s">
        <v>3224</v>
      </c>
      <c r="I457" t="s">
        <v>3111</v>
      </c>
    </row>
    <row r="458" spans="1:9" x14ac:dyDescent="0.25">
      <c r="A458" t="s">
        <v>3170</v>
      </c>
      <c r="B458" t="s">
        <v>756</v>
      </c>
      <c r="C458">
        <v>167</v>
      </c>
      <c r="D458">
        <v>41.132134149999999</v>
      </c>
      <c r="E458">
        <v>438.55422570000002</v>
      </c>
      <c r="F458">
        <v>6.8690664030500006</v>
      </c>
      <c r="G458">
        <v>73.238555691900004</v>
      </c>
      <c r="H458" t="s">
        <v>3224</v>
      </c>
      <c r="I458" t="s">
        <v>3111</v>
      </c>
    </row>
    <row r="459" spans="1:9" x14ac:dyDescent="0.25">
      <c r="A459" t="s">
        <v>3171</v>
      </c>
      <c r="B459" t="s">
        <v>757</v>
      </c>
      <c r="C459">
        <v>230.3</v>
      </c>
      <c r="D459" t="s">
        <v>3423</v>
      </c>
      <c r="E459">
        <v>237.5</v>
      </c>
      <c r="F459" t="s">
        <v>3474</v>
      </c>
      <c r="G459">
        <v>54.696249999999999</v>
      </c>
      <c r="H459" t="s">
        <v>3233</v>
      </c>
      <c r="I459" t="s">
        <v>3233</v>
      </c>
    </row>
    <row r="460" spans="1:9" x14ac:dyDescent="0.25">
      <c r="A460" t="s">
        <v>3172</v>
      </c>
      <c r="B460" t="s">
        <v>758</v>
      </c>
      <c r="C460">
        <v>265.94</v>
      </c>
      <c r="D460">
        <v>4.7300000000000004</v>
      </c>
      <c r="E460">
        <v>18.61</v>
      </c>
      <c r="F460">
        <v>1.2578962</v>
      </c>
      <c r="G460">
        <v>4.9491433999999996</v>
      </c>
      <c r="H460" t="s">
        <v>3568</v>
      </c>
      <c r="I460" t="s">
        <v>3111</v>
      </c>
    </row>
    <row r="461" spans="1:9" x14ac:dyDescent="0.25">
      <c r="A461" t="s">
        <v>3172</v>
      </c>
      <c r="B461" t="s">
        <v>758</v>
      </c>
      <c r="C461">
        <v>265.94</v>
      </c>
      <c r="D461">
        <v>5.92</v>
      </c>
      <c r="E461">
        <v>24.73</v>
      </c>
      <c r="F461">
        <v>1.5743647999999999</v>
      </c>
      <c r="G461">
        <v>6.5766962000000007</v>
      </c>
      <c r="H461" t="s">
        <v>3568</v>
      </c>
      <c r="I461" t="s">
        <v>3111</v>
      </c>
    </row>
    <row r="462" spans="1:9" x14ac:dyDescent="0.25">
      <c r="A462" t="s">
        <v>3172</v>
      </c>
      <c r="B462" t="s">
        <v>758</v>
      </c>
      <c r="C462">
        <v>265.94</v>
      </c>
      <c r="D462">
        <v>6.39</v>
      </c>
      <c r="E462">
        <v>32.11</v>
      </c>
      <c r="F462">
        <v>1.6993566</v>
      </c>
      <c r="G462">
        <v>8.5393334000000003</v>
      </c>
      <c r="H462" t="s">
        <v>3568</v>
      </c>
      <c r="I462" t="s">
        <v>3111</v>
      </c>
    </row>
    <row r="463" spans="1:9" x14ac:dyDescent="0.25">
      <c r="A463" t="s">
        <v>3172</v>
      </c>
      <c r="B463" t="s">
        <v>758</v>
      </c>
      <c r="C463">
        <v>265.94</v>
      </c>
      <c r="D463">
        <v>6.4</v>
      </c>
      <c r="E463">
        <v>41.44</v>
      </c>
      <c r="F463">
        <v>1.702016</v>
      </c>
      <c r="G463">
        <v>11.0205536</v>
      </c>
      <c r="H463" t="s">
        <v>3568</v>
      </c>
      <c r="I463" t="s">
        <v>3111</v>
      </c>
    </row>
    <row r="464" spans="1:9" x14ac:dyDescent="0.25">
      <c r="A464" t="s">
        <v>3172</v>
      </c>
      <c r="B464" t="s">
        <v>758</v>
      </c>
      <c r="C464">
        <v>265.94</v>
      </c>
      <c r="D464">
        <v>6.7</v>
      </c>
      <c r="E464">
        <v>31.8</v>
      </c>
      <c r="F464">
        <v>1.781798</v>
      </c>
      <c r="G464">
        <v>8.4568919999999999</v>
      </c>
      <c r="H464" t="s">
        <v>3570</v>
      </c>
      <c r="I464" t="s">
        <v>3111</v>
      </c>
    </row>
    <row r="465" spans="1:9" x14ac:dyDescent="0.25">
      <c r="A465" t="s">
        <v>3172</v>
      </c>
      <c r="B465" t="s">
        <v>758</v>
      </c>
      <c r="C465">
        <v>265.94</v>
      </c>
      <c r="D465">
        <v>7.2</v>
      </c>
      <c r="E465">
        <v>24.7</v>
      </c>
      <c r="F465">
        <v>1.914768</v>
      </c>
      <c r="G465">
        <v>6.5687179999999996</v>
      </c>
      <c r="H465" t="s">
        <v>3570</v>
      </c>
      <c r="I465" t="s">
        <v>3111</v>
      </c>
    </row>
    <row r="466" spans="1:9" x14ac:dyDescent="0.25">
      <c r="A466" t="s">
        <v>3172</v>
      </c>
      <c r="B466" t="s">
        <v>758</v>
      </c>
      <c r="C466">
        <v>265.94</v>
      </c>
      <c r="D466">
        <v>7.21</v>
      </c>
      <c r="E466">
        <v>27.27</v>
      </c>
      <c r="F466">
        <v>1.9174274</v>
      </c>
      <c r="G466">
        <v>7.2521838000000001</v>
      </c>
      <c r="H466" t="s">
        <v>3568</v>
      </c>
      <c r="I466" t="s">
        <v>3111</v>
      </c>
    </row>
    <row r="467" spans="1:9" x14ac:dyDescent="0.25">
      <c r="A467" t="s">
        <v>3172</v>
      </c>
      <c r="B467" t="s">
        <v>758</v>
      </c>
      <c r="C467">
        <v>265.94</v>
      </c>
      <c r="D467">
        <v>7.4</v>
      </c>
      <c r="E467">
        <v>43.5</v>
      </c>
      <c r="F467">
        <v>1.967956</v>
      </c>
      <c r="G467">
        <v>11.568390000000001</v>
      </c>
      <c r="H467" t="s">
        <v>3570</v>
      </c>
      <c r="I467" t="s">
        <v>3111</v>
      </c>
    </row>
    <row r="468" spans="1:9" x14ac:dyDescent="0.25">
      <c r="A468" t="s">
        <v>326</v>
      </c>
      <c r="B468" t="s">
        <v>758</v>
      </c>
      <c r="C468">
        <v>265.94</v>
      </c>
      <c r="D468">
        <v>7.7850000000000001</v>
      </c>
      <c r="E468">
        <v>25.59</v>
      </c>
      <c r="F468">
        <v>2.0703429</v>
      </c>
      <c r="G468">
        <v>6.8054046000000001</v>
      </c>
      <c r="H468" t="s">
        <v>3569</v>
      </c>
      <c r="I468" t="s">
        <v>3111</v>
      </c>
    </row>
    <row r="469" spans="1:9" x14ac:dyDescent="0.25">
      <c r="A469" t="s">
        <v>3172</v>
      </c>
      <c r="B469" t="s">
        <v>758</v>
      </c>
      <c r="C469">
        <v>265.94</v>
      </c>
      <c r="D469">
        <v>7.84</v>
      </c>
      <c r="E469">
        <v>40.58</v>
      </c>
      <c r="F469">
        <v>2.0849696</v>
      </c>
      <c r="G469">
        <v>10.791845199999999</v>
      </c>
      <c r="H469" t="s">
        <v>3568</v>
      </c>
      <c r="I469" t="s">
        <v>3111</v>
      </c>
    </row>
    <row r="470" spans="1:9" x14ac:dyDescent="0.25">
      <c r="A470" t="s">
        <v>3172</v>
      </c>
      <c r="B470" t="s">
        <v>758</v>
      </c>
      <c r="C470">
        <v>265.94</v>
      </c>
      <c r="D470">
        <v>7.89</v>
      </c>
      <c r="E470">
        <v>46.55</v>
      </c>
      <c r="F470">
        <v>2.0982666000000001</v>
      </c>
      <c r="G470">
        <v>12.379507</v>
      </c>
      <c r="H470" t="s">
        <v>3568</v>
      </c>
      <c r="I470" t="s">
        <v>3111</v>
      </c>
    </row>
    <row r="471" spans="1:9" x14ac:dyDescent="0.25">
      <c r="A471" t="s">
        <v>3172</v>
      </c>
      <c r="B471" t="s">
        <v>758</v>
      </c>
      <c r="C471">
        <v>265.94</v>
      </c>
      <c r="D471">
        <v>7.95</v>
      </c>
      <c r="E471">
        <v>42.73</v>
      </c>
      <c r="F471">
        <v>2.114223</v>
      </c>
      <c r="G471">
        <v>11.363616199999999</v>
      </c>
      <c r="H471" t="s">
        <v>3568</v>
      </c>
      <c r="I471" t="s">
        <v>3111</v>
      </c>
    </row>
    <row r="472" spans="1:9" x14ac:dyDescent="0.25">
      <c r="A472" t="s">
        <v>3172</v>
      </c>
      <c r="B472" t="s">
        <v>758</v>
      </c>
      <c r="C472">
        <v>265.94</v>
      </c>
      <c r="D472">
        <v>8</v>
      </c>
      <c r="E472">
        <v>57.96</v>
      </c>
      <c r="F472">
        <v>2.1275200000000001</v>
      </c>
      <c r="G472">
        <v>15.4138824</v>
      </c>
      <c r="H472" t="s">
        <v>3568</v>
      </c>
      <c r="I472" t="s">
        <v>3111</v>
      </c>
    </row>
    <row r="473" spans="1:9" x14ac:dyDescent="0.25">
      <c r="A473" t="s">
        <v>3172</v>
      </c>
      <c r="B473" t="s">
        <v>758</v>
      </c>
      <c r="C473">
        <v>265.94</v>
      </c>
      <c r="D473">
        <v>8</v>
      </c>
      <c r="E473">
        <v>41.4</v>
      </c>
      <c r="F473">
        <v>2.1275200000000001</v>
      </c>
      <c r="G473">
        <v>11.009916</v>
      </c>
      <c r="H473" t="s">
        <v>3218</v>
      </c>
      <c r="I473" t="s">
        <v>3111</v>
      </c>
    </row>
    <row r="474" spans="1:9" x14ac:dyDescent="0.25">
      <c r="A474" t="s">
        <v>3172</v>
      </c>
      <c r="B474" t="s">
        <v>758</v>
      </c>
      <c r="C474">
        <v>265.94</v>
      </c>
      <c r="D474">
        <v>8.8000000000000007</v>
      </c>
      <c r="E474">
        <v>24.53</v>
      </c>
      <c r="F474">
        <v>2.340272000000001</v>
      </c>
      <c r="G474">
        <v>6.5235082000000002</v>
      </c>
      <c r="H474" t="s">
        <v>3568</v>
      </c>
      <c r="I474" t="s">
        <v>3111</v>
      </c>
    </row>
    <row r="475" spans="1:9" x14ac:dyDescent="0.25">
      <c r="A475" t="s">
        <v>3172</v>
      </c>
      <c r="B475" t="s">
        <v>758</v>
      </c>
      <c r="C475">
        <v>265.94</v>
      </c>
      <c r="D475">
        <v>9.4499999999999993</v>
      </c>
      <c r="E475">
        <v>36.5</v>
      </c>
      <c r="F475">
        <v>2.5131329999999998</v>
      </c>
      <c r="G475">
        <v>9.7068099999999991</v>
      </c>
      <c r="H475" t="s">
        <v>3229</v>
      </c>
      <c r="I475" t="s">
        <v>3239</v>
      </c>
    </row>
    <row r="476" spans="1:9" x14ac:dyDescent="0.25">
      <c r="A476" t="s">
        <v>3172</v>
      </c>
      <c r="B476" t="s">
        <v>758</v>
      </c>
      <c r="C476">
        <v>265.94</v>
      </c>
      <c r="D476">
        <v>10.25</v>
      </c>
      <c r="E476">
        <v>52.58</v>
      </c>
      <c r="F476">
        <v>2.7258849999999999</v>
      </c>
      <c r="G476">
        <v>13.9831252</v>
      </c>
      <c r="H476" t="s">
        <v>3568</v>
      </c>
      <c r="I476" t="s">
        <v>3111</v>
      </c>
    </row>
    <row r="477" spans="1:9" x14ac:dyDescent="0.25">
      <c r="A477" t="s">
        <v>3172</v>
      </c>
      <c r="B477" t="s">
        <v>758</v>
      </c>
      <c r="C477">
        <v>265.94</v>
      </c>
      <c r="D477">
        <v>10.79</v>
      </c>
      <c r="E477">
        <v>29.75</v>
      </c>
      <c r="F477">
        <v>2.8694926000000001</v>
      </c>
      <c r="G477">
        <v>7.9117150000000001</v>
      </c>
      <c r="H477" t="s">
        <v>3568</v>
      </c>
      <c r="I477" t="s">
        <v>3111</v>
      </c>
    </row>
    <row r="478" spans="1:9" x14ac:dyDescent="0.25">
      <c r="A478" t="s">
        <v>3172</v>
      </c>
      <c r="B478" t="s">
        <v>758</v>
      </c>
      <c r="C478">
        <v>265.94</v>
      </c>
      <c r="D478">
        <v>10.9</v>
      </c>
      <c r="E478">
        <v>53.5</v>
      </c>
      <c r="F478">
        <v>2.898746</v>
      </c>
      <c r="G478">
        <v>14.227790000000001</v>
      </c>
      <c r="H478" t="s">
        <v>3570</v>
      </c>
      <c r="I478" t="s">
        <v>3111</v>
      </c>
    </row>
    <row r="479" spans="1:9" x14ac:dyDescent="0.25">
      <c r="A479" t="s">
        <v>3172</v>
      </c>
      <c r="B479" t="s">
        <v>758</v>
      </c>
      <c r="C479">
        <v>265.94</v>
      </c>
      <c r="D479">
        <v>12.4</v>
      </c>
      <c r="E479">
        <v>34.4</v>
      </c>
      <c r="F479">
        <v>3.2976559999999999</v>
      </c>
      <c r="G479">
        <v>9.1483359999999987</v>
      </c>
      <c r="H479" t="s">
        <v>3570</v>
      </c>
      <c r="I479" t="s">
        <v>3111</v>
      </c>
    </row>
    <row r="480" spans="1:9" x14ac:dyDescent="0.25">
      <c r="A480" t="s">
        <v>3172</v>
      </c>
      <c r="B480" t="s">
        <v>758</v>
      </c>
      <c r="C480">
        <v>265.94</v>
      </c>
      <c r="D480">
        <v>13.9</v>
      </c>
      <c r="E480">
        <v>43.05</v>
      </c>
      <c r="F480">
        <v>3.6965659999999998</v>
      </c>
      <c r="G480">
        <v>11.448717</v>
      </c>
      <c r="H480" t="s">
        <v>3568</v>
      </c>
      <c r="I480" t="s">
        <v>3111</v>
      </c>
    </row>
    <row r="481" spans="1:9" x14ac:dyDescent="0.25">
      <c r="A481" t="s">
        <v>3172</v>
      </c>
      <c r="B481" t="s">
        <v>758</v>
      </c>
      <c r="C481">
        <v>265.94</v>
      </c>
      <c r="D481">
        <v>15.7</v>
      </c>
      <c r="E481">
        <v>38.659999999999997</v>
      </c>
      <c r="F481">
        <v>4.1752579999999986</v>
      </c>
      <c r="G481">
        <v>10.2812404</v>
      </c>
      <c r="H481" t="s">
        <v>3568</v>
      </c>
      <c r="I481" t="s">
        <v>3111</v>
      </c>
    </row>
    <row r="482" spans="1:9" x14ac:dyDescent="0.25">
      <c r="A482" t="s">
        <v>3172</v>
      </c>
      <c r="B482" t="s">
        <v>758</v>
      </c>
      <c r="C482">
        <v>265.94</v>
      </c>
      <c r="D482">
        <v>15.73</v>
      </c>
      <c r="E482">
        <v>50.19</v>
      </c>
      <c r="F482">
        <v>4.1832362000000014</v>
      </c>
      <c r="G482">
        <v>13.3475286</v>
      </c>
      <c r="H482" t="s">
        <v>3568</v>
      </c>
      <c r="I482" t="s">
        <v>3111</v>
      </c>
    </row>
    <row r="483" spans="1:9" x14ac:dyDescent="0.25">
      <c r="A483" t="s">
        <v>327</v>
      </c>
      <c r="B483" t="s">
        <v>759</v>
      </c>
      <c r="C483">
        <v>156.11000000000001</v>
      </c>
      <c r="D483">
        <v>249.8</v>
      </c>
      <c r="E483" t="s">
        <v>4074</v>
      </c>
      <c r="F483">
        <v>38.996277999999997</v>
      </c>
      <c r="G483" t="s">
        <v>4079</v>
      </c>
      <c r="H483" t="s">
        <v>3224</v>
      </c>
      <c r="I483" t="s">
        <v>3111</v>
      </c>
    </row>
    <row r="484" spans="1:9" x14ac:dyDescent="0.25">
      <c r="A484" t="s">
        <v>409</v>
      </c>
      <c r="B484" t="s">
        <v>842</v>
      </c>
      <c r="C484">
        <v>1457.38</v>
      </c>
      <c r="D484" t="s">
        <v>3421</v>
      </c>
      <c r="E484" t="s">
        <v>3421</v>
      </c>
      <c r="F484" t="s">
        <v>3475</v>
      </c>
      <c r="G484" t="s">
        <v>3475</v>
      </c>
      <c r="H484" t="s">
        <v>3223</v>
      </c>
      <c r="I484" t="s">
        <v>3111</v>
      </c>
    </row>
    <row r="485" spans="1:9" x14ac:dyDescent="0.25">
      <c r="A485" t="s">
        <v>3173</v>
      </c>
      <c r="B485" t="s">
        <v>760</v>
      </c>
      <c r="C485">
        <v>390.6</v>
      </c>
      <c r="D485" t="s">
        <v>3423</v>
      </c>
      <c r="E485">
        <v>10.397865784780731</v>
      </c>
      <c r="F485" t="s">
        <v>3476</v>
      </c>
      <c r="G485">
        <v>4.0614063755353538</v>
      </c>
      <c r="H485" t="s">
        <v>3233</v>
      </c>
      <c r="I485" t="s">
        <v>3233</v>
      </c>
    </row>
    <row r="486" spans="1:9" x14ac:dyDescent="0.25">
      <c r="A486" t="s">
        <v>3174</v>
      </c>
      <c r="B486" t="s">
        <v>761</v>
      </c>
      <c r="C486">
        <v>154.25</v>
      </c>
      <c r="D486">
        <v>11.301980520000001</v>
      </c>
      <c r="E486">
        <v>37.764625260000003</v>
      </c>
      <c r="F486">
        <v>1.7433304952099999</v>
      </c>
      <c r="G486">
        <v>5.8251934463550006</v>
      </c>
      <c r="H486" t="s">
        <v>3224</v>
      </c>
      <c r="I486" t="s">
        <v>3111</v>
      </c>
    </row>
    <row r="487" spans="1:9" x14ac:dyDescent="0.25">
      <c r="A487" t="s">
        <v>2828</v>
      </c>
      <c r="B487" t="s">
        <v>686</v>
      </c>
      <c r="C487">
        <v>388.29</v>
      </c>
      <c r="D487">
        <v>18.579999999999998</v>
      </c>
      <c r="E487">
        <v>196.83</v>
      </c>
      <c r="F487">
        <v>7.2144282000000004</v>
      </c>
      <c r="G487">
        <v>76.427120700000017</v>
      </c>
      <c r="H487" t="s">
        <v>3568</v>
      </c>
      <c r="I487" t="s">
        <v>3111</v>
      </c>
    </row>
    <row r="488" spans="1:9" x14ac:dyDescent="0.25">
      <c r="A488" t="s">
        <v>2828</v>
      </c>
      <c r="B488" t="s">
        <v>686</v>
      </c>
      <c r="C488">
        <v>388.29</v>
      </c>
      <c r="D488">
        <v>25.89</v>
      </c>
      <c r="E488">
        <v>71.959999999999994</v>
      </c>
      <c r="F488">
        <v>10.052828099999999</v>
      </c>
      <c r="G488">
        <v>27.941348399999999</v>
      </c>
      <c r="H488" t="s">
        <v>3226</v>
      </c>
      <c r="I488" t="s">
        <v>3239</v>
      </c>
    </row>
    <row r="489" spans="1:9" x14ac:dyDescent="0.25">
      <c r="A489" t="s">
        <v>2828</v>
      </c>
      <c r="B489" t="s">
        <v>686</v>
      </c>
      <c r="C489">
        <v>388.29</v>
      </c>
      <c r="D489">
        <v>27.8</v>
      </c>
      <c r="E489">
        <v>47.835000000000001</v>
      </c>
      <c r="F489">
        <v>10.794461999999999</v>
      </c>
      <c r="G489">
        <v>18.57385215</v>
      </c>
      <c r="H489" t="s">
        <v>3572</v>
      </c>
      <c r="I489" t="s">
        <v>3239</v>
      </c>
    </row>
    <row r="490" spans="1:9" x14ac:dyDescent="0.25">
      <c r="A490" t="s">
        <v>2828</v>
      </c>
      <c r="B490" t="s">
        <v>686</v>
      </c>
      <c r="C490">
        <v>388.29</v>
      </c>
      <c r="D490">
        <v>29.26</v>
      </c>
      <c r="E490">
        <v>106.19</v>
      </c>
      <c r="F490">
        <v>11.3613654</v>
      </c>
      <c r="G490">
        <v>41.232515100000008</v>
      </c>
      <c r="H490" t="s">
        <v>3568</v>
      </c>
      <c r="I490" t="s">
        <v>3111</v>
      </c>
    </row>
    <row r="491" spans="1:9" x14ac:dyDescent="0.25">
      <c r="A491" t="s">
        <v>2828</v>
      </c>
      <c r="B491" t="s">
        <v>686</v>
      </c>
      <c r="C491">
        <v>388.29</v>
      </c>
      <c r="D491">
        <v>29.9</v>
      </c>
      <c r="E491">
        <v>125.2</v>
      </c>
      <c r="F491">
        <v>11.609871</v>
      </c>
      <c r="G491">
        <v>48.613908000000002</v>
      </c>
      <c r="H491" t="s">
        <v>3570</v>
      </c>
      <c r="I491" t="s">
        <v>3111</v>
      </c>
    </row>
    <row r="492" spans="1:9" x14ac:dyDescent="0.25">
      <c r="A492" t="s">
        <v>2828</v>
      </c>
      <c r="B492" t="s">
        <v>686</v>
      </c>
      <c r="C492">
        <v>388.29</v>
      </c>
      <c r="D492">
        <v>31.22</v>
      </c>
      <c r="E492">
        <v>93.79</v>
      </c>
      <c r="F492">
        <v>12.1224138</v>
      </c>
      <c r="G492">
        <v>36.417719099999999</v>
      </c>
      <c r="H492" t="s">
        <v>3568</v>
      </c>
      <c r="I492" t="s">
        <v>3111</v>
      </c>
    </row>
    <row r="493" spans="1:9" x14ac:dyDescent="0.25">
      <c r="A493" t="s">
        <v>2828</v>
      </c>
      <c r="B493" t="s">
        <v>686</v>
      </c>
      <c r="C493">
        <v>388.29</v>
      </c>
      <c r="D493">
        <v>31.3</v>
      </c>
      <c r="E493">
        <v>103</v>
      </c>
      <c r="F493">
        <v>12.153477000000001</v>
      </c>
      <c r="G493">
        <v>39.993870000000001</v>
      </c>
      <c r="H493" t="s">
        <v>3570</v>
      </c>
      <c r="I493" t="s">
        <v>3111</v>
      </c>
    </row>
    <row r="494" spans="1:9" x14ac:dyDescent="0.25">
      <c r="A494" t="s">
        <v>2828</v>
      </c>
      <c r="B494" t="s">
        <v>686</v>
      </c>
      <c r="C494">
        <v>388.29</v>
      </c>
      <c r="D494">
        <v>31.324000000000002</v>
      </c>
      <c r="E494">
        <v>51.006999999999998</v>
      </c>
      <c r="F494">
        <v>12.16279596</v>
      </c>
      <c r="G494">
        <v>19.805508029999999</v>
      </c>
      <c r="H494" t="s">
        <v>3573</v>
      </c>
      <c r="I494" t="s">
        <v>3239</v>
      </c>
    </row>
    <row r="495" spans="1:9" x14ac:dyDescent="0.25">
      <c r="A495" t="s">
        <v>2828</v>
      </c>
      <c r="B495" t="s">
        <v>686</v>
      </c>
      <c r="C495">
        <v>388.29</v>
      </c>
      <c r="D495">
        <v>31.44</v>
      </c>
      <c r="E495">
        <v>105.28</v>
      </c>
      <c r="F495">
        <v>12.2078376</v>
      </c>
      <c r="G495">
        <v>40.879171200000002</v>
      </c>
      <c r="H495" t="s">
        <v>3568</v>
      </c>
      <c r="I495" t="s">
        <v>3111</v>
      </c>
    </row>
    <row r="496" spans="1:9" x14ac:dyDescent="0.25">
      <c r="A496" t="s">
        <v>2828</v>
      </c>
      <c r="B496" t="s">
        <v>686</v>
      </c>
      <c r="C496">
        <v>388.29</v>
      </c>
      <c r="D496">
        <v>31.65</v>
      </c>
      <c r="E496">
        <v>68.8</v>
      </c>
      <c r="F496">
        <v>12.2893785</v>
      </c>
      <c r="G496">
        <v>26.714352000000002</v>
      </c>
      <c r="H496" t="s">
        <v>3228</v>
      </c>
      <c r="I496" t="s">
        <v>3239</v>
      </c>
    </row>
    <row r="497" spans="1:9" x14ac:dyDescent="0.25">
      <c r="A497" t="s">
        <v>2828</v>
      </c>
      <c r="B497" t="s">
        <v>686</v>
      </c>
      <c r="C497">
        <v>388.29</v>
      </c>
      <c r="D497">
        <v>32.200000000000003</v>
      </c>
      <c r="E497">
        <v>94.7</v>
      </c>
      <c r="F497">
        <v>12.502938</v>
      </c>
      <c r="G497">
        <v>36.771063000000012</v>
      </c>
      <c r="H497" t="s">
        <v>3570</v>
      </c>
      <c r="I497" t="s">
        <v>3111</v>
      </c>
    </row>
    <row r="498" spans="1:9" x14ac:dyDescent="0.25">
      <c r="A498" t="s">
        <v>2828</v>
      </c>
      <c r="B498" t="s">
        <v>686</v>
      </c>
      <c r="C498">
        <v>388.29</v>
      </c>
      <c r="D498">
        <v>32.200000000000003</v>
      </c>
      <c r="E498">
        <v>94.7</v>
      </c>
      <c r="F498">
        <v>12.502938</v>
      </c>
      <c r="G498">
        <v>36.771063000000012</v>
      </c>
      <c r="H498" t="s">
        <v>3577</v>
      </c>
      <c r="I498" t="s">
        <v>3239</v>
      </c>
    </row>
    <row r="499" spans="1:9" x14ac:dyDescent="0.25">
      <c r="A499" t="s">
        <v>2828</v>
      </c>
      <c r="B499" t="s">
        <v>686</v>
      </c>
      <c r="C499">
        <v>388.29</v>
      </c>
      <c r="D499">
        <v>32.24</v>
      </c>
      <c r="E499">
        <v>54.17</v>
      </c>
      <c r="F499">
        <v>12.5184696</v>
      </c>
      <c r="G499">
        <v>21.0336693</v>
      </c>
      <c r="H499" t="s">
        <v>3227</v>
      </c>
      <c r="I499" t="s">
        <v>3239</v>
      </c>
    </row>
    <row r="500" spans="1:9" x14ac:dyDescent="0.25">
      <c r="A500" t="s">
        <v>2828</v>
      </c>
      <c r="B500" t="s">
        <v>686</v>
      </c>
      <c r="C500">
        <v>388.29</v>
      </c>
      <c r="D500">
        <v>32.380000000000003</v>
      </c>
      <c r="E500">
        <v>95.54</v>
      </c>
      <c r="F500">
        <v>12.5728302</v>
      </c>
      <c r="G500">
        <v>37.097226599999999</v>
      </c>
      <c r="H500" t="s">
        <v>3568</v>
      </c>
      <c r="I500" t="s">
        <v>3111</v>
      </c>
    </row>
    <row r="501" spans="1:9" x14ac:dyDescent="0.25">
      <c r="A501" t="s">
        <v>2828</v>
      </c>
      <c r="B501" t="s">
        <v>686</v>
      </c>
      <c r="C501">
        <v>388.29</v>
      </c>
      <c r="D501">
        <v>32.97</v>
      </c>
      <c r="E501">
        <v>94.81</v>
      </c>
      <c r="F501">
        <v>12.8019213</v>
      </c>
      <c r="G501">
        <v>36.813774900000013</v>
      </c>
      <c r="H501" t="s">
        <v>3568</v>
      </c>
      <c r="I501" t="s">
        <v>3111</v>
      </c>
    </row>
    <row r="502" spans="1:9" x14ac:dyDescent="0.25">
      <c r="A502" t="s">
        <v>2828</v>
      </c>
      <c r="B502" t="s">
        <v>686</v>
      </c>
      <c r="C502">
        <v>388.29</v>
      </c>
      <c r="D502">
        <v>33.26</v>
      </c>
      <c r="E502">
        <v>60.91</v>
      </c>
      <c r="F502">
        <v>12.9145254</v>
      </c>
      <c r="G502">
        <v>23.650743899999998</v>
      </c>
      <c r="H502" t="s">
        <v>3568</v>
      </c>
      <c r="I502" t="s">
        <v>3111</v>
      </c>
    </row>
    <row r="503" spans="1:9" x14ac:dyDescent="0.25">
      <c r="A503" t="s">
        <v>2828</v>
      </c>
      <c r="B503" t="s">
        <v>686</v>
      </c>
      <c r="C503">
        <v>388.29</v>
      </c>
      <c r="D503">
        <v>33.32</v>
      </c>
      <c r="E503">
        <v>97.77</v>
      </c>
      <c r="F503">
        <v>12.937822799999999</v>
      </c>
      <c r="G503">
        <v>37.963113300000003</v>
      </c>
      <c r="H503" t="s">
        <v>3568</v>
      </c>
      <c r="I503" t="s">
        <v>3111</v>
      </c>
    </row>
    <row r="504" spans="1:9" x14ac:dyDescent="0.25">
      <c r="A504" t="s">
        <v>2828</v>
      </c>
      <c r="B504" t="s">
        <v>686</v>
      </c>
      <c r="C504">
        <v>388.29</v>
      </c>
      <c r="D504">
        <v>34.76</v>
      </c>
      <c r="E504">
        <v>104.63</v>
      </c>
      <c r="F504">
        <v>13.496960400000001</v>
      </c>
      <c r="G504">
        <v>40.626782700000007</v>
      </c>
      <c r="H504" t="s">
        <v>3568</v>
      </c>
      <c r="I504" t="s">
        <v>3111</v>
      </c>
    </row>
    <row r="505" spans="1:9" x14ac:dyDescent="0.25">
      <c r="A505" t="s">
        <v>2828</v>
      </c>
      <c r="B505" t="s">
        <v>686</v>
      </c>
      <c r="C505">
        <v>388.29</v>
      </c>
      <c r="D505">
        <v>35.479999999999997</v>
      </c>
      <c r="E505">
        <v>95.19</v>
      </c>
      <c r="F505">
        <v>13.776529200000001</v>
      </c>
      <c r="G505">
        <v>36.961325100000003</v>
      </c>
      <c r="H505" t="s">
        <v>3568</v>
      </c>
      <c r="I505" t="s">
        <v>3111</v>
      </c>
    </row>
    <row r="506" spans="1:9" x14ac:dyDescent="0.25">
      <c r="A506" t="s">
        <v>2828</v>
      </c>
      <c r="B506" t="s">
        <v>686</v>
      </c>
      <c r="C506">
        <v>388.29</v>
      </c>
      <c r="D506">
        <v>35.9</v>
      </c>
      <c r="E506">
        <v>80.5</v>
      </c>
      <c r="F506">
        <v>13.939610999999999</v>
      </c>
      <c r="G506">
        <v>31.257345000000001</v>
      </c>
      <c r="H506" t="s">
        <v>3570</v>
      </c>
      <c r="I506" t="s">
        <v>3111</v>
      </c>
    </row>
    <row r="507" spans="1:9" x14ac:dyDescent="0.25">
      <c r="A507" t="s">
        <v>2828</v>
      </c>
      <c r="B507" t="s">
        <v>686</v>
      </c>
      <c r="C507">
        <v>388.29</v>
      </c>
      <c r="D507">
        <v>37.5</v>
      </c>
      <c r="E507">
        <v>95</v>
      </c>
      <c r="F507">
        <v>14.560874999999999</v>
      </c>
      <c r="G507">
        <v>36.887549999999997</v>
      </c>
      <c r="H507" t="s">
        <v>3229</v>
      </c>
      <c r="I507" t="s">
        <v>3239</v>
      </c>
    </row>
    <row r="508" spans="1:9" x14ac:dyDescent="0.25">
      <c r="A508" t="s">
        <v>2828</v>
      </c>
      <c r="B508" t="s">
        <v>686</v>
      </c>
      <c r="C508">
        <v>388.29</v>
      </c>
      <c r="D508">
        <v>39.07</v>
      </c>
      <c r="E508">
        <v>89.92</v>
      </c>
      <c r="F508">
        <v>15.170490300000001</v>
      </c>
      <c r="G508">
        <v>34.915036800000003</v>
      </c>
      <c r="H508" t="s">
        <v>3568</v>
      </c>
      <c r="I508" t="s">
        <v>3111</v>
      </c>
    </row>
    <row r="509" spans="1:9" x14ac:dyDescent="0.25">
      <c r="A509" t="s">
        <v>2828</v>
      </c>
      <c r="B509" t="s">
        <v>686</v>
      </c>
      <c r="C509">
        <v>388.29</v>
      </c>
      <c r="D509">
        <v>41</v>
      </c>
      <c r="E509">
        <v>87.8</v>
      </c>
      <c r="F509">
        <v>15.919890000000001</v>
      </c>
      <c r="G509">
        <v>34.091861999999999</v>
      </c>
      <c r="H509" t="s">
        <v>3230</v>
      </c>
      <c r="I509" t="s">
        <v>3111</v>
      </c>
    </row>
    <row r="510" spans="1:9" x14ac:dyDescent="0.25">
      <c r="A510" t="s">
        <v>2828</v>
      </c>
      <c r="B510" t="s">
        <v>686</v>
      </c>
      <c r="C510">
        <v>388.29</v>
      </c>
      <c r="D510">
        <v>41.4</v>
      </c>
      <c r="E510">
        <v>95.26</v>
      </c>
      <c r="F510">
        <v>16.075206000000001</v>
      </c>
      <c r="G510">
        <v>36.988505400000001</v>
      </c>
      <c r="H510" t="s">
        <v>3568</v>
      </c>
      <c r="I510" t="s">
        <v>3111</v>
      </c>
    </row>
    <row r="511" spans="1:9" x14ac:dyDescent="0.25">
      <c r="A511" t="s">
        <v>2828</v>
      </c>
      <c r="B511" t="s">
        <v>686</v>
      </c>
      <c r="C511">
        <v>388.29</v>
      </c>
      <c r="D511">
        <v>45.427999999999997</v>
      </c>
      <c r="E511">
        <v>90.38</v>
      </c>
      <c r="F511">
        <v>17.639238120000002</v>
      </c>
      <c r="G511">
        <v>35.093650200000013</v>
      </c>
      <c r="H511" t="s">
        <v>3569</v>
      </c>
      <c r="I511" t="s">
        <v>3111</v>
      </c>
    </row>
    <row r="512" spans="1:9" x14ac:dyDescent="0.25">
      <c r="A512" t="s">
        <v>2828</v>
      </c>
      <c r="B512" t="s">
        <v>686</v>
      </c>
      <c r="C512">
        <v>388.29</v>
      </c>
      <c r="D512">
        <v>50</v>
      </c>
      <c r="E512">
        <v>92.7</v>
      </c>
      <c r="F512">
        <v>19.4145</v>
      </c>
      <c r="G512">
        <v>35.994483000000002</v>
      </c>
      <c r="H512" t="s">
        <v>3570</v>
      </c>
      <c r="I512" t="s">
        <v>3111</v>
      </c>
    </row>
    <row r="513" spans="1:9" x14ac:dyDescent="0.25">
      <c r="A513" t="s">
        <v>2828</v>
      </c>
      <c r="B513" t="s">
        <v>686</v>
      </c>
      <c r="C513">
        <v>388.29</v>
      </c>
      <c r="D513">
        <v>50</v>
      </c>
      <c r="E513">
        <v>94.57</v>
      </c>
      <c r="F513">
        <v>19.4145</v>
      </c>
      <c r="G513">
        <v>36.720585300000003</v>
      </c>
      <c r="H513" t="s">
        <v>3568</v>
      </c>
      <c r="I513" t="s">
        <v>3111</v>
      </c>
    </row>
    <row r="514" spans="1:9" x14ac:dyDescent="0.25">
      <c r="A514" t="s">
        <v>2828</v>
      </c>
      <c r="B514" t="s">
        <v>686</v>
      </c>
      <c r="C514">
        <v>388.29</v>
      </c>
      <c r="D514" t="s">
        <v>3424</v>
      </c>
      <c r="E514">
        <v>114.5</v>
      </c>
      <c r="F514" t="s">
        <v>3478</v>
      </c>
      <c r="G514">
        <v>44.459204999999997</v>
      </c>
      <c r="H514" t="s">
        <v>3229</v>
      </c>
      <c r="I514" t="s">
        <v>3239</v>
      </c>
    </row>
    <row r="515" spans="1:9" x14ac:dyDescent="0.25">
      <c r="A515" t="s">
        <v>2828</v>
      </c>
      <c r="B515" t="s">
        <v>686</v>
      </c>
      <c r="C515">
        <v>388.29</v>
      </c>
      <c r="D515" t="s">
        <v>3421</v>
      </c>
      <c r="E515">
        <v>91.24</v>
      </c>
      <c r="F515" t="s">
        <v>3477</v>
      </c>
      <c r="G515">
        <v>35.427579599999987</v>
      </c>
      <c r="H515" t="s">
        <v>3568</v>
      </c>
      <c r="I515" t="s">
        <v>3111</v>
      </c>
    </row>
    <row r="516" spans="1:9" x14ac:dyDescent="0.25">
      <c r="A516" t="s">
        <v>2829</v>
      </c>
      <c r="B516" t="s">
        <v>581</v>
      </c>
      <c r="C516">
        <v>86.09</v>
      </c>
      <c r="D516">
        <v>74</v>
      </c>
      <c r="E516">
        <v>922.2</v>
      </c>
      <c r="F516">
        <v>6.37066</v>
      </c>
      <c r="G516">
        <v>79.392198000000008</v>
      </c>
      <c r="H516" t="s">
        <v>3218</v>
      </c>
      <c r="I516" t="s">
        <v>3111</v>
      </c>
    </row>
    <row r="517" spans="1:9" x14ac:dyDescent="0.25">
      <c r="A517" t="s">
        <v>2829</v>
      </c>
      <c r="B517" t="s">
        <v>581</v>
      </c>
      <c r="C517">
        <v>86.09</v>
      </c>
      <c r="D517">
        <v>141.91999999999999</v>
      </c>
      <c r="E517">
        <v>859.9</v>
      </c>
      <c r="F517">
        <v>12.2178928</v>
      </c>
      <c r="G517">
        <v>74.028790999999998</v>
      </c>
      <c r="H517" t="s">
        <v>3223</v>
      </c>
      <c r="I517" t="s">
        <v>3111</v>
      </c>
    </row>
    <row r="518" spans="1:9" x14ac:dyDescent="0.25">
      <c r="A518" t="s">
        <v>410</v>
      </c>
      <c r="B518" t="s">
        <v>843</v>
      </c>
      <c r="C518">
        <v>270.24</v>
      </c>
      <c r="D518" t="s">
        <v>3420</v>
      </c>
      <c r="E518">
        <v>180.1912008780503</v>
      </c>
      <c r="F518" t="s">
        <v>4073</v>
      </c>
      <c r="G518">
        <v>48.694870125284318</v>
      </c>
      <c r="H518" t="s">
        <v>3233</v>
      </c>
      <c r="I518" t="s">
        <v>3233</v>
      </c>
    </row>
    <row r="519" spans="1:9" x14ac:dyDescent="0.25">
      <c r="A519" t="s">
        <v>2830</v>
      </c>
      <c r="B519" t="s">
        <v>584</v>
      </c>
      <c r="C519">
        <v>222.37</v>
      </c>
      <c r="D519">
        <v>9.25</v>
      </c>
      <c r="E519">
        <v>30.82</v>
      </c>
      <c r="F519">
        <v>2.0569225000000002</v>
      </c>
      <c r="G519">
        <v>6.8534433999999997</v>
      </c>
      <c r="H519" t="s">
        <v>3228</v>
      </c>
      <c r="I519" t="s">
        <v>3239</v>
      </c>
    </row>
    <row r="520" spans="1:9" x14ac:dyDescent="0.25">
      <c r="A520" t="s">
        <v>2830</v>
      </c>
      <c r="B520" t="s">
        <v>584</v>
      </c>
      <c r="C520">
        <v>222.37</v>
      </c>
      <c r="D520">
        <v>11.2</v>
      </c>
      <c r="E520">
        <v>23.36</v>
      </c>
      <c r="F520">
        <v>2.4905439999999999</v>
      </c>
      <c r="G520">
        <v>5.1945631999999993</v>
      </c>
      <c r="H520" t="s">
        <v>3227</v>
      </c>
      <c r="I520" t="s">
        <v>3239</v>
      </c>
    </row>
    <row r="521" spans="1:9" x14ac:dyDescent="0.25">
      <c r="A521" t="s">
        <v>2830</v>
      </c>
      <c r="B521" t="s">
        <v>584</v>
      </c>
      <c r="C521">
        <v>222.37</v>
      </c>
      <c r="D521">
        <v>11.36</v>
      </c>
      <c r="E521">
        <v>23.64</v>
      </c>
      <c r="F521">
        <v>2.5261231999999998</v>
      </c>
      <c r="G521">
        <v>5.2568267999999998</v>
      </c>
      <c r="H521" t="s">
        <v>3226</v>
      </c>
      <c r="I521" t="s">
        <v>3239</v>
      </c>
    </row>
    <row r="522" spans="1:9" x14ac:dyDescent="0.25">
      <c r="A522" t="s">
        <v>2830</v>
      </c>
      <c r="B522" t="s">
        <v>584</v>
      </c>
      <c r="C522">
        <v>222.37</v>
      </c>
      <c r="D522">
        <v>12.3</v>
      </c>
      <c r="E522">
        <v>38.5</v>
      </c>
      <c r="F522">
        <v>2.7351510000000001</v>
      </c>
      <c r="G522">
        <v>8.5612450000000013</v>
      </c>
      <c r="H522" t="s">
        <v>3229</v>
      </c>
      <c r="I522" t="s">
        <v>3239</v>
      </c>
    </row>
    <row r="523" spans="1:9" x14ac:dyDescent="0.25">
      <c r="A523" t="s">
        <v>2830</v>
      </c>
      <c r="B523" t="s">
        <v>584</v>
      </c>
      <c r="C523">
        <v>222.37</v>
      </c>
      <c r="D523">
        <v>12.486000000000001</v>
      </c>
      <c r="E523">
        <v>97.929000000000002</v>
      </c>
      <c r="F523">
        <v>2.7765118200000001</v>
      </c>
      <c r="G523">
        <v>21.776471730000001</v>
      </c>
      <c r="H523" t="s">
        <v>3573</v>
      </c>
      <c r="I523" t="s">
        <v>3239</v>
      </c>
    </row>
    <row r="524" spans="1:9" x14ac:dyDescent="0.25">
      <c r="A524" t="s">
        <v>2830</v>
      </c>
      <c r="B524" t="s">
        <v>584</v>
      </c>
      <c r="C524">
        <v>222.37</v>
      </c>
      <c r="D524">
        <v>12.972</v>
      </c>
      <c r="E524">
        <v>23.31</v>
      </c>
      <c r="F524">
        <v>2.8845836399999998</v>
      </c>
      <c r="G524">
        <v>5.1834446999999999</v>
      </c>
      <c r="H524" t="s">
        <v>3223</v>
      </c>
      <c r="I524" t="s">
        <v>3111</v>
      </c>
    </row>
    <row r="525" spans="1:9" x14ac:dyDescent="0.25">
      <c r="A525" t="s">
        <v>2830</v>
      </c>
      <c r="B525" t="s">
        <v>584</v>
      </c>
      <c r="C525">
        <v>222.37</v>
      </c>
      <c r="D525">
        <v>18.100000000000001</v>
      </c>
      <c r="E525">
        <v>379.64299999999997</v>
      </c>
      <c r="F525">
        <v>4.0248970000000002</v>
      </c>
      <c r="G525">
        <v>84.421213909999992</v>
      </c>
      <c r="H525" t="s">
        <v>3572</v>
      </c>
      <c r="I525" t="s">
        <v>3239</v>
      </c>
    </row>
    <row r="526" spans="1:9" x14ac:dyDescent="0.25">
      <c r="A526" t="s">
        <v>2830</v>
      </c>
      <c r="B526" t="s">
        <v>584</v>
      </c>
      <c r="C526">
        <v>222.37</v>
      </c>
      <c r="D526">
        <v>21.7</v>
      </c>
      <c r="E526">
        <v>48</v>
      </c>
      <c r="F526">
        <v>4.8254289999999997</v>
      </c>
      <c r="G526">
        <v>10.67376</v>
      </c>
      <c r="H526" t="s">
        <v>3229</v>
      </c>
      <c r="I526" t="s">
        <v>3239</v>
      </c>
    </row>
    <row r="527" spans="1:9" x14ac:dyDescent="0.25">
      <c r="A527" t="s">
        <v>2830</v>
      </c>
      <c r="B527" t="s">
        <v>584</v>
      </c>
      <c r="C527">
        <v>222.37</v>
      </c>
      <c r="D527">
        <v>31</v>
      </c>
      <c r="E527">
        <v>44.5</v>
      </c>
      <c r="F527">
        <v>6.8934700000000007</v>
      </c>
      <c r="G527">
        <v>9.8954649999999997</v>
      </c>
      <c r="H527" t="s">
        <v>3229</v>
      </c>
      <c r="I527" t="s">
        <v>3239</v>
      </c>
    </row>
    <row r="528" spans="1:9" x14ac:dyDescent="0.25">
      <c r="A528" t="s">
        <v>411</v>
      </c>
      <c r="B528" t="s">
        <v>844</v>
      </c>
      <c r="C528">
        <v>304.25</v>
      </c>
      <c r="D528">
        <v>18.89</v>
      </c>
      <c r="E528">
        <v>256.10000000000002</v>
      </c>
      <c r="F528">
        <v>5.7472824999999998</v>
      </c>
      <c r="G528">
        <v>77.918424999999999</v>
      </c>
      <c r="H528" t="s">
        <v>3233</v>
      </c>
      <c r="I528" t="s">
        <v>3233</v>
      </c>
    </row>
    <row r="529" spans="1:9" x14ac:dyDescent="0.25">
      <c r="A529" t="s">
        <v>412</v>
      </c>
      <c r="B529" t="s">
        <v>845</v>
      </c>
      <c r="C529">
        <v>124.14</v>
      </c>
      <c r="D529">
        <v>15.80499886</v>
      </c>
      <c r="E529">
        <v>50.912938969999999</v>
      </c>
      <c r="F529">
        <v>1.9620325584803999</v>
      </c>
      <c r="G529">
        <v>6.3203322437358</v>
      </c>
      <c r="H529" t="s">
        <v>3224</v>
      </c>
      <c r="I529" t="s">
        <v>3111</v>
      </c>
    </row>
    <row r="530" spans="1:9" x14ac:dyDescent="0.25">
      <c r="A530" t="s">
        <v>3176</v>
      </c>
      <c r="B530" t="s">
        <v>591</v>
      </c>
      <c r="C530">
        <v>30.03</v>
      </c>
      <c r="D530">
        <v>50</v>
      </c>
      <c r="E530">
        <v>94.856999999999999</v>
      </c>
      <c r="F530">
        <v>1.5015000000000001</v>
      </c>
      <c r="G530">
        <v>2.8485557099999999</v>
      </c>
      <c r="H530" t="s">
        <v>3572</v>
      </c>
      <c r="I530" t="s">
        <v>3239</v>
      </c>
    </row>
    <row r="531" spans="1:9" x14ac:dyDescent="0.25">
      <c r="A531" t="s">
        <v>3176</v>
      </c>
      <c r="B531" t="s">
        <v>591</v>
      </c>
      <c r="C531">
        <v>30.03</v>
      </c>
      <c r="D531">
        <v>55</v>
      </c>
      <c r="E531">
        <v>175.5</v>
      </c>
      <c r="F531">
        <v>1.6516500000000001</v>
      </c>
      <c r="G531">
        <v>5.2702650000000002</v>
      </c>
      <c r="H531" t="s">
        <v>3229</v>
      </c>
      <c r="I531" t="s">
        <v>3239</v>
      </c>
    </row>
    <row r="532" spans="1:9" x14ac:dyDescent="0.25">
      <c r="A532" t="s">
        <v>3176</v>
      </c>
      <c r="B532" t="s">
        <v>591</v>
      </c>
      <c r="C532">
        <v>30.03</v>
      </c>
      <c r="D532">
        <v>62.826000000000001</v>
      </c>
      <c r="E532">
        <v>84.465999999999994</v>
      </c>
      <c r="F532">
        <v>1.88666478</v>
      </c>
      <c r="G532">
        <v>2.5365139800000001</v>
      </c>
      <c r="H532" t="s">
        <v>3573</v>
      </c>
      <c r="I532" t="s">
        <v>3239</v>
      </c>
    </row>
    <row r="533" spans="1:9" x14ac:dyDescent="0.25">
      <c r="A533" t="s">
        <v>3176</v>
      </c>
      <c r="B533" t="s">
        <v>591</v>
      </c>
      <c r="C533">
        <v>30.03</v>
      </c>
      <c r="D533">
        <v>63</v>
      </c>
      <c r="E533">
        <v>110</v>
      </c>
      <c r="F533">
        <v>1.8918900000000001</v>
      </c>
      <c r="G533">
        <v>3.3033000000000001</v>
      </c>
      <c r="H533" t="s">
        <v>3229</v>
      </c>
      <c r="I533" t="s">
        <v>3239</v>
      </c>
    </row>
    <row r="534" spans="1:9" x14ac:dyDescent="0.25">
      <c r="A534" t="s">
        <v>3176</v>
      </c>
      <c r="B534" t="s">
        <v>591</v>
      </c>
      <c r="C534">
        <v>30.03</v>
      </c>
      <c r="D534">
        <v>63.21</v>
      </c>
      <c r="E534">
        <v>201.63</v>
      </c>
      <c r="F534">
        <v>1.8981962999999999</v>
      </c>
      <c r="G534">
        <v>6.0549489000000003</v>
      </c>
      <c r="H534" t="s">
        <v>3569</v>
      </c>
      <c r="I534" t="s">
        <v>3111</v>
      </c>
    </row>
    <row r="535" spans="1:9" x14ac:dyDescent="0.25">
      <c r="A535" t="s">
        <v>3176</v>
      </c>
      <c r="B535" t="s">
        <v>591</v>
      </c>
      <c r="C535">
        <v>30.03</v>
      </c>
      <c r="D535">
        <v>63.3</v>
      </c>
      <c r="E535">
        <v>105.06</v>
      </c>
      <c r="F535">
        <v>1.9008989999999999</v>
      </c>
      <c r="G535">
        <v>3.1549518000000001</v>
      </c>
      <c r="H535" t="s">
        <v>3227</v>
      </c>
      <c r="I535" t="s">
        <v>3239</v>
      </c>
    </row>
    <row r="536" spans="1:9" x14ac:dyDescent="0.25">
      <c r="A536" t="s">
        <v>3176</v>
      </c>
      <c r="B536" t="s">
        <v>591</v>
      </c>
      <c r="C536">
        <v>30.03</v>
      </c>
      <c r="D536">
        <v>95.07</v>
      </c>
      <c r="E536">
        <v>275.8</v>
      </c>
      <c r="F536">
        <v>2.8549521000000002</v>
      </c>
      <c r="G536">
        <v>8.282274000000001</v>
      </c>
      <c r="H536" t="s">
        <v>3228</v>
      </c>
      <c r="I536" t="s">
        <v>3239</v>
      </c>
    </row>
    <row r="537" spans="1:9" x14ac:dyDescent="0.25">
      <c r="A537" t="s">
        <v>3176</v>
      </c>
      <c r="B537" t="s">
        <v>591</v>
      </c>
      <c r="C537">
        <v>30.03</v>
      </c>
      <c r="D537">
        <v>137</v>
      </c>
      <c r="E537">
        <v>385.9</v>
      </c>
      <c r="F537">
        <v>4.1141100000000002</v>
      </c>
      <c r="G537">
        <v>11.588577000000001</v>
      </c>
      <c r="H537" t="s">
        <v>3218</v>
      </c>
      <c r="I537" t="s">
        <v>3111</v>
      </c>
    </row>
    <row r="538" spans="1:9" x14ac:dyDescent="0.25">
      <c r="A538" t="s">
        <v>3176</v>
      </c>
      <c r="B538" t="s">
        <v>591</v>
      </c>
      <c r="C538">
        <v>30.03</v>
      </c>
      <c r="D538">
        <v>139</v>
      </c>
      <c r="E538">
        <v>9.8000000000000007</v>
      </c>
      <c r="F538">
        <v>4.1741700000000002</v>
      </c>
      <c r="G538">
        <v>0.29429400000000011</v>
      </c>
      <c r="H538" t="s">
        <v>3226</v>
      </c>
      <c r="I538" t="s">
        <v>3239</v>
      </c>
    </row>
    <row r="539" spans="1:9" x14ac:dyDescent="0.25">
      <c r="A539" t="s">
        <v>332</v>
      </c>
      <c r="B539" t="s">
        <v>764</v>
      </c>
      <c r="C539">
        <v>90.078000000000003</v>
      </c>
      <c r="D539">
        <v>1329.9</v>
      </c>
      <c r="E539" t="s">
        <v>3421</v>
      </c>
      <c r="F539">
        <v>119.7947322</v>
      </c>
      <c r="G539" t="s">
        <v>3490</v>
      </c>
      <c r="H539" t="s">
        <v>3568</v>
      </c>
      <c r="I539" t="s">
        <v>3111</v>
      </c>
    </row>
    <row r="540" spans="1:9" x14ac:dyDescent="0.25">
      <c r="A540" t="s">
        <v>332</v>
      </c>
      <c r="B540" t="s">
        <v>764</v>
      </c>
      <c r="C540">
        <v>90.078000000000003</v>
      </c>
      <c r="D540">
        <v>1555.3</v>
      </c>
      <c r="E540" t="s">
        <v>3421</v>
      </c>
      <c r="F540">
        <v>140.09831339999999</v>
      </c>
      <c r="G540" t="s">
        <v>3490</v>
      </c>
      <c r="H540" t="s">
        <v>3568</v>
      </c>
      <c r="I540" t="s">
        <v>3111</v>
      </c>
    </row>
    <row r="541" spans="1:9" x14ac:dyDescent="0.25">
      <c r="A541" t="s">
        <v>332</v>
      </c>
      <c r="B541" t="s">
        <v>764</v>
      </c>
      <c r="C541">
        <v>90.078000000000003</v>
      </c>
      <c r="D541" t="s">
        <v>3421</v>
      </c>
      <c r="E541" t="s">
        <v>3421</v>
      </c>
      <c r="F541" t="s">
        <v>3490</v>
      </c>
      <c r="G541" t="s">
        <v>3490</v>
      </c>
      <c r="H541" t="s">
        <v>3230</v>
      </c>
      <c r="I541" t="s">
        <v>3111</v>
      </c>
    </row>
    <row r="542" spans="1:9" x14ac:dyDescent="0.25">
      <c r="A542" t="s">
        <v>332</v>
      </c>
      <c r="B542" t="s">
        <v>764</v>
      </c>
      <c r="C542">
        <v>90.078000000000003</v>
      </c>
      <c r="D542" t="s">
        <v>3421</v>
      </c>
      <c r="E542" t="s">
        <v>3421</v>
      </c>
      <c r="F542" t="s">
        <v>3490</v>
      </c>
      <c r="G542" t="s">
        <v>3490</v>
      </c>
      <c r="H542" t="s">
        <v>3569</v>
      </c>
      <c r="I542" t="s">
        <v>3111</v>
      </c>
    </row>
    <row r="543" spans="1:9" x14ac:dyDescent="0.25">
      <c r="A543" t="s">
        <v>332</v>
      </c>
      <c r="B543" t="s">
        <v>764</v>
      </c>
      <c r="C543">
        <v>90.078000000000003</v>
      </c>
      <c r="D543" t="s">
        <v>3421</v>
      </c>
      <c r="E543" t="s">
        <v>3421</v>
      </c>
      <c r="F543" t="s">
        <v>3490</v>
      </c>
      <c r="G543" t="s">
        <v>3490</v>
      </c>
      <c r="H543" t="s">
        <v>3568</v>
      </c>
      <c r="I543" t="s">
        <v>3111</v>
      </c>
    </row>
    <row r="544" spans="1:9" x14ac:dyDescent="0.25">
      <c r="A544" t="s">
        <v>332</v>
      </c>
      <c r="B544" t="s">
        <v>764</v>
      </c>
      <c r="C544">
        <v>90.078000000000003</v>
      </c>
      <c r="D544" t="s">
        <v>3421</v>
      </c>
      <c r="E544" t="s">
        <v>3421</v>
      </c>
      <c r="F544" t="s">
        <v>3490</v>
      </c>
      <c r="G544" t="s">
        <v>3490</v>
      </c>
      <c r="H544" t="s">
        <v>3568</v>
      </c>
      <c r="I544" t="s">
        <v>3111</v>
      </c>
    </row>
    <row r="545" spans="1:9" x14ac:dyDescent="0.25">
      <c r="A545" t="s">
        <v>332</v>
      </c>
      <c r="B545" t="s">
        <v>764</v>
      </c>
      <c r="C545">
        <v>90.078000000000003</v>
      </c>
      <c r="D545" t="s">
        <v>3421</v>
      </c>
      <c r="E545" t="s">
        <v>3421</v>
      </c>
      <c r="F545" t="s">
        <v>3490</v>
      </c>
      <c r="G545" t="s">
        <v>3490</v>
      </c>
      <c r="H545" t="s">
        <v>3568</v>
      </c>
      <c r="I545" t="s">
        <v>3111</v>
      </c>
    </row>
    <row r="546" spans="1:9" x14ac:dyDescent="0.25">
      <c r="A546" t="s">
        <v>332</v>
      </c>
      <c r="B546" t="s">
        <v>764</v>
      </c>
      <c r="C546">
        <v>90.078000000000003</v>
      </c>
      <c r="D546" t="s">
        <v>3421</v>
      </c>
      <c r="E546" t="s">
        <v>3421</v>
      </c>
      <c r="F546" t="s">
        <v>3490</v>
      </c>
      <c r="G546" t="s">
        <v>3490</v>
      </c>
      <c r="H546" t="s">
        <v>3568</v>
      </c>
      <c r="I546" t="s">
        <v>3111</v>
      </c>
    </row>
    <row r="547" spans="1:9" x14ac:dyDescent="0.25">
      <c r="A547" t="s">
        <v>332</v>
      </c>
      <c r="B547" t="s">
        <v>764</v>
      </c>
      <c r="C547">
        <v>90.078000000000003</v>
      </c>
      <c r="D547" t="s">
        <v>3421</v>
      </c>
      <c r="E547" t="s">
        <v>3421</v>
      </c>
      <c r="F547" t="s">
        <v>3490</v>
      </c>
      <c r="G547" t="s">
        <v>3490</v>
      </c>
      <c r="H547" t="s">
        <v>3568</v>
      </c>
      <c r="I547" t="s">
        <v>3111</v>
      </c>
    </row>
    <row r="548" spans="1:9" x14ac:dyDescent="0.25">
      <c r="A548" t="s">
        <v>332</v>
      </c>
      <c r="B548" t="s">
        <v>764</v>
      </c>
      <c r="C548">
        <v>90.078000000000003</v>
      </c>
      <c r="D548" t="s">
        <v>3421</v>
      </c>
      <c r="E548" t="s">
        <v>3421</v>
      </c>
      <c r="F548" t="s">
        <v>3490</v>
      </c>
      <c r="G548" t="s">
        <v>3490</v>
      </c>
      <c r="H548" t="s">
        <v>3568</v>
      </c>
      <c r="I548" t="s">
        <v>3111</v>
      </c>
    </row>
    <row r="549" spans="1:9" x14ac:dyDescent="0.25">
      <c r="A549" t="s">
        <v>332</v>
      </c>
      <c r="B549" t="s">
        <v>764</v>
      </c>
      <c r="C549">
        <v>90.078000000000003</v>
      </c>
      <c r="D549" t="s">
        <v>3421</v>
      </c>
      <c r="E549" t="s">
        <v>3421</v>
      </c>
      <c r="F549" t="s">
        <v>3490</v>
      </c>
      <c r="G549" t="s">
        <v>3490</v>
      </c>
      <c r="H549" t="s">
        <v>3568</v>
      </c>
      <c r="I549" t="s">
        <v>3111</v>
      </c>
    </row>
    <row r="550" spans="1:9" x14ac:dyDescent="0.25">
      <c r="A550" t="s">
        <v>332</v>
      </c>
      <c r="B550" t="s">
        <v>764</v>
      </c>
      <c r="C550">
        <v>90.078000000000003</v>
      </c>
      <c r="D550" t="s">
        <v>3421</v>
      </c>
      <c r="E550" t="s">
        <v>3421</v>
      </c>
      <c r="F550" t="s">
        <v>3490</v>
      </c>
      <c r="G550" t="s">
        <v>3490</v>
      </c>
      <c r="H550" t="s">
        <v>3569</v>
      </c>
      <c r="I550" t="s">
        <v>3111</v>
      </c>
    </row>
    <row r="551" spans="1:9" x14ac:dyDescent="0.25">
      <c r="A551" t="s">
        <v>332</v>
      </c>
      <c r="B551" t="s">
        <v>764</v>
      </c>
      <c r="C551">
        <v>90.078000000000003</v>
      </c>
      <c r="D551" t="s">
        <v>3421</v>
      </c>
      <c r="E551" t="s">
        <v>3421</v>
      </c>
      <c r="F551" t="s">
        <v>3490</v>
      </c>
      <c r="G551" t="s">
        <v>3490</v>
      </c>
      <c r="H551" t="s">
        <v>3568</v>
      </c>
      <c r="I551" t="s">
        <v>3111</v>
      </c>
    </row>
    <row r="552" spans="1:9" x14ac:dyDescent="0.25">
      <c r="A552" t="s">
        <v>332</v>
      </c>
      <c r="B552" t="s">
        <v>764</v>
      </c>
      <c r="C552">
        <v>90.078000000000003</v>
      </c>
      <c r="D552" t="s">
        <v>3421</v>
      </c>
      <c r="E552" t="s">
        <v>3421</v>
      </c>
      <c r="F552" t="s">
        <v>3490</v>
      </c>
      <c r="G552" t="s">
        <v>3490</v>
      </c>
      <c r="H552" t="s">
        <v>3568</v>
      </c>
      <c r="I552" t="s">
        <v>3111</v>
      </c>
    </row>
    <row r="553" spans="1:9" x14ac:dyDescent="0.25">
      <c r="A553" t="s">
        <v>332</v>
      </c>
      <c r="B553" t="s">
        <v>764</v>
      </c>
      <c r="C553">
        <v>90.078000000000003</v>
      </c>
      <c r="D553" t="s">
        <v>3421</v>
      </c>
      <c r="E553" t="s">
        <v>3421</v>
      </c>
      <c r="F553" t="s">
        <v>3490</v>
      </c>
      <c r="G553" t="s">
        <v>3490</v>
      </c>
      <c r="H553" t="s">
        <v>3568</v>
      </c>
      <c r="I553" t="s">
        <v>3111</v>
      </c>
    </row>
    <row r="554" spans="1:9" x14ac:dyDescent="0.25">
      <c r="A554" t="s">
        <v>332</v>
      </c>
      <c r="B554" t="s">
        <v>764</v>
      </c>
      <c r="C554">
        <v>90.078000000000003</v>
      </c>
      <c r="D554" t="s">
        <v>3421</v>
      </c>
      <c r="E554" t="s">
        <v>3421</v>
      </c>
      <c r="F554" t="s">
        <v>3490</v>
      </c>
      <c r="G554" t="s">
        <v>3490</v>
      </c>
      <c r="H554" t="s">
        <v>3568</v>
      </c>
      <c r="I554" t="s">
        <v>3111</v>
      </c>
    </row>
    <row r="555" spans="1:9" x14ac:dyDescent="0.25">
      <c r="A555" t="s">
        <v>332</v>
      </c>
      <c r="B555" t="s">
        <v>764</v>
      </c>
      <c r="C555">
        <v>90.078000000000003</v>
      </c>
      <c r="D555" t="s">
        <v>3421</v>
      </c>
      <c r="E555" t="s">
        <v>3421</v>
      </c>
      <c r="F555" t="s">
        <v>3490</v>
      </c>
      <c r="G555" t="s">
        <v>3490</v>
      </c>
      <c r="H555" t="s">
        <v>3568</v>
      </c>
      <c r="I555" t="s">
        <v>3111</v>
      </c>
    </row>
    <row r="556" spans="1:9" x14ac:dyDescent="0.25">
      <c r="A556" t="s">
        <v>332</v>
      </c>
      <c r="B556" t="s">
        <v>764</v>
      </c>
      <c r="C556">
        <v>90.078000000000003</v>
      </c>
      <c r="D556" t="s">
        <v>3421</v>
      </c>
      <c r="E556" t="s">
        <v>3421</v>
      </c>
      <c r="F556" t="s">
        <v>3490</v>
      </c>
      <c r="G556" t="s">
        <v>3490</v>
      </c>
      <c r="H556" t="s">
        <v>3570</v>
      </c>
      <c r="I556" t="s">
        <v>3111</v>
      </c>
    </row>
    <row r="557" spans="1:9" x14ac:dyDescent="0.25">
      <c r="A557" t="s">
        <v>332</v>
      </c>
      <c r="B557" t="s">
        <v>764</v>
      </c>
      <c r="C557">
        <v>90.078000000000003</v>
      </c>
      <c r="D557" t="s">
        <v>3421</v>
      </c>
      <c r="E557" t="s">
        <v>3421</v>
      </c>
      <c r="F557" t="s">
        <v>3490</v>
      </c>
      <c r="G557" t="s">
        <v>3490</v>
      </c>
      <c r="H557" t="s">
        <v>3569</v>
      </c>
      <c r="I557" t="s">
        <v>3111</v>
      </c>
    </row>
    <row r="558" spans="1:9" x14ac:dyDescent="0.25">
      <c r="A558" t="s">
        <v>332</v>
      </c>
      <c r="B558" t="s">
        <v>764</v>
      </c>
      <c r="C558">
        <v>90.078000000000003</v>
      </c>
      <c r="D558" t="s">
        <v>3421</v>
      </c>
      <c r="E558" t="s">
        <v>3421</v>
      </c>
      <c r="F558" t="s">
        <v>3490</v>
      </c>
      <c r="G558" t="s">
        <v>3490</v>
      </c>
      <c r="H558" t="s">
        <v>3569</v>
      </c>
      <c r="I558" t="s">
        <v>3111</v>
      </c>
    </row>
    <row r="559" spans="1:9" x14ac:dyDescent="0.25">
      <c r="A559" t="s">
        <v>332</v>
      </c>
      <c r="B559" t="s">
        <v>764</v>
      </c>
      <c r="C559">
        <v>90.078000000000003</v>
      </c>
      <c r="D559" t="s">
        <v>3421</v>
      </c>
      <c r="E559" t="s">
        <v>3421</v>
      </c>
      <c r="F559" t="s">
        <v>3490</v>
      </c>
      <c r="G559" t="s">
        <v>3490</v>
      </c>
      <c r="H559" t="s">
        <v>3568</v>
      </c>
      <c r="I559" t="s">
        <v>3111</v>
      </c>
    </row>
    <row r="560" spans="1:9" x14ac:dyDescent="0.25">
      <c r="A560" t="s">
        <v>332</v>
      </c>
      <c r="B560" t="s">
        <v>764</v>
      </c>
      <c r="C560">
        <v>90.078000000000003</v>
      </c>
      <c r="D560" t="s">
        <v>3421</v>
      </c>
      <c r="E560" t="s">
        <v>3421</v>
      </c>
      <c r="F560" t="s">
        <v>3490</v>
      </c>
      <c r="G560" t="s">
        <v>3490</v>
      </c>
      <c r="H560" t="s">
        <v>3570</v>
      </c>
      <c r="I560" t="s">
        <v>3111</v>
      </c>
    </row>
    <row r="561" spans="1:9" x14ac:dyDescent="0.25">
      <c r="A561" t="s">
        <v>332</v>
      </c>
      <c r="B561" t="s">
        <v>764</v>
      </c>
      <c r="C561">
        <v>90.078000000000003</v>
      </c>
      <c r="D561" t="s">
        <v>3421</v>
      </c>
      <c r="E561" t="s">
        <v>3421</v>
      </c>
      <c r="F561" t="s">
        <v>3490</v>
      </c>
      <c r="G561" t="s">
        <v>3490</v>
      </c>
      <c r="H561" t="s">
        <v>3223</v>
      </c>
      <c r="I561" t="s">
        <v>3111</v>
      </c>
    </row>
    <row r="562" spans="1:9" x14ac:dyDescent="0.25">
      <c r="A562" t="s">
        <v>3177</v>
      </c>
      <c r="B562" t="s">
        <v>592</v>
      </c>
      <c r="C562">
        <v>362.47</v>
      </c>
      <c r="D562">
        <v>912.2</v>
      </c>
      <c r="E562">
        <v>1559.9</v>
      </c>
      <c r="F562">
        <v>330.64513399999998</v>
      </c>
      <c r="G562">
        <v>565.41695300000015</v>
      </c>
      <c r="H562" t="s">
        <v>3574</v>
      </c>
      <c r="I562" t="s">
        <v>3111</v>
      </c>
    </row>
    <row r="563" spans="1:9" x14ac:dyDescent="0.25">
      <c r="A563" t="s">
        <v>333</v>
      </c>
      <c r="B563" t="s">
        <v>765</v>
      </c>
      <c r="C563">
        <v>220.35599999999999</v>
      </c>
      <c r="D563">
        <v>10.4</v>
      </c>
      <c r="E563">
        <v>24</v>
      </c>
      <c r="F563">
        <v>2.2917024000000001</v>
      </c>
      <c r="G563">
        <v>5.2885439999999999</v>
      </c>
      <c r="H563" t="s">
        <v>3223</v>
      </c>
      <c r="I563" t="s">
        <v>3111</v>
      </c>
    </row>
    <row r="564" spans="1:9" x14ac:dyDescent="0.25">
      <c r="A564" t="s">
        <v>333</v>
      </c>
      <c r="B564" t="s">
        <v>765</v>
      </c>
      <c r="C564">
        <v>220.35599999999999</v>
      </c>
      <c r="D564">
        <v>11</v>
      </c>
      <c r="E564">
        <v>21.8</v>
      </c>
      <c r="F564">
        <v>2.4239160000000002</v>
      </c>
      <c r="G564">
        <v>4.8037608000000001</v>
      </c>
      <c r="H564" t="s">
        <v>3218</v>
      </c>
      <c r="I564" t="s">
        <v>3111</v>
      </c>
    </row>
    <row r="565" spans="1:9" x14ac:dyDescent="0.25">
      <c r="A565" t="s">
        <v>333</v>
      </c>
      <c r="B565" t="s">
        <v>765</v>
      </c>
      <c r="C565">
        <v>220.35599999999999</v>
      </c>
      <c r="D565">
        <v>13</v>
      </c>
      <c r="E565">
        <v>23.3</v>
      </c>
      <c r="F565">
        <v>2.8646280000000002</v>
      </c>
      <c r="G565">
        <v>5.1342947999999993</v>
      </c>
      <c r="H565" t="s">
        <v>3568</v>
      </c>
      <c r="I565" t="s">
        <v>3111</v>
      </c>
    </row>
    <row r="566" spans="1:9" x14ac:dyDescent="0.25">
      <c r="A566" t="s">
        <v>436</v>
      </c>
      <c r="B566" t="s">
        <v>870</v>
      </c>
      <c r="C566">
        <v>252.316</v>
      </c>
      <c r="D566">
        <v>0.8</v>
      </c>
      <c r="E566">
        <v>1000</v>
      </c>
      <c r="F566">
        <v>0.2018528</v>
      </c>
      <c r="G566">
        <v>252.316</v>
      </c>
      <c r="H566" t="s">
        <v>3224</v>
      </c>
      <c r="I566" t="s">
        <v>3111</v>
      </c>
    </row>
    <row r="567" spans="1:9" x14ac:dyDescent="0.25">
      <c r="A567" t="s">
        <v>2832</v>
      </c>
      <c r="B567" t="s">
        <v>593</v>
      </c>
      <c r="C567">
        <v>318.86</v>
      </c>
      <c r="D567" t="s">
        <v>3421</v>
      </c>
      <c r="E567">
        <v>7.8</v>
      </c>
      <c r="F567" t="s">
        <v>3480</v>
      </c>
      <c r="G567">
        <v>2.4871080000000001</v>
      </c>
      <c r="H567" t="s">
        <v>3574</v>
      </c>
      <c r="I567" t="s">
        <v>3111</v>
      </c>
    </row>
    <row r="568" spans="1:9" x14ac:dyDescent="0.25">
      <c r="A568" t="s">
        <v>413</v>
      </c>
      <c r="B568" t="s">
        <v>846</v>
      </c>
      <c r="C568">
        <v>180.15600000000001</v>
      </c>
      <c r="D568" t="s">
        <v>3421</v>
      </c>
      <c r="E568" t="s">
        <v>3421</v>
      </c>
      <c r="F568" t="s">
        <v>3481</v>
      </c>
      <c r="G568" t="s">
        <v>3481</v>
      </c>
      <c r="H568" t="s">
        <v>3224</v>
      </c>
      <c r="I568" t="s">
        <v>3111</v>
      </c>
    </row>
    <row r="569" spans="1:9" x14ac:dyDescent="0.25">
      <c r="A569" t="s">
        <v>3178</v>
      </c>
      <c r="B569" t="s">
        <v>688</v>
      </c>
      <c r="C569">
        <v>251.16</v>
      </c>
      <c r="D569">
        <v>8.8786580799237917</v>
      </c>
      <c r="E569">
        <v>22.48627390347443</v>
      </c>
      <c r="F569">
        <v>2.22996376335366</v>
      </c>
      <c r="G569">
        <v>5.6476525535966378</v>
      </c>
      <c r="H569" t="s">
        <v>3233</v>
      </c>
      <c r="I569" t="s">
        <v>3233</v>
      </c>
    </row>
    <row r="570" spans="1:9" x14ac:dyDescent="0.25">
      <c r="A570" t="s">
        <v>334</v>
      </c>
      <c r="B570" t="s">
        <v>766</v>
      </c>
      <c r="C570">
        <v>302.45999999999998</v>
      </c>
      <c r="D570">
        <v>16.562999999999999</v>
      </c>
      <c r="E570">
        <v>104.61</v>
      </c>
      <c r="F570">
        <v>5.0096449799999991</v>
      </c>
      <c r="G570">
        <v>31.640340599999991</v>
      </c>
      <c r="H570" t="s">
        <v>3569</v>
      </c>
      <c r="I570" t="s">
        <v>3111</v>
      </c>
    </row>
    <row r="571" spans="1:9" x14ac:dyDescent="0.25">
      <c r="A571" t="s">
        <v>414</v>
      </c>
      <c r="B571" t="s">
        <v>847</v>
      </c>
      <c r="C571">
        <v>170.16</v>
      </c>
      <c r="D571" t="s">
        <v>3421</v>
      </c>
      <c r="E571" t="s">
        <v>3421</v>
      </c>
      <c r="F571" t="s">
        <v>3482</v>
      </c>
      <c r="G571" t="s">
        <v>3482</v>
      </c>
      <c r="H571" t="s">
        <v>3224</v>
      </c>
      <c r="I571" t="s">
        <v>3111</v>
      </c>
    </row>
    <row r="572" spans="1:9" x14ac:dyDescent="0.25">
      <c r="A572" t="s">
        <v>335</v>
      </c>
      <c r="B572" t="s">
        <v>767</v>
      </c>
      <c r="C572">
        <v>153.13999999999999</v>
      </c>
      <c r="D572">
        <v>11.464</v>
      </c>
      <c r="E572" t="s">
        <v>3421</v>
      </c>
      <c r="F572">
        <v>1.7555969600000001</v>
      </c>
      <c r="G572" t="s">
        <v>3551</v>
      </c>
      <c r="H572" t="s">
        <v>3223</v>
      </c>
      <c r="I572" t="s">
        <v>3111</v>
      </c>
    </row>
    <row r="573" spans="1:9" x14ac:dyDescent="0.25">
      <c r="A573" t="s">
        <v>336</v>
      </c>
      <c r="B573" t="s">
        <v>768</v>
      </c>
      <c r="C573">
        <v>122.123</v>
      </c>
      <c r="D573">
        <v>62.510337300000003</v>
      </c>
      <c r="E573">
        <v>1057.824515</v>
      </c>
      <c r="F573">
        <v>7.6339499220879006</v>
      </c>
      <c r="G573">
        <v>129.18470324534499</v>
      </c>
      <c r="H573" t="s">
        <v>3224</v>
      </c>
      <c r="I573" t="s">
        <v>3111</v>
      </c>
    </row>
    <row r="574" spans="1:9" x14ac:dyDescent="0.25">
      <c r="A574" t="s">
        <v>415</v>
      </c>
      <c r="B574" t="s">
        <v>848</v>
      </c>
      <c r="C574">
        <v>238.23</v>
      </c>
      <c r="D574" t="s">
        <v>3423</v>
      </c>
      <c r="E574" t="s">
        <v>3421</v>
      </c>
      <c r="F574" t="s">
        <v>3483</v>
      </c>
      <c r="G574" t="s">
        <v>3483</v>
      </c>
      <c r="H574" t="s">
        <v>3233</v>
      </c>
      <c r="I574" t="s">
        <v>3233</v>
      </c>
    </row>
    <row r="575" spans="1:9" x14ac:dyDescent="0.25">
      <c r="A575" t="s">
        <v>2833</v>
      </c>
      <c r="B575" t="s">
        <v>598</v>
      </c>
      <c r="C575">
        <v>152.24</v>
      </c>
      <c r="D575">
        <v>6.75</v>
      </c>
      <c r="E575">
        <v>193.55</v>
      </c>
      <c r="F575">
        <v>1.02762</v>
      </c>
      <c r="G575">
        <v>29.466052000000001</v>
      </c>
      <c r="H575" t="s">
        <v>3568</v>
      </c>
      <c r="I575" t="s">
        <v>3111</v>
      </c>
    </row>
    <row r="576" spans="1:9" x14ac:dyDescent="0.25">
      <c r="A576" t="s">
        <v>2833</v>
      </c>
      <c r="B576" t="s">
        <v>598</v>
      </c>
      <c r="C576">
        <v>152.24</v>
      </c>
      <c r="D576">
        <v>7.66</v>
      </c>
      <c r="E576">
        <v>156.01</v>
      </c>
      <c r="F576">
        <v>1.1661584</v>
      </c>
      <c r="G576">
        <v>23.750962399999999</v>
      </c>
      <c r="H576" t="s">
        <v>3568</v>
      </c>
      <c r="I576" t="s">
        <v>3111</v>
      </c>
    </row>
    <row r="577" spans="1:9" x14ac:dyDescent="0.25">
      <c r="A577" t="s">
        <v>2833</v>
      </c>
      <c r="B577" t="s">
        <v>598</v>
      </c>
      <c r="C577">
        <v>152.24</v>
      </c>
      <c r="D577">
        <v>12.6</v>
      </c>
      <c r="E577">
        <v>159.30000000000001</v>
      </c>
      <c r="F577">
        <v>1.9182239999999999</v>
      </c>
      <c r="G577">
        <v>24.251832</v>
      </c>
      <c r="H577" t="s">
        <v>3570</v>
      </c>
      <c r="I577" t="s">
        <v>3111</v>
      </c>
    </row>
    <row r="578" spans="1:9" x14ac:dyDescent="0.25">
      <c r="A578" t="s">
        <v>2833</v>
      </c>
      <c r="B578" t="s">
        <v>598</v>
      </c>
      <c r="C578">
        <v>152.24</v>
      </c>
      <c r="D578">
        <v>13.46</v>
      </c>
      <c r="E578">
        <v>212.06</v>
      </c>
      <c r="F578">
        <v>2.0491503999999998</v>
      </c>
      <c r="G578">
        <v>32.284014399999997</v>
      </c>
      <c r="H578" t="s">
        <v>3568</v>
      </c>
      <c r="I578" t="s">
        <v>3111</v>
      </c>
    </row>
    <row r="579" spans="1:9" x14ac:dyDescent="0.25">
      <c r="A579" t="s">
        <v>2833</v>
      </c>
      <c r="B579" t="s">
        <v>598</v>
      </c>
      <c r="C579">
        <v>152.24</v>
      </c>
      <c r="D579">
        <v>14.8</v>
      </c>
      <c r="E579">
        <v>226.64</v>
      </c>
      <c r="F579">
        <v>2.253152</v>
      </c>
      <c r="G579">
        <v>34.503673599999999</v>
      </c>
      <c r="H579" t="s">
        <v>3568</v>
      </c>
      <c r="I579" t="s">
        <v>3111</v>
      </c>
    </row>
    <row r="580" spans="1:9" x14ac:dyDescent="0.25">
      <c r="A580" t="s">
        <v>2833</v>
      </c>
      <c r="B580" t="s">
        <v>598</v>
      </c>
      <c r="C580">
        <v>152.24</v>
      </c>
      <c r="D580">
        <v>15.3</v>
      </c>
      <c r="E580">
        <v>107.67</v>
      </c>
      <c r="F580">
        <v>2.329272</v>
      </c>
      <c r="G580">
        <v>16.3916808</v>
      </c>
      <c r="H580" t="s">
        <v>3568</v>
      </c>
      <c r="I580" t="s">
        <v>3111</v>
      </c>
    </row>
    <row r="581" spans="1:9" x14ac:dyDescent="0.25">
      <c r="A581" t="s">
        <v>2833</v>
      </c>
      <c r="B581" t="s">
        <v>598</v>
      </c>
      <c r="C581">
        <v>152.24</v>
      </c>
      <c r="D581">
        <v>16.100000000000001</v>
      </c>
      <c r="E581">
        <v>166.9</v>
      </c>
      <c r="F581">
        <v>2.4510640000000001</v>
      </c>
      <c r="G581">
        <v>25.408856</v>
      </c>
      <c r="H581" t="s">
        <v>3570</v>
      </c>
      <c r="I581" t="s">
        <v>3111</v>
      </c>
    </row>
    <row r="582" spans="1:9" x14ac:dyDescent="0.25">
      <c r="A582" t="s">
        <v>2833</v>
      </c>
      <c r="B582" t="s">
        <v>598</v>
      </c>
      <c r="C582">
        <v>152.24</v>
      </c>
      <c r="D582">
        <v>16.3</v>
      </c>
      <c r="E582">
        <v>238.8</v>
      </c>
      <c r="F582">
        <v>2.4815119999999999</v>
      </c>
      <c r="G582">
        <v>36.354912000000013</v>
      </c>
      <c r="H582" t="s">
        <v>3570</v>
      </c>
      <c r="I582" t="s">
        <v>3111</v>
      </c>
    </row>
    <row r="583" spans="1:9" x14ac:dyDescent="0.25">
      <c r="A583" t="s">
        <v>2833</v>
      </c>
      <c r="B583" t="s">
        <v>598</v>
      </c>
      <c r="C583">
        <v>152.24</v>
      </c>
      <c r="D583">
        <v>16.37</v>
      </c>
      <c r="E583">
        <v>170.91</v>
      </c>
      <c r="F583">
        <v>2.4921688</v>
      </c>
      <c r="G583">
        <v>26.019338399999999</v>
      </c>
      <c r="H583" t="s">
        <v>3568</v>
      </c>
      <c r="I583" t="s">
        <v>3111</v>
      </c>
    </row>
    <row r="584" spans="1:9" x14ac:dyDescent="0.25">
      <c r="A584" t="s">
        <v>2833</v>
      </c>
      <c r="B584" t="s">
        <v>598</v>
      </c>
      <c r="C584">
        <v>152.24</v>
      </c>
      <c r="D584">
        <v>16.91</v>
      </c>
      <c r="E584">
        <v>241</v>
      </c>
      <c r="F584">
        <v>2.5743784000000001</v>
      </c>
      <c r="G584">
        <v>36.689839999999997</v>
      </c>
      <c r="H584" t="s">
        <v>3568</v>
      </c>
      <c r="I584" t="s">
        <v>3111</v>
      </c>
    </row>
    <row r="585" spans="1:9" x14ac:dyDescent="0.25">
      <c r="A585" t="s">
        <v>2833</v>
      </c>
      <c r="B585" t="s">
        <v>598</v>
      </c>
      <c r="C585">
        <v>152.24</v>
      </c>
      <c r="D585">
        <v>17</v>
      </c>
      <c r="E585">
        <v>207.4</v>
      </c>
      <c r="F585">
        <v>2.5880800000000002</v>
      </c>
      <c r="G585">
        <v>31.574576</v>
      </c>
      <c r="H585" t="s">
        <v>3230</v>
      </c>
      <c r="I585" t="s">
        <v>3111</v>
      </c>
    </row>
    <row r="586" spans="1:9" x14ac:dyDescent="0.25">
      <c r="A586" t="s">
        <v>2833</v>
      </c>
      <c r="B586" t="s">
        <v>598</v>
      </c>
      <c r="C586">
        <v>152.24</v>
      </c>
      <c r="D586">
        <v>17.2</v>
      </c>
      <c r="E586">
        <v>103.5</v>
      </c>
      <c r="F586">
        <v>2.618528</v>
      </c>
      <c r="G586">
        <v>15.75684</v>
      </c>
      <c r="H586" t="s">
        <v>3570</v>
      </c>
      <c r="I586" t="s">
        <v>3111</v>
      </c>
    </row>
    <row r="587" spans="1:9" x14ac:dyDescent="0.25">
      <c r="A587" t="s">
        <v>2833</v>
      </c>
      <c r="B587" t="s">
        <v>598</v>
      </c>
      <c r="C587">
        <v>152.24</v>
      </c>
      <c r="D587">
        <v>17.3</v>
      </c>
      <c r="E587">
        <v>102.77</v>
      </c>
      <c r="F587">
        <v>2.6337519999999999</v>
      </c>
      <c r="G587">
        <v>15.645704800000001</v>
      </c>
      <c r="H587" t="s">
        <v>3568</v>
      </c>
      <c r="I587" t="s">
        <v>3111</v>
      </c>
    </row>
    <row r="588" spans="1:9" x14ac:dyDescent="0.25">
      <c r="A588" t="s">
        <v>2833</v>
      </c>
      <c r="B588" t="s">
        <v>598</v>
      </c>
      <c r="C588">
        <v>152.24</v>
      </c>
      <c r="D588">
        <v>17.329999999999998</v>
      </c>
      <c r="E588">
        <v>249.47</v>
      </c>
      <c r="F588">
        <v>2.6383192000000002</v>
      </c>
      <c r="G588">
        <v>37.979312800000002</v>
      </c>
      <c r="H588" t="s">
        <v>3568</v>
      </c>
      <c r="I588" t="s">
        <v>3111</v>
      </c>
    </row>
    <row r="589" spans="1:9" x14ac:dyDescent="0.25">
      <c r="A589" t="s">
        <v>2833</v>
      </c>
      <c r="B589" t="s">
        <v>598</v>
      </c>
      <c r="C589">
        <v>152.24</v>
      </c>
      <c r="D589">
        <v>18.3</v>
      </c>
      <c r="E589">
        <v>122.19</v>
      </c>
      <c r="F589">
        <v>2.7859919999999998</v>
      </c>
      <c r="G589">
        <v>18.602205600000001</v>
      </c>
      <c r="H589" t="s">
        <v>3568</v>
      </c>
      <c r="I589" t="s">
        <v>3111</v>
      </c>
    </row>
    <row r="590" spans="1:9" x14ac:dyDescent="0.25">
      <c r="A590" t="s">
        <v>2833</v>
      </c>
      <c r="B590" t="s">
        <v>598</v>
      </c>
      <c r="C590">
        <v>152.24</v>
      </c>
      <c r="D590">
        <v>18.46</v>
      </c>
      <c r="E590">
        <v>209.89</v>
      </c>
      <c r="F590">
        <v>2.8103503999999999</v>
      </c>
      <c r="G590">
        <v>31.953653599999999</v>
      </c>
      <c r="H590" t="s">
        <v>3568</v>
      </c>
      <c r="I590" t="s">
        <v>3111</v>
      </c>
    </row>
    <row r="591" spans="1:9" x14ac:dyDescent="0.25">
      <c r="A591" t="s">
        <v>2833</v>
      </c>
      <c r="B591" t="s">
        <v>598</v>
      </c>
      <c r="C591">
        <v>152.24</v>
      </c>
      <c r="D591">
        <v>19.2</v>
      </c>
      <c r="E591">
        <v>100.29</v>
      </c>
      <c r="F591">
        <v>2.9230079999999998</v>
      </c>
      <c r="G591">
        <v>15.268149599999999</v>
      </c>
      <c r="H591" t="s">
        <v>3568</v>
      </c>
      <c r="I591" t="s">
        <v>3111</v>
      </c>
    </row>
    <row r="592" spans="1:9" x14ac:dyDescent="0.25">
      <c r="A592" t="s">
        <v>2833</v>
      </c>
      <c r="B592" t="s">
        <v>598</v>
      </c>
      <c r="C592">
        <v>152.24</v>
      </c>
      <c r="D592">
        <v>20.399999999999999</v>
      </c>
      <c r="E592">
        <v>171.8</v>
      </c>
      <c r="F592">
        <v>3.105696</v>
      </c>
      <c r="G592">
        <v>26.154831999999999</v>
      </c>
      <c r="H592" t="s">
        <v>3570</v>
      </c>
      <c r="I592" t="s">
        <v>3111</v>
      </c>
    </row>
    <row r="593" spans="1:9" x14ac:dyDescent="0.25">
      <c r="A593" t="s">
        <v>2833</v>
      </c>
      <c r="B593" t="s">
        <v>598</v>
      </c>
      <c r="C593">
        <v>152.24</v>
      </c>
      <c r="D593">
        <v>22.66</v>
      </c>
      <c r="E593">
        <v>177.25</v>
      </c>
      <c r="F593">
        <v>3.4497583999999999</v>
      </c>
      <c r="G593">
        <v>26.984539999999999</v>
      </c>
      <c r="H593" t="s">
        <v>3568</v>
      </c>
      <c r="I593" t="s">
        <v>3111</v>
      </c>
    </row>
    <row r="594" spans="1:9" x14ac:dyDescent="0.25">
      <c r="A594" t="s">
        <v>2833</v>
      </c>
      <c r="B594" t="s">
        <v>598</v>
      </c>
      <c r="C594">
        <v>152.24</v>
      </c>
      <c r="D594">
        <v>23.164999999999999</v>
      </c>
      <c r="E594">
        <v>182.81</v>
      </c>
      <c r="F594">
        <v>3.5266396000000002</v>
      </c>
      <c r="G594">
        <v>27.830994400000002</v>
      </c>
      <c r="H594" t="s">
        <v>3223</v>
      </c>
      <c r="I594" t="s">
        <v>3111</v>
      </c>
    </row>
    <row r="595" spans="1:9" x14ac:dyDescent="0.25">
      <c r="A595" t="s">
        <v>2833</v>
      </c>
      <c r="B595" t="s">
        <v>598</v>
      </c>
      <c r="C595">
        <v>152.24</v>
      </c>
      <c r="D595">
        <v>23.2</v>
      </c>
      <c r="E595">
        <v>182.8</v>
      </c>
      <c r="F595">
        <v>3.531968</v>
      </c>
      <c r="G595">
        <v>27.82947200000001</v>
      </c>
      <c r="H595" t="s">
        <v>3569</v>
      </c>
      <c r="I595" t="s">
        <v>3111</v>
      </c>
    </row>
    <row r="596" spans="1:9" x14ac:dyDescent="0.25">
      <c r="A596" t="s">
        <v>2833</v>
      </c>
      <c r="B596" t="s">
        <v>598</v>
      </c>
      <c r="C596">
        <v>152.24</v>
      </c>
      <c r="D596">
        <v>23.88</v>
      </c>
      <c r="E596">
        <v>167.99</v>
      </c>
      <c r="F596">
        <v>3.6354912000000001</v>
      </c>
      <c r="G596">
        <v>25.5747976</v>
      </c>
      <c r="H596" t="s">
        <v>3568</v>
      </c>
      <c r="I596" t="s">
        <v>3111</v>
      </c>
    </row>
    <row r="597" spans="1:9" x14ac:dyDescent="0.25">
      <c r="A597" t="s">
        <v>2833</v>
      </c>
      <c r="B597" t="s">
        <v>598</v>
      </c>
      <c r="C597">
        <v>152.24</v>
      </c>
      <c r="D597">
        <v>34.369999999999997</v>
      </c>
      <c r="E597">
        <v>113.87</v>
      </c>
      <c r="F597">
        <v>5.2324887999999996</v>
      </c>
      <c r="G597">
        <v>17.335568800000001</v>
      </c>
      <c r="H597" t="s">
        <v>3568</v>
      </c>
      <c r="I597" t="s">
        <v>3111</v>
      </c>
    </row>
    <row r="598" spans="1:9" x14ac:dyDescent="0.25">
      <c r="A598" t="s">
        <v>3179</v>
      </c>
      <c r="B598" t="s">
        <v>769</v>
      </c>
      <c r="C598">
        <v>294.32</v>
      </c>
      <c r="D598">
        <v>7.48</v>
      </c>
      <c r="E598">
        <v>343.3</v>
      </c>
      <c r="F598">
        <v>2.2015136000000002</v>
      </c>
      <c r="G598">
        <v>101.04005600000001</v>
      </c>
      <c r="H598" t="s">
        <v>3233</v>
      </c>
      <c r="I598" t="s">
        <v>3233</v>
      </c>
    </row>
    <row r="599" spans="1:9" x14ac:dyDescent="0.25">
      <c r="A599" t="s">
        <v>2834</v>
      </c>
      <c r="B599" t="s">
        <v>693</v>
      </c>
      <c r="C599">
        <v>234.38</v>
      </c>
      <c r="D599" t="s">
        <v>3421</v>
      </c>
      <c r="E599">
        <v>33.007603889999999</v>
      </c>
      <c r="F599" t="s">
        <v>3484</v>
      </c>
      <c r="G599">
        <v>7.7363221997381997</v>
      </c>
      <c r="H599" t="s">
        <v>3575</v>
      </c>
      <c r="I599" t="s">
        <v>3111</v>
      </c>
    </row>
    <row r="600" spans="1:9" x14ac:dyDescent="0.25">
      <c r="A600" t="s">
        <v>416</v>
      </c>
      <c r="B600" t="s">
        <v>849</v>
      </c>
      <c r="C600">
        <v>289.39</v>
      </c>
      <c r="D600">
        <v>17.811006923922211</v>
      </c>
      <c r="E600">
        <v>130.5875223621037</v>
      </c>
      <c r="F600">
        <v>5.1543272937138482</v>
      </c>
      <c r="G600">
        <v>37.790723096369192</v>
      </c>
      <c r="H600" t="s">
        <v>3233</v>
      </c>
      <c r="I600" t="s">
        <v>3233</v>
      </c>
    </row>
    <row r="601" spans="1:9" x14ac:dyDescent="0.25">
      <c r="A601" t="s">
        <v>3181</v>
      </c>
      <c r="B601" t="s">
        <v>771</v>
      </c>
      <c r="C601">
        <v>192.126</v>
      </c>
      <c r="D601" t="s">
        <v>3421</v>
      </c>
      <c r="E601" t="s">
        <v>3421</v>
      </c>
      <c r="F601" t="s">
        <v>3485</v>
      </c>
      <c r="G601" t="s">
        <v>3485</v>
      </c>
      <c r="H601" t="s">
        <v>3568</v>
      </c>
      <c r="I601" t="s">
        <v>3111</v>
      </c>
    </row>
    <row r="602" spans="1:9" x14ac:dyDescent="0.25">
      <c r="A602" t="s">
        <v>340</v>
      </c>
      <c r="B602" t="s">
        <v>772</v>
      </c>
      <c r="C602">
        <v>281.08999999999997</v>
      </c>
      <c r="D602">
        <v>2.13</v>
      </c>
      <c r="E602">
        <v>28.69</v>
      </c>
      <c r="F602">
        <v>0.59872169999999991</v>
      </c>
      <c r="G602">
        <v>8.0644720999999997</v>
      </c>
      <c r="H602" t="s">
        <v>3223</v>
      </c>
      <c r="I602" t="s">
        <v>3111</v>
      </c>
    </row>
    <row r="603" spans="1:9" x14ac:dyDescent="0.25">
      <c r="A603" t="s">
        <v>338</v>
      </c>
      <c r="B603" t="s">
        <v>770</v>
      </c>
      <c r="C603">
        <v>344.38</v>
      </c>
      <c r="D603">
        <v>2.2000000000000002</v>
      </c>
      <c r="E603">
        <v>18.600000000000001</v>
      </c>
      <c r="F603">
        <v>0.75763600000000009</v>
      </c>
      <c r="G603">
        <v>6.4054680000000008</v>
      </c>
      <c r="H603" t="s">
        <v>3223</v>
      </c>
      <c r="I603" t="s">
        <v>3111</v>
      </c>
    </row>
    <row r="604" spans="1:9" x14ac:dyDescent="0.25">
      <c r="A604" t="s">
        <v>338</v>
      </c>
      <c r="B604" t="s">
        <v>770</v>
      </c>
      <c r="C604">
        <v>344.38</v>
      </c>
      <c r="D604">
        <v>3.2</v>
      </c>
      <c r="E604">
        <v>31.8</v>
      </c>
      <c r="F604">
        <v>1.1020160000000001</v>
      </c>
      <c r="G604">
        <v>10.951283999999999</v>
      </c>
      <c r="H604" t="s">
        <v>3577</v>
      </c>
      <c r="I604" t="s">
        <v>3239</v>
      </c>
    </row>
    <row r="605" spans="1:9" x14ac:dyDescent="0.25">
      <c r="A605" t="s">
        <v>338</v>
      </c>
      <c r="B605" t="s">
        <v>770</v>
      </c>
      <c r="C605">
        <v>344.38</v>
      </c>
      <c r="D605">
        <v>3.5</v>
      </c>
      <c r="E605">
        <v>24</v>
      </c>
      <c r="F605">
        <v>1.20533</v>
      </c>
      <c r="G605">
        <v>8.2651199999999996</v>
      </c>
      <c r="H605" t="s">
        <v>3577</v>
      </c>
      <c r="I605" t="s">
        <v>3239</v>
      </c>
    </row>
    <row r="606" spans="1:9" x14ac:dyDescent="0.25">
      <c r="A606" t="s">
        <v>338</v>
      </c>
      <c r="B606" t="s">
        <v>770</v>
      </c>
      <c r="C606">
        <v>344.38</v>
      </c>
      <c r="D606">
        <v>5.7</v>
      </c>
      <c r="E606">
        <v>53.6</v>
      </c>
      <c r="F606">
        <v>1.962966</v>
      </c>
      <c r="G606">
        <v>18.458767999999999</v>
      </c>
      <c r="H606" t="s">
        <v>3577</v>
      </c>
      <c r="I606" t="s">
        <v>3239</v>
      </c>
    </row>
    <row r="607" spans="1:9" x14ac:dyDescent="0.25">
      <c r="A607" t="s">
        <v>338</v>
      </c>
      <c r="B607" t="s">
        <v>770</v>
      </c>
      <c r="C607">
        <v>344.38</v>
      </c>
      <c r="D607">
        <v>6.6</v>
      </c>
      <c r="E607">
        <v>137</v>
      </c>
      <c r="F607">
        <v>2.2729080000000002</v>
      </c>
      <c r="G607">
        <v>47.180059999999997</v>
      </c>
      <c r="H607" t="s">
        <v>3577</v>
      </c>
      <c r="I607" t="s">
        <v>3239</v>
      </c>
    </row>
    <row r="608" spans="1:9" x14ac:dyDescent="0.25">
      <c r="A608" t="s">
        <v>338</v>
      </c>
      <c r="B608" t="s">
        <v>770</v>
      </c>
      <c r="C608">
        <v>344.38</v>
      </c>
      <c r="D608">
        <v>8.6999999999999993</v>
      </c>
      <c r="E608">
        <v>52.7</v>
      </c>
      <c r="F608">
        <v>2.9961060000000002</v>
      </c>
      <c r="G608">
        <v>18.148826</v>
      </c>
      <c r="H608" t="s">
        <v>3577</v>
      </c>
      <c r="I608" t="s">
        <v>3239</v>
      </c>
    </row>
    <row r="609" spans="1:9" x14ac:dyDescent="0.25">
      <c r="A609" t="s">
        <v>3272</v>
      </c>
      <c r="B609" t="s">
        <v>695</v>
      </c>
      <c r="C609">
        <v>264.8</v>
      </c>
      <c r="D609">
        <v>0.8</v>
      </c>
      <c r="E609">
        <v>14.5</v>
      </c>
      <c r="F609">
        <v>0.21184</v>
      </c>
      <c r="G609">
        <v>3.8395999999999999</v>
      </c>
      <c r="H609" t="s">
        <v>3577</v>
      </c>
      <c r="I609" t="s">
        <v>3239</v>
      </c>
    </row>
    <row r="610" spans="1:9" x14ac:dyDescent="0.25">
      <c r="A610" t="s">
        <v>3272</v>
      </c>
      <c r="B610" t="s">
        <v>695</v>
      </c>
      <c r="C610">
        <v>264.8</v>
      </c>
      <c r="D610">
        <v>1</v>
      </c>
      <c r="E610">
        <v>8.9</v>
      </c>
      <c r="F610">
        <v>0.26479999999999998</v>
      </c>
      <c r="G610">
        <v>2.3567200000000001</v>
      </c>
      <c r="H610" t="s">
        <v>3577</v>
      </c>
      <c r="I610" t="s">
        <v>3239</v>
      </c>
    </row>
    <row r="611" spans="1:9" x14ac:dyDescent="0.25">
      <c r="A611" t="s">
        <v>3272</v>
      </c>
      <c r="B611" t="s">
        <v>695</v>
      </c>
      <c r="C611">
        <v>264.8</v>
      </c>
      <c r="D611">
        <v>2</v>
      </c>
      <c r="E611">
        <v>12.8</v>
      </c>
      <c r="F611">
        <v>0.52960000000000007</v>
      </c>
      <c r="G611">
        <v>3.38944</v>
      </c>
      <c r="H611" t="s">
        <v>3229</v>
      </c>
      <c r="I611" t="s">
        <v>3239</v>
      </c>
    </row>
    <row r="612" spans="1:9" x14ac:dyDescent="0.25">
      <c r="A612" t="s">
        <v>3272</v>
      </c>
      <c r="B612" t="s">
        <v>695</v>
      </c>
      <c r="C612">
        <v>264.8</v>
      </c>
      <c r="D612">
        <v>2.8</v>
      </c>
      <c r="E612">
        <v>12.8</v>
      </c>
      <c r="F612">
        <v>0.74143999999999999</v>
      </c>
      <c r="G612">
        <v>3.38944</v>
      </c>
      <c r="H612" t="s">
        <v>3577</v>
      </c>
      <c r="I612" t="s">
        <v>3239</v>
      </c>
    </row>
    <row r="613" spans="1:9" x14ac:dyDescent="0.25">
      <c r="A613" t="s">
        <v>3272</v>
      </c>
      <c r="B613" t="s">
        <v>695</v>
      </c>
      <c r="C613">
        <v>264.8</v>
      </c>
      <c r="D613">
        <v>4.2</v>
      </c>
      <c r="E613">
        <v>25.6</v>
      </c>
      <c r="F613">
        <v>1.11216</v>
      </c>
      <c r="G613">
        <v>6.7788800000000009</v>
      </c>
      <c r="H613" t="s">
        <v>3577</v>
      </c>
      <c r="I613" t="s">
        <v>3239</v>
      </c>
    </row>
    <row r="614" spans="1:9" x14ac:dyDescent="0.25">
      <c r="A614" t="s">
        <v>3272</v>
      </c>
      <c r="B614" t="s">
        <v>695</v>
      </c>
      <c r="C614">
        <v>264.8</v>
      </c>
      <c r="D614">
        <v>7.6</v>
      </c>
      <c r="E614">
        <v>32.6</v>
      </c>
      <c r="F614">
        <v>2.01248</v>
      </c>
      <c r="G614">
        <v>8.632480000000001</v>
      </c>
      <c r="H614" t="s">
        <v>3577</v>
      </c>
      <c r="I614" t="s">
        <v>3239</v>
      </c>
    </row>
    <row r="615" spans="1:9" x14ac:dyDescent="0.25">
      <c r="A615" t="s">
        <v>3184</v>
      </c>
      <c r="B615" t="s">
        <v>773</v>
      </c>
      <c r="C615">
        <v>92.09</v>
      </c>
      <c r="D615">
        <v>1793.9</v>
      </c>
      <c r="E615" t="s">
        <v>3421</v>
      </c>
      <c r="F615">
        <v>165.20025100000001</v>
      </c>
      <c r="G615" t="s">
        <v>3486</v>
      </c>
      <c r="H615" t="s">
        <v>3568</v>
      </c>
      <c r="I615" t="s">
        <v>3111</v>
      </c>
    </row>
    <row r="616" spans="1:9" x14ac:dyDescent="0.25">
      <c r="A616" t="s">
        <v>3184</v>
      </c>
      <c r="B616" t="s">
        <v>773</v>
      </c>
      <c r="C616">
        <v>92.09</v>
      </c>
      <c r="D616" t="s">
        <v>3421</v>
      </c>
      <c r="E616" t="s">
        <v>3421</v>
      </c>
      <c r="F616" t="s">
        <v>3486</v>
      </c>
      <c r="G616" t="s">
        <v>3486</v>
      </c>
      <c r="H616" t="s">
        <v>3569</v>
      </c>
      <c r="I616" t="s">
        <v>3111</v>
      </c>
    </row>
    <row r="617" spans="1:9" x14ac:dyDescent="0.25">
      <c r="A617" t="s">
        <v>3184</v>
      </c>
      <c r="B617" t="s">
        <v>773</v>
      </c>
      <c r="C617">
        <v>92.09</v>
      </c>
      <c r="D617" t="s">
        <v>3421</v>
      </c>
      <c r="E617" t="s">
        <v>3421</v>
      </c>
      <c r="F617" t="s">
        <v>3486</v>
      </c>
      <c r="G617" t="s">
        <v>3486</v>
      </c>
      <c r="H617" t="s">
        <v>3218</v>
      </c>
      <c r="I617" t="s">
        <v>3111</v>
      </c>
    </row>
    <row r="618" spans="1:9" x14ac:dyDescent="0.25">
      <c r="A618" t="s">
        <v>3184</v>
      </c>
      <c r="B618" t="s">
        <v>773</v>
      </c>
      <c r="C618">
        <v>92.09</v>
      </c>
      <c r="D618" t="s">
        <v>3421</v>
      </c>
      <c r="E618" t="s">
        <v>3421</v>
      </c>
      <c r="F618" t="s">
        <v>3486</v>
      </c>
      <c r="G618" t="s">
        <v>3486</v>
      </c>
      <c r="H618" t="s">
        <v>3568</v>
      </c>
      <c r="I618" t="s">
        <v>3111</v>
      </c>
    </row>
    <row r="619" spans="1:9" x14ac:dyDescent="0.25">
      <c r="A619" t="s">
        <v>3184</v>
      </c>
      <c r="B619" t="s">
        <v>773</v>
      </c>
      <c r="C619">
        <v>92.09</v>
      </c>
      <c r="D619" t="s">
        <v>3421</v>
      </c>
      <c r="E619" t="s">
        <v>3421</v>
      </c>
      <c r="F619" t="s">
        <v>3486</v>
      </c>
      <c r="G619" t="s">
        <v>3486</v>
      </c>
      <c r="H619" t="s">
        <v>3568</v>
      </c>
      <c r="I619" t="s">
        <v>3111</v>
      </c>
    </row>
    <row r="620" spans="1:9" x14ac:dyDescent="0.25">
      <c r="A620" t="s">
        <v>3184</v>
      </c>
      <c r="B620" t="s">
        <v>773</v>
      </c>
      <c r="C620">
        <v>92.09</v>
      </c>
      <c r="D620" t="s">
        <v>3421</v>
      </c>
      <c r="E620" t="s">
        <v>3421</v>
      </c>
      <c r="F620" t="s">
        <v>3486</v>
      </c>
      <c r="G620" t="s">
        <v>3486</v>
      </c>
      <c r="H620" t="s">
        <v>3568</v>
      </c>
      <c r="I620" t="s">
        <v>3111</v>
      </c>
    </row>
    <row r="621" spans="1:9" x14ac:dyDescent="0.25">
      <c r="A621" t="s">
        <v>3184</v>
      </c>
      <c r="B621" t="s">
        <v>773</v>
      </c>
      <c r="C621">
        <v>92.09</v>
      </c>
      <c r="D621" t="s">
        <v>3421</v>
      </c>
      <c r="E621" t="s">
        <v>3421</v>
      </c>
      <c r="F621" t="s">
        <v>3486</v>
      </c>
      <c r="G621" t="s">
        <v>3486</v>
      </c>
      <c r="H621" t="s">
        <v>3568</v>
      </c>
      <c r="I621" t="s">
        <v>3111</v>
      </c>
    </row>
    <row r="622" spans="1:9" x14ac:dyDescent="0.25">
      <c r="A622" t="s">
        <v>3184</v>
      </c>
      <c r="B622" t="s">
        <v>773</v>
      </c>
      <c r="C622">
        <v>92.09</v>
      </c>
      <c r="D622" t="s">
        <v>3421</v>
      </c>
      <c r="E622" t="s">
        <v>3421</v>
      </c>
      <c r="F622" t="s">
        <v>3486</v>
      </c>
      <c r="G622" t="s">
        <v>3486</v>
      </c>
      <c r="H622" t="s">
        <v>3568</v>
      </c>
      <c r="I622" t="s">
        <v>3111</v>
      </c>
    </row>
    <row r="623" spans="1:9" x14ac:dyDescent="0.25">
      <c r="A623" t="s">
        <v>3184</v>
      </c>
      <c r="B623" t="s">
        <v>773</v>
      </c>
      <c r="C623">
        <v>92.09</v>
      </c>
      <c r="D623" t="s">
        <v>3421</v>
      </c>
      <c r="E623" t="s">
        <v>3421</v>
      </c>
      <c r="F623" t="s">
        <v>3486</v>
      </c>
      <c r="G623" t="s">
        <v>3486</v>
      </c>
      <c r="H623" t="s">
        <v>3218</v>
      </c>
      <c r="I623" t="s">
        <v>3111</v>
      </c>
    </row>
    <row r="624" spans="1:9" x14ac:dyDescent="0.25">
      <c r="A624" t="s">
        <v>3184</v>
      </c>
      <c r="B624" t="s">
        <v>773</v>
      </c>
      <c r="C624">
        <v>92.09</v>
      </c>
      <c r="D624" t="s">
        <v>3421</v>
      </c>
      <c r="E624" t="s">
        <v>3421</v>
      </c>
      <c r="F624" t="s">
        <v>3486</v>
      </c>
      <c r="G624" t="s">
        <v>3486</v>
      </c>
      <c r="H624" t="s">
        <v>3568</v>
      </c>
      <c r="I624" t="s">
        <v>3111</v>
      </c>
    </row>
    <row r="625" spans="1:9" x14ac:dyDescent="0.25">
      <c r="A625" t="s">
        <v>3184</v>
      </c>
      <c r="B625" t="s">
        <v>773</v>
      </c>
      <c r="C625">
        <v>92.09</v>
      </c>
      <c r="D625" t="s">
        <v>3421</v>
      </c>
      <c r="E625" t="s">
        <v>3421</v>
      </c>
      <c r="F625" t="s">
        <v>3486</v>
      </c>
      <c r="G625" t="s">
        <v>3486</v>
      </c>
      <c r="H625" t="s">
        <v>3568</v>
      </c>
      <c r="I625" t="s">
        <v>3111</v>
      </c>
    </row>
    <row r="626" spans="1:9" x14ac:dyDescent="0.25">
      <c r="A626" t="s">
        <v>3184</v>
      </c>
      <c r="B626" t="s">
        <v>773</v>
      </c>
      <c r="C626">
        <v>92.09</v>
      </c>
      <c r="D626" t="s">
        <v>3421</v>
      </c>
      <c r="E626" t="s">
        <v>3421</v>
      </c>
      <c r="F626" t="s">
        <v>3486</v>
      </c>
      <c r="G626" t="s">
        <v>3486</v>
      </c>
      <c r="H626" t="s">
        <v>3568</v>
      </c>
      <c r="I626" t="s">
        <v>3111</v>
      </c>
    </row>
    <row r="627" spans="1:9" x14ac:dyDescent="0.25">
      <c r="A627" t="s">
        <v>3184</v>
      </c>
      <c r="B627" t="s">
        <v>773</v>
      </c>
      <c r="C627">
        <v>92.09</v>
      </c>
      <c r="D627" t="s">
        <v>3421</v>
      </c>
      <c r="E627" t="s">
        <v>3421</v>
      </c>
      <c r="F627" t="s">
        <v>3486</v>
      </c>
      <c r="G627" t="s">
        <v>3486</v>
      </c>
      <c r="H627" t="s">
        <v>3568</v>
      </c>
      <c r="I627" t="s">
        <v>3111</v>
      </c>
    </row>
    <row r="628" spans="1:9" x14ac:dyDescent="0.25">
      <c r="A628" t="s">
        <v>3184</v>
      </c>
      <c r="B628" t="s">
        <v>773</v>
      </c>
      <c r="C628">
        <v>92.09</v>
      </c>
      <c r="D628" t="s">
        <v>3421</v>
      </c>
      <c r="E628" t="s">
        <v>3421</v>
      </c>
      <c r="F628" t="s">
        <v>3486</v>
      </c>
      <c r="G628" t="s">
        <v>3486</v>
      </c>
      <c r="H628" t="s">
        <v>3568</v>
      </c>
      <c r="I628" t="s">
        <v>3111</v>
      </c>
    </row>
    <row r="629" spans="1:9" x14ac:dyDescent="0.25">
      <c r="A629" t="s">
        <v>3184</v>
      </c>
      <c r="B629" t="s">
        <v>773</v>
      </c>
      <c r="C629">
        <v>92.09</v>
      </c>
      <c r="D629" t="s">
        <v>3421</v>
      </c>
      <c r="E629" t="s">
        <v>3421</v>
      </c>
      <c r="F629" t="s">
        <v>3486</v>
      </c>
      <c r="G629" t="s">
        <v>3486</v>
      </c>
      <c r="H629" t="s">
        <v>3568</v>
      </c>
      <c r="I629" t="s">
        <v>3111</v>
      </c>
    </row>
    <row r="630" spans="1:9" x14ac:dyDescent="0.25">
      <c r="A630" t="s">
        <v>3184</v>
      </c>
      <c r="B630" t="s">
        <v>773</v>
      </c>
      <c r="C630">
        <v>92.09</v>
      </c>
      <c r="D630" t="s">
        <v>3421</v>
      </c>
      <c r="E630" t="s">
        <v>3421</v>
      </c>
      <c r="F630" t="s">
        <v>3486</v>
      </c>
      <c r="G630" t="s">
        <v>3486</v>
      </c>
      <c r="H630" t="s">
        <v>3568</v>
      </c>
      <c r="I630" t="s">
        <v>3111</v>
      </c>
    </row>
    <row r="631" spans="1:9" x14ac:dyDescent="0.25">
      <c r="A631" t="s">
        <v>3184</v>
      </c>
      <c r="B631" t="s">
        <v>773</v>
      </c>
      <c r="C631">
        <v>92.09</v>
      </c>
      <c r="D631" t="s">
        <v>3421</v>
      </c>
      <c r="E631" t="s">
        <v>3421</v>
      </c>
      <c r="F631" t="s">
        <v>3486</v>
      </c>
      <c r="G631" t="s">
        <v>3486</v>
      </c>
      <c r="H631" t="s">
        <v>3568</v>
      </c>
      <c r="I631" t="s">
        <v>3111</v>
      </c>
    </row>
    <row r="632" spans="1:9" x14ac:dyDescent="0.25">
      <c r="A632" t="s">
        <v>3184</v>
      </c>
      <c r="B632" t="s">
        <v>773</v>
      </c>
      <c r="C632">
        <v>92.09</v>
      </c>
      <c r="D632" t="s">
        <v>3421</v>
      </c>
      <c r="E632" t="s">
        <v>3421</v>
      </c>
      <c r="F632" t="s">
        <v>3486</v>
      </c>
      <c r="G632" t="s">
        <v>3486</v>
      </c>
      <c r="H632" t="s">
        <v>3570</v>
      </c>
      <c r="I632" t="s">
        <v>3111</v>
      </c>
    </row>
    <row r="633" spans="1:9" x14ac:dyDescent="0.25">
      <c r="A633" t="s">
        <v>3184</v>
      </c>
      <c r="B633" t="s">
        <v>773</v>
      </c>
      <c r="C633">
        <v>92.09</v>
      </c>
      <c r="D633" t="s">
        <v>3421</v>
      </c>
      <c r="E633" t="s">
        <v>3421</v>
      </c>
      <c r="F633" t="s">
        <v>3486</v>
      </c>
      <c r="G633" t="s">
        <v>3486</v>
      </c>
      <c r="H633" t="s">
        <v>3569</v>
      </c>
      <c r="I633" t="s">
        <v>3111</v>
      </c>
    </row>
    <row r="634" spans="1:9" x14ac:dyDescent="0.25">
      <c r="A634" t="s">
        <v>3184</v>
      </c>
      <c r="B634" t="s">
        <v>773</v>
      </c>
      <c r="C634">
        <v>92.09</v>
      </c>
      <c r="D634" t="s">
        <v>3421</v>
      </c>
      <c r="E634" t="s">
        <v>3421</v>
      </c>
      <c r="F634" t="s">
        <v>3486</v>
      </c>
      <c r="G634" t="s">
        <v>3486</v>
      </c>
      <c r="H634" t="s">
        <v>3570</v>
      </c>
      <c r="I634" t="s">
        <v>3111</v>
      </c>
    </row>
    <row r="635" spans="1:9" x14ac:dyDescent="0.25">
      <c r="A635" t="s">
        <v>3184</v>
      </c>
      <c r="B635" t="s">
        <v>773</v>
      </c>
      <c r="C635">
        <v>92.09</v>
      </c>
      <c r="D635" t="s">
        <v>3421</v>
      </c>
      <c r="E635" t="s">
        <v>3421</v>
      </c>
      <c r="F635" t="s">
        <v>3486</v>
      </c>
      <c r="G635" t="s">
        <v>3486</v>
      </c>
      <c r="H635" t="s">
        <v>3569</v>
      </c>
      <c r="I635" t="s">
        <v>3111</v>
      </c>
    </row>
    <row r="636" spans="1:9" x14ac:dyDescent="0.25">
      <c r="A636" t="s">
        <v>3184</v>
      </c>
      <c r="B636" t="s">
        <v>773</v>
      </c>
      <c r="C636">
        <v>92.09</v>
      </c>
      <c r="D636" t="s">
        <v>3421</v>
      </c>
      <c r="E636" t="s">
        <v>3421</v>
      </c>
      <c r="F636" t="s">
        <v>3486</v>
      </c>
      <c r="G636" t="s">
        <v>3486</v>
      </c>
      <c r="H636" t="s">
        <v>3570</v>
      </c>
      <c r="I636" t="s">
        <v>3111</v>
      </c>
    </row>
    <row r="637" spans="1:9" x14ac:dyDescent="0.25">
      <c r="A637" t="s">
        <v>341</v>
      </c>
      <c r="B637" t="s">
        <v>773</v>
      </c>
      <c r="C637">
        <v>92.09</v>
      </c>
      <c r="D637" t="s">
        <v>3421</v>
      </c>
      <c r="E637" t="s">
        <v>3421</v>
      </c>
      <c r="F637" t="s">
        <v>3486</v>
      </c>
      <c r="G637" t="s">
        <v>3486</v>
      </c>
      <c r="H637" t="s">
        <v>3223</v>
      </c>
      <c r="I637" t="s">
        <v>3111</v>
      </c>
    </row>
    <row r="638" spans="1:9" x14ac:dyDescent="0.25">
      <c r="A638" t="s">
        <v>3184</v>
      </c>
      <c r="B638" t="s">
        <v>773</v>
      </c>
      <c r="C638">
        <v>92.09</v>
      </c>
      <c r="D638" t="s">
        <v>3421</v>
      </c>
      <c r="E638" t="s">
        <v>3421</v>
      </c>
      <c r="F638" t="s">
        <v>3486</v>
      </c>
      <c r="G638" t="s">
        <v>3486</v>
      </c>
      <c r="H638" t="s">
        <v>3577</v>
      </c>
      <c r="I638" t="s">
        <v>3239</v>
      </c>
    </row>
    <row r="639" spans="1:9" x14ac:dyDescent="0.25">
      <c r="A639" t="s">
        <v>3184</v>
      </c>
      <c r="B639" t="s">
        <v>773</v>
      </c>
      <c r="C639">
        <v>92.09</v>
      </c>
      <c r="D639" t="s">
        <v>3421</v>
      </c>
      <c r="E639" t="s">
        <v>3421</v>
      </c>
      <c r="F639" t="s">
        <v>3486</v>
      </c>
      <c r="G639" t="s">
        <v>3486</v>
      </c>
      <c r="H639" t="s">
        <v>3577</v>
      </c>
      <c r="I639" t="s">
        <v>3239</v>
      </c>
    </row>
    <row r="640" spans="1:9" x14ac:dyDescent="0.25">
      <c r="A640" t="s">
        <v>3184</v>
      </c>
      <c r="B640" t="s">
        <v>773</v>
      </c>
      <c r="C640">
        <v>92.09</v>
      </c>
      <c r="D640" t="s">
        <v>3421</v>
      </c>
      <c r="E640" t="s">
        <v>3421</v>
      </c>
      <c r="F640" t="s">
        <v>3486</v>
      </c>
      <c r="G640" t="s">
        <v>3486</v>
      </c>
      <c r="H640" t="s">
        <v>3577</v>
      </c>
      <c r="I640" t="s">
        <v>3239</v>
      </c>
    </row>
    <row r="641" spans="1:9" x14ac:dyDescent="0.25">
      <c r="A641" t="s">
        <v>3184</v>
      </c>
      <c r="B641" t="s">
        <v>773</v>
      </c>
      <c r="C641">
        <v>92.09</v>
      </c>
      <c r="D641" t="s">
        <v>3421</v>
      </c>
      <c r="E641" t="s">
        <v>3421</v>
      </c>
      <c r="F641" t="s">
        <v>3486</v>
      </c>
      <c r="G641" t="s">
        <v>3486</v>
      </c>
      <c r="H641" t="s">
        <v>3577</v>
      </c>
      <c r="I641" t="s">
        <v>3239</v>
      </c>
    </row>
    <row r="642" spans="1:9" x14ac:dyDescent="0.25">
      <c r="A642" t="s">
        <v>3184</v>
      </c>
      <c r="B642" t="s">
        <v>773</v>
      </c>
      <c r="C642">
        <v>92.09</v>
      </c>
      <c r="D642" t="s">
        <v>3421</v>
      </c>
      <c r="E642" t="s">
        <v>3421</v>
      </c>
      <c r="F642" t="s">
        <v>3486</v>
      </c>
      <c r="G642" t="s">
        <v>3486</v>
      </c>
      <c r="H642" t="s">
        <v>3577</v>
      </c>
      <c r="I642" t="s">
        <v>3239</v>
      </c>
    </row>
    <row r="643" spans="1:9" x14ac:dyDescent="0.25">
      <c r="A643" t="s">
        <v>418</v>
      </c>
      <c r="B643" t="s">
        <v>851</v>
      </c>
      <c r="C643">
        <v>192.3</v>
      </c>
      <c r="D643">
        <v>1.25</v>
      </c>
      <c r="E643">
        <v>57</v>
      </c>
      <c r="F643">
        <v>0.24037500000000001</v>
      </c>
      <c r="G643">
        <v>10.9611</v>
      </c>
      <c r="H643" t="s">
        <v>3229</v>
      </c>
      <c r="I643" t="s">
        <v>3239</v>
      </c>
    </row>
    <row r="644" spans="1:9" x14ac:dyDescent="0.25">
      <c r="A644" t="s">
        <v>2836</v>
      </c>
      <c r="B644" t="s">
        <v>605</v>
      </c>
      <c r="C644">
        <v>76.09</v>
      </c>
      <c r="D644" t="s">
        <v>3421</v>
      </c>
      <c r="E644" t="s">
        <v>3421</v>
      </c>
      <c r="F644" t="s">
        <v>3487</v>
      </c>
      <c r="G644" t="s">
        <v>3487</v>
      </c>
      <c r="H644" t="s">
        <v>3569</v>
      </c>
      <c r="I644" t="s">
        <v>3111</v>
      </c>
    </row>
    <row r="645" spans="1:9" x14ac:dyDescent="0.25">
      <c r="A645" t="s">
        <v>2836</v>
      </c>
      <c r="B645" t="s">
        <v>605</v>
      </c>
      <c r="C645">
        <v>76.09</v>
      </c>
      <c r="D645" t="s">
        <v>3421</v>
      </c>
      <c r="E645" t="s">
        <v>3421</v>
      </c>
      <c r="F645" t="s">
        <v>3487</v>
      </c>
      <c r="G645" t="s">
        <v>3487</v>
      </c>
      <c r="H645" t="s">
        <v>3218</v>
      </c>
      <c r="I645" t="s">
        <v>3111</v>
      </c>
    </row>
    <row r="646" spans="1:9" x14ac:dyDescent="0.25">
      <c r="A646" t="s">
        <v>342</v>
      </c>
      <c r="B646" t="s">
        <v>774</v>
      </c>
      <c r="C646">
        <v>148.161</v>
      </c>
      <c r="D646">
        <v>121.2051633</v>
      </c>
      <c r="E646">
        <v>759.02723530000003</v>
      </c>
      <c r="F646">
        <v>17.957878199691301</v>
      </c>
      <c r="G646">
        <v>112.4582342092833</v>
      </c>
      <c r="H646" t="s">
        <v>3224</v>
      </c>
      <c r="I646" t="s">
        <v>3111</v>
      </c>
    </row>
    <row r="647" spans="1:9" x14ac:dyDescent="0.25">
      <c r="A647" t="s">
        <v>417</v>
      </c>
      <c r="B647" t="s">
        <v>850</v>
      </c>
      <c r="C647">
        <v>256.34100000000001</v>
      </c>
      <c r="D647">
        <v>1.533313347</v>
      </c>
      <c r="E647">
        <v>35.325000000000003</v>
      </c>
      <c r="F647">
        <v>0.39305107668332701</v>
      </c>
      <c r="G647">
        <v>9.0552458250000019</v>
      </c>
      <c r="H647" t="s">
        <v>3224</v>
      </c>
      <c r="I647" t="s">
        <v>3111</v>
      </c>
    </row>
    <row r="648" spans="1:9" x14ac:dyDescent="0.25">
      <c r="A648" t="s">
        <v>343</v>
      </c>
      <c r="B648" t="s">
        <v>775</v>
      </c>
      <c r="C648">
        <v>160.16999999999999</v>
      </c>
      <c r="D648">
        <v>22.705066225424819</v>
      </c>
      <c r="E648">
        <v>320.79247554879578</v>
      </c>
      <c r="F648">
        <v>3.6366704573262929</v>
      </c>
      <c r="G648">
        <v>51.381330808650617</v>
      </c>
      <c r="H648" t="s">
        <v>3233</v>
      </c>
      <c r="I648" t="s">
        <v>3233</v>
      </c>
    </row>
    <row r="649" spans="1:9" x14ac:dyDescent="0.25">
      <c r="A649" t="s">
        <v>419</v>
      </c>
      <c r="B649" t="s">
        <v>852</v>
      </c>
      <c r="C649">
        <v>430.71</v>
      </c>
      <c r="D649">
        <v>114.6</v>
      </c>
      <c r="E649" t="s">
        <v>3421</v>
      </c>
      <c r="F649">
        <v>49.359365999999987</v>
      </c>
      <c r="G649" t="s">
        <v>3552</v>
      </c>
      <c r="H649" t="s">
        <v>3574</v>
      </c>
      <c r="I649" t="s">
        <v>3111</v>
      </c>
    </row>
    <row r="650" spans="1:9" x14ac:dyDescent="0.25">
      <c r="A650" t="s">
        <v>2838</v>
      </c>
      <c r="B650" t="s">
        <v>609</v>
      </c>
      <c r="C650">
        <v>110.15600000000001</v>
      </c>
      <c r="D650">
        <v>4.74</v>
      </c>
      <c r="E650">
        <v>55.4</v>
      </c>
      <c r="F650">
        <v>0.52213944000000001</v>
      </c>
      <c r="G650">
        <v>6.1026423999999997</v>
      </c>
      <c r="H650" t="s">
        <v>3223</v>
      </c>
      <c r="I650" t="s">
        <v>3111</v>
      </c>
    </row>
    <row r="651" spans="1:9" x14ac:dyDescent="0.25">
      <c r="A651" t="s">
        <v>2837</v>
      </c>
      <c r="B651" t="s">
        <v>776</v>
      </c>
      <c r="C651">
        <v>109.13</v>
      </c>
      <c r="D651" t="s">
        <v>3423</v>
      </c>
      <c r="E651">
        <v>1620.909639201192</v>
      </c>
      <c r="F651" t="s">
        <v>3489</v>
      </c>
      <c r="G651">
        <v>176.88986892602611</v>
      </c>
      <c r="H651" t="s">
        <v>3233</v>
      </c>
      <c r="I651" t="s">
        <v>3233</v>
      </c>
    </row>
    <row r="652" spans="1:9" x14ac:dyDescent="0.25">
      <c r="A652" t="s">
        <v>344</v>
      </c>
      <c r="B652" t="s">
        <v>776</v>
      </c>
      <c r="C652">
        <v>109.13</v>
      </c>
      <c r="D652" t="s">
        <v>3421</v>
      </c>
      <c r="E652" t="s">
        <v>3421</v>
      </c>
      <c r="F652" t="s">
        <v>3489</v>
      </c>
      <c r="G652" t="s">
        <v>3489</v>
      </c>
      <c r="H652" t="s">
        <v>3568</v>
      </c>
      <c r="I652" t="s">
        <v>3111</v>
      </c>
    </row>
    <row r="653" spans="1:9" x14ac:dyDescent="0.25">
      <c r="A653" t="s">
        <v>344</v>
      </c>
      <c r="B653" t="s">
        <v>776</v>
      </c>
      <c r="C653">
        <v>109.13</v>
      </c>
      <c r="D653" t="s">
        <v>3421</v>
      </c>
      <c r="E653" t="s">
        <v>3421</v>
      </c>
      <c r="F653" t="s">
        <v>3489</v>
      </c>
      <c r="G653" t="s">
        <v>3489</v>
      </c>
      <c r="H653" t="s">
        <v>3229</v>
      </c>
      <c r="I653" t="s">
        <v>3239</v>
      </c>
    </row>
    <row r="654" spans="1:9" x14ac:dyDescent="0.25">
      <c r="A654" t="s">
        <v>420</v>
      </c>
      <c r="B654" t="s">
        <v>853</v>
      </c>
      <c r="C654">
        <v>441.4</v>
      </c>
      <c r="D654" t="s">
        <v>3425</v>
      </c>
      <c r="E654">
        <v>253.68</v>
      </c>
      <c r="F654" t="s">
        <v>3488</v>
      </c>
      <c r="G654">
        <v>111.974352</v>
      </c>
      <c r="H654" t="s">
        <v>3233</v>
      </c>
      <c r="I654" t="s">
        <v>3233</v>
      </c>
    </row>
    <row r="655" spans="1:9" x14ac:dyDescent="0.25">
      <c r="A655" t="s">
        <v>2839</v>
      </c>
      <c r="B655" t="s">
        <v>611</v>
      </c>
      <c r="C655">
        <v>136.24</v>
      </c>
      <c r="D655" t="s">
        <v>3421</v>
      </c>
      <c r="E655">
        <v>118.1</v>
      </c>
      <c r="F655" t="s">
        <v>3491</v>
      </c>
      <c r="G655">
        <v>16.089943999999999</v>
      </c>
      <c r="H655" t="s">
        <v>3574</v>
      </c>
      <c r="I655" t="s">
        <v>3111</v>
      </c>
    </row>
    <row r="656" spans="1:9" x14ac:dyDescent="0.25">
      <c r="A656" t="s">
        <v>3186</v>
      </c>
      <c r="B656" t="s">
        <v>611</v>
      </c>
      <c r="C656">
        <v>136.24</v>
      </c>
      <c r="D656" t="s">
        <v>4074</v>
      </c>
      <c r="E656">
        <v>82.266863569999998</v>
      </c>
      <c r="F656" t="s">
        <v>4084</v>
      </c>
      <c r="G656">
        <v>11.2080374927768</v>
      </c>
      <c r="H656" t="s">
        <v>3224</v>
      </c>
      <c r="I656" t="s">
        <v>3111</v>
      </c>
    </row>
    <row r="657" spans="1:9" x14ac:dyDescent="0.25">
      <c r="A657" t="s">
        <v>3188</v>
      </c>
      <c r="B657" t="s">
        <v>777</v>
      </c>
      <c r="C657">
        <v>102.09</v>
      </c>
      <c r="D657" t="s">
        <v>4074</v>
      </c>
      <c r="E657" t="s">
        <v>4074</v>
      </c>
      <c r="F657" t="s">
        <v>4080</v>
      </c>
      <c r="G657" t="s">
        <v>4080</v>
      </c>
      <c r="H657" t="s">
        <v>3224</v>
      </c>
      <c r="I657" t="s">
        <v>3111</v>
      </c>
    </row>
    <row r="658" spans="1:9" x14ac:dyDescent="0.25">
      <c r="A658" t="s">
        <v>346</v>
      </c>
      <c r="B658" t="s">
        <v>778</v>
      </c>
      <c r="C658">
        <v>124.14</v>
      </c>
      <c r="D658" t="s">
        <v>3423</v>
      </c>
      <c r="E658" t="s">
        <v>3421</v>
      </c>
      <c r="F658" t="s">
        <v>3492</v>
      </c>
      <c r="G658" t="s">
        <v>3492</v>
      </c>
      <c r="H658" t="s">
        <v>3233</v>
      </c>
      <c r="I658" t="s">
        <v>3233</v>
      </c>
    </row>
    <row r="659" spans="1:9" x14ac:dyDescent="0.25">
      <c r="A659" t="s">
        <v>347</v>
      </c>
      <c r="B659" t="s">
        <v>779</v>
      </c>
      <c r="C659">
        <v>154.12</v>
      </c>
      <c r="D659" t="s">
        <v>3423</v>
      </c>
      <c r="E659">
        <v>1846</v>
      </c>
      <c r="F659" t="s">
        <v>3493</v>
      </c>
      <c r="G659">
        <v>284.50551999999999</v>
      </c>
      <c r="H659" t="s">
        <v>3233</v>
      </c>
      <c r="I659" t="s">
        <v>3233</v>
      </c>
    </row>
    <row r="660" spans="1:9" x14ac:dyDescent="0.25">
      <c r="A660" t="s">
        <v>348</v>
      </c>
      <c r="B660" t="s">
        <v>780</v>
      </c>
      <c r="C660">
        <v>205.34</v>
      </c>
      <c r="D660" t="s">
        <v>4074</v>
      </c>
      <c r="E660">
        <v>29.24742899</v>
      </c>
      <c r="F660" t="s">
        <v>4085</v>
      </c>
      <c r="G660">
        <v>6.0056670688065994</v>
      </c>
      <c r="H660" t="s">
        <v>3224</v>
      </c>
      <c r="I660" t="s">
        <v>3111</v>
      </c>
    </row>
    <row r="661" spans="1:9" x14ac:dyDescent="0.25">
      <c r="A661" t="s">
        <v>2840</v>
      </c>
      <c r="B661" t="s">
        <v>613</v>
      </c>
      <c r="C661">
        <v>334.39</v>
      </c>
      <c r="D661">
        <v>1308.6479999999999</v>
      </c>
      <c r="E661" t="s">
        <v>3421</v>
      </c>
      <c r="F661">
        <v>437.59880471999998</v>
      </c>
      <c r="G661" t="s">
        <v>3553</v>
      </c>
      <c r="H661" t="s">
        <v>3223</v>
      </c>
      <c r="I661" t="s">
        <v>3111</v>
      </c>
    </row>
    <row r="662" spans="1:9" x14ac:dyDescent="0.25">
      <c r="A662" t="s">
        <v>349</v>
      </c>
      <c r="B662" t="s">
        <v>781</v>
      </c>
      <c r="C662">
        <v>220.24</v>
      </c>
      <c r="D662">
        <v>5.4</v>
      </c>
      <c r="E662">
        <v>177</v>
      </c>
      <c r="F662">
        <v>1.1892959999999999</v>
      </c>
      <c r="G662">
        <v>38.982480000000002</v>
      </c>
      <c r="H662" t="s">
        <v>3223</v>
      </c>
      <c r="I662" t="s">
        <v>3111</v>
      </c>
    </row>
    <row r="663" spans="1:9" x14ac:dyDescent="0.25">
      <c r="A663" t="s">
        <v>350</v>
      </c>
      <c r="B663" t="s">
        <v>782</v>
      </c>
      <c r="C663">
        <v>361.48</v>
      </c>
      <c r="D663">
        <v>6.79</v>
      </c>
      <c r="E663" t="s">
        <v>3421</v>
      </c>
      <c r="F663">
        <v>2.4544492</v>
      </c>
      <c r="G663" t="s">
        <v>3554</v>
      </c>
      <c r="H663" t="s">
        <v>3233</v>
      </c>
      <c r="I663" t="s">
        <v>3233</v>
      </c>
    </row>
    <row r="664" spans="1:9" x14ac:dyDescent="0.25">
      <c r="A664" t="s">
        <v>351</v>
      </c>
      <c r="B664" t="s">
        <v>783</v>
      </c>
      <c r="C664">
        <v>144.13</v>
      </c>
      <c r="D664">
        <v>3.7</v>
      </c>
      <c r="E664">
        <v>84.5</v>
      </c>
      <c r="F664">
        <v>0.53328100000000012</v>
      </c>
      <c r="G664">
        <v>12.178985000000001</v>
      </c>
      <c r="H664" t="s">
        <v>3574</v>
      </c>
      <c r="I664" t="s">
        <v>3111</v>
      </c>
    </row>
    <row r="665" spans="1:9" x14ac:dyDescent="0.25">
      <c r="A665" t="s">
        <v>2841</v>
      </c>
      <c r="B665" t="s">
        <v>618</v>
      </c>
      <c r="C665">
        <v>93.13</v>
      </c>
      <c r="D665">
        <v>2</v>
      </c>
      <c r="E665" t="s">
        <v>3421</v>
      </c>
      <c r="F665">
        <v>0.18626000000000001</v>
      </c>
      <c r="G665" t="s">
        <v>3494</v>
      </c>
      <c r="H665" t="s">
        <v>3218</v>
      </c>
      <c r="I665" t="s">
        <v>3111</v>
      </c>
    </row>
    <row r="666" spans="1:9" x14ac:dyDescent="0.25">
      <c r="A666" t="s">
        <v>2841</v>
      </c>
      <c r="B666" t="s">
        <v>618</v>
      </c>
      <c r="C666">
        <v>93.13</v>
      </c>
      <c r="D666" t="s">
        <v>3421</v>
      </c>
      <c r="E666" t="s">
        <v>3421</v>
      </c>
      <c r="F666" t="s">
        <v>3494</v>
      </c>
      <c r="G666" t="s">
        <v>3494</v>
      </c>
      <c r="H666" t="s">
        <v>3223</v>
      </c>
      <c r="I666" t="s">
        <v>3111</v>
      </c>
    </row>
    <row r="667" spans="1:9" x14ac:dyDescent="0.25">
      <c r="A667" t="s">
        <v>2842</v>
      </c>
      <c r="B667" t="s">
        <v>619</v>
      </c>
      <c r="C667">
        <v>222.28</v>
      </c>
      <c r="D667">
        <v>33.299999999999997</v>
      </c>
      <c r="E667">
        <v>842.53700000000003</v>
      </c>
      <c r="F667">
        <v>7.4019239999999993</v>
      </c>
      <c r="G667">
        <v>187.27912436</v>
      </c>
      <c r="H667" t="s">
        <v>3572</v>
      </c>
      <c r="I667" t="s">
        <v>3239</v>
      </c>
    </row>
    <row r="668" spans="1:9" x14ac:dyDescent="0.25">
      <c r="A668" t="s">
        <v>2842</v>
      </c>
      <c r="B668" t="s">
        <v>619</v>
      </c>
      <c r="C668">
        <v>222.28</v>
      </c>
      <c r="D668">
        <v>34.799999999999997</v>
      </c>
      <c r="E668">
        <v>86.56</v>
      </c>
      <c r="F668">
        <v>7.7353440000000004</v>
      </c>
      <c r="G668">
        <v>19.2405568</v>
      </c>
      <c r="H668" t="s">
        <v>3227</v>
      </c>
      <c r="I668" t="s">
        <v>3239</v>
      </c>
    </row>
    <row r="669" spans="1:9" x14ac:dyDescent="0.25">
      <c r="A669" t="s">
        <v>2842</v>
      </c>
      <c r="B669" t="s">
        <v>619</v>
      </c>
      <c r="C669">
        <v>222.28</v>
      </c>
      <c r="D669">
        <v>43.423000000000002</v>
      </c>
      <c r="E669">
        <v>412.404</v>
      </c>
      <c r="F669">
        <v>9.6520644400000002</v>
      </c>
      <c r="G669">
        <v>91.669161119999998</v>
      </c>
      <c r="H669" t="s">
        <v>3573</v>
      </c>
      <c r="I669" t="s">
        <v>3239</v>
      </c>
    </row>
    <row r="670" spans="1:9" x14ac:dyDescent="0.25">
      <c r="A670" t="s">
        <v>2842</v>
      </c>
      <c r="B670" t="s">
        <v>619</v>
      </c>
      <c r="C670">
        <v>222.28</v>
      </c>
      <c r="D670">
        <v>46</v>
      </c>
      <c r="E670">
        <v>97.5</v>
      </c>
      <c r="F670">
        <v>10.224880000000001</v>
      </c>
      <c r="G670">
        <v>21.6723</v>
      </c>
      <c r="H670" t="s">
        <v>3229</v>
      </c>
      <c r="I670" t="s">
        <v>3239</v>
      </c>
    </row>
    <row r="671" spans="1:9" x14ac:dyDescent="0.25">
      <c r="A671" t="s">
        <v>2842</v>
      </c>
      <c r="B671" t="s">
        <v>619</v>
      </c>
      <c r="C671">
        <v>222.28</v>
      </c>
      <c r="D671">
        <v>50</v>
      </c>
      <c r="E671">
        <v>78</v>
      </c>
      <c r="F671">
        <v>11.114000000000001</v>
      </c>
      <c r="G671">
        <v>17.33784</v>
      </c>
      <c r="H671" t="s">
        <v>3229</v>
      </c>
      <c r="I671" t="s">
        <v>3239</v>
      </c>
    </row>
    <row r="672" spans="1:9" x14ac:dyDescent="0.25">
      <c r="A672" t="s">
        <v>2842</v>
      </c>
      <c r="B672" t="s">
        <v>619</v>
      </c>
      <c r="C672">
        <v>222.28</v>
      </c>
      <c r="D672">
        <v>1005</v>
      </c>
      <c r="E672">
        <v>55.15</v>
      </c>
      <c r="F672">
        <v>223.3914</v>
      </c>
      <c r="G672">
        <v>12.258742</v>
      </c>
      <c r="H672" t="s">
        <v>3226</v>
      </c>
      <c r="I672" t="s">
        <v>3239</v>
      </c>
    </row>
    <row r="673" spans="1:9" x14ac:dyDescent="0.25">
      <c r="A673" t="s">
        <v>2842</v>
      </c>
      <c r="B673" t="s">
        <v>619</v>
      </c>
      <c r="C673">
        <v>222.28</v>
      </c>
      <c r="D673" t="s">
        <v>3426</v>
      </c>
      <c r="E673">
        <v>49.99</v>
      </c>
      <c r="F673" t="s">
        <v>3496</v>
      </c>
      <c r="G673">
        <v>11.111777200000001</v>
      </c>
      <c r="H673" t="s">
        <v>3228</v>
      </c>
      <c r="I673" t="s">
        <v>3239</v>
      </c>
    </row>
    <row r="674" spans="1:9" x14ac:dyDescent="0.25">
      <c r="A674" t="s">
        <v>2842</v>
      </c>
      <c r="B674" t="s">
        <v>619</v>
      </c>
      <c r="C674">
        <v>222.28</v>
      </c>
      <c r="D674" t="s">
        <v>3421</v>
      </c>
      <c r="E674">
        <v>67.400000000000006</v>
      </c>
      <c r="F674" t="s">
        <v>3495</v>
      </c>
      <c r="G674">
        <v>14.981672</v>
      </c>
      <c r="H674" t="s">
        <v>3574</v>
      </c>
      <c r="I674" t="s">
        <v>3111</v>
      </c>
    </row>
    <row r="675" spans="1:9" x14ac:dyDescent="0.25">
      <c r="A675" t="s">
        <v>2842</v>
      </c>
      <c r="B675" t="s">
        <v>619</v>
      </c>
      <c r="C675">
        <v>222.28</v>
      </c>
      <c r="D675" t="s">
        <v>4074</v>
      </c>
      <c r="E675">
        <v>53.697159020000001</v>
      </c>
      <c r="F675" t="s">
        <v>4086</v>
      </c>
      <c r="G675">
        <v>11.935804506965599</v>
      </c>
      <c r="H675" t="s">
        <v>3224</v>
      </c>
      <c r="I675" t="s">
        <v>3111</v>
      </c>
    </row>
    <row r="676" spans="1:9" x14ac:dyDescent="0.25">
      <c r="A676" t="s">
        <v>421</v>
      </c>
      <c r="B676" t="s">
        <v>854</v>
      </c>
      <c r="C676">
        <v>242.7</v>
      </c>
      <c r="D676" t="s">
        <v>3421</v>
      </c>
      <c r="E676">
        <v>195</v>
      </c>
      <c r="F676" t="s">
        <v>3498</v>
      </c>
      <c r="G676">
        <v>47.326500000000003</v>
      </c>
      <c r="H676" t="s">
        <v>3223</v>
      </c>
      <c r="I676" t="s">
        <v>3111</v>
      </c>
    </row>
    <row r="677" spans="1:9" x14ac:dyDescent="0.25">
      <c r="A677" t="s">
        <v>2843</v>
      </c>
      <c r="B677" t="s">
        <v>620</v>
      </c>
      <c r="C677">
        <v>172.2</v>
      </c>
      <c r="D677">
        <v>624.17999999999995</v>
      </c>
      <c r="E677" t="s">
        <v>3421</v>
      </c>
      <c r="F677">
        <v>107.483796</v>
      </c>
      <c r="G677" t="s">
        <v>3497</v>
      </c>
      <c r="H677" t="s">
        <v>3568</v>
      </c>
      <c r="I677" t="s">
        <v>3111</v>
      </c>
    </row>
    <row r="678" spans="1:9" x14ac:dyDescent="0.25">
      <c r="A678" t="s">
        <v>2843</v>
      </c>
      <c r="B678" t="s">
        <v>620</v>
      </c>
      <c r="C678">
        <v>172.2</v>
      </c>
      <c r="D678" t="s">
        <v>3421</v>
      </c>
      <c r="E678" t="s">
        <v>3421</v>
      </c>
      <c r="F678" t="s">
        <v>3497</v>
      </c>
      <c r="G678" t="s">
        <v>3497</v>
      </c>
      <c r="H678" t="s">
        <v>3569</v>
      </c>
      <c r="I678" t="s">
        <v>3111</v>
      </c>
    </row>
    <row r="679" spans="1:9" x14ac:dyDescent="0.25">
      <c r="A679" t="s">
        <v>2843</v>
      </c>
      <c r="B679" t="s">
        <v>620</v>
      </c>
      <c r="C679">
        <v>172.2</v>
      </c>
      <c r="D679" t="s">
        <v>3421</v>
      </c>
      <c r="E679" t="s">
        <v>3421</v>
      </c>
      <c r="F679" t="s">
        <v>3497</v>
      </c>
      <c r="G679" t="s">
        <v>3497</v>
      </c>
      <c r="H679" t="s">
        <v>3568</v>
      </c>
      <c r="I679" t="s">
        <v>3111</v>
      </c>
    </row>
    <row r="680" spans="1:9" x14ac:dyDescent="0.25">
      <c r="A680" t="s">
        <v>2843</v>
      </c>
      <c r="B680" t="s">
        <v>620</v>
      </c>
      <c r="C680">
        <v>172.2</v>
      </c>
      <c r="D680" t="s">
        <v>3421</v>
      </c>
      <c r="E680" t="s">
        <v>3421</v>
      </c>
      <c r="F680" t="s">
        <v>3497</v>
      </c>
      <c r="G680" t="s">
        <v>3497</v>
      </c>
      <c r="H680" t="s">
        <v>3568</v>
      </c>
      <c r="I680" t="s">
        <v>3111</v>
      </c>
    </row>
    <row r="681" spans="1:9" x14ac:dyDescent="0.25">
      <c r="A681" t="s">
        <v>2843</v>
      </c>
      <c r="B681" t="s">
        <v>620</v>
      </c>
      <c r="C681">
        <v>172.2</v>
      </c>
      <c r="D681" t="s">
        <v>3421</v>
      </c>
      <c r="E681" t="s">
        <v>3421</v>
      </c>
      <c r="F681" t="s">
        <v>3497</v>
      </c>
      <c r="G681" t="s">
        <v>3497</v>
      </c>
      <c r="H681" t="s">
        <v>3568</v>
      </c>
      <c r="I681" t="s">
        <v>3111</v>
      </c>
    </row>
    <row r="682" spans="1:9" x14ac:dyDescent="0.25">
      <c r="A682" t="s">
        <v>2843</v>
      </c>
      <c r="B682" t="s">
        <v>620</v>
      </c>
      <c r="C682">
        <v>172.2</v>
      </c>
      <c r="D682" t="s">
        <v>3421</v>
      </c>
      <c r="E682" t="s">
        <v>3421</v>
      </c>
      <c r="F682" t="s">
        <v>3497</v>
      </c>
      <c r="G682" t="s">
        <v>3497</v>
      </c>
      <c r="H682" t="s">
        <v>3568</v>
      </c>
      <c r="I682" t="s">
        <v>3111</v>
      </c>
    </row>
    <row r="683" spans="1:9" x14ac:dyDescent="0.25">
      <c r="A683" t="s">
        <v>2843</v>
      </c>
      <c r="B683" t="s">
        <v>620</v>
      </c>
      <c r="C683">
        <v>172.2</v>
      </c>
      <c r="D683" t="s">
        <v>3421</v>
      </c>
      <c r="E683" t="s">
        <v>3421</v>
      </c>
      <c r="F683" t="s">
        <v>3497</v>
      </c>
      <c r="G683" t="s">
        <v>3497</v>
      </c>
      <c r="H683" t="s">
        <v>3568</v>
      </c>
      <c r="I683" t="s">
        <v>3111</v>
      </c>
    </row>
    <row r="684" spans="1:9" x14ac:dyDescent="0.25">
      <c r="A684" t="s">
        <v>2843</v>
      </c>
      <c r="B684" t="s">
        <v>620</v>
      </c>
      <c r="C684">
        <v>172.2</v>
      </c>
      <c r="D684" t="s">
        <v>3421</v>
      </c>
      <c r="E684" t="s">
        <v>3421</v>
      </c>
      <c r="F684" t="s">
        <v>3497</v>
      </c>
      <c r="G684" t="s">
        <v>3497</v>
      </c>
      <c r="H684" t="s">
        <v>3568</v>
      </c>
      <c r="I684" t="s">
        <v>3111</v>
      </c>
    </row>
    <row r="685" spans="1:9" x14ac:dyDescent="0.25">
      <c r="A685" t="s">
        <v>2843</v>
      </c>
      <c r="B685" t="s">
        <v>620</v>
      </c>
      <c r="C685">
        <v>172.2</v>
      </c>
      <c r="D685" t="s">
        <v>3421</v>
      </c>
      <c r="E685" t="s">
        <v>3421</v>
      </c>
      <c r="F685" t="s">
        <v>3497</v>
      </c>
      <c r="G685" t="s">
        <v>3497</v>
      </c>
      <c r="H685" t="s">
        <v>3568</v>
      </c>
      <c r="I685" t="s">
        <v>3111</v>
      </c>
    </row>
    <row r="686" spans="1:9" x14ac:dyDescent="0.25">
      <c r="A686" t="s">
        <v>2843</v>
      </c>
      <c r="B686" t="s">
        <v>620</v>
      </c>
      <c r="C686">
        <v>172.2</v>
      </c>
      <c r="D686" t="s">
        <v>3421</v>
      </c>
      <c r="E686" t="s">
        <v>3421</v>
      </c>
      <c r="F686" t="s">
        <v>3497</v>
      </c>
      <c r="G686" t="s">
        <v>3497</v>
      </c>
      <c r="H686" t="s">
        <v>3568</v>
      </c>
      <c r="I686" t="s">
        <v>3111</v>
      </c>
    </row>
    <row r="687" spans="1:9" x14ac:dyDescent="0.25">
      <c r="A687" t="s">
        <v>2843</v>
      </c>
      <c r="B687" t="s">
        <v>620</v>
      </c>
      <c r="C687">
        <v>172.2</v>
      </c>
      <c r="D687" t="s">
        <v>3421</v>
      </c>
      <c r="E687" t="s">
        <v>3421</v>
      </c>
      <c r="F687" t="s">
        <v>3497</v>
      </c>
      <c r="G687" t="s">
        <v>3497</v>
      </c>
      <c r="H687" t="s">
        <v>3568</v>
      </c>
      <c r="I687" t="s">
        <v>3111</v>
      </c>
    </row>
    <row r="688" spans="1:9" x14ac:dyDescent="0.25">
      <c r="A688" t="s">
        <v>2843</v>
      </c>
      <c r="B688" t="s">
        <v>620</v>
      </c>
      <c r="C688">
        <v>172.2</v>
      </c>
      <c r="D688" t="s">
        <v>3421</v>
      </c>
      <c r="E688" t="s">
        <v>3421</v>
      </c>
      <c r="F688" t="s">
        <v>3497</v>
      </c>
      <c r="G688" t="s">
        <v>3497</v>
      </c>
      <c r="H688" t="s">
        <v>3568</v>
      </c>
      <c r="I688" t="s">
        <v>3111</v>
      </c>
    </row>
    <row r="689" spans="1:9" x14ac:dyDescent="0.25">
      <c r="A689" t="s">
        <v>2843</v>
      </c>
      <c r="B689" t="s">
        <v>620</v>
      </c>
      <c r="C689">
        <v>172.2</v>
      </c>
      <c r="D689" t="s">
        <v>3421</v>
      </c>
      <c r="E689" t="s">
        <v>3421</v>
      </c>
      <c r="F689" t="s">
        <v>3497</v>
      </c>
      <c r="G689" t="s">
        <v>3497</v>
      </c>
      <c r="H689" t="s">
        <v>3568</v>
      </c>
      <c r="I689" t="s">
        <v>3111</v>
      </c>
    </row>
    <row r="690" spans="1:9" x14ac:dyDescent="0.25">
      <c r="A690" t="s">
        <v>2843</v>
      </c>
      <c r="B690" t="s">
        <v>620</v>
      </c>
      <c r="C690">
        <v>172.2</v>
      </c>
      <c r="D690" t="s">
        <v>3421</v>
      </c>
      <c r="E690" t="s">
        <v>3421</v>
      </c>
      <c r="F690" t="s">
        <v>3497</v>
      </c>
      <c r="G690" t="s">
        <v>3497</v>
      </c>
      <c r="H690" t="s">
        <v>3568</v>
      </c>
      <c r="I690" t="s">
        <v>3111</v>
      </c>
    </row>
    <row r="691" spans="1:9" x14ac:dyDescent="0.25">
      <c r="A691" t="s">
        <v>2843</v>
      </c>
      <c r="B691" t="s">
        <v>620</v>
      </c>
      <c r="C691">
        <v>172.2</v>
      </c>
      <c r="D691" t="s">
        <v>3421</v>
      </c>
      <c r="E691" t="s">
        <v>3421</v>
      </c>
      <c r="F691" t="s">
        <v>3497</v>
      </c>
      <c r="G691" t="s">
        <v>3497</v>
      </c>
      <c r="H691" t="s">
        <v>3568</v>
      </c>
      <c r="I691" t="s">
        <v>3111</v>
      </c>
    </row>
    <row r="692" spans="1:9" x14ac:dyDescent="0.25">
      <c r="A692" t="s">
        <v>2843</v>
      </c>
      <c r="B692" t="s">
        <v>620</v>
      </c>
      <c r="C692">
        <v>172.2</v>
      </c>
      <c r="D692" t="s">
        <v>3421</v>
      </c>
      <c r="E692" t="s">
        <v>3421</v>
      </c>
      <c r="F692" t="s">
        <v>3497</v>
      </c>
      <c r="G692" t="s">
        <v>3497</v>
      </c>
      <c r="H692" t="s">
        <v>3568</v>
      </c>
      <c r="I692" t="s">
        <v>3111</v>
      </c>
    </row>
    <row r="693" spans="1:9" x14ac:dyDescent="0.25">
      <c r="A693" t="s">
        <v>2843</v>
      </c>
      <c r="B693" t="s">
        <v>620</v>
      </c>
      <c r="C693">
        <v>172.2</v>
      </c>
      <c r="D693" t="s">
        <v>3421</v>
      </c>
      <c r="E693" t="s">
        <v>3421</v>
      </c>
      <c r="F693" t="s">
        <v>3497</v>
      </c>
      <c r="G693" t="s">
        <v>3497</v>
      </c>
      <c r="H693" t="s">
        <v>3568</v>
      </c>
      <c r="I693" t="s">
        <v>3111</v>
      </c>
    </row>
    <row r="694" spans="1:9" x14ac:dyDescent="0.25">
      <c r="A694" t="s">
        <v>2843</v>
      </c>
      <c r="B694" t="s">
        <v>620</v>
      </c>
      <c r="C694">
        <v>172.2</v>
      </c>
      <c r="D694" t="s">
        <v>3421</v>
      </c>
      <c r="E694" t="s">
        <v>3421</v>
      </c>
      <c r="F694" t="s">
        <v>3497</v>
      </c>
      <c r="G694" t="s">
        <v>3497</v>
      </c>
      <c r="H694" t="s">
        <v>3570</v>
      </c>
      <c r="I694" t="s">
        <v>3111</v>
      </c>
    </row>
    <row r="695" spans="1:9" x14ac:dyDescent="0.25">
      <c r="A695" t="s">
        <v>2843</v>
      </c>
      <c r="B695" t="s">
        <v>620</v>
      </c>
      <c r="C695">
        <v>172.2</v>
      </c>
      <c r="D695" t="s">
        <v>3421</v>
      </c>
      <c r="E695" t="s">
        <v>3421</v>
      </c>
      <c r="F695" t="s">
        <v>3497</v>
      </c>
      <c r="G695" t="s">
        <v>3497</v>
      </c>
      <c r="H695" t="s">
        <v>3568</v>
      </c>
      <c r="I695" t="s">
        <v>3111</v>
      </c>
    </row>
    <row r="696" spans="1:9" x14ac:dyDescent="0.25">
      <c r="A696" t="s">
        <v>2843</v>
      </c>
      <c r="B696" t="s">
        <v>620</v>
      </c>
      <c r="C696">
        <v>172.2</v>
      </c>
      <c r="D696" t="s">
        <v>3421</v>
      </c>
      <c r="E696" t="s">
        <v>3421</v>
      </c>
      <c r="F696" t="s">
        <v>3497</v>
      </c>
      <c r="G696" t="s">
        <v>3497</v>
      </c>
      <c r="H696" t="s">
        <v>3570</v>
      </c>
      <c r="I696" t="s">
        <v>3111</v>
      </c>
    </row>
    <row r="697" spans="1:9" x14ac:dyDescent="0.25">
      <c r="A697" t="s">
        <v>2843</v>
      </c>
      <c r="B697" t="s">
        <v>620</v>
      </c>
      <c r="C697">
        <v>172.2</v>
      </c>
      <c r="D697" t="s">
        <v>3421</v>
      </c>
      <c r="E697" t="s">
        <v>3421</v>
      </c>
      <c r="F697" t="s">
        <v>3497</v>
      </c>
      <c r="G697" t="s">
        <v>3497</v>
      </c>
      <c r="H697" t="s">
        <v>3570</v>
      </c>
      <c r="I697" t="s">
        <v>3111</v>
      </c>
    </row>
    <row r="698" spans="1:9" x14ac:dyDescent="0.25">
      <c r="A698" t="s">
        <v>353</v>
      </c>
      <c r="B698" t="s">
        <v>785</v>
      </c>
      <c r="C698">
        <v>212.07</v>
      </c>
      <c r="D698">
        <v>25.609663090000002</v>
      </c>
      <c r="E698">
        <v>222.3128298</v>
      </c>
      <c r="F698">
        <v>5.4310412514962998</v>
      </c>
      <c r="G698">
        <v>47.145881815686003</v>
      </c>
      <c r="H698" t="s">
        <v>3224</v>
      </c>
      <c r="I698" t="s">
        <v>3111</v>
      </c>
    </row>
    <row r="699" spans="1:9" x14ac:dyDescent="0.25">
      <c r="A699" t="s">
        <v>354</v>
      </c>
      <c r="B699" t="s">
        <v>786</v>
      </c>
      <c r="C699">
        <v>154.19</v>
      </c>
      <c r="D699">
        <v>665.8230178</v>
      </c>
      <c r="E699" t="s">
        <v>3421</v>
      </c>
      <c r="F699">
        <v>102.663251114582</v>
      </c>
      <c r="G699" t="s">
        <v>3556</v>
      </c>
      <c r="H699" t="s">
        <v>3224</v>
      </c>
      <c r="I699" t="s">
        <v>3111</v>
      </c>
    </row>
    <row r="700" spans="1:9" x14ac:dyDescent="0.25">
      <c r="A700" t="s">
        <v>433</v>
      </c>
      <c r="B700" t="s">
        <v>622</v>
      </c>
      <c r="C700">
        <v>150.22</v>
      </c>
      <c r="D700">
        <v>96.001000000000005</v>
      </c>
      <c r="E700">
        <v>1282.3510000000001</v>
      </c>
      <c r="F700">
        <v>14.42127022</v>
      </c>
      <c r="G700">
        <v>192.63476721999999</v>
      </c>
      <c r="H700" t="s">
        <v>3223</v>
      </c>
      <c r="I700" t="s">
        <v>3111</v>
      </c>
    </row>
    <row r="701" spans="1:9" x14ac:dyDescent="0.25">
      <c r="A701" t="s">
        <v>3190</v>
      </c>
      <c r="B701" t="s">
        <v>623</v>
      </c>
      <c r="C701">
        <v>122.123</v>
      </c>
      <c r="D701" t="s">
        <v>3421</v>
      </c>
      <c r="E701" t="s">
        <v>3421</v>
      </c>
      <c r="F701" t="s">
        <v>3499</v>
      </c>
      <c r="G701" t="s">
        <v>3499</v>
      </c>
      <c r="H701" t="s">
        <v>3569</v>
      </c>
      <c r="I701" t="s">
        <v>3111</v>
      </c>
    </row>
    <row r="702" spans="1:9" x14ac:dyDescent="0.25">
      <c r="A702" t="s">
        <v>3191</v>
      </c>
      <c r="B702" t="s">
        <v>787</v>
      </c>
      <c r="C702">
        <v>110.13</v>
      </c>
      <c r="D702">
        <v>48.02877393</v>
      </c>
      <c r="E702">
        <v>652.15823639999996</v>
      </c>
      <c r="F702">
        <v>5.2894088729108999</v>
      </c>
      <c r="G702">
        <v>71.822186574732001</v>
      </c>
      <c r="H702" t="s">
        <v>3224</v>
      </c>
      <c r="I702" t="s">
        <v>3111</v>
      </c>
    </row>
    <row r="703" spans="1:9" x14ac:dyDescent="0.25">
      <c r="A703" t="s">
        <v>356</v>
      </c>
      <c r="B703" t="s">
        <v>788</v>
      </c>
      <c r="C703">
        <v>241.11</v>
      </c>
      <c r="D703">
        <v>20.691913421421312</v>
      </c>
      <c r="E703">
        <v>1578.2167908396359</v>
      </c>
      <c r="F703">
        <v>4.9890272450388933</v>
      </c>
      <c r="G703">
        <v>380.52385043934459</v>
      </c>
      <c r="H703" t="s">
        <v>3233</v>
      </c>
      <c r="I703" t="s">
        <v>3233</v>
      </c>
    </row>
    <row r="704" spans="1:9" x14ac:dyDescent="0.25">
      <c r="A704" t="s">
        <v>3415</v>
      </c>
      <c r="B704" t="s">
        <v>789</v>
      </c>
      <c r="C704">
        <v>204.31</v>
      </c>
      <c r="D704" t="s">
        <v>3421</v>
      </c>
      <c r="E704">
        <v>86.1</v>
      </c>
      <c r="F704" t="s">
        <v>3434</v>
      </c>
      <c r="G704">
        <v>17.591090999999999</v>
      </c>
      <c r="H704" t="s">
        <v>3574</v>
      </c>
      <c r="I704" t="s">
        <v>3111</v>
      </c>
    </row>
    <row r="705" spans="1:9" x14ac:dyDescent="0.25">
      <c r="A705" t="s">
        <v>2844</v>
      </c>
      <c r="B705" t="s">
        <v>625</v>
      </c>
      <c r="C705">
        <v>98.14</v>
      </c>
      <c r="D705">
        <v>83.36</v>
      </c>
      <c r="E705">
        <v>802.78</v>
      </c>
      <c r="F705">
        <v>8.1809504000000004</v>
      </c>
      <c r="G705">
        <v>78.78482919999999</v>
      </c>
      <c r="H705" t="s">
        <v>3223</v>
      </c>
      <c r="I705" t="s">
        <v>3111</v>
      </c>
    </row>
    <row r="706" spans="1:9" x14ac:dyDescent="0.25">
      <c r="A706" t="s">
        <v>358</v>
      </c>
      <c r="B706" t="s">
        <v>790</v>
      </c>
      <c r="C706">
        <v>60.09</v>
      </c>
      <c r="D706" t="s">
        <v>3421</v>
      </c>
      <c r="E706" t="s">
        <v>3421</v>
      </c>
      <c r="F706" t="s">
        <v>3500</v>
      </c>
      <c r="G706" t="s">
        <v>3500</v>
      </c>
      <c r="H706" t="s">
        <v>3223</v>
      </c>
      <c r="I706" t="s">
        <v>3111</v>
      </c>
    </row>
    <row r="707" spans="1:9" x14ac:dyDescent="0.25">
      <c r="A707" t="s">
        <v>358</v>
      </c>
      <c r="B707" t="s">
        <v>790</v>
      </c>
      <c r="C707">
        <v>60.09</v>
      </c>
      <c r="D707" t="s">
        <v>3421</v>
      </c>
      <c r="E707" t="s">
        <v>3421</v>
      </c>
      <c r="F707" t="s">
        <v>3500</v>
      </c>
      <c r="G707" t="s">
        <v>3500</v>
      </c>
      <c r="H707" t="s">
        <v>3230</v>
      </c>
      <c r="I707" t="s">
        <v>3111</v>
      </c>
    </row>
    <row r="708" spans="1:9" x14ac:dyDescent="0.25">
      <c r="A708" t="s">
        <v>358</v>
      </c>
      <c r="B708" t="s">
        <v>790</v>
      </c>
      <c r="C708">
        <v>60.09</v>
      </c>
      <c r="D708" t="s">
        <v>3421</v>
      </c>
      <c r="E708" t="s">
        <v>3421</v>
      </c>
      <c r="F708" t="s">
        <v>3500</v>
      </c>
      <c r="G708" t="s">
        <v>3500</v>
      </c>
      <c r="H708" t="s">
        <v>3569</v>
      </c>
      <c r="I708" t="s">
        <v>3111</v>
      </c>
    </row>
    <row r="709" spans="1:9" x14ac:dyDescent="0.25">
      <c r="A709" t="s">
        <v>358</v>
      </c>
      <c r="B709" t="s">
        <v>790</v>
      </c>
      <c r="C709">
        <v>60.09</v>
      </c>
      <c r="D709" t="s">
        <v>3421</v>
      </c>
      <c r="E709" t="s">
        <v>3421</v>
      </c>
      <c r="F709" t="s">
        <v>3500</v>
      </c>
      <c r="G709" t="s">
        <v>3500</v>
      </c>
      <c r="H709" t="s">
        <v>3568</v>
      </c>
      <c r="I709" t="s">
        <v>3111</v>
      </c>
    </row>
    <row r="710" spans="1:9" x14ac:dyDescent="0.25">
      <c r="A710" t="s">
        <v>358</v>
      </c>
      <c r="B710" t="s">
        <v>790</v>
      </c>
      <c r="C710">
        <v>60.09</v>
      </c>
      <c r="D710" t="s">
        <v>3421</v>
      </c>
      <c r="E710" t="s">
        <v>3421</v>
      </c>
      <c r="F710" t="s">
        <v>3500</v>
      </c>
      <c r="G710" t="s">
        <v>3500</v>
      </c>
      <c r="H710" t="s">
        <v>3570</v>
      </c>
      <c r="I710" t="s">
        <v>3111</v>
      </c>
    </row>
    <row r="711" spans="1:9" x14ac:dyDescent="0.25">
      <c r="A711" t="s">
        <v>358</v>
      </c>
      <c r="B711" t="s">
        <v>790</v>
      </c>
      <c r="C711">
        <v>60.09</v>
      </c>
      <c r="D711" t="s">
        <v>3421</v>
      </c>
      <c r="E711" t="s">
        <v>3421</v>
      </c>
      <c r="F711" t="s">
        <v>3500</v>
      </c>
      <c r="G711" t="s">
        <v>3500</v>
      </c>
      <c r="H711" t="s">
        <v>3570</v>
      </c>
      <c r="I711" t="s">
        <v>3111</v>
      </c>
    </row>
    <row r="712" spans="1:9" x14ac:dyDescent="0.25">
      <c r="A712" t="s">
        <v>358</v>
      </c>
      <c r="B712" t="s">
        <v>790</v>
      </c>
      <c r="C712">
        <v>60.09</v>
      </c>
      <c r="D712" t="s">
        <v>3421</v>
      </c>
      <c r="E712" t="s">
        <v>3421</v>
      </c>
      <c r="F712" t="s">
        <v>3500</v>
      </c>
      <c r="G712" t="s">
        <v>3500</v>
      </c>
      <c r="H712" t="s">
        <v>3570</v>
      </c>
      <c r="I712" t="s">
        <v>3111</v>
      </c>
    </row>
    <row r="713" spans="1:9" x14ac:dyDescent="0.25">
      <c r="A713" t="s">
        <v>358</v>
      </c>
      <c r="B713" t="s">
        <v>790</v>
      </c>
      <c r="C713">
        <v>60.09</v>
      </c>
      <c r="D713" t="s">
        <v>3421</v>
      </c>
      <c r="E713" t="s">
        <v>3421</v>
      </c>
      <c r="F713" t="s">
        <v>3500</v>
      </c>
      <c r="G713" t="s">
        <v>3500</v>
      </c>
      <c r="H713" t="s">
        <v>3570</v>
      </c>
      <c r="I713" t="s">
        <v>3111</v>
      </c>
    </row>
    <row r="714" spans="1:9" x14ac:dyDescent="0.25">
      <c r="A714" t="s">
        <v>358</v>
      </c>
      <c r="B714" t="s">
        <v>790</v>
      </c>
      <c r="C714">
        <v>60.09</v>
      </c>
      <c r="D714" t="s">
        <v>3421</v>
      </c>
      <c r="E714" t="s">
        <v>3421</v>
      </c>
      <c r="F714" t="s">
        <v>3500</v>
      </c>
      <c r="G714" t="s">
        <v>3500</v>
      </c>
      <c r="H714" t="s">
        <v>3570</v>
      </c>
      <c r="I714" t="s">
        <v>3111</v>
      </c>
    </row>
    <row r="715" spans="1:9" x14ac:dyDescent="0.25">
      <c r="A715" t="s">
        <v>358</v>
      </c>
      <c r="B715" t="s">
        <v>790</v>
      </c>
      <c r="C715">
        <v>60.09</v>
      </c>
      <c r="D715" t="s">
        <v>3421</v>
      </c>
      <c r="E715" t="s">
        <v>3421</v>
      </c>
      <c r="F715" t="s">
        <v>3500</v>
      </c>
      <c r="G715" t="s">
        <v>3500</v>
      </c>
      <c r="H715" t="s">
        <v>3568</v>
      </c>
      <c r="I715" t="s">
        <v>3111</v>
      </c>
    </row>
    <row r="716" spans="1:9" x14ac:dyDescent="0.25">
      <c r="A716" t="s">
        <v>358</v>
      </c>
      <c r="B716" t="s">
        <v>790</v>
      </c>
      <c r="C716">
        <v>60.09</v>
      </c>
      <c r="D716" t="s">
        <v>3421</v>
      </c>
      <c r="E716" t="s">
        <v>3421</v>
      </c>
      <c r="F716" t="s">
        <v>3500</v>
      </c>
      <c r="G716" t="s">
        <v>3500</v>
      </c>
      <c r="H716" t="s">
        <v>3568</v>
      </c>
      <c r="I716" t="s">
        <v>3111</v>
      </c>
    </row>
    <row r="717" spans="1:9" x14ac:dyDescent="0.25">
      <c r="A717" t="s">
        <v>358</v>
      </c>
      <c r="B717" t="s">
        <v>790</v>
      </c>
      <c r="C717">
        <v>60.09</v>
      </c>
      <c r="D717" t="s">
        <v>3421</v>
      </c>
      <c r="E717" t="s">
        <v>3421</v>
      </c>
      <c r="F717" t="s">
        <v>3500</v>
      </c>
      <c r="G717" t="s">
        <v>3500</v>
      </c>
      <c r="H717" t="s">
        <v>3568</v>
      </c>
      <c r="I717" t="s">
        <v>3111</v>
      </c>
    </row>
    <row r="718" spans="1:9" x14ac:dyDescent="0.25">
      <c r="A718" t="s">
        <v>358</v>
      </c>
      <c r="B718" t="s">
        <v>790</v>
      </c>
      <c r="C718">
        <v>60.09</v>
      </c>
      <c r="D718" t="s">
        <v>3421</v>
      </c>
      <c r="E718" t="s">
        <v>3421</v>
      </c>
      <c r="F718" t="s">
        <v>3500</v>
      </c>
      <c r="G718" t="s">
        <v>3500</v>
      </c>
      <c r="H718" t="s">
        <v>3568</v>
      </c>
      <c r="I718" t="s">
        <v>3111</v>
      </c>
    </row>
    <row r="719" spans="1:9" x14ac:dyDescent="0.25">
      <c r="A719" t="s">
        <v>358</v>
      </c>
      <c r="B719" t="s">
        <v>790</v>
      </c>
      <c r="C719">
        <v>60.09</v>
      </c>
      <c r="D719" t="s">
        <v>3421</v>
      </c>
      <c r="E719" t="s">
        <v>3421</v>
      </c>
      <c r="F719" t="s">
        <v>3500</v>
      </c>
      <c r="G719" t="s">
        <v>3500</v>
      </c>
      <c r="H719" t="s">
        <v>3568</v>
      </c>
      <c r="I719" t="s">
        <v>3111</v>
      </c>
    </row>
    <row r="720" spans="1:9" x14ac:dyDescent="0.25">
      <c r="A720" t="s">
        <v>358</v>
      </c>
      <c r="B720" t="s">
        <v>790</v>
      </c>
      <c r="C720">
        <v>60.09</v>
      </c>
      <c r="D720" t="s">
        <v>3421</v>
      </c>
      <c r="E720" t="s">
        <v>3421</v>
      </c>
      <c r="F720" t="s">
        <v>3500</v>
      </c>
      <c r="G720" t="s">
        <v>3500</v>
      </c>
      <c r="H720" t="s">
        <v>3568</v>
      </c>
      <c r="I720" t="s">
        <v>3111</v>
      </c>
    </row>
    <row r="721" spans="1:9" x14ac:dyDescent="0.25">
      <c r="A721" t="s">
        <v>358</v>
      </c>
      <c r="B721" t="s">
        <v>790</v>
      </c>
      <c r="C721">
        <v>60.09</v>
      </c>
      <c r="D721" t="s">
        <v>3421</v>
      </c>
      <c r="E721" t="s">
        <v>3421</v>
      </c>
      <c r="F721" t="s">
        <v>3500</v>
      </c>
      <c r="G721" t="s">
        <v>3500</v>
      </c>
      <c r="H721" t="s">
        <v>3568</v>
      </c>
      <c r="I721" t="s">
        <v>3111</v>
      </c>
    </row>
    <row r="722" spans="1:9" x14ac:dyDescent="0.25">
      <c r="A722" t="s">
        <v>358</v>
      </c>
      <c r="B722" t="s">
        <v>790</v>
      </c>
      <c r="C722">
        <v>60.09</v>
      </c>
      <c r="D722" t="s">
        <v>3421</v>
      </c>
      <c r="E722" t="s">
        <v>3421</v>
      </c>
      <c r="F722" t="s">
        <v>3500</v>
      </c>
      <c r="G722" t="s">
        <v>3500</v>
      </c>
      <c r="H722" t="s">
        <v>3568</v>
      </c>
      <c r="I722" t="s">
        <v>3111</v>
      </c>
    </row>
    <row r="723" spans="1:9" x14ac:dyDescent="0.25">
      <c r="A723" t="s">
        <v>358</v>
      </c>
      <c r="B723" t="s">
        <v>790</v>
      </c>
      <c r="C723">
        <v>60.09</v>
      </c>
      <c r="D723" t="s">
        <v>3421</v>
      </c>
      <c r="E723" t="s">
        <v>3421</v>
      </c>
      <c r="F723" t="s">
        <v>3500</v>
      </c>
      <c r="G723" t="s">
        <v>3500</v>
      </c>
      <c r="H723" t="s">
        <v>3569</v>
      </c>
      <c r="I723" t="s">
        <v>3111</v>
      </c>
    </row>
    <row r="724" spans="1:9" x14ac:dyDescent="0.25">
      <c r="A724" t="s">
        <v>358</v>
      </c>
      <c r="B724" t="s">
        <v>790</v>
      </c>
      <c r="C724">
        <v>60.09</v>
      </c>
      <c r="D724" t="s">
        <v>3421</v>
      </c>
      <c r="E724" t="s">
        <v>3421</v>
      </c>
      <c r="F724" t="s">
        <v>3500</v>
      </c>
      <c r="G724" t="s">
        <v>3500</v>
      </c>
      <c r="H724" t="s">
        <v>3568</v>
      </c>
      <c r="I724" t="s">
        <v>3111</v>
      </c>
    </row>
    <row r="725" spans="1:9" x14ac:dyDescent="0.25">
      <c r="A725" t="s">
        <v>358</v>
      </c>
      <c r="B725" t="s">
        <v>790</v>
      </c>
      <c r="C725">
        <v>60.09</v>
      </c>
      <c r="D725" t="s">
        <v>3421</v>
      </c>
      <c r="E725" t="s">
        <v>3421</v>
      </c>
      <c r="F725" t="s">
        <v>3500</v>
      </c>
      <c r="G725" t="s">
        <v>3500</v>
      </c>
      <c r="H725" t="s">
        <v>3577</v>
      </c>
      <c r="I725" t="s">
        <v>3239</v>
      </c>
    </row>
    <row r="726" spans="1:9" x14ac:dyDescent="0.25">
      <c r="A726" t="s">
        <v>358</v>
      </c>
      <c r="B726" t="s">
        <v>790</v>
      </c>
      <c r="C726">
        <v>60.09</v>
      </c>
      <c r="D726" t="s">
        <v>3421</v>
      </c>
      <c r="E726" t="s">
        <v>3421</v>
      </c>
      <c r="F726" t="s">
        <v>3500</v>
      </c>
      <c r="G726" t="s">
        <v>3500</v>
      </c>
      <c r="H726" t="s">
        <v>3577</v>
      </c>
      <c r="I726" t="s">
        <v>3239</v>
      </c>
    </row>
    <row r="727" spans="1:9" x14ac:dyDescent="0.25">
      <c r="A727" t="s">
        <v>358</v>
      </c>
      <c r="B727" t="s">
        <v>790</v>
      </c>
      <c r="C727">
        <v>60.09</v>
      </c>
      <c r="D727" t="s">
        <v>3421</v>
      </c>
      <c r="E727" t="s">
        <v>3421</v>
      </c>
      <c r="F727" t="s">
        <v>3500</v>
      </c>
      <c r="G727" t="s">
        <v>3500</v>
      </c>
      <c r="H727" t="s">
        <v>3577</v>
      </c>
      <c r="I727" t="s">
        <v>3239</v>
      </c>
    </row>
    <row r="728" spans="1:9" x14ac:dyDescent="0.25">
      <c r="A728" t="s">
        <v>358</v>
      </c>
      <c r="B728" t="s">
        <v>790</v>
      </c>
      <c r="C728">
        <v>60.09</v>
      </c>
      <c r="D728" t="s">
        <v>3421</v>
      </c>
      <c r="E728" t="s">
        <v>3421</v>
      </c>
      <c r="F728" t="s">
        <v>3500</v>
      </c>
      <c r="G728" t="s">
        <v>3500</v>
      </c>
      <c r="H728" t="s">
        <v>3577</v>
      </c>
      <c r="I728" t="s">
        <v>3239</v>
      </c>
    </row>
    <row r="729" spans="1:9" x14ac:dyDescent="0.25">
      <c r="A729" t="s">
        <v>358</v>
      </c>
      <c r="B729" t="s">
        <v>790</v>
      </c>
      <c r="C729">
        <v>60.09</v>
      </c>
      <c r="D729" t="s">
        <v>3421</v>
      </c>
      <c r="E729" t="s">
        <v>3421</v>
      </c>
      <c r="F729" t="s">
        <v>3500</v>
      </c>
      <c r="G729" t="s">
        <v>3500</v>
      </c>
      <c r="H729" t="s">
        <v>3577</v>
      </c>
      <c r="I729" t="s">
        <v>3239</v>
      </c>
    </row>
    <row r="730" spans="1:9" x14ac:dyDescent="0.25">
      <c r="A730" t="s">
        <v>2120</v>
      </c>
      <c r="B730" t="s">
        <v>627</v>
      </c>
      <c r="C730">
        <v>78.13</v>
      </c>
      <c r="D730" t="s">
        <v>3421</v>
      </c>
      <c r="E730" t="s">
        <v>3421</v>
      </c>
      <c r="F730" t="s">
        <v>3501</v>
      </c>
      <c r="G730" t="s">
        <v>3501</v>
      </c>
      <c r="H730" t="s">
        <v>3574</v>
      </c>
      <c r="I730" t="s">
        <v>3111</v>
      </c>
    </row>
    <row r="731" spans="1:9" x14ac:dyDescent="0.25">
      <c r="A731" t="s">
        <v>422</v>
      </c>
      <c r="B731" t="s">
        <v>855</v>
      </c>
      <c r="C731">
        <v>73.09</v>
      </c>
      <c r="D731" t="s">
        <v>3421</v>
      </c>
      <c r="E731" t="s">
        <v>3421</v>
      </c>
      <c r="F731" t="s">
        <v>3502</v>
      </c>
      <c r="G731" t="s">
        <v>3502</v>
      </c>
      <c r="H731" t="s">
        <v>3224</v>
      </c>
      <c r="I731" t="s">
        <v>3111</v>
      </c>
    </row>
    <row r="732" spans="1:9" x14ac:dyDescent="0.25">
      <c r="A732" t="s">
        <v>3192</v>
      </c>
      <c r="B732" t="s">
        <v>631</v>
      </c>
      <c r="C732">
        <v>194.27</v>
      </c>
      <c r="D732">
        <v>81.94</v>
      </c>
      <c r="E732">
        <v>327.92</v>
      </c>
      <c r="F732">
        <v>15.918483800000001</v>
      </c>
      <c r="G732">
        <v>63.705018400000007</v>
      </c>
      <c r="H732" t="s">
        <v>3574</v>
      </c>
      <c r="I732" t="s">
        <v>3111</v>
      </c>
    </row>
    <row r="733" spans="1:9" x14ac:dyDescent="0.25">
      <c r="A733" t="s">
        <v>2845</v>
      </c>
      <c r="B733" t="s">
        <v>634</v>
      </c>
      <c r="C733">
        <v>138.12</v>
      </c>
      <c r="D733" t="s">
        <v>3421</v>
      </c>
      <c r="E733" t="s">
        <v>3421</v>
      </c>
      <c r="F733" t="s">
        <v>3503</v>
      </c>
      <c r="G733" t="s">
        <v>3503</v>
      </c>
      <c r="H733" t="s">
        <v>3223</v>
      </c>
      <c r="I733" t="s">
        <v>3111</v>
      </c>
    </row>
    <row r="734" spans="1:9" x14ac:dyDescent="0.25">
      <c r="A734" t="s">
        <v>2845</v>
      </c>
      <c r="B734" t="s">
        <v>634</v>
      </c>
      <c r="C734">
        <v>138.12</v>
      </c>
      <c r="D734" t="s">
        <v>3421</v>
      </c>
      <c r="E734" t="s">
        <v>3421</v>
      </c>
      <c r="F734" t="s">
        <v>3503</v>
      </c>
      <c r="G734" t="s">
        <v>3503</v>
      </c>
      <c r="H734" t="s">
        <v>3230</v>
      </c>
      <c r="I734" t="s">
        <v>3111</v>
      </c>
    </row>
    <row r="735" spans="1:9" x14ac:dyDescent="0.25">
      <c r="A735" t="s">
        <v>2845</v>
      </c>
      <c r="B735" t="s">
        <v>634</v>
      </c>
      <c r="C735">
        <v>138.12</v>
      </c>
      <c r="D735" t="s">
        <v>3421</v>
      </c>
      <c r="E735" t="s">
        <v>3421</v>
      </c>
      <c r="F735" t="s">
        <v>3503</v>
      </c>
      <c r="G735" t="s">
        <v>3503</v>
      </c>
      <c r="H735" t="s">
        <v>3569</v>
      </c>
      <c r="I735" t="s">
        <v>3111</v>
      </c>
    </row>
    <row r="736" spans="1:9" x14ac:dyDescent="0.25">
      <c r="A736" t="s">
        <v>2845</v>
      </c>
      <c r="B736" t="s">
        <v>634</v>
      </c>
      <c r="C736">
        <v>138.12</v>
      </c>
      <c r="D736" t="s">
        <v>3421</v>
      </c>
      <c r="E736" t="s">
        <v>3421</v>
      </c>
      <c r="F736" t="s">
        <v>3503</v>
      </c>
      <c r="G736" t="s">
        <v>3503</v>
      </c>
      <c r="H736" t="s">
        <v>3568</v>
      </c>
      <c r="I736" t="s">
        <v>3111</v>
      </c>
    </row>
    <row r="737" spans="1:9" x14ac:dyDescent="0.25">
      <c r="A737" t="s">
        <v>2845</v>
      </c>
      <c r="B737" t="s">
        <v>634</v>
      </c>
      <c r="C737">
        <v>138.12</v>
      </c>
      <c r="D737" t="s">
        <v>3421</v>
      </c>
      <c r="E737" t="s">
        <v>3421</v>
      </c>
      <c r="F737" t="s">
        <v>3503</v>
      </c>
      <c r="G737" t="s">
        <v>3503</v>
      </c>
      <c r="H737" t="s">
        <v>3568</v>
      </c>
      <c r="I737" t="s">
        <v>3111</v>
      </c>
    </row>
    <row r="738" spans="1:9" x14ac:dyDescent="0.25">
      <c r="A738" t="s">
        <v>2845</v>
      </c>
      <c r="B738" t="s">
        <v>634</v>
      </c>
      <c r="C738">
        <v>138.12</v>
      </c>
      <c r="D738" t="s">
        <v>3421</v>
      </c>
      <c r="E738" t="s">
        <v>3421</v>
      </c>
      <c r="F738" t="s">
        <v>3503</v>
      </c>
      <c r="G738" t="s">
        <v>3503</v>
      </c>
      <c r="H738" t="s">
        <v>3568</v>
      </c>
      <c r="I738" t="s">
        <v>3111</v>
      </c>
    </row>
    <row r="739" spans="1:9" x14ac:dyDescent="0.25">
      <c r="A739" t="s">
        <v>2845</v>
      </c>
      <c r="B739" t="s">
        <v>634</v>
      </c>
      <c r="C739">
        <v>138.12</v>
      </c>
      <c r="D739" t="s">
        <v>3421</v>
      </c>
      <c r="E739" t="s">
        <v>3421</v>
      </c>
      <c r="F739" t="s">
        <v>3503</v>
      </c>
      <c r="G739" t="s">
        <v>3503</v>
      </c>
      <c r="H739" t="s">
        <v>3568</v>
      </c>
      <c r="I739" t="s">
        <v>3111</v>
      </c>
    </row>
    <row r="740" spans="1:9" x14ac:dyDescent="0.25">
      <c r="A740" t="s">
        <v>2845</v>
      </c>
      <c r="B740" t="s">
        <v>634</v>
      </c>
      <c r="C740">
        <v>138.12</v>
      </c>
      <c r="D740" t="s">
        <v>3421</v>
      </c>
      <c r="E740" t="s">
        <v>3421</v>
      </c>
      <c r="F740" t="s">
        <v>3503</v>
      </c>
      <c r="G740" t="s">
        <v>3503</v>
      </c>
      <c r="H740" t="s">
        <v>3568</v>
      </c>
      <c r="I740" t="s">
        <v>3111</v>
      </c>
    </row>
    <row r="741" spans="1:9" x14ac:dyDescent="0.25">
      <c r="A741" t="s">
        <v>2845</v>
      </c>
      <c r="B741" t="s">
        <v>634</v>
      </c>
      <c r="C741">
        <v>138.12</v>
      </c>
      <c r="D741" t="s">
        <v>3421</v>
      </c>
      <c r="E741" t="s">
        <v>3421</v>
      </c>
      <c r="F741" t="s">
        <v>3503</v>
      </c>
      <c r="G741" t="s">
        <v>3503</v>
      </c>
      <c r="H741" t="s">
        <v>3568</v>
      </c>
      <c r="I741" t="s">
        <v>3111</v>
      </c>
    </row>
    <row r="742" spans="1:9" x14ac:dyDescent="0.25">
      <c r="A742" t="s">
        <v>2845</v>
      </c>
      <c r="B742" t="s">
        <v>634</v>
      </c>
      <c r="C742">
        <v>138.12</v>
      </c>
      <c r="D742" t="s">
        <v>3421</v>
      </c>
      <c r="E742" t="s">
        <v>3421</v>
      </c>
      <c r="F742" t="s">
        <v>3503</v>
      </c>
      <c r="G742" t="s">
        <v>3503</v>
      </c>
      <c r="H742" t="s">
        <v>3568</v>
      </c>
      <c r="I742" t="s">
        <v>3111</v>
      </c>
    </row>
    <row r="743" spans="1:9" x14ac:dyDescent="0.25">
      <c r="A743" t="s">
        <v>2845</v>
      </c>
      <c r="B743" t="s">
        <v>634</v>
      </c>
      <c r="C743">
        <v>138.12</v>
      </c>
      <c r="D743" t="s">
        <v>3421</v>
      </c>
      <c r="E743" t="s">
        <v>3421</v>
      </c>
      <c r="F743" t="s">
        <v>3503</v>
      </c>
      <c r="G743" t="s">
        <v>3503</v>
      </c>
      <c r="H743" t="s">
        <v>3568</v>
      </c>
      <c r="I743" t="s">
        <v>3111</v>
      </c>
    </row>
    <row r="744" spans="1:9" x14ac:dyDescent="0.25">
      <c r="A744" t="s">
        <v>2845</v>
      </c>
      <c r="B744" t="s">
        <v>634</v>
      </c>
      <c r="C744">
        <v>138.12</v>
      </c>
      <c r="D744" t="s">
        <v>3421</v>
      </c>
      <c r="E744" t="s">
        <v>3421</v>
      </c>
      <c r="F744" t="s">
        <v>3503</v>
      </c>
      <c r="G744" t="s">
        <v>3503</v>
      </c>
      <c r="H744" t="s">
        <v>3568</v>
      </c>
      <c r="I744" t="s">
        <v>3111</v>
      </c>
    </row>
    <row r="745" spans="1:9" x14ac:dyDescent="0.25">
      <c r="A745" t="s">
        <v>2845</v>
      </c>
      <c r="B745" t="s">
        <v>634</v>
      </c>
      <c r="C745">
        <v>138.12</v>
      </c>
      <c r="D745" t="s">
        <v>3421</v>
      </c>
      <c r="E745" t="s">
        <v>3421</v>
      </c>
      <c r="F745" t="s">
        <v>3503</v>
      </c>
      <c r="G745" t="s">
        <v>3503</v>
      </c>
      <c r="H745" t="s">
        <v>3568</v>
      </c>
      <c r="I745" t="s">
        <v>3111</v>
      </c>
    </row>
    <row r="746" spans="1:9" x14ac:dyDescent="0.25">
      <c r="A746" t="s">
        <v>2845</v>
      </c>
      <c r="B746" t="s">
        <v>634</v>
      </c>
      <c r="C746">
        <v>138.12</v>
      </c>
      <c r="D746" t="s">
        <v>3421</v>
      </c>
      <c r="E746" t="s">
        <v>3421</v>
      </c>
      <c r="F746" t="s">
        <v>3503</v>
      </c>
      <c r="G746" t="s">
        <v>3503</v>
      </c>
      <c r="H746" t="s">
        <v>3230</v>
      </c>
      <c r="I746" t="s">
        <v>3111</v>
      </c>
    </row>
    <row r="747" spans="1:9" x14ac:dyDescent="0.25">
      <c r="A747" t="s">
        <v>2845</v>
      </c>
      <c r="B747" t="s">
        <v>634</v>
      </c>
      <c r="C747">
        <v>138.12</v>
      </c>
      <c r="D747" t="s">
        <v>3421</v>
      </c>
      <c r="E747" t="s">
        <v>3421</v>
      </c>
      <c r="F747" t="s">
        <v>3503</v>
      </c>
      <c r="G747" t="s">
        <v>3503</v>
      </c>
      <c r="H747" t="s">
        <v>3568</v>
      </c>
      <c r="I747" t="s">
        <v>3111</v>
      </c>
    </row>
    <row r="748" spans="1:9" x14ac:dyDescent="0.25">
      <c r="A748" t="s">
        <v>2845</v>
      </c>
      <c r="B748" t="s">
        <v>634</v>
      </c>
      <c r="C748">
        <v>138.12</v>
      </c>
      <c r="D748" t="s">
        <v>3421</v>
      </c>
      <c r="E748" t="s">
        <v>3421</v>
      </c>
      <c r="F748" t="s">
        <v>3503</v>
      </c>
      <c r="G748" t="s">
        <v>3503</v>
      </c>
      <c r="H748" t="s">
        <v>3568</v>
      </c>
      <c r="I748" t="s">
        <v>3111</v>
      </c>
    </row>
    <row r="749" spans="1:9" x14ac:dyDescent="0.25">
      <c r="A749" t="s">
        <v>2845</v>
      </c>
      <c r="B749" t="s">
        <v>634</v>
      </c>
      <c r="C749">
        <v>138.12</v>
      </c>
      <c r="D749" t="s">
        <v>3421</v>
      </c>
      <c r="E749" t="s">
        <v>3421</v>
      </c>
      <c r="F749" t="s">
        <v>3503</v>
      </c>
      <c r="G749" t="s">
        <v>3503</v>
      </c>
      <c r="H749" t="s">
        <v>3568</v>
      </c>
      <c r="I749" t="s">
        <v>3111</v>
      </c>
    </row>
    <row r="750" spans="1:9" x14ac:dyDescent="0.25">
      <c r="A750" t="s">
        <v>2845</v>
      </c>
      <c r="B750" t="s">
        <v>634</v>
      </c>
      <c r="C750">
        <v>138.12</v>
      </c>
      <c r="D750" t="s">
        <v>3421</v>
      </c>
      <c r="E750" t="s">
        <v>3421</v>
      </c>
      <c r="F750" t="s">
        <v>3503</v>
      </c>
      <c r="G750" t="s">
        <v>3503</v>
      </c>
      <c r="H750" t="s">
        <v>3568</v>
      </c>
      <c r="I750" t="s">
        <v>3111</v>
      </c>
    </row>
    <row r="751" spans="1:9" x14ac:dyDescent="0.25">
      <c r="A751" t="s">
        <v>2845</v>
      </c>
      <c r="B751" t="s">
        <v>634</v>
      </c>
      <c r="C751">
        <v>138.12</v>
      </c>
      <c r="D751" t="s">
        <v>3421</v>
      </c>
      <c r="E751" t="s">
        <v>3421</v>
      </c>
      <c r="F751" t="s">
        <v>3503</v>
      </c>
      <c r="G751" t="s">
        <v>3503</v>
      </c>
      <c r="H751" t="s">
        <v>3570</v>
      </c>
      <c r="I751" t="s">
        <v>3111</v>
      </c>
    </row>
    <row r="752" spans="1:9" x14ac:dyDescent="0.25">
      <c r="A752" t="s">
        <v>2845</v>
      </c>
      <c r="B752" t="s">
        <v>634</v>
      </c>
      <c r="C752">
        <v>138.12</v>
      </c>
      <c r="D752" t="s">
        <v>3421</v>
      </c>
      <c r="E752" t="s">
        <v>3421</v>
      </c>
      <c r="F752" t="s">
        <v>3503</v>
      </c>
      <c r="G752" t="s">
        <v>3503</v>
      </c>
      <c r="H752" t="s">
        <v>3568</v>
      </c>
      <c r="I752" t="s">
        <v>3111</v>
      </c>
    </row>
    <row r="753" spans="1:9" x14ac:dyDescent="0.25">
      <c r="A753" t="s">
        <v>2845</v>
      </c>
      <c r="B753" t="s">
        <v>634</v>
      </c>
      <c r="C753">
        <v>138.12</v>
      </c>
      <c r="D753" t="s">
        <v>3421</v>
      </c>
      <c r="E753" t="s">
        <v>3421</v>
      </c>
      <c r="F753" t="s">
        <v>3503</v>
      </c>
      <c r="G753" t="s">
        <v>3503</v>
      </c>
      <c r="H753" t="s">
        <v>3568</v>
      </c>
      <c r="I753" t="s">
        <v>3111</v>
      </c>
    </row>
    <row r="754" spans="1:9" x14ac:dyDescent="0.25">
      <c r="A754" t="s">
        <v>2845</v>
      </c>
      <c r="B754" t="s">
        <v>634</v>
      </c>
      <c r="C754">
        <v>138.12</v>
      </c>
      <c r="D754" t="s">
        <v>3421</v>
      </c>
      <c r="E754" t="s">
        <v>3421</v>
      </c>
      <c r="F754" t="s">
        <v>3503</v>
      </c>
      <c r="G754" t="s">
        <v>3503</v>
      </c>
      <c r="H754" t="s">
        <v>3568</v>
      </c>
      <c r="I754" t="s">
        <v>3111</v>
      </c>
    </row>
    <row r="755" spans="1:9" x14ac:dyDescent="0.25">
      <c r="A755" t="s">
        <v>2845</v>
      </c>
      <c r="B755" t="s">
        <v>634</v>
      </c>
      <c r="C755">
        <v>138.12</v>
      </c>
      <c r="D755" t="s">
        <v>3421</v>
      </c>
      <c r="E755" t="s">
        <v>3421</v>
      </c>
      <c r="F755" t="s">
        <v>3503</v>
      </c>
      <c r="G755" t="s">
        <v>3503</v>
      </c>
      <c r="H755" t="s">
        <v>3577</v>
      </c>
      <c r="I755" t="s">
        <v>3239</v>
      </c>
    </row>
    <row r="756" spans="1:9" x14ac:dyDescent="0.25">
      <c r="A756" t="s">
        <v>2845</v>
      </c>
      <c r="B756" t="s">
        <v>634</v>
      </c>
      <c r="C756">
        <v>138.12</v>
      </c>
      <c r="D756" t="s">
        <v>3421</v>
      </c>
      <c r="E756" t="s">
        <v>3421</v>
      </c>
      <c r="F756" t="s">
        <v>3503</v>
      </c>
      <c r="G756" t="s">
        <v>3503</v>
      </c>
      <c r="H756" t="s">
        <v>3577</v>
      </c>
      <c r="I756" t="s">
        <v>3239</v>
      </c>
    </row>
    <row r="757" spans="1:9" x14ac:dyDescent="0.25">
      <c r="A757" t="s">
        <v>2845</v>
      </c>
      <c r="B757" t="s">
        <v>634</v>
      </c>
      <c r="C757">
        <v>138.12</v>
      </c>
      <c r="D757" t="s">
        <v>3421</v>
      </c>
      <c r="E757" t="s">
        <v>3421</v>
      </c>
      <c r="F757" t="s">
        <v>3503</v>
      </c>
      <c r="G757" t="s">
        <v>3503</v>
      </c>
      <c r="H757" t="s">
        <v>3577</v>
      </c>
      <c r="I757" t="s">
        <v>3239</v>
      </c>
    </row>
    <row r="758" spans="1:9" x14ac:dyDescent="0.25">
      <c r="A758" t="s">
        <v>2845</v>
      </c>
      <c r="B758" t="s">
        <v>634</v>
      </c>
      <c r="C758">
        <v>138.12</v>
      </c>
      <c r="D758" t="s">
        <v>3421</v>
      </c>
      <c r="E758" t="s">
        <v>3421</v>
      </c>
      <c r="F758" t="s">
        <v>3503</v>
      </c>
      <c r="G758" t="s">
        <v>3503</v>
      </c>
      <c r="H758" t="s">
        <v>3577</v>
      </c>
      <c r="I758" t="s">
        <v>3239</v>
      </c>
    </row>
    <row r="759" spans="1:9" x14ac:dyDescent="0.25">
      <c r="A759" t="s">
        <v>2845</v>
      </c>
      <c r="B759" t="s">
        <v>634</v>
      </c>
      <c r="C759">
        <v>138.12</v>
      </c>
      <c r="D759" t="s">
        <v>3421</v>
      </c>
      <c r="E759" t="s">
        <v>3421</v>
      </c>
      <c r="F759" t="s">
        <v>3503</v>
      </c>
      <c r="G759" t="s">
        <v>3503</v>
      </c>
      <c r="H759" t="s">
        <v>3577</v>
      </c>
      <c r="I759" t="s">
        <v>3239</v>
      </c>
    </row>
    <row r="760" spans="1:9" x14ac:dyDescent="0.25">
      <c r="A760" t="s">
        <v>3416</v>
      </c>
      <c r="B760" t="s">
        <v>868</v>
      </c>
      <c r="C760">
        <v>186.09800000000001</v>
      </c>
      <c r="D760">
        <v>3.1234173279999999</v>
      </c>
      <c r="E760">
        <v>10.809412760000001</v>
      </c>
      <c r="F760">
        <v>0.581261717906144</v>
      </c>
      <c r="G760">
        <v>2.0116100958104801</v>
      </c>
      <c r="H760" t="s">
        <v>3224</v>
      </c>
      <c r="I760" t="s">
        <v>3111</v>
      </c>
    </row>
    <row r="761" spans="1:9" x14ac:dyDescent="0.25">
      <c r="A761" t="s">
        <v>423</v>
      </c>
      <c r="B761" t="s">
        <v>856</v>
      </c>
      <c r="C761">
        <v>310.39</v>
      </c>
      <c r="D761" t="s">
        <v>3423</v>
      </c>
      <c r="E761">
        <v>119.71219371051269</v>
      </c>
      <c r="F761" t="s">
        <v>3504</v>
      </c>
      <c r="G761">
        <v>37.157467805806029</v>
      </c>
      <c r="H761" t="s">
        <v>3233</v>
      </c>
      <c r="I761" t="s">
        <v>3233</v>
      </c>
    </row>
    <row r="762" spans="1:9" x14ac:dyDescent="0.25">
      <c r="A762" t="s">
        <v>363</v>
      </c>
      <c r="B762" t="s">
        <v>857</v>
      </c>
      <c r="C762">
        <v>451.47</v>
      </c>
      <c r="D762" t="s">
        <v>3421</v>
      </c>
      <c r="E762" t="s">
        <v>3421</v>
      </c>
      <c r="F762" t="s">
        <v>3505</v>
      </c>
      <c r="G762" t="s">
        <v>3505</v>
      </c>
      <c r="H762" t="s">
        <v>3574</v>
      </c>
      <c r="I762" t="s">
        <v>3111</v>
      </c>
    </row>
    <row r="763" spans="1:9" x14ac:dyDescent="0.25">
      <c r="A763" t="s">
        <v>360</v>
      </c>
      <c r="B763" t="s">
        <v>792</v>
      </c>
      <c r="C763">
        <v>74.12</v>
      </c>
      <c r="D763" t="s">
        <v>3421</v>
      </c>
      <c r="E763" t="s">
        <v>3421</v>
      </c>
      <c r="F763" t="s">
        <v>3506</v>
      </c>
      <c r="G763" t="s">
        <v>3506</v>
      </c>
      <c r="H763" t="s">
        <v>3218</v>
      </c>
      <c r="I763" t="s">
        <v>3111</v>
      </c>
    </row>
    <row r="764" spans="1:9" x14ac:dyDescent="0.25">
      <c r="A764" t="s">
        <v>360</v>
      </c>
      <c r="B764" t="s">
        <v>792</v>
      </c>
      <c r="C764">
        <v>74.12</v>
      </c>
      <c r="D764" t="s">
        <v>3421</v>
      </c>
      <c r="E764" t="s">
        <v>3421</v>
      </c>
      <c r="F764" t="s">
        <v>3506</v>
      </c>
      <c r="G764" t="s">
        <v>3506</v>
      </c>
      <c r="H764" t="s">
        <v>3224</v>
      </c>
      <c r="I764" t="s">
        <v>3111</v>
      </c>
    </row>
    <row r="765" spans="1:9" x14ac:dyDescent="0.25">
      <c r="A765" t="s">
        <v>3194</v>
      </c>
      <c r="B765" t="s">
        <v>793</v>
      </c>
      <c r="C765">
        <v>434.19</v>
      </c>
      <c r="D765">
        <v>5.4</v>
      </c>
      <c r="E765" t="s">
        <v>3429</v>
      </c>
      <c r="F765">
        <v>2.3446259999999999</v>
      </c>
      <c r="G765" t="s">
        <v>3557</v>
      </c>
      <c r="H765" t="s">
        <v>3233</v>
      </c>
      <c r="I765" t="s">
        <v>3233</v>
      </c>
    </row>
    <row r="766" spans="1:9" x14ac:dyDescent="0.25">
      <c r="A766" t="s">
        <v>2846</v>
      </c>
      <c r="B766" t="s">
        <v>639</v>
      </c>
      <c r="C766">
        <v>192.21</v>
      </c>
      <c r="D766">
        <v>404.94075659999999</v>
      </c>
      <c r="E766" t="s">
        <v>3421</v>
      </c>
      <c r="F766">
        <v>77.833662826085998</v>
      </c>
      <c r="G766" t="s">
        <v>3558</v>
      </c>
      <c r="H766" t="s">
        <v>3575</v>
      </c>
      <c r="I766" t="s">
        <v>3111</v>
      </c>
    </row>
    <row r="767" spans="1:9" x14ac:dyDescent="0.25">
      <c r="A767" t="s">
        <v>3195</v>
      </c>
      <c r="B767" t="s">
        <v>794</v>
      </c>
      <c r="C767">
        <v>96.94</v>
      </c>
      <c r="D767" t="s">
        <v>3421</v>
      </c>
      <c r="E767" t="s">
        <v>3421</v>
      </c>
      <c r="F767" t="s">
        <v>3507</v>
      </c>
      <c r="G767" t="s">
        <v>3507</v>
      </c>
      <c r="H767" t="s">
        <v>3224</v>
      </c>
      <c r="I767" t="s">
        <v>3111</v>
      </c>
    </row>
    <row r="768" spans="1:9" x14ac:dyDescent="0.25">
      <c r="A768" t="s">
        <v>424</v>
      </c>
      <c r="B768" t="s">
        <v>858</v>
      </c>
      <c r="C768">
        <v>129.839</v>
      </c>
      <c r="D768">
        <v>298.60000000000002</v>
      </c>
      <c r="E768">
        <v>1330.2</v>
      </c>
      <c r="F768">
        <v>38.769925399999998</v>
      </c>
      <c r="G768">
        <v>172.71183780000001</v>
      </c>
      <c r="H768" t="s">
        <v>3224</v>
      </c>
      <c r="I768" t="s">
        <v>3111</v>
      </c>
    </row>
    <row r="769" spans="1:9" x14ac:dyDescent="0.25">
      <c r="A769" t="s">
        <v>425</v>
      </c>
      <c r="B769" t="s">
        <v>859</v>
      </c>
      <c r="C769">
        <v>129.59</v>
      </c>
      <c r="D769">
        <v>346.8</v>
      </c>
      <c r="E769">
        <v>855.13</v>
      </c>
      <c r="F769">
        <v>44.941812000000013</v>
      </c>
      <c r="G769">
        <v>110.8162967</v>
      </c>
      <c r="H769" t="s">
        <v>3224</v>
      </c>
      <c r="I769" t="s">
        <v>3111</v>
      </c>
    </row>
    <row r="770" spans="1:9" x14ac:dyDescent="0.25">
      <c r="A770" t="s">
        <v>426</v>
      </c>
      <c r="B770" t="s">
        <v>860</v>
      </c>
      <c r="C770">
        <v>161.47</v>
      </c>
      <c r="D770">
        <v>182.59885929999999</v>
      </c>
      <c r="E770">
        <v>387.30940770000001</v>
      </c>
      <c r="F770">
        <v>29.484237811170999</v>
      </c>
      <c r="G770">
        <v>62.538850061319003</v>
      </c>
      <c r="H770" t="s">
        <v>3224</v>
      </c>
      <c r="I770" t="s">
        <v>3111</v>
      </c>
    </row>
    <row r="771" spans="1:9" x14ac:dyDescent="0.25">
      <c r="A771" t="s">
        <v>3417</v>
      </c>
      <c r="B771" t="s">
        <v>643</v>
      </c>
      <c r="C771">
        <v>294.18200000000002</v>
      </c>
      <c r="D771">
        <v>1.26</v>
      </c>
      <c r="E771">
        <v>4.3099999999999996</v>
      </c>
      <c r="F771">
        <v>0.37066932000000002</v>
      </c>
      <c r="G771">
        <v>1.2679244199999999</v>
      </c>
      <c r="H771" t="s">
        <v>3224</v>
      </c>
      <c r="I771" t="s">
        <v>3111</v>
      </c>
    </row>
    <row r="772" spans="1:9" x14ac:dyDescent="0.25">
      <c r="A772" t="s">
        <v>2847</v>
      </c>
      <c r="B772" t="s">
        <v>644</v>
      </c>
      <c r="C772">
        <v>154.25</v>
      </c>
      <c r="D772" t="s">
        <v>3421</v>
      </c>
      <c r="E772" t="s">
        <v>3421</v>
      </c>
      <c r="F772" t="s">
        <v>3508</v>
      </c>
      <c r="G772" t="s">
        <v>3508</v>
      </c>
      <c r="H772" t="s">
        <v>3223</v>
      </c>
      <c r="I772" t="s">
        <v>3111</v>
      </c>
    </row>
    <row r="773" spans="1:9" x14ac:dyDescent="0.25">
      <c r="A773" t="s">
        <v>3196</v>
      </c>
      <c r="B773" t="s">
        <v>645</v>
      </c>
      <c r="C773">
        <v>204.31</v>
      </c>
      <c r="D773" t="s">
        <v>3427</v>
      </c>
      <c r="E773">
        <v>325.94200000000001</v>
      </c>
      <c r="F773" t="s">
        <v>3509</v>
      </c>
      <c r="G773">
        <v>66.593210020000001</v>
      </c>
      <c r="H773" t="s">
        <v>3572</v>
      </c>
      <c r="I773" t="s">
        <v>3239</v>
      </c>
    </row>
    <row r="774" spans="1:9" x14ac:dyDescent="0.25">
      <c r="A774" t="s">
        <v>3196</v>
      </c>
      <c r="B774" t="s">
        <v>645</v>
      </c>
      <c r="C774">
        <v>204.31</v>
      </c>
      <c r="D774" t="s">
        <v>3427</v>
      </c>
      <c r="E774">
        <v>184</v>
      </c>
      <c r="F774" t="s">
        <v>3509</v>
      </c>
      <c r="G774">
        <v>37.593040000000002</v>
      </c>
      <c r="H774" t="s">
        <v>3229</v>
      </c>
      <c r="I774" t="s">
        <v>3239</v>
      </c>
    </row>
    <row r="775" spans="1:9" x14ac:dyDescent="0.25">
      <c r="A775" t="s">
        <v>3196</v>
      </c>
      <c r="B775" t="s">
        <v>645</v>
      </c>
      <c r="C775">
        <v>204.31</v>
      </c>
      <c r="D775" t="s">
        <v>3427</v>
      </c>
      <c r="E775">
        <v>387.24099999999999</v>
      </c>
      <c r="F775" t="s">
        <v>3509</v>
      </c>
      <c r="G775">
        <v>79.117208709999986</v>
      </c>
      <c r="H775" t="s">
        <v>3573</v>
      </c>
      <c r="I775" t="s">
        <v>3239</v>
      </c>
    </row>
    <row r="776" spans="1:9" x14ac:dyDescent="0.25">
      <c r="A776" t="s">
        <v>2848</v>
      </c>
      <c r="B776" t="s">
        <v>645</v>
      </c>
      <c r="C776">
        <v>204.31</v>
      </c>
      <c r="D776" t="s">
        <v>3421</v>
      </c>
      <c r="E776">
        <v>94.49</v>
      </c>
      <c r="F776" t="s">
        <v>3434</v>
      </c>
      <c r="G776">
        <v>19.305251899999998</v>
      </c>
      <c r="H776" t="s">
        <v>3223</v>
      </c>
      <c r="I776" t="s">
        <v>3111</v>
      </c>
    </row>
    <row r="777" spans="1:9" x14ac:dyDescent="0.25">
      <c r="A777" t="s">
        <v>3196</v>
      </c>
      <c r="B777" t="s">
        <v>645</v>
      </c>
      <c r="C777">
        <v>204.31</v>
      </c>
      <c r="D777" t="s">
        <v>3421</v>
      </c>
      <c r="E777" t="s">
        <v>3421</v>
      </c>
      <c r="F777" t="s">
        <v>3434</v>
      </c>
      <c r="G777" t="s">
        <v>3434</v>
      </c>
      <c r="H777" t="s">
        <v>3226</v>
      </c>
      <c r="I777" t="s">
        <v>3239</v>
      </c>
    </row>
    <row r="778" spans="1:9" x14ac:dyDescent="0.25">
      <c r="A778" t="s">
        <v>3196</v>
      </c>
      <c r="B778" t="s">
        <v>645</v>
      </c>
      <c r="C778">
        <v>204.31</v>
      </c>
      <c r="D778" t="s">
        <v>3421</v>
      </c>
      <c r="E778">
        <v>161</v>
      </c>
      <c r="F778" t="s">
        <v>3434</v>
      </c>
      <c r="G778">
        <v>32.893910000000012</v>
      </c>
      <c r="H778" t="s">
        <v>3229</v>
      </c>
      <c r="I778" t="s">
        <v>3239</v>
      </c>
    </row>
    <row r="779" spans="1:9" x14ac:dyDescent="0.25">
      <c r="A779" t="s">
        <v>3196</v>
      </c>
      <c r="B779" t="s">
        <v>645</v>
      </c>
      <c r="C779">
        <v>204.31</v>
      </c>
      <c r="D779" t="s">
        <v>3421</v>
      </c>
      <c r="E779">
        <v>152.71</v>
      </c>
      <c r="F779" t="s">
        <v>3434</v>
      </c>
      <c r="G779">
        <v>31.200180100000001</v>
      </c>
      <c r="H779" t="s">
        <v>3227</v>
      </c>
      <c r="I779" t="s">
        <v>3239</v>
      </c>
    </row>
    <row r="780" spans="1:9" x14ac:dyDescent="0.25">
      <c r="A780" t="s">
        <v>3196</v>
      </c>
      <c r="B780" t="s">
        <v>645</v>
      </c>
      <c r="C780">
        <v>204.31</v>
      </c>
      <c r="D780" t="s">
        <v>3428</v>
      </c>
      <c r="E780">
        <v>93.39</v>
      </c>
      <c r="F780" t="s">
        <v>3510</v>
      </c>
      <c r="G780">
        <v>19.0805109</v>
      </c>
      <c r="H780" t="s">
        <v>3228</v>
      </c>
      <c r="I780" t="s">
        <v>3239</v>
      </c>
    </row>
    <row r="781" spans="1:9" x14ac:dyDescent="0.25">
      <c r="A781" t="s">
        <v>2849</v>
      </c>
      <c r="B781" t="s">
        <v>706</v>
      </c>
      <c r="C781">
        <v>100.12</v>
      </c>
      <c r="D781">
        <v>424.36</v>
      </c>
      <c r="E781" t="s">
        <v>3421</v>
      </c>
      <c r="F781">
        <v>42.486923200000007</v>
      </c>
      <c r="G781" t="s">
        <v>3511</v>
      </c>
      <c r="H781" t="s">
        <v>3223</v>
      </c>
      <c r="I781" t="s">
        <v>3111</v>
      </c>
    </row>
    <row r="782" spans="1:9" x14ac:dyDescent="0.25">
      <c r="A782" t="s">
        <v>3198</v>
      </c>
      <c r="B782" t="s">
        <v>706</v>
      </c>
      <c r="C782">
        <v>100.12</v>
      </c>
      <c r="D782" t="s">
        <v>3421</v>
      </c>
      <c r="E782" t="s">
        <v>3421</v>
      </c>
      <c r="F782" t="s">
        <v>3511</v>
      </c>
      <c r="G782" t="s">
        <v>3511</v>
      </c>
      <c r="H782" t="s">
        <v>3230</v>
      </c>
      <c r="I782" t="s">
        <v>3111</v>
      </c>
    </row>
    <row r="783" spans="1:9" x14ac:dyDescent="0.25">
      <c r="A783" t="s">
        <v>364</v>
      </c>
      <c r="B783" t="s">
        <v>796</v>
      </c>
      <c r="C783">
        <v>183.18</v>
      </c>
      <c r="D783" t="s">
        <v>3421</v>
      </c>
      <c r="E783" t="s">
        <v>3421</v>
      </c>
      <c r="F783" t="s">
        <v>3513</v>
      </c>
      <c r="G783" t="s">
        <v>3513</v>
      </c>
      <c r="H783" t="s">
        <v>3223</v>
      </c>
      <c r="I783" t="s">
        <v>3111</v>
      </c>
    </row>
    <row r="784" spans="1:9" x14ac:dyDescent="0.25">
      <c r="A784" t="s">
        <v>365</v>
      </c>
      <c r="B784" t="s">
        <v>797</v>
      </c>
      <c r="C784">
        <v>116.12</v>
      </c>
      <c r="D784">
        <v>32.271999999999998</v>
      </c>
      <c r="E784">
        <v>207.17</v>
      </c>
      <c r="F784">
        <v>3.7474246400000002</v>
      </c>
      <c r="G784">
        <v>24.056580400000001</v>
      </c>
      <c r="H784" t="s">
        <v>3569</v>
      </c>
      <c r="I784" t="s">
        <v>3111</v>
      </c>
    </row>
    <row r="785" spans="1:9" x14ac:dyDescent="0.25">
      <c r="A785" t="s">
        <v>366</v>
      </c>
      <c r="B785" t="s">
        <v>798</v>
      </c>
      <c r="C785">
        <v>160.16999999999999</v>
      </c>
      <c r="D785">
        <v>34.244847695198722</v>
      </c>
      <c r="E785">
        <v>89.773689118201887</v>
      </c>
      <c r="F785">
        <v>5.4849972553399784</v>
      </c>
      <c r="G785">
        <v>14.379051786062391</v>
      </c>
      <c r="H785" t="s">
        <v>3233</v>
      </c>
      <c r="I785" t="s">
        <v>3233</v>
      </c>
    </row>
    <row r="786" spans="1:9" x14ac:dyDescent="0.25">
      <c r="A786" t="s">
        <v>427</v>
      </c>
      <c r="B786" t="s">
        <v>861</v>
      </c>
      <c r="C786">
        <v>226.1</v>
      </c>
      <c r="D786">
        <v>7.167715633493529</v>
      </c>
      <c r="E786">
        <v>28.04307468080555</v>
      </c>
      <c r="F786">
        <v>1.620620504732887</v>
      </c>
      <c r="G786">
        <v>6.3405391853301341</v>
      </c>
      <c r="H786" t="s">
        <v>3233</v>
      </c>
      <c r="I786" t="s">
        <v>3233</v>
      </c>
    </row>
    <row r="787" spans="1:9" x14ac:dyDescent="0.25">
      <c r="A787" t="s">
        <v>3200</v>
      </c>
      <c r="B787" t="s">
        <v>800</v>
      </c>
      <c r="C787">
        <v>241.24</v>
      </c>
      <c r="D787">
        <v>178.9630049835819</v>
      </c>
      <c r="E787" t="s">
        <v>3421</v>
      </c>
      <c r="F787">
        <v>43.173035322239294</v>
      </c>
      <c r="G787" t="s">
        <v>3559</v>
      </c>
      <c r="H787" t="s">
        <v>3233</v>
      </c>
      <c r="I787" t="s">
        <v>3233</v>
      </c>
    </row>
    <row r="788" spans="1:9" x14ac:dyDescent="0.25">
      <c r="A788" t="s">
        <v>3201</v>
      </c>
      <c r="B788" t="s">
        <v>801</v>
      </c>
      <c r="C788">
        <v>157.6</v>
      </c>
      <c r="D788">
        <v>79.89</v>
      </c>
      <c r="E788">
        <v>968.4</v>
      </c>
      <c r="F788">
        <v>12.590664</v>
      </c>
      <c r="G788">
        <v>152.61984000000001</v>
      </c>
      <c r="H788" t="s">
        <v>3233</v>
      </c>
      <c r="I788" t="s">
        <v>3233</v>
      </c>
    </row>
    <row r="789" spans="1:9" x14ac:dyDescent="0.25">
      <c r="A789" t="s">
        <v>2850</v>
      </c>
      <c r="B789" t="s">
        <v>649</v>
      </c>
      <c r="C789">
        <v>222.24</v>
      </c>
      <c r="D789">
        <v>59.97</v>
      </c>
      <c r="E789" t="s">
        <v>3421</v>
      </c>
      <c r="F789">
        <v>13.3277328</v>
      </c>
      <c r="G789" t="s">
        <v>3514</v>
      </c>
      <c r="H789" t="s">
        <v>3568</v>
      </c>
      <c r="I789" t="s">
        <v>3111</v>
      </c>
    </row>
    <row r="790" spans="1:9" x14ac:dyDescent="0.25">
      <c r="A790" t="s">
        <v>2850</v>
      </c>
      <c r="B790" t="s">
        <v>649</v>
      </c>
      <c r="C790">
        <v>222.24</v>
      </c>
      <c r="D790">
        <v>183.54</v>
      </c>
      <c r="E790" t="s">
        <v>3421</v>
      </c>
      <c r="F790">
        <v>40.789929600000001</v>
      </c>
      <c r="G790" t="s">
        <v>3514</v>
      </c>
      <c r="H790" t="s">
        <v>3568</v>
      </c>
      <c r="I790" t="s">
        <v>3111</v>
      </c>
    </row>
    <row r="791" spans="1:9" x14ac:dyDescent="0.25">
      <c r="A791" t="s">
        <v>2850</v>
      </c>
      <c r="B791" t="s">
        <v>649</v>
      </c>
      <c r="C791">
        <v>222.24</v>
      </c>
      <c r="D791">
        <v>582.70000000000005</v>
      </c>
      <c r="E791" t="s">
        <v>3421</v>
      </c>
      <c r="F791">
        <v>129.49924799999999</v>
      </c>
      <c r="G791" t="s">
        <v>3514</v>
      </c>
      <c r="H791" t="s">
        <v>3570</v>
      </c>
      <c r="I791" t="s">
        <v>3111</v>
      </c>
    </row>
    <row r="792" spans="1:9" x14ac:dyDescent="0.25">
      <c r="A792" t="s">
        <v>2850</v>
      </c>
      <c r="B792" t="s">
        <v>649</v>
      </c>
      <c r="C792">
        <v>222.24</v>
      </c>
      <c r="D792">
        <v>913.7</v>
      </c>
      <c r="E792" t="s">
        <v>3421</v>
      </c>
      <c r="F792">
        <v>203.060688</v>
      </c>
      <c r="G792" t="s">
        <v>3514</v>
      </c>
      <c r="H792" t="s">
        <v>3568</v>
      </c>
      <c r="I792" t="s">
        <v>3111</v>
      </c>
    </row>
    <row r="793" spans="1:9" x14ac:dyDescent="0.25">
      <c r="A793" t="s">
        <v>2850</v>
      </c>
      <c r="B793" t="s">
        <v>649</v>
      </c>
      <c r="C793">
        <v>222.24</v>
      </c>
      <c r="D793">
        <v>1180.53</v>
      </c>
      <c r="E793" t="s">
        <v>3421</v>
      </c>
      <c r="F793">
        <v>262.36098720000001</v>
      </c>
      <c r="G793" t="s">
        <v>3514</v>
      </c>
      <c r="H793" t="s">
        <v>3568</v>
      </c>
      <c r="I793" t="s">
        <v>3111</v>
      </c>
    </row>
    <row r="794" spans="1:9" x14ac:dyDescent="0.25">
      <c r="A794" t="s">
        <v>2850</v>
      </c>
      <c r="B794" t="s">
        <v>649</v>
      </c>
      <c r="C794">
        <v>222.24</v>
      </c>
      <c r="D794" t="s">
        <v>3421</v>
      </c>
      <c r="E794" t="s">
        <v>3421</v>
      </c>
      <c r="F794" t="s">
        <v>3514</v>
      </c>
      <c r="G794" t="s">
        <v>3514</v>
      </c>
      <c r="H794" t="s">
        <v>3223</v>
      </c>
      <c r="I794" t="s">
        <v>3111</v>
      </c>
    </row>
    <row r="795" spans="1:9" x14ac:dyDescent="0.25">
      <c r="A795" t="s">
        <v>2850</v>
      </c>
      <c r="B795" t="s">
        <v>649</v>
      </c>
      <c r="C795">
        <v>222.24</v>
      </c>
      <c r="D795" t="s">
        <v>3421</v>
      </c>
      <c r="E795" t="s">
        <v>3421</v>
      </c>
      <c r="F795" t="s">
        <v>3514</v>
      </c>
      <c r="G795" t="s">
        <v>3514</v>
      </c>
      <c r="H795" t="s">
        <v>3569</v>
      </c>
      <c r="I795" t="s">
        <v>3111</v>
      </c>
    </row>
    <row r="796" spans="1:9" x14ac:dyDescent="0.25">
      <c r="A796" t="s">
        <v>2850</v>
      </c>
      <c r="B796" t="s">
        <v>649</v>
      </c>
      <c r="C796">
        <v>222.24</v>
      </c>
      <c r="D796" t="s">
        <v>3421</v>
      </c>
      <c r="E796" t="s">
        <v>3421</v>
      </c>
      <c r="F796" t="s">
        <v>3514</v>
      </c>
      <c r="G796" t="s">
        <v>3514</v>
      </c>
      <c r="H796" t="s">
        <v>3568</v>
      </c>
      <c r="I796" t="s">
        <v>3111</v>
      </c>
    </row>
    <row r="797" spans="1:9" x14ac:dyDescent="0.25">
      <c r="A797" t="s">
        <v>2850</v>
      </c>
      <c r="B797" t="s">
        <v>649</v>
      </c>
      <c r="C797">
        <v>222.24</v>
      </c>
      <c r="D797" t="s">
        <v>3421</v>
      </c>
      <c r="E797" t="s">
        <v>3421</v>
      </c>
      <c r="F797" t="s">
        <v>3514</v>
      </c>
      <c r="G797" t="s">
        <v>3514</v>
      </c>
      <c r="H797" t="s">
        <v>3568</v>
      </c>
      <c r="I797" t="s">
        <v>3111</v>
      </c>
    </row>
    <row r="798" spans="1:9" x14ac:dyDescent="0.25">
      <c r="A798" t="s">
        <v>2850</v>
      </c>
      <c r="B798" t="s">
        <v>649</v>
      </c>
      <c r="C798">
        <v>222.24</v>
      </c>
      <c r="D798" t="s">
        <v>3421</v>
      </c>
      <c r="E798" t="s">
        <v>3421</v>
      </c>
      <c r="F798" t="s">
        <v>3514</v>
      </c>
      <c r="G798" t="s">
        <v>3514</v>
      </c>
      <c r="H798" t="s">
        <v>3568</v>
      </c>
      <c r="I798" t="s">
        <v>3111</v>
      </c>
    </row>
    <row r="799" spans="1:9" x14ac:dyDescent="0.25">
      <c r="A799" t="s">
        <v>2850</v>
      </c>
      <c r="B799" t="s">
        <v>649</v>
      </c>
      <c r="C799">
        <v>222.24</v>
      </c>
      <c r="D799" t="s">
        <v>3421</v>
      </c>
      <c r="E799" t="s">
        <v>3421</v>
      </c>
      <c r="F799" t="s">
        <v>3514</v>
      </c>
      <c r="G799" t="s">
        <v>3514</v>
      </c>
      <c r="H799" t="s">
        <v>3568</v>
      </c>
      <c r="I799" t="s">
        <v>3111</v>
      </c>
    </row>
    <row r="800" spans="1:9" x14ac:dyDescent="0.25">
      <c r="A800" t="s">
        <v>2850</v>
      </c>
      <c r="B800" t="s">
        <v>649</v>
      </c>
      <c r="C800">
        <v>222.24</v>
      </c>
      <c r="D800" t="s">
        <v>3421</v>
      </c>
      <c r="E800" t="s">
        <v>3421</v>
      </c>
      <c r="F800" t="s">
        <v>3514</v>
      </c>
      <c r="G800" t="s">
        <v>3514</v>
      </c>
      <c r="H800" t="s">
        <v>3568</v>
      </c>
      <c r="I800" t="s">
        <v>3111</v>
      </c>
    </row>
    <row r="801" spans="1:9" x14ac:dyDescent="0.25">
      <c r="A801" t="s">
        <v>2850</v>
      </c>
      <c r="B801" t="s">
        <v>649</v>
      </c>
      <c r="C801">
        <v>222.24</v>
      </c>
      <c r="D801" t="s">
        <v>3421</v>
      </c>
      <c r="E801" t="s">
        <v>3421</v>
      </c>
      <c r="F801" t="s">
        <v>3514</v>
      </c>
      <c r="G801" t="s">
        <v>3514</v>
      </c>
      <c r="H801" t="s">
        <v>3568</v>
      </c>
      <c r="I801" t="s">
        <v>3111</v>
      </c>
    </row>
    <row r="802" spans="1:9" x14ac:dyDescent="0.25">
      <c r="A802" t="s">
        <v>2850</v>
      </c>
      <c r="B802" t="s">
        <v>649</v>
      </c>
      <c r="C802">
        <v>222.24</v>
      </c>
      <c r="D802" t="s">
        <v>3421</v>
      </c>
      <c r="E802" t="s">
        <v>3421</v>
      </c>
      <c r="F802" t="s">
        <v>3514</v>
      </c>
      <c r="G802" t="s">
        <v>3514</v>
      </c>
      <c r="H802" t="s">
        <v>3568</v>
      </c>
      <c r="I802" t="s">
        <v>3111</v>
      </c>
    </row>
    <row r="803" spans="1:9" x14ac:dyDescent="0.25">
      <c r="A803" t="s">
        <v>2850</v>
      </c>
      <c r="B803" t="s">
        <v>649</v>
      </c>
      <c r="C803">
        <v>222.24</v>
      </c>
      <c r="D803" t="s">
        <v>3421</v>
      </c>
      <c r="E803" t="s">
        <v>3421</v>
      </c>
      <c r="F803" t="s">
        <v>3514</v>
      </c>
      <c r="G803" t="s">
        <v>3514</v>
      </c>
      <c r="H803" t="s">
        <v>3568</v>
      </c>
      <c r="I803" t="s">
        <v>3111</v>
      </c>
    </row>
    <row r="804" spans="1:9" x14ac:dyDescent="0.25">
      <c r="A804" t="s">
        <v>2850</v>
      </c>
      <c r="B804" t="s">
        <v>649</v>
      </c>
      <c r="C804">
        <v>222.24</v>
      </c>
      <c r="D804" t="s">
        <v>3421</v>
      </c>
      <c r="E804" t="s">
        <v>3421</v>
      </c>
      <c r="F804" t="s">
        <v>3514</v>
      </c>
      <c r="G804" t="s">
        <v>3514</v>
      </c>
      <c r="H804" t="s">
        <v>3568</v>
      </c>
      <c r="I804" t="s">
        <v>3111</v>
      </c>
    </row>
    <row r="805" spans="1:9" x14ac:dyDescent="0.25">
      <c r="A805" t="s">
        <v>2850</v>
      </c>
      <c r="B805" t="s">
        <v>649</v>
      </c>
      <c r="C805">
        <v>222.24</v>
      </c>
      <c r="D805" t="s">
        <v>3421</v>
      </c>
      <c r="E805" t="s">
        <v>3421</v>
      </c>
      <c r="F805" t="s">
        <v>3514</v>
      </c>
      <c r="G805" t="s">
        <v>3514</v>
      </c>
      <c r="H805" t="s">
        <v>3568</v>
      </c>
      <c r="I805" t="s">
        <v>3111</v>
      </c>
    </row>
    <row r="806" spans="1:9" x14ac:dyDescent="0.25">
      <c r="A806" t="s">
        <v>2850</v>
      </c>
      <c r="B806" t="s">
        <v>649</v>
      </c>
      <c r="C806">
        <v>222.24</v>
      </c>
      <c r="D806" t="s">
        <v>3421</v>
      </c>
      <c r="E806">
        <v>1879.05</v>
      </c>
      <c r="F806" t="s">
        <v>3514</v>
      </c>
      <c r="G806">
        <v>417.60007200000001</v>
      </c>
      <c r="H806" t="s">
        <v>3568</v>
      </c>
      <c r="I806" t="s">
        <v>3111</v>
      </c>
    </row>
    <row r="807" spans="1:9" x14ac:dyDescent="0.25">
      <c r="A807" t="s">
        <v>2850</v>
      </c>
      <c r="B807" t="s">
        <v>649</v>
      </c>
      <c r="C807">
        <v>222.24</v>
      </c>
      <c r="D807" t="s">
        <v>3421</v>
      </c>
      <c r="E807" t="s">
        <v>3421</v>
      </c>
      <c r="F807" t="s">
        <v>3514</v>
      </c>
      <c r="G807" t="s">
        <v>3514</v>
      </c>
      <c r="H807" t="s">
        <v>3570</v>
      </c>
      <c r="I807" t="s">
        <v>3111</v>
      </c>
    </row>
    <row r="808" spans="1:9" x14ac:dyDescent="0.25">
      <c r="A808" t="s">
        <v>2850</v>
      </c>
      <c r="B808" t="s">
        <v>649</v>
      </c>
      <c r="C808">
        <v>222.24</v>
      </c>
      <c r="D808" t="s">
        <v>3421</v>
      </c>
      <c r="E808" t="s">
        <v>3421</v>
      </c>
      <c r="F808" t="s">
        <v>3514</v>
      </c>
      <c r="G808" t="s">
        <v>3514</v>
      </c>
      <c r="H808" t="s">
        <v>3570</v>
      </c>
      <c r="I808" t="s">
        <v>3111</v>
      </c>
    </row>
    <row r="809" spans="1:9" x14ac:dyDescent="0.25">
      <c r="A809" t="s">
        <v>2850</v>
      </c>
      <c r="B809" t="s">
        <v>649</v>
      </c>
      <c r="C809">
        <v>222.24</v>
      </c>
      <c r="D809" t="s">
        <v>3421</v>
      </c>
      <c r="E809" t="s">
        <v>3421</v>
      </c>
      <c r="F809" t="s">
        <v>3514</v>
      </c>
      <c r="G809" t="s">
        <v>3514</v>
      </c>
      <c r="H809" t="s">
        <v>3570</v>
      </c>
      <c r="I809" t="s">
        <v>3111</v>
      </c>
    </row>
    <row r="810" spans="1:9" x14ac:dyDescent="0.25">
      <c r="A810" t="s">
        <v>2850</v>
      </c>
      <c r="B810" t="s">
        <v>649</v>
      </c>
      <c r="C810">
        <v>222.24</v>
      </c>
      <c r="D810" t="s">
        <v>3421</v>
      </c>
      <c r="E810" t="s">
        <v>3421</v>
      </c>
      <c r="F810" t="s">
        <v>3514</v>
      </c>
      <c r="G810" t="s">
        <v>3514</v>
      </c>
      <c r="H810" t="s">
        <v>3570</v>
      </c>
      <c r="I810" t="s">
        <v>3111</v>
      </c>
    </row>
    <row r="811" spans="1:9" x14ac:dyDescent="0.25">
      <c r="A811" t="s">
        <v>3199</v>
      </c>
      <c r="B811" t="s">
        <v>799</v>
      </c>
      <c r="C811">
        <v>278.33999999999997</v>
      </c>
      <c r="D811">
        <v>56.418137969999997</v>
      </c>
      <c r="E811">
        <v>500</v>
      </c>
      <c r="F811">
        <v>15.703424522569801</v>
      </c>
      <c r="G811">
        <v>139.16999999999999</v>
      </c>
      <c r="H811" t="s">
        <v>3224</v>
      </c>
      <c r="I811" t="s">
        <v>3111</v>
      </c>
    </row>
    <row r="812" spans="1:9" x14ac:dyDescent="0.25">
      <c r="A812" t="s">
        <v>428</v>
      </c>
      <c r="B812" t="s">
        <v>862</v>
      </c>
      <c r="C812">
        <v>214.26</v>
      </c>
      <c r="D812">
        <v>44.160379391788091</v>
      </c>
      <c r="E812">
        <v>88.410729540100235</v>
      </c>
      <c r="F812">
        <v>9.4618028884845149</v>
      </c>
      <c r="G812">
        <v>18.942882911261879</v>
      </c>
      <c r="H812" t="s">
        <v>3233</v>
      </c>
      <c r="I812" t="s">
        <v>3233</v>
      </c>
    </row>
    <row r="813" spans="1:9" x14ac:dyDescent="0.25">
      <c r="A813" t="s">
        <v>3202</v>
      </c>
      <c r="B813" t="s">
        <v>802</v>
      </c>
      <c r="C813">
        <v>154.19999999999999</v>
      </c>
      <c r="D813" t="s">
        <v>3421</v>
      </c>
      <c r="E813" t="s">
        <v>3421</v>
      </c>
      <c r="F813" t="s">
        <v>3515</v>
      </c>
      <c r="G813" t="s">
        <v>3515</v>
      </c>
      <c r="H813" t="s">
        <v>3224</v>
      </c>
      <c r="I813" t="s">
        <v>3111</v>
      </c>
    </row>
    <row r="814" spans="1:9" x14ac:dyDescent="0.25">
      <c r="A814" t="s">
        <v>371</v>
      </c>
      <c r="B814" t="s">
        <v>803</v>
      </c>
      <c r="C814">
        <v>148.11699999999999</v>
      </c>
      <c r="D814">
        <v>13.8</v>
      </c>
      <c r="E814" t="s">
        <v>3421</v>
      </c>
      <c r="F814">
        <v>2.0440146000000001</v>
      </c>
      <c r="G814" t="s">
        <v>3516</v>
      </c>
      <c r="H814" t="s">
        <v>3218</v>
      </c>
      <c r="I814" t="s">
        <v>3111</v>
      </c>
    </row>
    <row r="815" spans="1:9" x14ac:dyDescent="0.25">
      <c r="A815" t="s">
        <v>371</v>
      </c>
      <c r="B815" t="s">
        <v>803</v>
      </c>
      <c r="C815">
        <v>148.11699999999999</v>
      </c>
      <c r="D815" t="s">
        <v>3421</v>
      </c>
      <c r="E815" t="s">
        <v>3421</v>
      </c>
      <c r="F815" t="s">
        <v>3516</v>
      </c>
      <c r="G815" t="s">
        <v>3516</v>
      </c>
      <c r="H815" t="s">
        <v>3568</v>
      </c>
      <c r="I815" t="s">
        <v>3111</v>
      </c>
    </row>
    <row r="816" spans="1:9" x14ac:dyDescent="0.25">
      <c r="A816" t="s">
        <v>371</v>
      </c>
      <c r="B816" t="s">
        <v>803</v>
      </c>
      <c r="C816">
        <v>148.11699999999999</v>
      </c>
      <c r="D816" t="s">
        <v>3421</v>
      </c>
      <c r="E816" t="s">
        <v>3421</v>
      </c>
      <c r="F816" t="s">
        <v>3516</v>
      </c>
      <c r="G816" t="s">
        <v>3516</v>
      </c>
      <c r="H816" t="s">
        <v>3218</v>
      </c>
      <c r="I816" t="s">
        <v>3111</v>
      </c>
    </row>
    <row r="817" spans="1:9" x14ac:dyDescent="0.25">
      <c r="A817" t="s">
        <v>3204</v>
      </c>
      <c r="B817" t="s">
        <v>805</v>
      </c>
      <c r="C817">
        <v>294.41000000000003</v>
      </c>
      <c r="D817" t="s">
        <v>3423</v>
      </c>
      <c r="E817">
        <v>1305.832962980679</v>
      </c>
      <c r="F817" t="s">
        <v>3517</v>
      </c>
      <c r="G817">
        <v>384.4502826311417</v>
      </c>
      <c r="H817" t="s">
        <v>3233</v>
      </c>
      <c r="I817" t="s">
        <v>3233</v>
      </c>
    </row>
    <row r="818" spans="1:9" x14ac:dyDescent="0.25">
      <c r="A818" t="s">
        <v>3203</v>
      </c>
      <c r="B818" t="s">
        <v>804</v>
      </c>
      <c r="C818">
        <v>312.36</v>
      </c>
      <c r="D818">
        <v>9.8339018800000009</v>
      </c>
      <c r="E818" t="s">
        <v>4074</v>
      </c>
      <c r="F818">
        <v>3.0717175912368</v>
      </c>
      <c r="G818" t="s">
        <v>4081</v>
      </c>
      <c r="H818" t="s">
        <v>3224</v>
      </c>
      <c r="I818" t="s">
        <v>3111</v>
      </c>
    </row>
    <row r="819" spans="1:9" x14ac:dyDescent="0.25">
      <c r="A819" t="s">
        <v>430</v>
      </c>
      <c r="B819" t="s">
        <v>864</v>
      </c>
      <c r="C819">
        <v>140.18199999999999</v>
      </c>
      <c r="D819">
        <v>756.6</v>
      </c>
      <c r="E819" t="s">
        <v>3421</v>
      </c>
      <c r="F819">
        <v>106.0617012</v>
      </c>
      <c r="G819" t="s">
        <v>3560</v>
      </c>
      <c r="H819" t="s">
        <v>3223</v>
      </c>
      <c r="I819" t="s">
        <v>3111</v>
      </c>
    </row>
    <row r="820" spans="1:9" x14ac:dyDescent="0.25">
      <c r="A820" t="s">
        <v>429</v>
      </c>
      <c r="B820" t="s">
        <v>863</v>
      </c>
      <c r="C820">
        <v>150.08600000000001</v>
      </c>
      <c r="D820">
        <v>3</v>
      </c>
      <c r="E820">
        <v>70.2</v>
      </c>
      <c r="F820">
        <v>0.45025799999999999</v>
      </c>
      <c r="G820">
        <v>10.536037200000001</v>
      </c>
      <c r="H820" t="s">
        <v>3218</v>
      </c>
      <c r="I820" t="s">
        <v>3111</v>
      </c>
    </row>
    <row r="821" spans="1:9" x14ac:dyDescent="0.25">
      <c r="A821" t="s">
        <v>429</v>
      </c>
      <c r="B821" t="s">
        <v>863</v>
      </c>
      <c r="C821">
        <v>150.08600000000001</v>
      </c>
      <c r="D821" t="s">
        <v>3421</v>
      </c>
      <c r="E821" t="s">
        <v>3421</v>
      </c>
      <c r="F821" t="s">
        <v>3518</v>
      </c>
      <c r="G821" t="s">
        <v>3518</v>
      </c>
      <c r="H821" t="s">
        <v>3569</v>
      </c>
      <c r="I821" t="s">
        <v>3111</v>
      </c>
    </row>
    <row r="822" spans="1:9" x14ac:dyDescent="0.25">
      <c r="A822" t="s">
        <v>374</v>
      </c>
      <c r="B822" t="s">
        <v>806</v>
      </c>
      <c r="C822">
        <v>266.33999999999997</v>
      </c>
      <c r="D822" t="s">
        <v>3421</v>
      </c>
      <c r="E822">
        <v>27.7</v>
      </c>
      <c r="F822" t="s">
        <v>3519</v>
      </c>
      <c r="G822">
        <v>7.3776179999999991</v>
      </c>
      <c r="H822" t="s">
        <v>3223</v>
      </c>
      <c r="I822" t="s">
        <v>3111</v>
      </c>
    </row>
    <row r="823" spans="1:9" x14ac:dyDescent="0.25">
      <c r="A823" t="s">
        <v>3205</v>
      </c>
      <c r="B823" t="s">
        <v>807</v>
      </c>
      <c r="C823">
        <v>270.14999999999998</v>
      </c>
      <c r="D823">
        <v>70.234546350000002</v>
      </c>
      <c r="E823">
        <v>311.02652260000002</v>
      </c>
      <c r="F823">
        <v>18.9738626964525</v>
      </c>
      <c r="G823">
        <v>84.023815080389994</v>
      </c>
      <c r="H823" t="s">
        <v>3224</v>
      </c>
      <c r="I823" t="s">
        <v>3111</v>
      </c>
    </row>
    <row r="824" spans="1:9" x14ac:dyDescent="0.25">
      <c r="A824" t="s">
        <v>376</v>
      </c>
      <c r="B824" t="s">
        <v>808</v>
      </c>
      <c r="C824">
        <v>206.24</v>
      </c>
      <c r="D824">
        <v>0.5</v>
      </c>
      <c r="E824">
        <v>5.99</v>
      </c>
      <c r="F824">
        <v>0.10312</v>
      </c>
      <c r="G824">
        <v>1.2353776000000001</v>
      </c>
      <c r="H824" t="s">
        <v>3223</v>
      </c>
      <c r="I824" t="s">
        <v>3111</v>
      </c>
    </row>
    <row r="825" spans="1:9" x14ac:dyDescent="0.25">
      <c r="A825" t="s">
        <v>437</v>
      </c>
      <c r="B825" t="s">
        <v>871</v>
      </c>
      <c r="C825">
        <v>504.4</v>
      </c>
      <c r="D825" t="s">
        <v>3421</v>
      </c>
      <c r="E825" t="s">
        <v>3421</v>
      </c>
      <c r="F825" t="s">
        <v>3520</v>
      </c>
      <c r="G825" t="s">
        <v>3520</v>
      </c>
      <c r="H825" t="s">
        <v>3224</v>
      </c>
      <c r="I825" t="s">
        <v>3111</v>
      </c>
    </row>
    <row r="826" spans="1:9" x14ac:dyDescent="0.25">
      <c r="A826" t="s">
        <v>377</v>
      </c>
      <c r="B826" t="s">
        <v>809</v>
      </c>
      <c r="C826">
        <v>144.173</v>
      </c>
      <c r="D826">
        <v>129.61767950000001</v>
      </c>
      <c r="E826">
        <v>541.00699599999996</v>
      </c>
      <c r="F826">
        <v>18.6873697065535</v>
      </c>
      <c r="G826">
        <v>77.998601634308002</v>
      </c>
      <c r="H826" t="s">
        <v>3224</v>
      </c>
      <c r="I826" t="s">
        <v>3111</v>
      </c>
    </row>
    <row r="827" spans="1:9" x14ac:dyDescent="0.25">
      <c r="A827" t="s">
        <v>377</v>
      </c>
      <c r="B827" t="s">
        <v>809</v>
      </c>
      <c r="C827">
        <v>144.173</v>
      </c>
      <c r="D827">
        <v>129.62</v>
      </c>
      <c r="E827">
        <v>541</v>
      </c>
      <c r="F827">
        <v>18.68770426</v>
      </c>
      <c r="G827">
        <v>77.997593000000009</v>
      </c>
      <c r="H827" t="s">
        <v>3223</v>
      </c>
      <c r="I827" t="s">
        <v>3111</v>
      </c>
    </row>
    <row r="828" spans="1:9" x14ac:dyDescent="0.25">
      <c r="A828" t="s">
        <v>2851</v>
      </c>
      <c r="B828" t="s">
        <v>652</v>
      </c>
      <c r="C828">
        <v>146.15</v>
      </c>
      <c r="D828">
        <v>60.033999999999999</v>
      </c>
      <c r="E828">
        <v>1844.22</v>
      </c>
      <c r="F828">
        <v>8.7739691000000004</v>
      </c>
      <c r="G828">
        <v>269.53275300000001</v>
      </c>
      <c r="H828" t="s">
        <v>3223</v>
      </c>
      <c r="I828" t="s">
        <v>3111</v>
      </c>
    </row>
    <row r="829" spans="1:9" x14ac:dyDescent="0.25">
      <c r="A829" t="s">
        <v>2851</v>
      </c>
      <c r="B829" t="s">
        <v>652</v>
      </c>
      <c r="C829">
        <v>146.15</v>
      </c>
      <c r="D829">
        <v>188</v>
      </c>
      <c r="E829" t="s">
        <v>3421</v>
      </c>
      <c r="F829">
        <v>27.476199999999999</v>
      </c>
      <c r="G829" t="s">
        <v>3561</v>
      </c>
      <c r="H829" t="s">
        <v>3229</v>
      </c>
      <c r="I829" t="s">
        <v>3239</v>
      </c>
    </row>
    <row r="830" spans="1:9" x14ac:dyDescent="0.25">
      <c r="A830" t="s">
        <v>378</v>
      </c>
      <c r="B830" t="s">
        <v>810</v>
      </c>
      <c r="C830">
        <v>144.16999999999999</v>
      </c>
      <c r="D830">
        <v>549.70000000000005</v>
      </c>
      <c r="E830" t="s">
        <v>3421</v>
      </c>
      <c r="F830">
        <v>79.250248999999997</v>
      </c>
      <c r="G830" t="s">
        <v>3563</v>
      </c>
      <c r="H830" t="s">
        <v>3571</v>
      </c>
      <c r="I830" t="s">
        <v>3111</v>
      </c>
    </row>
    <row r="831" spans="1:9" x14ac:dyDescent="0.25">
      <c r="A831" t="s">
        <v>378</v>
      </c>
      <c r="B831" t="s">
        <v>810</v>
      </c>
      <c r="C831">
        <v>144.16999999999999</v>
      </c>
      <c r="D831">
        <v>866</v>
      </c>
      <c r="E831" t="s">
        <v>3421</v>
      </c>
      <c r="F831">
        <v>124.85122</v>
      </c>
      <c r="G831" t="s">
        <v>3563</v>
      </c>
      <c r="H831" t="s">
        <v>3223</v>
      </c>
      <c r="I831" t="s">
        <v>3111</v>
      </c>
    </row>
    <row r="832" spans="1:9" x14ac:dyDescent="0.25">
      <c r="A832" t="s">
        <v>378</v>
      </c>
      <c r="B832" t="s">
        <v>810</v>
      </c>
      <c r="C832">
        <v>144.16999999999999</v>
      </c>
      <c r="D832">
        <v>1025</v>
      </c>
      <c r="E832" t="s">
        <v>3421</v>
      </c>
      <c r="F832">
        <v>147.77424999999999</v>
      </c>
      <c r="G832" t="s">
        <v>3563</v>
      </c>
      <c r="H832" t="s">
        <v>3568</v>
      </c>
      <c r="I832" t="s">
        <v>3111</v>
      </c>
    </row>
    <row r="833" spans="1:9" x14ac:dyDescent="0.25">
      <c r="A833" t="s">
        <v>3206</v>
      </c>
      <c r="B833" t="s">
        <v>653</v>
      </c>
      <c r="C833">
        <v>160.172</v>
      </c>
      <c r="D833">
        <v>6</v>
      </c>
      <c r="E833">
        <v>1841.6</v>
      </c>
      <c r="F833">
        <v>0.96103199999999989</v>
      </c>
      <c r="G833">
        <v>294.97275519999988</v>
      </c>
      <c r="H833" t="s">
        <v>3218</v>
      </c>
      <c r="I833" t="s">
        <v>3111</v>
      </c>
    </row>
    <row r="834" spans="1:9" x14ac:dyDescent="0.25">
      <c r="A834" t="s">
        <v>3206</v>
      </c>
      <c r="B834" t="s">
        <v>653</v>
      </c>
      <c r="C834">
        <v>160.172</v>
      </c>
      <c r="D834">
        <v>239.3</v>
      </c>
      <c r="E834" t="s">
        <v>3421</v>
      </c>
      <c r="F834">
        <v>38.329159599999997</v>
      </c>
      <c r="G834" t="s">
        <v>3562</v>
      </c>
      <c r="H834" t="s">
        <v>3568</v>
      </c>
      <c r="I834" t="s">
        <v>3111</v>
      </c>
    </row>
    <row r="835" spans="1:9" x14ac:dyDescent="0.25">
      <c r="A835" t="s">
        <v>379</v>
      </c>
      <c r="B835" t="s">
        <v>811</v>
      </c>
      <c r="C835">
        <v>212.2</v>
      </c>
      <c r="D835">
        <v>1.976941924169112</v>
      </c>
      <c r="E835">
        <v>1204.4978380184079</v>
      </c>
      <c r="F835">
        <v>0.41950707630868561</v>
      </c>
      <c r="G835">
        <v>255.59444122750611</v>
      </c>
      <c r="H835" t="s">
        <v>3233</v>
      </c>
      <c r="I835" t="s">
        <v>3233</v>
      </c>
    </row>
    <row r="836" spans="1:9" x14ac:dyDescent="0.25">
      <c r="A836" t="s">
        <v>380</v>
      </c>
      <c r="B836" t="s">
        <v>812</v>
      </c>
      <c r="C836">
        <v>138.16999999999999</v>
      </c>
      <c r="D836" t="s">
        <v>3421</v>
      </c>
      <c r="E836" t="s">
        <v>3421</v>
      </c>
      <c r="F836" t="s">
        <v>3439</v>
      </c>
      <c r="G836" t="s">
        <v>3439</v>
      </c>
      <c r="H836" t="s">
        <v>3223</v>
      </c>
      <c r="I836" t="s">
        <v>3111</v>
      </c>
    </row>
    <row r="837" spans="1:9" x14ac:dyDescent="0.25">
      <c r="A837" t="s">
        <v>3207</v>
      </c>
      <c r="B837" t="s">
        <v>654</v>
      </c>
      <c r="C837">
        <v>134.178</v>
      </c>
      <c r="D837">
        <v>26</v>
      </c>
      <c r="E837">
        <v>167.6</v>
      </c>
      <c r="F837">
        <v>3.4886279999999998</v>
      </c>
      <c r="G837">
        <v>22.488232799999999</v>
      </c>
      <c r="H837" t="s">
        <v>3218</v>
      </c>
      <c r="I837" t="s">
        <v>3111</v>
      </c>
    </row>
    <row r="838" spans="1:9" x14ac:dyDescent="0.25">
      <c r="A838" t="s">
        <v>3207</v>
      </c>
      <c r="B838" t="s">
        <v>654</v>
      </c>
      <c r="C838">
        <v>134.178</v>
      </c>
      <c r="D838">
        <v>64.8</v>
      </c>
      <c r="E838">
        <v>195.1</v>
      </c>
      <c r="F838">
        <v>8.6947343999999998</v>
      </c>
      <c r="G838">
        <v>26.178127799999999</v>
      </c>
      <c r="H838" t="s">
        <v>3568</v>
      </c>
      <c r="I838" t="s">
        <v>3111</v>
      </c>
    </row>
    <row r="839" spans="1:9" x14ac:dyDescent="0.25">
      <c r="A839" t="s">
        <v>3209</v>
      </c>
      <c r="B839" t="s">
        <v>814</v>
      </c>
      <c r="C839">
        <v>250.27</v>
      </c>
      <c r="D839">
        <v>26.1058445013709</v>
      </c>
      <c r="E839">
        <v>569.00591209599793</v>
      </c>
      <c r="F839">
        <v>6.5335097033580949</v>
      </c>
      <c r="G839">
        <v>142.40510962026539</v>
      </c>
      <c r="H839" t="s">
        <v>3233</v>
      </c>
      <c r="I839" t="s">
        <v>3233</v>
      </c>
    </row>
    <row r="840" spans="1:9" x14ac:dyDescent="0.25">
      <c r="A840" t="s">
        <v>381</v>
      </c>
      <c r="B840" t="s">
        <v>813</v>
      </c>
      <c r="C840">
        <v>198.22</v>
      </c>
      <c r="D840">
        <v>619.15</v>
      </c>
      <c r="E840">
        <v>791.9</v>
      </c>
      <c r="F840">
        <v>122.727913</v>
      </c>
      <c r="G840">
        <v>156.970418</v>
      </c>
      <c r="H840" t="s">
        <v>3568</v>
      </c>
      <c r="I840" t="s">
        <v>3111</v>
      </c>
    </row>
    <row r="841" spans="1:9" x14ac:dyDescent="0.25">
      <c r="A841" t="s">
        <v>381</v>
      </c>
      <c r="B841" t="s">
        <v>813</v>
      </c>
      <c r="C841">
        <v>198.22</v>
      </c>
      <c r="D841">
        <v>690.75</v>
      </c>
      <c r="E841">
        <v>210.34</v>
      </c>
      <c r="F841">
        <v>136.92046500000001</v>
      </c>
      <c r="G841">
        <v>41.6935948</v>
      </c>
      <c r="H841" t="s">
        <v>3568</v>
      </c>
      <c r="I841" t="s">
        <v>3111</v>
      </c>
    </row>
    <row r="842" spans="1:9" x14ac:dyDescent="0.25">
      <c r="A842" t="s">
        <v>381</v>
      </c>
      <c r="B842" t="s">
        <v>813</v>
      </c>
      <c r="C842">
        <v>198.22</v>
      </c>
      <c r="D842" t="s">
        <v>3421</v>
      </c>
      <c r="E842">
        <v>191.62</v>
      </c>
      <c r="F842" t="s">
        <v>3521</v>
      </c>
      <c r="G842">
        <v>37.982916400000001</v>
      </c>
      <c r="H842" t="s">
        <v>3224</v>
      </c>
      <c r="I842" t="s">
        <v>3111</v>
      </c>
    </row>
    <row r="843" spans="1:9" x14ac:dyDescent="0.25">
      <c r="A843" t="s">
        <v>381</v>
      </c>
      <c r="B843" t="s">
        <v>813</v>
      </c>
      <c r="C843">
        <v>198.22</v>
      </c>
      <c r="D843" t="s">
        <v>3421</v>
      </c>
      <c r="E843">
        <v>185.2</v>
      </c>
      <c r="F843" t="s">
        <v>3521</v>
      </c>
      <c r="G843">
        <v>36.710343999999999</v>
      </c>
      <c r="H843" t="s">
        <v>3570</v>
      </c>
      <c r="I843" t="s">
        <v>3111</v>
      </c>
    </row>
    <row r="844" spans="1:9" x14ac:dyDescent="0.25">
      <c r="A844" t="s">
        <v>381</v>
      </c>
      <c r="B844" t="s">
        <v>813</v>
      </c>
      <c r="C844">
        <v>198.22</v>
      </c>
      <c r="D844" t="s">
        <v>3421</v>
      </c>
      <c r="E844">
        <v>263.3</v>
      </c>
      <c r="F844" t="s">
        <v>3521</v>
      </c>
      <c r="G844">
        <v>52.191325999999997</v>
      </c>
      <c r="H844" t="s">
        <v>3570</v>
      </c>
      <c r="I844" t="s">
        <v>3111</v>
      </c>
    </row>
    <row r="845" spans="1:9" x14ac:dyDescent="0.25">
      <c r="A845" t="s">
        <v>381</v>
      </c>
      <c r="B845" t="s">
        <v>813</v>
      </c>
      <c r="C845">
        <v>198.22</v>
      </c>
      <c r="D845" t="s">
        <v>3421</v>
      </c>
      <c r="E845">
        <v>309.60000000000002</v>
      </c>
      <c r="F845" t="s">
        <v>3521</v>
      </c>
      <c r="G845">
        <v>61.368912000000002</v>
      </c>
      <c r="H845" t="s">
        <v>3570</v>
      </c>
      <c r="I845" t="s">
        <v>3111</v>
      </c>
    </row>
    <row r="846" spans="1:9" x14ac:dyDescent="0.25">
      <c r="A846" t="s">
        <v>381</v>
      </c>
      <c r="B846" t="s">
        <v>813</v>
      </c>
      <c r="C846">
        <v>198.22</v>
      </c>
      <c r="D846" t="s">
        <v>3421</v>
      </c>
      <c r="E846">
        <v>239.9</v>
      </c>
      <c r="F846" t="s">
        <v>3521</v>
      </c>
      <c r="G846">
        <v>47.552978000000003</v>
      </c>
      <c r="H846" t="s">
        <v>3570</v>
      </c>
      <c r="I846" t="s">
        <v>3111</v>
      </c>
    </row>
    <row r="847" spans="1:9" x14ac:dyDescent="0.25">
      <c r="A847" t="s">
        <v>381</v>
      </c>
      <c r="B847" t="s">
        <v>813</v>
      </c>
      <c r="C847">
        <v>198.22</v>
      </c>
      <c r="D847" t="s">
        <v>3421</v>
      </c>
      <c r="E847">
        <v>808.6</v>
      </c>
      <c r="F847" t="s">
        <v>3521</v>
      </c>
      <c r="G847">
        <v>160.28069199999999</v>
      </c>
      <c r="H847" t="s">
        <v>3570</v>
      </c>
      <c r="I847" t="s">
        <v>3111</v>
      </c>
    </row>
    <row r="848" spans="1:9" x14ac:dyDescent="0.25">
      <c r="A848" t="s">
        <v>381</v>
      </c>
      <c r="B848" t="s">
        <v>813</v>
      </c>
      <c r="C848">
        <v>198.22</v>
      </c>
      <c r="D848" t="s">
        <v>3421</v>
      </c>
      <c r="E848">
        <v>689.6</v>
      </c>
      <c r="F848" t="s">
        <v>3521</v>
      </c>
      <c r="G848">
        <v>136.69251199999999</v>
      </c>
      <c r="H848" t="s">
        <v>3230</v>
      </c>
      <c r="I848" t="s">
        <v>3111</v>
      </c>
    </row>
    <row r="849" spans="1:9" x14ac:dyDescent="0.25">
      <c r="A849" t="s">
        <v>381</v>
      </c>
      <c r="B849" t="s">
        <v>813</v>
      </c>
      <c r="C849">
        <v>198.22</v>
      </c>
      <c r="D849" t="s">
        <v>3421</v>
      </c>
      <c r="E849">
        <v>379.66</v>
      </c>
      <c r="F849" t="s">
        <v>3521</v>
      </c>
      <c r="G849">
        <v>75.256205200000011</v>
      </c>
      <c r="H849" t="s">
        <v>3568</v>
      </c>
      <c r="I849" t="s">
        <v>3111</v>
      </c>
    </row>
    <row r="850" spans="1:9" x14ac:dyDescent="0.25">
      <c r="A850" t="s">
        <v>381</v>
      </c>
      <c r="B850" t="s">
        <v>813</v>
      </c>
      <c r="C850">
        <v>198.22</v>
      </c>
      <c r="D850" t="s">
        <v>3421</v>
      </c>
      <c r="E850">
        <v>299.16000000000003</v>
      </c>
      <c r="F850" t="s">
        <v>3521</v>
      </c>
      <c r="G850">
        <v>59.299495200000003</v>
      </c>
      <c r="H850" t="s">
        <v>3568</v>
      </c>
      <c r="I850" t="s">
        <v>3111</v>
      </c>
    </row>
    <row r="851" spans="1:9" x14ac:dyDescent="0.25">
      <c r="A851" t="s">
        <v>381</v>
      </c>
      <c r="B851" t="s">
        <v>813</v>
      </c>
      <c r="C851">
        <v>198.22</v>
      </c>
      <c r="D851" t="s">
        <v>3421</v>
      </c>
      <c r="E851">
        <v>160.72999999999999</v>
      </c>
      <c r="F851" t="s">
        <v>3521</v>
      </c>
      <c r="G851">
        <v>31.8599006</v>
      </c>
      <c r="H851" t="s">
        <v>3568</v>
      </c>
      <c r="I851" t="s">
        <v>3111</v>
      </c>
    </row>
    <row r="852" spans="1:9" x14ac:dyDescent="0.25">
      <c r="A852" t="s">
        <v>381</v>
      </c>
      <c r="B852" t="s">
        <v>813</v>
      </c>
      <c r="C852">
        <v>198.22</v>
      </c>
      <c r="D852" t="s">
        <v>3421</v>
      </c>
      <c r="E852">
        <v>191.44</v>
      </c>
      <c r="F852" t="s">
        <v>3521</v>
      </c>
      <c r="G852">
        <v>37.947236799999999</v>
      </c>
      <c r="H852" t="s">
        <v>3568</v>
      </c>
      <c r="I852" t="s">
        <v>3111</v>
      </c>
    </row>
    <row r="853" spans="1:9" x14ac:dyDescent="0.25">
      <c r="A853" t="s">
        <v>381</v>
      </c>
      <c r="B853" t="s">
        <v>813</v>
      </c>
      <c r="C853">
        <v>198.22</v>
      </c>
      <c r="D853" t="s">
        <v>3421</v>
      </c>
      <c r="E853">
        <v>195.91</v>
      </c>
      <c r="F853" t="s">
        <v>3521</v>
      </c>
      <c r="G853">
        <v>38.833280199999997</v>
      </c>
      <c r="H853" t="s">
        <v>3568</v>
      </c>
      <c r="I853" t="s">
        <v>3111</v>
      </c>
    </row>
    <row r="854" spans="1:9" x14ac:dyDescent="0.25">
      <c r="A854" t="s">
        <v>381</v>
      </c>
      <c r="B854" t="s">
        <v>813</v>
      </c>
      <c r="C854">
        <v>198.22</v>
      </c>
      <c r="D854" t="s">
        <v>3421</v>
      </c>
      <c r="E854">
        <v>791.27</v>
      </c>
      <c r="F854" t="s">
        <v>3521</v>
      </c>
      <c r="G854">
        <v>156.84553940000001</v>
      </c>
      <c r="H854" t="s">
        <v>3568</v>
      </c>
      <c r="I854" t="s">
        <v>3111</v>
      </c>
    </row>
    <row r="855" spans="1:9" x14ac:dyDescent="0.25">
      <c r="A855" t="s">
        <v>381</v>
      </c>
      <c r="B855" t="s">
        <v>813</v>
      </c>
      <c r="C855">
        <v>198.22</v>
      </c>
      <c r="D855" t="s">
        <v>3421</v>
      </c>
      <c r="E855">
        <v>367.49</v>
      </c>
      <c r="F855" t="s">
        <v>3521</v>
      </c>
      <c r="G855">
        <v>72.843867800000012</v>
      </c>
      <c r="H855" t="s">
        <v>3568</v>
      </c>
      <c r="I855" t="s">
        <v>3111</v>
      </c>
    </row>
    <row r="856" spans="1:9" x14ac:dyDescent="0.25">
      <c r="A856" t="s">
        <v>381</v>
      </c>
      <c r="B856" t="s">
        <v>813</v>
      </c>
      <c r="C856">
        <v>198.22</v>
      </c>
      <c r="D856" t="s">
        <v>3421</v>
      </c>
      <c r="E856">
        <v>196.49</v>
      </c>
      <c r="F856" t="s">
        <v>3521</v>
      </c>
      <c r="G856">
        <v>38.948247799999997</v>
      </c>
      <c r="H856" t="s">
        <v>3568</v>
      </c>
      <c r="I856" t="s">
        <v>3111</v>
      </c>
    </row>
    <row r="857" spans="1:9" x14ac:dyDescent="0.25">
      <c r="A857" t="s">
        <v>381</v>
      </c>
      <c r="B857" t="s">
        <v>813</v>
      </c>
      <c r="C857">
        <v>198.22</v>
      </c>
      <c r="D857" t="s">
        <v>3421</v>
      </c>
      <c r="E857">
        <v>191.21</v>
      </c>
      <c r="F857" t="s">
        <v>3521</v>
      </c>
      <c r="G857">
        <v>37.901646200000002</v>
      </c>
      <c r="H857" t="s">
        <v>3568</v>
      </c>
      <c r="I857" t="s">
        <v>3111</v>
      </c>
    </row>
    <row r="858" spans="1:9" x14ac:dyDescent="0.25">
      <c r="A858" t="s">
        <v>381</v>
      </c>
      <c r="B858" t="s">
        <v>813</v>
      </c>
      <c r="C858">
        <v>198.22</v>
      </c>
      <c r="D858" t="s">
        <v>3421</v>
      </c>
      <c r="E858">
        <v>396.83</v>
      </c>
      <c r="F858" t="s">
        <v>3521</v>
      </c>
      <c r="G858">
        <v>78.659642599999998</v>
      </c>
      <c r="H858" t="s">
        <v>3568</v>
      </c>
      <c r="I858" t="s">
        <v>3111</v>
      </c>
    </row>
    <row r="859" spans="1:9" x14ac:dyDescent="0.25">
      <c r="A859" t="s">
        <v>381</v>
      </c>
      <c r="B859" t="s">
        <v>813</v>
      </c>
      <c r="C859">
        <v>198.22</v>
      </c>
      <c r="D859" t="s">
        <v>3421</v>
      </c>
      <c r="E859">
        <v>188.77</v>
      </c>
      <c r="F859" t="s">
        <v>3521</v>
      </c>
      <c r="G859">
        <v>37.417989400000003</v>
      </c>
      <c r="H859" t="s">
        <v>3568</v>
      </c>
      <c r="I859" t="s">
        <v>3111</v>
      </c>
    </row>
    <row r="860" spans="1:9" x14ac:dyDescent="0.25">
      <c r="A860" t="s">
        <v>381</v>
      </c>
      <c r="B860" t="s">
        <v>813</v>
      </c>
      <c r="C860">
        <v>198.22</v>
      </c>
      <c r="D860" t="s">
        <v>3421</v>
      </c>
      <c r="E860">
        <v>185.33</v>
      </c>
      <c r="F860" t="s">
        <v>3521</v>
      </c>
      <c r="G860">
        <v>36.736112599999998</v>
      </c>
      <c r="H860" t="s">
        <v>3568</v>
      </c>
      <c r="I860" t="s">
        <v>3111</v>
      </c>
    </row>
    <row r="861" spans="1:9" x14ac:dyDescent="0.25">
      <c r="A861" t="s">
        <v>381</v>
      </c>
      <c r="B861" t="s">
        <v>813</v>
      </c>
      <c r="C861">
        <v>198.22</v>
      </c>
      <c r="D861" t="s">
        <v>3421</v>
      </c>
      <c r="E861">
        <v>181.48</v>
      </c>
      <c r="F861" t="s">
        <v>3521</v>
      </c>
      <c r="G861">
        <v>35.972965599999988</v>
      </c>
      <c r="H861" t="s">
        <v>3568</v>
      </c>
      <c r="I861" t="s">
        <v>3111</v>
      </c>
    </row>
    <row r="862" spans="1:9" x14ac:dyDescent="0.25">
      <c r="A862" t="s">
        <v>381</v>
      </c>
      <c r="B862" t="s">
        <v>813</v>
      </c>
      <c r="C862">
        <v>198.22</v>
      </c>
      <c r="D862" t="s">
        <v>3421</v>
      </c>
      <c r="E862">
        <v>185.2</v>
      </c>
      <c r="F862" t="s">
        <v>3521</v>
      </c>
      <c r="G862">
        <v>36.710343999999999</v>
      </c>
      <c r="H862" t="s">
        <v>3577</v>
      </c>
      <c r="I862" t="s">
        <v>3239</v>
      </c>
    </row>
    <row r="863" spans="1:9" x14ac:dyDescent="0.25">
      <c r="A863" t="s">
        <v>381</v>
      </c>
      <c r="B863" t="s">
        <v>813</v>
      </c>
      <c r="C863">
        <v>198.22</v>
      </c>
      <c r="D863" t="s">
        <v>3421</v>
      </c>
      <c r="E863">
        <v>263.3</v>
      </c>
      <c r="F863" t="s">
        <v>3521</v>
      </c>
      <c r="G863">
        <v>52.191325999999997</v>
      </c>
      <c r="H863" t="s">
        <v>3577</v>
      </c>
      <c r="I863" t="s">
        <v>3239</v>
      </c>
    </row>
    <row r="864" spans="1:9" x14ac:dyDescent="0.25">
      <c r="A864" t="s">
        <v>381</v>
      </c>
      <c r="B864" t="s">
        <v>813</v>
      </c>
      <c r="C864">
        <v>198.22</v>
      </c>
      <c r="D864" t="s">
        <v>3421</v>
      </c>
      <c r="E864">
        <v>309.60000000000002</v>
      </c>
      <c r="F864" t="s">
        <v>3521</v>
      </c>
      <c r="G864">
        <v>61.368912000000002</v>
      </c>
      <c r="H864" t="s">
        <v>3577</v>
      </c>
      <c r="I864" t="s">
        <v>3239</v>
      </c>
    </row>
    <row r="865" spans="1:9" x14ac:dyDescent="0.25">
      <c r="A865" t="s">
        <v>381</v>
      </c>
      <c r="B865" t="s">
        <v>813</v>
      </c>
      <c r="C865">
        <v>198.22</v>
      </c>
      <c r="D865" t="s">
        <v>3421</v>
      </c>
      <c r="E865">
        <v>239.9</v>
      </c>
      <c r="F865" t="s">
        <v>3521</v>
      </c>
      <c r="G865">
        <v>47.552978000000003</v>
      </c>
      <c r="H865" t="s">
        <v>3577</v>
      </c>
      <c r="I865" t="s">
        <v>3239</v>
      </c>
    </row>
    <row r="866" spans="1:9" x14ac:dyDescent="0.25">
      <c r="A866" t="s">
        <v>381</v>
      </c>
      <c r="B866" t="s">
        <v>813</v>
      </c>
      <c r="C866">
        <v>198.22</v>
      </c>
      <c r="D866" t="s">
        <v>3421</v>
      </c>
      <c r="E866">
        <v>808.6</v>
      </c>
      <c r="F866" t="s">
        <v>3521</v>
      </c>
      <c r="G866">
        <v>160.28069199999999</v>
      </c>
      <c r="H866" t="s">
        <v>3577</v>
      </c>
      <c r="I866" t="s">
        <v>3239</v>
      </c>
    </row>
    <row r="867" spans="1:9" x14ac:dyDescent="0.25">
      <c r="A867" t="s">
        <v>431</v>
      </c>
      <c r="B867" t="s">
        <v>865</v>
      </c>
      <c r="C867">
        <v>192.214</v>
      </c>
      <c r="D867">
        <v>63.37</v>
      </c>
      <c r="E867" t="s">
        <v>3421</v>
      </c>
      <c r="F867">
        <v>12.18060118</v>
      </c>
      <c r="G867" t="s">
        <v>3564</v>
      </c>
      <c r="H867" t="s">
        <v>3223</v>
      </c>
      <c r="I867" t="s">
        <v>3111</v>
      </c>
    </row>
    <row r="868" spans="1:9" x14ac:dyDescent="0.25">
      <c r="A868" t="s">
        <v>3210</v>
      </c>
      <c r="B868" t="s">
        <v>656</v>
      </c>
      <c r="C868">
        <v>165.19</v>
      </c>
      <c r="D868">
        <v>18.204000000000001</v>
      </c>
      <c r="E868" t="s">
        <v>3421</v>
      </c>
      <c r="F868">
        <v>3.00711876</v>
      </c>
      <c r="G868" t="s">
        <v>3565</v>
      </c>
      <c r="H868" t="s">
        <v>3569</v>
      </c>
      <c r="I868" t="s">
        <v>3111</v>
      </c>
    </row>
    <row r="869" spans="1:9" x14ac:dyDescent="0.25">
      <c r="A869" t="s">
        <v>3211</v>
      </c>
      <c r="B869" t="s">
        <v>815</v>
      </c>
      <c r="C869">
        <v>180.21</v>
      </c>
      <c r="D869">
        <v>5</v>
      </c>
      <c r="E869">
        <v>817.9</v>
      </c>
      <c r="F869">
        <v>0.90105000000000002</v>
      </c>
      <c r="G869">
        <v>147.39375899999999</v>
      </c>
      <c r="H869" t="s">
        <v>3218</v>
      </c>
      <c r="I869" t="s">
        <v>3111</v>
      </c>
    </row>
    <row r="870" spans="1:9" x14ac:dyDescent="0.25">
      <c r="A870" t="s">
        <v>383</v>
      </c>
      <c r="B870" t="s">
        <v>815</v>
      </c>
      <c r="C870">
        <v>180.21</v>
      </c>
      <c r="D870">
        <v>14.532</v>
      </c>
      <c r="E870">
        <v>813.17</v>
      </c>
      <c r="F870">
        <v>2.6188117200000001</v>
      </c>
      <c r="G870">
        <v>146.5413657</v>
      </c>
      <c r="H870" t="s">
        <v>3569</v>
      </c>
      <c r="I870" t="s">
        <v>3111</v>
      </c>
    </row>
    <row r="871" spans="1:9" x14ac:dyDescent="0.25">
      <c r="A871" t="s">
        <v>383</v>
      </c>
      <c r="B871" t="s">
        <v>815</v>
      </c>
      <c r="C871">
        <v>180.21</v>
      </c>
      <c r="D871">
        <v>22.6</v>
      </c>
      <c r="E871">
        <v>711</v>
      </c>
      <c r="F871">
        <v>4.0727460000000004</v>
      </c>
      <c r="G871">
        <v>128.12931</v>
      </c>
      <c r="H871" t="s">
        <v>3229</v>
      </c>
      <c r="I871" t="s">
        <v>3239</v>
      </c>
    </row>
    <row r="872" spans="1:9" x14ac:dyDescent="0.25">
      <c r="A872" t="s">
        <v>2853</v>
      </c>
      <c r="B872" t="s">
        <v>712</v>
      </c>
      <c r="C872">
        <v>242.23</v>
      </c>
      <c r="D872" t="s">
        <v>3421</v>
      </c>
      <c r="E872">
        <v>567.63</v>
      </c>
      <c r="F872" t="s">
        <v>3522</v>
      </c>
      <c r="G872">
        <v>137.49701490000001</v>
      </c>
      <c r="H872" t="s">
        <v>3223</v>
      </c>
      <c r="I872" t="s">
        <v>3111</v>
      </c>
    </row>
    <row r="873" spans="1:9" x14ac:dyDescent="0.25">
      <c r="A873" t="s">
        <v>2853</v>
      </c>
      <c r="B873" t="s">
        <v>712</v>
      </c>
      <c r="C873">
        <v>242.23</v>
      </c>
      <c r="D873" t="s">
        <v>3421</v>
      </c>
      <c r="E873">
        <v>567.6</v>
      </c>
      <c r="F873" t="s">
        <v>3522</v>
      </c>
      <c r="G873">
        <v>137.48974799999999</v>
      </c>
      <c r="H873" t="s">
        <v>3569</v>
      </c>
      <c r="I873" t="s">
        <v>3111</v>
      </c>
    </row>
    <row r="874" spans="1:9" x14ac:dyDescent="0.25">
      <c r="A874" t="s">
        <v>432</v>
      </c>
      <c r="B874" t="s">
        <v>866</v>
      </c>
      <c r="C874">
        <v>106.16800000000001</v>
      </c>
      <c r="D874" t="s">
        <v>3421</v>
      </c>
      <c r="E874" t="s">
        <v>3421</v>
      </c>
      <c r="F874" t="s">
        <v>3523</v>
      </c>
      <c r="G874" t="s">
        <v>3523</v>
      </c>
      <c r="H874" t="s">
        <v>3230</v>
      </c>
      <c r="I874" t="s">
        <v>3111</v>
      </c>
    </row>
    <row r="875" spans="1:9" x14ac:dyDescent="0.25">
      <c r="A875" t="s">
        <v>3212</v>
      </c>
      <c r="B875" t="s">
        <v>816</v>
      </c>
      <c r="C875">
        <v>109.13</v>
      </c>
      <c r="D875">
        <v>1.1000000000000001</v>
      </c>
      <c r="E875">
        <v>138.19999999999999</v>
      </c>
      <c r="F875">
        <v>0.120043</v>
      </c>
      <c r="G875">
        <v>15.081766</v>
      </c>
      <c r="H875" t="s">
        <v>3568</v>
      </c>
      <c r="I875" t="s">
        <v>3111</v>
      </c>
    </row>
    <row r="876" spans="1:9" x14ac:dyDescent="0.25">
      <c r="A876" t="s">
        <v>384</v>
      </c>
      <c r="B876" t="s">
        <v>816</v>
      </c>
      <c r="C876">
        <v>109.13</v>
      </c>
      <c r="D876">
        <v>1.4510000000000001</v>
      </c>
      <c r="E876">
        <v>94.78</v>
      </c>
      <c r="F876">
        <v>0.15834762999999999</v>
      </c>
      <c r="G876">
        <v>10.3433414</v>
      </c>
      <c r="H876" t="s">
        <v>3223</v>
      </c>
      <c r="I876" t="s">
        <v>3111</v>
      </c>
    </row>
    <row r="877" spans="1:9" x14ac:dyDescent="0.25">
      <c r="A877" t="s">
        <v>3213</v>
      </c>
      <c r="B877" t="s">
        <v>658</v>
      </c>
      <c r="C877">
        <v>108.16</v>
      </c>
      <c r="D877" t="s">
        <v>3421</v>
      </c>
      <c r="E877" t="s">
        <v>3421</v>
      </c>
      <c r="F877" t="s">
        <v>3524</v>
      </c>
      <c r="G877" t="s">
        <v>3524</v>
      </c>
      <c r="H877" t="s">
        <v>3569</v>
      </c>
      <c r="I877" t="s">
        <v>3111</v>
      </c>
    </row>
    <row r="878" spans="1:9" x14ac:dyDescent="0.25">
      <c r="A878" t="s">
        <v>385</v>
      </c>
      <c r="B878" t="s">
        <v>817</v>
      </c>
      <c r="C878">
        <v>86.09</v>
      </c>
      <c r="D878">
        <v>124.0031838</v>
      </c>
      <c r="E878">
        <v>763.67890050000005</v>
      </c>
      <c r="F878">
        <v>10.675434093342</v>
      </c>
      <c r="G878">
        <v>65.745116544045018</v>
      </c>
      <c r="H878" t="s">
        <v>3224</v>
      </c>
      <c r="I878" t="s">
        <v>3111</v>
      </c>
    </row>
    <row r="879" spans="1:9" x14ac:dyDescent="0.25">
      <c r="A879" t="s">
        <v>3214</v>
      </c>
      <c r="B879" t="s">
        <v>818</v>
      </c>
      <c r="C879">
        <v>202.55</v>
      </c>
      <c r="D879">
        <v>1.01</v>
      </c>
      <c r="E879">
        <v>7.59</v>
      </c>
      <c r="F879">
        <v>0.20457549999999999</v>
      </c>
      <c r="G879">
        <v>1.5373545</v>
      </c>
      <c r="H879" t="s">
        <v>3568</v>
      </c>
      <c r="I879" t="s">
        <v>3111</v>
      </c>
    </row>
    <row r="880" spans="1:9" x14ac:dyDescent="0.25">
      <c r="A880" t="s">
        <v>3214</v>
      </c>
      <c r="B880" t="s">
        <v>818</v>
      </c>
      <c r="C880">
        <v>202.55</v>
      </c>
      <c r="D880">
        <v>1.33</v>
      </c>
      <c r="E880">
        <v>11.47</v>
      </c>
      <c r="F880">
        <v>0.26939150000000001</v>
      </c>
      <c r="G880">
        <v>2.3232485</v>
      </c>
      <c r="H880" t="s">
        <v>3568</v>
      </c>
      <c r="I880" t="s">
        <v>3111</v>
      </c>
    </row>
    <row r="881" spans="1:9" x14ac:dyDescent="0.25">
      <c r="A881" t="s">
        <v>3214</v>
      </c>
      <c r="B881" t="s">
        <v>818</v>
      </c>
      <c r="C881">
        <v>202.55</v>
      </c>
      <c r="D881">
        <v>1.4</v>
      </c>
      <c r="E881">
        <v>8.5</v>
      </c>
      <c r="F881">
        <v>0.28356999999999999</v>
      </c>
      <c r="G881">
        <v>1.7216750000000001</v>
      </c>
      <c r="H881" t="s">
        <v>3570</v>
      </c>
      <c r="I881" t="s">
        <v>3111</v>
      </c>
    </row>
    <row r="882" spans="1:9" x14ac:dyDescent="0.25">
      <c r="A882" t="s">
        <v>3214</v>
      </c>
      <c r="B882" t="s">
        <v>818</v>
      </c>
      <c r="C882">
        <v>202.55</v>
      </c>
      <c r="D882">
        <v>1.55</v>
      </c>
      <c r="E882">
        <v>3.95</v>
      </c>
      <c r="F882">
        <v>0.31395250000000002</v>
      </c>
      <c r="G882">
        <v>0.80007250000000008</v>
      </c>
      <c r="H882" t="s">
        <v>3568</v>
      </c>
      <c r="I882" t="s">
        <v>3111</v>
      </c>
    </row>
    <row r="883" spans="1:9" x14ac:dyDescent="0.25">
      <c r="A883" t="s">
        <v>3214</v>
      </c>
      <c r="B883" t="s">
        <v>818</v>
      </c>
      <c r="C883">
        <v>202.55</v>
      </c>
      <c r="D883">
        <v>2.06</v>
      </c>
      <c r="E883">
        <v>7.02</v>
      </c>
      <c r="F883">
        <v>0.41725299999999999</v>
      </c>
      <c r="G883">
        <v>1.4219010000000001</v>
      </c>
      <c r="H883" t="s">
        <v>3568</v>
      </c>
      <c r="I883" t="s">
        <v>3111</v>
      </c>
    </row>
    <row r="884" spans="1:9" x14ac:dyDescent="0.25">
      <c r="A884" t="s">
        <v>3214</v>
      </c>
      <c r="B884" t="s">
        <v>818</v>
      </c>
      <c r="C884">
        <v>202.55</v>
      </c>
      <c r="D884">
        <v>2.09</v>
      </c>
      <c r="E884">
        <v>12.61</v>
      </c>
      <c r="F884">
        <v>0.42332950000000003</v>
      </c>
      <c r="G884">
        <v>2.5541554999999998</v>
      </c>
      <c r="H884" t="s">
        <v>3568</v>
      </c>
      <c r="I884" t="s">
        <v>3111</v>
      </c>
    </row>
    <row r="885" spans="1:9" x14ac:dyDescent="0.25">
      <c r="A885" t="s">
        <v>3214</v>
      </c>
      <c r="B885" t="s">
        <v>818</v>
      </c>
      <c r="C885">
        <v>202.55</v>
      </c>
      <c r="D885">
        <v>2.1</v>
      </c>
      <c r="E885">
        <v>6.6</v>
      </c>
      <c r="F885">
        <v>0.42535499999999998</v>
      </c>
      <c r="G885">
        <v>1.33683</v>
      </c>
      <c r="H885" t="s">
        <v>3570</v>
      </c>
      <c r="I885" t="s">
        <v>3111</v>
      </c>
    </row>
    <row r="886" spans="1:9" x14ac:dyDescent="0.25">
      <c r="A886" t="s">
        <v>3214</v>
      </c>
      <c r="B886" t="s">
        <v>818</v>
      </c>
      <c r="C886">
        <v>202.55</v>
      </c>
      <c r="D886">
        <v>2.1</v>
      </c>
      <c r="E886">
        <v>12.5</v>
      </c>
      <c r="F886">
        <v>0.42535499999999998</v>
      </c>
      <c r="G886">
        <v>2.5318749999999999</v>
      </c>
      <c r="H886" t="s">
        <v>3570</v>
      </c>
      <c r="I886" t="s">
        <v>3111</v>
      </c>
    </row>
    <row r="887" spans="1:9" x14ac:dyDescent="0.25">
      <c r="A887" t="s">
        <v>3214</v>
      </c>
      <c r="B887" t="s">
        <v>818</v>
      </c>
      <c r="C887">
        <v>202.55</v>
      </c>
      <c r="D887">
        <v>2.14</v>
      </c>
      <c r="E887">
        <v>12.68</v>
      </c>
      <c r="F887">
        <v>0.43345699999999998</v>
      </c>
      <c r="G887">
        <v>2.5683340000000001</v>
      </c>
      <c r="H887" t="s">
        <v>3568</v>
      </c>
      <c r="I887" t="s">
        <v>3111</v>
      </c>
    </row>
    <row r="888" spans="1:9" x14ac:dyDescent="0.25">
      <c r="A888" t="s">
        <v>3214</v>
      </c>
      <c r="B888" t="s">
        <v>818</v>
      </c>
      <c r="C888">
        <v>202.55</v>
      </c>
      <c r="D888">
        <v>2.14</v>
      </c>
      <c r="E888">
        <v>12.3</v>
      </c>
      <c r="F888">
        <v>0.43345699999999998</v>
      </c>
      <c r="G888">
        <v>2.4913650000000001</v>
      </c>
      <c r="H888" t="s">
        <v>3568</v>
      </c>
      <c r="I888" t="s">
        <v>3111</v>
      </c>
    </row>
    <row r="889" spans="1:9" x14ac:dyDescent="0.25">
      <c r="A889" t="s">
        <v>3214</v>
      </c>
      <c r="B889" t="s">
        <v>818</v>
      </c>
      <c r="C889">
        <v>202.55</v>
      </c>
      <c r="D889">
        <v>2.16</v>
      </c>
      <c r="E889">
        <v>6.19</v>
      </c>
      <c r="F889">
        <v>0.43750800000000012</v>
      </c>
      <c r="G889">
        <v>1.2537845000000001</v>
      </c>
      <c r="H889" t="s">
        <v>3568</v>
      </c>
      <c r="I889" t="s">
        <v>3111</v>
      </c>
    </row>
    <row r="890" spans="1:9" x14ac:dyDescent="0.25">
      <c r="A890" t="s">
        <v>3419</v>
      </c>
      <c r="B890" t="s">
        <v>818</v>
      </c>
      <c r="C890">
        <v>202.55</v>
      </c>
      <c r="D890">
        <v>2.496</v>
      </c>
      <c r="E890">
        <v>8.1999999999999993</v>
      </c>
      <c r="F890">
        <v>0.50556480000000004</v>
      </c>
      <c r="G890">
        <v>1.6609100000000001</v>
      </c>
      <c r="H890" t="s">
        <v>3569</v>
      </c>
      <c r="I890" t="s">
        <v>3111</v>
      </c>
    </row>
    <row r="891" spans="1:9" x14ac:dyDescent="0.25">
      <c r="A891" t="s">
        <v>3214</v>
      </c>
      <c r="B891" t="s">
        <v>818</v>
      </c>
      <c r="C891">
        <v>202.55</v>
      </c>
      <c r="D891">
        <v>2.5099999999999998</v>
      </c>
      <c r="E891">
        <v>7.46</v>
      </c>
      <c r="F891">
        <v>0.50840049999999992</v>
      </c>
      <c r="G891">
        <v>1.511023</v>
      </c>
      <c r="H891" t="s">
        <v>3568</v>
      </c>
      <c r="I891" t="s">
        <v>3111</v>
      </c>
    </row>
    <row r="892" spans="1:9" x14ac:dyDescent="0.25">
      <c r="A892" t="s">
        <v>3214</v>
      </c>
      <c r="B892" t="s">
        <v>818</v>
      </c>
      <c r="C892">
        <v>202.55</v>
      </c>
      <c r="D892">
        <v>2.71</v>
      </c>
      <c r="E892">
        <v>10.44</v>
      </c>
      <c r="F892">
        <v>0.54891050000000008</v>
      </c>
      <c r="G892">
        <v>2.1146219999999998</v>
      </c>
      <c r="H892" t="s">
        <v>3568</v>
      </c>
      <c r="I892" t="s">
        <v>3111</v>
      </c>
    </row>
    <row r="893" spans="1:9" x14ac:dyDescent="0.25">
      <c r="A893" t="s">
        <v>3214</v>
      </c>
      <c r="B893" t="s">
        <v>818</v>
      </c>
      <c r="C893">
        <v>202.55</v>
      </c>
      <c r="D893">
        <v>2.79</v>
      </c>
      <c r="E893">
        <v>11.71</v>
      </c>
      <c r="F893">
        <v>0.56511450000000008</v>
      </c>
      <c r="G893">
        <v>2.3718604999999999</v>
      </c>
      <c r="H893" t="s">
        <v>3568</v>
      </c>
      <c r="I893" t="s">
        <v>3111</v>
      </c>
    </row>
    <row r="894" spans="1:9" x14ac:dyDescent="0.25">
      <c r="A894" t="s">
        <v>3214</v>
      </c>
      <c r="B894" t="s">
        <v>818</v>
      </c>
      <c r="C894">
        <v>202.55</v>
      </c>
      <c r="D894">
        <v>3</v>
      </c>
      <c r="E894">
        <v>14.1</v>
      </c>
      <c r="F894">
        <v>0.60765000000000013</v>
      </c>
      <c r="G894">
        <v>2.8559549999999998</v>
      </c>
      <c r="H894" t="s">
        <v>3230</v>
      </c>
      <c r="I894" t="s">
        <v>3111</v>
      </c>
    </row>
    <row r="895" spans="1:9" x14ac:dyDescent="0.25">
      <c r="A895" t="s">
        <v>3214</v>
      </c>
      <c r="B895" t="s">
        <v>818</v>
      </c>
      <c r="C895">
        <v>202.55</v>
      </c>
      <c r="D895">
        <v>3</v>
      </c>
      <c r="E895">
        <v>9.6</v>
      </c>
      <c r="F895">
        <v>0.60765000000000013</v>
      </c>
      <c r="G895">
        <v>1.94448</v>
      </c>
      <c r="H895" t="s">
        <v>3570</v>
      </c>
      <c r="I895" t="s">
        <v>3111</v>
      </c>
    </row>
    <row r="896" spans="1:9" x14ac:dyDescent="0.25">
      <c r="A896" t="s">
        <v>3214</v>
      </c>
      <c r="B896" t="s">
        <v>818</v>
      </c>
      <c r="C896">
        <v>202.55</v>
      </c>
      <c r="D896">
        <v>3.3</v>
      </c>
      <c r="E896">
        <v>10.1</v>
      </c>
      <c r="F896">
        <v>0.66841499999999998</v>
      </c>
      <c r="G896">
        <v>2.0457550000000002</v>
      </c>
      <c r="H896" t="s">
        <v>3570</v>
      </c>
      <c r="I896" t="s">
        <v>3111</v>
      </c>
    </row>
    <row r="897" spans="1:9" x14ac:dyDescent="0.25">
      <c r="A897" t="s">
        <v>3214</v>
      </c>
      <c r="B897" t="s">
        <v>818</v>
      </c>
      <c r="C897">
        <v>202.55</v>
      </c>
      <c r="D897">
        <v>3.92</v>
      </c>
      <c r="E897">
        <v>11.23</v>
      </c>
      <c r="F897">
        <v>0.79399600000000004</v>
      </c>
      <c r="G897">
        <v>2.2746365000000002</v>
      </c>
      <c r="H897" t="s">
        <v>3568</v>
      </c>
      <c r="I897" t="s">
        <v>3111</v>
      </c>
    </row>
    <row r="898" spans="1:9" x14ac:dyDescent="0.25">
      <c r="A898" t="s">
        <v>2854</v>
      </c>
      <c r="B898" t="s">
        <v>660</v>
      </c>
      <c r="C898">
        <v>164.21</v>
      </c>
      <c r="D898">
        <v>64</v>
      </c>
      <c r="E898">
        <v>1503.9</v>
      </c>
      <c r="F898">
        <v>10.50944</v>
      </c>
      <c r="G898">
        <v>246.95541900000001</v>
      </c>
      <c r="H898" t="s">
        <v>3230</v>
      </c>
      <c r="I898" t="s">
        <v>3111</v>
      </c>
    </row>
    <row r="899" spans="1:9" x14ac:dyDescent="0.25">
      <c r="A899" t="s">
        <v>2854</v>
      </c>
      <c r="B899" t="s">
        <v>660</v>
      </c>
      <c r="C899">
        <v>164.21</v>
      </c>
      <c r="D899">
        <v>197.48</v>
      </c>
      <c r="E899">
        <v>1454.95</v>
      </c>
      <c r="F899">
        <v>32.428190800000003</v>
      </c>
      <c r="G899">
        <v>238.9173395</v>
      </c>
      <c r="H899" t="s">
        <v>3568</v>
      </c>
      <c r="I899" t="s">
        <v>3111</v>
      </c>
    </row>
    <row r="900" spans="1:9" x14ac:dyDescent="0.25">
      <c r="A900" t="s">
        <v>2854</v>
      </c>
      <c r="B900" t="s">
        <v>660</v>
      </c>
      <c r="C900">
        <v>164.21</v>
      </c>
      <c r="D900">
        <v>229.61</v>
      </c>
      <c r="E900">
        <v>1690.36</v>
      </c>
      <c r="F900">
        <v>37.704258099999997</v>
      </c>
      <c r="G900">
        <v>277.5740156</v>
      </c>
      <c r="H900" t="s">
        <v>3568</v>
      </c>
      <c r="I900" t="s">
        <v>3111</v>
      </c>
    </row>
    <row r="901" spans="1:9" x14ac:dyDescent="0.25">
      <c r="A901" t="s">
        <v>2854</v>
      </c>
      <c r="B901" t="s">
        <v>660</v>
      </c>
      <c r="C901">
        <v>164.21</v>
      </c>
      <c r="D901">
        <v>231.2</v>
      </c>
      <c r="E901">
        <v>1487.1</v>
      </c>
      <c r="F901">
        <v>37.965352000000003</v>
      </c>
      <c r="G901">
        <v>244.19669099999999</v>
      </c>
      <c r="H901" t="s">
        <v>3570</v>
      </c>
      <c r="I901" t="s">
        <v>3111</v>
      </c>
    </row>
    <row r="902" spans="1:9" x14ac:dyDescent="0.25">
      <c r="A902" t="s">
        <v>2854</v>
      </c>
      <c r="B902" t="s">
        <v>660</v>
      </c>
      <c r="C902">
        <v>164.21</v>
      </c>
      <c r="D902">
        <v>235.99</v>
      </c>
      <c r="E902">
        <v>1519.99</v>
      </c>
      <c r="F902">
        <v>38.751917900000002</v>
      </c>
      <c r="G902">
        <v>249.5975579</v>
      </c>
      <c r="H902" t="s">
        <v>3568</v>
      </c>
      <c r="I902" t="s">
        <v>3111</v>
      </c>
    </row>
    <row r="903" spans="1:9" x14ac:dyDescent="0.25">
      <c r="A903" t="s">
        <v>2854</v>
      </c>
      <c r="B903" t="s">
        <v>660</v>
      </c>
      <c r="C903">
        <v>164.21</v>
      </c>
      <c r="D903">
        <v>237.15</v>
      </c>
      <c r="E903">
        <v>1594.15</v>
      </c>
      <c r="F903">
        <v>38.942401500000003</v>
      </c>
      <c r="G903">
        <v>261.77537150000012</v>
      </c>
      <c r="H903" t="s">
        <v>3568</v>
      </c>
      <c r="I903" t="s">
        <v>3111</v>
      </c>
    </row>
    <row r="904" spans="1:9" x14ac:dyDescent="0.25">
      <c r="A904" t="s">
        <v>2854</v>
      </c>
      <c r="B904" t="s">
        <v>660</v>
      </c>
      <c r="C904">
        <v>164.21</v>
      </c>
      <c r="D904">
        <v>265.20999999999998</v>
      </c>
      <c r="E904" t="s">
        <v>3421</v>
      </c>
      <c r="F904">
        <v>43.550134099999987</v>
      </c>
      <c r="G904" t="s">
        <v>3525</v>
      </c>
      <c r="H904" t="s">
        <v>3568</v>
      </c>
      <c r="I904" t="s">
        <v>3111</v>
      </c>
    </row>
    <row r="905" spans="1:9" x14ac:dyDescent="0.25">
      <c r="A905" t="s">
        <v>2854</v>
      </c>
      <c r="B905" t="s">
        <v>660</v>
      </c>
      <c r="C905">
        <v>164.21</v>
      </c>
      <c r="D905">
        <v>268.08999999999997</v>
      </c>
      <c r="E905">
        <v>1506.72</v>
      </c>
      <c r="F905">
        <v>44.023058900000002</v>
      </c>
      <c r="G905">
        <v>247.41849120000001</v>
      </c>
      <c r="H905" t="s">
        <v>3568</v>
      </c>
      <c r="I905" t="s">
        <v>3111</v>
      </c>
    </row>
    <row r="906" spans="1:9" x14ac:dyDescent="0.25">
      <c r="A906" t="s">
        <v>2854</v>
      </c>
      <c r="B906" t="s">
        <v>660</v>
      </c>
      <c r="C906">
        <v>164.21</v>
      </c>
      <c r="D906">
        <v>309.10000000000002</v>
      </c>
      <c r="E906">
        <v>1496.6</v>
      </c>
      <c r="F906">
        <v>50.757311000000009</v>
      </c>
      <c r="G906">
        <v>245.756686</v>
      </c>
      <c r="H906" t="s">
        <v>3570</v>
      </c>
      <c r="I906" t="s">
        <v>3111</v>
      </c>
    </row>
    <row r="907" spans="1:9" x14ac:dyDescent="0.25">
      <c r="A907" t="s">
        <v>2854</v>
      </c>
      <c r="B907" t="s">
        <v>660</v>
      </c>
      <c r="C907">
        <v>164.21</v>
      </c>
      <c r="D907">
        <v>322.52</v>
      </c>
      <c r="E907" t="s">
        <v>3421</v>
      </c>
      <c r="F907">
        <v>52.961009199999999</v>
      </c>
      <c r="G907" t="s">
        <v>3525</v>
      </c>
      <c r="H907" t="s">
        <v>3568</v>
      </c>
      <c r="I907" t="s">
        <v>3111</v>
      </c>
    </row>
    <row r="908" spans="1:9" x14ac:dyDescent="0.25">
      <c r="A908" t="s">
        <v>2854</v>
      </c>
      <c r="B908" t="s">
        <v>660</v>
      </c>
      <c r="C908">
        <v>164.21</v>
      </c>
      <c r="D908">
        <v>341.49</v>
      </c>
      <c r="E908">
        <v>1486.58</v>
      </c>
      <c r="F908">
        <v>56.076072900000007</v>
      </c>
      <c r="G908">
        <v>244.11130180000001</v>
      </c>
      <c r="H908" t="s">
        <v>3568</v>
      </c>
      <c r="I908" t="s">
        <v>3111</v>
      </c>
    </row>
    <row r="909" spans="1:9" x14ac:dyDescent="0.25">
      <c r="A909" t="s">
        <v>2854</v>
      </c>
      <c r="B909" t="s">
        <v>660</v>
      </c>
      <c r="C909">
        <v>164.21</v>
      </c>
      <c r="D909">
        <v>505.5</v>
      </c>
      <c r="E909">
        <v>1333.6</v>
      </c>
      <c r="F909">
        <v>83.008155000000002</v>
      </c>
      <c r="G909">
        <v>218.99045599999999</v>
      </c>
      <c r="H909" t="s">
        <v>3568</v>
      </c>
      <c r="I909" t="s">
        <v>3111</v>
      </c>
    </row>
    <row r="910" spans="1:9" x14ac:dyDescent="0.25">
      <c r="A910" t="s">
        <v>2854</v>
      </c>
      <c r="B910" t="s">
        <v>660</v>
      </c>
      <c r="C910">
        <v>164.21</v>
      </c>
      <c r="D910" t="s">
        <v>3421</v>
      </c>
      <c r="E910">
        <v>1505.69</v>
      </c>
      <c r="F910" t="s">
        <v>3525</v>
      </c>
      <c r="G910">
        <v>247.24935489999999</v>
      </c>
      <c r="H910" t="s">
        <v>3223</v>
      </c>
      <c r="I910" t="s">
        <v>3111</v>
      </c>
    </row>
    <row r="911" spans="1:9" x14ac:dyDescent="0.25">
      <c r="A911" t="s">
        <v>2854</v>
      </c>
      <c r="B911" t="s">
        <v>660</v>
      </c>
      <c r="C911">
        <v>164.21</v>
      </c>
      <c r="D911" t="s">
        <v>3421</v>
      </c>
      <c r="E911">
        <v>1363.2</v>
      </c>
      <c r="F911" t="s">
        <v>3525</v>
      </c>
      <c r="G911">
        <v>223.85107199999999</v>
      </c>
      <c r="H911" t="s">
        <v>3570</v>
      </c>
      <c r="I911" t="s">
        <v>3111</v>
      </c>
    </row>
    <row r="912" spans="1:9" x14ac:dyDescent="0.25">
      <c r="A912" t="s">
        <v>2854</v>
      </c>
      <c r="B912" t="s">
        <v>660</v>
      </c>
      <c r="C912">
        <v>164.21</v>
      </c>
      <c r="D912" t="s">
        <v>3421</v>
      </c>
      <c r="E912">
        <v>1281.4000000000001</v>
      </c>
      <c r="F912" t="s">
        <v>3525</v>
      </c>
      <c r="G912">
        <v>210.41869399999999</v>
      </c>
      <c r="H912" t="s">
        <v>3570</v>
      </c>
      <c r="I912" t="s">
        <v>3111</v>
      </c>
    </row>
    <row r="913" spans="1:9" x14ac:dyDescent="0.25">
      <c r="A913" t="s">
        <v>2854</v>
      </c>
      <c r="B913" t="s">
        <v>660</v>
      </c>
      <c r="C913">
        <v>164.21</v>
      </c>
      <c r="D913" t="s">
        <v>3421</v>
      </c>
      <c r="E913">
        <v>1538</v>
      </c>
      <c r="F913" t="s">
        <v>3525</v>
      </c>
      <c r="G913">
        <v>252.55498</v>
      </c>
      <c r="H913" t="s">
        <v>3570</v>
      </c>
      <c r="I913" t="s">
        <v>3111</v>
      </c>
    </row>
    <row r="914" spans="1:9" x14ac:dyDescent="0.25">
      <c r="A914" t="s">
        <v>2854</v>
      </c>
      <c r="B914" t="s">
        <v>660</v>
      </c>
      <c r="C914">
        <v>164.21</v>
      </c>
      <c r="D914" t="s">
        <v>3421</v>
      </c>
      <c r="E914">
        <v>1505.7</v>
      </c>
      <c r="F914" t="s">
        <v>3525</v>
      </c>
      <c r="G914">
        <v>247.25099700000001</v>
      </c>
      <c r="H914" t="s">
        <v>3569</v>
      </c>
      <c r="I914" t="s">
        <v>3111</v>
      </c>
    </row>
    <row r="915" spans="1:9" x14ac:dyDescent="0.25">
      <c r="A915" t="s">
        <v>2854</v>
      </c>
      <c r="B915" t="s">
        <v>660</v>
      </c>
      <c r="C915">
        <v>164.21</v>
      </c>
      <c r="D915" t="s">
        <v>3421</v>
      </c>
      <c r="E915">
        <v>1428.75</v>
      </c>
      <c r="F915" t="s">
        <v>3525</v>
      </c>
      <c r="G915">
        <v>234.6150375</v>
      </c>
      <c r="H915" t="s">
        <v>3568</v>
      </c>
      <c r="I915" t="s">
        <v>3111</v>
      </c>
    </row>
    <row r="916" spans="1:9" x14ac:dyDescent="0.25">
      <c r="A916" t="s">
        <v>2854</v>
      </c>
      <c r="B916" t="s">
        <v>660</v>
      </c>
      <c r="C916">
        <v>164.21</v>
      </c>
      <c r="D916" t="s">
        <v>3421</v>
      </c>
      <c r="E916">
        <v>1329.46</v>
      </c>
      <c r="F916" t="s">
        <v>3525</v>
      </c>
      <c r="G916">
        <v>218.31062660000001</v>
      </c>
      <c r="H916" t="s">
        <v>3568</v>
      </c>
      <c r="I916" t="s">
        <v>3111</v>
      </c>
    </row>
    <row r="917" spans="1:9" x14ac:dyDescent="0.25">
      <c r="A917" t="s">
        <v>2854</v>
      </c>
      <c r="B917" t="s">
        <v>660</v>
      </c>
      <c r="C917">
        <v>164.21</v>
      </c>
      <c r="D917" t="s">
        <v>3421</v>
      </c>
      <c r="E917">
        <v>961.32</v>
      </c>
      <c r="F917" t="s">
        <v>3525</v>
      </c>
      <c r="G917">
        <v>157.8583572</v>
      </c>
      <c r="H917" t="s">
        <v>3568</v>
      </c>
      <c r="I917" t="s">
        <v>3111</v>
      </c>
    </row>
    <row r="918" spans="1:9" x14ac:dyDescent="0.25">
      <c r="A918" t="s">
        <v>2854</v>
      </c>
      <c r="B918" t="s">
        <v>660</v>
      </c>
      <c r="C918">
        <v>164.21</v>
      </c>
      <c r="D918" t="s">
        <v>3421</v>
      </c>
      <c r="E918">
        <v>1294.71</v>
      </c>
      <c r="F918" t="s">
        <v>3525</v>
      </c>
      <c r="G918">
        <v>212.6043291</v>
      </c>
      <c r="H918" t="s">
        <v>3568</v>
      </c>
      <c r="I918" t="s">
        <v>3111</v>
      </c>
    </row>
    <row r="919" spans="1:9" x14ac:dyDescent="0.25">
      <c r="A919" t="s">
        <v>2854</v>
      </c>
      <c r="B919" t="s">
        <v>660</v>
      </c>
      <c r="C919">
        <v>164.21</v>
      </c>
      <c r="D919" t="s">
        <v>3421</v>
      </c>
      <c r="E919">
        <v>1509.57</v>
      </c>
      <c r="F919" t="s">
        <v>3525</v>
      </c>
      <c r="G919">
        <v>247.8864897</v>
      </c>
      <c r="H919" t="s">
        <v>3568</v>
      </c>
      <c r="I919" t="s">
        <v>3111</v>
      </c>
    </row>
    <row r="920" spans="1:9" x14ac:dyDescent="0.25">
      <c r="A920" t="s">
        <v>2854</v>
      </c>
      <c r="B920" t="s">
        <v>660</v>
      </c>
      <c r="C920">
        <v>164.21</v>
      </c>
      <c r="D920" t="s">
        <v>3421</v>
      </c>
      <c r="E920">
        <v>1511.74</v>
      </c>
      <c r="F920" t="s">
        <v>3525</v>
      </c>
      <c r="G920">
        <v>248.24282539999999</v>
      </c>
      <c r="H920" t="s">
        <v>3568</v>
      </c>
      <c r="I920" t="s">
        <v>3111</v>
      </c>
    </row>
    <row r="921" spans="1:9" x14ac:dyDescent="0.25">
      <c r="A921" t="s">
        <v>2854</v>
      </c>
      <c r="B921" t="s">
        <v>660</v>
      </c>
      <c r="C921">
        <v>164.21</v>
      </c>
      <c r="D921" t="s">
        <v>3421</v>
      </c>
      <c r="E921">
        <v>1363.2</v>
      </c>
      <c r="F921" t="s">
        <v>3525</v>
      </c>
      <c r="G921">
        <v>223.85107199999999</v>
      </c>
      <c r="H921" t="s">
        <v>3577</v>
      </c>
      <c r="I921" t="s">
        <v>3239</v>
      </c>
    </row>
    <row r="922" spans="1:9" x14ac:dyDescent="0.25">
      <c r="A922" t="s">
        <v>2854</v>
      </c>
      <c r="B922" t="s">
        <v>660</v>
      </c>
      <c r="C922">
        <v>164.21</v>
      </c>
      <c r="D922" t="s">
        <v>3421</v>
      </c>
      <c r="E922">
        <v>1281.4000000000001</v>
      </c>
      <c r="F922" t="s">
        <v>3525</v>
      </c>
      <c r="G922">
        <v>210.41869399999999</v>
      </c>
      <c r="H922" t="s">
        <v>3577</v>
      </c>
      <c r="I922" t="s">
        <v>3239</v>
      </c>
    </row>
    <row r="923" spans="1:9" x14ac:dyDescent="0.25">
      <c r="A923" t="s">
        <v>2854</v>
      </c>
      <c r="B923" t="s">
        <v>660</v>
      </c>
      <c r="C923">
        <v>164.21</v>
      </c>
      <c r="D923" t="s">
        <v>3421</v>
      </c>
      <c r="E923">
        <v>1538</v>
      </c>
      <c r="F923" t="s">
        <v>3525</v>
      </c>
      <c r="G923">
        <v>252.55498</v>
      </c>
      <c r="H923" t="s">
        <v>3577</v>
      </c>
      <c r="I923" t="s">
        <v>3239</v>
      </c>
    </row>
    <row r="924" spans="1:9" x14ac:dyDescent="0.25">
      <c r="A924" t="s">
        <v>2855</v>
      </c>
      <c r="B924" t="s">
        <v>661</v>
      </c>
      <c r="C924">
        <v>164.21</v>
      </c>
      <c r="D924">
        <v>2.86</v>
      </c>
      <c r="E924">
        <v>777.64</v>
      </c>
      <c r="F924">
        <v>0.46964060000000002</v>
      </c>
      <c r="G924">
        <v>127.6962644</v>
      </c>
      <c r="H924" t="s">
        <v>3568</v>
      </c>
      <c r="I924" t="s">
        <v>3111</v>
      </c>
    </row>
    <row r="925" spans="1:9" x14ac:dyDescent="0.25">
      <c r="A925" t="s">
        <v>2855</v>
      </c>
      <c r="B925" t="s">
        <v>661</v>
      </c>
      <c r="C925">
        <v>164.21</v>
      </c>
      <c r="D925">
        <v>3</v>
      </c>
      <c r="E925">
        <v>905.34</v>
      </c>
      <c r="F925">
        <v>0.49263000000000001</v>
      </c>
      <c r="G925">
        <v>148.66588139999999</v>
      </c>
      <c r="H925" t="s">
        <v>3568</v>
      </c>
      <c r="I925" t="s">
        <v>3111</v>
      </c>
    </row>
    <row r="926" spans="1:9" x14ac:dyDescent="0.25">
      <c r="A926" t="s">
        <v>2855</v>
      </c>
      <c r="B926" t="s">
        <v>661</v>
      </c>
      <c r="C926">
        <v>164.21</v>
      </c>
      <c r="D926">
        <v>4.5</v>
      </c>
      <c r="E926">
        <v>791.6</v>
      </c>
      <c r="F926">
        <v>0.73894500000000007</v>
      </c>
      <c r="G926">
        <v>129.98863600000001</v>
      </c>
      <c r="H926" t="s">
        <v>3570</v>
      </c>
      <c r="I926" t="s">
        <v>3111</v>
      </c>
    </row>
    <row r="927" spans="1:9" x14ac:dyDescent="0.25">
      <c r="A927" t="s">
        <v>2855</v>
      </c>
      <c r="B927" t="s">
        <v>661</v>
      </c>
      <c r="C927">
        <v>164.21</v>
      </c>
      <c r="D927">
        <v>5.73</v>
      </c>
      <c r="E927">
        <v>1521</v>
      </c>
      <c r="F927">
        <v>0.94092330000000013</v>
      </c>
      <c r="G927">
        <v>249.76340999999999</v>
      </c>
      <c r="H927" t="s">
        <v>3568</v>
      </c>
      <c r="I927" t="s">
        <v>3111</v>
      </c>
    </row>
    <row r="928" spans="1:9" x14ac:dyDescent="0.25">
      <c r="A928" t="s">
        <v>2855</v>
      </c>
      <c r="B928" t="s">
        <v>661</v>
      </c>
      <c r="C928">
        <v>164.21</v>
      </c>
      <c r="D928">
        <v>6</v>
      </c>
      <c r="E928">
        <v>719.3</v>
      </c>
      <c r="F928">
        <v>0.98526000000000002</v>
      </c>
      <c r="G928">
        <v>118.116253</v>
      </c>
      <c r="H928" t="s">
        <v>3230</v>
      </c>
      <c r="I928" t="s">
        <v>3111</v>
      </c>
    </row>
    <row r="929" spans="1:9" x14ac:dyDescent="0.25">
      <c r="A929" t="s">
        <v>2855</v>
      </c>
      <c r="B929" t="s">
        <v>661</v>
      </c>
      <c r="C929">
        <v>164.21</v>
      </c>
      <c r="D929">
        <v>10.29</v>
      </c>
      <c r="E929">
        <v>704.7</v>
      </c>
      <c r="F929">
        <v>1.6897209</v>
      </c>
      <c r="G929">
        <v>115.71878700000001</v>
      </c>
      <c r="H929" t="s">
        <v>3568</v>
      </c>
      <c r="I929" t="s">
        <v>3111</v>
      </c>
    </row>
    <row r="930" spans="1:9" x14ac:dyDescent="0.25">
      <c r="A930" t="s">
        <v>2855</v>
      </c>
      <c r="B930" t="s">
        <v>661</v>
      </c>
      <c r="C930">
        <v>164.21</v>
      </c>
      <c r="D930">
        <v>10.4</v>
      </c>
      <c r="E930">
        <v>997.5</v>
      </c>
      <c r="F930">
        <v>1.707784</v>
      </c>
      <c r="G930">
        <v>163.799475</v>
      </c>
      <c r="H930" t="s">
        <v>3570</v>
      </c>
      <c r="I930" t="s">
        <v>3111</v>
      </c>
    </row>
    <row r="931" spans="1:9" x14ac:dyDescent="0.25">
      <c r="A931" t="s">
        <v>2855</v>
      </c>
      <c r="B931" t="s">
        <v>661</v>
      </c>
      <c r="C931">
        <v>164.21</v>
      </c>
      <c r="D931">
        <v>12.1</v>
      </c>
      <c r="E931">
        <v>474.89</v>
      </c>
      <c r="F931">
        <v>1.9869410000000001</v>
      </c>
      <c r="G931">
        <v>77.9816869</v>
      </c>
      <c r="H931" t="s">
        <v>3568</v>
      </c>
      <c r="I931" t="s">
        <v>3111</v>
      </c>
    </row>
    <row r="932" spans="1:9" x14ac:dyDescent="0.25">
      <c r="A932" t="s">
        <v>2855</v>
      </c>
      <c r="B932" t="s">
        <v>661</v>
      </c>
      <c r="C932">
        <v>164.21</v>
      </c>
      <c r="D932">
        <v>13.42</v>
      </c>
      <c r="E932">
        <v>810.42</v>
      </c>
      <c r="F932">
        <v>2.2036981999999998</v>
      </c>
      <c r="G932">
        <v>133.07906819999999</v>
      </c>
      <c r="H932" t="s">
        <v>3568</v>
      </c>
      <c r="I932" t="s">
        <v>3111</v>
      </c>
    </row>
    <row r="933" spans="1:9" x14ac:dyDescent="0.25">
      <c r="A933" t="s">
        <v>2855</v>
      </c>
      <c r="B933" t="s">
        <v>661</v>
      </c>
      <c r="C933">
        <v>164.21</v>
      </c>
      <c r="D933">
        <v>14.62</v>
      </c>
      <c r="E933">
        <v>805.25</v>
      </c>
      <c r="F933">
        <v>2.4007502000000001</v>
      </c>
      <c r="G933">
        <v>132.23010249999999</v>
      </c>
      <c r="H933" t="s">
        <v>3568</v>
      </c>
      <c r="I933" t="s">
        <v>3111</v>
      </c>
    </row>
    <row r="934" spans="1:9" x14ac:dyDescent="0.25">
      <c r="A934" t="s">
        <v>2855</v>
      </c>
      <c r="B934" t="s">
        <v>661</v>
      </c>
      <c r="C934">
        <v>164.21</v>
      </c>
      <c r="D934">
        <v>15.27</v>
      </c>
      <c r="E934">
        <v>794.81</v>
      </c>
      <c r="F934">
        <v>2.5074866999999998</v>
      </c>
      <c r="G934">
        <v>130.51575009999999</v>
      </c>
      <c r="H934" t="s">
        <v>3568</v>
      </c>
      <c r="I934" t="s">
        <v>3111</v>
      </c>
    </row>
    <row r="935" spans="1:9" x14ac:dyDescent="0.25">
      <c r="A935" t="s">
        <v>2855</v>
      </c>
      <c r="B935" t="s">
        <v>661</v>
      </c>
      <c r="C935">
        <v>164.21</v>
      </c>
      <c r="D935">
        <v>16.064</v>
      </c>
      <c r="E935">
        <v>731.37</v>
      </c>
      <c r="F935">
        <v>2.6378694399999998</v>
      </c>
      <c r="G935">
        <v>120.09826769999999</v>
      </c>
      <c r="H935" t="s">
        <v>3569</v>
      </c>
      <c r="I935" t="s">
        <v>3111</v>
      </c>
    </row>
    <row r="936" spans="1:9" x14ac:dyDescent="0.25">
      <c r="A936" t="s">
        <v>2855</v>
      </c>
      <c r="B936" t="s">
        <v>661</v>
      </c>
      <c r="C936">
        <v>164.21</v>
      </c>
      <c r="D936">
        <v>17.05</v>
      </c>
      <c r="E936">
        <v>393.62</v>
      </c>
      <c r="F936">
        <v>2.7997804999999998</v>
      </c>
      <c r="G936">
        <v>64.636340200000006</v>
      </c>
      <c r="H936" t="s">
        <v>3568</v>
      </c>
      <c r="I936" t="s">
        <v>3111</v>
      </c>
    </row>
    <row r="937" spans="1:9" x14ac:dyDescent="0.25">
      <c r="A937" t="s">
        <v>2855</v>
      </c>
      <c r="B937" t="s">
        <v>661</v>
      </c>
      <c r="C937">
        <v>164.21</v>
      </c>
      <c r="D937">
        <v>17.399999999999999</v>
      </c>
      <c r="E937">
        <v>651.95000000000005</v>
      </c>
      <c r="F937">
        <v>2.8572540000000002</v>
      </c>
      <c r="G937">
        <v>107.0567095</v>
      </c>
      <c r="H937" t="s">
        <v>3568</v>
      </c>
      <c r="I937" t="s">
        <v>3111</v>
      </c>
    </row>
    <row r="938" spans="1:9" x14ac:dyDescent="0.25">
      <c r="A938" t="s">
        <v>2855</v>
      </c>
      <c r="B938" t="s">
        <v>661</v>
      </c>
      <c r="C938">
        <v>164.21</v>
      </c>
      <c r="D938">
        <v>18.399999999999999</v>
      </c>
      <c r="E938">
        <v>550.9</v>
      </c>
      <c r="F938">
        <v>3.0214639999999999</v>
      </c>
      <c r="G938">
        <v>90.463289000000003</v>
      </c>
      <c r="H938" t="s">
        <v>3570</v>
      </c>
      <c r="I938" t="s">
        <v>3111</v>
      </c>
    </row>
    <row r="939" spans="1:9" x14ac:dyDescent="0.25">
      <c r="A939" t="s">
        <v>2855</v>
      </c>
      <c r="B939" t="s">
        <v>661</v>
      </c>
      <c r="C939">
        <v>164.21</v>
      </c>
      <c r="D939">
        <v>19.34</v>
      </c>
      <c r="E939">
        <v>479.57</v>
      </c>
      <c r="F939">
        <v>3.1758213999999998</v>
      </c>
      <c r="G939">
        <v>78.750189700000007</v>
      </c>
      <c r="H939" t="s">
        <v>3568</v>
      </c>
      <c r="I939" t="s">
        <v>3111</v>
      </c>
    </row>
    <row r="940" spans="1:9" x14ac:dyDescent="0.25">
      <c r="A940" t="s">
        <v>2855</v>
      </c>
      <c r="B940" t="s">
        <v>661</v>
      </c>
      <c r="C940">
        <v>164.21</v>
      </c>
      <c r="D940">
        <v>22.9</v>
      </c>
      <c r="E940">
        <v>515.70000000000005</v>
      </c>
      <c r="F940">
        <v>3.7604090000000001</v>
      </c>
      <c r="G940">
        <v>84.683097000000004</v>
      </c>
      <c r="H940" t="s">
        <v>3570</v>
      </c>
      <c r="I940" t="s">
        <v>3111</v>
      </c>
    </row>
    <row r="941" spans="1:9" x14ac:dyDescent="0.25">
      <c r="A941" t="s">
        <v>2855</v>
      </c>
      <c r="B941" t="s">
        <v>661</v>
      </c>
      <c r="C941">
        <v>164.21</v>
      </c>
      <c r="D941">
        <v>23.3</v>
      </c>
      <c r="E941">
        <v>560.6</v>
      </c>
      <c r="F941">
        <v>3.8260930000000002</v>
      </c>
      <c r="G941">
        <v>92.056126000000006</v>
      </c>
      <c r="H941" t="s">
        <v>3570</v>
      </c>
      <c r="I941" t="s">
        <v>3111</v>
      </c>
    </row>
    <row r="942" spans="1:9" x14ac:dyDescent="0.25">
      <c r="A942" t="s">
        <v>2855</v>
      </c>
      <c r="B942" t="s">
        <v>661</v>
      </c>
      <c r="C942">
        <v>164.21</v>
      </c>
      <c r="D942">
        <v>29.4</v>
      </c>
      <c r="E942">
        <v>540.11</v>
      </c>
      <c r="F942">
        <v>4.8277740000000007</v>
      </c>
      <c r="G942">
        <v>88.691463100000007</v>
      </c>
      <c r="H942" t="s">
        <v>3568</v>
      </c>
      <c r="I942" t="s">
        <v>3111</v>
      </c>
    </row>
    <row r="943" spans="1:9" x14ac:dyDescent="0.25">
      <c r="A943" t="s">
        <v>2855</v>
      </c>
      <c r="B943" t="s">
        <v>661</v>
      </c>
      <c r="C943">
        <v>164.21</v>
      </c>
      <c r="D943">
        <v>35.58</v>
      </c>
      <c r="E943">
        <v>891.9</v>
      </c>
      <c r="F943">
        <v>5.8425918000000001</v>
      </c>
      <c r="G943">
        <v>146.458899</v>
      </c>
      <c r="H943" t="s">
        <v>3568</v>
      </c>
      <c r="I943" t="s">
        <v>3111</v>
      </c>
    </row>
    <row r="944" spans="1:9" x14ac:dyDescent="0.25">
      <c r="A944" t="s">
        <v>2855</v>
      </c>
      <c r="B944" t="s">
        <v>661</v>
      </c>
      <c r="C944">
        <v>164.21</v>
      </c>
      <c r="D944">
        <v>36.21</v>
      </c>
      <c r="E944">
        <v>726.73</v>
      </c>
      <c r="F944">
        <v>5.9460440999999999</v>
      </c>
      <c r="G944">
        <v>119.33633330000001</v>
      </c>
      <c r="H944" t="s">
        <v>3568</v>
      </c>
      <c r="I944" t="s">
        <v>3111</v>
      </c>
    </row>
    <row r="945" spans="1:9" x14ac:dyDescent="0.25">
      <c r="A945" t="s">
        <v>2855</v>
      </c>
      <c r="B945" t="s">
        <v>661</v>
      </c>
      <c r="C945">
        <v>164.21</v>
      </c>
      <c r="D945">
        <v>562.39</v>
      </c>
      <c r="E945">
        <v>248.47</v>
      </c>
      <c r="F945">
        <v>92.3500619</v>
      </c>
      <c r="G945">
        <v>40.801258699999998</v>
      </c>
      <c r="H945" t="s">
        <v>3568</v>
      </c>
      <c r="I945" t="s">
        <v>3111</v>
      </c>
    </row>
    <row r="946" spans="1:9" x14ac:dyDescent="0.25">
      <c r="A946" t="s">
        <v>3215</v>
      </c>
      <c r="B946" t="s">
        <v>819</v>
      </c>
      <c r="C946">
        <v>198.22</v>
      </c>
      <c r="D946">
        <v>7.06</v>
      </c>
      <c r="E946">
        <v>783.5</v>
      </c>
      <c r="F946">
        <v>1.3994332</v>
      </c>
      <c r="G946">
        <v>155.30537000000001</v>
      </c>
      <c r="H946" t="s">
        <v>3568</v>
      </c>
      <c r="I946" t="s">
        <v>3111</v>
      </c>
    </row>
    <row r="947" spans="1:9" x14ac:dyDescent="0.25">
      <c r="A947" t="s">
        <v>3215</v>
      </c>
      <c r="B947" t="s">
        <v>819</v>
      </c>
      <c r="C947">
        <v>198.22</v>
      </c>
      <c r="D947">
        <v>10.6</v>
      </c>
      <c r="E947">
        <v>963.2</v>
      </c>
      <c r="F947">
        <v>2.1011320000000002</v>
      </c>
      <c r="G947">
        <v>190.92550399999999</v>
      </c>
      <c r="H947" t="s">
        <v>3570</v>
      </c>
      <c r="I947" t="s">
        <v>3111</v>
      </c>
    </row>
    <row r="948" spans="1:9" x14ac:dyDescent="0.25">
      <c r="A948" t="s">
        <v>3215</v>
      </c>
      <c r="B948" t="s">
        <v>819</v>
      </c>
      <c r="C948">
        <v>198.22</v>
      </c>
      <c r="D948">
        <v>12.65</v>
      </c>
      <c r="E948">
        <v>1381.68</v>
      </c>
      <c r="F948">
        <v>2.5074830000000001</v>
      </c>
      <c r="G948">
        <v>273.87660960000011</v>
      </c>
      <c r="H948" t="s">
        <v>3568</v>
      </c>
      <c r="I948" t="s">
        <v>3111</v>
      </c>
    </row>
    <row r="949" spans="1:9" x14ac:dyDescent="0.25">
      <c r="A949" t="s">
        <v>3215</v>
      </c>
      <c r="B949" t="s">
        <v>819</v>
      </c>
      <c r="C949">
        <v>198.22</v>
      </c>
      <c r="D949">
        <v>13.32</v>
      </c>
      <c r="E949">
        <v>825.58</v>
      </c>
      <c r="F949">
        <v>2.6402904</v>
      </c>
      <c r="G949">
        <v>163.64646759999999</v>
      </c>
      <c r="H949" t="s">
        <v>3568</v>
      </c>
      <c r="I949" t="s">
        <v>3111</v>
      </c>
    </row>
    <row r="950" spans="1:9" x14ac:dyDescent="0.25">
      <c r="A950" t="s">
        <v>3215</v>
      </c>
      <c r="B950" t="s">
        <v>819</v>
      </c>
      <c r="C950">
        <v>198.22</v>
      </c>
      <c r="D950">
        <v>14</v>
      </c>
      <c r="E950">
        <v>1360.1</v>
      </c>
      <c r="F950">
        <v>2.77508</v>
      </c>
      <c r="G950">
        <v>269.59902199999999</v>
      </c>
      <c r="H950" t="s">
        <v>3230</v>
      </c>
      <c r="I950" t="s">
        <v>3111</v>
      </c>
    </row>
    <row r="951" spans="1:9" x14ac:dyDescent="0.25">
      <c r="A951" t="s">
        <v>3215</v>
      </c>
      <c r="B951" t="s">
        <v>819</v>
      </c>
      <c r="C951">
        <v>198.22</v>
      </c>
      <c r="D951">
        <v>35.56</v>
      </c>
      <c r="E951" t="s">
        <v>3421</v>
      </c>
      <c r="F951">
        <v>7.0487032000000012</v>
      </c>
      <c r="G951" t="s">
        <v>3521</v>
      </c>
      <c r="H951" t="s">
        <v>3568</v>
      </c>
      <c r="I951" t="s">
        <v>3111</v>
      </c>
    </row>
    <row r="952" spans="1:9" x14ac:dyDescent="0.25">
      <c r="A952" t="s">
        <v>3215</v>
      </c>
      <c r="B952" t="s">
        <v>819</v>
      </c>
      <c r="C952">
        <v>198.22</v>
      </c>
      <c r="D952">
        <v>42</v>
      </c>
      <c r="E952">
        <v>1770.2</v>
      </c>
      <c r="F952">
        <v>8.3252399999999991</v>
      </c>
      <c r="G952">
        <v>350.88904400000001</v>
      </c>
      <c r="H952" t="s">
        <v>3570</v>
      </c>
      <c r="I952" t="s">
        <v>3111</v>
      </c>
    </row>
    <row r="953" spans="1:9" x14ac:dyDescent="0.25">
      <c r="A953" t="s">
        <v>3215</v>
      </c>
      <c r="B953" t="s">
        <v>819</v>
      </c>
      <c r="C953">
        <v>198.22</v>
      </c>
      <c r="D953">
        <v>44.45</v>
      </c>
      <c r="E953">
        <v>1770.18</v>
      </c>
      <c r="F953">
        <v>8.8108790000000017</v>
      </c>
      <c r="G953">
        <v>350.88507959999998</v>
      </c>
      <c r="H953" t="s">
        <v>3568</v>
      </c>
      <c r="I953" t="s">
        <v>3111</v>
      </c>
    </row>
    <row r="954" spans="1:9" x14ac:dyDescent="0.25">
      <c r="A954" t="s">
        <v>3215</v>
      </c>
      <c r="B954" t="s">
        <v>819</v>
      </c>
      <c r="C954">
        <v>198.22</v>
      </c>
      <c r="D954">
        <v>46.71</v>
      </c>
      <c r="E954" t="s">
        <v>3421</v>
      </c>
      <c r="F954">
        <v>9.2588562000000003</v>
      </c>
      <c r="G954" t="s">
        <v>3521</v>
      </c>
      <c r="H954" t="s">
        <v>3568</v>
      </c>
      <c r="I954" t="s">
        <v>3111</v>
      </c>
    </row>
    <row r="955" spans="1:9" x14ac:dyDescent="0.25">
      <c r="A955" t="s">
        <v>3215</v>
      </c>
      <c r="B955" t="s">
        <v>819</v>
      </c>
      <c r="C955">
        <v>198.22</v>
      </c>
      <c r="D955">
        <v>49.74</v>
      </c>
      <c r="E955">
        <v>897.54</v>
      </c>
      <c r="F955">
        <v>9.8594628000000011</v>
      </c>
      <c r="G955">
        <v>177.91037879999999</v>
      </c>
      <c r="H955" t="s">
        <v>3568</v>
      </c>
      <c r="I955" t="s">
        <v>3111</v>
      </c>
    </row>
    <row r="956" spans="1:9" x14ac:dyDescent="0.25">
      <c r="A956" t="s">
        <v>3215</v>
      </c>
      <c r="B956" t="s">
        <v>819</v>
      </c>
      <c r="C956">
        <v>198.22</v>
      </c>
      <c r="D956">
        <v>54.6</v>
      </c>
      <c r="E956">
        <v>871.5</v>
      </c>
      <c r="F956">
        <v>10.822812000000001</v>
      </c>
      <c r="G956">
        <v>172.74872999999999</v>
      </c>
      <c r="H956" t="s">
        <v>3570</v>
      </c>
      <c r="I956" t="s">
        <v>3111</v>
      </c>
    </row>
    <row r="957" spans="1:9" x14ac:dyDescent="0.25">
      <c r="A957" t="s">
        <v>3215</v>
      </c>
      <c r="B957" t="s">
        <v>819</v>
      </c>
      <c r="C957">
        <v>198.22</v>
      </c>
      <c r="D957">
        <v>54.66</v>
      </c>
      <c r="E957" t="s">
        <v>3421</v>
      </c>
      <c r="F957">
        <v>10.8347052</v>
      </c>
      <c r="G957" t="s">
        <v>3521</v>
      </c>
      <c r="H957" t="s">
        <v>3568</v>
      </c>
      <c r="I957" t="s">
        <v>3111</v>
      </c>
    </row>
    <row r="958" spans="1:9" x14ac:dyDescent="0.25">
      <c r="A958" t="s">
        <v>387</v>
      </c>
      <c r="B958" t="s">
        <v>819</v>
      </c>
      <c r="C958">
        <v>198.22</v>
      </c>
      <c r="D958">
        <v>57.41</v>
      </c>
      <c r="E958">
        <v>1655.76</v>
      </c>
      <c r="F958">
        <v>11.3798102</v>
      </c>
      <c r="G958">
        <v>328.20474719999999</v>
      </c>
      <c r="H958" t="s">
        <v>3569</v>
      </c>
      <c r="I958" t="s">
        <v>3111</v>
      </c>
    </row>
    <row r="959" spans="1:9" x14ac:dyDescent="0.25">
      <c r="A959" t="s">
        <v>3215</v>
      </c>
      <c r="B959" t="s">
        <v>819</v>
      </c>
      <c r="C959">
        <v>198.22</v>
      </c>
      <c r="D959">
        <v>59.93</v>
      </c>
      <c r="E959">
        <v>846.23</v>
      </c>
      <c r="F959">
        <v>11.8793246</v>
      </c>
      <c r="G959">
        <v>167.7397106</v>
      </c>
      <c r="H959" t="s">
        <v>3568</v>
      </c>
      <c r="I959" t="s">
        <v>3111</v>
      </c>
    </row>
    <row r="960" spans="1:9" x14ac:dyDescent="0.25">
      <c r="A960" t="s">
        <v>3215</v>
      </c>
      <c r="B960" t="s">
        <v>819</v>
      </c>
      <c r="C960">
        <v>198.22</v>
      </c>
      <c r="D960">
        <v>70.31</v>
      </c>
      <c r="E960">
        <v>932.57</v>
      </c>
      <c r="F960">
        <v>13.9368482</v>
      </c>
      <c r="G960">
        <v>184.85402540000001</v>
      </c>
      <c r="H960" t="s">
        <v>3568</v>
      </c>
      <c r="I960" t="s">
        <v>3111</v>
      </c>
    </row>
    <row r="961" spans="1:9" x14ac:dyDescent="0.25">
      <c r="A961" t="s">
        <v>3215</v>
      </c>
      <c r="B961" t="s">
        <v>819</v>
      </c>
      <c r="C961">
        <v>198.22</v>
      </c>
      <c r="D961">
        <v>78.2</v>
      </c>
      <c r="E961">
        <v>943.78</v>
      </c>
      <c r="F961">
        <v>15.500804</v>
      </c>
      <c r="G961">
        <v>187.07607160000001</v>
      </c>
      <c r="H961" t="s">
        <v>3568</v>
      </c>
      <c r="I961" t="s">
        <v>3111</v>
      </c>
    </row>
    <row r="962" spans="1:9" x14ac:dyDescent="0.25">
      <c r="A962" t="s">
        <v>3215</v>
      </c>
      <c r="B962" t="s">
        <v>819</v>
      </c>
      <c r="C962">
        <v>198.22</v>
      </c>
      <c r="D962">
        <v>81.5</v>
      </c>
      <c r="E962">
        <v>909.1</v>
      </c>
      <c r="F962">
        <v>16.15493</v>
      </c>
      <c r="G962">
        <v>180.20180199999999</v>
      </c>
      <c r="H962" t="s">
        <v>3570</v>
      </c>
      <c r="I962" t="s">
        <v>3111</v>
      </c>
    </row>
    <row r="963" spans="1:9" x14ac:dyDescent="0.25">
      <c r="A963" t="s">
        <v>3215</v>
      </c>
      <c r="B963" t="s">
        <v>819</v>
      </c>
      <c r="C963">
        <v>198.22</v>
      </c>
      <c r="D963">
        <v>89.3</v>
      </c>
      <c r="E963">
        <v>1597.15</v>
      </c>
      <c r="F963">
        <v>17.701046000000002</v>
      </c>
      <c r="G963">
        <v>316.58707299999998</v>
      </c>
      <c r="H963" t="s">
        <v>3568</v>
      </c>
      <c r="I963" t="s">
        <v>3111</v>
      </c>
    </row>
    <row r="964" spans="1:9" x14ac:dyDescent="0.25">
      <c r="A964" t="s">
        <v>3215</v>
      </c>
      <c r="B964" t="s">
        <v>819</v>
      </c>
      <c r="C964">
        <v>198.22</v>
      </c>
      <c r="D964">
        <v>98.36</v>
      </c>
      <c r="E964">
        <v>853.68</v>
      </c>
      <c r="F964">
        <v>19.496919200000001</v>
      </c>
      <c r="G964">
        <v>169.2164496</v>
      </c>
      <c r="H964" t="s">
        <v>3568</v>
      </c>
      <c r="I964" t="s">
        <v>3111</v>
      </c>
    </row>
    <row r="965" spans="1:9" x14ac:dyDescent="0.25">
      <c r="A965" t="s">
        <v>3215</v>
      </c>
      <c r="B965" t="s">
        <v>819</v>
      </c>
      <c r="C965">
        <v>198.22</v>
      </c>
      <c r="D965">
        <v>112.2</v>
      </c>
      <c r="E965">
        <v>879.9</v>
      </c>
      <c r="F965">
        <v>22.240283999999999</v>
      </c>
      <c r="G965">
        <v>174.41377800000001</v>
      </c>
      <c r="H965" t="s">
        <v>3570</v>
      </c>
      <c r="I965" t="s">
        <v>3111</v>
      </c>
    </row>
    <row r="966" spans="1:9" x14ac:dyDescent="0.25">
      <c r="A966" t="s">
        <v>3215</v>
      </c>
      <c r="B966" t="s">
        <v>819</v>
      </c>
      <c r="C966">
        <v>198.22</v>
      </c>
      <c r="D966">
        <v>123.23</v>
      </c>
      <c r="E966">
        <v>639.16999999999996</v>
      </c>
      <c r="F966">
        <v>24.426650599999999</v>
      </c>
      <c r="G966">
        <v>126.6962774</v>
      </c>
      <c r="H966" t="s">
        <v>3568</v>
      </c>
      <c r="I966" t="s">
        <v>3111</v>
      </c>
    </row>
    <row r="967" spans="1:9" x14ac:dyDescent="0.25">
      <c r="A967" t="s">
        <v>3215</v>
      </c>
      <c r="B967" t="s">
        <v>819</v>
      </c>
      <c r="C967">
        <v>198.22</v>
      </c>
      <c r="D967">
        <v>128.47999999999999</v>
      </c>
      <c r="E967">
        <v>667.39</v>
      </c>
      <c r="F967">
        <v>25.4673056</v>
      </c>
      <c r="G967">
        <v>132.2900458</v>
      </c>
      <c r="H967" t="s">
        <v>3568</v>
      </c>
      <c r="I967" t="s">
        <v>3111</v>
      </c>
    </row>
    <row r="968" spans="1:9" x14ac:dyDescent="0.25">
      <c r="A968" t="s">
        <v>3216</v>
      </c>
      <c r="B968" t="s">
        <v>820</v>
      </c>
      <c r="C968">
        <v>100.161</v>
      </c>
      <c r="D968">
        <v>238.26</v>
      </c>
      <c r="E968" t="s">
        <v>3421</v>
      </c>
      <c r="F968">
        <v>23.86435986</v>
      </c>
      <c r="G968" t="s">
        <v>3566</v>
      </c>
      <c r="H968" t="s">
        <v>3223</v>
      </c>
      <c r="I968" t="s">
        <v>3111</v>
      </c>
    </row>
    <row r="969" spans="1:9" x14ac:dyDescent="0.25">
      <c r="A969" t="s">
        <v>433</v>
      </c>
      <c r="B969" t="s">
        <v>867</v>
      </c>
      <c r="C969">
        <v>150.22</v>
      </c>
      <c r="D969">
        <v>198</v>
      </c>
      <c r="E969" t="s">
        <v>3421</v>
      </c>
      <c r="F969">
        <v>29.743559999999999</v>
      </c>
      <c r="G969" t="s">
        <v>3567</v>
      </c>
      <c r="H969" t="s">
        <v>3229</v>
      </c>
      <c r="I969" t="s">
        <v>3239</v>
      </c>
    </row>
    <row r="970" spans="1:9" x14ac:dyDescent="0.25">
      <c r="A970" t="s">
        <v>3217</v>
      </c>
      <c r="B970" t="s">
        <v>714</v>
      </c>
      <c r="C970">
        <v>152.15</v>
      </c>
      <c r="D970">
        <v>805.35294859999999</v>
      </c>
      <c r="E970" t="s">
        <v>3421</v>
      </c>
      <c r="F970">
        <v>122.53445112948999</v>
      </c>
      <c r="G970" t="s">
        <v>3452</v>
      </c>
      <c r="H970" t="s">
        <v>3224</v>
      </c>
      <c r="I970" t="s">
        <v>3111</v>
      </c>
    </row>
    <row r="971" spans="1:9" x14ac:dyDescent="0.25">
      <c r="A971" t="s">
        <v>389</v>
      </c>
      <c r="B971" t="s">
        <v>821</v>
      </c>
      <c r="C971">
        <v>138.12200000000001</v>
      </c>
      <c r="D971" t="s">
        <v>3421</v>
      </c>
      <c r="E971" t="s">
        <v>3421</v>
      </c>
      <c r="F971" t="s">
        <v>3526</v>
      </c>
      <c r="G971" t="s">
        <v>3526</v>
      </c>
      <c r="H971" t="s">
        <v>3224</v>
      </c>
      <c r="I971" t="s">
        <v>3111</v>
      </c>
    </row>
    <row r="972" spans="1:9" x14ac:dyDescent="0.25">
      <c r="A972" t="s">
        <v>389</v>
      </c>
      <c r="B972" t="s">
        <v>821</v>
      </c>
      <c r="C972">
        <v>138.12200000000001</v>
      </c>
      <c r="D972" t="s">
        <v>3421</v>
      </c>
      <c r="E972" t="s">
        <v>3421</v>
      </c>
      <c r="F972" t="s">
        <v>3526</v>
      </c>
      <c r="G972" t="s">
        <v>3526</v>
      </c>
      <c r="H972" t="s">
        <v>3218</v>
      </c>
      <c r="I972" t="s">
        <v>3111</v>
      </c>
    </row>
    <row r="973" spans="1:9" x14ac:dyDescent="0.25">
      <c r="A973" t="s">
        <v>389</v>
      </c>
      <c r="B973" t="s">
        <v>821</v>
      </c>
      <c r="C973">
        <v>138.12200000000001</v>
      </c>
      <c r="D973" t="s">
        <v>3421</v>
      </c>
      <c r="E973" t="s">
        <v>3421</v>
      </c>
      <c r="F973" t="s">
        <v>3526</v>
      </c>
      <c r="G973" t="s">
        <v>3526</v>
      </c>
      <c r="H973" t="s">
        <v>3569</v>
      </c>
      <c r="I973" t="s">
        <v>3111</v>
      </c>
    </row>
  </sheetData>
  <autoFilter ref="A1:I973" xr:uid="{00000000-0001-0000-0500-000000000000}">
    <sortState xmlns:xlrd2="http://schemas.microsoft.com/office/spreadsheetml/2017/richdata2" ref="A2:I973">
      <sortCondition ref="B1:B973"/>
    </sortState>
  </autoFilter>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L432"/>
  <sheetViews>
    <sheetView topLeftCell="A360" workbookViewId="0">
      <selection activeCell="E382" sqref="E382"/>
    </sheetView>
  </sheetViews>
  <sheetFormatPr defaultRowHeight="15" x14ac:dyDescent="0.25"/>
  <cols>
    <col min="1" max="1" width="69.140625" bestFit="1" customWidth="1"/>
    <col min="4" max="5" width="21.140625" bestFit="1" customWidth="1"/>
    <col min="7" max="7" width="10.7109375" customWidth="1"/>
    <col min="8" max="8" width="15.42578125" customWidth="1"/>
    <col min="9" max="9" width="15.7109375" customWidth="1"/>
    <col min="10" max="10" width="57.5703125" bestFit="1" customWidth="1"/>
  </cols>
  <sheetData>
    <row r="1" spans="1:11" x14ac:dyDescent="0.25">
      <c r="A1" s="1" t="s">
        <v>3112</v>
      </c>
      <c r="B1" s="1" t="s">
        <v>1</v>
      </c>
      <c r="C1" s="1" t="s">
        <v>3240</v>
      </c>
      <c r="D1" s="1" t="s">
        <v>3579</v>
      </c>
      <c r="E1" s="1" t="s">
        <v>3580</v>
      </c>
      <c r="F1" s="1" t="s">
        <v>3581</v>
      </c>
      <c r="G1" s="1" t="s">
        <v>3582</v>
      </c>
      <c r="H1" s="1" t="s">
        <v>3583</v>
      </c>
      <c r="I1" s="1" t="s">
        <v>3584</v>
      </c>
      <c r="J1" s="1" t="s">
        <v>2765</v>
      </c>
      <c r="K1" s="1" t="s">
        <v>2767</v>
      </c>
    </row>
    <row r="2" spans="1:11" x14ac:dyDescent="0.25">
      <c r="A2" t="s">
        <v>2825</v>
      </c>
      <c r="B2" t="s">
        <v>559</v>
      </c>
      <c r="C2">
        <v>130.18700000000001</v>
      </c>
      <c r="D2" t="s">
        <v>3677</v>
      </c>
      <c r="E2" t="s">
        <v>3677</v>
      </c>
      <c r="F2">
        <v>1423.3371995667769</v>
      </c>
      <c r="G2" t="s">
        <v>3904</v>
      </c>
      <c r="H2" t="s">
        <v>3904</v>
      </c>
      <c r="I2">
        <v>185.3</v>
      </c>
      <c r="J2" t="s">
        <v>4007</v>
      </c>
      <c r="K2" t="s">
        <v>3111</v>
      </c>
    </row>
    <row r="3" spans="1:11" x14ac:dyDescent="0.25">
      <c r="A3" t="s">
        <v>3168</v>
      </c>
      <c r="B3" t="s">
        <v>752</v>
      </c>
      <c r="C3">
        <v>197.19</v>
      </c>
      <c r="D3">
        <v>1698.8691110096861</v>
      </c>
      <c r="E3">
        <v>545.00735331406258</v>
      </c>
      <c r="F3">
        <v>2535.6255388204272</v>
      </c>
      <c r="G3">
        <v>335</v>
      </c>
      <c r="H3">
        <v>107.47</v>
      </c>
      <c r="I3">
        <v>500</v>
      </c>
      <c r="J3" t="s">
        <v>3233</v>
      </c>
      <c r="K3" t="s">
        <v>3233</v>
      </c>
    </row>
    <row r="4" spans="1:11" x14ac:dyDescent="0.25">
      <c r="A4" t="s">
        <v>3590</v>
      </c>
      <c r="B4" t="s">
        <v>601</v>
      </c>
      <c r="C4">
        <v>178.23099999999999</v>
      </c>
      <c r="D4">
        <v>468.26870746390921</v>
      </c>
      <c r="E4">
        <v>398.35943242196919</v>
      </c>
      <c r="F4">
        <v>779.88677615005258</v>
      </c>
      <c r="G4">
        <v>83.46</v>
      </c>
      <c r="H4">
        <v>71</v>
      </c>
      <c r="I4">
        <v>139</v>
      </c>
      <c r="J4" t="s">
        <v>3574</v>
      </c>
      <c r="K4" t="s">
        <v>3111</v>
      </c>
    </row>
    <row r="5" spans="1:11" x14ac:dyDescent="0.25">
      <c r="A5" t="s">
        <v>352</v>
      </c>
      <c r="B5" t="s">
        <v>784</v>
      </c>
      <c r="C5">
        <v>188.57</v>
      </c>
      <c r="D5">
        <v>422.65471708118997</v>
      </c>
      <c r="E5" t="s">
        <v>3798</v>
      </c>
      <c r="F5">
        <v>1625.921408495519</v>
      </c>
      <c r="G5">
        <v>79.7</v>
      </c>
      <c r="H5" t="s">
        <v>3988</v>
      </c>
      <c r="I5">
        <v>306.60000000000002</v>
      </c>
      <c r="J5" t="s">
        <v>3233</v>
      </c>
      <c r="K5" t="s">
        <v>3233</v>
      </c>
    </row>
    <row r="6" spans="1:11" x14ac:dyDescent="0.25">
      <c r="A6" t="s">
        <v>3115</v>
      </c>
      <c r="B6" t="s">
        <v>439</v>
      </c>
      <c r="C6">
        <v>150.17699999999999</v>
      </c>
      <c r="D6" t="s">
        <v>3593</v>
      </c>
      <c r="E6">
        <v>466.11664902082208</v>
      </c>
      <c r="F6">
        <v>2808.0198698868671</v>
      </c>
      <c r="G6" t="s">
        <v>3828</v>
      </c>
      <c r="H6">
        <v>70</v>
      </c>
      <c r="I6">
        <v>421.7</v>
      </c>
      <c r="J6" t="s">
        <v>3218</v>
      </c>
      <c r="K6" t="s">
        <v>3111</v>
      </c>
    </row>
    <row r="7" spans="1:11" x14ac:dyDescent="0.25">
      <c r="A7" t="s">
        <v>3115</v>
      </c>
      <c r="B7" t="s">
        <v>439</v>
      </c>
      <c r="C7">
        <v>150.17699999999999</v>
      </c>
      <c r="D7" t="s">
        <v>3592</v>
      </c>
      <c r="E7" t="s">
        <v>3592</v>
      </c>
      <c r="F7">
        <v>2836.6527497552888</v>
      </c>
      <c r="G7" t="s">
        <v>3827</v>
      </c>
      <c r="H7" t="s">
        <v>3827</v>
      </c>
      <c r="I7">
        <v>426</v>
      </c>
      <c r="J7" t="s">
        <v>4007</v>
      </c>
      <c r="K7" t="s">
        <v>3111</v>
      </c>
    </row>
    <row r="8" spans="1:11" x14ac:dyDescent="0.25">
      <c r="A8" t="s">
        <v>283</v>
      </c>
      <c r="B8" t="s">
        <v>715</v>
      </c>
      <c r="C8">
        <v>216.03399999999999</v>
      </c>
      <c r="D8">
        <v>4.2122999157540022</v>
      </c>
      <c r="E8">
        <v>4.3974559560069242</v>
      </c>
      <c r="F8">
        <v>16.664043622763089</v>
      </c>
      <c r="G8">
        <v>0.91</v>
      </c>
      <c r="H8">
        <v>0.95</v>
      </c>
      <c r="I8">
        <v>3.6</v>
      </c>
      <c r="J8" t="s">
        <v>4007</v>
      </c>
      <c r="K8" t="s">
        <v>3111</v>
      </c>
    </row>
    <row r="9" spans="1:11" x14ac:dyDescent="0.25">
      <c r="A9" t="s">
        <v>284</v>
      </c>
      <c r="B9" t="s">
        <v>716</v>
      </c>
      <c r="C9">
        <v>171.03700000000001</v>
      </c>
      <c r="D9">
        <v>16.72152809041318</v>
      </c>
      <c r="E9">
        <v>18.709402059203569</v>
      </c>
      <c r="F9">
        <v>43.850161076258352</v>
      </c>
      <c r="G9">
        <v>2.86</v>
      </c>
      <c r="H9">
        <v>3.2</v>
      </c>
      <c r="I9">
        <v>7.5</v>
      </c>
      <c r="J9" t="s">
        <v>4007</v>
      </c>
      <c r="K9" t="s">
        <v>3111</v>
      </c>
    </row>
    <row r="10" spans="1:11" x14ac:dyDescent="0.25">
      <c r="A10" t="s">
        <v>3117</v>
      </c>
      <c r="B10" t="s">
        <v>441</v>
      </c>
      <c r="C10">
        <v>108.14</v>
      </c>
      <c r="D10" t="s">
        <v>3594</v>
      </c>
      <c r="E10">
        <v>6621.046791196597</v>
      </c>
      <c r="F10" t="s">
        <v>3594</v>
      </c>
      <c r="G10" t="s">
        <v>3427</v>
      </c>
      <c r="H10">
        <v>716</v>
      </c>
      <c r="I10" t="s">
        <v>3427</v>
      </c>
      <c r="J10" t="s">
        <v>3226</v>
      </c>
      <c r="K10" t="s">
        <v>3239</v>
      </c>
    </row>
    <row r="11" spans="1:11" x14ac:dyDescent="0.25">
      <c r="A11" t="s">
        <v>3117</v>
      </c>
      <c r="B11" t="s">
        <v>441</v>
      </c>
      <c r="C11">
        <v>108.14</v>
      </c>
      <c r="D11" t="s">
        <v>3594</v>
      </c>
      <c r="E11" t="s">
        <v>3741</v>
      </c>
      <c r="F11" t="s">
        <v>3594</v>
      </c>
      <c r="G11" t="s">
        <v>3427</v>
      </c>
      <c r="H11" t="s">
        <v>3837</v>
      </c>
      <c r="I11" t="s">
        <v>3427</v>
      </c>
      <c r="J11" t="s">
        <v>3227</v>
      </c>
      <c r="K11" t="s">
        <v>3239</v>
      </c>
    </row>
    <row r="12" spans="1:11" x14ac:dyDescent="0.25">
      <c r="A12" t="s">
        <v>3117</v>
      </c>
      <c r="B12" t="s">
        <v>441</v>
      </c>
      <c r="C12">
        <v>108.14</v>
      </c>
      <c r="D12" t="s">
        <v>3594</v>
      </c>
      <c r="E12" t="s">
        <v>3594</v>
      </c>
      <c r="F12" t="s">
        <v>3594</v>
      </c>
      <c r="G12" t="s">
        <v>3427</v>
      </c>
      <c r="H12" t="s">
        <v>3427</v>
      </c>
      <c r="I12" t="s">
        <v>3427</v>
      </c>
      <c r="J12" t="s">
        <v>3228</v>
      </c>
      <c r="K12" t="s">
        <v>3239</v>
      </c>
    </row>
    <row r="13" spans="1:11" x14ac:dyDescent="0.25">
      <c r="A13" t="s">
        <v>2769</v>
      </c>
      <c r="B13" t="s">
        <v>441</v>
      </c>
      <c r="C13">
        <v>108.14</v>
      </c>
      <c r="D13" t="s">
        <v>3594</v>
      </c>
      <c r="E13">
        <v>7088.9587571666361</v>
      </c>
      <c r="F13" t="s">
        <v>3594</v>
      </c>
      <c r="G13" t="s">
        <v>3829</v>
      </c>
      <c r="H13">
        <v>766.6</v>
      </c>
      <c r="I13" t="s">
        <v>3829</v>
      </c>
      <c r="J13" t="s">
        <v>3574</v>
      </c>
      <c r="K13" t="s">
        <v>3111</v>
      </c>
    </row>
    <row r="14" spans="1:11" x14ac:dyDescent="0.25">
      <c r="A14" t="s">
        <v>3117</v>
      </c>
      <c r="B14" t="s">
        <v>441</v>
      </c>
      <c r="C14">
        <v>108.14</v>
      </c>
      <c r="D14" t="s">
        <v>3595</v>
      </c>
      <c r="E14">
        <v>7684.4830774921402</v>
      </c>
      <c r="F14">
        <v>8442.759385981135</v>
      </c>
      <c r="G14" t="s">
        <v>3830</v>
      </c>
      <c r="H14">
        <v>831</v>
      </c>
      <c r="I14">
        <v>913</v>
      </c>
      <c r="J14" t="s">
        <v>3227</v>
      </c>
      <c r="K14" t="s">
        <v>3239</v>
      </c>
    </row>
    <row r="15" spans="1:11" x14ac:dyDescent="0.25">
      <c r="A15" t="s">
        <v>2770</v>
      </c>
      <c r="B15" t="s">
        <v>442</v>
      </c>
      <c r="C15">
        <v>106.124</v>
      </c>
      <c r="D15">
        <v>2449.0622394557222</v>
      </c>
      <c r="E15">
        <v>2829.2859164750671</v>
      </c>
      <c r="F15">
        <v>4602.1635068410533</v>
      </c>
      <c r="G15">
        <v>259.90428109999903</v>
      </c>
      <c r="H15">
        <v>300.25513860000001</v>
      </c>
      <c r="I15">
        <v>488.4</v>
      </c>
      <c r="J15" t="s">
        <v>3220</v>
      </c>
      <c r="K15" t="s">
        <v>3111</v>
      </c>
    </row>
    <row r="16" spans="1:11" x14ac:dyDescent="0.25">
      <c r="A16" t="s">
        <v>3118</v>
      </c>
      <c r="B16" t="s">
        <v>445</v>
      </c>
      <c r="C16">
        <v>146.18899999999999</v>
      </c>
      <c r="D16">
        <v>479.92667026930889</v>
      </c>
      <c r="E16">
        <v>279.09076606310998</v>
      </c>
      <c r="F16">
        <v>950.82393340128192</v>
      </c>
      <c r="G16">
        <v>70.16</v>
      </c>
      <c r="H16">
        <v>40.799999999999997</v>
      </c>
      <c r="I16">
        <v>139</v>
      </c>
      <c r="J16" t="s">
        <v>3224</v>
      </c>
      <c r="K16" t="s">
        <v>3111</v>
      </c>
    </row>
    <row r="17" spans="1:11" x14ac:dyDescent="0.25">
      <c r="A17" t="s">
        <v>3585</v>
      </c>
      <c r="B17" t="s">
        <v>445</v>
      </c>
      <c r="C17">
        <v>146.18899999999999</v>
      </c>
      <c r="D17">
        <v>479.92667026930889</v>
      </c>
      <c r="E17">
        <v>275.6705360868458</v>
      </c>
      <c r="F17">
        <v>950.82393340128192</v>
      </c>
      <c r="G17">
        <v>70.16</v>
      </c>
      <c r="H17">
        <v>40.299999999999997</v>
      </c>
      <c r="I17">
        <v>139</v>
      </c>
      <c r="J17" t="s">
        <v>3224</v>
      </c>
      <c r="K17" t="s">
        <v>3111</v>
      </c>
    </row>
    <row r="18" spans="1:11" x14ac:dyDescent="0.25">
      <c r="A18" t="s">
        <v>2772</v>
      </c>
      <c r="B18" t="s">
        <v>447</v>
      </c>
      <c r="C18">
        <v>204.31299999999999</v>
      </c>
      <c r="D18">
        <v>86.631785544727947</v>
      </c>
      <c r="E18" t="s">
        <v>3742</v>
      </c>
      <c r="F18">
        <v>225.6341985091502</v>
      </c>
      <c r="G18">
        <v>17.7</v>
      </c>
      <c r="H18" t="s">
        <v>3941</v>
      </c>
      <c r="I18">
        <v>46.1</v>
      </c>
      <c r="J18" t="s">
        <v>3574</v>
      </c>
      <c r="K18" t="s">
        <v>3111</v>
      </c>
    </row>
    <row r="19" spans="1:11" x14ac:dyDescent="0.25">
      <c r="A19" t="s">
        <v>2773</v>
      </c>
      <c r="B19" t="s">
        <v>448</v>
      </c>
      <c r="C19">
        <v>216.32400000000001</v>
      </c>
      <c r="D19">
        <v>97.07660731125533</v>
      </c>
      <c r="E19" t="s">
        <v>3743</v>
      </c>
      <c r="F19">
        <v>182.13420609825999</v>
      </c>
      <c r="G19">
        <v>21</v>
      </c>
      <c r="H19" t="s">
        <v>3942</v>
      </c>
      <c r="I19">
        <v>39.4</v>
      </c>
      <c r="J19" t="s">
        <v>3230</v>
      </c>
      <c r="K19" t="s">
        <v>3111</v>
      </c>
    </row>
    <row r="20" spans="1:11" x14ac:dyDescent="0.25">
      <c r="A20" t="s">
        <v>2773</v>
      </c>
      <c r="B20" t="s">
        <v>448</v>
      </c>
      <c r="C20">
        <v>216.32400000000001</v>
      </c>
      <c r="D20">
        <v>118.8032765666315</v>
      </c>
      <c r="E20" t="s">
        <v>3596</v>
      </c>
      <c r="F20">
        <v>171.03973669125941</v>
      </c>
      <c r="G20">
        <v>25.7</v>
      </c>
      <c r="H20" t="s">
        <v>3831</v>
      </c>
      <c r="I20">
        <v>37</v>
      </c>
      <c r="J20" t="s">
        <v>4008</v>
      </c>
      <c r="K20" t="s">
        <v>3111</v>
      </c>
    </row>
    <row r="21" spans="1:11" x14ac:dyDescent="0.25">
      <c r="A21" t="s">
        <v>2773</v>
      </c>
      <c r="B21" t="s">
        <v>448</v>
      </c>
      <c r="C21">
        <v>216.32400000000001</v>
      </c>
      <c r="D21" t="s">
        <v>3598</v>
      </c>
      <c r="E21" t="s">
        <v>3598</v>
      </c>
      <c r="F21">
        <v>87.831216138754826</v>
      </c>
      <c r="G21" t="s">
        <v>3833</v>
      </c>
      <c r="H21" t="s">
        <v>3833</v>
      </c>
      <c r="I21">
        <v>19</v>
      </c>
      <c r="J21" t="s">
        <v>4008</v>
      </c>
      <c r="K21" t="s">
        <v>3111</v>
      </c>
    </row>
    <row r="22" spans="1:11" x14ac:dyDescent="0.25">
      <c r="A22" t="s">
        <v>2773</v>
      </c>
      <c r="B22" t="s">
        <v>448</v>
      </c>
      <c r="C22">
        <v>216.32400000000001</v>
      </c>
      <c r="D22" t="s">
        <v>3601</v>
      </c>
      <c r="E22" t="s">
        <v>3601</v>
      </c>
      <c r="F22">
        <v>100.3124942216305</v>
      </c>
      <c r="G22" t="s">
        <v>3836</v>
      </c>
      <c r="H22" t="s">
        <v>3836</v>
      </c>
      <c r="I22">
        <v>21.7</v>
      </c>
      <c r="J22" t="s">
        <v>4008</v>
      </c>
      <c r="K22" t="s">
        <v>3111</v>
      </c>
    </row>
    <row r="23" spans="1:11" x14ac:dyDescent="0.25">
      <c r="A23" t="s">
        <v>2773</v>
      </c>
      <c r="B23" t="s">
        <v>448</v>
      </c>
      <c r="C23">
        <v>216.32400000000001</v>
      </c>
      <c r="D23" t="s">
        <v>3600</v>
      </c>
      <c r="E23" t="s">
        <v>3600</v>
      </c>
      <c r="F23">
        <v>105.8597289251308</v>
      </c>
      <c r="G23" t="s">
        <v>3835</v>
      </c>
      <c r="H23" t="s">
        <v>3835</v>
      </c>
      <c r="I23">
        <v>22.9</v>
      </c>
      <c r="J23" t="s">
        <v>4008</v>
      </c>
      <c r="K23" t="s">
        <v>3111</v>
      </c>
    </row>
    <row r="24" spans="1:11" x14ac:dyDescent="0.25">
      <c r="A24" t="s">
        <v>2773</v>
      </c>
      <c r="B24" t="s">
        <v>448</v>
      </c>
      <c r="C24">
        <v>216.32400000000001</v>
      </c>
      <c r="D24" t="s">
        <v>3599</v>
      </c>
      <c r="E24" t="s">
        <v>3599</v>
      </c>
      <c r="F24">
        <v>161.79434551875889</v>
      </c>
      <c r="G24" t="s">
        <v>3834</v>
      </c>
      <c r="H24" t="s">
        <v>3834</v>
      </c>
      <c r="I24">
        <v>35</v>
      </c>
      <c r="J24" t="s">
        <v>4008</v>
      </c>
      <c r="K24" t="s">
        <v>3111</v>
      </c>
    </row>
    <row r="25" spans="1:11" x14ac:dyDescent="0.25">
      <c r="A25" t="s">
        <v>2773</v>
      </c>
      <c r="B25" t="s">
        <v>448</v>
      </c>
      <c r="C25">
        <v>216.32400000000001</v>
      </c>
      <c r="D25" t="s">
        <v>3597</v>
      </c>
      <c r="E25" t="s">
        <v>3597</v>
      </c>
      <c r="F25">
        <v>168.72838889813431</v>
      </c>
      <c r="G25" t="s">
        <v>3832</v>
      </c>
      <c r="H25" t="s">
        <v>3832</v>
      </c>
      <c r="I25">
        <v>36.5</v>
      </c>
      <c r="J25" t="s">
        <v>4008</v>
      </c>
      <c r="K25" t="s">
        <v>3111</v>
      </c>
    </row>
    <row r="26" spans="1:11" x14ac:dyDescent="0.25">
      <c r="A26" t="s">
        <v>2773</v>
      </c>
      <c r="B26" t="s">
        <v>448</v>
      </c>
      <c r="C26">
        <v>216.32400000000001</v>
      </c>
      <c r="D26" t="s">
        <v>3596</v>
      </c>
      <c r="E26">
        <v>93.840720400880159</v>
      </c>
      <c r="F26">
        <v>171.03973669125941</v>
      </c>
      <c r="G26" t="s">
        <v>3831</v>
      </c>
      <c r="H26">
        <v>20.3</v>
      </c>
      <c r="I26">
        <v>37</v>
      </c>
      <c r="J26" t="s">
        <v>4008</v>
      </c>
      <c r="K26" t="s">
        <v>3111</v>
      </c>
    </row>
    <row r="27" spans="1:11" x14ac:dyDescent="0.25">
      <c r="A27" t="s">
        <v>2773</v>
      </c>
      <c r="B27" t="s">
        <v>448</v>
      </c>
      <c r="C27">
        <v>216.32400000000001</v>
      </c>
      <c r="D27" t="s">
        <v>3596</v>
      </c>
      <c r="E27" t="s">
        <v>3596</v>
      </c>
      <c r="F27">
        <v>171.03973669125941</v>
      </c>
      <c r="G27" t="s">
        <v>3831</v>
      </c>
      <c r="H27" t="s">
        <v>3831</v>
      </c>
      <c r="I27">
        <v>37</v>
      </c>
      <c r="J27" t="s">
        <v>4008</v>
      </c>
      <c r="K27" t="s">
        <v>3111</v>
      </c>
    </row>
    <row r="28" spans="1:11" x14ac:dyDescent="0.25">
      <c r="A28" t="s">
        <v>2773</v>
      </c>
      <c r="B28" t="s">
        <v>448</v>
      </c>
      <c r="C28">
        <v>216.32400000000001</v>
      </c>
      <c r="D28" t="s">
        <v>3596</v>
      </c>
      <c r="E28" t="s">
        <v>3596</v>
      </c>
      <c r="F28">
        <v>171.03973669125941</v>
      </c>
      <c r="G28" t="s">
        <v>3831</v>
      </c>
      <c r="H28" t="s">
        <v>3831</v>
      </c>
      <c r="I28">
        <v>37</v>
      </c>
      <c r="J28" t="s">
        <v>4008</v>
      </c>
      <c r="K28" t="s">
        <v>3111</v>
      </c>
    </row>
    <row r="29" spans="1:11" x14ac:dyDescent="0.25">
      <c r="A29" t="s">
        <v>2773</v>
      </c>
      <c r="B29" t="s">
        <v>448</v>
      </c>
      <c r="C29">
        <v>216.32400000000001</v>
      </c>
      <c r="D29" t="s">
        <v>3596</v>
      </c>
      <c r="E29" t="s">
        <v>3596</v>
      </c>
      <c r="F29">
        <v>171.03973669125941</v>
      </c>
      <c r="G29" t="s">
        <v>3831</v>
      </c>
      <c r="H29" t="s">
        <v>3831</v>
      </c>
      <c r="I29">
        <v>37</v>
      </c>
      <c r="J29" t="s">
        <v>4008</v>
      </c>
      <c r="K29" t="s">
        <v>3111</v>
      </c>
    </row>
    <row r="30" spans="1:11" x14ac:dyDescent="0.25">
      <c r="A30" t="s">
        <v>2773</v>
      </c>
      <c r="B30" t="s">
        <v>448</v>
      </c>
      <c r="C30">
        <v>216.32400000000001</v>
      </c>
      <c r="D30" t="s">
        <v>3596</v>
      </c>
      <c r="E30" t="s">
        <v>3596</v>
      </c>
      <c r="F30">
        <v>171.03973669125941</v>
      </c>
      <c r="G30" t="s">
        <v>3831</v>
      </c>
      <c r="H30" t="s">
        <v>3831</v>
      </c>
      <c r="I30">
        <v>37</v>
      </c>
      <c r="J30" t="s">
        <v>4008</v>
      </c>
      <c r="K30" t="s">
        <v>3111</v>
      </c>
    </row>
    <row r="31" spans="1:11" x14ac:dyDescent="0.25">
      <c r="A31" t="s">
        <v>286</v>
      </c>
      <c r="B31" t="s">
        <v>718</v>
      </c>
      <c r="C31">
        <v>149.19</v>
      </c>
      <c r="D31">
        <v>11517.52798444936</v>
      </c>
      <c r="E31">
        <v>12979.42221328507</v>
      </c>
      <c r="F31">
        <v>27930.826462899659</v>
      </c>
      <c r="G31">
        <v>1718.3</v>
      </c>
      <c r="H31">
        <v>1936.4</v>
      </c>
      <c r="I31">
        <v>4167</v>
      </c>
      <c r="J31" t="s">
        <v>3574</v>
      </c>
      <c r="K31" t="s">
        <v>3111</v>
      </c>
    </row>
    <row r="32" spans="1:11" x14ac:dyDescent="0.25">
      <c r="A32" t="s">
        <v>3119</v>
      </c>
      <c r="B32" t="s">
        <v>719</v>
      </c>
      <c r="C32">
        <v>184.279</v>
      </c>
      <c r="D32">
        <v>563.11353979563592</v>
      </c>
      <c r="E32">
        <v>542.43836790952844</v>
      </c>
      <c r="F32">
        <v>1519.435204228371</v>
      </c>
      <c r="G32">
        <v>103.77</v>
      </c>
      <c r="H32">
        <v>99.96</v>
      </c>
      <c r="I32">
        <v>280</v>
      </c>
      <c r="J32" t="s">
        <v>4009</v>
      </c>
      <c r="K32" t="s">
        <v>3111</v>
      </c>
    </row>
    <row r="33" spans="1:11" x14ac:dyDescent="0.25">
      <c r="A33" t="s">
        <v>3120</v>
      </c>
      <c r="B33" t="s">
        <v>451</v>
      </c>
      <c r="C33">
        <v>238.29</v>
      </c>
      <c r="D33">
        <v>3931.2602291325702</v>
      </c>
      <c r="E33" t="s">
        <v>3744</v>
      </c>
      <c r="F33" t="s">
        <v>3744</v>
      </c>
      <c r="G33">
        <v>936.78</v>
      </c>
      <c r="H33" t="s">
        <v>3427</v>
      </c>
      <c r="I33" t="s">
        <v>3427</v>
      </c>
      <c r="J33" t="s">
        <v>3226</v>
      </c>
      <c r="K33" t="s">
        <v>3239</v>
      </c>
    </row>
    <row r="34" spans="1:11" x14ac:dyDescent="0.25">
      <c r="A34" t="s">
        <v>3120</v>
      </c>
      <c r="B34" t="s">
        <v>451</v>
      </c>
      <c r="C34">
        <v>238.29</v>
      </c>
      <c r="D34" t="s">
        <v>3603</v>
      </c>
      <c r="E34" t="s">
        <v>3744</v>
      </c>
      <c r="F34">
        <v>3499.9370514918801</v>
      </c>
      <c r="G34" t="s">
        <v>3837</v>
      </c>
      <c r="H34" t="s">
        <v>3427</v>
      </c>
      <c r="I34">
        <v>834</v>
      </c>
      <c r="J34" t="s">
        <v>3227</v>
      </c>
      <c r="K34" t="s">
        <v>3239</v>
      </c>
    </row>
    <row r="35" spans="1:11" x14ac:dyDescent="0.25">
      <c r="A35" t="s">
        <v>2774</v>
      </c>
      <c r="B35" t="s">
        <v>451</v>
      </c>
      <c r="C35">
        <v>238.286</v>
      </c>
      <c r="D35" t="s">
        <v>3602</v>
      </c>
      <c r="E35" t="s">
        <v>3602</v>
      </c>
      <c r="F35" t="s">
        <v>3602</v>
      </c>
      <c r="G35" t="s">
        <v>3829</v>
      </c>
      <c r="H35" t="s">
        <v>3829</v>
      </c>
      <c r="I35" t="s">
        <v>3829</v>
      </c>
      <c r="J35" t="s">
        <v>3224</v>
      </c>
      <c r="K35" t="s">
        <v>3111</v>
      </c>
    </row>
    <row r="36" spans="1:11" x14ac:dyDescent="0.25">
      <c r="A36" t="s">
        <v>3120</v>
      </c>
      <c r="B36" t="s">
        <v>451</v>
      </c>
      <c r="C36">
        <v>238.29</v>
      </c>
      <c r="D36" t="s">
        <v>3604</v>
      </c>
      <c r="E36" t="s">
        <v>3604</v>
      </c>
      <c r="F36" t="s">
        <v>3604</v>
      </c>
      <c r="G36" t="s">
        <v>3838</v>
      </c>
      <c r="H36" t="s">
        <v>3838</v>
      </c>
      <c r="I36" t="s">
        <v>3838</v>
      </c>
      <c r="J36" t="s">
        <v>3228</v>
      </c>
      <c r="K36" t="s">
        <v>3239</v>
      </c>
    </row>
    <row r="37" spans="1:11" x14ac:dyDescent="0.25">
      <c r="A37" t="s">
        <v>3120</v>
      </c>
      <c r="B37" t="s">
        <v>451</v>
      </c>
      <c r="C37">
        <v>238.29</v>
      </c>
      <c r="D37" t="s">
        <v>3605</v>
      </c>
      <c r="E37" t="s">
        <v>3605</v>
      </c>
      <c r="F37">
        <v>1313.525536111461</v>
      </c>
      <c r="G37" t="s">
        <v>3839</v>
      </c>
      <c r="H37" t="s">
        <v>3839</v>
      </c>
      <c r="I37">
        <v>313</v>
      </c>
      <c r="J37" t="s">
        <v>3227</v>
      </c>
      <c r="K37" t="s">
        <v>3239</v>
      </c>
    </row>
    <row r="38" spans="1:11" x14ac:dyDescent="0.25">
      <c r="A38" t="s">
        <v>2775</v>
      </c>
      <c r="B38" t="s">
        <v>453</v>
      </c>
      <c r="C38">
        <v>198.26499999999999</v>
      </c>
      <c r="D38">
        <v>332.03036340251691</v>
      </c>
      <c r="E38" t="s">
        <v>3745</v>
      </c>
      <c r="F38">
        <v>756.56318563538707</v>
      </c>
      <c r="G38">
        <v>65.83</v>
      </c>
      <c r="H38" t="s">
        <v>3938</v>
      </c>
      <c r="I38">
        <v>150</v>
      </c>
      <c r="J38" t="s">
        <v>3574</v>
      </c>
      <c r="K38" t="s">
        <v>3111</v>
      </c>
    </row>
    <row r="39" spans="1:11" x14ac:dyDescent="0.25">
      <c r="A39" t="s">
        <v>3586</v>
      </c>
      <c r="B39" t="s">
        <v>668</v>
      </c>
      <c r="C39">
        <v>178.27500000000001</v>
      </c>
      <c r="D39">
        <v>298.41536951339219</v>
      </c>
      <c r="E39" t="s">
        <v>3747</v>
      </c>
      <c r="F39">
        <v>1043.331931005469</v>
      </c>
      <c r="G39">
        <v>53.2</v>
      </c>
      <c r="H39" t="s">
        <v>3944</v>
      </c>
      <c r="I39">
        <v>186</v>
      </c>
      <c r="J39" t="s">
        <v>3574</v>
      </c>
      <c r="K39" t="s">
        <v>3111</v>
      </c>
    </row>
    <row r="40" spans="1:11" x14ac:dyDescent="0.25">
      <c r="A40" t="s">
        <v>2776</v>
      </c>
      <c r="B40" t="s">
        <v>458</v>
      </c>
      <c r="C40">
        <v>190.286</v>
      </c>
      <c r="D40">
        <v>249.2826587347466</v>
      </c>
      <c r="E40" t="s">
        <v>3746</v>
      </c>
      <c r="F40">
        <v>198.6483503778523</v>
      </c>
      <c r="G40">
        <v>47.435000000000002</v>
      </c>
      <c r="H40" t="s">
        <v>3943</v>
      </c>
      <c r="I40">
        <v>37.799999999999997</v>
      </c>
      <c r="J40" t="s">
        <v>3227</v>
      </c>
      <c r="K40" t="s">
        <v>3239</v>
      </c>
    </row>
    <row r="41" spans="1:11" x14ac:dyDescent="0.25">
      <c r="A41" t="s">
        <v>2776</v>
      </c>
      <c r="B41" t="s">
        <v>458</v>
      </c>
      <c r="C41">
        <v>190.286</v>
      </c>
      <c r="D41" t="s">
        <v>3606</v>
      </c>
      <c r="E41" t="s">
        <v>3606</v>
      </c>
      <c r="F41">
        <v>261.7113187517736</v>
      </c>
      <c r="G41" t="s">
        <v>3840</v>
      </c>
      <c r="H41" t="s">
        <v>3840</v>
      </c>
      <c r="I41">
        <v>49.8</v>
      </c>
      <c r="J41" t="s">
        <v>4007</v>
      </c>
      <c r="K41" t="s">
        <v>3111</v>
      </c>
    </row>
    <row r="42" spans="1:11" x14ac:dyDescent="0.25">
      <c r="A42" t="s">
        <v>288</v>
      </c>
      <c r="B42" t="s">
        <v>720</v>
      </c>
      <c r="C42">
        <v>148.20500000000001</v>
      </c>
      <c r="D42">
        <v>650.38291555615524</v>
      </c>
      <c r="E42" t="s">
        <v>3748</v>
      </c>
      <c r="F42">
        <v>967.57869167706895</v>
      </c>
      <c r="G42">
        <v>96.39</v>
      </c>
      <c r="H42" t="s">
        <v>3945</v>
      </c>
      <c r="I42">
        <v>143.4</v>
      </c>
      <c r="J42" t="s">
        <v>3574</v>
      </c>
      <c r="K42" t="s">
        <v>3111</v>
      </c>
    </row>
    <row r="43" spans="1:11" x14ac:dyDescent="0.25">
      <c r="A43" t="s">
        <v>3123</v>
      </c>
      <c r="B43" t="s">
        <v>465</v>
      </c>
      <c r="C43">
        <v>134.16999999999999</v>
      </c>
      <c r="D43">
        <v>551.91175374524857</v>
      </c>
      <c r="E43" t="s">
        <v>3749</v>
      </c>
      <c r="F43">
        <v>643.9591562942536</v>
      </c>
      <c r="G43">
        <v>74.05</v>
      </c>
      <c r="H43" t="s">
        <v>3946</v>
      </c>
      <c r="I43">
        <v>86.4</v>
      </c>
      <c r="J43" t="s">
        <v>3227</v>
      </c>
      <c r="K43" t="s">
        <v>3239</v>
      </c>
    </row>
    <row r="44" spans="1:11" x14ac:dyDescent="0.25">
      <c r="A44" t="s">
        <v>3124</v>
      </c>
      <c r="B44" t="s">
        <v>466</v>
      </c>
      <c r="C44">
        <v>134.178</v>
      </c>
      <c r="D44">
        <v>722.92029990013259</v>
      </c>
      <c r="E44">
        <v>544.05342157432665</v>
      </c>
      <c r="F44">
        <v>1541.9815469003861</v>
      </c>
      <c r="G44">
        <v>97</v>
      </c>
      <c r="H44">
        <v>73</v>
      </c>
      <c r="I44">
        <v>206.9</v>
      </c>
      <c r="J44" t="s">
        <v>3230</v>
      </c>
      <c r="K44" t="s">
        <v>3111</v>
      </c>
    </row>
    <row r="45" spans="1:11" x14ac:dyDescent="0.25">
      <c r="A45" t="s">
        <v>3125</v>
      </c>
      <c r="B45" t="s">
        <v>466</v>
      </c>
      <c r="C45">
        <v>134.18</v>
      </c>
      <c r="D45">
        <v>988.44835295871212</v>
      </c>
      <c r="E45">
        <v>1799.3739752571171</v>
      </c>
      <c r="F45">
        <v>2482.486212550305</v>
      </c>
      <c r="G45">
        <v>132.63</v>
      </c>
      <c r="H45">
        <v>241.44</v>
      </c>
      <c r="I45">
        <v>333.1</v>
      </c>
      <c r="J45" t="s">
        <v>3226</v>
      </c>
      <c r="K45" t="s">
        <v>3239</v>
      </c>
    </row>
    <row r="46" spans="1:11" x14ac:dyDescent="0.25">
      <c r="A46" t="s">
        <v>3125</v>
      </c>
      <c r="B46" t="s">
        <v>466</v>
      </c>
      <c r="C46">
        <v>134.18</v>
      </c>
      <c r="D46">
        <v>1147.712028618274</v>
      </c>
      <c r="E46" t="s">
        <v>3750</v>
      </c>
      <c r="F46">
        <v>1997.3170368162171</v>
      </c>
      <c r="G46">
        <v>154</v>
      </c>
      <c r="H46" t="s">
        <v>3947</v>
      </c>
      <c r="I46">
        <v>268</v>
      </c>
      <c r="J46" t="s">
        <v>3227</v>
      </c>
      <c r="K46" t="s">
        <v>3239</v>
      </c>
    </row>
    <row r="47" spans="1:11" x14ac:dyDescent="0.25">
      <c r="A47" t="s">
        <v>3125</v>
      </c>
      <c r="B47" t="s">
        <v>466</v>
      </c>
      <c r="C47">
        <v>134.18</v>
      </c>
      <c r="D47">
        <v>1401.1029959755549</v>
      </c>
      <c r="E47">
        <v>1639.58861231182</v>
      </c>
      <c r="F47">
        <v>1497.987777612163</v>
      </c>
      <c r="G47">
        <v>188</v>
      </c>
      <c r="H47">
        <v>220</v>
      </c>
      <c r="I47">
        <v>201</v>
      </c>
      <c r="J47" t="s">
        <v>3227</v>
      </c>
      <c r="K47" t="s">
        <v>3239</v>
      </c>
    </row>
    <row r="48" spans="1:11" x14ac:dyDescent="0.25">
      <c r="A48" t="s">
        <v>3124</v>
      </c>
      <c r="B48" t="s">
        <v>466</v>
      </c>
      <c r="C48">
        <v>134.178</v>
      </c>
      <c r="D48">
        <v>1465.217844952228</v>
      </c>
      <c r="E48">
        <v>1095.559629745562</v>
      </c>
      <c r="F48">
        <v>2608.475308918004</v>
      </c>
      <c r="G48">
        <v>196.6</v>
      </c>
      <c r="H48">
        <v>147</v>
      </c>
      <c r="I48">
        <v>350</v>
      </c>
      <c r="J48" t="s">
        <v>4007</v>
      </c>
      <c r="K48" t="s">
        <v>3111</v>
      </c>
    </row>
    <row r="49" spans="1:11" x14ac:dyDescent="0.25">
      <c r="A49" t="s">
        <v>3125</v>
      </c>
      <c r="B49" t="s">
        <v>466</v>
      </c>
      <c r="C49">
        <v>134.18</v>
      </c>
      <c r="D49" t="s">
        <v>3607</v>
      </c>
      <c r="E49" t="s">
        <v>3607</v>
      </c>
      <c r="F49" t="s">
        <v>3607</v>
      </c>
      <c r="G49" t="s">
        <v>3841</v>
      </c>
      <c r="H49" t="s">
        <v>3841</v>
      </c>
      <c r="I49" t="s">
        <v>3841</v>
      </c>
      <c r="J49" t="s">
        <v>3228</v>
      </c>
      <c r="K49" t="s">
        <v>3239</v>
      </c>
    </row>
    <row r="50" spans="1:11" x14ac:dyDescent="0.25">
      <c r="A50" t="s">
        <v>2780</v>
      </c>
      <c r="B50" t="s">
        <v>467</v>
      </c>
      <c r="C50">
        <v>132.16200000000001</v>
      </c>
      <c r="D50">
        <v>93.067598855949527</v>
      </c>
      <c r="E50">
        <v>77.178008807372009</v>
      </c>
      <c r="F50">
        <v>211.86120064769</v>
      </c>
      <c r="G50">
        <v>12.3</v>
      </c>
      <c r="H50">
        <v>10.1999999999999</v>
      </c>
      <c r="I50">
        <v>28</v>
      </c>
      <c r="J50" t="s">
        <v>4007</v>
      </c>
      <c r="K50" t="s">
        <v>3111</v>
      </c>
    </row>
    <row r="51" spans="1:11" x14ac:dyDescent="0.25">
      <c r="A51" t="s">
        <v>2780</v>
      </c>
      <c r="B51" t="s">
        <v>467</v>
      </c>
      <c r="C51">
        <v>132.16200000000001</v>
      </c>
      <c r="D51">
        <v>109.7138360496966</v>
      </c>
      <c r="E51">
        <v>77.934655952543096</v>
      </c>
      <c r="F51">
        <v>96.094187436630804</v>
      </c>
      <c r="G51">
        <v>14.5</v>
      </c>
      <c r="H51">
        <v>10.3</v>
      </c>
      <c r="I51">
        <v>12.7</v>
      </c>
      <c r="J51" t="s">
        <v>4008</v>
      </c>
      <c r="K51" t="s">
        <v>3111</v>
      </c>
    </row>
    <row r="52" spans="1:11" x14ac:dyDescent="0.25">
      <c r="A52" t="s">
        <v>2780</v>
      </c>
      <c r="B52" t="s">
        <v>467</v>
      </c>
      <c r="C52">
        <v>132.16200000000001</v>
      </c>
      <c r="D52">
        <v>111.22713034003721</v>
      </c>
      <c r="E52">
        <v>142.24966329202039</v>
      </c>
      <c r="F52">
        <v>289.7958566002315</v>
      </c>
      <c r="G52">
        <v>14.7</v>
      </c>
      <c r="H52">
        <v>18.8</v>
      </c>
      <c r="I52">
        <v>38.299999999999898</v>
      </c>
      <c r="J52" t="s">
        <v>4008</v>
      </c>
      <c r="K52" t="s">
        <v>3111</v>
      </c>
    </row>
    <row r="53" spans="1:11" x14ac:dyDescent="0.25">
      <c r="A53" t="s">
        <v>2780</v>
      </c>
      <c r="B53" t="s">
        <v>467</v>
      </c>
      <c r="C53">
        <v>132.16200000000001</v>
      </c>
      <c r="D53">
        <v>118.7936017917404</v>
      </c>
      <c r="E53">
        <v>56.748535887774104</v>
      </c>
      <c r="F53">
        <v>235.3172621479699</v>
      </c>
      <c r="G53">
        <v>15.7</v>
      </c>
      <c r="H53">
        <v>7.5</v>
      </c>
      <c r="I53">
        <v>31.1</v>
      </c>
      <c r="J53" t="s">
        <v>4008</v>
      </c>
      <c r="K53" t="s">
        <v>3111</v>
      </c>
    </row>
    <row r="54" spans="1:11" x14ac:dyDescent="0.25">
      <c r="A54" t="s">
        <v>2780</v>
      </c>
      <c r="B54" t="s">
        <v>467</v>
      </c>
      <c r="C54">
        <v>132.16200000000001</v>
      </c>
      <c r="D54" t="s">
        <v>3608</v>
      </c>
      <c r="E54" t="s">
        <v>3608</v>
      </c>
      <c r="F54">
        <v>415.39928269850628</v>
      </c>
      <c r="G54" t="s">
        <v>3842</v>
      </c>
      <c r="H54" t="s">
        <v>3842</v>
      </c>
      <c r="I54">
        <v>54.9</v>
      </c>
      <c r="J54" t="s">
        <v>4008</v>
      </c>
      <c r="K54" t="s">
        <v>3111</v>
      </c>
    </row>
    <row r="55" spans="1:11" x14ac:dyDescent="0.25">
      <c r="A55" t="s">
        <v>390</v>
      </c>
      <c r="B55" t="s">
        <v>822</v>
      </c>
      <c r="C55">
        <v>284.31</v>
      </c>
      <c r="D55">
        <v>56.944884105377938</v>
      </c>
      <c r="E55">
        <v>41.222609123843689</v>
      </c>
      <c r="F55">
        <v>64.71808940944743</v>
      </c>
      <c r="G55">
        <v>16.190000000000001</v>
      </c>
      <c r="H55">
        <v>11.72</v>
      </c>
      <c r="I55">
        <v>18.399999999999999</v>
      </c>
      <c r="J55" t="s">
        <v>3233</v>
      </c>
      <c r="K55" t="s">
        <v>3233</v>
      </c>
    </row>
    <row r="56" spans="1:11" x14ac:dyDescent="0.25">
      <c r="A56" t="s">
        <v>2781</v>
      </c>
      <c r="B56" t="s">
        <v>468</v>
      </c>
      <c r="C56">
        <v>138.166</v>
      </c>
      <c r="D56" t="s">
        <v>3609</v>
      </c>
      <c r="E56">
        <v>5950.8127904115336</v>
      </c>
      <c r="F56" t="s">
        <v>3609</v>
      </c>
      <c r="G56" t="s">
        <v>3829</v>
      </c>
      <c r="H56">
        <v>822.2</v>
      </c>
      <c r="I56" t="s">
        <v>3829</v>
      </c>
      <c r="J56" t="s">
        <v>3574</v>
      </c>
      <c r="K56" t="s">
        <v>3111</v>
      </c>
    </row>
    <row r="57" spans="1:11" x14ac:dyDescent="0.25">
      <c r="A57" t="s">
        <v>391</v>
      </c>
      <c r="B57" t="s">
        <v>823</v>
      </c>
      <c r="C57">
        <v>154.16</v>
      </c>
      <c r="D57">
        <v>187.46756616502341</v>
      </c>
      <c r="E57">
        <v>108.9776855215361</v>
      </c>
      <c r="F57">
        <v>1090.425531914894</v>
      </c>
      <c r="G57">
        <v>28.9</v>
      </c>
      <c r="H57">
        <v>16.8</v>
      </c>
      <c r="I57">
        <v>168.1</v>
      </c>
      <c r="J57" t="s">
        <v>3233</v>
      </c>
      <c r="K57" t="s">
        <v>3233</v>
      </c>
    </row>
    <row r="58" spans="1:11" x14ac:dyDescent="0.25">
      <c r="A58" t="s">
        <v>2782</v>
      </c>
      <c r="B58" t="s">
        <v>473</v>
      </c>
      <c r="C58">
        <v>156.26900000000001</v>
      </c>
      <c r="D58" t="s">
        <v>3610</v>
      </c>
      <c r="E58">
        <v>321.94485150605692</v>
      </c>
      <c r="F58">
        <v>592.56794373804144</v>
      </c>
      <c r="G58" t="s">
        <v>3843</v>
      </c>
      <c r="H58">
        <v>50.31</v>
      </c>
      <c r="I58">
        <v>92.6</v>
      </c>
      <c r="J58" t="s">
        <v>3224</v>
      </c>
      <c r="K58" t="s">
        <v>3111</v>
      </c>
    </row>
    <row r="59" spans="1:11" x14ac:dyDescent="0.25">
      <c r="A59" t="s">
        <v>2783</v>
      </c>
      <c r="B59" t="s">
        <v>475</v>
      </c>
      <c r="C59">
        <v>154.25</v>
      </c>
      <c r="D59" t="s">
        <v>3612</v>
      </c>
      <c r="E59" t="s">
        <v>3751</v>
      </c>
      <c r="F59">
        <v>1484.602917341977</v>
      </c>
      <c r="G59" t="s">
        <v>3845</v>
      </c>
      <c r="H59" t="s">
        <v>3948</v>
      </c>
      <c r="I59">
        <v>229</v>
      </c>
      <c r="J59" t="s">
        <v>3227</v>
      </c>
      <c r="K59" t="s">
        <v>3239</v>
      </c>
    </row>
    <row r="60" spans="1:11" x14ac:dyDescent="0.25">
      <c r="A60" t="s">
        <v>2783</v>
      </c>
      <c r="B60" t="s">
        <v>475</v>
      </c>
      <c r="C60">
        <v>154.25299999999999</v>
      </c>
      <c r="D60" t="s">
        <v>3611</v>
      </c>
      <c r="E60">
        <v>799.33615553668324</v>
      </c>
      <c r="F60">
        <v>907.59985219088139</v>
      </c>
      <c r="G60" t="s">
        <v>3844</v>
      </c>
      <c r="H60">
        <v>123.3</v>
      </c>
      <c r="I60">
        <v>140</v>
      </c>
      <c r="J60" t="s">
        <v>4007</v>
      </c>
      <c r="K60" t="s">
        <v>3111</v>
      </c>
    </row>
    <row r="61" spans="1:11" x14ac:dyDescent="0.25">
      <c r="A61" t="s">
        <v>3126</v>
      </c>
      <c r="B61" t="s">
        <v>478</v>
      </c>
      <c r="C61">
        <v>108.14400000000001</v>
      </c>
      <c r="D61">
        <v>279.25728658085512</v>
      </c>
      <c r="E61">
        <v>83.222370173102519</v>
      </c>
      <c r="F61">
        <v>249.66711051930761</v>
      </c>
      <c r="G61">
        <v>30.2</v>
      </c>
      <c r="H61">
        <v>9</v>
      </c>
      <c r="I61">
        <v>27</v>
      </c>
      <c r="J61" t="s">
        <v>4008</v>
      </c>
      <c r="K61" t="s">
        <v>3111</v>
      </c>
    </row>
    <row r="62" spans="1:11" x14ac:dyDescent="0.25">
      <c r="A62" t="s">
        <v>3126</v>
      </c>
      <c r="B62" t="s">
        <v>478</v>
      </c>
      <c r="C62">
        <v>108.14400000000001</v>
      </c>
      <c r="D62">
        <v>432.75632490013311</v>
      </c>
      <c r="E62">
        <v>195.11022340582929</v>
      </c>
      <c r="F62">
        <v>446.6267199289835</v>
      </c>
      <c r="G62">
        <v>46.8</v>
      </c>
      <c r="H62">
        <v>21.1</v>
      </c>
      <c r="I62">
        <v>48.3</v>
      </c>
      <c r="J62" t="s">
        <v>4008</v>
      </c>
      <c r="K62" t="s">
        <v>3111</v>
      </c>
    </row>
    <row r="63" spans="1:11" x14ac:dyDescent="0.25">
      <c r="A63" t="s">
        <v>3126</v>
      </c>
      <c r="B63" t="s">
        <v>478</v>
      </c>
      <c r="C63">
        <v>108.14400000000001</v>
      </c>
      <c r="D63" t="s">
        <v>3613</v>
      </c>
      <c r="E63">
        <v>18.493860038467229</v>
      </c>
      <c r="F63">
        <v>14.79508803077378</v>
      </c>
      <c r="G63" t="s">
        <v>3846</v>
      </c>
      <c r="H63">
        <v>2</v>
      </c>
      <c r="I63">
        <v>1.6</v>
      </c>
      <c r="J63" t="s">
        <v>3230</v>
      </c>
      <c r="K63" t="s">
        <v>3111</v>
      </c>
    </row>
    <row r="64" spans="1:11" x14ac:dyDescent="0.25">
      <c r="A64" t="s">
        <v>3126</v>
      </c>
      <c r="B64" t="s">
        <v>478</v>
      </c>
      <c r="C64">
        <v>108.14400000000001</v>
      </c>
      <c r="D64" t="s">
        <v>3615</v>
      </c>
      <c r="E64">
        <v>66.577896138482032</v>
      </c>
      <c r="F64">
        <v>192.3361444000592</v>
      </c>
      <c r="G64" t="s">
        <v>3848</v>
      </c>
      <c r="H64">
        <v>7.2</v>
      </c>
      <c r="I64">
        <v>20.8</v>
      </c>
      <c r="J64" t="s">
        <v>4008</v>
      </c>
      <c r="K64" t="s">
        <v>3111</v>
      </c>
    </row>
    <row r="65" spans="1:11" x14ac:dyDescent="0.25">
      <c r="A65" t="s">
        <v>3126</v>
      </c>
      <c r="B65" t="s">
        <v>478</v>
      </c>
      <c r="C65">
        <v>108.14400000000001</v>
      </c>
      <c r="D65" t="s">
        <v>3614</v>
      </c>
      <c r="E65">
        <v>19.32608374019825</v>
      </c>
      <c r="F65">
        <v>339.36233170587371</v>
      </c>
      <c r="G65" t="s">
        <v>3847</v>
      </c>
      <c r="H65">
        <v>2.09</v>
      </c>
      <c r="I65">
        <v>36.700000000000003</v>
      </c>
      <c r="J65" t="s">
        <v>4007</v>
      </c>
      <c r="K65" t="s">
        <v>3111</v>
      </c>
    </row>
    <row r="66" spans="1:11" x14ac:dyDescent="0.25">
      <c r="A66" t="s">
        <v>3126</v>
      </c>
      <c r="B66" t="s">
        <v>478</v>
      </c>
      <c r="C66">
        <v>108.14400000000001</v>
      </c>
      <c r="D66" t="s">
        <v>3616</v>
      </c>
      <c r="E66">
        <v>12.94570202692706</v>
      </c>
      <c r="F66">
        <v>465.12057996745068</v>
      </c>
      <c r="G66" t="s">
        <v>3849</v>
      </c>
      <c r="H66">
        <v>1.4</v>
      </c>
      <c r="I66">
        <v>50.3</v>
      </c>
      <c r="J66" t="s">
        <v>4008</v>
      </c>
      <c r="K66" t="s">
        <v>3111</v>
      </c>
    </row>
    <row r="67" spans="1:11" x14ac:dyDescent="0.25">
      <c r="A67" t="s">
        <v>3127</v>
      </c>
      <c r="B67" t="s">
        <v>721</v>
      </c>
      <c r="C67">
        <v>108.096</v>
      </c>
      <c r="D67">
        <v>20.81483126110124</v>
      </c>
      <c r="E67">
        <v>24.792776791000591</v>
      </c>
      <c r="F67">
        <v>39.779455298993483</v>
      </c>
      <c r="G67">
        <v>2.25</v>
      </c>
      <c r="H67">
        <v>2.68</v>
      </c>
      <c r="I67">
        <v>4.3</v>
      </c>
      <c r="J67" t="s">
        <v>4007</v>
      </c>
      <c r="K67" t="s">
        <v>3111</v>
      </c>
    </row>
    <row r="68" spans="1:11" x14ac:dyDescent="0.25">
      <c r="A68" t="s">
        <v>3127</v>
      </c>
      <c r="B68" t="s">
        <v>721</v>
      </c>
      <c r="C68">
        <v>108.096</v>
      </c>
      <c r="D68" t="s">
        <v>3617</v>
      </c>
      <c r="E68">
        <v>37.004144464179987</v>
      </c>
      <c r="F68">
        <v>33.303730017761993</v>
      </c>
      <c r="G68" t="s">
        <v>3850</v>
      </c>
      <c r="H68">
        <v>4</v>
      </c>
      <c r="I68">
        <v>3.6</v>
      </c>
      <c r="J68" t="s">
        <v>3218</v>
      </c>
      <c r="K68" t="s">
        <v>3111</v>
      </c>
    </row>
    <row r="69" spans="1:11" x14ac:dyDescent="0.25">
      <c r="A69" t="s">
        <v>3128</v>
      </c>
      <c r="B69" t="s">
        <v>722</v>
      </c>
      <c r="C69">
        <v>60.1</v>
      </c>
      <c r="D69">
        <v>3465.8901830282862</v>
      </c>
      <c r="E69">
        <v>2888.5191347753739</v>
      </c>
      <c r="F69">
        <v>4991.6805324459237</v>
      </c>
      <c r="G69">
        <v>208.3</v>
      </c>
      <c r="H69">
        <v>173.6</v>
      </c>
      <c r="I69">
        <v>300</v>
      </c>
      <c r="J69" t="s">
        <v>4008</v>
      </c>
      <c r="K69" t="s">
        <v>3111</v>
      </c>
    </row>
    <row r="70" spans="1:11" x14ac:dyDescent="0.25">
      <c r="A70" t="s">
        <v>3128</v>
      </c>
      <c r="B70" t="s">
        <v>722</v>
      </c>
      <c r="C70">
        <v>60.1</v>
      </c>
      <c r="D70" t="s">
        <v>3618</v>
      </c>
      <c r="E70">
        <v>1813.643926788686</v>
      </c>
      <c r="F70">
        <v>3327.787021630616</v>
      </c>
      <c r="G70" t="s">
        <v>3851</v>
      </c>
      <c r="H70">
        <v>109</v>
      </c>
      <c r="I70">
        <v>200</v>
      </c>
      <c r="J70" t="s">
        <v>3218</v>
      </c>
      <c r="K70" t="s">
        <v>3111</v>
      </c>
    </row>
    <row r="71" spans="1:11" x14ac:dyDescent="0.25">
      <c r="A71" t="s">
        <v>3128</v>
      </c>
      <c r="B71" t="s">
        <v>722</v>
      </c>
      <c r="C71">
        <v>60.1</v>
      </c>
      <c r="D71" t="s">
        <v>3619</v>
      </c>
      <c r="E71">
        <v>4420.9650582362729</v>
      </c>
      <c r="F71">
        <v>4520.7986688851906</v>
      </c>
      <c r="G71" t="s">
        <v>3852</v>
      </c>
      <c r="H71">
        <v>265.7</v>
      </c>
      <c r="I71">
        <v>271.7</v>
      </c>
      <c r="J71" t="s">
        <v>4007</v>
      </c>
      <c r="K71" t="s">
        <v>3111</v>
      </c>
    </row>
    <row r="72" spans="1:11" x14ac:dyDescent="0.25">
      <c r="A72" t="s">
        <v>3128</v>
      </c>
      <c r="B72" t="s">
        <v>722</v>
      </c>
      <c r="C72">
        <v>60.1</v>
      </c>
      <c r="D72" t="s">
        <v>3620</v>
      </c>
      <c r="E72">
        <v>1517.4708818635611</v>
      </c>
      <c r="F72">
        <v>4991.6805324459237</v>
      </c>
      <c r="G72" t="s">
        <v>3853</v>
      </c>
      <c r="H72">
        <v>91.2</v>
      </c>
      <c r="I72">
        <v>300</v>
      </c>
      <c r="J72" t="s">
        <v>4008</v>
      </c>
      <c r="K72" t="s">
        <v>3111</v>
      </c>
    </row>
    <row r="73" spans="1:11" x14ac:dyDescent="0.25">
      <c r="A73" t="s">
        <v>3128</v>
      </c>
      <c r="B73" t="s">
        <v>722</v>
      </c>
      <c r="C73">
        <v>60.1</v>
      </c>
      <c r="D73" t="s">
        <v>3620</v>
      </c>
      <c r="E73">
        <v>1302.8286189683861</v>
      </c>
      <c r="F73">
        <v>4991.6805324459237</v>
      </c>
      <c r="G73" t="s">
        <v>3853</v>
      </c>
      <c r="H73">
        <v>78.3</v>
      </c>
      <c r="I73">
        <v>300</v>
      </c>
      <c r="J73" t="s">
        <v>4008</v>
      </c>
      <c r="K73" t="s">
        <v>3111</v>
      </c>
    </row>
    <row r="74" spans="1:11" x14ac:dyDescent="0.25">
      <c r="A74" t="s">
        <v>3128</v>
      </c>
      <c r="B74" t="s">
        <v>722</v>
      </c>
      <c r="C74">
        <v>60.1</v>
      </c>
      <c r="D74" t="s">
        <v>3620</v>
      </c>
      <c r="E74">
        <v>1349.4176372712111</v>
      </c>
      <c r="F74">
        <v>4991.6805324459237</v>
      </c>
      <c r="G74" t="s">
        <v>3853</v>
      </c>
      <c r="H74">
        <v>81.099999999999895</v>
      </c>
      <c r="I74">
        <v>300</v>
      </c>
      <c r="J74" t="s">
        <v>4008</v>
      </c>
      <c r="K74" t="s">
        <v>3111</v>
      </c>
    </row>
    <row r="75" spans="1:11" x14ac:dyDescent="0.25">
      <c r="A75" t="s">
        <v>3128</v>
      </c>
      <c r="B75" t="s">
        <v>722</v>
      </c>
      <c r="C75">
        <v>60.1</v>
      </c>
      <c r="D75" t="s">
        <v>3620</v>
      </c>
      <c r="E75">
        <v>1816.971713810316</v>
      </c>
      <c r="F75">
        <v>4991.6805324459237</v>
      </c>
      <c r="G75" t="s">
        <v>3853</v>
      </c>
      <c r="H75">
        <v>109.2</v>
      </c>
      <c r="I75">
        <v>300</v>
      </c>
      <c r="J75" t="s">
        <v>4008</v>
      </c>
      <c r="K75" t="s">
        <v>3111</v>
      </c>
    </row>
    <row r="76" spans="1:11" x14ac:dyDescent="0.25">
      <c r="A76" t="s">
        <v>3129</v>
      </c>
      <c r="B76" t="s">
        <v>479</v>
      </c>
      <c r="C76">
        <v>58.036000000000001</v>
      </c>
      <c r="D76">
        <v>4940.0372182783094</v>
      </c>
      <c r="E76" t="s">
        <v>3752</v>
      </c>
      <c r="F76">
        <v>6823.3510235026533</v>
      </c>
      <c r="G76">
        <v>286.7</v>
      </c>
      <c r="H76" t="s">
        <v>3949</v>
      </c>
      <c r="I76">
        <v>396</v>
      </c>
      <c r="J76" t="s">
        <v>4007</v>
      </c>
      <c r="K76" t="s">
        <v>3111</v>
      </c>
    </row>
    <row r="77" spans="1:11" x14ac:dyDescent="0.25">
      <c r="A77" t="s">
        <v>2786</v>
      </c>
      <c r="B77" t="s">
        <v>480</v>
      </c>
      <c r="C77">
        <v>172.268</v>
      </c>
      <c r="D77">
        <v>155.57155130378251</v>
      </c>
      <c r="E77">
        <v>205.49376552813061</v>
      </c>
      <c r="F77">
        <v>4063.4360415167071</v>
      </c>
      <c r="G77">
        <v>26.8</v>
      </c>
      <c r="H77">
        <v>35.4</v>
      </c>
      <c r="I77">
        <v>700</v>
      </c>
      <c r="J77" t="s">
        <v>4007</v>
      </c>
      <c r="K77" t="s">
        <v>3111</v>
      </c>
    </row>
    <row r="78" spans="1:11" x14ac:dyDescent="0.25">
      <c r="A78" t="s">
        <v>2786</v>
      </c>
      <c r="B78" t="s">
        <v>480</v>
      </c>
      <c r="C78">
        <v>172.268</v>
      </c>
      <c r="D78">
        <v>3423.793159495664</v>
      </c>
      <c r="E78">
        <v>3443.9942415306382</v>
      </c>
      <c r="F78">
        <v>4063.4360415167071</v>
      </c>
      <c r="G78">
        <v>589.80999999999904</v>
      </c>
      <c r="H78">
        <v>593.29</v>
      </c>
      <c r="I78">
        <v>700</v>
      </c>
      <c r="J78" t="s">
        <v>4008</v>
      </c>
      <c r="K78" t="s">
        <v>3111</v>
      </c>
    </row>
    <row r="79" spans="1:11" x14ac:dyDescent="0.25">
      <c r="A79" t="s">
        <v>2786</v>
      </c>
      <c r="B79" t="s">
        <v>480</v>
      </c>
      <c r="C79">
        <v>172.26</v>
      </c>
      <c r="D79" t="s">
        <v>3623</v>
      </c>
      <c r="E79" t="s">
        <v>3623</v>
      </c>
      <c r="F79">
        <v>3372.808545222339</v>
      </c>
      <c r="G79" t="s">
        <v>3856</v>
      </c>
      <c r="H79" t="s">
        <v>3856</v>
      </c>
      <c r="I79">
        <v>581</v>
      </c>
      <c r="J79" t="s">
        <v>3227</v>
      </c>
      <c r="K79" t="s">
        <v>3239</v>
      </c>
    </row>
    <row r="80" spans="1:11" x14ac:dyDescent="0.25">
      <c r="A80" t="s">
        <v>2786</v>
      </c>
      <c r="B80" t="s">
        <v>480</v>
      </c>
      <c r="C80">
        <v>172.26</v>
      </c>
      <c r="D80" t="s">
        <v>3624</v>
      </c>
      <c r="E80" t="s">
        <v>3624</v>
      </c>
      <c r="F80">
        <v>5294.3225357018464</v>
      </c>
      <c r="G80" t="s">
        <v>3837</v>
      </c>
      <c r="H80" t="s">
        <v>3837</v>
      </c>
      <c r="I80">
        <v>912</v>
      </c>
      <c r="J80" t="s">
        <v>3227</v>
      </c>
      <c r="K80" t="s">
        <v>3239</v>
      </c>
    </row>
    <row r="81" spans="1:11" x14ac:dyDescent="0.25">
      <c r="A81" t="s">
        <v>2786</v>
      </c>
      <c r="B81" t="s">
        <v>480</v>
      </c>
      <c r="C81">
        <v>172.26</v>
      </c>
      <c r="D81" t="s">
        <v>3625</v>
      </c>
      <c r="E81" t="s">
        <v>3625</v>
      </c>
      <c r="F81">
        <v>5776.7328456983632</v>
      </c>
      <c r="G81" t="s">
        <v>3857</v>
      </c>
      <c r="H81" t="s">
        <v>3857</v>
      </c>
      <c r="I81">
        <v>995.1</v>
      </c>
      <c r="J81" t="s">
        <v>3226</v>
      </c>
      <c r="K81" t="s">
        <v>3239</v>
      </c>
    </row>
    <row r="82" spans="1:11" x14ac:dyDescent="0.25">
      <c r="A82" t="s">
        <v>2786</v>
      </c>
      <c r="B82" t="s">
        <v>480</v>
      </c>
      <c r="C82">
        <v>172.26</v>
      </c>
      <c r="D82" t="s">
        <v>3626</v>
      </c>
      <c r="E82" t="s">
        <v>3626</v>
      </c>
      <c r="F82" t="s">
        <v>3626</v>
      </c>
      <c r="G82" t="s">
        <v>3428</v>
      </c>
      <c r="H82" t="s">
        <v>3428</v>
      </c>
      <c r="I82" t="s">
        <v>3428</v>
      </c>
      <c r="J82" t="s">
        <v>3228</v>
      </c>
      <c r="K82" t="s">
        <v>3239</v>
      </c>
    </row>
    <row r="83" spans="1:11" x14ac:dyDescent="0.25">
      <c r="A83" t="s">
        <v>2786</v>
      </c>
      <c r="B83" t="s">
        <v>480</v>
      </c>
      <c r="C83">
        <v>172.268</v>
      </c>
      <c r="D83" t="s">
        <v>3621</v>
      </c>
      <c r="E83">
        <v>127.7079898762394</v>
      </c>
      <c r="F83">
        <v>219.425546241901</v>
      </c>
      <c r="G83" t="s">
        <v>3854</v>
      </c>
      <c r="H83">
        <v>22</v>
      </c>
      <c r="I83">
        <v>37.799999999999898</v>
      </c>
      <c r="J83" t="s">
        <v>3218</v>
      </c>
      <c r="K83" t="s">
        <v>3111</v>
      </c>
    </row>
    <row r="84" spans="1:11" x14ac:dyDescent="0.25">
      <c r="A84" t="s">
        <v>2786</v>
      </c>
      <c r="B84" t="s">
        <v>480</v>
      </c>
      <c r="C84">
        <v>172.268</v>
      </c>
      <c r="D84" t="s">
        <v>3622</v>
      </c>
      <c r="E84" t="s">
        <v>3622</v>
      </c>
      <c r="F84">
        <v>4063.4360415167071</v>
      </c>
      <c r="G84" t="s">
        <v>3855</v>
      </c>
      <c r="H84" t="s">
        <v>3855</v>
      </c>
      <c r="I84">
        <v>700</v>
      </c>
      <c r="J84" t="s">
        <v>4008</v>
      </c>
      <c r="K84" t="s">
        <v>3111</v>
      </c>
    </row>
    <row r="85" spans="1:11" x14ac:dyDescent="0.25">
      <c r="A85" t="s">
        <v>2786</v>
      </c>
      <c r="B85" t="s">
        <v>480</v>
      </c>
      <c r="C85">
        <v>172.268</v>
      </c>
      <c r="D85" t="s">
        <v>3622</v>
      </c>
      <c r="E85" t="s">
        <v>3622</v>
      </c>
      <c r="F85">
        <v>4063.4360415167071</v>
      </c>
      <c r="G85" t="s">
        <v>3855</v>
      </c>
      <c r="H85" t="s">
        <v>3855</v>
      </c>
      <c r="I85">
        <v>700</v>
      </c>
      <c r="J85" t="s">
        <v>4008</v>
      </c>
      <c r="K85" t="s">
        <v>3111</v>
      </c>
    </row>
    <row r="86" spans="1:11" x14ac:dyDescent="0.25">
      <c r="A86" t="s">
        <v>2786</v>
      </c>
      <c r="B86" t="s">
        <v>480</v>
      </c>
      <c r="C86">
        <v>172.268</v>
      </c>
      <c r="D86" t="s">
        <v>3622</v>
      </c>
      <c r="E86" t="s">
        <v>3622</v>
      </c>
      <c r="F86">
        <v>4063.4360415167071</v>
      </c>
      <c r="G86" t="s">
        <v>3855</v>
      </c>
      <c r="H86" t="s">
        <v>3855</v>
      </c>
      <c r="I86">
        <v>700</v>
      </c>
      <c r="J86" t="s">
        <v>4008</v>
      </c>
      <c r="K86" t="s">
        <v>3111</v>
      </c>
    </row>
    <row r="87" spans="1:11" x14ac:dyDescent="0.25">
      <c r="A87" t="s">
        <v>2786</v>
      </c>
      <c r="B87" t="s">
        <v>480</v>
      </c>
      <c r="C87">
        <v>172.268</v>
      </c>
      <c r="D87" t="s">
        <v>3622</v>
      </c>
      <c r="E87" t="s">
        <v>3622</v>
      </c>
      <c r="F87">
        <v>4063.4360415167071</v>
      </c>
      <c r="G87" t="s">
        <v>3855</v>
      </c>
      <c r="H87" t="s">
        <v>3855</v>
      </c>
      <c r="I87">
        <v>700</v>
      </c>
      <c r="J87" t="s">
        <v>4008</v>
      </c>
      <c r="K87" t="s">
        <v>3111</v>
      </c>
    </row>
    <row r="88" spans="1:11" x14ac:dyDescent="0.25">
      <c r="A88" t="s">
        <v>291</v>
      </c>
      <c r="B88" t="s">
        <v>723</v>
      </c>
      <c r="C88">
        <v>98.057000000000002</v>
      </c>
      <c r="D88">
        <v>3043.1279765850368</v>
      </c>
      <c r="E88" t="s">
        <v>3753</v>
      </c>
      <c r="F88">
        <v>6710.3827365715861</v>
      </c>
      <c r="G88">
        <v>298.39999999999901</v>
      </c>
      <c r="H88" t="s">
        <v>3950</v>
      </c>
      <c r="I88">
        <v>658</v>
      </c>
      <c r="J88" t="s">
        <v>4007</v>
      </c>
      <c r="K88" t="s">
        <v>3111</v>
      </c>
    </row>
    <row r="89" spans="1:11" x14ac:dyDescent="0.25">
      <c r="A89" t="s">
        <v>2787</v>
      </c>
      <c r="B89" t="s">
        <v>481</v>
      </c>
      <c r="C89">
        <v>110.11199999999999</v>
      </c>
      <c r="D89">
        <v>1825.414123801221</v>
      </c>
      <c r="E89" t="s">
        <v>3754</v>
      </c>
      <c r="F89">
        <v>5570.6916594013373</v>
      </c>
      <c r="G89">
        <v>201</v>
      </c>
      <c r="H89" t="s">
        <v>3951</v>
      </c>
      <c r="I89">
        <v>613.4</v>
      </c>
      <c r="J89" t="s">
        <v>4007</v>
      </c>
      <c r="K89" t="s">
        <v>3111</v>
      </c>
    </row>
    <row r="90" spans="1:11" x14ac:dyDescent="0.25">
      <c r="A90" t="s">
        <v>393</v>
      </c>
      <c r="B90" t="s">
        <v>825</v>
      </c>
      <c r="C90">
        <v>112.56</v>
      </c>
      <c r="D90" t="s">
        <v>3627</v>
      </c>
      <c r="E90">
        <v>2558.6353944562902</v>
      </c>
      <c r="F90">
        <v>4426.9722814498937</v>
      </c>
      <c r="G90" t="s">
        <v>3858</v>
      </c>
      <c r="H90">
        <v>288</v>
      </c>
      <c r="I90">
        <v>498.3</v>
      </c>
      <c r="J90" t="s">
        <v>4007</v>
      </c>
      <c r="K90" t="s">
        <v>3111</v>
      </c>
    </row>
    <row r="91" spans="1:11" x14ac:dyDescent="0.25">
      <c r="A91" t="s">
        <v>3130</v>
      </c>
      <c r="B91" t="s">
        <v>482</v>
      </c>
      <c r="C91">
        <v>94.113</v>
      </c>
      <c r="D91">
        <v>1383.4433075132979</v>
      </c>
      <c r="E91">
        <v>1838.2157619032439</v>
      </c>
      <c r="F91">
        <v>3281.1620073741142</v>
      </c>
      <c r="G91">
        <v>130.19999999999999</v>
      </c>
      <c r="H91">
        <v>173</v>
      </c>
      <c r="I91">
        <v>308.8</v>
      </c>
      <c r="J91" t="s">
        <v>4010</v>
      </c>
      <c r="K91" t="s">
        <v>3111</v>
      </c>
    </row>
    <row r="92" spans="1:11" x14ac:dyDescent="0.25">
      <c r="A92" t="s">
        <v>292</v>
      </c>
      <c r="B92" t="s">
        <v>724</v>
      </c>
      <c r="C92">
        <v>102.181</v>
      </c>
      <c r="D92">
        <v>1622.6108572043729</v>
      </c>
      <c r="E92">
        <v>803.47618441784675</v>
      </c>
      <c r="F92">
        <v>2707.9398322584429</v>
      </c>
      <c r="G92">
        <v>165.8</v>
      </c>
      <c r="H92">
        <v>82.1</v>
      </c>
      <c r="I92">
        <v>276.7</v>
      </c>
      <c r="J92" t="s">
        <v>4007</v>
      </c>
      <c r="K92" t="s">
        <v>3111</v>
      </c>
    </row>
    <row r="93" spans="1:11" x14ac:dyDescent="0.25">
      <c r="A93" t="s">
        <v>394</v>
      </c>
      <c r="B93" t="s">
        <v>826</v>
      </c>
      <c r="C93">
        <v>137.02000000000001</v>
      </c>
      <c r="D93">
        <v>1784.4110348854181</v>
      </c>
      <c r="E93">
        <v>3252.809808787038</v>
      </c>
      <c r="F93">
        <v>3649.1023208290758</v>
      </c>
      <c r="G93">
        <v>244.5</v>
      </c>
      <c r="H93">
        <v>445.7</v>
      </c>
      <c r="I93">
        <v>500</v>
      </c>
      <c r="J93" t="s">
        <v>4007</v>
      </c>
      <c r="K93" t="s">
        <v>3111</v>
      </c>
    </row>
    <row r="94" spans="1:11" x14ac:dyDescent="0.25">
      <c r="A94" t="s">
        <v>395</v>
      </c>
      <c r="B94" t="s">
        <v>827</v>
      </c>
      <c r="C94">
        <v>116.072</v>
      </c>
      <c r="D94" t="s">
        <v>3628</v>
      </c>
      <c r="E94" t="s">
        <v>3628</v>
      </c>
      <c r="F94">
        <v>10769.177751740301</v>
      </c>
      <c r="G94" t="s">
        <v>3859</v>
      </c>
      <c r="H94" t="s">
        <v>3859</v>
      </c>
      <c r="I94">
        <v>1250</v>
      </c>
      <c r="J94" t="s">
        <v>3218</v>
      </c>
      <c r="K94" t="s">
        <v>3111</v>
      </c>
    </row>
    <row r="95" spans="1:11" x14ac:dyDescent="0.25">
      <c r="A95" t="s">
        <v>2788</v>
      </c>
      <c r="B95" t="s">
        <v>484</v>
      </c>
      <c r="C95">
        <v>270.45699999999999</v>
      </c>
      <c r="D95">
        <v>913.63876697589626</v>
      </c>
      <c r="E95">
        <v>3614.992401749631</v>
      </c>
      <c r="F95" t="s">
        <v>3822</v>
      </c>
      <c r="G95">
        <v>247.1</v>
      </c>
      <c r="H95">
        <v>977.7</v>
      </c>
      <c r="I95" t="s">
        <v>3829</v>
      </c>
      <c r="J95" t="s">
        <v>3574</v>
      </c>
      <c r="K95" t="s">
        <v>3111</v>
      </c>
    </row>
    <row r="96" spans="1:11" x14ac:dyDescent="0.25">
      <c r="A96" t="s">
        <v>2790</v>
      </c>
      <c r="B96" t="s">
        <v>487</v>
      </c>
      <c r="C96">
        <v>86.177999999999997</v>
      </c>
      <c r="D96" t="s">
        <v>3630</v>
      </c>
      <c r="E96" t="s">
        <v>3630</v>
      </c>
      <c r="F96">
        <v>19340.202835990629</v>
      </c>
      <c r="G96" t="s">
        <v>3860</v>
      </c>
      <c r="H96" t="s">
        <v>3860</v>
      </c>
      <c r="I96">
        <v>1666.7</v>
      </c>
      <c r="J96" t="s">
        <v>3218</v>
      </c>
      <c r="K96" t="s">
        <v>3111</v>
      </c>
    </row>
    <row r="97" spans="1:11" x14ac:dyDescent="0.25">
      <c r="A97" t="s">
        <v>2790</v>
      </c>
      <c r="B97" t="s">
        <v>487</v>
      </c>
      <c r="C97">
        <v>86.177999999999997</v>
      </c>
      <c r="D97" t="s">
        <v>3629</v>
      </c>
      <c r="E97" t="s">
        <v>3629</v>
      </c>
      <c r="F97">
        <v>725.24310148761867</v>
      </c>
      <c r="G97" t="s">
        <v>2877</v>
      </c>
      <c r="H97" t="s">
        <v>2877</v>
      </c>
      <c r="I97">
        <v>62.5</v>
      </c>
      <c r="J97" t="s">
        <v>3574</v>
      </c>
      <c r="K97" t="s">
        <v>3111</v>
      </c>
    </row>
    <row r="98" spans="1:11" x14ac:dyDescent="0.25">
      <c r="A98" t="s">
        <v>2791</v>
      </c>
      <c r="B98" t="s">
        <v>488</v>
      </c>
      <c r="C98">
        <v>79.102000000000004</v>
      </c>
      <c r="D98" t="s">
        <v>3631</v>
      </c>
      <c r="E98">
        <v>29961.315769512781</v>
      </c>
      <c r="F98">
        <v>52675.027180096578</v>
      </c>
      <c r="G98" t="s">
        <v>3861</v>
      </c>
      <c r="H98">
        <v>2370</v>
      </c>
      <c r="I98">
        <v>4166.7</v>
      </c>
      <c r="J98" t="s">
        <v>4007</v>
      </c>
      <c r="K98" t="s">
        <v>3111</v>
      </c>
    </row>
    <row r="99" spans="1:11" x14ac:dyDescent="0.25">
      <c r="A99" t="s">
        <v>2791</v>
      </c>
      <c r="B99" t="s">
        <v>488</v>
      </c>
      <c r="C99">
        <v>79.102000000000004</v>
      </c>
      <c r="D99" t="s">
        <v>3632</v>
      </c>
      <c r="E99" t="s">
        <v>3632</v>
      </c>
      <c r="F99">
        <v>10534.499759803801</v>
      </c>
      <c r="G99" t="s">
        <v>3862</v>
      </c>
      <c r="H99" t="s">
        <v>3862</v>
      </c>
      <c r="I99">
        <v>833.3</v>
      </c>
      <c r="J99" t="s">
        <v>3218</v>
      </c>
      <c r="K99" t="s">
        <v>3111</v>
      </c>
    </row>
    <row r="100" spans="1:11" x14ac:dyDescent="0.25">
      <c r="A100" t="s">
        <v>2792</v>
      </c>
      <c r="B100" t="s">
        <v>489</v>
      </c>
      <c r="C100">
        <v>154.209</v>
      </c>
      <c r="D100" t="s">
        <v>3633</v>
      </c>
      <c r="E100">
        <v>181.57176299697159</v>
      </c>
      <c r="F100">
        <v>2436.952447652212</v>
      </c>
      <c r="G100" t="s">
        <v>3863</v>
      </c>
      <c r="H100">
        <v>28</v>
      </c>
      <c r="I100">
        <v>375.8</v>
      </c>
      <c r="J100" t="s">
        <v>3224</v>
      </c>
      <c r="K100" t="s">
        <v>3111</v>
      </c>
    </row>
    <row r="101" spans="1:11" x14ac:dyDescent="0.25">
      <c r="A101" t="s">
        <v>293</v>
      </c>
      <c r="B101" t="s">
        <v>725</v>
      </c>
      <c r="C101">
        <v>165.07400000000001</v>
      </c>
      <c r="D101" t="s">
        <v>3634</v>
      </c>
      <c r="E101" t="s">
        <v>3634</v>
      </c>
      <c r="F101">
        <v>989.25330457855262</v>
      </c>
      <c r="G101" t="s">
        <v>3864</v>
      </c>
      <c r="H101" t="s">
        <v>3864</v>
      </c>
      <c r="I101">
        <v>163.30000000000001</v>
      </c>
      <c r="J101" t="s">
        <v>4007</v>
      </c>
      <c r="K101" t="s">
        <v>3111</v>
      </c>
    </row>
    <row r="102" spans="1:11" x14ac:dyDescent="0.25">
      <c r="A102" t="s">
        <v>3133</v>
      </c>
      <c r="B102" t="s">
        <v>671</v>
      </c>
      <c r="C102">
        <v>100.117</v>
      </c>
      <c r="D102">
        <v>26.968446917106981</v>
      </c>
      <c r="E102">
        <v>27.76751201094719</v>
      </c>
      <c r="F102">
        <v>52.938062466913713</v>
      </c>
      <c r="G102">
        <v>2.7</v>
      </c>
      <c r="H102">
        <v>2.78</v>
      </c>
      <c r="I102">
        <v>5.3</v>
      </c>
      <c r="J102" t="s">
        <v>4007</v>
      </c>
      <c r="K102" t="s">
        <v>3111</v>
      </c>
    </row>
    <row r="103" spans="1:11" x14ac:dyDescent="0.25">
      <c r="A103" t="s">
        <v>396</v>
      </c>
      <c r="B103" t="s">
        <v>828</v>
      </c>
      <c r="C103">
        <v>105.137</v>
      </c>
      <c r="D103">
        <v>12183.15150708124</v>
      </c>
      <c r="E103">
        <v>11817.913769652931</v>
      </c>
      <c r="F103">
        <v>21657.456461569189</v>
      </c>
      <c r="G103">
        <v>1280.9000000000001</v>
      </c>
      <c r="H103">
        <v>1242.5</v>
      </c>
      <c r="I103">
        <v>2277</v>
      </c>
      <c r="J103" t="s">
        <v>3574</v>
      </c>
      <c r="K103" t="s">
        <v>3111</v>
      </c>
    </row>
    <row r="104" spans="1:11" x14ac:dyDescent="0.25">
      <c r="A104" t="s">
        <v>3134</v>
      </c>
      <c r="B104" t="s">
        <v>492</v>
      </c>
      <c r="C104">
        <v>168.23599999999999</v>
      </c>
      <c r="D104" t="s">
        <v>3635</v>
      </c>
      <c r="E104">
        <v>545.66204617323285</v>
      </c>
      <c r="F104">
        <v>1139.4707434793979</v>
      </c>
      <c r="G104" t="s">
        <v>3865</v>
      </c>
      <c r="H104">
        <v>91.8</v>
      </c>
      <c r="I104">
        <v>191.7</v>
      </c>
      <c r="J104" t="s">
        <v>4007</v>
      </c>
      <c r="K104" t="s">
        <v>3111</v>
      </c>
    </row>
    <row r="105" spans="1:11" x14ac:dyDescent="0.25">
      <c r="A105" t="s">
        <v>3136</v>
      </c>
      <c r="B105" t="s">
        <v>494</v>
      </c>
      <c r="C105">
        <v>158.24100000000001</v>
      </c>
      <c r="D105" t="s">
        <v>3636</v>
      </c>
      <c r="E105">
        <v>791.38781984441448</v>
      </c>
      <c r="F105">
        <v>1673.396907249069</v>
      </c>
      <c r="G105" t="s">
        <v>3866</v>
      </c>
      <c r="H105">
        <v>125.23</v>
      </c>
      <c r="I105">
        <v>264.8</v>
      </c>
      <c r="J105" t="s">
        <v>3220</v>
      </c>
      <c r="K105" t="s">
        <v>3111</v>
      </c>
    </row>
    <row r="106" spans="1:11" x14ac:dyDescent="0.25">
      <c r="A106" t="s">
        <v>3139</v>
      </c>
      <c r="B106" t="s">
        <v>500</v>
      </c>
      <c r="C106">
        <v>351</v>
      </c>
      <c r="D106">
        <v>8.5470085470085486</v>
      </c>
      <c r="E106" t="s">
        <v>3755</v>
      </c>
      <c r="F106">
        <v>17.948717948717949</v>
      </c>
      <c r="G106">
        <v>3</v>
      </c>
      <c r="H106" t="s">
        <v>3952</v>
      </c>
      <c r="I106">
        <v>6.3</v>
      </c>
      <c r="J106" t="s">
        <v>3220</v>
      </c>
      <c r="K106" t="s">
        <v>3111</v>
      </c>
    </row>
    <row r="107" spans="1:11" x14ac:dyDescent="0.25">
      <c r="A107" t="s">
        <v>296</v>
      </c>
      <c r="B107" t="s">
        <v>728</v>
      </c>
      <c r="C107">
        <v>338.44400000000002</v>
      </c>
      <c r="D107">
        <v>8.5981728144094731</v>
      </c>
      <c r="E107">
        <v>5.9684910945385354</v>
      </c>
      <c r="F107">
        <v>24.22852820555244</v>
      </c>
      <c r="G107">
        <v>2.91</v>
      </c>
      <c r="H107">
        <v>2.02</v>
      </c>
      <c r="I107">
        <v>8.1999999999999904</v>
      </c>
      <c r="J107" t="s">
        <v>4007</v>
      </c>
      <c r="K107" t="s">
        <v>3111</v>
      </c>
    </row>
    <row r="108" spans="1:11" x14ac:dyDescent="0.25">
      <c r="A108" t="s">
        <v>3141</v>
      </c>
      <c r="B108" t="s">
        <v>502</v>
      </c>
      <c r="C108">
        <v>262.39999999999998</v>
      </c>
      <c r="D108">
        <v>62.995426829268297</v>
      </c>
      <c r="E108" t="s">
        <v>3756</v>
      </c>
      <c r="F108" t="s">
        <v>3823</v>
      </c>
      <c r="G108">
        <v>16.53</v>
      </c>
      <c r="H108" t="s">
        <v>3953</v>
      </c>
      <c r="I108" t="s">
        <v>4005</v>
      </c>
      <c r="J108" t="s">
        <v>3227</v>
      </c>
      <c r="K108" t="s">
        <v>3239</v>
      </c>
    </row>
    <row r="109" spans="1:11" x14ac:dyDescent="0.25">
      <c r="A109" t="s">
        <v>2799</v>
      </c>
      <c r="B109" t="s">
        <v>503</v>
      </c>
      <c r="C109">
        <v>228.24700000000001</v>
      </c>
      <c r="D109" t="s">
        <v>3637</v>
      </c>
      <c r="E109" t="s">
        <v>3637</v>
      </c>
      <c r="F109">
        <v>166.4863065012903</v>
      </c>
      <c r="G109" t="s">
        <v>3867</v>
      </c>
      <c r="H109" t="s">
        <v>3867</v>
      </c>
      <c r="I109">
        <v>38</v>
      </c>
      <c r="J109" t="s">
        <v>3224</v>
      </c>
      <c r="K109" t="s">
        <v>3111</v>
      </c>
    </row>
    <row r="110" spans="1:11" x14ac:dyDescent="0.25">
      <c r="A110" t="s">
        <v>2800</v>
      </c>
      <c r="B110" t="s">
        <v>505</v>
      </c>
      <c r="C110">
        <v>152.149</v>
      </c>
      <c r="D110" t="s">
        <v>3638</v>
      </c>
      <c r="E110" t="s">
        <v>3638</v>
      </c>
      <c r="F110">
        <v>624.38793551058507</v>
      </c>
      <c r="G110" t="s">
        <v>3868</v>
      </c>
      <c r="H110" t="s">
        <v>3868</v>
      </c>
      <c r="I110">
        <v>95</v>
      </c>
      <c r="J110" t="s">
        <v>3230</v>
      </c>
      <c r="K110" t="s">
        <v>3111</v>
      </c>
    </row>
    <row r="111" spans="1:11" x14ac:dyDescent="0.25">
      <c r="A111" t="s">
        <v>2800</v>
      </c>
      <c r="B111" t="s">
        <v>505</v>
      </c>
      <c r="C111">
        <v>152.149</v>
      </c>
      <c r="D111" t="s">
        <v>3639</v>
      </c>
      <c r="E111" t="s">
        <v>3639</v>
      </c>
      <c r="F111">
        <v>3564.9264865362238</v>
      </c>
      <c r="G111" t="s">
        <v>3869</v>
      </c>
      <c r="H111" t="s">
        <v>3869</v>
      </c>
      <c r="I111">
        <v>542.4</v>
      </c>
      <c r="J111" t="s">
        <v>4007</v>
      </c>
      <c r="K111" t="s">
        <v>3111</v>
      </c>
    </row>
    <row r="112" spans="1:11" x14ac:dyDescent="0.25">
      <c r="A112" t="s">
        <v>3144</v>
      </c>
      <c r="B112" t="s">
        <v>506</v>
      </c>
      <c r="C112">
        <v>148.161</v>
      </c>
      <c r="D112">
        <v>2895.498815477757</v>
      </c>
      <c r="E112" t="s">
        <v>3758</v>
      </c>
      <c r="F112">
        <v>1532.5895478567229</v>
      </c>
      <c r="G112">
        <v>429</v>
      </c>
      <c r="H112" t="s">
        <v>3427</v>
      </c>
      <c r="I112">
        <v>227.07</v>
      </c>
      <c r="J112" t="s">
        <v>3227</v>
      </c>
      <c r="K112" t="s">
        <v>3239</v>
      </c>
    </row>
    <row r="113" spans="1:11" x14ac:dyDescent="0.25">
      <c r="A113" t="s">
        <v>3143</v>
      </c>
      <c r="B113" t="s">
        <v>506</v>
      </c>
      <c r="C113">
        <v>148.161</v>
      </c>
      <c r="D113">
        <v>3588.6636834254632</v>
      </c>
      <c r="E113" t="s">
        <v>3757</v>
      </c>
      <c r="F113">
        <v>5467.0257355174444</v>
      </c>
      <c r="G113">
        <v>531.70000000000005</v>
      </c>
      <c r="H113" t="s">
        <v>3954</v>
      </c>
      <c r="I113">
        <v>810</v>
      </c>
      <c r="J113" t="s">
        <v>4011</v>
      </c>
      <c r="K113" t="s">
        <v>3111</v>
      </c>
    </row>
    <row r="114" spans="1:11" x14ac:dyDescent="0.25">
      <c r="A114" t="s">
        <v>2802</v>
      </c>
      <c r="B114" t="s">
        <v>507</v>
      </c>
      <c r="C114">
        <v>212.24799999999999</v>
      </c>
      <c r="D114" t="s">
        <v>3640</v>
      </c>
      <c r="E114" t="s">
        <v>3640</v>
      </c>
      <c r="F114">
        <v>1399.3064716746451</v>
      </c>
      <c r="G114" t="s">
        <v>3870</v>
      </c>
      <c r="H114" t="s">
        <v>3870</v>
      </c>
      <c r="I114">
        <v>297</v>
      </c>
      <c r="J114" t="s">
        <v>3220</v>
      </c>
      <c r="K114" t="s">
        <v>3111</v>
      </c>
    </row>
    <row r="115" spans="1:11" x14ac:dyDescent="0.25">
      <c r="A115" t="s">
        <v>3587</v>
      </c>
      <c r="B115" t="s">
        <v>730</v>
      </c>
      <c r="C115">
        <v>192.214</v>
      </c>
      <c r="D115">
        <v>634.34505290977768</v>
      </c>
      <c r="E115">
        <v>484.09585149885021</v>
      </c>
      <c r="F115">
        <v>801.19033993361563</v>
      </c>
      <c r="G115">
        <v>121.93</v>
      </c>
      <c r="H115">
        <v>93.05</v>
      </c>
      <c r="I115">
        <v>154</v>
      </c>
      <c r="J115" t="s">
        <v>3574</v>
      </c>
      <c r="K115" t="s">
        <v>3111</v>
      </c>
    </row>
    <row r="116" spans="1:11" x14ac:dyDescent="0.25">
      <c r="A116" t="s">
        <v>2803</v>
      </c>
      <c r="B116" t="s">
        <v>508</v>
      </c>
      <c r="C116">
        <v>166.17599999999999</v>
      </c>
      <c r="D116" t="s">
        <v>3641</v>
      </c>
      <c r="E116" t="s">
        <v>3641</v>
      </c>
      <c r="F116">
        <v>3427.0893510494898</v>
      </c>
      <c r="G116" t="s">
        <v>3871</v>
      </c>
      <c r="H116" t="s">
        <v>3871</v>
      </c>
      <c r="I116">
        <v>569.5</v>
      </c>
      <c r="J116" t="s">
        <v>4007</v>
      </c>
      <c r="K116" t="s">
        <v>3111</v>
      </c>
    </row>
    <row r="117" spans="1:11" x14ac:dyDescent="0.25">
      <c r="A117" t="s">
        <v>2804</v>
      </c>
      <c r="B117" t="s">
        <v>509</v>
      </c>
      <c r="C117">
        <v>152.149</v>
      </c>
      <c r="D117" t="s">
        <v>3646</v>
      </c>
      <c r="E117" t="s">
        <v>3646</v>
      </c>
      <c r="F117">
        <v>8969.4970062241609</v>
      </c>
      <c r="G117" t="s">
        <v>3876</v>
      </c>
      <c r="H117" t="s">
        <v>3876</v>
      </c>
      <c r="I117">
        <v>1364.7</v>
      </c>
      <c r="J117" t="s">
        <v>4008</v>
      </c>
      <c r="K117" t="s">
        <v>3111</v>
      </c>
    </row>
    <row r="118" spans="1:11" x14ac:dyDescent="0.25">
      <c r="A118" t="s">
        <v>2804</v>
      </c>
      <c r="B118" t="s">
        <v>509</v>
      </c>
      <c r="C118">
        <v>152.149</v>
      </c>
      <c r="D118" t="s">
        <v>3643</v>
      </c>
      <c r="E118" t="s">
        <v>3643</v>
      </c>
      <c r="F118">
        <v>2594.1675594318731</v>
      </c>
      <c r="G118" t="s">
        <v>3873</v>
      </c>
      <c r="H118" t="s">
        <v>3873</v>
      </c>
      <c r="I118">
        <v>394.7</v>
      </c>
      <c r="J118" t="s">
        <v>3218</v>
      </c>
      <c r="K118" t="s">
        <v>3111</v>
      </c>
    </row>
    <row r="119" spans="1:11" x14ac:dyDescent="0.25">
      <c r="A119" t="s">
        <v>2804</v>
      </c>
      <c r="B119" t="s">
        <v>509</v>
      </c>
      <c r="C119">
        <v>152.149</v>
      </c>
      <c r="D119" t="s">
        <v>3648</v>
      </c>
      <c r="E119" t="s">
        <v>3648</v>
      </c>
      <c r="F119">
        <v>3739.755108479188</v>
      </c>
      <c r="G119" t="s">
        <v>3878</v>
      </c>
      <c r="H119" t="s">
        <v>3878</v>
      </c>
      <c r="I119">
        <v>569</v>
      </c>
      <c r="J119" t="s">
        <v>4008</v>
      </c>
      <c r="K119" t="s">
        <v>3111</v>
      </c>
    </row>
    <row r="120" spans="1:11" x14ac:dyDescent="0.25">
      <c r="A120" t="s">
        <v>2804</v>
      </c>
      <c r="B120" t="s">
        <v>509</v>
      </c>
      <c r="C120">
        <v>152.149</v>
      </c>
      <c r="D120" t="s">
        <v>3642</v>
      </c>
      <c r="E120" t="s">
        <v>3642</v>
      </c>
      <c r="F120">
        <v>4272.1279798092664</v>
      </c>
      <c r="G120" t="s">
        <v>3872</v>
      </c>
      <c r="H120" t="s">
        <v>3872</v>
      </c>
      <c r="I120">
        <v>650</v>
      </c>
      <c r="J120" t="s">
        <v>4007</v>
      </c>
      <c r="K120" t="s">
        <v>3111</v>
      </c>
    </row>
    <row r="121" spans="1:11" x14ac:dyDescent="0.25">
      <c r="A121" t="s">
        <v>2804</v>
      </c>
      <c r="B121" t="s">
        <v>509</v>
      </c>
      <c r="C121">
        <v>152.149</v>
      </c>
      <c r="D121" t="s">
        <v>3642</v>
      </c>
      <c r="E121" t="s">
        <v>3642</v>
      </c>
      <c r="F121">
        <v>4272.1279798092664</v>
      </c>
      <c r="G121" t="s">
        <v>3872</v>
      </c>
      <c r="H121" t="s">
        <v>3872</v>
      </c>
      <c r="I121">
        <v>650</v>
      </c>
      <c r="J121" t="s">
        <v>4007</v>
      </c>
      <c r="K121" t="s">
        <v>3111</v>
      </c>
    </row>
    <row r="122" spans="1:11" x14ac:dyDescent="0.25">
      <c r="A122" t="s">
        <v>2804</v>
      </c>
      <c r="B122" t="s">
        <v>509</v>
      </c>
      <c r="C122">
        <v>152.149</v>
      </c>
      <c r="D122" t="s">
        <v>3642</v>
      </c>
      <c r="E122">
        <v>1979.4530361684931</v>
      </c>
      <c r="F122">
        <v>4272.1279798092664</v>
      </c>
      <c r="G122" t="s">
        <v>3872</v>
      </c>
      <c r="H122">
        <v>301.17180000000002</v>
      </c>
      <c r="I122">
        <v>650</v>
      </c>
      <c r="J122" t="s">
        <v>4008</v>
      </c>
      <c r="K122" t="s">
        <v>3111</v>
      </c>
    </row>
    <row r="123" spans="1:11" x14ac:dyDescent="0.25">
      <c r="A123" t="s">
        <v>2804</v>
      </c>
      <c r="B123" t="s">
        <v>509</v>
      </c>
      <c r="C123">
        <v>152.149</v>
      </c>
      <c r="D123" t="s">
        <v>3642</v>
      </c>
      <c r="E123" t="s">
        <v>3642</v>
      </c>
      <c r="F123">
        <v>4272.1279798092664</v>
      </c>
      <c r="G123" t="s">
        <v>3872</v>
      </c>
      <c r="H123" t="s">
        <v>3872</v>
      </c>
      <c r="I123">
        <v>650</v>
      </c>
      <c r="J123" t="s">
        <v>4007</v>
      </c>
      <c r="K123" t="s">
        <v>3111</v>
      </c>
    </row>
    <row r="124" spans="1:11" x14ac:dyDescent="0.25">
      <c r="A124" t="s">
        <v>2804</v>
      </c>
      <c r="B124" t="s">
        <v>509</v>
      </c>
      <c r="C124">
        <v>152.149</v>
      </c>
      <c r="D124" t="s">
        <v>3642</v>
      </c>
      <c r="E124" t="s">
        <v>3642</v>
      </c>
      <c r="F124">
        <v>4272.1279798092664</v>
      </c>
      <c r="G124" t="s">
        <v>3872</v>
      </c>
      <c r="H124" t="s">
        <v>3872</v>
      </c>
      <c r="I124">
        <v>650</v>
      </c>
      <c r="J124" t="s">
        <v>4007</v>
      </c>
      <c r="K124" t="s">
        <v>3111</v>
      </c>
    </row>
    <row r="125" spans="1:11" x14ac:dyDescent="0.25">
      <c r="A125" t="s">
        <v>2804</v>
      </c>
      <c r="B125" t="s">
        <v>509</v>
      </c>
      <c r="C125">
        <v>152.149</v>
      </c>
      <c r="D125" t="s">
        <v>3642</v>
      </c>
      <c r="E125" t="s">
        <v>3642</v>
      </c>
      <c r="F125">
        <v>4272.1279798092664</v>
      </c>
      <c r="G125" t="s">
        <v>3872</v>
      </c>
      <c r="H125" t="s">
        <v>3872</v>
      </c>
      <c r="I125">
        <v>650</v>
      </c>
      <c r="J125" t="s">
        <v>4007</v>
      </c>
      <c r="K125" t="s">
        <v>3111</v>
      </c>
    </row>
    <row r="126" spans="1:11" x14ac:dyDescent="0.25">
      <c r="A126" t="s">
        <v>2804</v>
      </c>
      <c r="B126" t="s">
        <v>509</v>
      </c>
      <c r="C126">
        <v>152.149</v>
      </c>
      <c r="D126" t="s">
        <v>3647</v>
      </c>
      <c r="E126" t="s">
        <v>3647</v>
      </c>
      <c r="F126">
        <v>4403.5780714957054</v>
      </c>
      <c r="G126" t="s">
        <v>3877</v>
      </c>
      <c r="H126" t="s">
        <v>3877</v>
      </c>
      <c r="I126">
        <v>670</v>
      </c>
      <c r="J126" t="s">
        <v>4008</v>
      </c>
      <c r="K126" t="s">
        <v>3111</v>
      </c>
    </row>
    <row r="127" spans="1:11" x14ac:dyDescent="0.25">
      <c r="A127" t="s">
        <v>2804</v>
      </c>
      <c r="B127" t="s">
        <v>509</v>
      </c>
      <c r="C127">
        <v>152.149</v>
      </c>
      <c r="D127" t="s">
        <v>3644</v>
      </c>
      <c r="E127" t="s">
        <v>3644</v>
      </c>
      <c r="F127">
        <v>4423.2955852486702</v>
      </c>
      <c r="G127" t="s">
        <v>3874</v>
      </c>
      <c r="H127" t="s">
        <v>3874</v>
      </c>
      <c r="I127">
        <v>673</v>
      </c>
      <c r="J127" t="s">
        <v>4008</v>
      </c>
      <c r="K127" t="s">
        <v>3111</v>
      </c>
    </row>
    <row r="128" spans="1:11" x14ac:dyDescent="0.25">
      <c r="A128" t="s">
        <v>2804</v>
      </c>
      <c r="B128" t="s">
        <v>509</v>
      </c>
      <c r="C128">
        <v>152.149</v>
      </c>
      <c r="D128" t="s">
        <v>3645</v>
      </c>
      <c r="E128" t="s">
        <v>3645</v>
      </c>
      <c r="F128">
        <v>5202.137378490821</v>
      </c>
      <c r="G128" t="s">
        <v>3875</v>
      </c>
      <c r="H128" t="s">
        <v>3875</v>
      </c>
      <c r="I128">
        <v>791.5</v>
      </c>
      <c r="J128" t="s">
        <v>4008</v>
      </c>
      <c r="K128" t="s">
        <v>3111</v>
      </c>
    </row>
    <row r="129" spans="1:11" x14ac:dyDescent="0.25">
      <c r="A129" t="s">
        <v>397</v>
      </c>
      <c r="B129" t="s">
        <v>829</v>
      </c>
      <c r="C129">
        <v>173.19</v>
      </c>
      <c r="D129" t="s">
        <v>3649</v>
      </c>
      <c r="E129" t="s">
        <v>3649</v>
      </c>
      <c r="F129" t="s">
        <v>3649</v>
      </c>
      <c r="G129" t="s">
        <v>3879</v>
      </c>
      <c r="H129" t="s">
        <v>3879</v>
      </c>
      <c r="I129" t="s">
        <v>3879</v>
      </c>
      <c r="J129" t="s">
        <v>4012</v>
      </c>
      <c r="K129" t="s">
        <v>3111</v>
      </c>
    </row>
    <row r="130" spans="1:11" x14ac:dyDescent="0.25">
      <c r="A130" t="s">
        <v>299</v>
      </c>
      <c r="B130" t="s">
        <v>731</v>
      </c>
      <c r="C130">
        <v>212.20099999999999</v>
      </c>
      <c r="D130">
        <v>3.251634063929953</v>
      </c>
      <c r="E130" t="s">
        <v>3759</v>
      </c>
      <c r="F130">
        <v>589.06414201629582</v>
      </c>
      <c r="G130">
        <v>0.69</v>
      </c>
      <c r="H130" t="s">
        <v>3955</v>
      </c>
      <c r="I130">
        <v>125</v>
      </c>
      <c r="J130" t="s">
        <v>4008</v>
      </c>
      <c r="K130" t="s">
        <v>3111</v>
      </c>
    </row>
    <row r="131" spans="1:11" x14ac:dyDescent="0.25">
      <c r="A131" t="s">
        <v>299</v>
      </c>
      <c r="B131" t="s">
        <v>731</v>
      </c>
      <c r="C131">
        <v>212.20099999999999</v>
      </c>
      <c r="D131">
        <v>47.125131361303673</v>
      </c>
      <c r="E131" t="s">
        <v>3760</v>
      </c>
      <c r="F131">
        <v>69.74519441472944</v>
      </c>
      <c r="G131">
        <v>10</v>
      </c>
      <c r="H131" t="s">
        <v>3956</v>
      </c>
      <c r="I131">
        <v>14.8</v>
      </c>
      <c r="J131" t="s">
        <v>3218</v>
      </c>
      <c r="K131" t="s">
        <v>3111</v>
      </c>
    </row>
    <row r="132" spans="1:11" x14ac:dyDescent="0.25">
      <c r="A132" t="s">
        <v>299</v>
      </c>
      <c r="B132" t="s">
        <v>731</v>
      </c>
      <c r="C132">
        <v>212.20099999999999</v>
      </c>
      <c r="D132">
        <v>95.136215192198904</v>
      </c>
      <c r="E132" t="s">
        <v>3759</v>
      </c>
      <c r="F132">
        <v>589.06414201629582</v>
      </c>
      <c r="G132">
        <v>20.187999999999899</v>
      </c>
      <c r="H132" t="s">
        <v>3955</v>
      </c>
      <c r="I132">
        <v>125</v>
      </c>
      <c r="J132" t="s">
        <v>4008</v>
      </c>
      <c r="K132" t="s">
        <v>3111</v>
      </c>
    </row>
    <row r="133" spans="1:11" x14ac:dyDescent="0.25">
      <c r="A133" t="s">
        <v>299</v>
      </c>
      <c r="B133" t="s">
        <v>731</v>
      </c>
      <c r="C133">
        <v>212.20099999999999</v>
      </c>
      <c r="D133">
        <v>112.01643724581881</v>
      </c>
      <c r="E133" t="s">
        <v>3759</v>
      </c>
      <c r="F133">
        <v>589.06414201629582</v>
      </c>
      <c r="G133">
        <v>23.77</v>
      </c>
      <c r="H133" t="s">
        <v>3955</v>
      </c>
      <c r="I133">
        <v>125</v>
      </c>
      <c r="J133" t="s">
        <v>4008</v>
      </c>
      <c r="K133" t="s">
        <v>3111</v>
      </c>
    </row>
    <row r="134" spans="1:11" x14ac:dyDescent="0.25">
      <c r="A134" t="s">
        <v>299</v>
      </c>
      <c r="B134" t="s">
        <v>731</v>
      </c>
      <c r="C134">
        <v>212.20099999999999</v>
      </c>
      <c r="D134">
        <v>124.2642588866216</v>
      </c>
      <c r="E134" t="s">
        <v>3759</v>
      </c>
      <c r="F134">
        <v>589.06414201629582</v>
      </c>
      <c r="G134">
        <v>26.369</v>
      </c>
      <c r="H134" t="s">
        <v>3955</v>
      </c>
      <c r="I134">
        <v>125</v>
      </c>
      <c r="J134" t="s">
        <v>4008</v>
      </c>
      <c r="K134" t="s">
        <v>3111</v>
      </c>
    </row>
    <row r="135" spans="1:11" x14ac:dyDescent="0.25">
      <c r="A135" t="s">
        <v>299</v>
      </c>
      <c r="B135" t="s">
        <v>731</v>
      </c>
      <c r="C135">
        <v>212.20099999999999</v>
      </c>
      <c r="D135">
        <v>138.02950975725841</v>
      </c>
      <c r="E135" t="s">
        <v>3759</v>
      </c>
      <c r="F135">
        <v>589.06414201629582</v>
      </c>
      <c r="G135">
        <v>29.29</v>
      </c>
      <c r="H135" t="s">
        <v>3955</v>
      </c>
      <c r="I135">
        <v>125</v>
      </c>
      <c r="J135" t="s">
        <v>4008</v>
      </c>
      <c r="K135" t="s">
        <v>3111</v>
      </c>
    </row>
    <row r="136" spans="1:11" x14ac:dyDescent="0.25">
      <c r="A136" t="s">
        <v>299</v>
      </c>
      <c r="B136" t="s">
        <v>731</v>
      </c>
      <c r="C136">
        <v>212.20099999999999</v>
      </c>
      <c r="D136">
        <v>153.1566769242369</v>
      </c>
      <c r="E136" t="s">
        <v>3759</v>
      </c>
      <c r="F136">
        <v>589.06414201629582</v>
      </c>
      <c r="G136">
        <v>32.5</v>
      </c>
      <c r="H136" t="s">
        <v>3955</v>
      </c>
      <c r="I136">
        <v>125</v>
      </c>
      <c r="J136" t="s">
        <v>4007</v>
      </c>
      <c r="K136" t="s">
        <v>3111</v>
      </c>
    </row>
    <row r="137" spans="1:11" x14ac:dyDescent="0.25">
      <c r="A137" t="s">
        <v>3145</v>
      </c>
      <c r="B137" t="s">
        <v>510</v>
      </c>
      <c r="C137">
        <v>202.297</v>
      </c>
      <c r="D137">
        <v>128.2273093520912</v>
      </c>
      <c r="E137" t="s">
        <v>3761</v>
      </c>
      <c r="F137">
        <v>119.62609430688541</v>
      </c>
      <c r="G137">
        <v>25.94</v>
      </c>
      <c r="H137" t="s">
        <v>3957</v>
      </c>
      <c r="I137">
        <v>24.2</v>
      </c>
      <c r="J137" t="s">
        <v>4007</v>
      </c>
      <c r="K137" t="s">
        <v>3111</v>
      </c>
    </row>
    <row r="138" spans="1:11" x14ac:dyDescent="0.25">
      <c r="A138" t="s">
        <v>3146</v>
      </c>
      <c r="B138" t="s">
        <v>511</v>
      </c>
      <c r="C138">
        <v>146.18899999999999</v>
      </c>
      <c r="D138">
        <v>236.67991435744139</v>
      </c>
      <c r="E138">
        <v>176.48386677520199</v>
      </c>
      <c r="F138">
        <v>241.4682363242091</v>
      </c>
      <c r="G138">
        <v>34.6</v>
      </c>
      <c r="H138">
        <v>25.8</v>
      </c>
      <c r="I138">
        <v>35.299999999999898</v>
      </c>
      <c r="J138" t="s">
        <v>4007</v>
      </c>
      <c r="K138" t="s">
        <v>3111</v>
      </c>
    </row>
    <row r="139" spans="1:11" x14ac:dyDescent="0.25">
      <c r="A139" t="s">
        <v>2807</v>
      </c>
      <c r="B139" t="s">
        <v>513</v>
      </c>
      <c r="C139">
        <v>120.151</v>
      </c>
      <c r="D139">
        <v>82.313089362552134</v>
      </c>
      <c r="E139">
        <v>76.237401270068503</v>
      </c>
      <c r="F139">
        <v>224.7172308178875</v>
      </c>
      <c r="G139">
        <v>9.89</v>
      </c>
      <c r="H139">
        <v>9.16</v>
      </c>
      <c r="I139">
        <v>27</v>
      </c>
      <c r="J139" t="s">
        <v>4008</v>
      </c>
      <c r="K139" t="s">
        <v>3111</v>
      </c>
    </row>
    <row r="140" spans="1:11" x14ac:dyDescent="0.25">
      <c r="A140" t="s">
        <v>2807</v>
      </c>
      <c r="B140" t="s">
        <v>513</v>
      </c>
      <c r="C140">
        <v>120.151</v>
      </c>
      <c r="D140">
        <v>108.36364241662569</v>
      </c>
      <c r="E140">
        <v>130.0863080623549</v>
      </c>
      <c r="F140">
        <v>224.7172308178875</v>
      </c>
      <c r="G140">
        <v>13.02</v>
      </c>
      <c r="H140">
        <v>15.63</v>
      </c>
      <c r="I140">
        <v>27</v>
      </c>
      <c r="J140" t="s">
        <v>4008</v>
      </c>
      <c r="K140" t="s">
        <v>3111</v>
      </c>
    </row>
    <row r="141" spans="1:11" x14ac:dyDescent="0.25">
      <c r="A141" t="s">
        <v>2807</v>
      </c>
      <c r="B141" t="s">
        <v>513</v>
      </c>
      <c r="C141">
        <v>120.151</v>
      </c>
      <c r="D141">
        <v>108.4537324699744</v>
      </c>
      <c r="E141">
        <v>143.89259024061309</v>
      </c>
      <c r="F141">
        <v>224.7172308178875</v>
      </c>
      <c r="G141">
        <v>13.0308244099999</v>
      </c>
      <c r="H141">
        <v>17.2888386099999</v>
      </c>
      <c r="I141">
        <v>27</v>
      </c>
      <c r="J141" t="s">
        <v>4011</v>
      </c>
      <c r="K141" t="s">
        <v>3111</v>
      </c>
    </row>
    <row r="142" spans="1:11" x14ac:dyDescent="0.25">
      <c r="A142" t="s">
        <v>2807</v>
      </c>
      <c r="B142" t="s">
        <v>513</v>
      </c>
      <c r="C142">
        <v>120.151</v>
      </c>
      <c r="D142">
        <v>109.0294712486787</v>
      </c>
      <c r="E142">
        <v>205.57465189636369</v>
      </c>
      <c r="F142">
        <v>224.7172308178875</v>
      </c>
      <c r="G142">
        <v>13.1</v>
      </c>
      <c r="H142">
        <v>24.7</v>
      </c>
      <c r="I142">
        <v>27</v>
      </c>
      <c r="J142" t="s">
        <v>4008</v>
      </c>
      <c r="K142" t="s">
        <v>3111</v>
      </c>
    </row>
    <row r="143" spans="1:11" x14ac:dyDescent="0.25">
      <c r="A143" t="s">
        <v>2807</v>
      </c>
      <c r="B143" t="s">
        <v>513</v>
      </c>
      <c r="C143">
        <v>120.151</v>
      </c>
      <c r="D143">
        <v>109.0294712486787</v>
      </c>
      <c r="E143">
        <v>95.71289460761875</v>
      </c>
      <c r="F143">
        <v>224.7172308178875</v>
      </c>
      <c r="G143">
        <v>13.1</v>
      </c>
      <c r="H143">
        <v>11.5</v>
      </c>
      <c r="I143">
        <v>27</v>
      </c>
      <c r="J143" t="s">
        <v>4008</v>
      </c>
      <c r="K143" t="s">
        <v>3111</v>
      </c>
    </row>
    <row r="144" spans="1:11" x14ac:dyDescent="0.25">
      <c r="A144" t="s">
        <v>2807</v>
      </c>
      <c r="B144" t="s">
        <v>513</v>
      </c>
      <c r="C144">
        <v>120.151</v>
      </c>
      <c r="D144">
        <v>111.5263293688775</v>
      </c>
      <c r="E144">
        <v>95.71289460761875</v>
      </c>
      <c r="F144">
        <v>224.7172308178875</v>
      </c>
      <c r="G144">
        <v>13.4</v>
      </c>
      <c r="H144">
        <v>11.5</v>
      </c>
      <c r="I144">
        <v>27</v>
      </c>
      <c r="J144" t="s">
        <v>4007</v>
      </c>
      <c r="K144" t="s">
        <v>3111</v>
      </c>
    </row>
    <row r="145" spans="1:11" x14ac:dyDescent="0.25">
      <c r="A145" t="s">
        <v>2807</v>
      </c>
      <c r="B145" t="s">
        <v>513</v>
      </c>
      <c r="C145">
        <v>120.151</v>
      </c>
      <c r="D145" t="s">
        <v>3650</v>
      </c>
      <c r="E145">
        <v>160.63120573278621</v>
      </c>
      <c r="F145">
        <v>224.7172308178875</v>
      </c>
      <c r="G145" t="s">
        <v>3880</v>
      </c>
      <c r="H145">
        <v>19.3</v>
      </c>
      <c r="I145">
        <v>27</v>
      </c>
      <c r="J145" t="s">
        <v>4008</v>
      </c>
      <c r="K145" t="s">
        <v>3111</v>
      </c>
    </row>
    <row r="146" spans="1:11" x14ac:dyDescent="0.25">
      <c r="A146" t="s">
        <v>3147</v>
      </c>
      <c r="B146" t="s">
        <v>515</v>
      </c>
      <c r="C146">
        <v>138.166</v>
      </c>
      <c r="D146" t="s">
        <v>3609</v>
      </c>
      <c r="E146" t="s">
        <v>3609</v>
      </c>
      <c r="F146" t="s">
        <v>3609</v>
      </c>
      <c r="G146" t="s">
        <v>3829</v>
      </c>
      <c r="H146" t="s">
        <v>3829</v>
      </c>
      <c r="I146" t="s">
        <v>3829</v>
      </c>
      <c r="J146" t="s">
        <v>3574</v>
      </c>
      <c r="K146" t="s">
        <v>3111</v>
      </c>
    </row>
    <row r="147" spans="1:11" x14ac:dyDescent="0.25">
      <c r="A147" t="s">
        <v>300</v>
      </c>
      <c r="B147" t="s">
        <v>732</v>
      </c>
      <c r="C147">
        <v>110.11199999999999</v>
      </c>
      <c r="D147">
        <v>24.00283347863984</v>
      </c>
      <c r="E147">
        <v>12.08769253124092</v>
      </c>
      <c r="F147">
        <v>45.408311537343792</v>
      </c>
      <c r="G147">
        <v>2.64299999999999</v>
      </c>
      <c r="H147">
        <v>1.331</v>
      </c>
      <c r="I147">
        <v>5</v>
      </c>
      <c r="J147" t="s">
        <v>4008</v>
      </c>
      <c r="K147" t="s">
        <v>3111</v>
      </c>
    </row>
    <row r="148" spans="1:11" x14ac:dyDescent="0.25">
      <c r="A148" t="s">
        <v>300</v>
      </c>
      <c r="B148" t="s">
        <v>732</v>
      </c>
      <c r="C148">
        <v>110.11199999999999</v>
      </c>
      <c r="D148">
        <v>26.246004068584721</v>
      </c>
      <c r="E148">
        <v>12.714327230456259</v>
      </c>
      <c r="F148">
        <v>45.408311537343792</v>
      </c>
      <c r="G148">
        <v>2.89</v>
      </c>
      <c r="H148">
        <v>1.4</v>
      </c>
      <c r="I148">
        <v>5</v>
      </c>
      <c r="J148" t="s">
        <v>4008</v>
      </c>
      <c r="K148" t="s">
        <v>3111</v>
      </c>
    </row>
    <row r="149" spans="1:11" x14ac:dyDescent="0.25">
      <c r="A149" t="s">
        <v>300</v>
      </c>
      <c r="B149" t="s">
        <v>732</v>
      </c>
      <c r="C149">
        <v>110.11199999999999</v>
      </c>
      <c r="D149">
        <v>62.663469921534443</v>
      </c>
      <c r="E149">
        <v>71.745132229003204</v>
      </c>
      <c r="F149">
        <v>214.3272304562627</v>
      </c>
      <c r="G149">
        <v>6.9</v>
      </c>
      <c r="H149">
        <v>7.9</v>
      </c>
      <c r="I149">
        <v>23.6</v>
      </c>
      <c r="J149" t="s">
        <v>4008</v>
      </c>
      <c r="K149" t="s">
        <v>3111</v>
      </c>
    </row>
    <row r="150" spans="1:11" x14ac:dyDescent="0.25">
      <c r="A150" t="s">
        <v>300</v>
      </c>
      <c r="B150" t="s">
        <v>732</v>
      </c>
      <c r="C150">
        <v>110.11199999999999</v>
      </c>
      <c r="D150" t="s">
        <v>3654</v>
      </c>
      <c r="E150">
        <v>57.214472537053183</v>
      </c>
      <c r="F150">
        <v>86.275791920953225</v>
      </c>
      <c r="G150" t="s">
        <v>3884</v>
      </c>
      <c r="H150">
        <v>6.3</v>
      </c>
      <c r="I150">
        <v>9.5</v>
      </c>
      <c r="J150" t="s">
        <v>4008</v>
      </c>
      <c r="K150" t="s">
        <v>3111</v>
      </c>
    </row>
    <row r="151" spans="1:11" x14ac:dyDescent="0.25">
      <c r="A151" t="s">
        <v>300</v>
      </c>
      <c r="B151" t="s">
        <v>732</v>
      </c>
      <c r="C151">
        <v>110.11199999999999</v>
      </c>
      <c r="D151" t="s">
        <v>3653</v>
      </c>
      <c r="E151">
        <v>39.051147922115661</v>
      </c>
      <c r="F151">
        <v>115.33711130485329</v>
      </c>
      <c r="G151" t="s">
        <v>3883</v>
      </c>
      <c r="H151">
        <v>4.3</v>
      </c>
      <c r="I151">
        <v>12.7</v>
      </c>
      <c r="J151" t="s">
        <v>4008</v>
      </c>
      <c r="K151" t="s">
        <v>3111</v>
      </c>
    </row>
    <row r="152" spans="1:11" x14ac:dyDescent="0.25">
      <c r="A152" t="s">
        <v>300</v>
      </c>
      <c r="B152" t="s">
        <v>732</v>
      </c>
      <c r="C152">
        <v>110.11199999999999</v>
      </c>
      <c r="D152" t="s">
        <v>3652</v>
      </c>
      <c r="E152">
        <v>50.857308921825052</v>
      </c>
      <c r="F152">
        <v>399.59314152862538</v>
      </c>
      <c r="G152" t="s">
        <v>3882</v>
      </c>
      <c r="H152">
        <v>5.6</v>
      </c>
      <c r="I152">
        <v>44</v>
      </c>
      <c r="J152" t="s">
        <v>4008</v>
      </c>
      <c r="K152" t="s">
        <v>3111</v>
      </c>
    </row>
    <row r="153" spans="1:11" x14ac:dyDescent="0.25">
      <c r="A153" t="s">
        <v>300</v>
      </c>
      <c r="B153" t="s">
        <v>732</v>
      </c>
      <c r="C153">
        <v>110.11199999999999</v>
      </c>
      <c r="D153" t="s">
        <v>3651</v>
      </c>
      <c r="E153">
        <v>19.071490845684401</v>
      </c>
      <c r="F153">
        <v>45.408311537343792</v>
      </c>
      <c r="G153" t="s">
        <v>3881</v>
      </c>
      <c r="H153">
        <v>2.1</v>
      </c>
      <c r="I153">
        <v>5</v>
      </c>
      <c r="J153" t="s">
        <v>4007</v>
      </c>
      <c r="K153" t="s">
        <v>3111</v>
      </c>
    </row>
    <row r="154" spans="1:11" x14ac:dyDescent="0.25">
      <c r="A154" t="s">
        <v>300</v>
      </c>
      <c r="B154" t="s">
        <v>732</v>
      </c>
      <c r="C154">
        <v>110.11199999999999</v>
      </c>
      <c r="D154" t="s">
        <v>3651</v>
      </c>
      <c r="E154" t="s">
        <v>3651</v>
      </c>
      <c r="F154">
        <v>45.408311537343792</v>
      </c>
      <c r="G154" t="s">
        <v>3881</v>
      </c>
      <c r="H154" t="s">
        <v>3881</v>
      </c>
      <c r="I154">
        <v>5</v>
      </c>
      <c r="J154" t="s">
        <v>4008</v>
      </c>
      <c r="K154" t="s">
        <v>3111</v>
      </c>
    </row>
    <row r="155" spans="1:11" x14ac:dyDescent="0.25">
      <c r="A155" t="s">
        <v>300</v>
      </c>
      <c r="B155" t="s">
        <v>732</v>
      </c>
      <c r="C155">
        <v>110.11199999999999</v>
      </c>
      <c r="D155" t="s">
        <v>3651</v>
      </c>
      <c r="E155" t="s">
        <v>3651</v>
      </c>
      <c r="F155">
        <v>45.408311537343792</v>
      </c>
      <c r="G155" t="s">
        <v>3881</v>
      </c>
      <c r="H155" t="s">
        <v>3881</v>
      </c>
      <c r="I155">
        <v>5</v>
      </c>
      <c r="J155" t="s">
        <v>4008</v>
      </c>
      <c r="K155" t="s">
        <v>3111</v>
      </c>
    </row>
    <row r="156" spans="1:11" x14ac:dyDescent="0.25">
      <c r="A156" t="s">
        <v>300</v>
      </c>
      <c r="B156" t="s">
        <v>732</v>
      </c>
      <c r="C156">
        <v>110.11199999999999</v>
      </c>
      <c r="D156" t="s">
        <v>3651</v>
      </c>
      <c r="E156">
        <v>19.28945074106365</v>
      </c>
      <c r="F156">
        <v>45.408311537343792</v>
      </c>
      <c r="G156" t="s">
        <v>3881</v>
      </c>
      <c r="H156">
        <v>2.1240000000000001</v>
      </c>
      <c r="I156">
        <v>5</v>
      </c>
      <c r="J156" t="s">
        <v>4008</v>
      </c>
      <c r="K156" t="s">
        <v>3111</v>
      </c>
    </row>
    <row r="157" spans="1:11" x14ac:dyDescent="0.25">
      <c r="A157" t="s">
        <v>300</v>
      </c>
      <c r="B157" t="s">
        <v>732</v>
      </c>
      <c r="C157">
        <v>110.11199999999999</v>
      </c>
      <c r="D157" t="s">
        <v>3655</v>
      </c>
      <c r="E157">
        <v>32.693984306887529</v>
      </c>
      <c r="F157">
        <v>54.48997384481256</v>
      </c>
      <c r="G157" t="s">
        <v>3885</v>
      </c>
      <c r="H157">
        <v>3.6</v>
      </c>
      <c r="I157">
        <v>6</v>
      </c>
      <c r="J157" t="s">
        <v>4008</v>
      </c>
      <c r="K157" t="s">
        <v>3111</v>
      </c>
    </row>
    <row r="158" spans="1:11" x14ac:dyDescent="0.25">
      <c r="A158" t="s">
        <v>2808</v>
      </c>
      <c r="B158" t="s">
        <v>517</v>
      </c>
      <c r="C158">
        <v>144.214</v>
      </c>
      <c r="D158">
        <v>1100.44794541444</v>
      </c>
      <c r="E158" t="s">
        <v>3762</v>
      </c>
      <c r="F158">
        <v>2489.3560958020721</v>
      </c>
      <c r="G158">
        <v>158.69999999999899</v>
      </c>
      <c r="H158" t="s">
        <v>3958</v>
      </c>
      <c r="I158">
        <v>359</v>
      </c>
      <c r="J158" t="s">
        <v>4007</v>
      </c>
      <c r="K158" t="s">
        <v>3111</v>
      </c>
    </row>
    <row r="159" spans="1:11" x14ac:dyDescent="0.25">
      <c r="A159" t="s">
        <v>3588</v>
      </c>
      <c r="B159" t="s">
        <v>674</v>
      </c>
      <c r="C159">
        <v>206.32900000000001</v>
      </c>
      <c r="D159">
        <v>254.30259440020549</v>
      </c>
      <c r="E159" t="s">
        <v>3763</v>
      </c>
      <c r="F159">
        <v>301.94495199414519</v>
      </c>
      <c r="G159">
        <v>52.47</v>
      </c>
      <c r="H159" t="s">
        <v>3959</v>
      </c>
      <c r="I159">
        <v>62.3</v>
      </c>
      <c r="J159" t="s">
        <v>3224</v>
      </c>
      <c r="K159" t="s">
        <v>3111</v>
      </c>
    </row>
    <row r="160" spans="1:11" x14ac:dyDescent="0.25">
      <c r="A160" t="s">
        <v>3149</v>
      </c>
      <c r="B160" t="s">
        <v>733</v>
      </c>
      <c r="C160">
        <v>227.64</v>
      </c>
      <c r="D160">
        <v>1278.334211913548</v>
      </c>
      <c r="E160">
        <v>1138.63995782815</v>
      </c>
      <c r="F160">
        <v>1382.445967316816</v>
      </c>
      <c r="G160">
        <v>291</v>
      </c>
      <c r="H160">
        <v>259.2</v>
      </c>
      <c r="I160">
        <v>314.7</v>
      </c>
      <c r="J160" t="s">
        <v>3224</v>
      </c>
      <c r="K160" t="s">
        <v>3111</v>
      </c>
    </row>
    <row r="161" spans="1:11" x14ac:dyDescent="0.25">
      <c r="A161" t="s">
        <v>435</v>
      </c>
      <c r="B161" t="s">
        <v>869</v>
      </c>
      <c r="C161">
        <v>360.45</v>
      </c>
      <c r="D161">
        <v>543.76473852129288</v>
      </c>
      <c r="E161">
        <v>730.80871133305595</v>
      </c>
      <c r="F161">
        <v>1683.728672492718</v>
      </c>
      <c r="G161">
        <v>196</v>
      </c>
      <c r="H161">
        <v>263.42</v>
      </c>
      <c r="I161">
        <v>606.9</v>
      </c>
      <c r="J161" t="s">
        <v>3233</v>
      </c>
      <c r="K161" t="s">
        <v>3233</v>
      </c>
    </row>
    <row r="162" spans="1:11" x14ac:dyDescent="0.25">
      <c r="A162" t="s">
        <v>302</v>
      </c>
      <c r="B162" t="s">
        <v>734</v>
      </c>
      <c r="C162">
        <v>228.24</v>
      </c>
      <c r="D162" t="s">
        <v>3656</v>
      </c>
      <c r="E162">
        <v>299.02733964248159</v>
      </c>
      <c r="F162">
        <v>262.44304241149672</v>
      </c>
      <c r="G162" t="s">
        <v>3886</v>
      </c>
      <c r="H162">
        <v>68.25</v>
      </c>
      <c r="I162">
        <v>59.9</v>
      </c>
      <c r="J162" t="s">
        <v>3233</v>
      </c>
      <c r="K162" t="s">
        <v>3233</v>
      </c>
    </row>
    <row r="163" spans="1:11" x14ac:dyDescent="0.25">
      <c r="A163" t="s">
        <v>303</v>
      </c>
      <c r="B163" t="s">
        <v>735</v>
      </c>
      <c r="C163">
        <v>191.274</v>
      </c>
      <c r="D163" t="s">
        <v>3657</v>
      </c>
      <c r="E163" t="s">
        <v>3657</v>
      </c>
      <c r="F163">
        <v>2573.794661062142</v>
      </c>
      <c r="G163" t="s">
        <v>3887</v>
      </c>
      <c r="H163" t="s">
        <v>3887</v>
      </c>
      <c r="I163">
        <v>492.3</v>
      </c>
      <c r="J163" t="s">
        <v>3574</v>
      </c>
      <c r="K163" t="s">
        <v>3111</v>
      </c>
    </row>
    <row r="164" spans="1:11" x14ac:dyDescent="0.25">
      <c r="A164" t="s">
        <v>2812</v>
      </c>
      <c r="B164" t="s">
        <v>524</v>
      </c>
      <c r="C164">
        <v>128.17099999999999</v>
      </c>
      <c r="D164">
        <v>1650.919474764182</v>
      </c>
      <c r="E164">
        <v>1979.3869127961859</v>
      </c>
      <c r="F164">
        <v>2013.716051212833</v>
      </c>
      <c r="G164">
        <v>211.6</v>
      </c>
      <c r="H164">
        <v>253.7</v>
      </c>
      <c r="I164">
        <v>258.10000000000002</v>
      </c>
      <c r="J164" t="s">
        <v>3220</v>
      </c>
      <c r="K164" t="s">
        <v>3111</v>
      </c>
    </row>
    <row r="165" spans="1:11" x14ac:dyDescent="0.25">
      <c r="A165" t="s">
        <v>3151</v>
      </c>
      <c r="B165" t="s">
        <v>525</v>
      </c>
      <c r="C165">
        <v>240.42</v>
      </c>
      <c r="D165">
        <v>0.41593877381249478</v>
      </c>
      <c r="E165">
        <v>37.018550869312037</v>
      </c>
      <c r="F165">
        <v>111.0556526079361</v>
      </c>
      <c r="G165">
        <v>0.1</v>
      </c>
      <c r="H165">
        <v>8.9</v>
      </c>
      <c r="I165">
        <v>26.7</v>
      </c>
      <c r="J165" t="s">
        <v>4008</v>
      </c>
      <c r="K165" t="s">
        <v>3111</v>
      </c>
    </row>
    <row r="166" spans="1:11" x14ac:dyDescent="0.25">
      <c r="A166" t="s">
        <v>3151</v>
      </c>
      <c r="B166" t="s">
        <v>525</v>
      </c>
      <c r="C166">
        <v>240.42</v>
      </c>
      <c r="D166">
        <v>10.232093835787371</v>
      </c>
      <c r="E166">
        <v>37.892022294318267</v>
      </c>
      <c r="F166">
        <v>41.593877381249477</v>
      </c>
      <c r="G166">
        <v>2.46</v>
      </c>
      <c r="H166">
        <v>9.11</v>
      </c>
      <c r="I166">
        <v>10</v>
      </c>
      <c r="J166" t="s">
        <v>4007</v>
      </c>
      <c r="K166" t="s">
        <v>3111</v>
      </c>
    </row>
    <row r="167" spans="1:11" x14ac:dyDescent="0.25">
      <c r="A167" t="s">
        <v>3151</v>
      </c>
      <c r="B167" t="s">
        <v>525</v>
      </c>
      <c r="C167">
        <v>240.42</v>
      </c>
      <c r="D167">
        <v>12.478163214374851</v>
      </c>
      <c r="E167">
        <v>15.805673404874801</v>
      </c>
      <c r="F167">
        <v>47.832958988436907</v>
      </c>
      <c r="G167">
        <v>3</v>
      </c>
      <c r="H167">
        <v>3.8</v>
      </c>
      <c r="I167">
        <v>11.5</v>
      </c>
      <c r="J167" t="s">
        <v>4008</v>
      </c>
      <c r="K167" t="s">
        <v>3111</v>
      </c>
    </row>
    <row r="168" spans="1:11" x14ac:dyDescent="0.25">
      <c r="A168" t="s">
        <v>3151</v>
      </c>
      <c r="B168" t="s">
        <v>525</v>
      </c>
      <c r="C168">
        <v>240.42</v>
      </c>
      <c r="D168">
        <v>16.221612178687302</v>
      </c>
      <c r="E168">
        <v>33.69104067881208</v>
      </c>
      <c r="F168">
        <v>34.106979452624543</v>
      </c>
      <c r="G168">
        <v>3.9</v>
      </c>
      <c r="H168">
        <v>8.1</v>
      </c>
      <c r="I168">
        <v>8.1999999999999904</v>
      </c>
      <c r="J168" t="s">
        <v>4008</v>
      </c>
      <c r="K168" t="s">
        <v>3111</v>
      </c>
    </row>
    <row r="169" spans="1:11" x14ac:dyDescent="0.25">
      <c r="A169" t="s">
        <v>3151</v>
      </c>
      <c r="B169" t="s">
        <v>525</v>
      </c>
      <c r="C169">
        <v>240.42</v>
      </c>
      <c r="D169">
        <v>21.62881623824973</v>
      </c>
      <c r="E169">
        <v>60.727060976624237</v>
      </c>
      <c r="F169">
        <v>61.142999750436744</v>
      </c>
      <c r="G169">
        <v>5.2</v>
      </c>
      <c r="H169">
        <v>14.6</v>
      </c>
      <c r="I169">
        <v>14.7</v>
      </c>
      <c r="J169" t="s">
        <v>4008</v>
      </c>
      <c r="K169" t="s">
        <v>3111</v>
      </c>
    </row>
    <row r="170" spans="1:11" x14ac:dyDescent="0.25">
      <c r="A170" t="s">
        <v>2815</v>
      </c>
      <c r="B170" t="s">
        <v>528</v>
      </c>
      <c r="C170">
        <v>712.7</v>
      </c>
      <c r="D170">
        <v>602.07661007436514</v>
      </c>
      <c r="E170" t="s">
        <v>3765</v>
      </c>
      <c r="F170" t="s">
        <v>3765</v>
      </c>
      <c r="G170">
        <v>429.1</v>
      </c>
      <c r="H170" t="s">
        <v>3879</v>
      </c>
      <c r="I170" t="s">
        <v>3879</v>
      </c>
      <c r="J170" t="s">
        <v>3574</v>
      </c>
      <c r="K170" t="s">
        <v>3111</v>
      </c>
    </row>
    <row r="171" spans="1:11" x14ac:dyDescent="0.25">
      <c r="A171" t="s">
        <v>3152</v>
      </c>
      <c r="B171" t="s">
        <v>529</v>
      </c>
      <c r="C171">
        <v>148.20500000000001</v>
      </c>
      <c r="D171">
        <v>512.80321176748419</v>
      </c>
      <c r="E171">
        <v>2125.4343645625991</v>
      </c>
      <c r="F171">
        <v>3427.009884956648</v>
      </c>
      <c r="G171">
        <v>76</v>
      </c>
      <c r="H171">
        <v>315</v>
      </c>
      <c r="I171">
        <v>507.9</v>
      </c>
      <c r="J171" t="s">
        <v>3218</v>
      </c>
      <c r="K171" t="s">
        <v>3111</v>
      </c>
    </row>
    <row r="172" spans="1:11" x14ac:dyDescent="0.25">
      <c r="A172" t="s">
        <v>3152</v>
      </c>
      <c r="B172" t="s">
        <v>529</v>
      </c>
      <c r="C172">
        <v>148.20500000000001</v>
      </c>
      <c r="D172">
        <v>1400.76245740697</v>
      </c>
      <c r="E172" t="s">
        <v>3764</v>
      </c>
      <c r="F172">
        <v>1255.0183866941061</v>
      </c>
      <c r="G172">
        <v>207.6</v>
      </c>
      <c r="H172" t="s">
        <v>3944</v>
      </c>
      <c r="I172">
        <v>186</v>
      </c>
      <c r="J172" t="s">
        <v>4007</v>
      </c>
      <c r="K172" t="s">
        <v>3111</v>
      </c>
    </row>
    <row r="173" spans="1:11" x14ac:dyDescent="0.25">
      <c r="A173" t="s">
        <v>2814</v>
      </c>
      <c r="B173" t="s">
        <v>530</v>
      </c>
      <c r="C173">
        <v>100.117</v>
      </c>
      <c r="D173" t="s">
        <v>3658</v>
      </c>
      <c r="E173" t="s">
        <v>3658</v>
      </c>
      <c r="F173">
        <v>9988.3136730025872</v>
      </c>
      <c r="G173" t="s">
        <v>3888</v>
      </c>
      <c r="H173" t="s">
        <v>3888</v>
      </c>
      <c r="I173">
        <v>1000</v>
      </c>
      <c r="J173" t="s">
        <v>3574</v>
      </c>
      <c r="K173" t="s">
        <v>3111</v>
      </c>
    </row>
    <row r="174" spans="1:11" x14ac:dyDescent="0.25">
      <c r="A174" t="s">
        <v>2816</v>
      </c>
      <c r="B174" t="s">
        <v>531</v>
      </c>
      <c r="C174">
        <v>172.18</v>
      </c>
      <c r="D174" t="s">
        <v>3660</v>
      </c>
      <c r="E174">
        <v>360.08827970728299</v>
      </c>
      <c r="F174">
        <v>532.58218143802992</v>
      </c>
      <c r="G174" t="s">
        <v>3890</v>
      </c>
      <c r="H174">
        <v>62</v>
      </c>
      <c r="I174">
        <v>91.7</v>
      </c>
      <c r="J174" t="s">
        <v>3218</v>
      </c>
      <c r="K174" t="s">
        <v>3111</v>
      </c>
    </row>
    <row r="175" spans="1:11" x14ac:dyDescent="0.25">
      <c r="A175" t="s">
        <v>2816</v>
      </c>
      <c r="B175" t="s">
        <v>531</v>
      </c>
      <c r="C175">
        <v>172.18</v>
      </c>
      <c r="D175" t="s">
        <v>3659</v>
      </c>
      <c r="E175">
        <v>371.70403066558248</v>
      </c>
      <c r="F175">
        <v>696.94505749796724</v>
      </c>
      <c r="G175" t="s">
        <v>3889</v>
      </c>
      <c r="H175">
        <v>64</v>
      </c>
      <c r="I175">
        <v>120</v>
      </c>
      <c r="J175" t="s">
        <v>4007</v>
      </c>
      <c r="K175" t="s">
        <v>3111</v>
      </c>
    </row>
    <row r="176" spans="1:11" x14ac:dyDescent="0.25">
      <c r="A176" t="s">
        <v>304</v>
      </c>
      <c r="B176" t="s">
        <v>736</v>
      </c>
      <c r="C176">
        <v>128.17099999999999</v>
      </c>
      <c r="D176">
        <v>1771.0714592224449</v>
      </c>
      <c r="E176">
        <v>1435.5821519688541</v>
      </c>
      <c r="F176">
        <v>2590.2895350742369</v>
      </c>
      <c r="G176">
        <v>227</v>
      </c>
      <c r="H176">
        <v>184</v>
      </c>
      <c r="I176">
        <v>332</v>
      </c>
      <c r="J176" t="s">
        <v>4012</v>
      </c>
      <c r="K176" t="s">
        <v>3111</v>
      </c>
    </row>
    <row r="177" spans="1:11" x14ac:dyDescent="0.25">
      <c r="A177" t="s">
        <v>3153</v>
      </c>
      <c r="B177" t="s">
        <v>737</v>
      </c>
      <c r="C177">
        <v>90.034000000000006</v>
      </c>
      <c r="D177" t="s">
        <v>3661</v>
      </c>
      <c r="E177">
        <v>3446.8089832729861</v>
      </c>
      <c r="F177">
        <v>11106.91516538197</v>
      </c>
      <c r="G177" t="s">
        <v>3888</v>
      </c>
      <c r="H177">
        <v>310.33</v>
      </c>
      <c r="I177">
        <v>1000</v>
      </c>
      <c r="J177" t="s">
        <v>4007</v>
      </c>
      <c r="K177" t="s">
        <v>3111</v>
      </c>
    </row>
    <row r="178" spans="1:11" x14ac:dyDescent="0.25">
      <c r="A178" t="s">
        <v>400</v>
      </c>
      <c r="B178" t="s">
        <v>832</v>
      </c>
      <c r="C178">
        <v>312.36</v>
      </c>
      <c r="D178">
        <v>474.86874119605579</v>
      </c>
      <c r="E178" t="s">
        <v>3766</v>
      </c>
      <c r="F178">
        <v>400.17928031758231</v>
      </c>
      <c r="G178">
        <v>148.33000000000001</v>
      </c>
      <c r="H178" t="s">
        <v>3955</v>
      </c>
      <c r="I178">
        <v>125</v>
      </c>
      <c r="J178" t="s">
        <v>3233</v>
      </c>
      <c r="K178" t="s">
        <v>3233</v>
      </c>
    </row>
    <row r="179" spans="1:11" x14ac:dyDescent="0.25">
      <c r="A179" t="s">
        <v>2817</v>
      </c>
      <c r="B179" t="s">
        <v>539</v>
      </c>
      <c r="C179">
        <v>167.24</v>
      </c>
      <c r="D179">
        <v>14.35063381966037</v>
      </c>
      <c r="E179" t="s">
        <v>3769</v>
      </c>
      <c r="F179">
        <v>1637.766084668734</v>
      </c>
      <c r="G179">
        <v>2.4</v>
      </c>
      <c r="H179" t="s">
        <v>3962</v>
      </c>
      <c r="I179">
        <v>273.89999999999901</v>
      </c>
      <c r="J179" t="s">
        <v>4008</v>
      </c>
      <c r="K179" t="s">
        <v>3111</v>
      </c>
    </row>
    <row r="180" spans="1:11" x14ac:dyDescent="0.25">
      <c r="A180" t="s">
        <v>2817</v>
      </c>
      <c r="B180" t="s">
        <v>539</v>
      </c>
      <c r="C180">
        <v>167.24</v>
      </c>
      <c r="D180">
        <v>276.84764410428119</v>
      </c>
      <c r="E180">
        <v>62.784022961014109</v>
      </c>
      <c r="F180">
        <v>911.86319062425252</v>
      </c>
      <c r="G180">
        <v>46.3</v>
      </c>
      <c r="H180">
        <v>10.5</v>
      </c>
      <c r="I180">
        <v>152.5</v>
      </c>
      <c r="J180" t="s">
        <v>4008</v>
      </c>
      <c r="K180" t="s">
        <v>3111</v>
      </c>
    </row>
    <row r="181" spans="1:11" x14ac:dyDescent="0.25">
      <c r="A181" t="s">
        <v>2817</v>
      </c>
      <c r="B181" t="s">
        <v>539</v>
      </c>
      <c r="C181">
        <v>167.24</v>
      </c>
      <c r="D181">
        <v>292.99210715139918</v>
      </c>
      <c r="E181" t="s">
        <v>3770</v>
      </c>
      <c r="F181">
        <v>888.54341066730433</v>
      </c>
      <c r="G181">
        <v>49</v>
      </c>
      <c r="H181" t="s">
        <v>3963</v>
      </c>
      <c r="I181">
        <v>148.6</v>
      </c>
      <c r="J181" t="s">
        <v>4008</v>
      </c>
      <c r="K181" t="s">
        <v>3111</v>
      </c>
    </row>
    <row r="182" spans="1:11" x14ac:dyDescent="0.25">
      <c r="A182" t="s">
        <v>2817</v>
      </c>
      <c r="B182" t="s">
        <v>539</v>
      </c>
      <c r="C182">
        <v>167.24</v>
      </c>
      <c r="D182">
        <v>338.43578091365703</v>
      </c>
      <c r="E182" t="s">
        <v>3768</v>
      </c>
      <c r="F182">
        <v>847.28533843576895</v>
      </c>
      <c r="G182">
        <v>56.6</v>
      </c>
      <c r="H182" t="s">
        <v>3961</v>
      </c>
      <c r="I182">
        <v>141.69999999999899</v>
      </c>
      <c r="J182" t="s">
        <v>4008</v>
      </c>
      <c r="K182" t="s">
        <v>3111</v>
      </c>
    </row>
    <row r="183" spans="1:11" x14ac:dyDescent="0.25">
      <c r="A183" t="s">
        <v>2817</v>
      </c>
      <c r="B183" t="s">
        <v>539</v>
      </c>
      <c r="C183">
        <v>167.24</v>
      </c>
      <c r="D183">
        <v>343.81726859602958</v>
      </c>
      <c r="E183" t="s">
        <v>3767</v>
      </c>
      <c r="F183">
        <v>1010.523798134417</v>
      </c>
      <c r="G183">
        <v>57.5</v>
      </c>
      <c r="H183" t="s">
        <v>3960</v>
      </c>
      <c r="I183">
        <v>169</v>
      </c>
      <c r="J183" t="s">
        <v>4007</v>
      </c>
      <c r="K183" t="s">
        <v>3111</v>
      </c>
    </row>
    <row r="184" spans="1:11" x14ac:dyDescent="0.25">
      <c r="A184" t="s">
        <v>2817</v>
      </c>
      <c r="B184" t="s">
        <v>539</v>
      </c>
      <c r="C184">
        <v>167.24</v>
      </c>
      <c r="D184" t="s">
        <v>3662</v>
      </c>
      <c r="E184" t="s">
        <v>3662</v>
      </c>
      <c r="F184">
        <v>447.85936378856741</v>
      </c>
      <c r="G184" t="s">
        <v>3891</v>
      </c>
      <c r="H184" t="s">
        <v>3891</v>
      </c>
      <c r="I184">
        <v>74.900000000000006</v>
      </c>
      <c r="J184" t="s">
        <v>3218</v>
      </c>
      <c r="K184" t="s">
        <v>3111</v>
      </c>
    </row>
    <row r="185" spans="1:11" x14ac:dyDescent="0.25">
      <c r="A185" t="s">
        <v>3154</v>
      </c>
      <c r="B185" t="s">
        <v>738</v>
      </c>
      <c r="C185">
        <v>210.27</v>
      </c>
      <c r="D185">
        <v>3804.4419080230182</v>
      </c>
      <c r="E185">
        <v>1791.8866219622389</v>
      </c>
      <c r="F185">
        <v>4755.7901745374993</v>
      </c>
      <c r="G185">
        <v>799.96</v>
      </c>
      <c r="H185">
        <v>376.78</v>
      </c>
      <c r="I185">
        <v>1000</v>
      </c>
      <c r="J185" t="s">
        <v>3233</v>
      </c>
      <c r="K185" t="s">
        <v>3233</v>
      </c>
    </row>
    <row r="186" spans="1:11" x14ac:dyDescent="0.25">
      <c r="A186" t="s">
        <v>2818</v>
      </c>
      <c r="B186" t="s">
        <v>540</v>
      </c>
      <c r="C186">
        <v>137.13800000000001</v>
      </c>
      <c r="D186" t="s">
        <v>3663</v>
      </c>
      <c r="E186" t="s">
        <v>3663</v>
      </c>
      <c r="F186" t="s">
        <v>3663</v>
      </c>
      <c r="G186" t="s">
        <v>3829</v>
      </c>
      <c r="H186" t="s">
        <v>3829</v>
      </c>
      <c r="I186" t="s">
        <v>3829</v>
      </c>
      <c r="J186" t="s">
        <v>3574</v>
      </c>
      <c r="K186" t="s">
        <v>3111</v>
      </c>
    </row>
    <row r="187" spans="1:11" x14ac:dyDescent="0.25">
      <c r="A187" t="s">
        <v>3155</v>
      </c>
      <c r="B187" t="s">
        <v>540</v>
      </c>
      <c r="C187">
        <v>137.13800000000001</v>
      </c>
      <c r="D187" t="s">
        <v>3664</v>
      </c>
      <c r="E187" t="s">
        <v>3664</v>
      </c>
      <c r="F187">
        <v>7291.9249223409988</v>
      </c>
      <c r="G187" t="s">
        <v>3888</v>
      </c>
      <c r="H187" t="s">
        <v>3888</v>
      </c>
      <c r="I187">
        <v>1000</v>
      </c>
      <c r="J187" t="s">
        <v>3218</v>
      </c>
      <c r="K187" t="s">
        <v>3111</v>
      </c>
    </row>
    <row r="188" spans="1:11" x14ac:dyDescent="0.25">
      <c r="A188" t="s">
        <v>3156</v>
      </c>
      <c r="B188" t="s">
        <v>543</v>
      </c>
      <c r="C188">
        <v>288.38</v>
      </c>
      <c r="D188" t="s">
        <v>3670</v>
      </c>
      <c r="E188" t="s">
        <v>3670</v>
      </c>
      <c r="F188">
        <v>96.400582564671609</v>
      </c>
      <c r="G188" t="s">
        <v>3897</v>
      </c>
      <c r="H188" t="s">
        <v>3897</v>
      </c>
      <c r="I188">
        <v>27.8</v>
      </c>
      <c r="J188" t="s">
        <v>3230</v>
      </c>
      <c r="K188" t="s">
        <v>3111</v>
      </c>
    </row>
    <row r="189" spans="1:11" x14ac:dyDescent="0.25">
      <c r="A189" t="s">
        <v>2819</v>
      </c>
      <c r="B189" t="s">
        <v>543</v>
      </c>
      <c r="C189">
        <v>288.38</v>
      </c>
      <c r="D189" t="s">
        <v>3665</v>
      </c>
      <c r="E189" t="s">
        <v>3665</v>
      </c>
      <c r="F189">
        <v>208.05881129065821</v>
      </c>
      <c r="G189" t="s">
        <v>3892</v>
      </c>
      <c r="H189" t="s">
        <v>3892</v>
      </c>
      <c r="I189">
        <v>60</v>
      </c>
      <c r="J189" t="s">
        <v>3224</v>
      </c>
      <c r="K189" t="s">
        <v>3111</v>
      </c>
    </row>
    <row r="190" spans="1:11" x14ac:dyDescent="0.25">
      <c r="A190" t="s">
        <v>3156</v>
      </c>
      <c r="B190" t="s">
        <v>543</v>
      </c>
      <c r="C190">
        <v>288.38</v>
      </c>
      <c r="D190" t="s">
        <v>3665</v>
      </c>
      <c r="E190" t="s">
        <v>3665</v>
      </c>
      <c r="F190">
        <v>208.05881129065821</v>
      </c>
      <c r="G190" t="s">
        <v>3892</v>
      </c>
      <c r="H190" t="s">
        <v>3892</v>
      </c>
      <c r="I190">
        <v>60</v>
      </c>
      <c r="J190" t="s">
        <v>4008</v>
      </c>
      <c r="K190" t="s">
        <v>3111</v>
      </c>
    </row>
    <row r="191" spans="1:11" x14ac:dyDescent="0.25">
      <c r="A191" t="s">
        <v>3156</v>
      </c>
      <c r="B191" t="s">
        <v>543</v>
      </c>
      <c r="C191">
        <v>288.38</v>
      </c>
      <c r="D191" t="s">
        <v>3665</v>
      </c>
      <c r="E191">
        <v>153.85949094944169</v>
      </c>
      <c r="F191">
        <v>208.05881129065821</v>
      </c>
      <c r="G191" t="s">
        <v>3892</v>
      </c>
      <c r="H191">
        <v>44.37</v>
      </c>
      <c r="I191">
        <v>60</v>
      </c>
      <c r="J191" t="s">
        <v>4008</v>
      </c>
      <c r="K191" t="s">
        <v>3111</v>
      </c>
    </row>
    <row r="192" spans="1:11" x14ac:dyDescent="0.25">
      <c r="A192" t="s">
        <v>3156</v>
      </c>
      <c r="B192" t="s">
        <v>543</v>
      </c>
      <c r="C192">
        <v>288.38</v>
      </c>
      <c r="D192" t="s">
        <v>3665</v>
      </c>
      <c r="E192" t="s">
        <v>3665</v>
      </c>
      <c r="F192">
        <v>208.05881129065821</v>
      </c>
      <c r="G192" t="s">
        <v>3892</v>
      </c>
      <c r="H192" t="s">
        <v>3892</v>
      </c>
      <c r="I192">
        <v>60</v>
      </c>
      <c r="J192" t="s">
        <v>4008</v>
      </c>
      <c r="K192" t="s">
        <v>3111</v>
      </c>
    </row>
    <row r="193" spans="1:11" x14ac:dyDescent="0.25">
      <c r="A193" t="s">
        <v>3156</v>
      </c>
      <c r="B193" t="s">
        <v>543</v>
      </c>
      <c r="C193">
        <v>288.38</v>
      </c>
      <c r="D193" t="s">
        <v>3665</v>
      </c>
      <c r="E193" t="s">
        <v>3665</v>
      </c>
      <c r="F193">
        <v>208.05881129065821</v>
      </c>
      <c r="G193" t="s">
        <v>3892</v>
      </c>
      <c r="H193" t="s">
        <v>3892</v>
      </c>
      <c r="I193">
        <v>60</v>
      </c>
      <c r="J193" t="s">
        <v>4008</v>
      </c>
      <c r="K193" t="s">
        <v>3111</v>
      </c>
    </row>
    <row r="194" spans="1:11" x14ac:dyDescent="0.25">
      <c r="A194" t="s">
        <v>3156</v>
      </c>
      <c r="B194" t="s">
        <v>543</v>
      </c>
      <c r="C194">
        <v>288.38</v>
      </c>
      <c r="D194" t="s">
        <v>3665</v>
      </c>
      <c r="E194" t="s">
        <v>3665</v>
      </c>
      <c r="F194">
        <v>208.05881129065821</v>
      </c>
      <c r="G194" t="s">
        <v>3892</v>
      </c>
      <c r="H194" t="s">
        <v>3892</v>
      </c>
      <c r="I194">
        <v>60</v>
      </c>
      <c r="J194" t="s">
        <v>4008</v>
      </c>
      <c r="K194" t="s">
        <v>3111</v>
      </c>
    </row>
    <row r="195" spans="1:11" x14ac:dyDescent="0.25">
      <c r="A195" t="s">
        <v>3156</v>
      </c>
      <c r="B195" t="s">
        <v>543</v>
      </c>
      <c r="C195">
        <v>288.38</v>
      </c>
      <c r="D195" t="s">
        <v>3665</v>
      </c>
      <c r="E195" t="s">
        <v>3665</v>
      </c>
      <c r="F195">
        <v>208.05881129065821</v>
      </c>
      <c r="G195" t="s">
        <v>3892</v>
      </c>
      <c r="H195" t="s">
        <v>3892</v>
      </c>
      <c r="I195">
        <v>60</v>
      </c>
      <c r="J195" t="s">
        <v>4008</v>
      </c>
      <c r="K195" t="s">
        <v>3111</v>
      </c>
    </row>
    <row r="196" spans="1:11" x14ac:dyDescent="0.25">
      <c r="A196" t="s">
        <v>3156</v>
      </c>
      <c r="B196" t="s">
        <v>543</v>
      </c>
      <c r="C196">
        <v>288.38</v>
      </c>
      <c r="D196" t="s">
        <v>3665</v>
      </c>
      <c r="E196" t="s">
        <v>3665</v>
      </c>
      <c r="F196">
        <v>208.05881129065821</v>
      </c>
      <c r="G196" t="s">
        <v>3892</v>
      </c>
      <c r="H196" t="s">
        <v>3892</v>
      </c>
      <c r="I196">
        <v>60</v>
      </c>
      <c r="J196" t="s">
        <v>4008</v>
      </c>
      <c r="K196" t="s">
        <v>3111</v>
      </c>
    </row>
    <row r="197" spans="1:11" x14ac:dyDescent="0.25">
      <c r="A197" t="s">
        <v>3156</v>
      </c>
      <c r="B197" t="s">
        <v>543</v>
      </c>
      <c r="C197">
        <v>288.38</v>
      </c>
      <c r="D197" t="s">
        <v>3669</v>
      </c>
      <c r="E197" t="s">
        <v>3669</v>
      </c>
      <c r="F197">
        <v>211.179693460018</v>
      </c>
      <c r="G197" t="s">
        <v>3896</v>
      </c>
      <c r="H197" t="s">
        <v>3896</v>
      </c>
      <c r="I197">
        <v>60.9</v>
      </c>
      <c r="J197" t="s">
        <v>4008</v>
      </c>
      <c r="K197" t="s">
        <v>3111</v>
      </c>
    </row>
    <row r="198" spans="1:11" x14ac:dyDescent="0.25">
      <c r="A198" t="s">
        <v>3156</v>
      </c>
      <c r="B198" t="s">
        <v>543</v>
      </c>
      <c r="C198">
        <v>288.38</v>
      </c>
      <c r="D198" t="s">
        <v>3668</v>
      </c>
      <c r="E198" t="s">
        <v>3668</v>
      </c>
      <c r="F198">
        <v>213.9538109438935</v>
      </c>
      <c r="G198" t="s">
        <v>3895</v>
      </c>
      <c r="H198" t="s">
        <v>3895</v>
      </c>
      <c r="I198">
        <v>61.7</v>
      </c>
      <c r="J198" t="s">
        <v>4008</v>
      </c>
      <c r="K198" t="s">
        <v>3111</v>
      </c>
    </row>
    <row r="199" spans="1:11" x14ac:dyDescent="0.25">
      <c r="A199" t="s">
        <v>3156</v>
      </c>
      <c r="B199" t="s">
        <v>543</v>
      </c>
      <c r="C199">
        <v>288.38</v>
      </c>
      <c r="D199" t="s">
        <v>3667</v>
      </c>
      <c r="E199" t="s">
        <v>3667</v>
      </c>
      <c r="F199">
        <v>214.99410500034679</v>
      </c>
      <c r="G199" t="s">
        <v>3894</v>
      </c>
      <c r="H199" t="s">
        <v>3894</v>
      </c>
      <c r="I199">
        <v>62</v>
      </c>
      <c r="J199" t="s">
        <v>4008</v>
      </c>
      <c r="K199" t="s">
        <v>3111</v>
      </c>
    </row>
    <row r="200" spans="1:11" x14ac:dyDescent="0.25">
      <c r="A200" t="s">
        <v>3156</v>
      </c>
      <c r="B200" t="s">
        <v>543</v>
      </c>
      <c r="C200">
        <v>288.38</v>
      </c>
      <c r="D200" t="s">
        <v>3666</v>
      </c>
      <c r="E200" t="s">
        <v>3666</v>
      </c>
      <c r="F200">
        <v>241.00145641167899</v>
      </c>
      <c r="G200" t="s">
        <v>3893</v>
      </c>
      <c r="H200" t="s">
        <v>3893</v>
      </c>
      <c r="I200">
        <v>69.5</v>
      </c>
      <c r="J200" t="s">
        <v>4008</v>
      </c>
      <c r="K200" t="s">
        <v>3111</v>
      </c>
    </row>
    <row r="201" spans="1:11" x14ac:dyDescent="0.25">
      <c r="A201" t="s">
        <v>307</v>
      </c>
      <c r="B201" t="s">
        <v>739</v>
      </c>
      <c r="C201">
        <v>240.24</v>
      </c>
      <c r="D201">
        <v>2293.1235431235432</v>
      </c>
      <c r="E201">
        <v>3345.820845820846</v>
      </c>
      <c r="F201">
        <v>9990.0099900099904</v>
      </c>
      <c r="G201">
        <v>550.9</v>
      </c>
      <c r="H201">
        <v>803.8</v>
      </c>
      <c r="I201">
        <v>2400</v>
      </c>
      <c r="J201" t="s">
        <v>3233</v>
      </c>
      <c r="K201" t="s">
        <v>3233</v>
      </c>
    </row>
    <row r="202" spans="1:11" x14ac:dyDescent="0.25">
      <c r="A202" t="s">
        <v>3157</v>
      </c>
      <c r="B202" t="s">
        <v>740</v>
      </c>
      <c r="C202">
        <v>217.22</v>
      </c>
      <c r="D202">
        <v>711.0763281465795</v>
      </c>
      <c r="E202">
        <v>599.53042997882324</v>
      </c>
      <c r="F202">
        <v>634.84025412024675</v>
      </c>
      <c r="G202">
        <v>154.46</v>
      </c>
      <c r="H202">
        <v>130.22999999999999</v>
      </c>
      <c r="I202">
        <v>137.9</v>
      </c>
      <c r="J202" t="s">
        <v>3233</v>
      </c>
      <c r="K202" t="s">
        <v>3233</v>
      </c>
    </row>
    <row r="203" spans="1:11" x14ac:dyDescent="0.25">
      <c r="A203" t="s">
        <v>3157</v>
      </c>
      <c r="B203" t="s">
        <v>740</v>
      </c>
      <c r="C203">
        <v>217.22399999999999</v>
      </c>
      <c r="D203" t="s">
        <v>3672</v>
      </c>
      <c r="E203">
        <v>12.475601222700989</v>
      </c>
      <c r="F203">
        <v>766.95024490848164</v>
      </c>
      <c r="G203" t="s">
        <v>3899</v>
      </c>
      <c r="H203">
        <v>2.71</v>
      </c>
      <c r="I203">
        <v>166.6</v>
      </c>
      <c r="J203" t="s">
        <v>4007</v>
      </c>
      <c r="K203" t="s">
        <v>3111</v>
      </c>
    </row>
    <row r="204" spans="1:11" x14ac:dyDescent="0.25">
      <c r="A204" t="s">
        <v>3157</v>
      </c>
      <c r="B204" t="s">
        <v>740</v>
      </c>
      <c r="C204">
        <v>217.22399999999999</v>
      </c>
      <c r="D204" t="s">
        <v>3671</v>
      </c>
      <c r="E204" t="s">
        <v>3671</v>
      </c>
      <c r="F204">
        <v>213.1440356498361</v>
      </c>
      <c r="G204" t="s">
        <v>3898</v>
      </c>
      <c r="H204" t="s">
        <v>3898</v>
      </c>
      <c r="I204">
        <v>46.3</v>
      </c>
      <c r="J204" t="s">
        <v>3218</v>
      </c>
      <c r="K204" t="s">
        <v>3111</v>
      </c>
    </row>
    <row r="205" spans="1:11" x14ac:dyDescent="0.25">
      <c r="A205" t="s">
        <v>310</v>
      </c>
      <c r="B205" t="s">
        <v>742</v>
      </c>
      <c r="C205">
        <v>124.18300000000001</v>
      </c>
      <c r="D205">
        <v>438.06318095069372</v>
      </c>
      <c r="E205" t="s">
        <v>3771</v>
      </c>
      <c r="F205">
        <v>1320.631648454297</v>
      </c>
      <c r="G205">
        <v>54.4</v>
      </c>
      <c r="H205" t="s">
        <v>3964</v>
      </c>
      <c r="I205">
        <v>164</v>
      </c>
      <c r="J205" t="s">
        <v>3574</v>
      </c>
      <c r="K205" t="s">
        <v>3111</v>
      </c>
    </row>
    <row r="206" spans="1:11" x14ac:dyDescent="0.25">
      <c r="A206" t="s">
        <v>311</v>
      </c>
      <c r="B206" t="s">
        <v>743</v>
      </c>
      <c r="C206">
        <v>340.41899999999998</v>
      </c>
      <c r="D206">
        <v>65.213751288852862</v>
      </c>
      <c r="E206">
        <v>53.669154776907277</v>
      </c>
      <c r="F206">
        <v>105.7520291170587</v>
      </c>
      <c r="G206">
        <v>22.2</v>
      </c>
      <c r="H206">
        <v>18.27</v>
      </c>
      <c r="I206">
        <v>36</v>
      </c>
      <c r="J206" t="s">
        <v>4009</v>
      </c>
      <c r="K206" t="s">
        <v>3111</v>
      </c>
    </row>
    <row r="207" spans="1:11" x14ac:dyDescent="0.25">
      <c r="A207" t="s">
        <v>312</v>
      </c>
      <c r="B207" t="s">
        <v>744</v>
      </c>
      <c r="C207">
        <v>110.11</v>
      </c>
      <c r="D207" t="s">
        <v>3673</v>
      </c>
      <c r="E207">
        <v>697.2118790300608</v>
      </c>
      <c r="F207">
        <v>1280.5376441740079</v>
      </c>
      <c r="G207" t="s">
        <v>3900</v>
      </c>
      <c r="H207">
        <v>76.77</v>
      </c>
      <c r="I207">
        <v>141</v>
      </c>
      <c r="J207" t="s">
        <v>3233</v>
      </c>
      <c r="K207" t="s">
        <v>3233</v>
      </c>
    </row>
    <row r="208" spans="1:11" x14ac:dyDescent="0.25">
      <c r="A208" t="s">
        <v>2820</v>
      </c>
      <c r="B208" t="s">
        <v>545</v>
      </c>
      <c r="C208">
        <v>174.19900000000001</v>
      </c>
      <c r="D208">
        <v>319.17519618367498</v>
      </c>
      <c r="E208">
        <v>179.10550577213419</v>
      </c>
      <c r="F208">
        <v>648.10934620749822</v>
      </c>
      <c r="G208">
        <v>55.6</v>
      </c>
      <c r="H208">
        <v>31.2</v>
      </c>
      <c r="I208">
        <v>112.9</v>
      </c>
      <c r="J208" t="s">
        <v>4007</v>
      </c>
      <c r="K208" t="s">
        <v>3111</v>
      </c>
    </row>
    <row r="209" spans="1:11" x14ac:dyDescent="0.25">
      <c r="A209" t="s">
        <v>3158</v>
      </c>
      <c r="B209" t="s">
        <v>546</v>
      </c>
      <c r="C209">
        <v>166.26</v>
      </c>
      <c r="D209">
        <v>268.25454108023581</v>
      </c>
      <c r="E209" t="s">
        <v>3772</v>
      </c>
      <c r="F209">
        <v>118.93840971971611</v>
      </c>
      <c r="G209">
        <v>44.6</v>
      </c>
      <c r="H209" t="s">
        <v>3965</v>
      </c>
      <c r="I209">
        <v>19.774699999999999</v>
      </c>
      <c r="J209" t="s">
        <v>3227</v>
      </c>
      <c r="K209" t="s">
        <v>3239</v>
      </c>
    </row>
    <row r="210" spans="1:11" x14ac:dyDescent="0.25">
      <c r="A210" t="s">
        <v>2822</v>
      </c>
      <c r="B210" t="s">
        <v>549</v>
      </c>
      <c r="C210">
        <v>190.286</v>
      </c>
      <c r="D210">
        <v>142.73251841964199</v>
      </c>
      <c r="E210" t="s">
        <v>3773</v>
      </c>
      <c r="F210">
        <v>243.84347771249591</v>
      </c>
      <c r="G210">
        <v>27.16</v>
      </c>
      <c r="H210" t="s">
        <v>3966</v>
      </c>
      <c r="I210">
        <v>46.4</v>
      </c>
      <c r="J210" t="s">
        <v>3574</v>
      </c>
      <c r="K210" t="s">
        <v>3111</v>
      </c>
    </row>
    <row r="211" spans="1:11" x14ac:dyDescent="0.25">
      <c r="A211" t="s">
        <v>3159</v>
      </c>
      <c r="B211" t="s">
        <v>552</v>
      </c>
      <c r="C211">
        <v>129.16200000000001</v>
      </c>
      <c r="D211" t="s">
        <v>3674</v>
      </c>
      <c r="E211">
        <v>1199.73366779703</v>
      </c>
      <c r="F211">
        <v>2245.2424087579939</v>
      </c>
      <c r="G211" t="s">
        <v>3901</v>
      </c>
      <c r="H211">
        <v>154.96</v>
      </c>
      <c r="I211">
        <v>290</v>
      </c>
      <c r="J211" t="s">
        <v>3574</v>
      </c>
      <c r="K211" t="s">
        <v>3111</v>
      </c>
    </row>
    <row r="212" spans="1:11" x14ac:dyDescent="0.25">
      <c r="A212" t="s">
        <v>3589</v>
      </c>
      <c r="B212" t="s">
        <v>746</v>
      </c>
      <c r="C212">
        <v>318.38400000000001</v>
      </c>
      <c r="D212">
        <v>5.0253781597065172</v>
      </c>
      <c r="E212">
        <v>12.09231619679381</v>
      </c>
      <c r="F212">
        <v>15.39022061410121</v>
      </c>
      <c r="G212">
        <v>1.6</v>
      </c>
      <c r="H212">
        <v>3.85</v>
      </c>
      <c r="I212">
        <v>4.9000000000000004</v>
      </c>
      <c r="J212" t="s">
        <v>3220</v>
      </c>
      <c r="K212" t="s">
        <v>3111</v>
      </c>
    </row>
    <row r="213" spans="1:11" x14ac:dyDescent="0.25">
      <c r="A213" t="s">
        <v>3589</v>
      </c>
      <c r="B213" t="s">
        <v>746</v>
      </c>
      <c r="C213">
        <v>318.38400000000001</v>
      </c>
      <c r="D213">
        <v>8.1662395095230913</v>
      </c>
      <c r="E213">
        <v>12.09231619679381</v>
      </c>
      <c r="F213">
        <v>7.2239811045780886</v>
      </c>
      <c r="G213">
        <v>2.6</v>
      </c>
      <c r="H213">
        <v>3.85</v>
      </c>
      <c r="I213">
        <v>2.2999999999999901</v>
      </c>
      <c r="J213" t="s">
        <v>4013</v>
      </c>
      <c r="K213" t="s">
        <v>3111</v>
      </c>
    </row>
    <row r="214" spans="1:11" x14ac:dyDescent="0.25">
      <c r="A214" t="s">
        <v>402</v>
      </c>
      <c r="B214" t="s">
        <v>835</v>
      </c>
      <c r="C214">
        <v>214.22399999999999</v>
      </c>
      <c r="D214">
        <v>4.2012099484651584</v>
      </c>
      <c r="E214">
        <v>57.089775188587652</v>
      </c>
      <c r="F214">
        <v>147.0423481962805</v>
      </c>
      <c r="G214">
        <v>0.9</v>
      </c>
      <c r="H214">
        <v>12.23</v>
      </c>
      <c r="I214">
        <v>31.5</v>
      </c>
      <c r="J214" t="s">
        <v>3224</v>
      </c>
      <c r="K214" t="s">
        <v>3111</v>
      </c>
    </row>
    <row r="215" spans="1:11" x14ac:dyDescent="0.25">
      <c r="A215" t="s">
        <v>3412</v>
      </c>
      <c r="B215" t="s">
        <v>555</v>
      </c>
      <c r="C215">
        <v>150.221</v>
      </c>
      <c r="D215">
        <v>350.81646374341801</v>
      </c>
      <c r="E215">
        <v>342.16254718048742</v>
      </c>
      <c r="F215" t="s">
        <v>3824</v>
      </c>
      <c r="G215">
        <v>52.7</v>
      </c>
      <c r="H215">
        <v>51.4</v>
      </c>
      <c r="I215" t="s">
        <v>4006</v>
      </c>
      <c r="J215" t="s">
        <v>3574</v>
      </c>
      <c r="K215" t="s">
        <v>3111</v>
      </c>
    </row>
    <row r="216" spans="1:11" x14ac:dyDescent="0.25">
      <c r="A216" t="s">
        <v>3161</v>
      </c>
      <c r="B216" t="s">
        <v>555</v>
      </c>
      <c r="C216">
        <v>150.221</v>
      </c>
      <c r="D216" t="s">
        <v>3675</v>
      </c>
      <c r="E216">
        <v>342.36225294732418</v>
      </c>
      <c r="F216">
        <v>428.03602692033729</v>
      </c>
      <c r="G216" t="s">
        <v>3902</v>
      </c>
      <c r="H216">
        <v>51.43</v>
      </c>
      <c r="I216">
        <v>64.3</v>
      </c>
      <c r="J216" t="s">
        <v>3220</v>
      </c>
      <c r="K216" t="s">
        <v>3111</v>
      </c>
    </row>
    <row r="217" spans="1:11" x14ac:dyDescent="0.25">
      <c r="A217" t="s">
        <v>3163</v>
      </c>
      <c r="B217" t="s">
        <v>681</v>
      </c>
      <c r="C217">
        <v>192.3</v>
      </c>
      <c r="D217">
        <v>63.962558502340087</v>
      </c>
      <c r="E217">
        <v>123.2449297971919</v>
      </c>
      <c r="F217">
        <v>64.052782111284444</v>
      </c>
      <c r="G217">
        <v>12.3</v>
      </c>
      <c r="H217">
        <v>23.7</v>
      </c>
      <c r="I217">
        <v>12.317349999999999</v>
      </c>
      <c r="J217" t="s">
        <v>3227</v>
      </c>
      <c r="K217" t="s">
        <v>3239</v>
      </c>
    </row>
    <row r="218" spans="1:11" x14ac:dyDescent="0.25">
      <c r="A218" t="s">
        <v>3413</v>
      </c>
      <c r="B218" t="s">
        <v>837</v>
      </c>
      <c r="C218">
        <v>192.30199999999999</v>
      </c>
      <c r="D218">
        <v>117.41947561647819</v>
      </c>
      <c r="E218">
        <v>62.401847094674011</v>
      </c>
      <c r="F218">
        <v>160.16474087632989</v>
      </c>
      <c r="G218">
        <v>22.58</v>
      </c>
      <c r="H218">
        <v>12</v>
      </c>
      <c r="I218">
        <v>30.8</v>
      </c>
      <c r="J218" t="s">
        <v>3224</v>
      </c>
      <c r="K218" t="s">
        <v>3111</v>
      </c>
    </row>
    <row r="219" spans="1:11" x14ac:dyDescent="0.25">
      <c r="A219" t="s">
        <v>404</v>
      </c>
      <c r="B219" t="s">
        <v>837</v>
      </c>
      <c r="C219">
        <v>192.30199999999999</v>
      </c>
      <c r="D219" t="s">
        <v>3676</v>
      </c>
      <c r="E219" t="s">
        <v>3774</v>
      </c>
      <c r="F219" t="s">
        <v>3825</v>
      </c>
      <c r="G219" t="s">
        <v>3903</v>
      </c>
      <c r="H219" t="s">
        <v>3967</v>
      </c>
      <c r="I219" t="s">
        <v>4005</v>
      </c>
      <c r="J219" t="s">
        <v>3227</v>
      </c>
      <c r="K219" t="s">
        <v>3239</v>
      </c>
    </row>
    <row r="220" spans="1:11" x14ac:dyDescent="0.25">
      <c r="A220" t="s">
        <v>3164</v>
      </c>
      <c r="B220" t="s">
        <v>561</v>
      </c>
      <c r="C220">
        <v>226.31</v>
      </c>
      <c r="D220">
        <v>2810.3928240024738</v>
      </c>
      <c r="E220" t="s">
        <v>3775</v>
      </c>
      <c r="F220">
        <v>2209.358844063453</v>
      </c>
      <c r="G220">
        <v>636.02</v>
      </c>
      <c r="H220" t="s">
        <v>3694</v>
      </c>
      <c r="I220">
        <v>500</v>
      </c>
      <c r="J220" t="s">
        <v>3233</v>
      </c>
      <c r="K220" t="s">
        <v>3233</v>
      </c>
    </row>
    <row r="221" spans="1:11" x14ac:dyDescent="0.25">
      <c r="A221" t="s">
        <v>405</v>
      </c>
      <c r="B221" t="s">
        <v>838</v>
      </c>
      <c r="C221">
        <v>293.16000000000003</v>
      </c>
      <c r="D221">
        <v>71.633237822349571</v>
      </c>
      <c r="E221" t="s">
        <v>3776</v>
      </c>
      <c r="F221">
        <v>2035.407286123618</v>
      </c>
      <c r="G221">
        <v>21</v>
      </c>
      <c r="H221" t="s">
        <v>3968</v>
      </c>
      <c r="I221">
        <v>596.70000000000005</v>
      </c>
      <c r="J221" t="s">
        <v>3230</v>
      </c>
      <c r="K221" t="s">
        <v>3111</v>
      </c>
    </row>
    <row r="222" spans="1:11" x14ac:dyDescent="0.25">
      <c r="A222" t="s">
        <v>3165</v>
      </c>
      <c r="B222" t="s">
        <v>747</v>
      </c>
      <c r="C222">
        <v>836.97</v>
      </c>
      <c r="D222">
        <v>19.558646068556818</v>
      </c>
      <c r="E222">
        <v>12.82005328745355</v>
      </c>
      <c r="F222">
        <v>29.272255875359932</v>
      </c>
      <c r="G222">
        <v>16.37</v>
      </c>
      <c r="H222">
        <v>10.73</v>
      </c>
      <c r="I222">
        <v>24.5</v>
      </c>
      <c r="J222" t="s">
        <v>3220</v>
      </c>
      <c r="K222" t="s">
        <v>3111</v>
      </c>
    </row>
    <row r="223" spans="1:11" x14ac:dyDescent="0.25">
      <c r="A223" t="s">
        <v>316</v>
      </c>
      <c r="B223" t="s">
        <v>748</v>
      </c>
      <c r="C223">
        <v>151.18</v>
      </c>
      <c r="D223">
        <v>3.5719010451117872</v>
      </c>
      <c r="E223" t="s">
        <v>3777</v>
      </c>
      <c r="F223">
        <v>12.10477576398995</v>
      </c>
      <c r="G223">
        <v>0.54</v>
      </c>
      <c r="H223" t="s">
        <v>3969</v>
      </c>
      <c r="I223">
        <v>1.83</v>
      </c>
      <c r="J223" t="s">
        <v>4007</v>
      </c>
      <c r="K223" t="s">
        <v>3111</v>
      </c>
    </row>
    <row r="224" spans="1:11" x14ac:dyDescent="0.25">
      <c r="A224" t="s">
        <v>3166</v>
      </c>
      <c r="B224" t="s">
        <v>749</v>
      </c>
      <c r="C224">
        <v>115.15</v>
      </c>
      <c r="D224">
        <v>68.519322622666081</v>
      </c>
      <c r="E224">
        <v>80.15631784628745</v>
      </c>
      <c r="F224">
        <v>214.50282240555799</v>
      </c>
      <c r="G224">
        <v>7.89</v>
      </c>
      <c r="H224">
        <v>9.23</v>
      </c>
      <c r="I224">
        <v>24.7</v>
      </c>
      <c r="J224" t="s">
        <v>4007</v>
      </c>
      <c r="K224" t="s">
        <v>3111</v>
      </c>
    </row>
    <row r="225" spans="1:11" x14ac:dyDescent="0.25">
      <c r="A225" t="s">
        <v>407</v>
      </c>
      <c r="B225" t="s">
        <v>840</v>
      </c>
      <c r="C225">
        <v>274.3</v>
      </c>
      <c r="D225" t="s">
        <v>3678</v>
      </c>
      <c r="E225" t="s">
        <v>3678</v>
      </c>
      <c r="F225">
        <v>12759.752096244991</v>
      </c>
      <c r="G225" t="s">
        <v>3905</v>
      </c>
      <c r="H225" t="s">
        <v>3905</v>
      </c>
      <c r="I225">
        <v>3500</v>
      </c>
      <c r="J225" t="s">
        <v>3233</v>
      </c>
      <c r="K225" t="s">
        <v>3233</v>
      </c>
    </row>
    <row r="226" spans="1:11" x14ac:dyDescent="0.25">
      <c r="A226" t="s">
        <v>2827</v>
      </c>
      <c r="B226" t="s">
        <v>750</v>
      </c>
      <c r="C226">
        <v>123.15</v>
      </c>
      <c r="D226">
        <v>772.22898903775877</v>
      </c>
      <c r="E226">
        <v>126.5935850588713</v>
      </c>
      <c r="F226">
        <v>2030.044660982541</v>
      </c>
      <c r="G226">
        <v>95.1</v>
      </c>
      <c r="H226">
        <v>15.59</v>
      </c>
      <c r="I226">
        <v>250</v>
      </c>
      <c r="J226" t="s">
        <v>3233</v>
      </c>
      <c r="K226" t="s">
        <v>3233</v>
      </c>
    </row>
    <row r="227" spans="1:11" x14ac:dyDescent="0.25">
      <c r="A227" t="s">
        <v>319</v>
      </c>
      <c r="B227" t="s">
        <v>751</v>
      </c>
      <c r="C227">
        <v>123.15</v>
      </c>
      <c r="D227">
        <v>69.914738124238724</v>
      </c>
      <c r="E227">
        <v>120.90946000812021</v>
      </c>
      <c r="F227">
        <v>184.3280552172148</v>
      </c>
      <c r="G227">
        <v>8.61</v>
      </c>
      <c r="H227">
        <v>14.89</v>
      </c>
      <c r="I227">
        <v>22.7</v>
      </c>
      <c r="J227" t="s">
        <v>3233</v>
      </c>
      <c r="K227" t="s">
        <v>3233</v>
      </c>
    </row>
    <row r="228" spans="1:11" x14ac:dyDescent="0.25">
      <c r="A228" t="s">
        <v>322</v>
      </c>
      <c r="B228" t="s">
        <v>754</v>
      </c>
      <c r="C228">
        <v>147.17699999999999</v>
      </c>
      <c r="D228">
        <v>3070.4525843032538</v>
      </c>
      <c r="E228" t="s">
        <v>3778</v>
      </c>
      <c r="F228">
        <v>3784.558728605693</v>
      </c>
      <c r="G228">
        <v>451.9</v>
      </c>
      <c r="H228" t="s">
        <v>3970</v>
      </c>
      <c r="I228">
        <v>557</v>
      </c>
      <c r="J228" t="s">
        <v>4012</v>
      </c>
      <c r="K228" t="s">
        <v>3111</v>
      </c>
    </row>
    <row r="229" spans="1:11" x14ac:dyDescent="0.25">
      <c r="A229" t="s">
        <v>3169</v>
      </c>
      <c r="B229" t="s">
        <v>755</v>
      </c>
      <c r="C229">
        <v>450.65</v>
      </c>
      <c r="D229">
        <v>33.840008876067913</v>
      </c>
      <c r="E229" t="s">
        <v>3779</v>
      </c>
      <c r="F229">
        <v>38.167091978253637</v>
      </c>
      <c r="G229">
        <v>15.25</v>
      </c>
      <c r="H229" t="s">
        <v>3971</v>
      </c>
      <c r="I229">
        <v>17.2</v>
      </c>
      <c r="J229" t="s">
        <v>3233</v>
      </c>
      <c r="K229" t="s">
        <v>3233</v>
      </c>
    </row>
    <row r="230" spans="1:11" x14ac:dyDescent="0.25">
      <c r="A230" t="s">
        <v>3171</v>
      </c>
      <c r="B230" t="s">
        <v>757</v>
      </c>
      <c r="C230">
        <v>230.3</v>
      </c>
      <c r="D230" t="s">
        <v>3679</v>
      </c>
      <c r="E230" t="s">
        <v>3679</v>
      </c>
      <c r="F230">
        <v>1543.6387320885799</v>
      </c>
      <c r="G230" t="s">
        <v>3906</v>
      </c>
      <c r="H230" t="s">
        <v>3906</v>
      </c>
      <c r="I230">
        <v>355.5</v>
      </c>
      <c r="J230" t="s">
        <v>3233</v>
      </c>
      <c r="K230" t="s">
        <v>3233</v>
      </c>
    </row>
    <row r="231" spans="1:11" x14ac:dyDescent="0.25">
      <c r="A231" t="s">
        <v>3172</v>
      </c>
      <c r="B231" t="s">
        <v>758</v>
      </c>
      <c r="C231">
        <v>265.93599999999998</v>
      </c>
      <c r="D231">
        <v>10.904879369472351</v>
      </c>
      <c r="E231">
        <v>24.441971000541489</v>
      </c>
      <c r="F231">
        <v>32.33860778533181</v>
      </c>
      <c r="G231">
        <v>2.9</v>
      </c>
      <c r="H231">
        <v>6.5</v>
      </c>
      <c r="I231">
        <v>8.6</v>
      </c>
      <c r="J231" t="s">
        <v>4008</v>
      </c>
      <c r="K231" t="s">
        <v>3111</v>
      </c>
    </row>
    <row r="232" spans="1:11" x14ac:dyDescent="0.25">
      <c r="A232" t="s">
        <v>3172</v>
      </c>
      <c r="B232" t="s">
        <v>758</v>
      </c>
      <c r="C232">
        <v>265.94</v>
      </c>
      <c r="D232">
        <v>14.81537188839588</v>
      </c>
      <c r="E232">
        <v>85.884033992629924</v>
      </c>
      <c r="F232">
        <v>37.226442054598778</v>
      </c>
      <c r="G232">
        <v>3.94</v>
      </c>
      <c r="H232">
        <v>22.84</v>
      </c>
      <c r="I232">
        <v>9.9</v>
      </c>
      <c r="J232" t="s">
        <v>4014</v>
      </c>
      <c r="K232" t="s">
        <v>3239</v>
      </c>
    </row>
    <row r="233" spans="1:11" x14ac:dyDescent="0.25">
      <c r="A233" t="s">
        <v>3172</v>
      </c>
      <c r="B233" t="s">
        <v>758</v>
      </c>
      <c r="C233">
        <v>265.94</v>
      </c>
      <c r="D233">
        <v>30.965631345416259</v>
      </c>
      <c r="E233">
        <v>22.035045498984729</v>
      </c>
      <c r="F233">
        <v>35.083101451455207</v>
      </c>
      <c r="G233">
        <v>8.2349999999999994</v>
      </c>
      <c r="H233">
        <v>5.86</v>
      </c>
      <c r="I233">
        <v>9.33</v>
      </c>
      <c r="J233" t="s">
        <v>3227</v>
      </c>
      <c r="K233" t="s">
        <v>3239</v>
      </c>
    </row>
    <row r="234" spans="1:11" x14ac:dyDescent="0.25">
      <c r="A234" t="s">
        <v>326</v>
      </c>
      <c r="B234" t="s">
        <v>758</v>
      </c>
      <c r="C234">
        <v>265.93599999999998</v>
      </c>
      <c r="D234">
        <v>35.422056434630903</v>
      </c>
      <c r="E234">
        <v>40.611274893207387</v>
      </c>
      <c r="F234">
        <v>37.227001985440097</v>
      </c>
      <c r="G234">
        <v>9.42</v>
      </c>
      <c r="H234">
        <v>10.8</v>
      </c>
      <c r="I234">
        <v>9.9</v>
      </c>
      <c r="J234" t="s">
        <v>3224</v>
      </c>
      <c r="K234" t="s">
        <v>3111</v>
      </c>
    </row>
    <row r="235" spans="1:11" x14ac:dyDescent="0.25">
      <c r="A235" t="s">
        <v>3172</v>
      </c>
      <c r="B235" t="s">
        <v>758</v>
      </c>
      <c r="C235">
        <v>265.93599999999998</v>
      </c>
      <c r="D235">
        <v>35.422056434630903</v>
      </c>
      <c r="E235">
        <v>40.611274893207387</v>
      </c>
      <c r="F235">
        <v>37.227001985440097</v>
      </c>
      <c r="G235">
        <v>9.42</v>
      </c>
      <c r="H235">
        <v>10.8</v>
      </c>
      <c r="I235">
        <v>9.9</v>
      </c>
      <c r="J235" t="s">
        <v>4007</v>
      </c>
      <c r="K235" t="s">
        <v>3111</v>
      </c>
    </row>
    <row r="236" spans="1:11" x14ac:dyDescent="0.25">
      <c r="A236" t="s">
        <v>3172</v>
      </c>
      <c r="B236" t="s">
        <v>758</v>
      </c>
      <c r="C236">
        <v>265.93599999999998</v>
      </c>
      <c r="D236">
        <v>36.850971662354851</v>
      </c>
      <c r="E236">
        <v>52.644245231935507</v>
      </c>
      <c r="F236">
        <v>70.31767041694242</v>
      </c>
      <c r="G236">
        <v>9.8000000000000007</v>
      </c>
      <c r="H236">
        <v>14</v>
      </c>
      <c r="I236">
        <v>18.7</v>
      </c>
      <c r="J236" t="s">
        <v>4008</v>
      </c>
      <c r="K236" t="s">
        <v>3111</v>
      </c>
    </row>
    <row r="237" spans="1:11" x14ac:dyDescent="0.25">
      <c r="A237" t="s">
        <v>3172</v>
      </c>
      <c r="B237" t="s">
        <v>758</v>
      </c>
      <c r="C237">
        <v>265.93599999999998</v>
      </c>
      <c r="D237">
        <v>66.557367186089891</v>
      </c>
      <c r="E237">
        <v>30.082425846820289</v>
      </c>
      <c r="F237">
        <v>87.615065278864094</v>
      </c>
      <c r="G237">
        <v>17.7</v>
      </c>
      <c r="H237">
        <v>8</v>
      </c>
      <c r="I237">
        <v>23.3</v>
      </c>
      <c r="J237" t="s">
        <v>4008</v>
      </c>
      <c r="K237" t="s">
        <v>3111</v>
      </c>
    </row>
    <row r="238" spans="1:11" x14ac:dyDescent="0.25">
      <c r="A238" t="s">
        <v>3172</v>
      </c>
      <c r="B238" t="s">
        <v>758</v>
      </c>
      <c r="C238">
        <v>265.93599999999998</v>
      </c>
      <c r="D238" t="s">
        <v>3680</v>
      </c>
      <c r="E238">
        <v>37.603032308525357</v>
      </c>
      <c r="F238">
        <v>35.346850370013847</v>
      </c>
      <c r="G238" t="s">
        <v>3907</v>
      </c>
      <c r="H238">
        <v>10</v>
      </c>
      <c r="I238">
        <v>9.4</v>
      </c>
      <c r="J238" t="s">
        <v>3218</v>
      </c>
      <c r="K238" t="s">
        <v>3111</v>
      </c>
    </row>
    <row r="239" spans="1:11" x14ac:dyDescent="0.25">
      <c r="A239" t="s">
        <v>3172</v>
      </c>
      <c r="B239" t="s">
        <v>758</v>
      </c>
      <c r="C239">
        <v>265.93599999999998</v>
      </c>
      <c r="D239" t="s">
        <v>3681</v>
      </c>
      <c r="E239">
        <v>26.32212261596775</v>
      </c>
      <c r="F239">
        <v>54.148366524276518</v>
      </c>
      <c r="G239" t="s">
        <v>3908</v>
      </c>
      <c r="H239">
        <v>7</v>
      </c>
      <c r="I239">
        <v>14.4</v>
      </c>
      <c r="J239" t="s">
        <v>4008</v>
      </c>
      <c r="K239" t="s">
        <v>3111</v>
      </c>
    </row>
    <row r="240" spans="1:11" x14ac:dyDescent="0.25">
      <c r="A240" t="s">
        <v>409</v>
      </c>
      <c r="B240" t="s">
        <v>842</v>
      </c>
      <c r="C240">
        <v>1457.38</v>
      </c>
      <c r="D240" t="s">
        <v>3682</v>
      </c>
      <c r="E240" t="s">
        <v>3682</v>
      </c>
      <c r="F240">
        <v>686.16284016522798</v>
      </c>
      <c r="G240" t="s">
        <v>3888</v>
      </c>
      <c r="H240" t="s">
        <v>3888</v>
      </c>
      <c r="I240">
        <v>1000</v>
      </c>
      <c r="J240" t="s">
        <v>4007</v>
      </c>
      <c r="K240" t="s">
        <v>3111</v>
      </c>
    </row>
    <row r="241" spans="1:11" x14ac:dyDescent="0.25">
      <c r="A241" t="s">
        <v>3173</v>
      </c>
      <c r="B241" t="s">
        <v>760</v>
      </c>
      <c r="C241">
        <v>390.6</v>
      </c>
      <c r="D241">
        <v>59.114183307731693</v>
      </c>
      <c r="E241" t="s">
        <v>3780</v>
      </c>
      <c r="F241">
        <v>48.131080389144913</v>
      </c>
      <c r="G241">
        <v>23.09</v>
      </c>
      <c r="H241" t="s">
        <v>3972</v>
      </c>
      <c r="I241">
        <v>18.8</v>
      </c>
      <c r="J241" t="s">
        <v>3233</v>
      </c>
      <c r="K241" t="s">
        <v>3233</v>
      </c>
    </row>
    <row r="242" spans="1:11" x14ac:dyDescent="0.25">
      <c r="A242" t="s">
        <v>2828</v>
      </c>
      <c r="B242" t="s">
        <v>686</v>
      </c>
      <c r="C242">
        <v>388.29</v>
      </c>
      <c r="D242">
        <v>74.68644569780318</v>
      </c>
      <c r="E242" t="s">
        <v>3781</v>
      </c>
      <c r="F242">
        <v>91.941590048674954</v>
      </c>
      <c r="G242">
        <v>29</v>
      </c>
      <c r="H242" t="s">
        <v>3973</v>
      </c>
      <c r="I242">
        <v>35.700000000000003</v>
      </c>
      <c r="J242" t="s">
        <v>3227</v>
      </c>
      <c r="K242" t="s">
        <v>3239</v>
      </c>
    </row>
    <row r="243" spans="1:11" x14ac:dyDescent="0.25">
      <c r="A243" t="s">
        <v>2828</v>
      </c>
      <c r="B243" t="s">
        <v>686</v>
      </c>
      <c r="C243">
        <v>388.29</v>
      </c>
      <c r="D243">
        <v>79.94025084344176</v>
      </c>
      <c r="E243">
        <v>91.09170980452754</v>
      </c>
      <c r="F243">
        <v>90.138813773210742</v>
      </c>
      <c r="G243">
        <v>31.04</v>
      </c>
      <c r="H243">
        <v>35.369999999999997</v>
      </c>
      <c r="I243">
        <v>35</v>
      </c>
      <c r="J243" t="s">
        <v>3226</v>
      </c>
      <c r="K243" t="s">
        <v>3239</v>
      </c>
    </row>
    <row r="244" spans="1:11" x14ac:dyDescent="0.25">
      <c r="A244" t="s">
        <v>2828</v>
      </c>
      <c r="B244" t="s">
        <v>686</v>
      </c>
      <c r="C244">
        <v>388.29700000000003</v>
      </c>
      <c r="D244">
        <v>101.2111862826646</v>
      </c>
      <c r="E244">
        <v>108.93723103706699</v>
      </c>
      <c r="F244">
        <v>103.2714648838389</v>
      </c>
      <c r="G244">
        <v>39.299999999999898</v>
      </c>
      <c r="H244">
        <v>42.3</v>
      </c>
      <c r="I244">
        <v>40.1</v>
      </c>
      <c r="J244" t="s">
        <v>4007</v>
      </c>
      <c r="K244" t="s">
        <v>3111</v>
      </c>
    </row>
    <row r="245" spans="1:11" x14ac:dyDescent="0.25">
      <c r="A245" t="s">
        <v>2828</v>
      </c>
      <c r="B245" t="s">
        <v>686</v>
      </c>
      <c r="C245">
        <v>388.29700000000003</v>
      </c>
      <c r="D245">
        <v>101.2111862826648</v>
      </c>
      <c r="E245">
        <v>108.93723103706699</v>
      </c>
      <c r="F245">
        <v>103.2714648838389</v>
      </c>
      <c r="G245">
        <v>39.299999999999997</v>
      </c>
      <c r="H245">
        <v>42.3</v>
      </c>
      <c r="I245">
        <v>40.1</v>
      </c>
      <c r="J245" t="s">
        <v>3224</v>
      </c>
      <c r="K245" t="s">
        <v>3111</v>
      </c>
    </row>
    <row r="246" spans="1:11" x14ac:dyDescent="0.25">
      <c r="A246" t="s">
        <v>2828</v>
      </c>
      <c r="B246" t="s">
        <v>686</v>
      </c>
      <c r="C246">
        <v>388.29</v>
      </c>
      <c r="D246">
        <v>111.15403435576501</v>
      </c>
      <c r="E246">
        <v>106.8016173478586</v>
      </c>
      <c r="F246">
        <v>126.4003708568338</v>
      </c>
      <c r="G246">
        <v>43.16</v>
      </c>
      <c r="H246">
        <v>41.47</v>
      </c>
      <c r="I246">
        <v>49.08</v>
      </c>
      <c r="J246" t="s">
        <v>3228</v>
      </c>
      <c r="K246" t="s">
        <v>3239</v>
      </c>
    </row>
    <row r="247" spans="1:11" x14ac:dyDescent="0.25">
      <c r="A247" t="s">
        <v>2828</v>
      </c>
      <c r="B247" t="s">
        <v>686</v>
      </c>
      <c r="C247">
        <v>388.29</v>
      </c>
      <c r="D247" t="s">
        <v>3684</v>
      </c>
      <c r="E247" t="s">
        <v>3684</v>
      </c>
      <c r="F247">
        <v>924.56668984521878</v>
      </c>
      <c r="G247" t="s">
        <v>3910</v>
      </c>
      <c r="H247" t="s">
        <v>3910</v>
      </c>
      <c r="I247">
        <v>359</v>
      </c>
      <c r="J247" t="s">
        <v>3227</v>
      </c>
      <c r="K247" t="s">
        <v>3239</v>
      </c>
    </row>
    <row r="248" spans="1:11" x14ac:dyDescent="0.25">
      <c r="A248" t="s">
        <v>2828</v>
      </c>
      <c r="B248" t="s">
        <v>686</v>
      </c>
      <c r="C248">
        <v>388.29700000000003</v>
      </c>
      <c r="D248" t="s">
        <v>3683</v>
      </c>
      <c r="E248" t="s">
        <v>3683</v>
      </c>
      <c r="F248">
        <v>141.64415383070181</v>
      </c>
      <c r="G248" t="s">
        <v>3909</v>
      </c>
      <c r="H248" t="s">
        <v>3909</v>
      </c>
      <c r="I248">
        <v>55</v>
      </c>
      <c r="J248" t="s">
        <v>3230</v>
      </c>
      <c r="K248" t="s">
        <v>3111</v>
      </c>
    </row>
    <row r="249" spans="1:11" x14ac:dyDescent="0.25">
      <c r="A249" t="s">
        <v>2829</v>
      </c>
      <c r="B249" t="s">
        <v>581</v>
      </c>
      <c r="C249">
        <v>86.09</v>
      </c>
      <c r="D249">
        <v>544.77871994424436</v>
      </c>
      <c r="E249">
        <v>283.42432338250671</v>
      </c>
      <c r="F249">
        <v>1091.880590080149</v>
      </c>
      <c r="G249">
        <v>46.9</v>
      </c>
      <c r="H249">
        <v>24.4</v>
      </c>
      <c r="I249">
        <v>94</v>
      </c>
      <c r="J249" t="s">
        <v>4007</v>
      </c>
      <c r="K249" t="s">
        <v>3111</v>
      </c>
    </row>
    <row r="250" spans="1:11" x14ac:dyDescent="0.25">
      <c r="A250" t="s">
        <v>2829</v>
      </c>
      <c r="B250" t="s">
        <v>581</v>
      </c>
      <c r="C250">
        <v>86.09</v>
      </c>
      <c r="D250" t="s">
        <v>3685</v>
      </c>
      <c r="E250">
        <v>313.62527587408522</v>
      </c>
      <c r="F250">
        <v>2419.560924613776</v>
      </c>
      <c r="G250" t="s">
        <v>3911</v>
      </c>
      <c r="H250">
        <v>27</v>
      </c>
      <c r="I250">
        <v>208.3</v>
      </c>
      <c r="J250" t="s">
        <v>3218</v>
      </c>
      <c r="K250" t="s">
        <v>3111</v>
      </c>
    </row>
    <row r="251" spans="1:11" x14ac:dyDescent="0.25">
      <c r="A251" t="s">
        <v>410</v>
      </c>
      <c r="B251" t="s">
        <v>843</v>
      </c>
      <c r="C251">
        <v>270.24</v>
      </c>
      <c r="D251">
        <v>29.233274126702192</v>
      </c>
      <c r="E251">
        <v>9.6210775606867962</v>
      </c>
      <c r="F251">
        <v>299.73357015985789</v>
      </c>
      <c r="G251">
        <v>7.9</v>
      </c>
      <c r="H251">
        <v>2.6</v>
      </c>
      <c r="I251">
        <v>81</v>
      </c>
      <c r="J251" t="s">
        <v>3233</v>
      </c>
      <c r="K251" t="s">
        <v>3233</v>
      </c>
    </row>
    <row r="252" spans="1:11" x14ac:dyDescent="0.25">
      <c r="A252" t="s">
        <v>2830</v>
      </c>
      <c r="B252" t="s">
        <v>584</v>
      </c>
      <c r="C252">
        <v>222.37</v>
      </c>
      <c r="D252">
        <v>40.742905967531591</v>
      </c>
      <c r="E252" t="s">
        <v>3785</v>
      </c>
      <c r="F252">
        <v>84.543778387372399</v>
      </c>
      <c r="G252">
        <v>9.06</v>
      </c>
      <c r="H252" t="s">
        <v>3977</v>
      </c>
      <c r="I252">
        <v>18.8</v>
      </c>
      <c r="J252" t="s">
        <v>3227</v>
      </c>
      <c r="K252" t="s">
        <v>3239</v>
      </c>
    </row>
    <row r="253" spans="1:11" x14ac:dyDescent="0.25">
      <c r="A253" t="s">
        <v>2830</v>
      </c>
      <c r="B253" t="s">
        <v>584</v>
      </c>
      <c r="C253">
        <v>222.37</v>
      </c>
      <c r="D253">
        <v>74.155686468498445</v>
      </c>
      <c r="E253" t="s">
        <v>3783</v>
      </c>
      <c r="F253">
        <v>75.999460358861356</v>
      </c>
      <c r="G253">
        <v>16.489999999999998</v>
      </c>
      <c r="H253" t="s">
        <v>3975</v>
      </c>
      <c r="I253">
        <v>16.899999999999999</v>
      </c>
      <c r="J253" t="s">
        <v>3227</v>
      </c>
      <c r="K253" t="s">
        <v>3239</v>
      </c>
    </row>
    <row r="254" spans="1:11" x14ac:dyDescent="0.25">
      <c r="A254" t="s">
        <v>2830</v>
      </c>
      <c r="B254" t="s">
        <v>584</v>
      </c>
      <c r="C254">
        <v>222.37</v>
      </c>
      <c r="D254">
        <v>85.982821423753208</v>
      </c>
      <c r="E254" t="s">
        <v>3784</v>
      </c>
      <c r="F254">
        <v>99.383909700049472</v>
      </c>
      <c r="G254">
        <v>19.12</v>
      </c>
      <c r="H254" t="s">
        <v>3976</v>
      </c>
      <c r="I254">
        <v>22.1</v>
      </c>
      <c r="J254" t="s">
        <v>3226</v>
      </c>
      <c r="K254" t="s">
        <v>3239</v>
      </c>
    </row>
    <row r="255" spans="1:11" x14ac:dyDescent="0.25">
      <c r="A255" t="s">
        <v>2830</v>
      </c>
      <c r="B255" t="s">
        <v>584</v>
      </c>
      <c r="C255">
        <v>222.37</v>
      </c>
      <c r="D255">
        <v>93.987498313621444</v>
      </c>
      <c r="E255">
        <v>48.118001528983228</v>
      </c>
      <c r="F255">
        <v>81.845572694158378</v>
      </c>
      <c r="G255">
        <v>20.9</v>
      </c>
      <c r="H255">
        <v>10.7</v>
      </c>
      <c r="I255">
        <v>18.2</v>
      </c>
      <c r="J255" t="s">
        <v>3227</v>
      </c>
      <c r="K255" t="s">
        <v>3239</v>
      </c>
    </row>
    <row r="256" spans="1:11" x14ac:dyDescent="0.25">
      <c r="A256" t="s">
        <v>2830</v>
      </c>
      <c r="B256" t="s">
        <v>584</v>
      </c>
      <c r="C256">
        <v>222.37200000000001</v>
      </c>
      <c r="D256">
        <v>94.436349900167272</v>
      </c>
      <c r="E256" t="s">
        <v>3782</v>
      </c>
      <c r="F256">
        <v>190.22179051319409</v>
      </c>
      <c r="G256">
        <v>21</v>
      </c>
      <c r="H256" t="s">
        <v>3974</v>
      </c>
      <c r="I256">
        <v>42.3</v>
      </c>
      <c r="J256" t="s">
        <v>3224</v>
      </c>
      <c r="K256" t="s">
        <v>3111</v>
      </c>
    </row>
    <row r="257" spans="1:11" x14ac:dyDescent="0.25">
      <c r="A257" t="s">
        <v>2830</v>
      </c>
      <c r="B257" t="s">
        <v>584</v>
      </c>
      <c r="C257">
        <v>222.37</v>
      </c>
      <c r="D257" t="s">
        <v>3686</v>
      </c>
      <c r="E257" t="s">
        <v>3686</v>
      </c>
      <c r="F257" t="s">
        <v>3686</v>
      </c>
      <c r="G257" t="s">
        <v>3838</v>
      </c>
      <c r="H257" t="s">
        <v>3838</v>
      </c>
      <c r="I257" t="s">
        <v>3838</v>
      </c>
      <c r="J257" t="s">
        <v>3228</v>
      </c>
      <c r="K257" t="s">
        <v>3239</v>
      </c>
    </row>
    <row r="258" spans="1:11" x14ac:dyDescent="0.25">
      <c r="A258" t="s">
        <v>411</v>
      </c>
      <c r="B258" t="s">
        <v>844</v>
      </c>
      <c r="C258">
        <v>304.25</v>
      </c>
      <c r="D258">
        <v>0.92456861133935908</v>
      </c>
      <c r="E258" t="s">
        <v>3786</v>
      </c>
      <c r="F258">
        <v>821.69268693508627</v>
      </c>
      <c r="G258">
        <v>0.28129999999999999</v>
      </c>
      <c r="H258" t="s">
        <v>3917</v>
      </c>
      <c r="I258">
        <v>250</v>
      </c>
      <c r="J258" t="s">
        <v>3233</v>
      </c>
      <c r="K258" t="s">
        <v>3233</v>
      </c>
    </row>
    <row r="259" spans="1:11" x14ac:dyDescent="0.25">
      <c r="A259" t="s">
        <v>3176</v>
      </c>
      <c r="B259" t="s">
        <v>591</v>
      </c>
      <c r="C259">
        <v>30.03</v>
      </c>
      <c r="D259">
        <v>157.80885780885779</v>
      </c>
      <c r="E259">
        <v>174.8251748251748</v>
      </c>
      <c r="F259">
        <v>182.41758241758239</v>
      </c>
      <c r="G259">
        <v>4.7389999999999999</v>
      </c>
      <c r="H259">
        <v>5.25</v>
      </c>
      <c r="I259">
        <v>5.4779999999999998</v>
      </c>
      <c r="J259" t="s">
        <v>3228</v>
      </c>
      <c r="K259" t="s">
        <v>3239</v>
      </c>
    </row>
    <row r="260" spans="1:11" x14ac:dyDescent="0.25">
      <c r="A260" t="s">
        <v>3176</v>
      </c>
      <c r="B260" t="s">
        <v>591</v>
      </c>
      <c r="C260">
        <v>30.026</v>
      </c>
      <c r="D260">
        <v>171.18497302337971</v>
      </c>
      <c r="E260">
        <v>143.20921867714651</v>
      </c>
      <c r="F260">
        <v>193.16592286684869</v>
      </c>
      <c r="G260">
        <v>5.14</v>
      </c>
      <c r="H260">
        <v>4.3</v>
      </c>
      <c r="I260">
        <v>5.8</v>
      </c>
      <c r="J260" t="s">
        <v>4007</v>
      </c>
      <c r="K260" t="s">
        <v>3111</v>
      </c>
    </row>
    <row r="261" spans="1:11" x14ac:dyDescent="0.25">
      <c r="A261" t="s">
        <v>3176</v>
      </c>
      <c r="B261" t="s">
        <v>591</v>
      </c>
      <c r="C261">
        <v>30.026</v>
      </c>
      <c r="D261">
        <v>173.18324119096781</v>
      </c>
      <c r="E261">
        <v>143.20921867714651</v>
      </c>
      <c r="F261">
        <v>193.16592286684869</v>
      </c>
      <c r="G261">
        <v>5.2</v>
      </c>
      <c r="H261">
        <v>4.3</v>
      </c>
      <c r="I261">
        <v>5.8</v>
      </c>
      <c r="J261" t="s">
        <v>3224</v>
      </c>
      <c r="K261" t="s">
        <v>3111</v>
      </c>
    </row>
    <row r="262" spans="1:11" x14ac:dyDescent="0.25">
      <c r="A262" t="s">
        <v>3176</v>
      </c>
      <c r="B262" t="s">
        <v>591</v>
      </c>
      <c r="C262">
        <v>30.03</v>
      </c>
      <c r="D262">
        <v>256.41025641025641</v>
      </c>
      <c r="E262" t="s">
        <v>3787</v>
      </c>
      <c r="F262">
        <v>336.33033633033631</v>
      </c>
      <c r="G262">
        <v>7.7</v>
      </c>
      <c r="H262" t="s">
        <v>3978</v>
      </c>
      <c r="I262">
        <v>10.1</v>
      </c>
      <c r="J262" t="s">
        <v>3226</v>
      </c>
      <c r="K262" t="s">
        <v>3239</v>
      </c>
    </row>
    <row r="263" spans="1:11" x14ac:dyDescent="0.25">
      <c r="A263" t="s">
        <v>3176</v>
      </c>
      <c r="B263" t="s">
        <v>591</v>
      </c>
      <c r="C263">
        <v>30.03</v>
      </c>
      <c r="D263">
        <v>416.25041625041621</v>
      </c>
      <c r="E263">
        <v>436.23043623043623</v>
      </c>
      <c r="F263">
        <v>323.01032301032302</v>
      </c>
      <c r="G263">
        <v>12.5</v>
      </c>
      <c r="H263">
        <v>13.1</v>
      </c>
      <c r="I263">
        <v>9.6999999999999993</v>
      </c>
      <c r="J263" t="s">
        <v>3227</v>
      </c>
      <c r="K263" t="s">
        <v>3239</v>
      </c>
    </row>
    <row r="264" spans="1:11" x14ac:dyDescent="0.25">
      <c r="A264" t="s">
        <v>3176</v>
      </c>
      <c r="B264" t="s">
        <v>591</v>
      </c>
      <c r="C264">
        <v>30.03</v>
      </c>
      <c r="D264">
        <v>456.21045621045619</v>
      </c>
      <c r="E264">
        <v>412.9204129204129</v>
      </c>
      <c r="F264">
        <v>416.25041625041621</v>
      </c>
      <c r="G264">
        <v>13.7</v>
      </c>
      <c r="H264">
        <v>12.4</v>
      </c>
      <c r="I264">
        <v>12.5</v>
      </c>
      <c r="J264" t="s">
        <v>3227</v>
      </c>
      <c r="K264" t="s">
        <v>3239</v>
      </c>
    </row>
    <row r="265" spans="1:11" x14ac:dyDescent="0.25">
      <c r="A265" t="s">
        <v>3176</v>
      </c>
      <c r="B265" t="s">
        <v>591</v>
      </c>
      <c r="C265">
        <v>30.026</v>
      </c>
      <c r="D265" t="s">
        <v>3687</v>
      </c>
      <c r="E265" t="s">
        <v>3687</v>
      </c>
      <c r="F265">
        <v>775.99413841337503</v>
      </c>
      <c r="G265" t="s">
        <v>3912</v>
      </c>
      <c r="H265" t="s">
        <v>3912</v>
      </c>
      <c r="I265">
        <v>23.3</v>
      </c>
      <c r="J265" t="s">
        <v>3218</v>
      </c>
      <c r="K265" t="s">
        <v>3111</v>
      </c>
    </row>
    <row r="266" spans="1:11" x14ac:dyDescent="0.25">
      <c r="A266" t="s">
        <v>332</v>
      </c>
      <c r="B266" t="s">
        <v>764</v>
      </c>
      <c r="C266">
        <v>90.078000000000003</v>
      </c>
      <c r="D266" t="s">
        <v>3703</v>
      </c>
      <c r="E266" t="s">
        <v>3703</v>
      </c>
      <c r="F266">
        <v>22202.97963986767</v>
      </c>
      <c r="G266" t="s">
        <v>3921</v>
      </c>
      <c r="H266" t="s">
        <v>3921</v>
      </c>
      <c r="I266">
        <v>2000</v>
      </c>
      <c r="J266" t="s">
        <v>3230</v>
      </c>
      <c r="K266" t="s">
        <v>3111</v>
      </c>
    </row>
    <row r="267" spans="1:11" x14ac:dyDescent="0.25">
      <c r="A267" t="s">
        <v>332</v>
      </c>
      <c r="B267" t="s">
        <v>764</v>
      </c>
      <c r="C267">
        <v>90.078000000000003</v>
      </c>
      <c r="D267" t="s">
        <v>3688</v>
      </c>
      <c r="E267" t="s">
        <v>3688</v>
      </c>
      <c r="F267">
        <v>31084.171495814731</v>
      </c>
      <c r="G267" t="s">
        <v>3913</v>
      </c>
      <c r="H267" t="s">
        <v>3913</v>
      </c>
      <c r="I267">
        <v>2800</v>
      </c>
      <c r="J267" t="s">
        <v>3224</v>
      </c>
      <c r="K267" t="s">
        <v>3111</v>
      </c>
    </row>
    <row r="268" spans="1:11" x14ac:dyDescent="0.25">
      <c r="A268" t="s">
        <v>3177</v>
      </c>
      <c r="B268" t="s">
        <v>592</v>
      </c>
      <c r="C268">
        <v>362.46600000000001</v>
      </c>
      <c r="D268" t="s">
        <v>3689</v>
      </c>
      <c r="E268" t="s">
        <v>3689</v>
      </c>
      <c r="F268" t="s">
        <v>3689</v>
      </c>
      <c r="G268" t="s">
        <v>3914</v>
      </c>
      <c r="H268" t="s">
        <v>3914</v>
      </c>
      <c r="I268" t="s">
        <v>3914</v>
      </c>
      <c r="J268" t="s">
        <v>3574</v>
      </c>
      <c r="K268" t="s">
        <v>3111</v>
      </c>
    </row>
    <row r="269" spans="1:11" x14ac:dyDescent="0.25">
      <c r="A269" t="s">
        <v>333</v>
      </c>
      <c r="B269" t="s">
        <v>765</v>
      </c>
      <c r="C269">
        <v>220.35599999999999</v>
      </c>
      <c r="D269">
        <v>40.84299950988401</v>
      </c>
      <c r="E269" t="s">
        <v>3788</v>
      </c>
      <c r="F269">
        <v>90.76222113307557</v>
      </c>
      <c r="G269">
        <v>9</v>
      </c>
      <c r="H269" t="s">
        <v>3979</v>
      </c>
      <c r="I269">
        <v>20</v>
      </c>
      <c r="J269" t="s">
        <v>3218</v>
      </c>
      <c r="K269" t="s">
        <v>3111</v>
      </c>
    </row>
    <row r="270" spans="1:11" x14ac:dyDescent="0.25">
      <c r="A270" t="s">
        <v>436</v>
      </c>
      <c r="B270" t="s">
        <v>870</v>
      </c>
      <c r="C270">
        <v>252.316</v>
      </c>
      <c r="D270">
        <v>102.2130978614119</v>
      </c>
      <c r="E270">
        <v>48.867293393997997</v>
      </c>
      <c r="F270">
        <v>124.8434502766372</v>
      </c>
      <c r="G270">
        <v>25.79</v>
      </c>
      <c r="H270">
        <v>12.33</v>
      </c>
      <c r="I270">
        <v>31.5</v>
      </c>
      <c r="J270" t="s">
        <v>3224</v>
      </c>
      <c r="K270" t="s">
        <v>3111</v>
      </c>
    </row>
    <row r="271" spans="1:11" x14ac:dyDescent="0.25">
      <c r="A271" t="s">
        <v>2832</v>
      </c>
      <c r="B271" t="s">
        <v>593</v>
      </c>
      <c r="C271">
        <v>318.86</v>
      </c>
      <c r="D271">
        <v>13.26601016119927</v>
      </c>
      <c r="E271">
        <v>13.20328670890046</v>
      </c>
      <c r="F271">
        <v>24.775763658031739</v>
      </c>
      <c r="G271">
        <v>4.2300000000000004</v>
      </c>
      <c r="H271">
        <v>4.21</v>
      </c>
      <c r="I271">
        <v>7.9</v>
      </c>
      <c r="J271" t="s">
        <v>3574</v>
      </c>
      <c r="K271" t="s">
        <v>3111</v>
      </c>
    </row>
    <row r="272" spans="1:11" x14ac:dyDescent="0.25">
      <c r="A272" t="s">
        <v>3178</v>
      </c>
      <c r="B272" t="s">
        <v>688</v>
      </c>
      <c r="C272">
        <v>251.16</v>
      </c>
      <c r="D272">
        <v>47.141264532568883</v>
      </c>
      <c r="E272">
        <v>46.623666188883583</v>
      </c>
      <c r="F272">
        <v>76.04714126453257</v>
      </c>
      <c r="G272">
        <v>11.84</v>
      </c>
      <c r="H272">
        <v>11.71</v>
      </c>
      <c r="I272">
        <v>19.100000000000001</v>
      </c>
      <c r="J272" t="s">
        <v>3233</v>
      </c>
      <c r="K272" t="s">
        <v>3233</v>
      </c>
    </row>
    <row r="273" spans="1:12" x14ac:dyDescent="0.25">
      <c r="A273" t="s">
        <v>334</v>
      </c>
      <c r="B273" t="s">
        <v>766</v>
      </c>
      <c r="C273">
        <v>302.45800000000003</v>
      </c>
      <c r="D273" t="s">
        <v>3690</v>
      </c>
      <c r="E273" t="s">
        <v>3690</v>
      </c>
      <c r="F273">
        <v>296.23947787792019</v>
      </c>
      <c r="G273" t="s">
        <v>3915</v>
      </c>
      <c r="H273" t="s">
        <v>3915</v>
      </c>
      <c r="I273">
        <v>89.6</v>
      </c>
      <c r="J273" t="s">
        <v>4007</v>
      </c>
      <c r="K273" t="s">
        <v>3111</v>
      </c>
    </row>
    <row r="274" spans="1:12" x14ac:dyDescent="0.25">
      <c r="A274" t="s">
        <v>335</v>
      </c>
      <c r="B274" t="s">
        <v>767</v>
      </c>
      <c r="C274">
        <v>153.14099999999999</v>
      </c>
      <c r="D274">
        <v>1806.8316126967959</v>
      </c>
      <c r="E274" t="s">
        <v>3789</v>
      </c>
      <c r="F274">
        <v>3204.2366185410829</v>
      </c>
      <c r="G274">
        <v>276.7</v>
      </c>
      <c r="H274" t="s">
        <v>3980</v>
      </c>
      <c r="I274">
        <v>490.7</v>
      </c>
      <c r="J274" t="s">
        <v>4007</v>
      </c>
      <c r="K274" t="s">
        <v>3111</v>
      </c>
    </row>
    <row r="275" spans="1:12" x14ac:dyDescent="0.25">
      <c r="A275" t="s">
        <v>336</v>
      </c>
      <c r="B275" t="s">
        <v>768</v>
      </c>
      <c r="C275">
        <v>122.123</v>
      </c>
      <c r="D275">
        <v>247.12789564619271</v>
      </c>
      <c r="E275">
        <v>223.5451143519239</v>
      </c>
      <c r="F275">
        <v>709.93997854621978</v>
      </c>
      <c r="G275">
        <v>30.18</v>
      </c>
      <c r="H275">
        <v>27.3</v>
      </c>
      <c r="I275">
        <v>86.7</v>
      </c>
      <c r="J275" t="s">
        <v>3224</v>
      </c>
      <c r="K275" t="s">
        <v>3111</v>
      </c>
    </row>
    <row r="276" spans="1:12" x14ac:dyDescent="0.25">
      <c r="A276" t="s">
        <v>415</v>
      </c>
      <c r="B276" t="s">
        <v>848</v>
      </c>
      <c r="C276">
        <v>238.23</v>
      </c>
      <c r="D276" t="s">
        <v>3691</v>
      </c>
      <c r="E276">
        <v>147.50451244595561</v>
      </c>
      <c r="F276">
        <v>264.45032111824707</v>
      </c>
      <c r="G276" t="s">
        <v>3916</v>
      </c>
      <c r="H276">
        <v>35.14</v>
      </c>
      <c r="I276">
        <v>63</v>
      </c>
      <c r="J276" t="s">
        <v>3233</v>
      </c>
      <c r="K276" t="s">
        <v>3233</v>
      </c>
    </row>
    <row r="277" spans="1:12" x14ac:dyDescent="0.25">
      <c r="A277" t="s">
        <v>2833</v>
      </c>
      <c r="B277" t="s">
        <v>598</v>
      </c>
      <c r="C277">
        <v>152.23699999999999</v>
      </c>
      <c r="D277">
        <v>85.393169860152256</v>
      </c>
      <c r="E277">
        <v>85.393169860152256</v>
      </c>
      <c r="F277">
        <v>109.0405092060406</v>
      </c>
      <c r="G277">
        <v>13</v>
      </c>
      <c r="H277">
        <v>13</v>
      </c>
      <c r="I277">
        <v>16.600000000000001</v>
      </c>
      <c r="J277" t="s">
        <v>3230</v>
      </c>
      <c r="K277" t="s">
        <v>3111</v>
      </c>
    </row>
    <row r="278" spans="1:12" x14ac:dyDescent="0.25">
      <c r="A278" t="s">
        <v>2833</v>
      </c>
      <c r="B278" t="s">
        <v>598</v>
      </c>
      <c r="C278">
        <v>152.23699999999999</v>
      </c>
      <c r="D278">
        <v>98.530580607868004</v>
      </c>
      <c r="E278">
        <v>55.242812194144662</v>
      </c>
      <c r="F278">
        <v>157.64892897258881</v>
      </c>
      <c r="G278">
        <v>15</v>
      </c>
      <c r="H278">
        <v>8.41</v>
      </c>
      <c r="I278">
        <v>24</v>
      </c>
      <c r="J278" t="s">
        <v>4007</v>
      </c>
      <c r="K278" t="s">
        <v>3111</v>
      </c>
    </row>
    <row r="279" spans="1:12" x14ac:dyDescent="0.25">
      <c r="A279" t="s">
        <v>3179</v>
      </c>
      <c r="B279" t="s">
        <v>769</v>
      </c>
      <c r="C279">
        <v>294.32</v>
      </c>
      <c r="D279">
        <v>274.12340309866812</v>
      </c>
      <c r="E279">
        <v>126.49497145963581</v>
      </c>
      <c r="F279">
        <v>256.1837455830389</v>
      </c>
      <c r="G279">
        <v>80.680000000000007</v>
      </c>
      <c r="H279">
        <v>37.229999999999997</v>
      </c>
      <c r="I279">
        <v>75.400000000000006</v>
      </c>
      <c r="J279" t="s">
        <v>3233</v>
      </c>
      <c r="K279" t="s">
        <v>3233</v>
      </c>
    </row>
    <row r="280" spans="1:12" x14ac:dyDescent="0.25">
      <c r="A280" t="s">
        <v>2834</v>
      </c>
      <c r="B280" t="s">
        <v>693</v>
      </c>
      <c r="C280">
        <v>234.38300000000001</v>
      </c>
      <c r="D280">
        <v>89.938263440607884</v>
      </c>
      <c r="E280" t="s">
        <v>3790</v>
      </c>
      <c r="F280">
        <v>141.64849839792129</v>
      </c>
      <c r="G280">
        <v>21.08</v>
      </c>
      <c r="H280" t="s">
        <v>3981</v>
      </c>
      <c r="I280">
        <v>33.200000000000003</v>
      </c>
      <c r="J280" t="s">
        <v>3574</v>
      </c>
      <c r="K280" t="s">
        <v>3111</v>
      </c>
    </row>
    <row r="281" spans="1:12" x14ac:dyDescent="0.25">
      <c r="A281" t="s">
        <v>416</v>
      </c>
      <c r="B281" t="s">
        <v>849</v>
      </c>
      <c r="C281">
        <v>289.39</v>
      </c>
      <c r="D281" t="s">
        <v>3692</v>
      </c>
      <c r="E281" t="s">
        <v>3692</v>
      </c>
      <c r="F281">
        <v>3455.5444210235319</v>
      </c>
      <c r="G281" t="s">
        <v>3888</v>
      </c>
      <c r="H281" t="s">
        <v>3888</v>
      </c>
      <c r="I281">
        <v>1000</v>
      </c>
      <c r="J281" t="s">
        <v>3233</v>
      </c>
      <c r="K281" t="s">
        <v>3233</v>
      </c>
    </row>
    <row r="282" spans="1:12" x14ac:dyDescent="0.25">
      <c r="A282" t="s">
        <v>3181</v>
      </c>
      <c r="B282" t="s">
        <v>771</v>
      </c>
      <c r="C282">
        <v>192.126</v>
      </c>
      <c r="D282" t="s">
        <v>3693</v>
      </c>
      <c r="E282">
        <v>422.63930961972869</v>
      </c>
      <c r="F282">
        <v>1301.2294015385739</v>
      </c>
      <c r="G282" t="s">
        <v>3917</v>
      </c>
      <c r="H282">
        <v>81.2</v>
      </c>
      <c r="I282">
        <v>250</v>
      </c>
      <c r="J282" t="s">
        <v>4007</v>
      </c>
      <c r="K282" t="s">
        <v>3111</v>
      </c>
    </row>
    <row r="283" spans="1:12" x14ac:dyDescent="0.25">
      <c r="A283" t="s">
        <v>340</v>
      </c>
      <c r="B283" t="s">
        <v>772</v>
      </c>
      <c r="C283">
        <v>281.09300000000002</v>
      </c>
      <c r="D283">
        <v>28.99396285215213</v>
      </c>
      <c r="E283" t="s">
        <v>3791</v>
      </c>
      <c r="F283">
        <v>45.536530614422993</v>
      </c>
      <c r="G283">
        <v>8.15</v>
      </c>
      <c r="H283" t="s">
        <v>3982</v>
      </c>
      <c r="I283">
        <v>12.8</v>
      </c>
      <c r="J283" t="s">
        <v>3224</v>
      </c>
      <c r="K283" t="s">
        <v>3111</v>
      </c>
    </row>
    <row r="284" spans="1:12" x14ac:dyDescent="0.25">
      <c r="A284" t="s">
        <v>338</v>
      </c>
      <c r="B284" t="s">
        <v>770</v>
      </c>
      <c r="C284">
        <v>344.38</v>
      </c>
      <c r="D284">
        <v>37.458621290434976</v>
      </c>
      <c r="E284">
        <v>36.877867471978632</v>
      </c>
      <c r="F284">
        <v>61.850281665601948</v>
      </c>
      <c r="G284">
        <v>12.9</v>
      </c>
      <c r="H284">
        <v>12.7</v>
      </c>
      <c r="I284">
        <v>21.3</v>
      </c>
      <c r="J284" t="s">
        <v>3574</v>
      </c>
      <c r="K284" t="s">
        <v>3111</v>
      </c>
    </row>
    <row r="285" spans="1:12" x14ac:dyDescent="0.25">
      <c r="A285" t="s">
        <v>3183</v>
      </c>
      <c r="B285" t="s">
        <v>695</v>
      </c>
      <c r="C285">
        <v>264.8</v>
      </c>
      <c r="D285">
        <v>6.3353474320241681</v>
      </c>
      <c r="E285">
        <v>3.3936933534743203</v>
      </c>
      <c r="F285">
        <v>11.32930513595166</v>
      </c>
      <c r="G285">
        <v>1.6776</v>
      </c>
      <c r="H285">
        <v>0.89864999999999995</v>
      </c>
      <c r="I285">
        <v>3</v>
      </c>
      <c r="J285" t="s">
        <v>4008</v>
      </c>
      <c r="K285" t="s">
        <v>3111</v>
      </c>
      <c r="L285" t="s">
        <v>4089</v>
      </c>
    </row>
    <row r="286" spans="1:12" x14ac:dyDescent="0.25">
      <c r="A286" t="s">
        <v>3183</v>
      </c>
      <c r="B286" t="s">
        <v>695</v>
      </c>
      <c r="C286">
        <v>264.8</v>
      </c>
      <c r="D286">
        <v>6.554003021148036</v>
      </c>
      <c r="E286">
        <v>6.3387462235649554</v>
      </c>
      <c r="F286">
        <v>11.32930513595166</v>
      </c>
      <c r="G286">
        <v>1.7355</v>
      </c>
      <c r="H286">
        <v>1.6785000000000001</v>
      </c>
      <c r="I286">
        <v>3</v>
      </c>
      <c r="J286" t="s">
        <v>4008</v>
      </c>
      <c r="K286" t="s">
        <v>3111</v>
      </c>
      <c r="L286" t="s">
        <v>4089</v>
      </c>
    </row>
    <row r="287" spans="1:12" x14ac:dyDescent="0.25">
      <c r="A287" t="s">
        <v>3183</v>
      </c>
      <c r="B287" t="s">
        <v>695</v>
      </c>
      <c r="C287">
        <v>264.8</v>
      </c>
      <c r="D287" t="s">
        <v>4090</v>
      </c>
      <c r="E287">
        <v>0.12518882175226584</v>
      </c>
      <c r="F287">
        <v>0.18126888217522663</v>
      </c>
      <c r="G287" t="s">
        <v>4091</v>
      </c>
      <c r="H287">
        <v>3.3149999999999999E-2</v>
      </c>
      <c r="I287">
        <v>4.8000000000000001E-2</v>
      </c>
      <c r="J287" t="s">
        <v>4007</v>
      </c>
      <c r="K287" t="s">
        <v>3111</v>
      </c>
      <c r="L287" t="s">
        <v>4089</v>
      </c>
    </row>
    <row r="288" spans="1:12" x14ac:dyDescent="0.25">
      <c r="A288" t="s">
        <v>3183</v>
      </c>
      <c r="B288" t="s">
        <v>695</v>
      </c>
      <c r="C288">
        <v>264.8</v>
      </c>
      <c r="D288" t="s">
        <v>4087</v>
      </c>
      <c r="E288">
        <v>0.1132930513595166</v>
      </c>
      <c r="F288">
        <v>0.52681268882175214</v>
      </c>
      <c r="G288" t="s">
        <v>4088</v>
      </c>
      <c r="H288">
        <v>0.03</v>
      </c>
      <c r="I288">
        <v>0.13950000000000001</v>
      </c>
      <c r="J288" t="s">
        <v>3230</v>
      </c>
      <c r="K288" t="s">
        <v>3111</v>
      </c>
      <c r="L288" t="s">
        <v>4089</v>
      </c>
    </row>
    <row r="289" spans="1:12" x14ac:dyDescent="0.25">
      <c r="A289" t="s">
        <v>3183</v>
      </c>
      <c r="B289" t="s">
        <v>695</v>
      </c>
      <c r="C289">
        <v>264.8</v>
      </c>
      <c r="D289" t="s">
        <v>4094</v>
      </c>
      <c r="E289">
        <v>7.001510574018126</v>
      </c>
      <c r="F289">
        <v>7.5</v>
      </c>
      <c r="G289" t="s">
        <v>4095</v>
      </c>
      <c r="H289">
        <v>1.8539999999999999</v>
      </c>
      <c r="I289">
        <v>1.986</v>
      </c>
      <c r="J289" t="s">
        <v>4008</v>
      </c>
      <c r="K289" t="s">
        <v>3111</v>
      </c>
      <c r="L289" t="s">
        <v>4089</v>
      </c>
    </row>
    <row r="290" spans="1:12" x14ac:dyDescent="0.25">
      <c r="A290" t="s">
        <v>3183</v>
      </c>
      <c r="B290" t="s">
        <v>695</v>
      </c>
      <c r="C290">
        <v>264.8</v>
      </c>
      <c r="D290" t="s">
        <v>4096</v>
      </c>
      <c r="E290">
        <v>8.0834592145013975</v>
      </c>
      <c r="F290">
        <v>8.7235649546827787</v>
      </c>
      <c r="G290" t="s">
        <v>4097</v>
      </c>
      <c r="H290">
        <v>2.1404999999999847</v>
      </c>
      <c r="I290">
        <v>2.31</v>
      </c>
      <c r="J290" t="s">
        <v>4008</v>
      </c>
      <c r="K290" t="s">
        <v>3111</v>
      </c>
      <c r="L290" t="s">
        <v>4089</v>
      </c>
    </row>
    <row r="291" spans="1:12" x14ac:dyDescent="0.25">
      <c r="A291" t="s">
        <v>3183</v>
      </c>
      <c r="B291" t="s">
        <v>695</v>
      </c>
      <c r="C291">
        <v>264.8</v>
      </c>
      <c r="D291" t="s">
        <v>4098</v>
      </c>
      <c r="E291">
        <v>1.4161631419939575</v>
      </c>
      <c r="F291">
        <v>9.3126888217522659</v>
      </c>
      <c r="G291" t="s">
        <v>4099</v>
      </c>
      <c r="H291">
        <v>0.375</v>
      </c>
      <c r="I291">
        <v>2.4660000000000002</v>
      </c>
      <c r="J291" t="s">
        <v>4008</v>
      </c>
      <c r="K291" t="s">
        <v>3111</v>
      </c>
      <c r="L291" t="s">
        <v>4089</v>
      </c>
    </row>
    <row r="292" spans="1:12" x14ac:dyDescent="0.25">
      <c r="A292" t="s">
        <v>3183</v>
      </c>
      <c r="B292" t="s">
        <v>695</v>
      </c>
      <c r="C292">
        <v>264.8</v>
      </c>
      <c r="D292" t="s">
        <v>4092</v>
      </c>
      <c r="E292" t="s">
        <v>4092</v>
      </c>
      <c r="F292">
        <v>11.32930513595166</v>
      </c>
      <c r="G292" t="s">
        <v>4093</v>
      </c>
      <c r="H292" t="s">
        <v>4093</v>
      </c>
      <c r="I292">
        <v>3</v>
      </c>
      <c r="J292" t="s">
        <v>4008</v>
      </c>
      <c r="K292" t="s">
        <v>3111</v>
      </c>
      <c r="L292" t="s">
        <v>4089</v>
      </c>
    </row>
    <row r="293" spans="1:12" x14ac:dyDescent="0.25">
      <c r="A293" t="s">
        <v>3183</v>
      </c>
      <c r="B293" t="s">
        <v>695</v>
      </c>
      <c r="C293">
        <v>264.8</v>
      </c>
      <c r="D293" t="s">
        <v>4092</v>
      </c>
      <c r="E293">
        <v>4.0649546827794563</v>
      </c>
      <c r="F293">
        <v>11.32930513595166</v>
      </c>
      <c r="G293" t="s">
        <v>4093</v>
      </c>
      <c r="H293">
        <v>1.0764</v>
      </c>
      <c r="I293">
        <v>3</v>
      </c>
      <c r="J293" t="s">
        <v>4008</v>
      </c>
      <c r="K293" t="s">
        <v>3111</v>
      </c>
      <c r="L293" t="s">
        <v>4089</v>
      </c>
    </row>
    <row r="294" spans="1:12" x14ac:dyDescent="0.25">
      <c r="A294" t="s">
        <v>3183</v>
      </c>
      <c r="B294" t="s">
        <v>695</v>
      </c>
      <c r="C294">
        <v>264.8</v>
      </c>
      <c r="D294" t="s">
        <v>4092</v>
      </c>
      <c r="E294">
        <v>6.3727341389728096</v>
      </c>
      <c r="F294">
        <v>11.32930513595166</v>
      </c>
      <c r="G294" t="s">
        <v>4093</v>
      </c>
      <c r="H294">
        <v>1.6875</v>
      </c>
      <c r="I294">
        <v>3</v>
      </c>
      <c r="J294" t="s">
        <v>4008</v>
      </c>
      <c r="K294" t="s">
        <v>3111</v>
      </c>
      <c r="L294" t="s">
        <v>4089</v>
      </c>
    </row>
    <row r="295" spans="1:12" x14ac:dyDescent="0.25">
      <c r="A295" t="s">
        <v>3183</v>
      </c>
      <c r="B295" t="s">
        <v>695</v>
      </c>
      <c r="C295">
        <v>264.8</v>
      </c>
      <c r="D295" t="s">
        <v>4100</v>
      </c>
      <c r="E295">
        <v>7.8908610271903337</v>
      </c>
      <c r="F295">
        <v>11.425604229607249</v>
      </c>
      <c r="G295" t="s">
        <v>4101</v>
      </c>
      <c r="H295">
        <v>2.0895000000000001</v>
      </c>
      <c r="I295">
        <v>3.0254999999999996</v>
      </c>
      <c r="J295" t="s">
        <v>4008</v>
      </c>
      <c r="K295" t="s">
        <v>3111</v>
      </c>
      <c r="L295" t="s">
        <v>4089</v>
      </c>
    </row>
    <row r="296" spans="1:12" x14ac:dyDescent="0.25">
      <c r="A296" t="s">
        <v>3184</v>
      </c>
      <c r="B296" t="s">
        <v>773</v>
      </c>
      <c r="C296">
        <v>92.093999999999994</v>
      </c>
      <c r="D296" t="s">
        <v>3697</v>
      </c>
      <c r="E296" t="s">
        <v>3697</v>
      </c>
      <c r="F296" t="s">
        <v>3697</v>
      </c>
      <c r="G296" t="s">
        <v>3879</v>
      </c>
      <c r="H296" t="s">
        <v>3879</v>
      </c>
      <c r="I296" t="s">
        <v>3879</v>
      </c>
      <c r="J296" t="s">
        <v>4007</v>
      </c>
      <c r="K296" t="s">
        <v>3111</v>
      </c>
    </row>
    <row r="297" spans="1:12" x14ac:dyDescent="0.25">
      <c r="A297" t="s">
        <v>3184</v>
      </c>
      <c r="B297" t="s">
        <v>773</v>
      </c>
      <c r="C297">
        <v>92.093999999999994</v>
      </c>
      <c r="D297" t="s">
        <v>3697</v>
      </c>
      <c r="E297" t="s">
        <v>3697</v>
      </c>
      <c r="F297" t="s">
        <v>3697</v>
      </c>
      <c r="G297" t="s">
        <v>3879</v>
      </c>
      <c r="H297" t="s">
        <v>3879</v>
      </c>
      <c r="I297" t="s">
        <v>3879</v>
      </c>
      <c r="J297" t="s">
        <v>4007</v>
      </c>
      <c r="K297" t="s">
        <v>3111</v>
      </c>
    </row>
    <row r="298" spans="1:12" x14ac:dyDescent="0.25">
      <c r="A298" t="s">
        <v>3184</v>
      </c>
      <c r="B298" t="s">
        <v>773</v>
      </c>
      <c r="C298">
        <v>92.093999999999994</v>
      </c>
      <c r="D298" t="s">
        <v>3697</v>
      </c>
      <c r="E298" t="s">
        <v>3697</v>
      </c>
      <c r="F298" t="s">
        <v>3697</v>
      </c>
      <c r="G298" t="s">
        <v>3879</v>
      </c>
      <c r="H298" t="s">
        <v>3879</v>
      </c>
      <c r="I298" t="s">
        <v>3879</v>
      </c>
      <c r="J298" t="s">
        <v>4007</v>
      </c>
      <c r="K298" t="s">
        <v>3111</v>
      </c>
    </row>
    <row r="299" spans="1:12" x14ac:dyDescent="0.25">
      <c r="A299" t="s">
        <v>3184</v>
      </c>
      <c r="B299" t="s">
        <v>773</v>
      </c>
      <c r="C299">
        <v>92.093999999999994</v>
      </c>
      <c r="D299" t="s">
        <v>3697</v>
      </c>
      <c r="E299" t="s">
        <v>3697</v>
      </c>
      <c r="F299" t="s">
        <v>3697</v>
      </c>
      <c r="G299" t="s">
        <v>3879</v>
      </c>
      <c r="H299" t="s">
        <v>3879</v>
      </c>
      <c r="I299" t="s">
        <v>3879</v>
      </c>
      <c r="J299" t="s">
        <v>4007</v>
      </c>
      <c r="K299" t="s">
        <v>3111</v>
      </c>
    </row>
    <row r="300" spans="1:12" x14ac:dyDescent="0.25">
      <c r="A300" t="s">
        <v>3184</v>
      </c>
      <c r="B300" t="s">
        <v>773</v>
      </c>
      <c r="C300">
        <v>92.093999999999994</v>
      </c>
      <c r="D300" t="s">
        <v>3695</v>
      </c>
      <c r="E300" t="s">
        <v>3695</v>
      </c>
      <c r="F300">
        <v>54292.353464938002</v>
      </c>
      <c r="G300" t="s">
        <v>3918</v>
      </c>
      <c r="H300" t="s">
        <v>3918</v>
      </c>
      <c r="I300">
        <v>5000</v>
      </c>
      <c r="J300" t="s">
        <v>4007</v>
      </c>
      <c r="K300" t="s">
        <v>3111</v>
      </c>
    </row>
    <row r="301" spans="1:12" x14ac:dyDescent="0.25">
      <c r="A301" t="s">
        <v>3184</v>
      </c>
      <c r="B301" t="s">
        <v>773</v>
      </c>
      <c r="C301">
        <v>92.093999999999994</v>
      </c>
      <c r="D301" t="s">
        <v>3696</v>
      </c>
      <c r="E301" t="s">
        <v>3696</v>
      </c>
      <c r="F301">
        <v>9048.3636284665663</v>
      </c>
      <c r="G301" t="s">
        <v>3862</v>
      </c>
      <c r="H301" t="s">
        <v>3862</v>
      </c>
      <c r="I301">
        <v>833.3</v>
      </c>
      <c r="J301" t="s">
        <v>3218</v>
      </c>
      <c r="K301" t="s">
        <v>3111</v>
      </c>
    </row>
    <row r="302" spans="1:12" x14ac:dyDescent="0.25">
      <c r="A302" t="s">
        <v>418</v>
      </c>
      <c r="B302" t="s">
        <v>851</v>
      </c>
      <c r="C302">
        <v>192.3</v>
      </c>
      <c r="D302">
        <v>163.39053562142479</v>
      </c>
      <c r="E302">
        <v>317.21268850754029</v>
      </c>
      <c r="F302">
        <v>141.53406136245451</v>
      </c>
      <c r="G302">
        <v>31.42</v>
      </c>
      <c r="H302">
        <v>61</v>
      </c>
      <c r="I302">
        <v>27.216999999999999</v>
      </c>
      <c r="J302" t="s">
        <v>3227</v>
      </c>
      <c r="K302" t="s">
        <v>3239</v>
      </c>
    </row>
    <row r="303" spans="1:12" x14ac:dyDescent="0.25">
      <c r="A303" t="s">
        <v>2836</v>
      </c>
      <c r="B303" t="s">
        <v>605</v>
      </c>
      <c r="C303">
        <v>76.094999999999999</v>
      </c>
      <c r="D303" t="s">
        <v>3699</v>
      </c>
      <c r="E303" t="s">
        <v>3699</v>
      </c>
      <c r="F303">
        <v>13141.46790196465</v>
      </c>
      <c r="G303" t="s">
        <v>3888</v>
      </c>
      <c r="H303" t="s">
        <v>3888</v>
      </c>
      <c r="I303">
        <v>1000</v>
      </c>
      <c r="J303" t="s">
        <v>4007</v>
      </c>
      <c r="K303" t="s">
        <v>3111</v>
      </c>
    </row>
    <row r="304" spans="1:12" x14ac:dyDescent="0.25">
      <c r="A304" t="s">
        <v>2836</v>
      </c>
      <c r="B304" t="s">
        <v>605</v>
      </c>
      <c r="C304">
        <v>76.094999999999999</v>
      </c>
      <c r="D304" t="s">
        <v>3698</v>
      </c>
      <c r="E304" t="s">
        <v>3698</v>
      </c>
      <c r="F304">
        <v>10950.78520270714</v>
      </c>
      <c r="G304" t="s">
        <v>3862</v>
      </c>
      <c r="H304" t="s">
        <v>3862</v>
      </c>
      <c r="I304">
        <v>833.3</v>
      </c>
      <c r="J304" t="s">
        <v>3218</v>
      </c>
      <c r="K304" t="s">
        <v>3111</v>
      </c>
    </row>
    <row r="305" spans="1:11" x14ac:dyDescent="0.25">
      <c r="A305" t="s">
        <v>342</v>
      </c>
      <c r="B305" t="s">
        <v>774</v>
      </c>
      <c r="C305">
        <v>148.161</v>
      </c>
      <c r="D305">
        <v>382.69180148622098</v>
      </c>
      <c r="E305">
        <v>550.07728079589094</v>
      </c>
      <c r="F305">
        <v>830.85292350888551</v>
      </c>
      <c r="G305">
        <v>56.7</v>
      </c>
      <c r="H305">
        <v>81.5</v>
      </c>
      <c r="I305">
        <v>123.1</v>
      </c>
      <c r="J305" t="s">
        <v>3224</v>
      </c>
      <c r="K305" t="s">
        <v>3111</v>
      </c>
    </row>
    <row r="306" spans="1:11" x14ac:dyDescent="0.25">
      <c r="A306" t="s">
        <v>343</v>
      </c>
      <c r="B306" t="s">
        <v>775</v>
      </c>
      <c r="C306">
        <v>160.16999999999999</v>
      </c>
      <c r="D306">
        <v>155.45982393706689</v>
      </c>
      <c r="E306">
        <v>239.2458013360804</v>
      </c>
      <c r="F306">
        <v>608.72822625959918</v>
      </c>
      <c r="G306">
        <v>24.9</v>
      </c>
      <c r="H306">
        <v>38.32</v>
      </c>
      <c r="I306">
        <v>97.5</v>
      </c>
      <c r="J306" t="s">
        <v>3233</v>
      </c>
      <c r="K306" t="s">
        <v>3233</v>
      </c>
    </row>
    <row r="307" spans="1:11" x14ac:dyDescent="0.25">
      <c r="A307" t="s">
        <v>419</v>
      </c>
      <c r="B307" t="s">
        <v>852</v>
      </c>
      <c r="C307">
        <v>430.71699999999998</v>
      </c>
      <c r="D307" t="s">
        <v>3700</v>
      </c>
      <c r="E307" t="s">
        <v>3700</v>
      </c>
      <c r="F307" t="s">
        <v>3700</v>
      </c>
      <c r="G307" t="s">
        <v>3829</v>
      </c>
      <c r="H307" t="s">
        <v>3829</v>
      </c>
      <c r="I307" t="s">
        <v>3829</v>
      </c>
      <c r="J307" t="s">
        <v>3224</v>
      </c>
      <c r="K307" t="s">
        <v>3111</v>
      </c>
    </row>
    <row r="308" spans="1:11" x14ac:dyDescent="0.25">
      <c r="A308" t="s">
        <v>2838</v>
      </c>
      <c r="B308" t="s">
        <v>609</v>
      </c>
      <c r="C308">
        <v>110.15600000000001</v>
      </c>
      <c r="D308">
        <v>46.207197065979152</v>
      </c>
      <c r="E308">
        <v>31.77312175460256</v>
      </c>
      <c r="F308">
        <v>62.638440030502203</v>
      </c>
      <c r="G308">
        <v>5.09</v>
      </c>
      <c r="H308">
        <v>3.5</v>
      </c>
      <c r="I308">
        <v>6.9</v>
      </c>
      <c r="J308" t="s">
        <v>3220</v>
      </c>
      <c r="K308" t="s">
        <v>3111</v>
      </c>
    </row>
    <row r="309" spans="1:11" x14ac:dyDescent="0.25">
      <c r="A309" t="s">
        <v>2837</v>
      </c>
      <c r="B309" t="s">
        <v>776</v>
      </c>
      <c r="C309">
        <v>109.13</v>
      </c>
      <c r="D309">
        <v>172.2716026757079</v>
      </c>
      <c r="E309">
        <v>125.53834875836159</v>
      </c>
      <c r="F309">
        <v>9163.3831210482913</v>
      </c>
      <c r="G309">
        <v>18.8</v>
      </c>
      <c r="H309">
        <v>13.7</v>
      </c>
      <c r="I309">
        <v>1000</v>
      </c>
      <c r="J309" t="s">
        <v>3233</v>
      </c>
      <c r="K309" t="s">
        <v>3233</v>
      </c>
    </row>
    <row r="310" spans="1:11" x14ac:dyDescent="0.25">
      <c r="A310" t="s">
        <v>344</v>
      </c>
      <c r="B310" t="s">
        <v>776</v>
      </c>
      <c r="C310">
        <v>109.128</v>
      </c>
      <c r="D310">
        <v>1073.051829044791</v>
      </c>
      <c r="E310" t="s">
        <v>3792</v>
      </c>
      <c r="F310">
        <v>2228.5756176233408</v>
      </c>
      <c r="G310">
        <v>117.1</v>
      </c>
      <c r="H310" t="s">
        <v>3983</v>
      </c>
      <c r="I310">
        <v>243.2</v>
      </c>
      <c r="J310" t="s">
        <v>4007</v>
      </c>
      <c r="K310" t="s">
        <v>3111</v>
      </c>
    </row>
    <row r="311" spans="1:11" x14ac:dyDescent="0.25">
      <c r="A311" t="s">
        <v>344</v>
      </c>
      <c r="B311" t="s">
        <v>776</v>
      </c>
      <c r="C311">
        <v>109.13</v>
      </c>
      <c r="D311" t="s">
        <v>3702</v>
      </c>
      <c r="E311" t="s">
        <v>3702</v>
      </c>
      <c r="F311">
        <v>2080.087968477962</v>
      </c>
      <c r="G311" t="s">
        <v>3920</v>
      </c>
      <c r="H311" t="s">
        <v>3920</v>
      </c>
      <c r="I311">
        <v>227</v>
      </c>
      <c r="J311" t="s">
        <v>3227</v>
      </c>
      <c r="K311" t="s">
        <v>3239</v>
      </c>
    </row>
    <row r="312" spans="1:11" x14ac:dyDescent="0.25">
      <c r="A312" t="s">
        <v>420</v>
      </c>
      <c r="B312" t="s">
        <v>853</v>
      </c>
      <c r="C312">
        <v>441.4</v>
      </c>
      <c r="D312" t="s">
        <v>3701</v>
      </c>
      <c r="E312" t="s">
        <v>3701</v>
      </c>
      <c r="F312">
        <v>141.82147711826011</v>
      </c>
      <c r="G312" t="s">
        <v>3919</v>
      </c>
      <c r="H312" t="s">
        <v>3919</v>
      </c>
      <c r="I312">
        <v>62.6</v>
      </c>
      <c r="J312" t="s">
        <v>3233</v>
      </c>
      <c r="K312" t="s">
        <v>3233</v>
      </c>
    </row>
    <row r="313" spans="1:11" x14ac:dyDescent="0.25">
      <c r="A313" t="s">
        <v>2839</v>
      </c>
      <c r="B313" t="s">
        <v>611</v>
      </c>
      <c r="C313">
        <v>136.238</v>
      </c>
      <c r="D313">
        <v>1590.5988050323699</v>
      </c>
      <c r="E313">
        <v>2040.5466903507099</v>
      </c>
      <c r="F313">
        <v>5406.7147198285356</v>
      </c>
      <c r="G313">
        <v>216.7</v>
      </c>
      <c r="H313">
        <v>278</v>
      </c>
      <c r="I313">
        <v>736.6</v>
      </c>
      <c r="J313" t="s">
        <v>3224</v>
      </c>
      <c r="K313" t="s">
        <v>3111</v>
      </c>
    </row>
    <row r="314" spans="1:11" x14ac:dyDescent="0.25">
      <c r="A314" t="s">
        <v>346</v>
      </c>
      <c r="B314" t="s">
        <v>778</v>
      </c>
      <c r="C314">
        <v>124.14</v>
      </c>
      <c r="D314">
        <v>1046.157564040599</v>
      </c>
      <c r="E314">
        <v>592.07346544224265</v>
      </c>
      <c r="F314">
        <v>2013.8553246334779</v>
      </c>
      <c r="G314">
        <v>129.87</v>
      </c>
      <c r="H314">
        <v>73.5</v>
      </c>
      <c r="I314">
        <v>250</v>
      </c>
      <c r="J314" t="s">
        <v>3233</v>
      </c>
      <c r="K314" t="s">
        <v>3233</v>
      </c>
    </row>
    <row r="315" spans="1:11" x14ac:dyDescent="0.25">
      <c r="A315" t="s">
        <v>347</v>
      </c>
      <c r="B315" t="s">
        <v>779</v>
      </c>
      <c r="C315">
        <v>154.12</v>
      </c>
      <c r="D315">
        <v>490.00778614066962</v>
      </c>
      <c r="E315">
        <v>210.87464313521929</v>
      </c>
      <c r="F315">
        <v>530.10641058915132</v>
      </c>
      <c r="G315">
        <v>75.52</v>
      </c>
      <c r="H315">
        <v>32.5</v>
      </c>
      <c r="I315">
        <v>81.7</v>
      </c>
      <c r="J315" t="s">
        <v>3233</v>
      </c>
      <c r="K315" t="s">
        <v>3233</v>
      </c>
    </row>
    <row r="316" spans="1:11" x14ac:dyDescent="0.25">
      <c r="A316" t="s">
        <v>2840</v>
      </c>
      <c r="B316" t="s">
        <v>613</v>
      </c>
      <c r="C316">
        <v>334.39</v>
      </c>
      <c r="D316">
        <v>11227.30942910972</v>
      </c>
      <c r="E316" t="s">
        <v>3793</v>
      </c>
      <c r="F316">
        <v>14952.600257184729</v>
      </c>
      <c r="G316">
        <v>3754.3</v>
      </c>
      <c r="H316" t="s">
        <v>3918</v>
      </c>
      <c r="I316">
        <v>5000</v>
      </c>
      <c r="J316" t="s">
        <v>4011</v>
      </c>
      <c r="K316" t="s">
        <v>3111</v>
      </c>
    </row>
    <row r="317" spans="1:11" x14ac:dyDescent="0.25">
      <c r="A317" t="s">
        <v>3189</v>
      </c>
      <c r="B317" t="s">
        <v>781</v>
      </c>
      <c r="C317">
        <v>220.24</v>
      </c>
      <c r="D317">
        <v>183.43625136215039</v>
      </c>
      <c r="E317">
        <v>181.6200508536142</v>
      </c>
      <c r="F317">
        <v>526.69814747548128</v>
      </c>
      <c r="G317">
        <v>40.4</v>
      </c>
      <c r="H317">
        <v>40</v>
      </c>
      <c r="I317">
        <v>116</v>
      </c>
      <c r="J317" t="s">
        <v>4012</v>
      </c>
      <c r="K317" t="s">
        <v>3111</v>
      </c>
    </row>
    <row r="318" spans="1:11" x14ac:dyDescent="0.25">
      <c r="A318" t="s">
        <v>350</v>
      </c>
      <c r="B318" t="s">
        <v>782</v>
      </c>
      <c r="C318">
        <v>361.48</v>
      </c>
      <c r="D318" t="s">
        <v>3704</v>
      </c>
      <c r="E318">
        <v>303.58526059533028</v>
      </c>
      <c r="F318">
        <v>1383.20239017373</v>
      </c>
      <c r="G318" t="s">
        <v>3694</v>
      </c>
      <c r="H318">
        <v>109.74</v>
      </c>
      <c r="I318">
        <v>500</v>
      </c>
      <c r="J318" t="s">
        <v>3233</v>
      </c>
      <c r="K318" t="s">
        <v>3233</v>
      </c>
    </row>
    <row r="319" spans="1:11" x14ac:dyDescent="0.25">
      <c r="A319" t="s">
        <v>351</v>
      </c>
      <c r="B319" t="s">
        <v>783</v>
      </c>
      <c r="C319">
        <v>144.126</v>
      </c>
      <c r="D319">
        <v>27.337191068925801</v>
      </c>
      <c r="E319">
        <v>158.47244771935669</v>
      </c>
      <c r="F319">
        <v>268.51504933183469</v>
      </c>
      <c r="G319">
        <v>3.94</v>
      </c>
      <c r="H319">
        <v>22.84</v>
      </c>
      <c r="I319">
        <v>38.700000000000003</v>
      </c>
      <c r="J319" t="s">
        <v>3574</v>
      </c>
      <c r="K319" t="s">
        <v>3111</v>
      </c>
    </row>
    <row r="320" spans="1:11" x14ac:dyDescent="0.25">
      <c r="A320" t="s">
        <v>2841</v>
      </c>
      <c r="B320" t="s">
        <v>618</v>
      </c>
      <c r="C320">
        <v>93.129000000000005</v>
      </c>
      <c r="D320">
        <v>5914.3768321360594</v>
      </c>
      <c r="E320">
        <v>9963.598878974326</v>
      </c>
      <c r="F320">
        <v>9986.1482459813797</v>
      </c>
      <c r="G320">
        <v>550.79999999999905</v>
      </c>
      <c r="H320">
        <v>927.9</v>
      </c>
      <c r="I320">
        <v>930</v>
      </c>
      <c r="J320" t="s">
        <v>4007</v>
      </c>
      <c r="K320" t="s">
        <v>3111</v>
      </c>
    </row>
    <row r="321" spans="1:11" x14ac:dyDescent="0.25">
      <c r="A321" t="s">
        <v>2841</v>
      </c>
      <c r="B321" t="s">
        <v>618</v>
      </c>
      <c r="C321">
        <v>93.129000000000005</v>
      </c>
      <c r="D321" t="s">
        <v>3705</v>
      </c>
      <c r="E321">
        <v>3006.5822676072971</v>
      </c>
      <c r="F321">
        <v>4329.4784653545084</v>
      </c>
      <c r="G321" t="s">
        <v>3922</v>
      </c>
      <c r="H321">
        <v>280</v>
      </c>
      <c r="I321">
        <v>403.2</v>
      </c>
      <c r="J321" t="s">
        <v>3218</v>
      </c>
      <c r="K321" t="s">
        <v>3111</v>
      </c>
    </row>
    <row r="322" spans="1:11" x14ac:dyDescent="0.25">
      <c r="A322" t="s">
        <v>2842</v>
      </c>
      <c r="B322" t="s">
        <v>619</v>
      </c>
      <c r="C322">
        <v>222.28</v>
      </c>
      <c r="D322">
        <v>85.927658808709737</v>
      </c>
      <c r="E322" t="s">
        <v>3795</v>
      </c>
      <c r="F322">
        <v>149.81104912722691</v>
      </c>
      <c r="G322">
        <v>19.100000000000001</v>
      </c>
      <c r="H322" t="s">
        <v>3985</v>
      </c>
      <c r="I322">
        <v>33.299999999999997</v>
      </c>
      <c r="J322" t="s">
        <v>3227</v>
      </c>
      <c r="K322" t="s">
        <v>3239</v>
      </c>
    </row>
    <row r="323" spans="1:11" x14ac:dyDescent="0.25">
      <c r="A323" t="s">
        <v>2842</v>
      </c>
      <c r="B323" t="s">
        <v>619</v>
      </c>
      <c r="C323">
        <v>222.28</v>
      </c>
      <c r="D323">
        <v>107.29710275328419</v>
      </c>
      <c r="E323" t="s">
        <v>3796</v>
      </c>
      <c r="F323">
        <v>149.81104912722691</v>
      </c>
      <c r="G323">
        <v>23.85</v>
      </c>
      <c r="H323" t="s">
        <v>3986</v>
      </c>
      <c r="I323">
        <v>33.299999999999997</v>
      </c>
      <c r="J323" t="s">
        <v>3227</v>
      </c>
      <c r="K323" t="s">
        <v>3239</v>
      </c>
    </row>
    <row r="324" spans="1:11" x14ac:dyDescent="0.25">
      <c r="A324" t="s">
        <v>2842</v>
      </c>
      <c r="B324" t="s">
        <v>619</v>
      </c>
      <c r="C324">
        <v>222.28</v>
      </c>
      <c r="D324">
        <v>124.2127046967788</v>
      </c>
      <c r="E324" t="s">
        <v>3797</v>
      </c>
      <c r="F324">
        <v>120.1187691200288</v>
      </c>
      <c r="G324">
        <v>27.61</v>
      </c>
      <c r="H324" t="s">
        <v>3987</v>
      </c>
      <c r="I324">
        <v>26.7</v>
      </c>
      <c r="J324" t="s">
        <v>3226</v>
      </c>
      <c r="K324" t="s">
        <v>3239</v>
      </c>
    </row>
    <row r="325" spans="1:11" x14ac:dyDescent="0.25">
      <c r="A325" t="s">
        <v>2842</v>
      </c>
      <c r="B325" t="s">
        <v>619</v>
      </c>
      <c r="C325">
        <v>222.28399999999999</v>
      </c>
      <c r="D325">
        <v>237.21905310323729</v>
      </c>
      <c r="E325" t="s">
        <v>3794</v>
      </c>
      <c r="F325">
        <v>664.46527865253017</v>
      </c>
      <c r="G325">
        <v>52.73</v>
      </c>
      <c r="H325" t="s">
        <v>3984</v>
      </c>
      <c r="I325">
        <v>147.69999999999999</v>
      </c>
      <c r="J325" t="s">
        <v>3224</v>
      </c>
      <c r="K325" t="s">
        <v>3111</v>
      </c>
    </row>
    <row r="326" spans="1:11" x14ac:dyDescent="0.25">
      <c r="A326" t="s">
        <v>2842</v>
      </c>
      <c r="B326" t="s">
        <v>619</v>
      </c>
      <c r="C326">
        <v>222.28</v>
      </c>
      <c r="D326" t="s">
        <v>3706</v>
      </c>
      <c r="E326" t="s">
        <v>3706</v>
      </c>
      <c r="F326" t="s">
        <v>3706</v>
      </c>
      <c r="G326" t="s">
        <v>3923</v>
      </c>
      <c r="H326" t="s">
        <v>3923</v>
      </c>
      <c r="I326" t="s">
        <v>3923</v>
      </c>
      <c r="J326" t="s">
        <v>3228</v>
      </c>
      <c r="K326" t="s">
        <v>3239</v>
      </c>
    </row>
    <row r="327" spans="1:11" x14ac:dyDescent="0.25">
      <c r="A327" t="s">
        <v>421</v>
      </c>
      <c r="B327" t="s">
        <v>854</v>
      </c>
      <c r="C327">
        <v>242.7</v>
      </c>
      <c r="D327">
        <v>3641.2031314379892</v>
      </c>
      <c r="E327">
        <v>2213.3498145859039</v>
      </c>
      <c r="F327">
        <v>4120.3131437989286</v>
      </c>
      <c r="G327">
        <v>883.72</v>
      </c>
      <c r="H327">
        <v>537.17999999999904</v>
      </c>
      <c r="I327">
        <v>1000</v>
      </c>
      <c r="J327" t="s">
        <v>4009</v>
      </c>
      <c r="K327" t="s">
        <v>3111</v>
      </c>
    </row>
    <row r="328" spans="1:11" x14ac:dyDescent="0.25">
      <c r="A328" t="s">
        <v>2843</v>
      </c>
      <c r="B328" t="s">
        <v>620</v>
      </c>
      <c r="C328">
        <v>172.2</v>
      </c>
      <c r="D328" t="s">
        <v>3708</v>
      </c>
      <c r="E328" t="s">
        <v>3708</v>
      </c>
      <c r="F328">
        <v>5807.200929152149</v>
      </c>
      <c r="G328" t="s">
        <v>3888</v>
      </c>
      <c r="H328" t="s">
        <v>3888</v>
      </c>
      <c r="I328">
        <v>1000</v>
      </c>
      <c r="J328" t="s">
        <v>4009</v>
      </c>
      <c r="K328" t="s">
        <v>3111</v>
      </c>
    </row>
    <row r="329" spans="1:11" x14ac:dyDescent="0.25">
      <c r="A329" t="s">
        <v>2843</v>
      </c>
      <c r="B329" t="s">
        <v>620</v>
      </c>
      <c r="C329">
        <v>172.2</v>
      </c>
      <c r="D329" t="s">
        <v>3707</v>
      </c>
      <c r="E329" t="s">
        <v>3707</v>
      </c>
      <c r="F329">
        <v>4839.1405342624857</v>
      </c>
      <c r="G329" t="s">
        <v>3862</v>
      </c>
      <c r="H329" t="s">
        <v>3862</v>
      </c>
      <c r="I329">
        <v>833.3</v>
      </c>
      <c r="J329" t="s">
        <v>3218</v>
      </c>
      <c r="K329" t="s">
        <v>3111</v>
      </c>
    </row>
    <row r="330" spans="1:11" x14ac:dyDescent="0.25">
      <c r="A330" t="s">
        <v>433</v>
      </c>
      <c r="B330" t="s">
        <v>622</v>
      </c>
      <c r="C330">
        <v>150.221</v>
      </c>
      <c r="D330">
        <v>758.88191398006927</v>
      </c>
      <c r="E330">
        <v>632.40159498339108</v>
      </c>
      <c r="F330">
        <v>1630.9304291676931</v>
      </c>
      <c r="G330">
        <v>114</v>
      </c>
      <c r="H330">
        <v>95</v>
      </c>
      <c r="I330">
        <v>245</v>
      </c>
      <c r="J330" t="s">
        <v>3224</v>
      </c>
      <c r="K330" t="s">
        <v>3111</v>
      </c>
    </row>
    <row r="331" spans="1:11" x14ac:dyDescent="0.25">
      <c r="A331" t="s">
        <v>3190</v>
      </c>
      <c r="B331" t="s">
        <v>623</v>
      </c>
      <c r="C331">
        <v>122.123</v>
      </c>
      <c r="D331" t="s">
        <v>3709</v>
      </c>
      <c r="E331" t="s">
        <v>3709</v>
      </c>
      <c r="F331">
        <v>8188.4657271766982</v>
      </c>
      <c r="G331" t="s">
        <v>3888</v>
      </c>
      <c r="H331" t="s">
        <v>3888</v>
      </c>
      <c r="I331">
        <v>1000</v>
      </c>
      <c r="J331" t="s">
        <v>4007</v>
      </c>
      <c r="K331" t="s">
        <v>3111</v>
      </c>
    </row>
    <row r="332" spans="1:11" x14ac:dyDescent="0.25">
      <c r="A332" t="s">
        <v>356</v>
      </c>
      <c r="B332" t="s">
        <v>788</v>
      </c>
      <c r="C332">
        <v>241.11</v>
      </c>
      <c r="D332">
        <v>952.26245282236323</v>
      </c>
      <c r="E332">
        <v>1033.9678984695779</v>
      </c>
      <c r="F332">
        <v>3449.8776492057559</v>
      </c>
      <c r="G332">
        <v>229.6</v>
      </c>
      <c r="H332">
        <v>249.3</v>
      </c>
      <c r="I332">
        <v>831.8</v>
      </c>
      <c r="J332" t="s">
        <v>3233</v>
      </c>
      <c r="K332" t="s">
        <v>3233</v>
      </c>
    </row>
    <row r="333" spans="1:11" x14ac:dyDescent="0.25">
      <c r="A333" t="s">
        <v>3591</v>
      </c>
      <c r="B333" t="s">
        <v>789</v>
      </c>
      <c r="C333">
        <v>204.31299999999999</v>
      </c>
      <c r="D333">
        <v>351.42159333963087</v>
      </c>
      <c r="E333" t="s">
        <v>3799</v>
      </c>
      <c r="F333">
        <v>1252.9794971440881</v>
      </c>
      <c r="G333">
        <v>71.8</v>
      </c>
      <c r="H333" t="s">
        <v>3989</v>
      </c>
      <c r="I333">
        <v>256</v>
      </c>
      <c r="J333" t="s">
        <v>3574</v>
      </c>
      <c r="K333" t="s">
        <v>3111</v>
      </c>
    </row>
    <row r="334" spans="1:11" x14ac:dyDescent="0.25">
      <c r="A334" t="s">
        <v>2844</v>
      </c>
      <c r="B334" t="s">
        <v>625</v>
      </c>
      <c r="C334">
        <v>98.144999999999996</v>
      </c>
      <c r="D334">
        <v>58.077334556014073</v>
      </c>
      <c r="E334">
        <v>61.134036374751638</v>
      </c>
      <c r="F334">
        <v>192.57221458046561</v>
      </c>
      <c r="G334">
        <v>5.7</v>
      </c>
      <c r="H334">
        <v>6</v>
      </c>
      <c r="I334">
        <v>18.899999999999899</v>
      </c>
      <c r="J334" t="s">
        <v>3220</v>
      </c>
      <c r="K334" t="s">
        <v>3111</v>
      </c>
    </row>
    <row r="335" spans="1:11" x14ac:dyDescent="0.25">
      <c r="A335" t="s">
        <v>358</v>
      </c>
      <c r="B335" t="s">
        <v>790</v>
      </c>
      <c r="C335">
        <v>60.095999999999997</v>
      </c>
      <c r="D335" t="s">
        <v>3710</v>
      </c>
      <c r="E335" t="s">
        <v>3710</v>
      </c>
      <c r="F335">
        <v>33280.085197018103</v>
      </c>
      <c r="G335" t="s">
        <v>3921</v>
      </c>
      <c r="H335" t="s">
        <v>3921</v>
      </c>
      <c r="I335">
        <v>2000</v>
      </c>
      <c r="J335" t="s">
        <v>3230</v>
      </c>
      <c r="K335" t="s">
        <v>3111</v>
      </c>
    </row>
    <row r="336" spans="1:11" x14ac:dyDescent="0.25">
      <c r="A336" t="s">
        <v>358</v>
      </c>
      <c r="B336" t="s">
        <v>790</v>
      </c>
      <c r="C336">
        <v>60.095999999999997</v>
      </c>
      <c r="D336" t="s">
        <v>3711</v>
      </c>
      <c r="E336" t="s">
        <v>3711</v>
      </c>
      <c r="F336" t="s">
        <v>3711</v>
      </c>
      <c r="G336" t="s">
        <v>3879</v>
      </c>
      <c r="H336" t="s">
        <v>3879</v>
      </c>
      <c r="I336" t="s">
        <v>3879</v>
      </c>
      <c r="J336" t="s">
        <v>4007</v>
      </c>
      <c r="K336" t="s">
        <v>3111</v>
      </c>
    </row>
    <row r="337" spans="1:11" x14ac:dyDescent="0.25">
      <c r="A337" t="s">
        <v>2120</v>
      </c>
      <c r="B337" t="s">
        <v>627</v>
      </c>
      <c r="C337">
        <v>78.13</v>
      </c>
      <c r="D337">
        <v>62645.846665813391</v>
      </c>
      <c r="E337" t="s">
        <v>3800</v>
      </c>
      <c r="F337">
        <v>63995.904262127216</v>
      </c>
      <c r="G337">
        <v>4894.5200000000004</v>
      </c>
      <c r="H337" t="s">
        <v>3918</v>
      </c>
      <c r="I337">
        <v>5000</v>
      </c>
      <c r="J337" t="s">
        <v>3574</v>
      </c>
      <c r="K337" t="s">
        <v>3111</v>
      </c>
    </row>
    <row r="338" spans="1:11" x14ac:dyDescent="0.25">
      <c r="A338" t="s">
        <v>3192</v>
      </c>
      <c r="B338" t="s">
        <v>631</v>
      </c>
      <c r="C338">
        <v>194.27</v>
      </c>
      <c r="D338">
        <v>1838.1633808616871</v>
      </c>
      <c r="E338" t="s">
        <v>3801</v>
      </c>
      <c r="F338" t="s">
        <v>3801</v>
      </c>
      <c r="G338">
        <v>357.1</v>
      </c>
      <c r="H338" t="s">
        <v>3829</v>
      </c>
      <c r="I338" t="s">
        <v>3829</v>
      </c>
      <c r="J338" t="s">
        <v>3574</v>
      </c>
      <c r="K338" t="s">
        <v>3111</v>
      </c>
    </row>
    <row r="339" spans="1:11" x14ac:dyDescent="0.25">
      <c r="A339" t="s">
        <v>2845</v>
      </c>
      <c r="B339" t="s">
        <v>634</v>
      </c>
      <c r="C339">
        <v>138.12200000000001</v>
      </c>
      <c r="D339">
        <v>65.159786275901013</v>
      </c>
      <c r="E339" t="s">
        <v>3740</v>
      </c>
      <c r="F339">
        <v>7239.9762528778901</v>
      </c>
      <c r="G339">
        <v>9</v>
      </c>
      <c r="H339" t="s">
        <v>3888</v>
      </c>
      <c r="I339">
        <v>1000</v>
      </c>
      <c r="J339" t="s">
        <v>4008</v>
      </c>
      <c r="K339" t="s">
        <v>3111</v>
      </c>
    </row>
    <row r="340" spans="1:11" x14ac:dyDescent="0.25">
      <c r="A340" t="s">
        <v>2845</v>
      </c>
      <c r="B340" t="s">
        <v>634</v>
      </c>
      <c r="C340">
        <v>138.12200000000001</v>
      </c>
      <c r="D340">
        <v>2855.4466341350399</v>
      </c>
      <c r="E340" t="s">
        <v>3740</v>
      </c>
      <c r="F340">
        <v>7239.9762528778901</v>
      </c>
      <c r="G340">
        <v>394.4</v>
      </c>
      <c r="H340" t="s">
        <v>3888</v>
      </c>
      <c r="I340">
        <v>1000</v>
      </c>
      <c r="J340" t="s">
        <v>4008</v>
      </c>
      <c r="K340" t="s">
        <v>3111</v>
      </c>
    </row>
    <row r="341" spans="1:11" x14ac:dyDescent="0.25">
      <c r="A341" t="s">
        <v>2845</v>
      </c>
      <c r="B341" t="s">
        <v>634</v>
      </c>
      <c r="C341">
        <v>138.12200000000001</v>
      </c>
      <c r="D341">
        <v>4408.2767408522895</v>
      </c>
      <c r="E341" t="s">
        <v>3740</v>
      </c>
      <c r="F341">
        <v>7239.9762528778901</v>
      </c>
      <c r="G341">
        <v>608.88</v>
      </c>
      <c r="H341" t="s">
        <v>3888</v>
      </c>
      <c r="I341">
        <v>1000</v>
      </c>
      <c r="J341" t="s">
        <v>4007</v>
      </c>
      <c r="K341" t="s">
        <v>3111</v>
      </c>
    </row>
    <row r="342" spans="1:11" x14ac:dyDescent="0.25">
      <c r="A342" t="s">
        <v>2845</v>
      </c>
      <c r="B342" t="s">
        <v>634</v>
      </c>
      <c r="C342">
        <v>138.12200000000001</v>
      </c>
      <c r="D342">
        <v>4408.4215403773469</v>
      </c>
      <c r="E342" t="s">
        <v>3740</v>
      </c>
      <c r="F342">
        <v>7239.9762528778901</v>
      </c>
      <c r="G342">
        <v>608.9</v>
      </c>
      <c r="H342" t="s">
        <v>3888</v>
      </c>
      <c r="I342">
        <v>1000</v>
      </c>
      <c r="J342" t="s">
        <v>4008</v>
      </c>
      <c r="K342" t="s">
        <v>3111</v>
      </c>
    </row>
    <row r="343" spans="1:11" x14ac:dyDescent="0.25">
      <c r="A343" t="s">
        <v>2845</v>
      </c>
      <c r="B343" t="s">
        <v>634</v>
      </c>
      <c r="C343">
        <v>138.12200000000001</v>
      </c>
      <c r="D343">
        <v>5180.9270065594183</v>
      </c>
      <c r="E343" t="s">
        <v>3740</v>
      </c>
      <c r="F343">
        <v>7239.9762528778901</v>
      </c>
      <c r="G343">
        <v>715.6</v>
      </c>
      <c r="H343" t="s">
        <v>3888</v>
      </c>
      <c r="I343">
        <v>1000</v>
      </c>
      <c r="J343" t="s">
        <v>4008</v>
      </c>
      <c r="K343" t="s">
        <v>3111</v>
      </c>
    </row>
    <row r="344" spans="1:11" x14ac:dyDescent="0.25">
      <c r="A344" t="s">
        <v>2845</v>
      </c>
      <c r="B344" t="s">
        <v>634</v>
      </c>
      <c r="C344">
        <v>138.12200000000001</v>
      </c>
      <c r="D344" t="s">
        <v>3712</v>
      </c>
      <c r="E344" t="s">
        <v>3712</v>
      </c>
      <c r="F344">
        <v>7051.7368703030643</v>
      </c>
      <c r="G344" t="s">
        <v>3924</v>
      </c>
      <c r="H344" t="s">
        <v>3924</v>
      </c>
      <c r="I344">
        <v>974</v>
      </c>
      <c r="J344" t="s">
        <v>3218</v>
      </c>
      <c r="K344" t="s">
        <v>3111</v>
      </c>
    </row>
    <row r="345" spans="1:11" x14ac:dyDescent="0.25">
      <c r="A345" t="s">
        <v>3416</v>
      </c>
      <c r="B345" t="s">
        <v>868</v>
      </c>
      <c r="C345">
        <v>186.09800000000001</v>
      </c>
      <c r="D345">
        <v>12.896430912744901</v>
      </c>
      <c r="E345">
        <v>10.0484690861804</v>
      </c>
      <c r="F345">
        <v>39.226644026265731</v>
      </c>
      <c r="G345">
        <v>2.4</v>
      </c>
      <c r="H345">
        <v>1.87</v>
      </c>
      <c r="I345">
        <v>7.3</v>
      </c>
      <c r="J345" t="s">
        <v>3224</v>
      </c>
      <c r="K345" t="s">
        <v>3111</v>
      </c>
    </row>
    <row r="346" spans="1:11" x14ac:dyDescent="0.25">
      <c r="A346" t="s">
        <v>423</v>
      </c>
      <c r="B346" t="s">
        <v>856</v>
      </c>
      <c r="C346">
        <v>310.39</v>
      </c>
      <c r="D346">
        <v>80.543831953349013</v>
      </c>
      <c r="E346" t="s">
        <v>3802</v>
      </c>
      <c r="F346">
        <v>805.43831953349013</v>
      </c>
      <c r="G346">
        <v>25</v>
      </c>
      <c r="H346" t="s">
        <v>3917</v>
      </c>
      <c r="I346">
        <v>250</v>
      </c>
      <c r="J346" t="s">
        <v>3233</v>
      </c>
      <c r="K346" t="s">
        <v>3233</v>
      </c>
    </row>
    <row r="347" spans="1:11" x14ac:dyDescent="0.25">
      <c r="A347" t="s">
        <v>363</v>
      </c>
      <c r="B347" t="s">
        <v>857</v>
      </c>
      <c r="C347">
        <v>580.57000000000005</v>
      </c>
      <c r="D347" t="s">
        <v>3713</v>
      </c>
      <c r="E347" t="s">
        <v>3713</v>
      </c>
      <c r="F347" t="s">
        <v>3713</v>
      </c>
      <c r="G347" t="s">
        <v>3829</v>
      </c>
      <c r="H347" t="s">
        <v>3829</v>
      </c>
      <c r="I347" t="s">
        <v>3829</v>
      </c>
      <c r="J347" t="s">
        <v>3224</v>
      </c>
      <c r="K347" t="s">
        <v>3111</v>
      </c>
    </row>
    <row r="348" spans="1:11" x14ac:dyDescent="0.25">
      <c r="A348" t="s">
        <v>360</v>
      </c>
      <c r="B348" t="s">
        <v>792</v>
      </c>
      <c r="C348">
        <v>74.123000000000005</v>
      </c>
      <c r="D348">
        <v>14381.50101857723</v>
      </c>
      <c r="E348">
        <v>12425.29309391147</v>
      </c>
      <c r="F348">
        <v>22163.16123200626</v>
      </c>
      <c r="G348">
        <v>1066</v>
      </c>
      <c r="H348">
        <v>921</v>
      </c>
      <c r="I348">
        <v>1642.8</v>
      </c>
      <c r="J348" t="s">
        <v>3218</v>
      </c>
      <c r="K348" t="s">
        <v>3111</v>
      </c>
    </row>
    <row r="349" spans="1:11" x14ac:dyDescent="0.25">
      <c r="A349" t="s">
        <v>360</v>
      </c>
      <c r="B349" t="s">
        <v>792</v>
      </c>
      <c r="C349">
        <v>74.123000000000005</v>
      </c>
      <c r="D349" t="s">
        <v>3714</v>
      </c>
      <c r="E349" t="s">
        <v>3714</v>
      </c>
      <c r="F349">
        <v>13491.08913562592</v>
      </c>
      <c r="G349" t="s">
        <v>3888</v>
      </c>
      <c r="H349" t="s">
        <v>3888</v>
      </c>
      <c r="I349">
        <v>1000</v>
      </c>
      <c r="J349" t="s">
        <v>4007</v>
      </c>
      <c r="K349" t="s">
        <v>3111</v>
      </c>
    </row>
    <row r="350" spans="1:11" x14ac:dyDescent="0.25">
      <c r="A350" t="s">
        <v>3194</v>
      </c>
      <c r="B350" t="s">
        <v>793</v>
      </c>
      <c r="C350">
        <v>434.19</v>
      </c>
      <c r="D350">
        <v>14.34855708330455</v>
      </c>
      <c r="E350">
        <v>14.763122135470651</v>
      </c>
      <c r="F350">
        <v>1137.059812524471</v>
      </c>
      <c r="G350">
        <v>6.23</v>
      </c>
      <c r="H350">
        <v>6.41</v>
      </c>
      <c r="I350">
        <v>493.7</v>
      </c>
      <c r="J350" t="s">
        <v>3233</v>
      </c>
      <c r="K350" t="s">
        <v>3233</v>
      </c>
    </row>
    <row r="351" spans="1:11" x14ac:dyDescent="0.25">
      <c r="A351" t="s">
        <v>2846</v>
      </c>
      <c r="B351" t="s">
        <v>639</v>
      </c>
      <c r="C351">
        <v>192.214</v>
      </c>
      <c r="D351" t="s">
        <v>3715</v>
      </c>
      <c r="E351" t="s">
        <v>3715</v>
      </c>
      <c r="F351" t="s">
        <v>3715</v>
      </c>
      <c r="G351" t="s">
        <v>3829</v>
      </c>
      <c r="H351" t="s">
        <v>3829</v>
      </c>
      <c r="I351" t="s">
        <v>3829</v>
      </c>
      <c r="J351" t="s">
        <v>3574</v>
      </c>
      <c r="K351" t="s">
        <v>3111</v>
      </c>
    </row>
    <row r="352" spans="1:11" x14ac:dyDescent="0.25">
      <c r="A352" t="s">
        <v>425</v>
      </c>
      <c r="B352" t="s">
        <v>859</v>
      </c>
      <c r="C352">
        <v>129.59</v>
      </c>
      <c r="D352">
        <v>145.68880060189829</v>
      </c>
      <c r="E352">
        <v>238.67297183424651</v>
      </c>
      <c r="F352">
        <v>446.02206960413611</v>
      </c>
      <c r="G352">
        <v>18.879811669999999</v>
      </c>
      <c r="H352">
        <v>30.929630419999999</v>
      </c>
      <c r="I352">
        <v>57.8</v>
      </c>
      <c r="J352" t="s">
        <v>3224</v>
      </c>
      <c r="K352" t="s">
        <v>3111</v>
      </c>
    </row>
    <row r="353" spans="1:11" x14ac:dyDescent="0.25">
      <c r="A353" t="s">
        <v>3417</v>
      </c>
      <c r="B353" t="s">
        <v>643</v>
      </c>
      <c r="C353">
        <v>294.18200000000002</v>
      </c>
      <c r="D353">
        <v>3.6032116172981352</v>
      </c>
      <c r="E353">
        <v>7.1044455473142456</v>
      </c>
      <c r="F353">
        <v>10.87761997674909</v>
      </c>
      <c r="G353">
        <v>1.06</v>
      </c>
      <c r="H353">
        <v>2.09</v>
      </c>
      <c r="I353">
        <v>3.2</v>
      </c>
      <c r="J353" t="s">
        <v>3224</v>
      </c>
      <c r="K353" t="s">
        <v>3111</v>
      </c>
    </row>
    <row r="354" spans="1:11" x14ac:dyDescent="0.25">
      <c r="A354" t="s">
        <v>2847</v>
      </c>
      <c r="B354" t="s">
        <v>644</v>
      </c>
      <c r="C354">
        <v>154.25299999999999</v>
      </c>
      <c r="D354">
        <v>442.77907074740853</v>
      </c>
      <c r="E354" t="s">
        <v>3803</v>
      </c>
      <c r="F354">
        <v>1880.02826525254</v>
      </c>
      <c r="G354">
        <v>68.3</v>
      </c>
      <c r="H354" t="s">
        <v>3901</v>
      </c>
      <c r="I354">
        <v>290</v>
      </c>
      <c r="J354" t="s">
        <v>4007</v>
      </c>
      <c r="K354" t="s">
        <v>3111</v>
      </c>
    </row>
    <row r="355" spans="1:11" x14ac:dyDescent="0.25">
      <c r="A355" t="s">
        <v>3196</v>
      </c>
      <c r="B355" t="s">
        <v>645</v>
      </c>
      <c r="C355">
        <v>204.31</v>
      </c>
      <c r="D355">
        <v>144.38842934756011</v>
      </c>
      <c r="E355" t="s">
        <v>3807</v>
      </c>
      <c r="F355">
        <v>173.7555675199452</v>
      </c>
      <c r="G355">
        <v>29.5</v>
      </c>
      <c r="H355" t="s">
        <v>3993</v>
      </c>
      <c r="I355">
        <v>35.5</v>
      </c>
      <c r="J355" t="s">
        <v>3227</v>
      </c>
      <c r="K355" t="s">
        <v>3239</v>
      </c>
    </row>
    <row r="356" spans="1:11" x14ac:dyDescent="0.25">
      <c r="A356" t="s">
        <v>3196</v>
      </c>
      <c r="B356" t="s">
        <v>645</v>
      </c>
      <c r="C356">
        <v>204.31</v>
      </c>
      <c r="D356">
        <v>163.47706915961041</v>
      </c>
      <c r="E356" t="s">
        <v>3805</v>
      </c>
      <c r="F356">
        <v>197.24927805785319</v>
      </c>
      <c r="G356">
        <v>33.4</v>
      </c>
      <c r="H356" t="s">
        <v>3991</v>
      </c>
      <c r="I356">
        <v>40.299999999999997</v>
      </c>
      <c r="J356" t="s">
        <v>3227</v>
      </c>
      <c r="K356" t="s">
        <v>3239</v>
      </c>
    </row>
    <row r="357" spans="1:11" x14ac:dyDescent="0.25">
      <c r="A357" t="s">
        <v>3196</v>
      </c>
      <c r="B357" t="s">
        <v>645</v>
      </c>
      <c r="C357">
        <v>204.31</v>
      </c>
      <c r="D357">
        <v>196.8577162155548</v>
      </c>
      <c r="E357" t="s">
        <v>3806</v>
      </c>
      <c r="F357">
        <v>192.84420733199551</v>
      </c>
      <c r="G357">
        <v>40.22</v>
      </c>
      <c r="H357" t="s">
        <v>3992</v>
      </c>
      <c r="I357">
        <v>39.4</v>
      </c>
      <c r="J357" t="s">
        <v>3226</v>
      </c>
      <c r="K357" t="s">
        <v>3239</v>
      </c>
    </row>
    <row r="358" spans="1:11" x14ac:dyDescent="0.25">
      <c r="A358" t="s">
        <v>3196</v>
      </c>
      <c r="B358" t="s">
        <v>645</v>
      </c>
      <c r="C358">
        <v>204.31299999999999</v>
      </c>
      <c r="D358">
        <v>218.29252176807159</v>
      </c>
      <c r="E358" t="s">
        <v>3804</v>
      </c>
      <c r="F358">
        <v>206.54583898234571</v>
      </c>
      <c r="G358">
        <v>44.6</v>
      </c>
      <c r="H358" t="s">
        <v>3990</v>
      </c>
      <c r="I358">
        <v>42.2</v>
      </c>
      <c r="J358" t="s">
        <v>4007</v>
      </c>
      <c r="K358" t="s">
        <v>3111</v>
      </c>
    </row>
    <row r="359" spans="1:11" x14ac:dyDescent="0.25">
      <c r="A359" t="s">
        <v>3196</v>
      </c>
      <c r="B359" t="s">
        <v>645</v>
      </c>
      <c r="C359">
        <v>204.31</v>
      </c>
      <c r="D359" t="s">
        <v>3716</v>
      </c>
      <c r="E359" t="s">
        <v>3716</v>
      </c>
      <c r="F359" t="s">
        <v>3716</v>
      </c>
      <c r="G359" t="s">
        <v>3923</v>
      </c>
      <c r="H359" t="s">
        <v>3923</v>
      </c>
      <c r="I359" t="s">
        <v>3923</v>
      </c>
      <c r="J359" t="s">
        <v>3228</v>
      </c>
      <c r="K359" t="s">
        <v>3239</v>
      </c>
    </row>
    <row r="360" spans="1:11" x14ac:dyDescent="0.25">
      <c r="A360" t="s">
        <v>3198</v>
      </c>
      <c r="B360" t="s">
        <v>706</v>
      </c>
      <c r="C360">
        <v>100.117</v>
      </c>
      <c r="D360">
        <v>2976.5174745547711</v>
      </c>
      <c r="E360">
        <v>1977.6861072545121</v>
      </c>
      <c r="F360">
        <v>23305.732293216941</v>
      </c>
      <c r="G360">
        <v>298</v>
      </c>
      <c r="H360">
        <v>198</v>
      </c>
      <c r="I360">
        <v>2333.3000000000002</v>
      </c>
      <c r="J360" t="s">
        <v>3230</v>
      </c>
      <c r="K360" t="s">
        <v>3111</v>
      </c>
    </row>
    <row r="361" spans="1:11" x14ac:dyDescent="0.25">
      <c r="A361" t="s">
        <v>3198</v>
      </c>
      <c r="B361" t="s">
        <v>706</v>
      </c>
      <c r="C361">
        <v>100.117</v>
      </c>
      <c r="D361">
        <v>4791.5938352128014</v>
      </c>
      <c r="E361" t="s">
        <v>3658</v>
      </c>
      <c r="F361">
        <v>9988.3136730025872</v>
      </c>
      <c r="G361">
        <v>479.72</v>
      </c>
      <c r="H361" t="s">
        <v>3888</v>
      </c>
      <c r="I361">
        <v>1000</v>
      </c>
      <c r="J361" t="s">
        <v>4009</v>
      </c>
      <c r="K361" t="s">
        <v>3111</v>
      </c>
    </row>
    <row r="362" spans="1:11" x14ac:dyDescent="0.25">
      <c r="A362" t="s">
        <v>364</v>
      </c>
      <c r="B362" t="s">
        <v>796</v>
      </c>
      <c r="C362">
        <v>183.18</v>
      </c>
      <c r="D362" t="s">
        <v>3717</v>
      </c>
      <c r="E362" t="s">
        <v>3717</v>
      </c>
      <c r="F362">
        <v>5459.1112566874108</v>
      </c>
      <c r="G362" t="s">
        <v>3888</v>
      </c>
      <c r="H362" t="s">
        <v>3888</v>
      </c>
      <c r="I362">
        <v>1000</v>
      </c>
      <c r="J362" t="s">
        <v>4007</v>
      </c>
      <c r="K362" t="s">
        <v>3111</v>
      </c>
    </row>
    <row r="363" spans="1:11" x14ac:dyDescent="0.25">
      <c r="A363" t="s">
        <v>365</v>
      </c>
      <c r="B363" t="s">
        <v>797</v>
      </c>
      <c r="C363">
        <v>116.116</v>
      </c>
      <c r="D363">
        <v>167.8493919873213</v>
      </c>
      <c r="E363">
        <v>93.01043783802406</v>
      </c>
      <c r="F363">
        <v>210.1346928933136</v>
      </c>
      <c r="G363">
        <v>19.489999999999899</v>
      </c>
      <c r="H363">
        <v>10.8</v>
      </c>
      <c r="I363">
        <v>24.4</v>
      </c>
      <c r="J363" t="s">
        <v>4007</v>
      </c>
      <c r="K363" t="s">
        <v>3111</v>
      </c>
    </row>
    <row r="364" spans="1:11" x14ac:dyDescent="0.25">
      <c r="A364" t="s">
        <v>366</v>
      </c>
      <c r="B364" t="s">
        <v>798</v>
      </c>
      <c r="C364">
        <v>160.16999999999999</v>
      </c>
      <c r="D364">
        <v>79.290753574327283</v>
      </c>
      <c r="E364">
        <v>111.88112630330281</v>
      </c>
      <c r="F364">
        <v>403.32147093712928</v>
      </c>
      <c r="G364">
        <v>12.7</v>
      </c>
      <c r="H364">
        <v>17.920000000000002</v>
      </c>
      <c r="I364">
        <v>64.599999999999994</v>
      </c>
      <c r="J364" t="s">
        <v>3233</v>
      </c>
      <c r="K364" t="s">
        <v>3233</v>
      </c>
    </row>
    <row r="365" spans="1:11" x14ac:dyDescent="0.25">
      <c r="A365" t="s">
        <v>427</v>
      </c>
      <c r="B365" t="s">
        <v>861</v>
      </c>
      <c r="C365">
        <v>226.1</v>
      </c>
      <c r="D365">
        <v>29.765590446705001</v>
      </c>
      <c r="E365" t="s">
        <v>3808</v>
      </c>
      <c r="F365">
        <v>70.322865988500666</v>
      </c>
      <c r="G365">
        <v>6.73</v>
      </c>
      <c r="H365" t="s">
        <v>3994</v>
      </c>
      <c r="I365">
        <v>15.9</v>
      </c>
      <c r="J365" t="s">
        <v>3233</v>
      </c>
      <c r="K365" t="s">
        <v>3233</v>
      </c>
    </row>
    <row r="366" spans="1:11" x14ac:dyDescent="0.25">
      <c r="A366" t="s">
        <v>3200</v>
      </c>
      <c r="B366" t="s">
        <v>800</v>
      </c>
      <c r="C366">
        <v>241.24</v>
      </c>
      <c r="D366" t="s">
        <v>3718</v>
      </c>
      <c r="E366">
        <v>912.82540208920568</v>
      </c>
      <c r="F366">
        <v>1036.312386005638</v>
      </c>
      <c r="G366" t="s">
        <v>3917</v>
      </c>
      <c r="H366">
        <v>220.21</v>
      </c>
      <c r="I366">
        <v>250</v>
      </c>
      <c r="J366" t="s">
        <v>3233</v>
      </c>
      <c r="K366" t="s">
        <v>3233</v>
      </c>
    </row>
    <row r="367" spans="1:11" x14ac:dyDescent="0.25">
      <c r="A367" t="s">
        <v>3201</v>
      </c>
      <c r="B367" t="s">
        <v>801</v>
      </c>
      <c r="C367">
        <v>157.6</v>
      </c>
      <c r="D367">
        <v>552.03045685279187</v>
      </c>
      <c r="E367">
        <v>1321.7005076142129</v>
      </c>
      <c r="F367">
        <v>2598.9847715736041</v>
      </c>
      <c r="G367">
        <v>87</v>
      </c>
      <c r="H367">
        <v>208.3</v>
      </c>
      <c r="I367">
        <v>409.6</v>
      </c>
      <c r="J367" t="s">
        <v>3233</v>
      </c>
      <c r="K367" t="s">
        <v>3233</v>
      </c>
    </row>
    <row r="368" spans="1:11" x14ac:dyDescent="0.25">
      <c r="A368" t="s">
        <v>2850</v>
      </c>
      <c r="B368" t="s">
        <v>649</v>
      </c>
      <c r="C368">
        <v>222.24</v>
      </c>
      <c r="D368">
        <v>1334.458243340533</v>
      </c>
      <c r="E368" t="s">
        <v>3809</v>
      </c>
      <c r="F368">
        <v>2699.7840172786168</v>
      </c>
      <c r="G368">
        <v>296.57</v>
      </c>
      <c r="H368" t="s">
        <v>3995</v>
      </c>
      <c r="I368">
        <v>600</v>
      </c>
      <c r="J368" t="s">
        <v>4011</v>
      </c>
      <c r="K368" t="s">
        <v>3111</v>
      </c>
    </row>
    <row r="369" spans="1:11" x14ac:dyDescent="0.25">
      <c r="A369" t="s">
        <v>428</v>
      </c>
      <c r="B369" t="s">
        <v>862</v>
      </c>
      <c r="C369">
        <v>214.26</v>
      </c>
      <c r="D369">
        <v>85.316904695230093</v>
      </c>
      <c r="E369" t="s">
        <v>3810</v>
      </c>
      <c r="F369">
        <v>181.55511994772709</v>
      </c>
      <c r="G369">
        <v>18.28</v>
      </c>
      <c r="H369" t="s">
        <v>3996</v>
      </c>
      <c r="I369">
        <v>38.9</v>
      </c>
      <c r="J369" t="s">
        <v>3233</v>
      </c>
      <c r="K369" t="s">
        <v>3233</v>
      </c>
    </row>
    <row r="370" spans="1:11" x14ac:dyDescent="0.25">
      <c r="A370" t="s">
        <v>371</v>
      </c>
      <c r="B370" t="s">
        <v>803</v>
      </c>
      <c r="C370">
        <v>148.11699999999999</v>
      </c>
      <c r="D370" t="s">
        <v>3719</v>
      </c>
      <c r="E370" t="s">
        <v>3719</v>
      </c>
      <c r="F370">
        <v>2700.5677943787691</v>
      </c>
      <c r="G370" t="s">
        <v>3925</v>
      </c>
      <c r="H370" t="s">
        <v>3925</v>
      </c>
      <c r="I370">
        <v>400</v>
      </c>
      <c r="J370" t="s">
        <v>4007</v>
      </c>
      <c r="K370" t="s">
        <v>3111</v>
      </c>
    </row>
    <row r="371" spans="1:11" x14ac:dyDescent="0.25">
      <c r="A371" t="s">
        <v>371</v>
      </c>
      <c r="B371" t="s">
        <v>803</v>
      </c>
      <c r="C371">
        <v>148.11699999999999</v>
      </c>
      <c r="D371" t="s">
        <v>3720</v>
      </c>
      <c r="E371" t="s">
        <v>3720</v>
      </c>
      <c r="F371">
        <v>2813.3164997940821</v>
      </c>
      <c r="G371" t="s">
        <v>3926</v>
      </c>
      <c r="H371" t="s">
        <v>3926</v>
      </c>
      <c r="I371">
        <v>416.7</v>
      </c>
      <c r="J371" t="s">
        <v>3218</v>
      </c>
      <c r="K371" t="s">
        <v>3111</v>
      </c>
    </row>
    <row r="372" spans="1:11" x14ac:dyDescent="0.25">
      <c r="A372" t="s">
        <v>3204</v>
      </c>
      <c r="B372" t="s">
        <v>805</v>
      </c>
      <c r="C372">
        <v>294.41000000000003</v>
      </c>
      <c r="D372">
        <v>1080.364118066642</v>
      </c>
      <c r="E372" t="s">
        <v>3811</v>
      </c>
      <c r="F372">
        <v>1503.3456743996469</v>
      </c>
      <c r="G372">
        <v>318.07</v>
      </c>
      <c r="H372" t="s">
        <v>3997</v>
      </c>
      <c r="I372">
        <v>442.6</v>
      </c>
      <c r="J372" t="s">
        <v>3233</v>
      </c>
      <c r="K372" t="s">
        <v>3233</v>
      </c>
    </row>
    <row r="373" spans="1:11" x14ac:dyDescent="0.25">
      <c r="A373" t="s">
        <v>430</v>
      </c>
      <c r="B373" t="s">
        <v>864</v>
      </c>
      <c r="C373">
        <v>140.18199999999999</v>
      </c>
      <c r="D373">
        <v>782.55410823072873</v>
      </c>
      <c r="E373" t="s">
        <v>3813</v>
      </c>
      <c r="F373">
        <v>3017.5058138705399</v>
      </c>
      <c r="G373">
        <v>109.7</v>
      </c>
      <c r="H373" t="s">
        <v>3999</v>
      </c>
      <c r="I373">
        <v>423</v>
      </c>
      <c r="J373" t="s">
        <v>3220</v>
      </c>
      <c r="K373" t="s">
        <v>3111</v>
      </c>
    </row>
    <row r="374" spans="1:11" x14ac:dyDescent="0.25">
      <c r="A374" t="s">
        <v>429</v>
      </c>
      <c r="B374" t="s">
        <v>863</v>
      </c>
      <c r="C374">
        <v>150.08600000000001</v>
      </c>
      <c r="D374" t="s">
        <v>3721</v>
      </c>
      <c r="E374" t="s">
        <v>3721</v>
      </c>
      <c r="F374">
        <v>2776.408192636221</v>
      </c>
      <c r="G374" t="s">
        <v>3926</v>
      </c>
      <c r="H374" t="s">
        <v>3926</v>
      </c>
      <c r="I374">
        <v>416.7</v>
      </c>
      <c r="J374" t="s">
        <v>3218</v>
      </c>
      <c r="K374" t="s">
        <v>3111</v>
      </c>
    </row>
    <row r="375" spans="1:11" x14ac:dyDescent="0.25">
      <c r="A375" t="s">
        <v>374</v>
      </c>
      <c r="B375" t="s">
        <v>806</v>
      </c>
      <c r="C375">
        <v>266.32</v>
      </c>
      <c r="D375">
        <v>71.492940823069986</v>
      </c>
      <c r="E375" t="s">
        <v>3812</v>
      </c>
      <c r="F375">
        <v>125.4130369480324</v>
      </c>
      <c r="G375">
        <v>19.04</v>
      </c>
      <c r="H375" t="s">
        <v>3998</v>
      </c>
      <c r="I375">
        <v>33.4</v>
      </c>
      <c r="J375" t="s">
        <v>4009</v>
      </c>
      <c r="K375" t="s">
        <v>3111</v>
      </c>
    </row>
    <row r="376" spans="1:11" x14ac:dyDescent="0.25">
      <c r="A376" t="s">
        <v>376</v>
      </c>
      <c r="B376" t="s">
        <v>808</v>
      </c>
      <c r="C376">
        <v>206.244</v>
      </c>
      <c r="D376">
        <v>19.006613525726809</v>
      </c>
      <c r="E376" t="s">
        <v>3814</v>
      </c>
      <c r="F376">
        <v>29.091755396520629</v>
      </c>
      <c r="G376">
        <v>3.92</v>
      </c>
      <c r="H376" t="s">
        <v>3885</v>
      </c>
      <c r="I376">
        <v>6</v>
      </c>
      <c r="J376" t="s">
        <v>4007</v>
      </c>
      <c r="K376" t="s">
        <v>3111</v>
      </c>
    </row>
    <row r="377" spans="1:11" x14ac:dyDescent="0.25">
      <c r="A377" t="s">
        <v>377</v>
      </c>
      <c r="B377" t="s">
        <v>809</v>
      </c>
      <c r="C377">
        <v>144.173</v>
      </c>
      <c r="D377">
        <v>88.0886157602325</v>
      </c>
      <c r="E377">
        <v>126.93084003246101</v>
      </c>
      <c r="F377">
        <v>396.74557649490538</v>
      </c>
      <c r="G377">
        <v>12.7</v>
      </c>
      <c r="H377">
        <v>18.3</v>
      </c>
      <c r="I377">
        <v>57.2</v>
      </c>
      <c r="J377" t="s">
        <v>4007</v>
      </c>
      <c r="K377" t="s">
        <v>3111</v>
      </c>
    </row>
    <row r="378" spans="1:11" x14ac:dyDescent="0.25">
      <c r="A378" t="s">
        <v>2851</v>
      </c>
      <c r="B378" t="s">
        <v>652</v>
      </c>
      <c r="C378">
        <v>146.15</v>
      </c>
      <c r="D378" t="s">
        <v>3723</v>
      </c>
      <c r="E378" t="s">
        <v>3815</v>
      </c>
      <c r="F378">
        <v>3633.253506671228</v>
      </c>
      <c r="G378" t="s">
        <v>3928</v>
      </c>
      <c r="H378" t="s">
        <v>4000</v>
      </c>
      <c r="I378">
        <v>531</v>
      </c>
      <c r="J378" t="s">
        <v>3227</v>
      </c>
      <c r="K378" t="s">
        <v>3239</v>
      </c>
    </row>
    <row r="379" spans="1:11" x14ac:dyDescent="0.25">
      <c r="A379" t="s">
        <v>2851</v>
      </c>
      <c r="B379" t="s">
        <v>652</v>
      </c>
      <c r="C379">
        <v>146.14500000000001</v>
      </c>
      <c r="D379" t="s">
        <v>3722</v>
      </c>
      <c r="E379" t="s">
        <v>3722</v>
      </c>
      <c r="F379">
        <v>3674.432926203428</v>
      </c>
      <c r="G379" t="s">
        <v>3927</v>
      </c>
      <c r="H379" t="s">
        <v>3927</v>
      </c>
      <c r="I379">
        <v>537</v>
      </c>
      <c r="J379" t="s">
        <v>4009</v>
      </c>
      <c r="K379" t="s">
        <v>3111</v>
      </c>
    </row>
    <row r="380" spans="1:11" x14ac:dyDescent="0.25">
      <c r="A380" t="s">
        <v>378</v>
      </c>
      <c r="B380" t="s">
        <v>810</v>
      </c>
      <c r="C380">
        <v>144.16999999999999</v>
      </c>
      <c r="D380" t="s">
        <v>3726</v>
      </c>
      <c r="E380" t="s">
        <v>3726</v>
      </c>
      <c r="F380">
        <v>6936.2558091142409</v>
      </c>
      <c r="G380" t="s">
        <v>3888</v>
      </c>
      <c r="H380" t="s">
        <v>3888</v>
      </c>
      <c r="I380">
        <v>1000</v>
      </c>
      <c r="J380" t="s">
        <v>4007</v>
      </c>
      <c r="K380" t="s">
        <v>3111</v>
      </c>
    </row>
    <row r="381" spans="1:11" x14ac:dyDescent="0.25">
      <c r="A381" t="s">
        <v>3206</v>
      </c>
      <c r="B381" t="s">
        <v>653</v>
      </c>
      <c r="C381">
        <v>160.172</v>
      </c>
      <c r="D381" t="s">
        <v>3725</v>
      </c>
      <c r="E381">
        <v>224.75838473640829</v>
      </c>
      <c r="F381">
        <v>1206.8276602652149</v>
      </c>
      <c r="G381" t="s">
        <v>3930</v>
      </c>
      <c r="H381">
        <v>36</v>
      </c>
      <c r="I381">
        <v>193.3</v>
      </c>
      <c r="J381" t="s">
        <v>3218</v>
      </c>
      <c r="K381" t="s">
        <v>3111</v>
      </c>
    </row>
    <row r="382" spans="1:11" x14ac:dyDescent="0.25">
      <c r="A382" t="s">
        <v>3206</v>
      </c>
      <c r="B382" t="s">
        <v>653</v>
      </c>
      <c r="C382">
        <v>160.172</v>
      </c>
      <c r="D382" t="s">
        <v>3724</v>
      </c>
      <c r="E382" t="s">
        <v>3724</v>
      </c>
      <c r="F382">
        <v>1728.7665759308679</v>
      </c>
      <c r="G382" t="s">
        <v>3929</v>
      </c>
      <c r="H382" t="s">
        <v>3929</v>
      </c>
      <c r="I382">
        <v>276.89999999999901</v>
      </c>
      <c r="J382" t="s">
        <v>4007</v>
      </c>
      <c r="K382" t="s">
        <v>3111</v>
      </c>
    </row>
    <row r="383" spans="1:11" x14ac:dyDescent="0.25">
      <c r="A383" t="s">
        <v>379</v>
      </c>
      <c r="B383" t="s">
        <v>811</v>
      </c>
      <c r="C383">
        <v>212.2</v>
      </c>
      <c r="D383">
        <v>462.77097078228093</v>
      </c>
      <c r="E383">
        <v>58.435438265786999</v>
      </c>
      <c r="F383">
        <v>3534.4015080113099</v>
      </c>
      <c r="G383">
        <v>98.2</v>
      </c>
      <c r="H383">
        <v>12.4</v>
      </c>
      <c r="I383">
        <v>750</v>
      </c>
      <c r="J383" t="s">
        <v>3233</v>
      </c>
      <c r="K383" t="s">
        <v>3233</v>
      </c>
    </row>
    <row r="384" spans="1:11" x14ac:dyDescent="0.25">
      <c r="A384" t="s">
        <v>380</v>
      </c>
      <c r="B384" t="s">
        <v>812</v>
      </c>
      <c r="C384">
        <v>138.166</v>
      </c>
      <c r="D384">
        <v>1501.0928882648409</v>
      </c>
      <c r="E384">
        <v>222.9202553450198</v>
      </c>
      <c r="F384">
        <v>2026.547775863816</v>
      </c>
      <c r="G384">
        <v>207.4</v>
      </c>
      <c r="H384">
        <v>30.8</v>
      </c>
      <c r="I384">
        <v>280</v>
      </c>
      <c r="J384" t="s">
        <v>4007</v>
      </c>
      <c r="K384" t="s">
        <v>3111</v>
      </c>
    </row>
    <row r="385" spans="1:11" x14ac:dyDescent="0.25">
      <c r="A385" t="s">
        <v>3207</v>
      </c>
      <c r="B385" t="s">
        <v>654</v>
      </c>
      <c r="C385">
        <v>134.178</v>
      </c>
      <c r="D385">
        <v>331.64900356243197</v>
      </c>
      <c r="E385">
        <v>284.69644800190798</v>
      </c>
      <c r="F385">
        <v>282.46061202283528</v>
      </c>
      <c r="G385">
        <v>44.5</v>
      </c>
      <c r="H385">
        <v>38.200000000000003</v>
      </c>
      <c r="I385">
        <v>37.9</v>
      </c>
      <c r="J385" t="s">
        <v>3220</v>
      </c>
      <c r="K385" t="s">
        <v>3111</v>
      </c>
    </row>
    <row r="386" spans="1:11" x14ac:dyDescent="0.25">
      <c r="A386" t="s">
        <v>3207</v>
      </c>
      <c r="B386" t="s">
        <v>654</v>
      </c>
      <c r="C386">
        <v>134.178</v>
      </c>
      <c r="D386" t="s">
        <v>3727</v>
      </c>
      <c r="E386">
        <v>208.67802471344041</v>
      </c>
      <c r="F386">
        <v>304.0736931538687</v>
      </c>
      <c r="G386" t="s">
        <v>3931</v>
      </c>
      <c r="H386">
        <v>28</v>
      </c>
      <c r="I386">
        <v>40.799999999999898</v>
      </c>
      <c r="J386" t="s">
        <v>3218</v>
      </c>
      <c r="K386" t="s">
        <v>3111</v>
      </c>
    </row>
    <row r="387" spans="1:11" x14ac:dyDescent="0.25">
      <c r="A387" t="s">
        <v>3209</v>
      </c>
      <c r="B387" t="s">
        <v>814</v>
      </c>
      <c r="C387">
        <v>250.27</v>
      </c>
      <c r="D387" t="s">
        <v>3729</v>
      </c>
      <c r="E387" t="s">
        <v>3729</v>
      </c>
      <c r="F387">
        <v>250.12985975146839</v>
      </c>
      <c r="G387" t="s">
        <v>3919</v>
      </c>
      <c r="H387" t="s">
        <v>3919</v>
      </c>
      <c r="I387">
        <v>62.6</v>
      </c>
      <c r="J387" t="s">
        <v>3233</v>
      </c>
      <c r="K387" t="s">
        <v>3233</v>
      </c>
    </row>
    <row r="388" spans="1:11" x14ac:dyDescent="0.25">
      <c r="A388" t="s">
        <v>381</v>
      </c>
      <c r="B388" t="s">
        <v>813</v>
      </c>
      <c r="C388">
        <v>198.221</v>
      </c>
      <c r="D388">
        <v>1192.6082503871939</v>
      </c>
      <c r="E388">
        <v>695.18365864363523</v>
      </c>
      <c r="F388">
        <v>2522.4370778070938</v>
      </c>
      <c r="G388">
        <v>236.4</v>
      </c>
      <c r="H388">
        <v>137.80000000000001</v>
      </c>
      <c r="I388">
        <v>500</v>
      </c>
      <c r="J388" t="s">
        <v>4011</v>
      </c>
      <c r="K388" t="s">
        <v>3111</v>
      </c>
    </row>
    <row r="389" spans="1:11" x14ac:dyDescent="0.25">
      <c r="A389" t="s">
        <v>381</v>
      </c>
      <c r="B389" t="s">
        <v>813</v>
      </c>
      <c r="C389">
        <v>198.221</v>
      </c>
      <c r="D389">
        <v>1192.6082503871939</v>
      </c>
      <c r="E389">
        <v>838.45808466307801</v>
      </c>
      <c r="F389">
        <v>2522.4370778070938</v>
      </c>
      <c r="G389">
        <v>236.4</v>
      </c>
      <c r="H389">
        <v>166.2</v>
      </c>
      <c r="I389">
        <v>500</v>
      </c>
      <c r="J389" t="s">
        <v>4007</v>
      </c>
      <c r="K389" t="s">
        <v>3111</v>
      </c>
    </row>
    <row r="390" spans="1:11" x14ac:dyDescent="0.25">
      <c r="A390" t="s">
        <v>381</v>
      </c>
      <c r="B390" t="s">
        <v>813</v>
      </c>
      <c r="C390">
        <v>198.221</v>
      </c>
      <c r="D390" t="s">
        <v>3728</v>
      </c>
      <c r="E390">
        <v>413.67968076036351</v>
      </c>
      <c r="F390">
        <v>1169.401829271369</v>
      </c>
      <c r="G390" t="s">
        <v>3932</v>
      </c>
      <c r="H390">
        <v>82</v>
      </c>
      <c r="I390">
        <v>231.8</v>
      </c>
      <c r="J390" t="s">
        <v>3230</v>
      </c>
      <c r="K390" t="s">
        <v>3111</v>
      </c>
    </row>
    <row r="391" spans="1:11" x14ac:dyDescent="0.25">
      <c r="A391" t="s">
        <v>431</v>
      </c>
      <c r="B391" t="s">
        <v>865</v>
      </c>
      <c r="C391">
        <v>192.214</v>
      </c>
      <c r="D391" t="s">
        <v>3730</v>
      </c>
      <c r="E391" t="s">
        <v>3730</v>
      </c>
      <c r="F391">
        <v>2971.1675528317401</v>
      </c>
      <c r="G391" t="s">
        <v>3933</v>
      </c>
      <c r="H391" t="s">
        <v>3933</v>
      </c>
      <c r="I391">
        <v>571.1</v>
      </c>
      <c r="J391" t="s">
        <v>4007</v>
      </c>
      <c r="K391" t="s">
        <v>3111</v>
      </c>
    </row>
    <row r="392" spans="1:11" x14ac:dyDescent="0.25">
      <c r="A392" t="s">
        <v>3210</v>
      </c>
      <c r="B392" t="s">
        <v>656</v>
      </c>
      <c r="C392">
        <v>165.19200000000001</v>
      </c>
      <c r="D392" t="s">
        <v>3731</v>
      </c>
      <c r="E392">
        <v>449.17429415468058</v>
      </c>
      <c r="F392">
        <v>3302.2180250859601</v>
      </c>
      <c r="G392" t="s">
        <v>3934</v>
      </c>
      <c r="H392">
        <v>74.2</v>
      </c>
      <c r="I392">
        <v>545.5</v>
      </c>
      <c r="J392" t="s">
        <v>4007</v>
      </c>
      <c r="K392" t="s">
        <v>3111</v>
      </c>
    </row>
    <row r="393" spans="1:11" x14ac:dyDescent="0.25">
      <c r="A393" t="s">
        <v>383</v>
      </c>
      <c r="B393" t="s">
        <v>815</v>
      </c>
      <c r="C393">
        <v>180.21</v>
      </c>
      <c r="D393">
        <v>254.12019310804061</v>
      </c>
      <c r="E393">
        <v>215.3043671272404</v>
      </c>
      <c r="F393">
        <v>380.11209144886521</v>
      </c>
      <c r="G393">
        <v>45.795000000000002</v>
      </c>
      <c r="H393">
        <v>38.799999999999997</v>
      </c>
      <c r="I393">
        <v>68.5</v>
      </c>
      <c r="J393" t="s">
        <v>3227</v>
      </c>
      <c r="K393" t="s">
        <v>3239</v>
      </c>
    </row>
    <row r="394" spans="1:11" x14ac:dyDescent="0.25">
      <c r="A394" t="s">
        <v>3211</v>
      </c>
      <c r="B394" t="s">
        <v>815</v>
      </c>
      <c r="C394">
        <v>180.203</v>
      </c>
      <c r="D394">
        <v>392.89024045104691</v>
      </c>
      <c r="E394">
        <v>340.72684694483439</v>
      </c>
      <c r="F394">
        <v>592.11000926732629</v>
      </c>
      <c r="G394">
        <v>70.8</v>
      </c>
      <c r="H394">
        <v>61.4</v>
      </c>
      <c r="I394">
        <v>106.7</v>
      </c>
      <c r="J394" t="s">
        <v>4007</v>
      </c>
      <c r="K394" t="s">
        <v>3111</v>
      </c>
    </row>
    <row r="395" spans="1:11" x14ac:dyDescent="0.25">
      <c r="A395" t="s">
        <v>3211</v>
      </c>
      <c r="B395" t="s">
        <v>815</v>
      </c>
      <c r="C395">
        <v>180.203</v>
      </c>
      <c r="D395">
        <v>460.5916660654928</v>
      </c>
      <c r="E395" t="s">
        <v>3816</v>
      </c>
      <c r="F395">
        <v>735.83680626848604</v>
      </c>
      <c r="G395">
        <v>83</v>
      </c>
      <c r="H395" t="s">
        <v>4001</v>
      </c>
      <c r="I395">
        <v>132.6</v>
      </c>
      <c r="J395" t="s">
        <v>3218</v>
      </c>
      <c r="K395" t="s">
        <v>3111</v>
      </c>
    </row>
    <row r="396" spans="1:11" x14ac:dyDescent="0.25">
      <c r="A396" t="s">
        <v>2853</v>
      </c>
      <c r="B396" t="s">
        <v>712</v>
      </c>
      <c r="C396">
        <v>242.23</v>
      </c>
      <c r="D396" t="s">
        <v>3732</v>
      </c>
      <c r="E396" t="s">
        <v>3732</v>
      </c>
      <c r="F396">
        <v>169.26062007183259</v>
      </c>
      <c r="G396" t="s">
        <v>3935</v>
      </c>
      <c r="H396" t="s">
        <v>3935</v>
      </c>
      <c r="I396">
        <v>41</v>
      </c>
      <c r="J396" t="s">
        <v>4007</v>
      </c>
      <c r="K396" t="s">
        <v>3111</v>
      </c>
    </row>
    <row r="397" spans="1:11" x14ac:dyDescent="0.25">
      <c r="A397" t="s">
        <v>432</v>
      </c>
      <c r="B397" t="s">
        <v>866</v>
      </c>
      <c r="C397">
        <v>106.16800000000001</v>
      </c>
      <c r="D397" t="s">
        <v>3733</v>
      </c>
      <c r="E397" t="s">
        <v>3733</v>
      </c>
      <c r="F397">
        <v>9419.0339838746131</v>
      </c>
      <c r="G397" t="s">
        <v>3888</v>
      </c>
      <c r="H397" t="s">
        <v>3888</v>
      </c>
      <c r="I397">
        <v>1000</v>
      </c>
      <c r="J397" t="s">
        <v>3230</v>
      </c>
      <c r="K397" t="s">
        <v>3111</v>
      </c>
    </row>
    <row r="398" spans="1:11" x14ac:dyDescent="0.25">
      <c r="A398" t="s">
        <v>3212</v>
      </c>
      <c r="B398" t="s">
        <v>816</v>
      </c>
      <c r="C398">
        <v>109.128</v>
      </c>
      <c r="D398" t="s">
        <v>3734</v>
      </c>
      <c r="E398">
        <v>10.07990616523715</v>
      </c>
      <c r="F398">
        <v>54.98130635583901</v>
      </c>
      <c r="G398" t="s">
        <v>3885</v>
      </c>
      <c r="H398">
        <v>1.1000000000000001</v>
      </c>
      <c r="I398">
        <v>6</v>
      </c>
      <c r="J398" t="s">
        <v>4011</v>
      </c>
      <c r="K398" t="s">
        <v>3111</v>
      </c>
    </row>
    <row r="399" spans="1:11" x14ac:dyDescent="0.25">
      <c r="A399" t="s">
        <v>3213</v>
      </c>
      <c r="B399" t="s">
        <v>658</v>
      </c>
      <c r="C399">
        <v>108.16</v>
      </c>
      <c r="D399" t="s">
        <v>3735</v>
      </c>
      <c r="E399">
        <v>7522.1893491124256</v>
      </c>
      <c r="F399">
        <v>26446.005917159771</v>
      </c>
      <c r="G399" t="s">
        <v>3936</v>
      </c>
      <c r="H399">
        <v>813.6</v>
      </c>
      <c r="I399">
        <v>2860.4</v>
      </c>
      <c r="J399" t="s">
        <v>3574</v>
      </c>
      <c r="K399" t="s">
        <v>3111</v>
      </c>
    </row>
    <row r="400" spans="1:11" x14ac:dyDescent="0.25">
      <c r="A400" t="s">
        <v>3214</v>
      </c>
      <c r="B400" t="s">
        <v>818</v>
      </c>
      <c r="C400">
        <v>202.55</v>
      </c>
      <c r="D400">
        <v>7.1093557146383599</v>
      </c>
      <c r="E400">
        <v>3.5053073315230798</v>
      </c>
      <c r="F400">
        <v>24.68526289804986</v>
      </c>
      <c r="G400">
        <v>1.44</v>
      </c>
      <c r="H400">
        <v>0.71</v>
      </c>
      <c r="I400">
        <v>5</v>
      </c>
      <c r="J400" t="s">
        <v>4008</v>
      </c>
      <c r="K400" t="s">
        <v>3111</v>
      </c>
    </row>
    <row r="401" spans="1:11" x14ac:dyDescent="0.25">
      <c r="A401" t="s">
        <v>3214</v>
      </c>
      <c r="B401" t="s">
        <v>818</v>
      </c>
      <c r="C401">
        <v>202.55</v>
      </c>
      <c r="D401">
        <v>8.8866946432979503</v>
      </c>
      <c r="E401">
        <v>6.4181683534929643</v>
      </c>
      <c r="F401">
        <v>21.723031350283879</v>
      </c>
      <c r="G401">
        <v>1.8</v>
      </c>
      <c r="H401">
        <v>1.3</v>
      </c>
      <c r="I401">
        <v>4.4000000000000004</v>
      </c>
      <c r="J401" t="s">
        <v>4008</v>
      </c>
      <c r="K401" t="s">
        <v>3111</v>
      </c>
    </row>
    <row r="402" spans="1:11" x14ac:dyDescent="0.25">
      <c r="A402" t="s">
        <v>3214</v>
      </c>
      <c r="B402" t="s">
        <v>818</v>
      </c>
      <c r="C402">
        <v>202.55</v>
      </c>
      <c r="D402">
        <v>9.3803999012589472</v>
      </c>
      <c r="E402">
        <v>3.9496420636879779</v>
      </c>
      <c r="F402">
        <v>23.20414712416687</v>
      </c>
      <c r="G402">
        <v>1.9</v>
      </c>
      <c r="H402">
        <v>0.8</v>
      </c>
      <c r="I402">
        <v>4.7</v>
      </c>
      <c r="J402" t="s">
        <v>4008</v>
      </c>
      <c r="K402" t="s">
        <v>3111</v>
      </c>
    </row>
    <row r="403" spans="1:11" x14ac:dyDescent="0.25">
      <c r="A403" t="s">
        <v>3214</v>
      </c>
      <c r="B403" t="s">
        <v>818</v>
      </c>
      <c r="C403">
        <v>202.55</v>
      </c>
      <c r="D403">
        <v>10.46655146877314</v>
      </c>
      <c r="E403">
        <v>3.55467785731918</v>
      </c>
      <c r="F403">
        <v>24.68526289804986</v>
      </c>
      <c r="G403">
        <v>2.12</v>
      </c>
      <c r="H403">
        <v>0.72</v>
      </c>
      <c r="I403">
        <v>5</v>
      </c>
      <c r="J403" t="s">
        <v>4008</v>
      </c>
      <c r="K403" t="s">
        <v>3111</v>
      </c>
    </row>
    <row r="404" spans="1:11" x14ac:dyDescent="0.25">
      <c r="A404" t="s">
        <v>3214</v>
      </c>
      <c r="B404" t="s">
        <v>818</v>
      </c>
      <c r="C404">
        <v>202.55</v>
      </c>
      <c r="D404">
        <v>11.00962725253024</v>
      </c>
      <c r="E404">
        <v>9.4791409528511466</v>
      </c>
      <c r="F404">
        <v>24.68526289804986</v>
      </c>
      <c r="G404">
        <v>2.23</v>
      </c>
      <c r="H404">
        <v>1.92</v>
      </c>
      <c r="I404">
        <v>5</v>
      </c>
      <c r="J404" t="s">
        <v>4011</v>
      </c>
      <c r="K404" t="s">
        <v>3111</v>
      </c>
    </row>
    <row r="405" spans="1:11" x14ac:dyDescent="0.25">
      <c r="A405" t="s">
        <v>3214</v>
      </c>
      <c r="B405" t="s">
        <v>818</v>
      </c>
      <c r="C405">
        <v>202.55</v>
      </c>
      <c r="D405">
        <v>11.00962725253024</v>
      </c>
      <c r="E405">
        <v>9.4791409528511466</v>
      </c>
      <c r="F405">
        <v>24.68526289804986</v>
      </c>
      <c r="G405">
        <v>2.23</v>
      </c>
      <c r="H405">
        <v>1.92</v>
      </c>
      <c r="I405">
        <v>5</v>
      </c>
      <c r="J405" t="s">
        <v>4011</v>
      </c>
      <c r="K405" t="s">
        <v>3111</v>
      </c>
    </row>
    <row r="406" spans="1:11" x14ac:dyDescent="0.25">
      <c r="A406" t="s">
        <v>3214</v>
      </c>
      <c r="B406" t="s">
        <v>818</v>
      </c>
      <c r="C406">
        <v>202.55</v>
      </c>
      <c r="D406">
        <v>13.13255986176253</v>
      </c>
      <c r="E406">
        <v>11.35522093310289</v>
      </c>
      <c r="F406">
        <v>24.68526289804986</v>
      </c>
      <c r="G406">
        <v>2.66</v>
      </c>
      <c r="H406">
        <v>2.2999999999999901</v>
      </c>
      <c r="I406">
        <v>5</v>
      </c>
      <c r="J406" t="s">
        <v>4007</v>
      </c>
      <c r="K406" t="s">
        <v>3111</v>
      </c>
    </row>
    <row r="407" spans="1:11" x14ac:dyDescent="0.25">
      <c r="A407" t="s">
        <v>3214</v>
      </c>
      <c r="B407" t="s">
        <v>818</v>
      </c>
      <c r="C407">
        <v>202.55</v>
      </c>
      <c r="D407">
        <v>13.330041964946931</v>
      </c>
      <c r="E407">
        <v>11.35522093310289</v>
      </c>
      <c r="F407">
        <v>27.153789187854851</v>
      </c>
      <c r="G407">
        <v>2.7</v>
      </c>
      <c r="H407">
        <v>2.2999999999999901</v>
      </c>
      <c r="I407">
        <v>5.5</v>
      </c>
      <c r="J407" t="s">
        <v>4008</v>
      </c>
      <c r="K407" t="s">
        <v>3111</v>
      </c>
    </row>
    <row r="408" spans="1:11" x14ac:dyDescent="0.25">
      <c r="A408" t="s">
        <v>3214</v>
      </c>
      <c r="B408" t="s">
        <v>818</v>
      </c>
      <c r="C408">
        <v>202.55</v>
      </c>
      <c r="D408">
        <v>13.67563564551962</v>
      </c>
      <c r="E408">
        <v>9.3803999012589472</v>
      </c>
      <c r="F408">
        <v>24.68526289804986</v>
      </c>
      <c r="G408">
        <v>2.77</v>
      </c>
      <c r="H408">
        <v>1.9</v>
      </c>
      <c r="I408">
        <v>5</v>
      </c>
      <c r="J408" t="s">
        <v>4008</v>
      </c>
      <c r="K408" t="s">
        <v>3111</v>
      </c>
    </row>
    <row r="409" spans="1:11" x14ac:dyDescent="0.25">
      <c r="A409" t="s">
        <v>3214</v>
      </c>
      <c r="B409" t="s">
        <v>818</v>
      </c>
      <c r="C409">
        <v>202.55</v>
      </c>
      <c r="D409">
        <v>13.823747222907921</v>
      </c>
      <c r="E409">
        <v>10.861515675141939</v>
      </c>
      <c r="F409">
        <v>23.20414712416687</v>
      </c>
      <c r="G409">
        <v>2.8</v>
      </c>
      <c r="H409">
        <v>2.2000000000000002</v>
      </c>
      <c r="I409">
        <v>4.7</v>
      </c>
      <c r="J409" t="s">
        <v>4008</v>
      </c>
      <c r="K409" t="s">
        <v>3111</v>
      </c>
    </row>
    <row r="410" spans="1:11" x14ac:dyDescent="0.25">
      <c r="A410" t="s">
        <v>3214</v>
      </c>
      <c r="B410" t="s">
        <v>818</v>
      </c>
      <c r="C410">
        <v>202.55</v>
      </c>
      <c r="D410">
        <v>14.81115773882992</v>
      </c>
      <c r="E410">
        <v>9.8741051592199458</v>
      </c>
      <c r="F410">
        <v>15.79856825475191</v>
      </c>
      <c r="G410">
        <v>3</v>
      </c>
      <c r="H410">
        <v>2</v>
      </c>
      <c r="I410">
        <v>3.2</v>
      </c>
      <c r="J410" t="s">
        <v>3230</v>
      </c>
      <c r="K410" t="s">
        <v>3111</v>
      </c>
    </row>
    <row r="411" spans="1:11" x14ac:dyDescent="0.25">
      <c r="A411" t="s">
        <v>3214</v>
      </c>
      <c r="B411" t="s">
        <v>818</v>
      </c>
      <c r="C411">
        <v>202.55</v>
      </c>
      <c r="D411">
        <v>25.030856578622561</v>
      </c>
      <c r="E411">
        <v>26.21574919772895</v>
      </c>
      <c r="F411">
        <v>24.68526289804986</v>
      </c>
      <c r="G411">
        <v>5.07</v>
      </c>
      <c r="H411">
        <v>5.31</v>
      </c>
      <c r="I411">
        <v>5</v>
      </c>
      <c r="J411" t="s">
        <v>4008</v>
      </c>
      <c r="K411" t="s">
        <v>3111</v>
      </c>
    </row>
    <row r="412" spans="1:11" x14ac:dyDescent="0.25">
      <c r="A412" t="s">
        <v>3214</v>
      </c>
      <c r="B412" t="s">
        <v>818</v>
      </c>
      <c r="C412">
        <v>202.55</v>
      </c>
      <c r="D412" t="s">
        <v>3736</v>
      </c>
      <c r="E412" t="s">
        <v>3736</v>
      </c>
      <c r="F412">
        <v>77.511725499876562</v>
      </c>
      <c r="G412" t="s">
        <v>3937</v>
      </c>
      <c r="H412" t="s">
        <v>3937</v>
      </c>
      <c r="I412">
        <v>15.7</v>
      </c>
      <c r="J412" t="s">
        <v>4008</v>
      </c>
      <c r="K412" t="s">
        <v>3111</v>
      </c>
    </row>
    <row r="413" spans="1:11" x14ac:dyDescent="0.25">
      <c r="A413" t="s">
        <v>2854</v>
      </c>
      <c r="B413" t="s">
        <v>660</v>
      </c>
      <c r="C413">
        <v>164.20400000000001</v>
      </c>
      <c r="D413">
        <v>325.20523251565118</v>
      </c>
      <c r="E413">
        <v>959.1727363523421</v>
      </c>
      <c r="F413">
        <v>913.4978441450877</v>
      </c>
      <c r="G413">
        <v>53.4</v>
      </c>
      <c r="H413">
        <v>157.5</v>
      </c>
      <c r="I413">
        <v>150</v>
      </c>
      <c r="J413" t="s">
        <v>4008</v>
      </c>
      <c r="K413" t="s">
        <v>3111</v>
      </c>
    </row>
    <row r="414" spans="1:11" x14ac:dyDescent="0.25">
      <c r="A414" t="s">
        <v>2854</v>
      </c>
      <c r="B414" t="s">
        <v>660</v>
      </c>
      <c r="C414">
        <v>164.20400000000001</v>
      </c>
      <c r="D414">
        <v>440.30596087793231</v>
      </c>
      <c r="E414">
        <v>943.33877372049403</v>
      </c>
      <c r="F414">
        <v>913.4978441450877</v>
      </c>
      <c r="G414">
        <v>72.3</v>
      </c>
      <c r="H414">
        <v>154.9</v>
      </c>
      <c r="I414">
        <v>150</v>
      </c>
      <c r="J414" t="s">
        <v>4008</v>
      </c>
      <c r="K414" t="s">
        <v>3111</v>
      </c>
    </row>
    <row r="415" spans="1:11" x14ac:dyDescent="0.25">
      <c r="A415" t="s">
        <v>2854</v>
      </c>
      <c r="B415" t="s">
        <v>660</v>
      </c>
      <c r="C415">
        <v>164.20400000000001</v>
      </c>
      <c r="D415">
        <v>548.0987064870526</v>
      </c>
      <c r="E415">
        <v>468.92889332781169</v>
      </c>
      <c r="F415">
        <v>583.42062312732935</v>
      </c>
      <c r="G415">
        <v>90</v>
      </c>
      <c r="H415">
        <v>77</v>
      </c>
      <c r="I415">
        <v>95.8</v>
      </c>
      <c r="J415" t="s">
        <v>3230</v>
      </c>
      <c r="K415" t="s">
        <v>3111</v>
      </c>
    </row>
    <row r="416" spans="1:11" x14ac:dyDescent="0.25">
      <c r="A416" t="s">
        <v>2854</v>
      </c>
      <c r="B416" t="s">
        <v>660</v>
      </c>
      <c r="C416">
        <v>164.20400000000001</v>
      </c>
      <c r="D416">
        <v>662.59043628657037</v>
      </c>
      <c r="E416">
        <v>830.0650410465031</v>
      </c>
      <c r="F416">
        <v>913.4978441450877</v>
      </c>
      <c r="G416">
        <v>108.8</v>
      </c>
      <c r="H416">
        <v>136.30000000000001</v>
      </c>
      <c r="I416">
        <v>150</v>
      </c>
      <c r="J416" t="s">
        <v>4008</v>
      </c>
      <c r="K416" t="s">
        <v>3111</v>
      </c>
    </row>
    <row r="417" spans="1:11" x14ac:dyDescent="0.25">
      <c r="A417" t="s">
        <v>2854</v>
      </c>
      <c r="B417" t="s">
        <v>660</v>
      </c>
      <c r="C417">
        <v>164.20400000000001</v>
      </c>
      <c r="D417">
        <v>683.29638742052566</v>
      </c>
      <c r="E417" t="s">
        <v>3817</v>
      </c>
      <c r="F417">
        <v>1948.795400842854</v>
      </c>
      <c r="G417">
        <v>112.2</v>
      </c>
      <c r="H417" t="s">
        <v>4002</v>
      </c>
      <c r="I417">
        <v>320</v>
      </c>
      <c r="J417" t="s">
        <v>4008</v>
      </c>
      <c r="K417" t="s">
        <v>3111</v>
      </c>
    </row>
    <row r="418" spans="1:11" x14ac:dyDescent="0.25">
      <c r="A418" t="s">
        <v>2854</v>
      </c>
      <c r="B418" t="s">
        <v>660</v>
      </c>
      <c r="C418">
        <v>164.20400000000001</v>
      </c>
      <c r="D418">
        <v>716.79130837251228</v>
      </c>
      <c r="E418">
        <v>323.37823682736098</v>
      </c>
      <c r="F418">
        <v>913.4978441450877</v>
      </c>
      <c r="G418">
        <v>117.7</v>
      </c>
      <c r="H418">
        <v>53.1</v>
      </c>
      <c r="I418">
        <v>150</v>
      </c>
      <c r="J418" t="s">
        <v>4008</v>
      </c>
      <c r="K418" t="s">
        <v>3111</v>
      </c>
    </row>
    <row r="419" spans="1:11" x14ac:dyDescent="0.25">
      <c r="A419" t="s">
        <v>2854</v>
      </c>
      <c r="B419" t="s">
        <v>660</v>
      </c>
      <c r="C419">
        <v>164.20400000000001</v>
      </c>
      <c r="D419">
        <v>762.46620057976668</v>
      </c>
      <c r="E419" t="s">
        <v>3818</v>
      </c>
      <c r="F419">
        <v>853.81598499426309</v>
      </c>
      <c r="G419">
        <v>125.2</v>
      </c>
      <c r="H419" t="s">
        <v>4003</v>
      </c>
      <c r="I419">
        <v>140.19999999999899</v>
      </c>
      <c r="J419" t="s">
        <v>4008</v>
      </c>
      <c r="K419" t="s">
        <v>3111</v>
      </c>
    </row>
    <row r="420" spans="1:11" x14ac:dyDescent="0.25">
      <c r="A420" t="s">
        <v>2854</v>
      </c>
      <c r="B420" t="s">
        <v>660</v>
      </c>
      <c r="C420">
        <v>164.20400000000001</v>
      </c>
      <c r="D420">
        <v>835.54602811136147</v>
      </c>
      <c r="E420">
        <v>392.19507441962429</v>
      </c>
      <c r="F420">
        <v>872.08594187716494</v>
      </c>
      <c r="G420">
        <v>137.19999999999899</v>
      </c>
      <c r="H420">
        <v>64.400000000000006</v>
      </c>
      <c r="I420">
        <v>143.19999999999899</v>
      </c>
      <c r="J420" t="s">
        <v>4007</v>
      </c>
      <c r="K420" t="s">
        <v>3111</v>
      </c>
    </row>
    <row r="421" spans="1:11" x14ac:dyDescent="0.25">
      <c r="A421" t="s">
        <v>2854</v>
      </c>
      <c r="B421" t="s">
        <v>660</v>
      </c>
      <c r="C421">
        <v>164.20400000000001</v>
      </c>
      <c r="D421">
        <v>835.54602811136147</v>
      </c>
      <c r="E421">
        <v>392.19507441962429</v>
      </c>
      <c r="F421">
        <v>872.08594187716494</v>
      </c>
      <c r="G421">
        <v>137.19999999999899</v>
      </c>
      <c r="H421">
        <v>64.400000000000006</v>
      </c>
      <c r="I421">
        <v>143.19999999999899</v>
      </c>
      <c r="J421" t="s">
        <v>4007</v>
      </c>
      <c r="K421" t="s">
        <v>3111</v>
      </c>
    </row>
    <row r="422" spans="1:11" x14ac:dyDescent="0.25">
      <c r="A422" t="s">
        <v>2854</v>
      </c>
      <c r="B422" t="s">
        <v>660</v>
      </c>
      <c r="C422">
        <v>164.20400000000001</v>
      </c>
      <c r="D422">
        <v>1031.6435653211861</v>
      </c>
      <c r="E422">
        <v>997.53964580643594</v>
      </c>
      <c r="F422">
        <v>895.22788726218607</v>
      </c>
      <c r="G422">
        <v>169.4</v>
      </c>
      <c r="H422">
        <v>163.80000000000001</v>
      </c>
      <c r="I422">
        <v>147</v>
      </c>
      <c r="J422" t="s">
        <v>4008</v>
      </c>
      <c r="K422" t="s">
        <v>3111</v>
      </c>
    </row>
    <row r="423" spans="1:11" x14ac:dyDescent="0.25">
      <c r="A423" t="s">
        <v>2854</v>
      </c>
      <c r="B423" t="s">
        <v>660</v>
      </c>
      <c r="C423">
        <v>164.20400000000001</v>
      </c>
      <c r="D423">
        <v>1615.0641884485151</v>
      </c>
      <c r="E423">
        <v>1247.2290565394269</v>
      </c>
      <c r="F423">
        <v>1425.0566368663369</v>
      </c>
      <c r="G423">
        <v>265.2</v>
      </c>
      <c r="H423">
        <v>204.8</v>
      </c>
      <c r="I423">
        <v>234</v>
      </c>
      <c r="J423" t="s">
        <v>4008</v>
      </c>
      <c r="K423" t="s">
        <v>3111</v>
      </c>
    </row>
    <row r="424" spans="1:11" x14ac:dyDescent="0.25">
      <c r="A424" t="s">
        <v>2854</v>
      </c>
      <c r="B424" t="s">
        <v>660</v>
      </c>
      <c r="C424">
        <v>164.20400000000001</v>
      </c>
      <c r="D424" t="s">
        <v>3737</v>
      </c>
      <c r="E424">
        <v>913.4978441450877</v>
      </c>
      <c r="F424">
        <v>913.4978441450877</v>
      </c>
      <c r="G424" t="s">
        <v>3938</v>
      </c>
      <c r="H424">
        <v>150</v>
      </c>
      <c r="I424">
        <v>150</v>
      </c>
      <c r="J424" t="s">
        <v>4008</v>
      </c>
      <c r="K424" t="s">
        <v>3111</v>
      </c>
    </row>
    <row r="425" spans="1:11" x14ac:dyDescent="0.25">
      <c r="A425" t="s">
        <v>2855</v>
      </c>
      <c r="B425" t="s">
        <v>661</v>
      </c>
      <c r="C425">
        <v>164.20400000000001</v>
      </c>
      <c r="D425" t="s">
        <v>3739</v>
      </c>
      <c r="E425" t="s">
        <v>3739</v>
      </c>
      <c r="F425">
        <v>685.1233831088158</v>
      </c>
      <c r="G425" t="s">
        <v>3940</v>
      </c>
      <c r="H425" t="s">
        <v>3940</v>
      </c>
      <c r="I425">
        <v>112.5</v>
      </c>
      <c r="J425" t="s">
        <v>4007</v>
      </c>
      <c r="K425" t="s">
        <v>3111</v>
      </c>
    </row>
    <row r="426" spans="1:11" x14ac:dyDescent="0.25">
      <c r="A426" t="s">
        <v>2855</v>
      </c>
      <c r="B426" t="s">
        <v>661</v>
      </c>
      <c r="C426">
        <v>164.20400000000001</v>
      </c>
      <c r="D426" t="s">
        <v>3738</v>
      </c>
      <c r="E426">
        <v>103.52975566977661</v>
      </c>
      <c r="F426">
        <v>294.14630581471818</v>
      </c>
      <c r="G426" t="s">
        <v>3939</v>
      </c>
      <c r="H426">
        <v>17</v>
      </c>
      <c r="I426">
        <v>48.3</v>
      </c>
      <c r="J426" t="s">
        <v>3230</v>
      </c>
      <c r="K426" t="s">
        <v>3111</v>
      </c>
    </row>
    <row r="427" spans="1:11" x14ac:dyDescent="0.25">
      <c r="A427" t="s">
        <v>3215</v>
      </c>
      <c r="B427" t="s">
        <v>819</v>
      </c>
      <c r="C427">
        <v>198.21799999999999</v>
      </c>
      <c r="D427">
        <v>1447.9007960931899</v>
      </c>
      <c r="E427">
        <v>2154.1938673581622</v>
      </c>
      <c r="F427">
        <v>5044.950509035506</v>
      </c>
      <c r="G427">
        <v>287</v>
      </c>
      <c r="H427">
        <v>427</v>
      </c>
      <c r="I427">
        <v>1000</v>
      </c>
      <c r="J427" t="s">
        <v>3230</v>
      </c>
      <c r="K427" t="s">
        <v>3111</v>
      </c>
    </row>
    <row r="428" spans="1:11" x14ac:dyDescent="0.25">
      <c r="A428" t="s">
        <v>3215</v>
      </c>
      <c r="B428" t="s">
        <v>819</v>
      </c>
      <c r="C428">
        <v>198.21799999999999</v>
      </c>
      <c r="D428">
        <v>2701.217851052877</v>
      </c>
      <c r="E428" t="s">
        <v>3819</v>
      </c>
      <c r="F428">
        <v>2843.3341068924119</v>
      </c>
      <c r="G428">
        <v>535.42999999999904</v>
      </c>
      <c r="H428" t="s">
        <v>4004</v>
      </c>
      <c r="I428">
        <v>563.6</v>
      </c>
      <c r="J428" t="s">
        <v>4007</v>
      </c>
      <c r="K428" t="s">
        <v>3111</v>
      </c>
    </row>
    <row r="429" spans="1:11" x14ac:dyDescent="0.25">
      <c r="A429" t="s">
        <v>3216</v>
      </c>
      <c r="B429" t="s">
        <v>820</v>
      </c>
      <c r="C429">
        <v>100.161</v>
      </c>
      <c r="D429">
        <v>4594.5028504108377</v>
      </c>
      <c r="E429" t="s">
        <v>3820</v>
      </c>
      <c r="F429">
        <v>9983.9258793342724</v>
      </c>
      <c r="G429">
        <v>460.19</v>
      </c>
      <c r="H429" t="s">
        <v>3888</v>
      </c>
      <c r="I429">
        <v>1000</v>
      </c>
      <c r="J429" t="s">
        <v>4012</v>
      </c>
      <c r="K429" t="s">
        <v>3111</v>
      </c>
    </row>
    <row r="430" spans="1:11" x14ac:dyDescent="0.25">
      <c r="A430" t="s">
        <v>433</v>
      </c>
      <c r="B430" t="s">
        <v>867</v>
      </c>
      <c r="C430">
        <v>150.22</v>
      </c>
      <c r="D430">
        <v>699.97337238716545</v>
      </c>
      <c r="E430">
        <v>738.91625615763553</v>
      </c>
      <c r="F430" t="s">
        <v>3826</v>
      </c>
      <c r="G430">
        <v>105.15</v>
      </c>
      <c r="H430">
        <v>111</v>
      </c>
      <c r="I430" t="s">
        <v>4005</v>
      </c>
      <c r="J430" t="s">
        <v>3227</v>
      </c>
      <c r="K430" t="s">
        <v>3239</v>
      </c>
    </row>
    <row r="431" spans="1:11" x14ac:dyDescent="0.25">
      <c r="A431" t="s">
        <v>389</v>
      </c>
      <c r="B431" t="s">
        <v>821</v>
      </c>
      <c r="C431">
        <v>138.12200000000001</v>
      </c>
      <c r="D431">
        <v>7616.4550180275401</v>
      </c>
      <c r="E431" t="s">
        <v>3821</v>
      </c>
      <c r="F431">
        <v>12066.868420671581</v>
      </c>
      <c r="G431">
        <v>1052</v>
      </c>
      <c r="H431" t="s">
        <v>3860</v>
      </c>
      <c r="I431">
        <v>1666.7</v>
      </c>
      <c r="J431" t="s">
        <v>3218</v>
      </c>
      <c r="K431" t="s">
        <v>3111</v>
      </c>
    </row>
    <row r="432" spans="1:11" x14ac:dyDescent="0.25">
      <c r="A432" t="s">
        <v>389</v>
      </c>
      <c r="B432" t="s">
        <v>821</v>
      </c>
      <c r="C432">
        <v>138.12200000000001</v>
      </c>
      <c r="D432" t="s">
        <v>3740</v>
      </c>
      <c r="E432" t="s">
        <v>3740</v>
      </c>
      <c r="F432">
        <v>7239.9762528778901</v>
      </c>
      <c r="G432" t="s">
        <v>3888</v>
      </c>
      <c r="H432" t="s">
        <v>3888</v>
      </c>
      <c r="I432">
        <v>1000</v>
      </c>
      <c r="J432" t="s">
        <v>4007</v>
      </c>
      <c r="K432" t="s">
        <v>3111</v>
      </c>
    </row>
  </sheetData>
  <autoFilter ref="A1:L432" xr:uid="{00000000-0001-0000-0600-000000000000}">
    <sortState xmlns:xlrd2="http://schemas.microsoft.com/office/spreadsheetml/2017/richdata2" ref="A2:L432">
      <sortCondition ref="B1:B432"/>
    </sortState>
  </autoFilter>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I165"/>
  <sheetViews>
    <sheetView topLeftCell="A140" workbookViewId="0">
      <selection activeCell="G160" sqref="G160"/>
    </sheetView>
  </sheetViews>
  <sheetFormatPr defaultRowHeight="15" x14ac:dyDescent="0.25"/>
  <cols>
    <col min="1" max="1" width="48.42578125" customWidth="1"/>
    <col min="8" max="8" width="32.5703125" customWidth="1"/>
  </cols>
  <sheetData>
    <row r="1" spans="1:9" x14ac:dyDescent="0.25">
      <c r="A1" s="1" t="s">
        <v>3112</v>
      </c>
      <c r="B1" s="1" t="s">
        <v>1</v>
      </c>
      <c r="C1" s="1" t="s">
        <v>3240</v>
      </c>
      <c r="D1" s="1" t="s">
        <v>3580</v>
      </c>
      <c r="E1" s="1" t="s">
        <v>3583</v>
      </c>
      <c r="F1" s="1" t="s">
        <v>4015</v>
      </c>
      <c r="G1" s="1" t="s">
        <v>4016</v>
      </c>
      <c r="H1" s="1" t="s">
        <v>2765</v>
      </c>
      <c r="I1" s="1" t="s">
        <v>2767</v>
      </c>
    </row>
    <row r="2" spans="1:9" x14ac:dyDescent="0.25">
      <c r="A2" t="s">
        <v>2769</v>
      </c>
      <c r="B2" t="s">
        <v>441</v>
      </c>
      <c r="C2">
        <v>108.14</v>
      </c>
      <c r="D2" t="s">
        <v>4018</v>
      </c>
      <c r="E2" t="s">
        <v>4040</v>
      </c>
      <c r="F2" t="s">
        <v>4018</v>
      </c>
      <c r="G2" t="s">
        <v>4040</v>
      </c>
      <c r="H2" t="s">
        <v>4068</v>
      </c>
      <c r="I2" t="s">
        <v>3233</v>
      </c>
    </row>
    <row r="3" spans="1:9" x14ac:dyDescent="0.25">
      <c r="A3" t="s">
        <v>3117</v>
      </c>
      <c r="B3" t="s">
        <v>441</v>
      </c>
      <c r="C3">
        <v>108.14</v>
      </c>
      <c r="D3" t="s">
        <v>4018</v>
      </c>
      <c r="E3" t="s">
        <v>4040</v>
      </c>
      <c r="F3" t="s">
        <v>4018</v>
      </c>
      <c r="G3" t="s">
        <v>4040</v>
      </c>
      <c r="H3" t="s">
        <v>3229</v>
      </c>
      <c r="I3" t="s">
        <v>3239</v>
      </c>
    </row>
    <row r="4" spans="1:9" x14ac:dyDescent="0.25">
      <c r="A4" t="s">
        <v>3117</v>
      </c>
      <c r="B4" t="s">
        <v>441</v>
      </c>
      <c r="C4">
        <v>108.14</v>
      </c>
      <c r="D4">
        <v>1211.392639171444</v>
      </c>
      <c r="E4">
        <v>131</v>
      </c>
      <c r="F4" t="s">
        <v>4018</v>
      </c>
      <c r="G4" t="s">
        <v>4040</v>
      </c>
      <c r="H4" t="s">
        <v>3229</v>
      </c>
      <c r="I4" t="s">
        <v>3239</v>
      </c>
    </row>
    <row r="5" spans="1:9" x14ac:dyDescent="0.25">
      <c r="A5" t="s">
        <v>3117</v>
      </c>
      <c r="B5" t="s">
        <v>441</v>
      </c>
      <c r="C5">
        <v>108.14</v>
      </c>
      <c r="D5">
        <v>617.255409654152</v>
      </c>
      <c r="E5">
        <v>66.75</v>
      </c>
      <c r="F5" t="s">
        <v>4018</v>
      </c>
      <c r="G5" t="s">
        <v>4040</v>
      </c>
      <c r="H5" t="s">
        <v>3229</v>
      </c>
      <c r="I5" t="s">
        <v>3239</v>
      </c>
    </row>
    <row r="6" spans="1:9" x14ac:dyDescent="0.25">
      <c r="A6" t="s">
        <v>3117</v>
      </c>
      <c r="B6" t="s">
        <v>441</v>
      </c>
      <c r="C6">
        <v>108.14</v>
      </c>
      <c r="D6" t="s">
        <v>4018</v>
      </c>
      <c r="E6" t="s">
        <v>4040</v>
      </c>
      <c r="F6" t="s">
        <v>4018</v>
      </c>
      <c r="G6" t="s">
        <v>4040</v>
      </c>
      <c r="H6" t="s">
        <v>4069</v>
      </c>
      <c r="I6" t="s">
        <v>3239</v>
      </c>
    </row>
    <row r="7" spans="1:9" x14ac:dyDescent="0.25">
      <c r="A7" t="s">
        <v>2770</v>
      </c>
      <c r="B7" t="s">
        <v>442</v>
      </c>
      <c r="C7">
        <v>106.12</v>
      </c>
      <c r="D7">
        <v>800.13192612137198</v>
      </c>
      <c r="E7">
        <v>84.91</v>
      </c>
      <c r="F7">
        <v>1652.374670184696</v>
      </c>
      <c r="G7">
        <v>175.35</v>
      </c>
      <c r="H7" t="s">
        <v>4070</v>
      </c>
      <c r="I7" t="s">
        <v>3233</v>
      </c>
    </row>
    <row r="8" spans="1:9" x14ac:dyDescent="0.25">
      <c r="A8" t="s">
        <v>3120</v>
      </c>
      <c r="B8" t="s">
        <v>451</v>
      </c>
      <c r="C8">
        <v>238.29</v>
      </c>
      <c r="D8">
        <v>642.07478282764703</v>
      </c>
      <c r="E8">
        <v>153</v>
      </c>
      <c r="F8" t="s">
        <v>4019</v>
      </c>
      <c r="G8" t="s">
        <v>4040</v>
      </c>
      <c r="H8" t="s">
        <v>3229</v>
      </c>
      <c r="I8" t="s">
        <v>3239</v>
      </c>
    </row>
    <row r="9" spans="1:9" x14ac:dyDescent="0.25">
      <c r="A9" t="s">
        <v>3120</v>
      </c>
      <c r="B9" t="s">
        <v>451</v>
      </c>
      <c r="C9">
        <v>238.29</v>
      </c>
      <c r="D9" t="s">
        <v>4019</v>
      </c>
      <c r="E9" t="s">
        <v>4040</v>
      </c>
      <c r="F9" t="s">
        <v>4019</v>
      </c>
      <c r="G9" t="s">
        <v>4040</v>
      </c>
      <c r="H9" t="s">
        <v>3229</v>
      </c>
      <c r="I9" t="s">
        <v>3239</v>
      </c>
    </row>
    <row r="10" spans="1:9" x14ac:dyDescent="0.25">
      <c r="A10" t="s">
        <v>3120</v>
      </c>
      <c r="B10" t="s">
        <v>451</v>
      </c>
      <c r="C10">
        <v>238.29</v>
      </c>
      <c r="D10">
        <v>484.28385580595068</v>
      </c>
      <c r="E10">
        <v>115.4</v>
      </c>
      <c r="F10">
        <v>740.69411221620715</v>
      </c>
      <c r="G10">
        <v>176.5</v>
      </c>
      <c r="H10" t="s">
        <v>4069</v>
      </c>
      <c r="I10" t="s">
        <v>3239</v>
      </c>
    </row>
    <row r="11" spans="1:9" x14ac:dyDescent="0.25">
      <c r="A11" t="s">
        <v>2775</v>
      </c>
      <c r="B11" t="s">
        <v>453</v>
      </c>
      <c r="C11">
        <v>198.26</v>
      </c>
      <c r="D11" t="s">
        <v>4020</v>
      </c>
      <c r="E11" t="s">
        <v>4040</v>
      </c>
      <c r="F11" t="s">
        <v>4020</v>
      </c>
      <c r="G11" t="s">
        <v>4040</v>
      </c>
      <c r="H11" t="s">
        <v>4068</v>
      </c>
      <c r="I11" t="s">
        <v>3233</v>
      </c>
    </row>
    <row r="12" spans="1:9" x14ac:dyDescent="0.25">
      <c r="A12" t="s">
        <v>2776</v>
      </c>
      <c r="B12" t="s">
        <v>458</v>
      </c>
      <c r="C12">
        <v>190.286</v>
      </c>
      <c r="D12">
        <v>249.62424981343869</v>
      </c>
      <c r="E12">
        <v>47.5</v>
      </c>
      <c r="F12" t="s">
        <v>4046</v>
      </c>
      <c r="G12" t="s">
        <v>4040</v>
      </c>
      <c r="H12" t="s">
        <v>3229</v>
      </c>
      <c r="I12" t="s">
        <v>3239</v>
      </c>
    </row>
    <row r="13" spans="1:9" x14ac:dyDescent="0.25">
      <c r="A13" t="s">
        <v>2777</v>
      </c>
      <c r="B13" t="s">
        <v>668</v>
      </c>
      <c r="C13">
        <v>178.27</v>
      </c>
      <c r="D13">
        <v>251.13591742861951</v>
      </c>
      <c r="E13">
        <v>44.77</v>
      </c>
      <c r="F13">
        <v>747.91047287821834</v>
      </c>
      <c r="G13">
        <v>133.33000000000001</v>
      </c>
      <c r="H13" t="s">
        <v>4068</v>
      </c>
      <c r="I13" t="s">
        <v>3233</v>
      </c>
    </row>
    <row r="14" spans="1:9" x14ac:dyDescent="0.25">
      <c r="A14" t="s">
        <v>3121</v>
      </c>
      <c r="B14" t="s">
        <v>668</v>
      </c>
      <c r="C14">
        <v>178.27</v>
      </c>
      <c r="D14">
        <v>145.84618836596169</v>
      </c>
      <c r="E14">
        <v>26</v>
      </c>
      <c r="F14" t="s">
        <v>4047</v>
      </c>
      <c r="G14" t="s">
        <v>4040</v>
      </c>
      <c r="H14" t="s">
        <v>3229</v>
      </c>
      <c r="I14" t="s">
        <v>3239</v>
      </c>
    </row>
    <row r="15" spans="1:9" x14ac:dyDescent="0.25">
      <c r="A15" t="s">
        <v>3123</v>
      </c>
      <c r="B15" t="s">
        <v>465</v>
      </c>
      <c r="C15">
        <v>134.16999999999999</v>
      </c>
      <c r="D15">
        <v>24.968323768353589</v>
      </c>
      <c r="E15">
        <v>3.35</v>
      </c>
      <c r="F15">
        <v>644.70447939181645</v>
      </c>
      <c r="G15">
        <v>86.5</v>
      </c>
      <c r="H15" t="s">
        <v>3229</v>
      </c>
      <c r="I15" t="s">
        <v>3239</v>
      </c>
    </row>
    <row r="16" spans="1:9" x14ac:dyDescent="0.25">
      <c r="A16" t="s">
        <v>3125</v>
      </c>
      <c r="B16" t="s">
        <v>466</v>
      </c>
      <c r="C16">
        <v>134.18</v>
      </c>
      <c r="D16" t="s">
        <v>4021</v>
      </c>
      <c r="E16" t="s">
        <v>4041</v>
      </c>
      <c r="F16" t="s">
        <v>4048</v>
      </c>
      <c r="G16" t="s">
        <v>4040</v>
      </c>
      <c r="H16" t="s">
        <v>3229</v>
      </c>
      <c r="I16" t="s">
        <v>3239</v>
      </c>
    </row>
    <row r="17" spans="1:9" x14ac:dyDescent="0.25">
      <c r="A17" t="s">
        <v>3125</v>
      </c>
      <c r="B17" t="s">
        <v>466</v>
      </c>
      <c r="C17">
        <v>134.18</v>
      </c>
      <c r="D17">
        <v>96.884781636607542</v>
      </c>
      <c r="E17">
        <v>13</v>
      </c>
      <c r="F17" t="s">
        <v>4048</v>
      </c>
      <c r="G17" t="s">
        <v>4040</v>
      </c>
      <c r="H17" t="s">
        <v>3229</v>
      </c>
      <c r="I17" t="s">
        <v>3239</v>
      </c>
    </row>
    <row r="18" spans="1:9" x14ac:dyDescent="0.25">
      <c r="A18" t="s">
        <v>3125</v>
      </c>
      <c r="B18" t="s">
        <v>466</v>
      </c>
      <c r="C18">
        <v>134.18</v>
      </c>
      <c r="D18">
        <v>203.30898792666571</v>
      </c>
      <c r="E18">
        <v>27.28</v>
      </c>
      <c r="F18">
        <v>1165.1512893128629</v>
      </c>
      <c r="G18">
        <v>156.34</v>
      </c>
      <c r="H18" t="s">
        <v>4069</v>
      </c>
      <c r="I18" t="s">
        <v>3239</v>
      </c>
    </row>
    <row r="19" spans="1:9" x14ac:dyDescent="0.25">
      <c r="A19" t="s">
        <v>390</v>
      </c>
      <c r="B19" t="s">
        <v>822</v>
      </c>
      <c r="C19">
        <v>284.31</v>
      </c>
      <c r="D19">
        <v>7.6676866800323591</v>
      </c>
      <c r="E19">
        <v>2.1800000000000002</v>
      </c>
      <c r="F19" t="s">
        <v>4049</v>
      </c>
      <c r="G19" t="s">
        <v>4045</v>
      </c>
      <c r="H19" t="s">
        <v>3233</v>
      </c>
      <c r="I19" t="s">
        <v>3233</v>
      </c>
    </row>
    <row r="20" spans="1:9" x14ac:dyDescent="0.25">
      <c r="A20" t="s">
        <v>391</v>
      </c>
      <c r="B20" t="s">
        <v>823</v>
      </c>
      <c r="C20">
        <v>154.16</v>
      </c>
      <c r="D20">
        <v>21.88405518583086</v>
      </c>
      <c r="E20">
        <v>3.373645947447685</v>
      </c>
      <c r="F20">
        <v>146.27591673906369</v>
      </c>
      <c r="G20">
        <v>22.54989532449407</v>
      </c>
      <c r="H20" t="s">
        <v>3233</v>
      </c>
      <c r="I20" t="s">
        <v>3233</v>
      </c>
    </row>
    <row r="21" spans="1:9" x14ac:dyDescent="0.25">
      <c r="A21" t="s">
        <v>2783</v>
      </c>
      <c r="B21" t="s">
        <v>475</v>
      </c>
      <c r="C21">
        <v>154.25</v>
      </c>
      <c r="D21">
        <v>74.359805510534841</v>
      </c>
      <c r="E21">
        <v>11.47</v>
      </c>
      <c r="F21" t="s">
        <v>4050</v>
      </c>
      <c r="G21" t="s">
        <v>4040</v>
      </c>
      <c r="H21" t="s">
        <v>3229</v>
      </c>
      <c r="I21" t="s">
        <v>3239</v>
      </c>
    </row>
    <row r="22" spans="1:9" x14ac:dyDescent="0.25">
      <c r="A22" t="s">
        <v>2786</v>
      </c>
      <c r="B22" t="s">
        <v>480</v>
      </c>
      <c r="C22">
        <v>172.26</v>
      </c>
      <c r="D22">
        <v>28.445373272959479</v>
      </c>
      <c r="E22">
        <v>4.9000000000000004</v>
      </c>
      <c r="F22">
        <v>139.32427725531181</v>
      </c>
      <c r="G22">
        <v>24</v>
      </c>
      <c r="H22" t="s">
        <v>3229</v>
      </c>
      <c r="I22" t="s">
        <v>3239</v>
      </c>
    </row>
    <row r="23" spans="1:9" x14ac:dyDescent="0.25">
      <c r="A23" t="s">
        <v>2786</v>
      </c>
      <c r="B23" t="s">
        <v>480</v>
      </c>
      <c r="C23">
        <v>172.26</v>
      </c>
      <c r="D23">
        <v>20.6083826773482</v>
      </c>
      <c r="E23">
        <v>3.55</v>
      </c>
      <c r="F23">
        <v>72.564727737141538</v>
      </c>
      <c r="G23">
        <v>12.5</v>
      </c>
      <c r="H23" t="s">
        <v>3229</v>
      </c>
      <c r="I23" t="s">
        <v>3239</v>
      </c>
    </row>
    <row r="24" spans="1:9" x14ac:dyDescent="0.25">
      <c r="A24" t="s">
        <v>2786</v>
      </c>
      <c r="B24" t="s">
        <v>480</v>
      </c>
      <c r="C24">
        <v>172.26</v>
      </c>
      <c r="D24">
        <v>23.04655752931615</v>
      </c>
      <c r="E24">
        <v>3.97</v>
      </c>
      <c r="F24">
        <v>31.347962382445139</v>
      </c>
      <c r="G24">
        <v>5.4</v>
      </c>
      <c r="H24" t="s">
        <v>4069</v>
      </c>
      <c r="I24" t="s">
        <v>3239</v>
      </c>
    </row>
    <row r="25" spans="1:9" x14ac:dyDescent="0.25">
      <c r="A25" t="s">
        <v>438</v>
      </c>
      <c r="B25" t="s">
        <v>872</v>
      </c>
      <c r="C25">
        <v>108.14</v>
      </c>
      <c r="D25">
        <v>36.989088218975397</v>
      </c>
      <c r="E25">
        <v>4</v>
      </c>
      <c r="F25" t="s">
        <v>4018</v>
      </c>
      <c r="G25" t="s">
        <v>4040</v>
      </c>
      <c r="H25" t="s">
        <v>4070</v>
      </c>
      <c r="I25" t="s">
        <v>3239</v>
      </c>
    </row>
    <row r="26" spans="1:9" x14ac:dyDescent="0.25">
      <c r="A26" t="s">
        <v>438</v>
      </c>
      <c r="B26" t="s">
        <v>872</v>
      </c>
      <c r="C26">
        <v>108.14</v>
      </c>
      <c r="D26">
        <v>36.989088218975397</v>
      </c>
      <c r="E26">
        <v>4</v>
      </c>
      <c r="F26">
        <v>1266.876271499907</v>
      </c>
      <c r="G26">
        <v>137</v>
      </c>
      <c r="H26" t="s">
        <v>4070</v>
      </c>
      <c r="I26" t="s">
        <v>3239</v>
      </c>
    </row>
    <row r="27" spans="1:9" x14ac:dyDescent="0.25">
      <c r="A27" t="s">
        <v>438</v>
      </c>
      <c r="B27" t="s">
        <v>872</v>
      </c>
      <c r="C27">
        <v>108.14</v>
      </c>
      <c r="D27">
        <v>46.236360273719249</v>
      </c>
      <c r="E27">
        <v>5</v>
      </c>
      <c r="F27" t="s">
        <v>4018</v>
      </c>
      <c r="G27" t="s">
        <v>4040</v>
      </c>
      <c r="H27" t="s">
        <v>4070</v>
      </c>
      <c r="I27" t="s">
        <v>3239</v>
      </c>
    </row>
    <row r="28" spans="1:9" x14ac:dyDescent="0.25">
      <c r="A28" t="s">
        <v>438</v>
      </c>
      <c r="B28" t="s">
        <v>872</v>
      </c>
      <c r="C28">
        <v>108.14</v>
      </c>
      <c r="D28">
        <v>27.741816164231551</v>
      </c>
      <c r="E28">
        <v>3</v>
      </c>
      <c r="F28">
        <v>1248.3817273904201</v>
      </c>
      <c r="G28">
        <v>135</v>
      </c>
      <c r="H28" t="s">
        <v>4070</v>
      </c>
      <c r="I28" t="s">
        <v>3239</v>
      </c>
    </row>
    <row r="29" spans="1:9" x14ac:dyDescent="0.25">
      <c r="A29" t="s">
        <v>438</v>
      </c>
      <c r="B29" t="s">
        <v>872</v>
      </c>
      <c r="C29">
        <v>108.14</v>
      </c>
      <c r="D29">
        <v>64.730904383206948</v>
      </c>
      <c r="E29">
        <v>7</v>
      </c>
      <c r="F29" t="s">
        <v>4018</v>
      </c>
      <c r="G29" t="s">
        <v>4040</v>
      </c>
      <c r="H29" t="s">
        <v>4070</v>
      </c>
      <c r="I29" t="s">
        <v>3239</v>
      </c>
    </row>
    <row r="30" spans="1:9" x14ac:dyDescent="0.25">
      <c r="A30" t="s">
        <v>438</v>
      </c>
      <c r="B30" t="s">
        <v>872</v>
      </c>
      <c r="C30">
        <v>108.14</v>
      </c>
      <c r="D30">
        <v>18.494544109487698</v>
      </c>
      <c r="E30">
        <v>2</v>
      </c>
      <c r="F30" t="s">
        <v>4018</v>
      </c>
      <c r="G30" t="s">
        <v>4040</v>
      </c>
      <c r="H30" t="s">
        <v>4070</v>
      </c>
      <c r="I30" t="s">
        <v>3239</v>
      </c>
    </row>
    <row r="31" spans="1:9" x14ac:dyDescent="0.25">
      <c r="A31" t="s">
        <v>296</v>
      </c>
      <c r="B31" t="s">
        <v>728</v>
      </c>
      <c r="C31">
        <v>338.44</v>
      </c>
      <c r="D31">
        <v>1.1818933932159319</v>
      </c>
      <c r="E31">
        <v>0.4</v>
      </c>
      <c r="F31">
        <v>5.9094669660796599</v>
      </c>
      <c r="G31">
        <v>2</v>
      </c>
      <c r="H31" t="s">
        <v>4070</v>
      </c>
      <c r="I31" t="s">
        <v>3239</v>
      </c>
    </row>
    <row r="32" spans="1:9" x14ac:dyDescent="0.25">
      <c r="A32" t="s">
        <v>296</v>
      </c>
      <c r="B32" t="s">
        <v>728</v>
      </c>
      <c r="C32">
        <v>338.44</v>
      </c>
      <c r="D32">
        <v>0.29547334830398297</v>
      </c>
      <c r="E32">
        <v>0.1</v>
      </c>
      <c r="F32">
        <v>2.95473348303983</v>
      </c>
      <c r="G32">
        <v>1</v>
      </c>
      <c r="H32" t="s">
        <v>4070</v>
      </c>
      <c r="I32" t="s">
        <v>3239</v>
      </c>
    </row>
    <row r="33" spans="1:9" x14ac:dyDescent="0.25">
      <c r="A33" t="s">
        <v>296</v>
      </c>
      <c r="B33" t="s">
        <v>728</v>
      </c>
      <c r="C33">
        <v>338.44</v>
      </c>
      <c r="D33">
        <v>0.88642004491194892</v>
      </c>
      <c r="E33">
        <v>0.3</v>
      </c>
      <c r="F33">
        <v>8.8642004491194903</v>
      </c>
      <c r="G33">
        <v>3</v>
      </c>
      <c r="H33" t="s">
        <v>4070</v>
      </c>
      <c r="I33" t="s">
        <v>3239</v>
      </c>
    </row>
    <row r="34" spans="1:9" x14ac:dyDescent="0.25">
      <c r="A34" t="s">
        <v>296</v>
      </c>
      <c r="B34" t="s">
        <v>728</v>
      </c>
      <c r="C34">
        <v>338.44</v>
      </c>
      <c r="D34">
        <v>0.88642004491194892</v>
      </c>
      <c r="E34">
        <v>0.3</v>
      </c>
      <c r="F34">
        <v>2.95473348303983</v>
      </c>
      <c r="G34">
        <v>1</v>
      </c>
      <c r="H34" t="s">
        <v>4070</v>
      </c>
      <c r="I34" t="s">
        <v>3239</v>
      </c>
    </row>
    <row r="35" spans="1:9" x14ac:dyDescent="0.25">
      <c r="A35" t="s">
        <v>296</v>
      </c>
      <c r="B35" t="s">
        <v>728</v>
      </c>
      <c r="C35">
        <v>338.44</v>
      </c>
      <c r="D35">
        <v>0.88642004491194892</v>
      </c>
      <c r="E35">
        <v>0.3</v>
      </c>
      <c r="F35">
        <v>5.9094669660796599</v>
      </c>
      <c r="G35">
        <v>2</v>
      </c>
      <c r="H35" t="s">
        <v>4070</v>
      </c>
      <c r="I35" t="s">
        <v>3239</v>
      </c>
    </row>
    <row r="36" spans="1:9" x14ac:dyDescent="0.25">
      <c r="A36" t="s">
        <v>3141</v>
      </c>
      <c r="B36" t="s">
        <v>502</v>
      </c>
      <c r="C36">
        <v>262.39999999999998</v>
      </c>
      <c r="D36">
        <v>26.867378048780491</v>
      </c>
      <c r="E36">
        <v>7.05</v>
      </c>
      <c r="F36">
        <v>89.557926829268297</v>
      </c>
      <c r="G36">
        <v>23.5</v>
      </c>
      <c r="H36" t="s">
        <v>3229</v>
      </c>
      <c r="I36" t="s">
        <v>3239</v>
      </c>
    </row>
    <row r="37" spans="1:9" x14ac:dyDescent="0.25">
      <c r="A37" t="s">
        <v>2800</v>
      </c>
      <c r="B37" t="s">
        <v>505</v>
      </c>
      <c r="C37">
        <v>152.15</v>
      </c>
      <c r="D37" t="s">
        <v>4022</v>
      </c>
      <c r="E37" t="s">
        <v>4040</v>
      </c>
      <c r="F37" t="s">
        <v>4022</v>
      </c>
      <c r="G37" t="s">
        <v>4040</v>
      </c>
      <c r="H37" t="s">
        <v>4070</v>
      </c>
      <c r="I37" t="s">
        <v>3239</v>
      </c>
    </row>
    <row r="38" spans="1:9" x14ac:dyDescent="0.25">
      <c r="A38" t="s">
        <v>2800</v>
      </c>
      <c r="B38" t="s">
        <v>505</v>
      </c>
      <c r="C38">
        <v>152.15</v>
      </c>
      <c r="D38" t="s">
        <v>4022</v>
      </c>
      <c r="E38" t="s">
        <v>4040</v>
      </c>
      <c r="F38" t="s">
        <v>4022</v>
      </c>
      <c r="G38" t="s">
        <v>4040</v>
      </c>
      <c r="H38" t="s">
        <v>4070</v>
      </c>
      <c r="I38" t="s">
        <v>3239</v>
      </c>
    </row>
    <row r="39" spans="1:9" x14ac:dyDescent="0.25">
      <c r="A39" t="s">
        <v>3144</v>
      </c>
      <c r="B39" t="s">
        <v>506</v>
      </c>
      <c r="C39">
        <v>148.161</v>
      </c>
      <c r="D39">
        <v>506.20608662198549</v>
      </c>
      <c r="E39">
        <v>75</v>
      </c>
      <c r="F39" t="s">
        <v>4051</v>
      </c>
      <c r="G39" t="s">
        <v>4040</v>
      </c>
      <c r="H39" t="s">
        <v>3229</v>
      </c>
      <c r="I39" t="s">
        <v>3239</v>
      </c>
    </row>
    <row r="40" spans="1:9" x14ac:dyDescent="0.25">
      <c r="A40" t="s">
        <v>2802</v>
      </c>
      <c r="B40" t="s">
        <v>507</v>
      </c>
      <c r="C40">
        <v>212.25</v>
      </c>
      <c r="D40" t="s">
        <v>4023</v>
      </c>
      <c r="E40" t="s">
        <v>4040</v>
      </c>
      <c r="F40" t="s">
        <v>4023</v>
      </c>
      <c r="G40" t="s">
        <v>4040</v>
      </c>
      <c r="H40" t="s">
        <v>4070</v>
      </c>
      <c r="I40" t="s">
        <v>3239</v>
      </c>
    </row>
    <row r="41" spans="1:9" x14ac:dyDescent="0.25">
      <c r="A41" t="s">
        <v>2802</v>
      </c>
      <c r="B41" t="s">
        <v>507</v>
      </c>
      <c r="C41">
        <v>212.25</v>
      </c>
      <c r="D41" t="s">
        <v>4023</v>
      </c>
      <c r="E41" t="s">
        <v>4040</v>
      </c>
      <c r="F41" t="s">
        <v>4023</v>
      </c>
      <c r="G41" t="s">
        <v>4040</v>
      </c>
      <c r="H41" t="s">
        <v>4070</v>
      </c>
      <c r="I41" t="s">
        <v>3239</v>
      </c>
    </row>
    <row r="42" spans="1:9" x14ac:dyDescent="0.25">
      <c r="A42" t="s">
        <v>2802</v>
      </c>
      <c r="B42" t="s">
        <v>507</v>
      </c>
      <c r="C42">
        <v>212.25</v>
      </c>
      <c r="D42" t="s">
        <v>4023</v>
      </c>
      <c r="E42" t="s">
        <v>4040</v>
      </c>
      <c r="F42" t="s">
        <v>4023</v>
      </c>
      <c r="G42" t="s">
        <v>4040</v>
      </c>
      <c r="H42" t="s">
        <v>4070</v>
      </c>
      <c r="I42" t="s">
        <v>3239</v>
      </c>
    </row>
    <row r="43" spans="1:9" x14ac:dyDescent="0.25">
      <c r="A43" t="s">
        <v>2802</v>
      </c>
      <c r="B43" t="s">
        <v>507</v>
      </c>
      <c r="C43">
        <v>212.25</v>
      </c>
      <c r="D43">
        <v>848.0565371024735</v>
      </c>
      <c r="E43">
        <v>180</v>
      </c>
      <c r="F43" t="s">
        <v>4023</v>
      </c>
      <c r="G43" t="s">
        <v>4040</v>
      </c>
      <c r="H43" t="s">
        <v>4070</v>
      </c>
      <c r="I43" t="s">
        <v>3239</v>
      </c>
    </row>
    <row r="44" spans="1:9" x14ac:dyDescent="0.25">
      <c r="A44" t="s">
        <v>2802</v>
      </c>
      <c r="B44" t="s">
        <v>507</v>
      </c>
      <c r="C44">
        <v>212.25</v>
      </c>
      <c r="D44" t="s">
        <v>4023</v>
      </c>
      <c r="E44" t="s">
        <v>4040</v>
      </c>
      <c r="F44" t="s">
        <v>4023</v>
      </c>
      <c r="G44" t="s">
        <v>4040</v>
      </c>
      <c r="H44" t="s">
        <v>4070</v>
      </c>
      <c r="I44" t="s">
        <v>3239</v>
      </c>
    </row>
    <row r="45" spans="1:9" x14ac:dyDescent="0.25">
      <c r="A45" t="s">
        <v>298</v>
      </c>
      <c r="B45" t="s">
        <v>730</v>
      </c>
      <c r="C45">
        <v>192.21</v>
      </c>
      <c r="D45">
        <v>45.939337183289112</v>
      </c>
      <c r="E45">
        <v>8.83</v>
      </c>
      <c r="F45">
        <v>214.97320638884551</v>
      </c>
      <c r="G45">
        <v>41.32</v>
      </c>
      <c r="H45" t="s">
        <v>4068</v>
      </c>
      <c r="I45" t="s">
        <v>3233</v>
      </c>
    </row>
    <row r="46" spans="1:9" x14ac:dyDescent="0.25">
      <c r="A46" t="s">
        <v>2804</v>
      </c>
      <c r="B46" t="s">
        <v>509</v>
      </c>
      <c r="C46">
        <v>152.15</v>
      </c>
      <c r="D46">
        <v>795.26782780151166</v>
      </c>
      <c r="E46">
        <v>121</v>
      </c>
      <c r="F46" t="s">
        <v>4022</v>
      </c>
      <c r="G46" t="s">
        <v>4040</v>
      </c>
      <c r="H46" t="s">
        <v>4070</v>
      </c>
      <c r="I46" t="s">
        <v>3239</v>
      </c>
    </row>
    <row r="47" spans="1:9" x14ac:dyDescent="0.25">
      <c r="A47" t="s">
        <v>2804</v>
      </c>
      <c r="B47" t="s">
        <v>509</v>
      </c>
      <c r="C47">
        <v>152.15</v>
      </c>
      <c r="D47">
        <v>979.29674663161347</v>
      </c>
      <c r="E47">
        <v>149</v>
      </c>
      <c r="F47" t="s">
        <v>4022</v>
      </c>
      <c r="G47" t="s">
        <v>4040</v>
      </c>
      <c r="H47" t="s">
        <v>4070</v>
      </c>
      <c r="I47" t="s">
        <v>3239</v>
      </c>
    </row>
    <row r="48" spans="1:9" x14ac:dyDescent="0.25">
      <c r="A48" t="s">
        <v>435</v>
      </c>
      <c r="B48" t="s">
        <v>869</v>
      </c>
      <c r="C48">
        <v>360.45</v>
      </c>
      <c r="D48">
        <v>33.535945030214087</v>
      </c>
      <c r="E48">
        <v>12.088031386140671</v>
      </c>
      <c r="F48">
        <v>179.06422845635089</v>
      </c>
      <c r="G48">
        <v>64.543701147091667</v>
      </c>
      <c r="H48" t="s">
        <v>3233</v>
      </c>
      <c r="I48" t="s">
        <v>3233</v>
      </c>
    </row>
    <row r="49" spans="1:9" x14ac:dyDescent="0.25">
      <c r="A49" t="s">
        <v>302</v>
      </c>
      <c r="B49" t="s">
        <v>734</v>
      </c>
      <c r="C49">
        <v>228.24</v>
      </c>
      <c r="D49">
        <v>227.83035401331929</v>
      </c>
      <c r="E49">
        <v>52</v>
      </c>
      <c r="F49">
        <v>229.30658054095349</v>
      </c>
      <c r="G49">
        <v>52.336933942667223</v>
      </c>
      <c r="H49" t="s">
        <v>3233</v>
      </c>
      <c r="I49" t="s">
        <v>3233</v>
      </c>
    </row>
    <row r="50" spans="1:9" x14ac:dyDescent="0.25">
      <c r="A50" t="s">
        <v>2811</v>
      </c>
      <c r="B50" t="s">
        <v>525</v>
      </c>
      <c r="C50">
        <v>240.41</v>
      </c>
      <c r="D50" t="s">
        <v>4024</v>
      </c>
      <c r="E50" t="s">
        <v>2865</v>
      </c>
      <c r="F50">
        <v>12.728255896177361</v>
      </c>
      <c r="G50">
        <v>3.06</v>
      </c>
      <c r="H50" t="s">
        <v>4070</v>
      </c>
      <c r="I50" t="s">
        <v>3233</v>
      </c>
    </row>
    <row r="51" spans="1:9" x14ac:dyDescent="0.25">
      <c r="A51" t="s">
        <v>3152</v>
      </c>
      <c r="B51" t="s">
        <v>529</v>
      </c>
      <c r="C51">
        <v>148.20500000000001</v>
      </c>
      <c r="D51">
        <v>667.9936574339597</v>
      </c>
      <c r="E51">
        <v>99</v>
      </c>
      <c r="F51" t="s">
        <v>4052</v>
      </c>
      <c r="G51" t="s">
        <v>4040</v>
      </c>
      <c r="H51" t="s">
        <v>4070</v>
      </c>
      <c r="I51" t="s">
        <v>3239</v>
      </c>
    </row>
    <row r="52" spans="1:9" x14ac:dyDescent="0.25">
      <c r="A52" t="s">
        <v>3152</v>
      </c>
      <c r="B52" t="s">
        <v>529</v>
      </c>
      <c r="C52">
        <v>148.20500000000001</v>
      </c>
      <c r="D52">
        <v>195.67490975338211</v>
      </c>
      <c r="E52">
        <v>29</v>
      </c>
      <c r="F52" t="s">
        <v>4052</v>
      </c>
      <c r="G52" t="s">
        <v>4040</v>
      </c>
      <c r="H52" t="s">
        <v>4070</v>
      </c>
      <c r="I52" t="s">
        <v>3239</v>
      </c>
    </row>
    <row r="53" spans="1:9" x14ac:dyDescent="0.25">
      <c r="A53" t="s">
        <v>3152</v>
      </c>
      <c r="B53" t="s">
        <v>529</v>
      </c>
      <c r="C53">
        <v>148.20500000000001</v>
      </c>
      <c r="D53">
        <v>168.6852670287777</v>
      </c>
      <c r="E53">
        <v>25</v>
      </c>
      <c r="F53">
        <v>870.41597786849286</v>
      </c>
      <c r="G53">
        <v>129</v>
      </c>
      <c r="H53" t="s">
        <v>4070</v>
      </c>
      <c r="I53" t="s">
        <v>3239</v>
      </c>
    </row>
    <row r="54" spans="1:9" x14ac:dyDescent="0.25">
      <c r="A54" t="s">
        <v>3152</v>
      </c>
      <c r="B54" t="s">
        <v>529</v>
      </c>
      <c r="C54">
        <v>148.20500000000001</v>
      </c>
      <c r="D54">
        <v>418.33946223136871</v>
      </c>
      <c r="E54">
        <v>62</v>
      </c>
      <c r="F54" t="s">
        <v>4052</v>
      </c>
      <c r="G54" t="s">
        <v>4040</v>
      </c>
      <c r="H54" t="s">
        <v>4070</v>
      </c>
      <c r="I54" t="s">
        <v>3239</v>
      </c>
    </row>
    <row r="55" spans="1:9" x14ac:dyDescent="0.25">
      <c r="A55" t="s">
        <v>3152</v>
      </c>
      <c r="B55" t="s">
        <v>529</v>
      </c>
      <c r="C55">
        <v>148.20500000000001</v>
      </c>
      <c r="D55">
        <v>499.30839040518202</v>
      </c>
      <c r="E55">
        <v>74</v>
      </c>
      <c r="F55" t="s">
        <v>4052</v>
      </c>
      <c r="G55" t="s">
        <v>4040</v>
      </c>
      <c r="H55" t="s">
        <v>4070</v>
      </c>
      <c r="I55" t="s">
        <v>3239</v>
      </c>
    </row>
    <row r="56" spans="1:9" x14ac:dyDescent="0.25">
      <c r="A56" t="s">
        <v>3152</v>
      </c>
      <c r="B56" t="s">
        <v>529</v>
      </c>
      <c r="C56">
        <v>148.20500000000001</v>
      </c>
      <c r="D56">
        <v>364.36017678215978</v>
      </c>
      <c r="E56">
        <v>54</v>
      </c>
      <c r="F56" t="s">
        <v>4052</v>
      </c>
      <c r="G56" t="s">
        <v>4040</v>
      </c>
      <c r="H56" t="s">
        <v>4070</v>
      </c>
      <c r="I56" t="s">
        <v>3239</v>
      </c>
    </row>
    <row r="57" spans="1:9" x14ac:dyDescent="0.25">
      <c r="A57" t="s">
        <v>2814</v>
      </c>
      <c r="B57" t="s">
        <v>530</v>
      </c>
      <c r="C57">
        <v>100.12</v>
      </c>
      <c r="D57">
        <v>54.934079105073913</v>
      </c>
      <c r="E57">
        <v>5.5</v>
      </c>
      <c r="F57">
        <v>193.76747902516979</v>
      </c>
      <c r="G57">
        <v>19.399999999999999</v>
      </c>
      <c r="H57" t="s">
        <v>3225</v>
      </c>
      <c r="I57" t="s">
        <v>3239</v>
      </c>
    </row>
    <row r="58" spans="1:9" x14ac:dyDescent="0.25">
      <c r="A58" t="s">
        <v>2816</v>
      </c>
      <c r="B58" t="s">
        <v>531</v>
      </c>
      <c r="C58">
        <v>172.18</v>
      </c>
      <c r="D58">
        <v>40.655128354048088</v>
      </c>
      <c r="E58">
        <v>7</v>
      </c>
      <c r="F58">
        <v>174.23626437449181</v>
      </c>
      <c r="G58">
        <v>30</v>
      </c>
      <c r="H58" t="s">
        <v>4071</v>
      </c>
      <c r="I58" t="s">
        <v>3239</v>
      </c>
    </row>
    <row r="59" spans="1:9" x14ac:dyDescent="0.25">
      <c r="A59" t="s">
        <v>2816</v>
      </c>
      <c r="B59" t="s">
        <v>531</v>
      </c>
      <c r="C59">
        <v>172.18</v>
      </c>
      <c r="D59">
        <v>0.58078754791497267</v>
      </c>
      <c r="E59">
        <v>0.1</v>
      </c>
      <c r="F59">
        <v>191.65989081194101</v>
      </c>
      <c r="G59">
        <v>33</v>
      </c>
      <c r="H59" t="s">
        <v>4071</v>
      </c>
      <c r="I59" t="s">
        <v>3239</v>
      </c>
    </row>
    <row r="60" spans="1:9" x14ac:dyDescent="0.25">
      <c r="A60" t="s">
        <v>2816</v>
      </c>
      <c r="B60" t="s">
        <v>531</v>
      </c>
      <c r="C60">
        <v>172.18</v>
      </c>
      <c r="D60">
        <v>11.615750958299451</v>
      </c>
      <c r="E60">
        <v>2</v>
      </c>
      <c r="F60">
        <v>180.0441398536415</v>
      </c>
      <c r="G60">
        <v>31</v>
      </c>
      <c r="H60" t="s">
        <v>4071</v>
      </c>
      <c r="I60" t="s">
        <v>3239</v>
      </c>
    </row>
    <row r="61" spans="1:9" x14ac:dyDescent="0.25">
      <c r="A61" t="s">
        <v>2816</v>
      </c>
      <c r="B61" t="s">
        <v>531</v>
      </c>
      <c r="C61">
        <v>172.18</v>
      </c>
      <c r="D61">
        <v>58.078754791497268</v>
      </c>
      <c r="E61">
        <v>10</v>
      </c>
      <c r="F61">
        <v>156.81263793704261</v>
      </c>
      <c r="G61">
        <v>27</v>
      </c>
      <c r="H61" t="s">
        <v>4071</v>
      </c>
      <c r="I61" t="s">
        <v>3239</v>
      </c>
    </row>
    <row r="62" spans="1:9" x14ac:dyDescent="0.25">
      <c r="A62" t="s">
        <v>2816</v>
      </c>
      <c r="B62" t="s">
        <v>531</v>
      </c>
      <c r="C62">
        <v>172.18</v>
      </c>
      <c r="D62">
        <v>17.42362643744918</v>
      </c>
      <c r="E62">
        <v>3</v>
      </c>
      <c r="F62">
        <v>151.00476245789289</v>
      </c>
      <c r="G62">
        <v>26</v>
      </c>
      <c r="H62" t="s">
        <v>4071</v>
      </c>
      <c r="I62" t="s">
        <v>3239</v>
      </c>
    </row>
    <row r="63" spans="1:9" x14ac:dyDescent="0.25">
      <c r="A63" t="s">
        <v>2816</v>
      </c>
      <c r="B63" t="s">
        <v>531</v>
      </c>
      <c r="C63">
        <v>172.18</v>
      </c>
      <c r="D63">
        <v>17.42362643744918</v>
      </c>
      <c r="E63">
        <v>3</v>
      </c>
      <c r="F63">
        <v>180.0441398536415</v>
      </c>
      <c r="G63">
        <v>31</v>
      </c>
      <c r="H63" t="s">
        <v>4071</v>
      </c>
      <c r="I63" t="s">
        <v>3239</v>
      </c>
    </row>
    <row r="64" spans="1:9" x14ac:dyDescent="0.25">
      <c r="A64" t="s">
        <v>400</v>
      </c>
      <c r="B64" t="s">
        <v>832</v>
      </c>
      <c r="C64">
        <v>312.36</v>
      </c>
      <c r="D64">
        <v>140.86310667178901</v>
      </c>
      <c r="E64">
        <v>44</v>
      </c>
      <c r="F64">
        <v>262.51760788833388</v>
      </c>
      <c r="G64">
        <v>82</v>
      </c>
      <c r="H64" t="s">
        <v>3233</v>
      </c>
      <c r="I64" t="s">
        <v>3233</v>
      </c>
    </row>
    <row r="65" spans="1:9" x14ac:dyDescent="0.25">
      <c r="A65" t="s">
        <v>307</v>
      </c>
      <c r="B65" t="s">
        <v>739</v>
      </c>
      <c r="C65">
        <v>240.24</v>
      </c>
      <c r="D65">
        <v>232.56706467482061</v>
      </c>
      <c r="E65">
        <v>55.871911617478901</v>
      </c>
      <c r="F65">
        <v>419.75338856913493</v>
      </c>
      <c r="G65">
        <v>100.841554069849</v>
      </c>
      <c r="H65" t="s">
        <v>3233</v>
      </c>
      <c r="I65" t="s">
        <v>3233</v>
      </c>
    </row>
    <row r="66" spans="1:9" x14ac:dyDescent="0.25">
      <c r="A66" t="s">
        <v>3157</v>
      </c>
      <c r="B66" t="s">
        <v>740</v>
      </c>
      <c r="C66">
        <v>217.22</v>
      </c>
      <c r="D66" t="s">
        <v>4025</v>
      </c>
      <c r="E66" t="s">
        <v>4040</v>
      </c>
      <c r="F66" t="s">
        <v>4025</v>
      </c>
      <c r="G66" t="s">
        <v>4040</v>
      </c>
      <c r="H66" t="s">
        <v>3233</v>
      </c>
      <c r="I66" t="s">
        <v>3233</v>
      </c>
    </row>
    <row r="67" spans="1:9" x14ac:dyDescent="0.25">
      <c r="A67" t="s">
        <v>310</v>
      </c>
      <c r="B67" t="s">
        <v>742</v>
      </c>
      <c r="C67">
        <v>124.18</v>
      </c>
      <c r="D67">
        <v>74.971815107102586</v>
      </c>
      <c r="E67">
        <v>9.31</v>
      </c>
      <c r="F67">
        <v>443.63021420518601</v>
      </c>
      <c r="G67">
        <v>55.09</v>
      </c>
      <c r="H67" t="s">
        <v>4068</v>
      </c>
      <c r="I67" t="s">
        <v>3233</v>
      </c>
    </row>
    <row r="68" spans="1:9" x14ac:dyDescent="0.25">
      <c r="A68" t="s">
        <v>312</v>
      </c>
      <c r="B68" t="s">
        <v>744</v>
      </c>
      <c r="C68">
        <v>110.11</v>
      </c>
      <c r="D68">
        <v>49.503076695709311</v>
      </c>
      <c r="E68">
        <v>5.4507837749645516</v>
      </c>
      <c r="F68">
        <v>1294.907897626877</v>
      </c>
      <c r="G68">
        <v>142.58230860769541</v>
      </c>
      <c r="H68" t="s">
        <v>3233</v>
      </c>
      <c r="I68" t="s">
        <v>3233</v>
      </c>
    </row>
    <row r="69" spans="1:9" x14ac:dyDescent="0.25">
      <c r="A69" t="s">
        <v>2820</v>
      </c>
      <c r="B69" t="s">
        <v>545</v>
      </c>
      <c r="C69">
        <v>174.2</v>
      </c>
      <c r="D69">
        <v>57.864523536165329</v>
      </c>
      <c r="E69">
        <v>10.08</v>
      </c>
      <c r="F69" t="s">
        <v>4053</v>
      </c>
      <c r="G69" t="s">
        <v>4040</v>
      </c>
      <c r="H69" t="s">
        <v>4068</v>
      </c>
      <c r="I69" t="s">
        <v>3233</v>
      </c>
    </row>
    <row r="70" spans="1:9" x14ac:dyDescent="0.25">
      <c r="A70" t="s">
        <v>3158</v>
      </c>
      <c r="B70" t="s">
        <v>546</v>
      </c>
      <c r="C70">
        <v>166.26</v>
      </c>
      <c r="D70">
        <v>16.239624684229518</v>
      </c>
      <c r="E70">
        <v>2.7</v>
      </c>
      <c r="F70">
        <v>141.34488151088661</v>
      </c>
      <c r="G70">
        <v>23.5</v>
      </c>
      <c r="H70" t="s">
        <v>3229</v>
      </c>
      <c r="I70" t="s">
        <v>3239</v>
      </c>
    </row>
    <row r="71" spans="1:9" x14ac:dyDescent="0.25">
      <c r="A71" t="s">
        <v>2822</v>
      </c>
      <c r="B71" t="s">
        <v>549</v>
      </c>
      <c r="C71">
        <v>190.29</v>
      </c>
      <c r="D71">
        <v>54.285564138945823</v>
      </c>
      <c r="E71">
        <v>10.33</v>
      </c>
      <c r="F71">
        <v>97.009827105996109</v>
      </c>
      <c r="G71">
        <v>18.46</v>
      </c>
      <c r="H71" t="s">
        <v>4068</v>
      </c>
      <c r="I71" t="s">
        <v>3233</v>
      </c>
    </row>
    <row r="72" spans="1:9" x14ac:dyDescent="0.25">
      <c r="A72" t="s">
        <v>3159</v>
      </c>
      <c r="B72" t="s">
        <v>552</v>
      </c>
      <c r="C72">
        <v>129.16</v>
      </c>
      <c r="D72">
        <v>770.13007122948284</v>
      </c>
      <c r="E72">
        <v>99.47</v>
      </c>
      <c r="F72" t="s">
        <v>4054</v>
      </c>
      <c r="G72" t="s">
        <v>4040</v>
      </c>
      <c r="H72" t="s">
        <v>4068</v>
      </c>
      <c r="I72" t="s">
        <v>3233</v>
      </c>
    </row>
    <row r="73" spans="1:9" x14ac:dyDescent="0.25">
      <c r="A73" t="s">
        <v>4017</v>
      </c>
      <c r="B73" t="s">
        <v>552</v>
      </c>
      <c r="C73">
        <v>129.16</v>
      </c>
      <c r="D73">
        <v>301.95106844224222</v>
      </c>
      <c r="E73">
        <v>39</v>
      </c>
      <c r="F73" t="s">
        <v>4054</v>
      </c>
      <c r="G73" t="s">
        <v>4040</v>
      </c>
      <c r="H73" t="s">
        <v>3229</v>
      </c>
      <c r="I73" t="s">
        <v>3239</v>
      </c>
    </row>
    <row r="74" spans="1:9" x14ac:dyDescent="0.25">
      <c r="A74" t="s">
        <v>3412</v>
      </c>
      <c r="B74" t="s">
        <v>555</v>
      </c>
      <c r="C74">
        <v>150.22</v>
      </c>
      <c r="D74">
        <v>108.64066036479829</v>
      </c>
      <c r="E74">
        <v>16.32</v>
      </c>
      <c r="F74">
        <v>574.62388496871256</v>
      </c>
      <c r="G74">
        <v>86.32</v>
      </c>
      <c r="H74" t="s">
        <v>4068</v>
      </c>
      <c r="I74" t="s">
        <v>3233</v>
      </c>
    </row>
    <row r="75" spans="1:9" x14ac:dyDescent="0.25">
      <c r="A75" t="s">
        <v>3161</v>
      </c>
      <c r="B75" t="s">
        <v>555</v>
      </c>
      <c r="C75">
        <v>150.22</v>
      </c>
      <c r="D75">
        <v>102.1834642524298</v>
      </c>
      <c r="E75">
        <v>15.35</v>
      </c>
      <c r="F75">
        <v>565.50392757289308</v>
      </c>
      <c r="G75">
        <v>84.95</v>
      </c>
      <c r="H75" t="s">
        <v>3229</v>
      </c>
      <c r="I75" t="s">
        <v>3239</v>
      </c>
    </row>
    <row r="76" spans="1:9" x14ac:dyDescent="0.25">
      <c r="A76" t="s">
        <v>3163</v>
      </c>
      <c r="B76" t="s">
        <v>681</v>
      </c>
      <c r="C76">
        <v>192.3</v>
      </c>
      <c r="D76">
        <v>8.8403536141445649</v>
      </c>
      <c r="E76">
        <v>1.7</v>
      </c>
      <c r="F76">
        <v>109.20436817472699</v>
      </c>
      <c r="G76">
        <v>21</v>
      </c>
      <c r="H76" t="s">
        <v>3229</v>
      </c>
      <c r="I76" t="s">
        <v>3239</v>
      </c>
    </row>
    <row r="77" spans="1:9" x14ac:dyDescent="0.25">
      <c r="A77" t="s">
        <v>404</v>
      </c>
      <c r="B77" t="s">
        <v>837</v>
      </c>
      <c r="C77">
        <v>192.30199999999999</v>
      </c>
      <c r="D77">
        <v>13.78040790007384</v>
      </c>
      <c r="E77">
        <v>2.65</v>
      </c>
      <c r="F77">
        <v>325.00962028476039</v>
      </c>
      <c r="G77">
        <v>62.5</v>
      </c>
      <c r="H77" t="s">
        <v>3229</v>
      </c>
      <c r="I77" t="s">
        <v>3239</v>
      </c>
    </row>
    <row r="78" spans="1:9" x14ac:dyDescent="0.25">
      <c r="A78" t="s">
        <v>3273</v>
      </c>
      <c r="B78" t="s">
        <v>749</v>
      </c>
      <c r="C78">
        <v>115.15</v>
      </c>
      <c r="D78">
        <v>8.6843247937472849</v>
      </c>
      <c r="E78">
        <v>1</v>
      </c>
      <c r="F78">
        <v>69.47459834997828</v>
      </c>
      <c r="G78">
        <v>8</v>
      </c>
      <c r="H78" t="s">
        <v>4070</v>
      </c>
      <c r="I78" t="s">
        <v>3239</v>
      </c>
    </row>
    <row r="79" spans="1:9" x14ac:dyDescent="0.25">
      <c r="A79" t="s">
        <v>2827</v>
      </c>
      <c r="B79" t="s">
        <v>750</v>
      </c>
      <c r="C79">
        <v>123.15</v>
      </c>
      <c r="D79">
        <v>63.260702422998051</v>
      </c>
      <c r="E79">
        <v>7.79055550339221</v>
      </c>
      <c r="F79">
        <v>339.02736104096732</v>
      </c>
      <c r="G79">
        <v>41.751219512195121</v>
      </c>
      <c r="H79" t="s">
        <v>3233</v>
      </c>
      <c r="I79" t="s">
        <v>3233</v>
      </c>
    </row>
    <row r="80" spans="1:9" x14ac:dyDescent="0.25">
      <c r="A80" t="s">
        <v>319</v>
      </c>
      <c r="B80" t="s">
        <v>751</v>
      </c>
      <c r="C80">
        <v>123.15</v>
      </c>
      <c r="D80">
        <v>14.250464290386359</v>
      </c>
      <c r="E80">
        <v>1.7549446773610811</v>
      </c>
      <c r="F80">
        <v>35.842371175614339</v>
      </c>
      <c r="G80">
        <v>4.4139880102769053</v>
      </c>
      <c r="H80" t="s">
        <v>3233</v>
      </c>
      <c r="I80" t="s">
        <v>3233</v>
      </c>
    </row>
    <row r="81" spans="1:9" x14ac:dyDescent="0.25">
      <c r="A81" t="s">
        <v>3168</v>
      </c>
      <c r="B81" t="s">
        <v>752</v>
      </c>
      <c r="C81">
        <v>197.19</v>
      </c>
      <c r="D81">
        <v>846.40972338580184</v>
      </c>
      <c r="E81">
        <v>166.9035333544463</v>
      </c>
      <c r="F81" t="s">
        <v>4055</v>
      </c>
      <c r="G81" t="s">
        <v>4040</v>
      </c>
      <c r="H81" t="s">
        <v>3233</v>
      </c>
      <c r="I81" t="s">
        <v>3233</v>
      </c>
    </row>
    <row r="82" spans="1:9" x14ac:dyDescent="0.25">
      <c r="A82" t="s">
        <v>3169</v>
      </c>
      <c r="B82" t="s">
        <v>755</v>
      </c>
      <c r="C82">
        <v>450.65</v>
      </c>
      <c r="D82">
        <v>53.256407411516697</v>
      </c>
      <c r="E82">
        <v>24</v>
      </c>
      <c r="F82">
        <v>53.926947870161257</v>
      </c>
      <c r="G82">
        <v>24.302179057688171</v>
      </c>
      <c r="H82" t="s">
        <v>3233</v>
      </c>
      <c r="I82" t="s">
        <v>3233</v>
      </c>
    </row>
    <row r="83" spans="1:9" x14ac:dyDescent="0.25">
      <c r="A83" t="s">
        <v>3171</v>
      </c>
      <c r="B83" t="s">
        <v>757</v>
      </c>
      <c r="C83">
        <v>230.3</v>
      </c>
      <c r="D83" t="s">
        <v>4026</v>
      </c>
      <c r="E83" t="s">
        <v>4040</v>
      </c>
      <c r="F83" t="s">
        <v>4026</v>
      </c>
      <c r="G83" t="s">
        <v>4040</v>
      </c>
      <c r="H83" t="s">
        <v>3233</v>
      </c>
      <c r="I83" t="s">
        <v>3233</v>
      </c>
    </row>
    <row r="84" spans="1:9" x14ac:dyDescent="0.25">
      <c r="A84" t="s">
        <v>3172</v>
      </c>
      <c r="B84" t="s">
        <v>758</v>
      </c>
      <c r="C84">
        <v>265.94</v>
      </c>
      <c r="D84">
        <v>3.7602466721816952</v>
      </c>
      <c r="E84">
        <v>1</v>
      </c>
      <c r="F84">
        <v>15.040986688726781</v>
      </c>
      <c r="G84">
        <v>4</v>
      </c>
      <c r="H84" t="s">
        <v>4070</v>
      </c>
      <c r="I84" t="s">
        <v>3239</v>
      </c>
    </row>
    <row r="85" spans="1:9" x14ac:dyDescent="0.25">
      <c r="A85" t="s">
        <v>3172</v>
      </c>
      <c r="B85" t="s">
        <v>758</v>
      </c>
      <c r="C85">
        <v>265.94</v>
      </c>
      <c r="D85">
        <v>3.7602466721816952</v>
      </c>
      <c r="E85">
        <v>1</v>
      </c>
      <c r="F85">
        <v>11.28074001654509</v>
      </c>
      <c r="G85">
        <v>3</v>
      </c>
      <c r="H85" t="s">
        <v>4070</v>
      </c>
      <c r="I85" t="s">
        <v>3239</v>
      </c>
    </row>
    <row r="86" spans="1:9" x14ac:dyDescent="0.25">
      <c r="A86" t="s">
        <v>3172</v>
      </c>
      <c r="B86" t="s">
        <v>758</v>
      </c>
      <c r="C86">
        <v>265.94</v>
      </c>
      <c r="D86">
        <v>7.5204933443633903</v>
      </c>
      <c r="E86">
        <v>2</v>
      </c>
      <c r="F86">
        <v>7.5204933443633903</v>
      </c>
      <c r="G86">
        <v>2</v>
      </c>
      <c r="H86" t="s">
        <v>4070</v>
      </c>
      <c r="I86" t="s">
        <v>3239</v>
      </c>
    </row>
    <row r="87" spans="1:9" x14ac:dyDescent="0.25">
      <c r="A87" t="s">
        <v>3172</v>
      </c>
      <c r="B87" t="s">
        <v>758</v>
      </c>
      <c r="C87">
        <v>265.94</v>
      </c>
      <c r="D87">
        <v>7.5204933443633903</v>
      </c>
      <c r="E87">
        <v>2</v>
      </c>
      <c r="F87">
        <v>18.80123336090848</v>
      </c>
      <c r="G87">
        <v>5</v>
      </c>
      <c r="H87" t="s">
        <v>4070</v>
      </c>
      <c r="I87" t="s">
        <v>3239</v>
      </c>
    </row>
    <row r="88" spans="1:9" x14ac:dyDescent="0.25">
      <c r="A88" t="s">
        <v>3172</v>
      </c>
      <c r="B88" t="s">
        <v>758</v>
      </c>
      <c r="C88">
        <v>265.94</v>
      </c>
      <c r="D88">
        <v>3.7602466721816952</v>
      </c>
      <c r="E88">
        <v>1</v>
      </c>
      <c r="F88">
        <v>15.040986688726781</v>
      </c>
      <c r="G88">
        <v>4</v>
      </c>
      <c r="H88" t="s">
        <v>4070</v>
      </c>
      <c r="I88" t="s">
        <v>3239</v>
      </c>
    </row>
    <row r="89" spans="1:9" x14ac:dyDescent="0.25">
      <c r="A89" t="s">
        <v>2828</v>
      </c>
      <c r="B89" t="s">
        <v>686</v>
      </c>
      <c r="C89">
        <v>388.29</v>
      </c>
      <c r="D89">
        <v>28.071802003657059</v>
      </c>
      <c r="E89">
        <v>10.9</v>
      </c>
      <c r="F89">
        <v>66.960261660099405</v>
      </c>
      <c r="G89">
        <v>26</v>
      </c>
      <c r="H89" t="s">
        <v>3229</v>
      </c>
      <c r="I89" t="s">
        <v>3239</v>
      </c>
    </row>
    <row r="90" spans="1:9" x14ac:dyDescent="0.25">
      <c r="A90" t="s">
        <v>2828</v>
      </c>
      <c r="B90" t="s">
        <v>686</v>
      </c>
      <c r="C90">
        <v>388.29</v>
      </c>
      <c r="D90">
        <v>27.041644131963221</v>
      </c>
      <c r="E90">
        <v>10.5</v>
      </c>
      <c r="F90">
        <v>99.152695150531812</v>
      </c>
      <c r="G90">
        <v>38.5</v>
      </c>
      <c r="H90" t="s">
        <v>3229</v>
      </c>
      <c r="I90" t="s">
        <v>3239</v>
      </c>
    </row>
    <row r="91" spans="1:9" x14ac:dyDescent="0.25">
      <c r="A91" t="s">
        <v>2828</v>
      </c>
      <c r="B91" t="s">
        <v>686</v>
      </c>
      <c r="C91">
        <v>388.29</v>
      </c>
      <c r="D91">
        <v>27.170413865924949</v>
      </c>
      <c r="E91">
        <v>10.55</v>
      </c>
      <c r="F91">
        <v>60.521774962012927</v>
      </c>
      <c r="G91">
        <v>23.5</v>
      </c>
      <c r="H91" t="s">
        <v>4069</v>
      </c>
      <c r="I91" t="s">
        <v>3239</v>
      </c>
    </row>
    <row r="92" spans="1:9" x14ac:dyDescent="0.25">
      <c r="A92" t="s">
        <v>410</v>
      </c>
      <c r="B92" t="s">
        <v>843</v>
      </c>
      <c r="C92">
        <v>270.24</v>
      </c>
      <c r="D92">
        <v>15.213876599386291</v>
      </c>
      <c r="E92">
        <v>4.1113980122181504</v>
      </c>
      <c r="F92">
        <v>92.701752057400739</v>
      </c>
      <c r="G92">
        <v>25.051721475991979</v>
      </c>
      <c r="H92" t="s">
        <v>3233</v>
      </c>
      <c r="I92" t="s">
        <v>3233</v>
      </c>
    </row>
    <row r="93" spans="1:9" x14ac:dyDescent="0.25">
      <c r="A93" t="s">
        <v>2830</v>
      </c>
      <c r="B93" t="s">
        <v>584</v>
      </c>
      <c r="C93">
        <v>222.37</v>
      </c>
      <c r="D93">
        <v>49.916805324459233</v>
      </c>
      <c r="E93">
        <v>11.1</v>
      </c>
      <c r="F93">
        <v>283.31159778747133</v>
      </c>
      <c r="G93">
        <v>63</v>
      </c>
      <c r="H93" t="s">
        <v>3229</v>
      </c>
      <c r="I93" t="s">
        <v>3239</v>
      </c>
    </row>
    <row r="94" spans="1:9" x14ac:dyDescent="0.25">
      <c r="A94" t="s">
        <v>2830</v>
      </c>
      <c r="B94" t="s">
        <v>584</v>
      </c>
      <c r="C94">
        <v>222.37</v>
      </c>
      <c r="D94">
        <v>62.958132841660287</v>
      </c>
      <c r="E94">
        <v>14</v>
      </c>
      <c r="F94" t="s">
        <v>4056</v>
      </c>
      <c r="G94" t="s">
        <v>4040</v>
      </c>
      <c r="H94" t="s">
        <v>3229</v>
      </c>
      <c r="I94" t="s">
        <v>3239</v>
      </c>
    </row>
    <row r="95" spans="1:9" x14ac:dyDescent="0.25">
      <c r="A95" t="s">
        <v>2830</v>
      </c>
      <c r="B95" t="s">
        <v>584</v>
      </c>
      <c r="C95">
        <v>222.37</v>
      </c>
      <c r="D95">
        <v>24.95840266222962</v>
      </c>
      <c r="E95">
        <v>5.55</v>
      </c>
      <c r="F95" t="s">
        <v>4056</v>
      </c>
      <c r="G95" t="s">
        <v>4040</v>
      </c>
      <c r="H95" t="s">
        <v>3229</v>
      </c>
      <c r="I95" t="s">
        <v>3239</v>
      </c>
    </row>
    <row r="96" spans="1:9" x14ac:dyDescent="0.25">
      <c r="A96" t="s">
        <v>2830</v>
      </c>
      <c r="B96" t="s">
        <v>584</v>
      </c>
      <c r="C96">
        <v>222.37</v>
      </c>
      <c r="D96">
        <v>150.60484777622881</v>
      </c>
      <c r="E96">
        <v>33.49</v>
      </c>
      <c r="F96">
        <v>288.52812879435169</v>
      </c>
      <c r="G96">
        <v>64.16</v>
      </c>
      <c r="H96" t="s">
        <v>4069</v>
      </c>
      <c r="I96" t="s">
        <v>3239</v>
      </c>
    </row>
    <row r="97" spans="1:9" x14ac:dyDescent="0.25">
      <c r="A97" t="s">
        <v>411</v>
      </c>
      <c r="B97" t="s">
        <v>844</v>
      </c>
      <c r="C97">
        <v>304.25</v>
      </c>
      <c r="D97" t="s">
        <v>4027</v>
      </c>
      <c r="E97" t="s">
        <v>4040</v>
      </c>
      <c r="F97" t="s">
        <v>4027</v>
      </c>
      <c r="G97" t="s">
        <v>4040</v>
      </c>
      <c r="H97" t="s">
        <v>3233</v>
      </c>
      <c r="I97" t="s">
        <v>3233</v>
      </c>
    </row>
    <row r="98" spans="1:9" x14ac:dyDescent="0.25">
      <c r="A98" t="s">
        <v>3176</v>
      </c>
      <c r="B98" t="s">
        <v>591</v>
      </c>
      <c r="C98">
        <v>30.03</v>
      </c>
      <c r="D98">
        <v>39.960039960039957</v>
      </c>
      <c r="E98">
        <v>1.2</v>
      </c>
      <c r="F98">
        <v>109.8901098901099</v>
      </c>
      <c r="G98">
        <v>3.3</v>
      </c>
      <c r="H98" t="s">
        <v>3229</v>
      </c>
      <c r="I98" t="s">
        <v>3239</v>
      </c>
    </row>
    <row r="99" spans="1:9" x14ac:dyDescent="0.25">
      <c r="A99" t="s">
        <v>3176</v>
      </c>
      <c r="B99" t="s">
        <v>591</v>
      </c>
      <c r="C99">
        <v>30.03</v>
      </c>
      <c r="D99">
        <v>38.295038295038303</v>
      </c>
      <c r="E99">
        <v>1.1499999999999999</v>
      </c>
      <c r="F99">
        <v>171.49517149517149</v>
      </c>
      <c r="G99">
        <v>5.15</v>
      </c>
      <c r="H99" t="s">
        <v>3229</v>
      </c>
      <c r="I99" t="s">
        <v>3239</v>
      </c>
    </row>
    <row r="100" spans="1:9" x14ac:dyDescent="0.25">
      <c r="A100" t="s">
        <v>3176</v>
      </c>
      <c r="B100" t="s">
        <v>591</v>
      </c>
      <c r="C100">
        <v>30.03</v>
      </c>
      <c r="D100">
        <v>115.2181152181152</v>
      </c>
      <c r="E100">
        <v>3.46</v>
      </c>
      <c r="F100">
        <v>241.75824175824181</v>
      </c>
      <c r="G100">
        <v>7.26</v>
      </c>
      <c r="H100" t="s">
        <v>4069</v>
      </c>
      <c r="I100" t="s">
        <v>3239</v>
      </c>
    </row>
    <row r="101" spans="1:9" x14ac:dyDescent="0.25">
      <c r="A101" t="s">
        <v>3178</v>
      </c>
      <c r="B101" t="s">
        <v>688</v>
      </c>
      <c r="C101">
        <v>251.16</v>
      </c>
      <c r="D101">
        <v>6.6924016657594763</v>
      </c>
      <c r="E101">
        <v>1.6808636023721499</v>
      </c>
      <c r="F101">
        <v>19.4562423491451</v>
      </c>
      <c r="G101">
        <v>4.8866298284112837</v>
      </c>
      <c r="H101" t="s">
        <v>3233</v>
      </c>
      <c r="I101" t="s">
        <v>3233</v>
      </c>
    </row>
    <row r="102" spans="1:9" x14ac:dyDescent="0.25">
      <c r="A102" t="s">
        <v>415</v>
      </c>
      <c r="B102" t="s">
        <v>848</v>
      </c>
      <c r="C102">
        <v>238.23</v>
      </c>
      <c r="D102">
        <v>77.570192744998252</v>
      </c>
      <c r="E102">
        <v>18.479547017640929</v>
      </c>
      <c r="F102" t="s">
        <v>4057</v>
      </c>
      <c r="G102" t="s">
        <v>4040</v>
      </c>
      <c r="H102" t="s">
        <v>3233</v>
      </c>
      <c r="I102" t="s">
        <v>3233</v>
      </c>
    </row>
    <row r="103" spans="1:9" x14ac:dyDescent="0.25">
      <c r="A103" t="s">
        <v>3179</v>
      </c>
      <c r="B103" t="s">
        <v>769</v>
      </c>
      <c r="C103">
        <v>294.32</v>
      </c>
      <c r="D103">
        <v>45.778840211740068</v>
      </c>
      <c r="E103">
        <v>13.47362825111934</v>
      </c>
      <c r="F103" t="s">
        <v>4058</v>
      </c>
      <c r="G103" t="s">
        <v>4067</v>
      </c>
      <c r="H103" t="s">
        <v>3233</v>
      </c>
      <c r="I103" t="s">
        <v>3233</v>
      </c>
    </row>
    <row r="104" spans="1:9" x14ac:dyDescent="0.25">
      <c r="A104" t="s">
        <v>2834</v>
      </c>
      <c r="B104" t="s">
        <v>693</v>
      </c>
      <c r="C104">
        <v>234.38</v>
      </c>
      <c r="D104">
        <v>91.048724293881733</v>
      </c>
      <c r="E104">
        <v>21.34</v>
      </c>
      <c r="F104">
        <v>91.048724293881733</v>
      </c>
      <c r="G104">
        <v>21.34</v>
      </c>
      <c r="H104" t="s">
        <v>4068</v>
      </c>
      <c r="I104" t="s">
        <v>3233</v>
      </c>
    </row>
    <row r="105" spans="1:9" x14ac:dyDescent="0.25">
      <c r="A105" t="s">
        <v>2835</v>
      </c>
      <c r="B105" t="s">
        <v>601</v>
      </c>
      <c r="C105">
        <v>178.23</v>
      </c>
      <c r="D105">
        <v>30.802895135499071</v>
      </c>
      <c r="E105">
        <v>5.49</v>
      </c>
      <c r="F105">
        <v>607.81013297424681</v>
      </c>
      <c r="G105">
        <v>108.33</v>
      </c>
      <c r="H105" t="s">
        <v>4068</v>
      </c>
      <c r="I105" t="s">
        <v>3233</v>
      </c>
    </row>
    <row r="106" spans="1:9" x14ac:dyDescent="0.25">
      <c r="A106" t="s">
        <v>416</v>
      </c>
      <c r="B106" t="s">
        <v>849</v>
      </c>
      <c r="C106">
        <v>289.39</v>
      </c>
      <c r="D106">
        <v>38.315291025508039</v>
      </c>
      <c r="E106">
        <v>11.08806206987177</v>
      </c>
      <c r="F106">
        <v>162.99111925083801</v>
      </c>
      <c r="G106">
        <v>47.167999999999999</v>
      </c>
      <c r="H106" t="s">
        <v>3233</v>
      </c>
      <c r="I106" t="s">
        <v>3233</v>
      </c>
    </row>
    <row r="107" spans="1:9" x14ac:dyDescent="0.25">
      <c r="A107" t="s">
        <v>338</v>
      </c>
      <c r="B107" t="s">
        <v>770</v>
      </c>
      <c r="C107">
        <v>344.38</v>
      </c>
      <c r="D107" t="s">
        <v>4028</v>
      </c>
      <c r="E107" t="s">
        <v>4042</v>
      </c>
      <c r="F107">
        <v>9.7276264591439698</v>
      </c>
      <c r="G107">
        <v>3.35</v>
      </c>
      <c r="H107" t="s">
        <v>4070</v>
      </c>
      <c r="I107" t="s">
        <v>3233</v>
      </c>
    </row>
    <row r="108" spans="1:9" x14ac:dyDescent="0.25">
      <c r="A108" t="s">
        <v>3272</v>
      </c>
      <c r="B108" t="s">
        <v>695</v>
      </c>
      <c r="C108">
        <v>264.8</v>
      </c>
      <c r="D108">
        <v>0.60422960725075525</v>
      </c>
      <c r="E108">
        <v>0.16</v>
      </c>
      <c r="F108">
        <v>399.52794561933541</v>
      </c>
      <c r="G108">
        <v>105.795</v>
      </c>
      <c r="H108" t="s">
        <v>3229</v>
      </c>
      <c r="I108" t="s">
        <v>3239</v>
      </c>
    </row>
    <row r="109" spans="1:9" x14ac:dyDescent="0.25">
      <c r="A109" t="s">
        <v>418</v>
      </c>
      <c r="B109" t="s">
        <v>851</v>
      </c>
      <c r="C109">
        <v>192.3</v>
      </c>
      <c r="D109">
        <v>13.520540821632871</v>
      </c>
      <c r="E109">
        <v>2.6</v>
      </c>
      <c r="F109">
        <v>119.6047841913676</v>
      </c>
      <c r="G109">
        <v>23</v>
      </c>
      <c r="H109" t="s">
        <v>3229</v>
      </c>
      <c r="I109" t="s">
        <v>3239</v>
      </c>
    </row>
    <row r="110" spans="1:9" x14ac:dyDescent="0.25">
      <c r="A110" t="s">
        <v>343</v>
      </c>
      <c r="B110" t="s">
        <v>775</v>
      </c>
      <c r="C110">
        <v>160.16999999999999</v>
      </c>
      <c r="D110">
        <v>10.95710807267279</v>
      </c>
      <c r="E110">
        <v>1.7549999999999999</v>
      </c>
      <c r="F110">
        <v>158.84624671959079</v>
      </c>
      <c r="G110">
        <v>25.442403337076851</v>
      </c>
      <c r="H110" t="s">
        <v>3233</v>
      </c>
      <c r="I110" t="s">
        <v>3233</v>
      </c>
    </row>
    <row r="111" spans="1:9" x14ac:dyDescent="0.25">
      <c r="A111" t="s">
        <v>420</v>
      </c>
      <c r="B111" t="s">
        <v>853</v>
      </c>
      <c r="C111">
        <v>441.4</v>
      </c>
      <c r="D111" t="s">
        <v>4029</v>
      </c>
      <c r="E111" t="s">
        <v>4040</v>
      </c>
      <c r="F111" t="s">
        <v>4029</v>
      </c>
      <c r="G111" t="s">
        <v>4040</v>
      </c>
      <c r="H111" t="s">
        <v>3233</v>
      </c>
      <c r="I111" t="s">
        <v>3233</v>
      </c>
    </row>
    <row r="112" spans="1:9" x14ac:dyDescent="0.25">
      <c r="A112" t="s">
        <v>2837</v>
      </c>
      <c r="B112" t="s">
        <v>776</v>
      </c>
      <c r="C112">
        <v>109.13</v>
      </c>
      <c r="D112">
        <v>127.7453417047988</v>
      </c>
      <c r="E112">
        <v>13.940849140244699</v>
      </c>
      <c r="F112">
        <v>834.18793043747507</v>
      </c>
      <c r="G112">
        <v>91.034928848641641</v>
      </c>
      <c r="H112" t="s">
        <v>3233</v>
      </c>
      <c r="I112" t="s">
        <v>3233</v>
      </c>
    </row>
    <row r="113" spans="1:9" x14ac:dyDescent="0.25">
      <c r="A113" t="s">
        <v>344</v>
      </c>
      <c r="B113" t="s">
        <v>776</v>
      </c>
      <c r="C113">
        <v>109.13</v>
      </c>
      <c r="D113">
        <v>100.79721433153119</v>
      </c>
      <c r="E113">
        <v>11</v>
      </c>
      <c r="F113">
        <v>1172.913039494181</v>
      </c>
      <c r="G113">
        <v>128</v>
      </c>
      <c r="H113" t="s">
        <v>4070</v>
      </c>
      <c r="I113" t="s">
        <v>3239</v>
      </c>
    </row>
    <row r="114" spans="1:9" x14ac:dyDescent="0.25">
      <c r="A114" t="s">
        <v>344</v>
      </c>
      <c r="B114" t="s">
        <v>776</v>
      </c>
      <c r="C114">
        <v>109.13</v>
      </c>
      <c r="D114">
        <v>27.490149363144869</v>
      </c>
      <c r="E114">
        <v>3</v>
      </c>
      <c r="F114">
        <v>1292.037020067809</v>
      </c>
      <c r="G114">
        <v>141</v>
      </c>
      <c r="H114" t="s">
        <v>4070</v>
      </c>
      <c r="I114" t="s">
        <v>3239</v>
      </c>
    </row>
    <row r="115" spans="1:9" x14ac:dyDescent="0.25">
      <c r="A115" t="s">
        <v>344</v>
      </c>
      <c r="B115" t="s">
        <v>776</v>
      </c>
      <c r="C115">
        <v>109.13</v>
      </c>
      <c r="D115">
        <v>91.63383121048291</v>
      </c>
      <c r="E115">
        <v>10</v>
      </c>
      <c r="F115">
        <v>1292.037020067809</v>
      </c>
      <c r="G115">
        <v>141</v>
      </c>
      <c r="H115" t="s">
        <v>4070</v>
      </c>
      <c r="I115" t="s">
        <v>3239</v>
      </c>
    </row>
    <row r="116" spans="1:9" x14ac:dyDescent="0.25">
      <c r="A116" t="s">
        <v>344</v>
      </c>
      <c r="B116" t="s">
        <v>776</v>
      </c>
      <c r="C116">
        <v>109.13</v>
      </c>
      <c r="D116">
        <v>82.470448089434626</v>
      </c>
      <c r="E116">
        <v>9</v>
      </c>
      <c r="F116">
        <v>1127.0961238889399</v>
      </c>
      <c r="G116">
        <v>123</v>
      </c>
      <c r="H116" t="s">
        <v>4070</v>
      </c>
      <c r="I116" t="s">
        <v>3239</v>
      </c>
    </row>
    <row r="117" spans="1:9" x14ac:dyDescent="0.25">
      <c r="A117" t="s">
        <v>344</v>
      </c>
      <c r="B117" t="s">
        <v>776</v>
      </c>
      <c r="C117">
        <v>109.13</v>
      </c>
      <c r="D117">
        <v>36.653532484193157</v>
      </c>
      <c r="E117">
        <v>4</v>
      </c>
      <c r="F117">
        <v>1200.4031888573261</v>
      </c>
      <c r="G117">
        <v>131</v>
      </c>
      <c r="H117" t="s">
        <v>4070</v>
      </c>
      <c r="I117" t="s">
        <v>3239</v>
      </c>
    </row>
    <row r="118" spans="1:9" x14ac:dyDescent="0.25">
      <c r="A118" t="s">
        <v>344</v>
      </c>
      <c r="B118" t="s">
        <v>776</v>
      </c>
      <c r="C118">
        <v>109.13</v>
      </c>
      <c r="D118">
        <v>64.143681847338044</v>
      </c>
      <c r="E118">
        <v>7</v>
      </c>
      <c r="F118">
        <v>1686.0624942728859</v>
      </c>
      <c r="G118">
        <v>184</v>
      </c>
      <c r="H118" t="s">
        <v>4070</v>
      </c>
      <c r="I118" t="s">
        <v>3239</v>
      </c>
    </row>
    <row r="119" spans="1:9" x14ac:dyDescent="0.25">
      <c r="A119" t="s">
        <v>344</v>
      </c>
      <c r="B119" t="s">
        <v>776</v>
      </c>
      <c r="C119">
        <v>109.13</v>
      </c>
      <c r="D119">
        <v>14.936314487308721</v>
      </c>
      <c r="E119">
        <v>1.63</v>
      </c>
      <c r="F119" t="s">
        <v>4059</v>
      </c>
      <c r="G119" t="s">
        <v>4040</v>
      </c>
      <c r="H119" t="s">
        <v>3229</v>
      </c>
      <c r="I119" t="s">
        <v>3239</v>
      </c>
    </row>
    <row r="120" spans="1:9" x14ac:dyDescent="0.25">
      <c r="A120" t="s">
        <v>346</v>
      </c>
      <c r="B120" t="s">
        <v>778</v>
      </c>
      <c r="C120">
        <v>124.14</v>
      </c>
      <c r="D120">
        <v>43.647636146948408</v>
      </c>
      <c r="E120">
        <v>5.4184175512821771</v>
      </c>
      <c r="F120">
        <v>921.67857188746927</v>
      </c>
      <c r="G120">
        <v>114.4171779141104</v>
      </c>
      <c r="H120" t="s">
        <v>3233</v>
      </c>
      <c r="I120" t="s">
        <v>3233</v>
      </c>
    </row>
    <row r="121" spans="1:9" x14ac:dyDescent="0.25">
      <c r="A121" t="s">
        <v>347</v>
      </c>
      <c r="B121" t="s">
        <v>779</v>
      </c>
      <c r="C121">
        <v>154.12</v>
      </c>
      <c r="D121">
        <v>9.7797666705656976</v>
      </c>
      <c r="E121">
        <v>1.5072576392675849</v>
      </c>
      <c r="F121">
        <v>341.74645028018239</v>
      </c>
      <c r="G121">
        <v>52.669962917181707</v>
      </c>
      <c r="H121" t="s">
        <v>3233</v>
      </c>
      <c r="I121" t="s">
        <v>3233</v>
      </c>
    </row>
    <row r="122" spans="1:9" x14ac:dyDescent="0.25">
      <c r="A122" t="s">
        <v>349</v>
      </c>
      <c r="B122" t="s">
        <v>781</v>
      </c>
      <c r="C122">
        <v>220.24</v>
      </c>
      <c r="D122">
        <v>7.7188521612786047</v>
      </c>
      <c r="E122">
        <v>1.7</v>
      </c>
      <c r="F122">
        <v>53.396294950962577</v>
      </c>
      <c r="G122">
        <v>11.76</v>
      </c>
      <c r="H122" t="s">
        <v>4070</v>
      </c>
      <c r="I122" t="s">
        <v>3233</v>
      </c>
    </row>
    <row r="123" spans="1:9" x14ac:dyDescent="0.25">
      <c r="A123" t="s">
        <v>350</v>
      </c>
      <c r="B123" t="s">
        <v>782</v>
      </c>
      <c r="C123">
        <v>361.48</v>
      </c>
      <c r="D123">
        <v>11.74924506364996</v>
      </c>
      <c r="E123">
        <v>4.2471171056081873</v>
      </c>
      <c r="F123" t="s">
        <v>4060</v>
      </c>
      <c r="G123" t="s">
        <v>4040</v>
      </c>
      <c r="H123" t="s">
        <v>3233</v>
      </c>
      <c r="I123" t="s">
        <v>3233</v>
      </c>
    </row>
    <row r="124" spans="1:9" x14ac:dyDescent="0.25">
      <c r="A124" t="s">
        <v>2842</v>
      </c>
      <c r="B124" t="s">
        <v>619</v>
      </c>
      <c r="C124">
        <v>222.28</v>
      </c>
      <c r="D124" t="s">
        <v>4030</v>
      </c>
      <c r="E124" t="s">
        <v>4040</v>
      </c>
      <c r="F124" t="s">
        <v>4030</v>
      </c>
      <c r="G124" t="s">
        <v>4040</v>
      </c>
      <c r="H124" t="s">
        <v>3229</v>
      </c>
      <c r="I124" t="s">
        <v>3239</v>
      </c>
    </row>
    <row r="125" spans="1:9" x14ac:dyDescent="0.25">
      <c r="A125" t="s">
        <v>2842</v>
      </c>
      <c r="B125" t="s">
        <v>619</v>
      </c>
      <c r="C125">
        <v>222.28</v>
      </c>
      <c r="D125" t="s">
        <v>4030</v>
      </c>
      <c r="E125" t="s">
        <v>4040</v>
      </c>
      <c r="F125" t="s">
        <v>4030</v>
      </c>
      <c r="G125" t="s">
        <v>4040</v>
      </c>
      <c r="H125" t="s">
        <v>3229</v>
      </c>
      <c r="I125" t="s">
        <v>3239</v>
      </c>
    </row>
    <row r="126" spans="1:9" x14ac:dyDescent="0.25">
      <c r="A126" t="s">
        <v>2842</v>
      </c>
      <c r="B126" t="s">
        <v>619</v>
      </c>
      <c r="C126">
        <v>222.28</v>
      </c>
      <c r="D126">
        <v>95.150260932157636</v>
      </c>
      <c r="E126">
        <v>21.15</v>
      </c>
      <c r="F126">
        <v>130.7809969407954</v>
      </c>
      <c r="G126">
        <v>29.07</v>
      </c>
      <c r="H126" t="s">
        <v>4069</v>
      </c>
      <c r="I126" t="s">
        <v>3239</v>
      </c>
    </row>
    <row r="127" spans="1:9" x14ac:dyDescent="0.25">
      <c r="A127" t="s">
        <v>352</v>
      </c>
      <c r="B127" t="s">
        <v>784</v>
      </c>
      <c r="C127">
        <v>188.57</v>
      </c>
      <c r="D127">
        <v>563.73230100228034</v>
      </c>
      <c r="E127">
        <v>106.303</v>
      </c>
      <c r="F127">
        <v>563.7349628547754</v>
      </c>
      <c r="G127">
        <v>106.303501945525</v>
      </c>
      <c r="H127" t="s">
        <v>3233</v>
      </c>
      <c r="I127" t="s">
        <v>3233</v>
      </c>
    </row>
    <row r="128" spans="1:9" x14ac:dyDescent="0.25">
      <c r="A128" t="s">
        <v>356</v>
      </c>
      <c r="B128" t="s">
        <v>788</v>
      </c>
      <c r="C128">
        <v>241.11</v>
      </c>
      <c r="D128">
        <v>211.71784530081561</v>
      </c>
      <c r="E128">
        <v>51.047289680479658</v>
      </c>
      <c r="F128" t="s">
        <v>4061</v>
      </c>
      <c r="G128" t="s">
        <v>4040</v>
      </c>
      <c r="H128" t="s">
        <v>3233</v>
      </c>
      <c r="I128" t="s">
        <v>3233</v>
      </c>
    </row>
    <row r="129" spans="1:9" x14ac:dyDescent="0.25">
      <c r="A129" t="s">
        <v>357</v>
      </c>
      <c r="B129" t="s">
        <v>789</v>
      </c>
      <c r="C129">
        <v>204.31</v>
      </c>
      <c r="D129">
        <v>22.31902501101268</v>
      </c>
      <c r="E129">
        <v>4.5599999999999996</v>
      </c>
      <c r="F129">
        <v>695.56066761294107</v>
      </c>
      <c r="G129">
        <v>142.11000000000001</v>
      </c>
      <c r="H129" t="s">
        <v>4068</v>
      </c>
      <c r="I129" t="s">
        <v>3233</v>
      </c>
    </row>
    <row r="130" spans="1:9" x14ac:dyDescent="0.25">
      <c r="A130" t="s">
        <v>2845</v>
      </c>
      <c r="B130" t="s">
        <v>634</v>
      </c>
      <c r="C130">
        <v>138.12</v>
      </c>
      <c r="D130" t="s">
        <v>4031</v>
      </c>
      <c r="E130" t="s">
        <v>4040</v>
      </c>
      <c r="F130" t="s">
        <v>4031</v>
      </c>
      <c r="G130" t="s">
        <v>4040</v>
      </c>
      <c r="H130" t="s">
        <v>4070</v>
      </c>
      <c r="I130" t="s">
        <v>3239</v>
      </c>
    </row>
    <row r="131" spans="1:9" x14ac:dyDescent="0.25">
      <c r="A131" t="s">
        <v>2845</v>
      </c>
      <c r="B131" t="s">
        <v>634</v>
      </c>
      <c r="C131">
        <v>138.12</v>
      </c>
      <c r="D131" t="s">
        <v>4031</v>
      </c>
      <c r="E131" t="s">
        <v>4040</v>
      </c>
      <c r="F131" t="s">
        <v>4031</v>
      </c>
      <c r="G131" t="s">
        <v>4040</v>
      </c>
      <c r="H131" t="s">
        <v>4070</v>
      </c>
      <c r="I131" t="s">
        <v>3239</v>
      </c>
    </row>
    <row r="132" spans="1:9" x14ac:dyDescent="0.25">
      <c r="A132" t="s">
        <v>2845</v>
      </c>
      <c r="B132" t="s">
        <v>634</v>
      </c>
      <c r="C132">
        <v>138.12</v>
      </c>
      <c r="D132" t="s">
        <v>4031</v>
      </c>
      <c r="E132" t="s">
        <v>4040</v>
      </c>
      <c r="F132" t="s">
        <v>4031</v>
      </c>
      <c r="G132" t="s">
        <v>4040</v>
      </c>
      <c r="H132" t="s">
        <v>4070</v>
      </c>
      <c r="I132" t="s">
        <v>3239</v>
      </c>
    </row>
    <row r="133" spans="1:9" x14ac:dyDescent="0.25">
      <c r="A133" t="s">
        <v>2845</v>
      </c>
      <c r="B133" t="s">
        <v>634</v>
      </c>
      <c r="C133">
        <v>138.12</v>
      </c>
      <c r="D133" t="s">
        <v>4031</v>
      </c>
      <c r="E133" t="s">
        <v>4040</v>
      </c>
      <c r="F133" t="s">
        <v>4031</v>
      </c>
      <c r="G133" t="s">
        <v>4040</v>
      </c>
      <c r="H133" t="s">
        <v>4070</v>
      </c>
      <c r="I133" t="s">
        <v>3239</v>
      </c>
    </row>
    <row r="134" spans="1:9" x14ac:dyDescent="0.25">
      <c r="A134" t="s">
        <v>2845</v>
      </c>
      <c r="B134" t="s">
        <v>634</v>
      </c>
      <c r="C134">
        <v>138.12</v>
      </c>
      <c r="D134" t="s">
        <v>4031</v>
      </c>
      <c r="E134" t="s">
        <v>4040</v>
      </c>
      <c r="F134" t="s">
        <v>4031</v>
      </c>
      <c r="G134" t="s">
        <v>4040</v>
      </c>
      <c r="H134" t="s">
        <v>4070</v>
      </c>
      <c r="I134" t="s">
        <v>3239</v>
      </c>
    </row>
    <row r="135" spans="1:9" x14ac:dyDescent="0.25">
      <c r="A135" t="s">
        <v>423</v>
      </c>
      <c r="B135" t="s">
        <v>856</v>
      </c>
      <c r="C135">
        <v>310.39</v>
      </c>
      <c r="D135">
        <v>28.660758599242641</v>
      </c>
      <c r="E135">
        <v>8.8960128616189227</v>
      </c>
      <c r="F135">
        <v>67.08625581516209</v>
      </c>
      <c r="G135">
        <v>20.822902942468161</v>
      </c>
      <c r="H135" t="s">
        <v>3233</v>
      </c>
      <c r="I135" t="s">
        <v>3233</v>
      </c>
    </row>
    <row r="136" spans="1:9" x14ac:dyDescent="0.25">
      <c r="A136" t="s">
        <v>363</v>
      </c>
      <c r="B136" t="s">
        <v>857</v>
      </c>
      <c r="C136">
        <v>580.57000000000005</v>
      </c>
      <c r="D136" t="s">
        <v>4032</v>
      </c>
      <c r="E136" t="s">
        <v>4043</v>
      </c>
      <c r="F136" t="s">
        <v>4032</v>
      </c>
      <c r="G136" t="s">
        <v>4043</v>
      </c>
      <c r="H136" t="s">
        <v>4072</v>
      </c>
      <c r="I136" t="s">
        <v>3111</v>
      </c>
    </row>
    <row r="137" spans="1:9" x14ac:dyDescent="0.25">
      <c r="A137" t="s">
        <v>3194</v>
      </c>
      <c r="B137" t="s">
        <v>793</v>
      </c>
      <c r="C137">
        <v>434.19</v>
      </c>
      <c r="D137">
        <v>99.395182654803335</v>
      </c>
      <c r="E137">
        <v>43.156394356889059</v>
      </c>
      <c r="F137" t="s">
        <v>4062</v>
      </c>
      <c r="G137" t="s">
        <v>4040</v>
      </c>
      <c r="H137" t="s">
        <v>3233</v>
      </c>
      <c r="I137" t="s">
        <v>3233</v>
      </c>
    </row>
    <row r="138" spans="1:9" x14ac:dyDescent="0.25">
      <c r="A138" t="s">
        <v>2846</v>
      </c>
      <c r="B138" t="s">
        <v>639</v>
      </c>
      <c r="C138">
        <v>192.21</v>
      </c>
      <c r="D138" t="s">
        <v>4033</v>
      </c>
      <c r="E138" t="s">
        <v>4040</v>
      </c>
      <c r="F138" t="s">
        <v>4033</v>
      </c>
      <c r="G138" t="s">
        <v>4040</v>
      </c>
      <c r="H138" t="s">
        <v>4068</v>
      </c>
      <c r="I138" t="s">
        <v>3233</v>
      </c>
    </row>
    <row r="139" spans="1:9" x14ac:dyDescent="0.25">
      <c r="A139" t="s">
        <v>3196</v>
      </c>
      <c r="B139" t="s">
        <v>645</v>
      </c>
      <c r="C139">
        <v>204.31</v>
      </c>
      <c r="D139" t="s">
        <v>4034</v>
      </c>
      <c r="E139" t="s">
        <v>4044</v>
      </c>
      <c r="F139">
        <v>193.33365963486861</v>
      </c>
      <c r="G139">
        <v>39.5</v>
      </c>
      <c r="H139" t="s">
        <v>3229</v>
      </c>
      <c r="I139" t="s">
        <v>3239</v>
      </c>
    </row>
    <row r="140" spans="1:9" x14ac:dyDescent="0.25">
      <c r="A140" t="s">
        <v>3196</v>
      </c>
      <c r="B140" t="s">
        <v>645</v>
      </c>
      <c r="C140">
        <v>204.31</v>
      </c>
      <c r="D140" t="s">
        <v>4035</v>
      </c>
      <c r="E140" t="s">
        <v>4045</v>
      </c>
      <c r="F140">
        <v>172.33615584161319</v>
      </c>
      <c r="G140">
        <v>35.21</v>
      </c>
      <c r="H140" t="s">
        <v>4069</v>
      </c>
      <c r="I140" t="s">
        <v>3239</v>
      </c>
    </row>
    <row r="141" spans="1:9" x14ac:dyDescent="0.25">
      <c r="A141" t="s">
        <v>3196</v>
      </c>
      <c r="B141" t="s">
        <v>645</v>
      </c>
      <c r="C141">
        <v>204.31</v>
      </c>
      <c r="D141">
        <v>29.367138172385101</v>
      </c>
      <c r="E141">
        <v>6</v>
      </c>
      <c r="F141">
        <v>269.19876658019678</v>
      </c>
      <c r="G141">
        <v>55</v>
      </c>
      <c r="H141" t="s">
        <v>3229</v>
      </c>
      <c r="I141" t="s">
        <v>3239</v>
      </c>
    </row>
    <row r="142" spans="1:9" x14ac:dyDescent="0.25">
      <c r="A142" t="s">
        <v>366</v>
      </c>
      <c r="B142" t="s">
        <v>798</v>
      </c>
      <c r="C142">
        <v>160.16999999999999</v>
      </c>
      <c r="D142">
        <v>27.926578010863459</v>
      </c>
      <c r="E142">
        <v>4.4729999999999999</v>
      </c>
      <c r="F142">
        <v>180.6314697404263</v>
      </c>
      <c r="G142">
        <v>28.931742508324081</v>
      </c>
      <c r="H142" t="s">
        <v>3233</v>
      </c>
      <c r="I142" t="s">
        <v>3233</v>
      </c>
    </row>
    <row r="143" spans="1:9" x14ac:dyDescent="0.25">
      <c r="A143" t="s">
        <v>427</v>
      </c>
      <c r="B143" t="s">
        <v>861</v>
      </c>
      <c r="C143">
        <v>226.1</v>
      </c>
      <c r="D143">
        <v>20.769570986289249</v>
      </c>
      <c r="E143">
        <v>4.6959999999999997</v>
      </c>
      <c r="F143">
        <v>20.771186300081329</v>
      </c>
      <c r="G143">
        <v>4.6963652224483896</v>
      </c>
      <c r="H143" t="s">
        <v>3233</v>
      </c>
      <c r="I143" t="s">
        <v>3233</v>
      </c>
    </row>
    <row r="144" spans="1:9" x14ac:dyDescent="0.25">
      <c r="A144" t="s">
        <v>3201</v>
      </c>
      <c r="B144" t="s">
        <v>801</v>
      </c>
      <c r="C144">
        <v>157.6</v>
      </c>
      <c r="D144">
        <v>56.007316511646863</v>
      </c>
      <c r="E144">
        <v>8.8267530822355447</v>
      </c>
      <c r="F144">
        <v>632.21438008483437</v>
      </c>
      <c r="G144">
        <v>99.636986301369888</v>
      </c>
      <c r="H144" t="s">
        <v>3233</v>
      </c>
      <c r="I144" t="s">
        <v>3233</v>
      </c>
    </row>
    <row r="145" spans="1:9" x14ac:dyDescent="0.25">
      <c r="A145" t="s">
        <v>428</v>
      </c>
      <c r="B145" t="s">
        <v>862</v>
      </c>
      <c r="C145">
        <v>214.26</v>
      </c>
      <c r="D145">
        <v>67.006091413230806</v>
      </c>
      <c r="E145">
        <v>14.35672514619883</v>
      </c>
      <c r="F145">
        <v>106.5562231797779</v>
      </c>
      <c r="G145">
        <v>22.830736378499211</v>
      </c>
      <c r="H145" t="s">
        <v>3233</v>
      </c>
      <c r="I145" t="s">
        <v>3233</v>
      </c>
    </row>
    <row r="146" spans="1:9" x14ac:dyDescent="0.25">
      <c r="A146" t="s">
        <v>437</v>
      </c>
      <c r="B146" t="s">
        <v>871</v>
      </c>
      <c r="C146">
        <v>504.4</v>
      </c>
      <c r="D146" t="s">
        <v>4036</v>
      </c>
      <c r="E146" t="s">
        <v>4043</v>
      </c>
      <c r="F146" t="s">
        <v>4036</v>
      </c>
      <c r="G146" t="s">
        <v>4043</v>
      </c>
      <c r="H146" t="s">
        <v>4072</v>
      </c>
      <c r="I146" t="s">
        <v>3111</v>
      </c>
    </row>
    <row r="147" spans="1:9" x14ac:dyDescent="0.25">
      <c r="A147" t="s">
        <v>2851</v>
      </c>
      <c r="B147" t="s">
        <v>652</v>
      </c>
      <c r="C147">
        <v>146.15</v>
      </c>
      <c r="D147">
        <v>653.4382483749572</v>
      </c>
      <c r="E147">
        <v>95.5</v>
      </c>
      <c r="F147" t="s">
        <v>4063</v>
      </c>
      <c r="G147" t="s">
        <v>4040</v>
      </c>
      <c r="H147" t="s">
        <v>3229</v>
      </c>
      <c r="I147" t="s">
        <v>3239</v>
      </c>
    </row>
    <row r="148" spans="1:9" x14ac:dyDescent="0.25">
      <c r="A148" t="s">
        <v>3206</v>
      </c>
      <c r="B148" t="s">
        <v>653</v>
      </c>
      <c r="C148">
        <v>160.172</v>
      </c>
      <c r="D148">
        <v>586.86911570062182</v>
      </c>
      <c r="E148">
        <v>94</v>
      </c>
      <c r="F148">
        <v>1167.494942936343</v>
      </c>
      <c r="G148">
        <v>187</v>
      </c>
      <c r="H148" t="s">
        <v>4070</v>
      </c>
      <c r="I148" t="s">
        <v>3239</v>
      </c>
    </row>
    <row r="149" spans="1:9" x14ac:dyDescent="0.25">
      <c r="A149" t="s">
        <v>3206</v>
      </c>
      <c r="B149" t="s">
        <v>653</v>
      </c>
      <c r="C149">
        <v>160.172</v>
      </c>
      <c r="D149">
        <v>861.57380815623208</v>
      </c>
      <c r="E149">
        <v>138</v>
      </c>
      <c r="F149" t="s">
        <v>4037</v>
      </c>
      <c r="G149" t="s">
        <v>4040</v>
      </c>
      <c r="H149" t="s">
        <v>4070</v>
      </c>
      <c r="I149" t="s">
        <v>3239</v>
      </c>
    </row>
    <row r="150" spans="1:9" x14ac:dyDescent="0.25">
      <c r="A150" t="s">
        <v>3206</v>
      </c>
      <c r="B150" t="s">
        <v>653</v>
      </c>
      <c r="C150">
        <v>160.172</v>
      </c>
      <c r="D150">
        <v>399.57046175361489</v>
      </c>
      <c r="E150">
        <v>64</v>
      </c>
      <c r="F150" t="s">
        <v>4037</v>
      </c>
      <c r="G150" t="s">
        <v>4040</v>
      </c>
      <c r="H150" t="s">
        <v>4070</v>
      </c>
      <c r="I150" t="s">
        <v>3239</v>
      </c>
    </row>
    <row r="151" spans="1:9" x14ac:dyDescent="0.25">
      <c r="A151" t="s">
        <v>3206</v>
      </c>
      <c r="B151" t="s">
        <v>653</v>
      </c>
      <c r="C151">
        <v>160.172</v>
      </c>
      <c r="D151" t="s">
        <v>4037</v>
      </c>
      <c r="E151" t="s">
        <v>4040</v>
      </c>
      <c r="F151" t="s">
        <v>4037</v>
      </c>
      <c r="G151" t="s">
        <v>4040</v>
      </c>
      <c r="H151" t="s">
        <v>4070</v>
      </c>
      <c r="I151" t="s">
        <v>3239</v>
      </c>
    </row>
    <row r="152" spans="1:9" x14ac:dyDescent="0.25">
      <c r="A152" t="s">
        <v>3206</v>
      </c>
      <c r="B152" t="s">
        <v>653</v>
      </c>
      <c r="C152">
        <v>160.172</v>
      </c>
      <c r="D152">
        <v>149.83892315760559</v>
      </c>
      <c r="E152">
        <v>24</v>
      </c>
      <c r="F152" t="s">
        <v>4037</v>
      </c>
      <c r="G152" t="s">
        <v>4040</v>
      </c>
      <c r="H152" t="s">
        <v>4070</v>
      </c>
      <c r="I152" t="s">
        <v>3239</v>
      </c>
    </row>
    <row r="153" spans="1:9" x14ac:dyDescent="0.25">
      <c r="A153" t="s">
        <v>3206</v>
      </c>
      <c r="B153" t="s">
        <v>653</v>
      </c>
      <c r="C153">
        <v>160.172</v>
      </c>
      <c r="D153">
        <v>405.81375021851511</v>
      </c>
      <c r="E153">
        <v>65</v>
      </c>
      <c r="F153" t="s">
        <v>4037</v>
      </c>
      <c r="G153" t="s">
        <v>4040</v>
      </c>
      <c r="H153" t="s">
        <v>4070</v>
      </c>
      <c r="I153" t="s">
        <v>3239</v>
      </c>
    </row>
    <row r="154" spans="1:9" x14ac:dyDescent="0.25">
      <c r="A154" t="s">
        <v>379</v>
      </c>
      <c r="B154" t="s">
        <v>811</v>
      </c>
      <c r="C154">
        <v>212.2</v>
      </c>
      <c r="D154">
        <v>21.77983915879453</v>
      </c>
      <c r="E154">
        <v>4.6216818694961983</v>
      </c>
      <c r="F154">
        <v>617.39139001730689</v>
      </c>
      <c r="G154">
        <v>131.01045296167251</v>
      </c>
      <c r="H154" t="s">
        <v>3233</v>
      </c>
      <c r="I154" t="s">
        <v>3233</v>
      </c>
    </row>
    <row r="155" spans="1:9" x14ac:dyDescent="0.25">
      <c r="A155" t="s">
        <v>381</v>
      </c>
      <c r="B155" t="s">
        <v>813</v>
      </c>
      <c r="C155">
        <v>198.22</v>
      </c>
      <c r="D155">
        <v>509.53486025628092</v>
      </c>
      <c r="E155">
        <v>101</v>
      </c>
      <c r="F155" t="s">
        <v>4064</v>
      </c>
      <c r="G155" t="s">
        <v>4040</v>
      </c>
      <c r="H155" t="s">
        <v>4071</v>
      </c>
      <c r="I155" t="s">
        <v>3239</v>
      </c>
    </row>
    <row r="156" spans="1:9" x14ac:dyDescent="0.25">
      <c r="A156" t="s">
        <v>381</v>
      </c>
      <c r="B156" t="s">
        <v>813</v>
      </c>
      <c r="C156">
        <v>198.22</v>
      </c>
      <c r="D156">
        <v>484.31036222379169</v>
      </c>
      <c r="E156">
        <v>96</v>
      </c>
      <c r="F156" t="s">
        <v>4064</v>
      </c>
      <c r="G156" t="s">
        <v>4040</v>
      </c>
      <c r="H156" t="s">
        <v>4071</v>
      </c>
      <c r="I156" t="s">
        <v>3239</v>
      </c>
    </row>
    <row r="157" spans="1:9" x14ac:dyDescent="0.25">
      <c r="A157" t="s">
        <v>381</v>
      </c>
      <c r="B157" t="s">
        <v>813</v>
      </c>
      <c r="C157">
        <v>198.22</v>
      </c>
      <c r="D157">
        <v>378.3674704873373</v>
      </c>
      <c r="E157">
        <v>75</v>
      </c>
      <c r="F157" t="s">
        <v>4064</v>
      </c>
      <c r="G157" t="s">
        <v>4040</v>
      </c>
      <c r="H157" t="s">
        <v>4071</v>
      </c>
      <c r="I157" t="s">
        <v>3239</v>
      </c>
    </row>
    <row r="158" spans="1:9" x14ac:dyDescent="0.25">
      <c r="A158" t="s">
        <v>381</v>
      </c>
      <c r="B158" t="s">
        <v>813</v>
      </c>
      <c r="C158">
        <v>198.22</v>
      </c>
      <c r="D158">
        <v>968.62072444758348</v>
      </c>
      <c r="E158">
        <v>192</v>
      </c>
      <c r="F158" t="s">
        <v>4064</v>
      </c>
      <c r="G158" t="s">
        <v>4040</v>
      </c>
      <c r="H158" t="s">
        <v>4071</v>
      </c>
      <c r="I158" t="s">
        <v>3239</v>
      </c>
    </row>
    <row r="159" spans="1:9" x14ac:dyDescent="0.25">
      <c r="A159" t="s">
        <v>381</v>
      </c>
      <c r="B159" t="s">
        <v>813</v>
      </c>
      <c r="C159">
        <v>198.22</v>
      </c>
      <c r="D159">
        <v>35.314297245484823</v>
      </c>
      <c r="E159">
        <v>7</v>
      </c>
      <c r="F159">
        <v>761.77984058117249</v>
      </c>
      <c r="G159">
        <v>151</v>
      </c>
      <c r="H159" t="s">
        <v>4071</v>
      </c>
      <c r="I159" t="s">
        <v>3239</v>
      </c>
    </row>
    <row r="160" spans="1:9" x14ac:dyDescent="0.25">
      <c r="A160" t="s">
        <v>381</v>
      </c>
      <c r="B160" t="s">
        <v>813</v>
      </c>
      <c r="C160">
        <v>198.22</v>
      </c>
      <c r="D160">
        <v>307.73887599636771</v>
      </c>
      <c r="E160">
        <v>61</v>
      </c>
      <c r="F160" t="s">
        <v>4064</v>
      </c>
      <c r="G160" t="s">
        <v>4040</v>
      </c>
      <c r="H160" t="s">
        <v>4071</v>
      </c>
      <c r="I160" t="s">
        <v>3239</v>
      </c>
    </row>
    <row r="161" spans="1:9" x14ac:dyDescent="0.25">
      <c r="A161" t="s">
        <v>3209</v>
      </c>
      <c r="B161" t="s">
        <v>814</v>
      </c>
      <c r="C161">
        <v>250.27</v>
      </c>
      <c r="D161">
        <v>127.6186543786375</v>
      </c>
      <c r="E161">
        <v>31.939120631341599</v>
      </c>
      <c r="F161">
        <v>173.0329532130884</v>
      </c>
      <c r="G161">
        <v>43.304957200639642</v>
      </c>
      <c r="H161" t="s">
        <v>3233</v>
      </c>
      <c r="I161" t="s">
        <v>3233</v>
      </c>
    </row>
    <row r="162" spans="1:9" x14ac:dyDescent="0.25">
      <c r="A162" t="s">
        <v>383</v>
      </c>
      <c r="B162" t="s">
        <v>815</v>
      </c>
      <c r="C162">
        <v>180.21</v>
      </c>
      <c r="D162">
        <v>47.444647910770769</v>
      </c>
      <c r="E162">
        <v>8.5500000000000007</v>
      </c>
      <c r="F162" t="s">
        <v>4065</v>
      </c>
      <c r="G162" t="s">
        <v>4040</v>
      </c>
      <c r="H162" t="s">
        <v>3229</v>
      </c>
      <c r="I162" t="s">
        <v>3239</v>
      </c>
    </row>
    <row r="163" spans="1:9" x14ac:dyDescent="0.25">
      <c r="A163" t="s">
        <v>384</v>
      </c>
      <c r="B163" t="s">
        <v>816</v>
      </c>
      <c r="C163">
        <v>109.13</v>
      </c>
      <c r="D163" t="s">
        <v>4038</v>
      </c>
      <c r="E163" t="s">
        <v>2865</v>
      </c>
      <c r="F163">
        <v>73.490332630807302</v>
      </c>
      <c r="G163">
        <v>8.02</v>
      </c>
      <c r="H163" t="s">
        <v>4070</v>
      </c>
      <c r="I163" t="s">
        <v>3233</v>
      </c>
    </row>
    <row r="164" spans="1:9" x14ac:dyDescent="0.25">
      <c r="A164" t="s">
        <v>386</v>
      </c>
      <c r="B164" t="s">
        <v>818</v>
      </c>
      <c r="C164">
        <v>202.55</v>
      </c>
      <c r="D164" t="s">
        <v>4039</v>
      </c>
      <c r="E164" t="s">
        <v>4042</v>
      </c>
      <c r="F164">
        <v>5.085164156998272</v>
      </c>
      <c r="G164">
        <v>1.03</v>
      </c>
      <c r="H164" t="s">
        <v>4070</v>
      </c>
      <c r="I164" t="s">
        <v>3233</v>
      </c>
    </row>
    <row r="165" spans="1:9" x14ac:dyDescent="0.25">
      <c r="A165" t="s">
        <v>433</v>
      </c>
      <c r="B165" t="s">
        <v>867</v>
      </c>
      <c r="C165">
        <v>150.22</v>
      </c>
      <c r="D165">
        <v>166.42258021568369</v>
      </c>
      <c r="E165">
        <v>25</v>
      </c>
      <c r="F165" t="s">
        <v>4066</v>
      </c>
      <c r="G165" t="s">
        <v>4040</v>
      </c>
      <c r="H165" t="s">
        <v>3229</v>
      </c>
      <c r="I165" t="s">
        <v>3239</v>
      </c>
    </row>
  </sheetData>
  <autoFilter ref="A1:I165" xr:uid="{00000000-0001-0000-0700-000000000000}"/>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E13B1F86A4BF3D46A18DAD2749259021" ma:contentTypeVersion="17" ma:contentTypeDescription="Create a new document." ma:contentTypeScope="" ma:versionID="2d3917710dd4bbdfcf2681eabe028e5f">
  <xsd:schema xmlns:xsd="http://www.w3.org/2001/XMLSchema" xmlns:xs="http://www.w3.org/2001/XMLSchema" xmlns:p="http://schemas.microsoft.com/office/2006/metadata/properties" xmlns:ns2="a999afb5-5ff4-4481-96ab-99efb4735cd9" xmlns:ns3="f09d4e17-50c2-430a-8387-429f098392d2" xmlns:ns4="292d0dc2-e599-4ea9-b5ef-33bfd71295c7" targetNamespace="http://schemas.microsoft.com/office/2006/metadata/properties" ma:root="true" ma:fieldsID="d74d19cec55fe448f15dd87176236bd2" ns2:_="" ns3:_="" ns4:_="">
    <xsd:import namespace="a999afb5-5ff4-4481-96ab-99efb4735cd9"/>
    <xsd:import namespace="f09d4e17-50c2-430a-8387-429f098392d2"/>
    <xsd:import namespace="292d0dc2-e599-4ea9-b5ef-33bfd71295c7"/>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DateTaken" minOccurs="0"/>
                <xsd:element ref="ns2:MediaServiceAutoTags" minOccurs="0"/>
                <xsd:element ref="ns2:MediaLengthInSeconds" minOccurs="0"/>
                <xsd:element ref="ns2:MediaServiceObjectDetectorVersions" minOccurs="0"/>
                <xsd:element ref="ns2:MediaServiceGenerationTime" minOccurs="0"/>
                <xsd:element ref="ns2:MediaServiceEventHashCode" minOccurs="0"/>
                <xsd:element ref="ns2:MediaServiceSearchProperties" minOccurs="0"/>
                <xsd:element ref="ns2:lcf76f155ced4ddcb4097134ff3c332f" minOccurs="0"/>
                <xsd:element ref="ns4:TaxCatchAll"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999afb5-5ff4-4481-96ab-99efb4735cd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ServiceAutoTags" ma:index="15" nillable="true" ma:displayName="Tags" ma:internalName="MediaServiceAutoTags" ma:readOnly="true">
      <xsd:simpleType>
        <xsd:restriction base="dms:Text"/>
      </xsd:simpleType>
    </xsd:element>
    <xsd:element name="MediaLengthInSeconds" ma:index="16" nillable="true" ma:displayName="MediaLengthInSeconds" ma:hidden="true" ma:internalName="MediaLengthInSeconds" ma:readOnly="true">
      <xsd:simpleType>
        <xsd:restriction base="dms:Unknown"/>
      </xsd:simpleType>
    </xsd:element>
    <xsd:element name="MediaServiceObjectDetectorVersions" ma:index="17" nillable="true" ma:displayName="MediaServiceObjectDetectorVersions" ma:hidden="true" ma:indexed="true" ma:internalName="MediaServiceObjectDetectorVersions" ma:readOnly="true">
      <xsd:simpleType>
        <xsd:restriction base="dms:Text"/>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element name="MediaServiceSearchProperties" ma:index="20" nillable="true" ma:displayName="MediaServiceSearchProperties" ma:hidden="true" ma:internalName="MediaServiceSearchProperties" ma:readOnly="true">
      <xsd:simpleType>
        <xsd:restriction base="dms:Note"/>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b7f554e9-a963-4179-93d8-b97c19740184" ma:termSetId="09814cd3-568e-fe90-9814-8d621ff8fb84" ma:anchorId="fba54fb3-c3e1-fe81-a776-ca4b69148c4d" ma:open="true" ma:isKeyword="false">
      <xsd:complexType>
        <xsd:sequence>
          <xsd:element ref="pc:Terms" minOccurs="0" maxOccurs="1"/>
        </xsd:sequence>
      </xsd:complexType>
    </xsd:element>
    <xsd:element name="MediaServiceOCR" ma:index="24"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f09d4e17-50c2-430a-8387-429f098392d2"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292d0dc2-e599-4ea9-b5ef-33bfd71295c7" elementFormDefault="qualified">
    <xsd:import namespace="http://schemas.microsoft.com/office/2006/documentManagement/types"/>
    <xsd:import namespace="http://schemas.microsoft.com/office/infopath/2007/PartnerControls"/>
    <xsd:element name="TaxCatchAll" ma:index="23" nillable="true" ma:displayName="Taxonomy Catch All Column" ma:hidden="true" ma:list="{c4d39dea-efb0-4292-abef-174b147a0256}" ma:internalName="TaxCatchAll" ma:showField="CatchAllData" ma:web="f09d4e17-50c2-430a-8387-429f098392d2">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a999afb5-5ff4-4481-96ab-99efb4735cd9">
      <Terms xmlns="http://schemas.microsoft.com/office/infopath/2007/PartnerControls"/>
    </lcf76f155ced4ddcb4097134ff3c332f>
    <TaxCatchAll xmlns="292d0dc2-e599-4ea9-b5ef-33bfd71295c7" xsi:nil="true"/>
  </documentManagement>
</p:properties>
</file>

<file path=customXml/itemProps1.xml><?xml version="1.0" encoding="utf-8"?>
<ds:datastoreItem xmlns:ds="http://schemas.openxmlformats.org/officeDocument/2006/customXml" ds:itemID="{72860E0B-3A05-4AC5-9D8C-C54D5E2BBE18}"/>
</file>

<file path=customXml/itemProps2.xml><?xml version="1.0" encoding="utf-8"?>
<ds:datastoreItem xmlns:ds="http://schemas.openxmlformats.org/officeDocument/2006/customXml" ds:itemID="{803ADB1E-7D97-4FF5-83B8-ED7195E522A6}"/>
</file>

<file path=customXml/itemProps3.xml><?xml version="1.0" encoding="utf-8"?>
<ds:datastoreItem xmlns:ds="http://schemas.openxmlformats.org/officeDocument/2006/customXml" ds:itemID="{2822F58B-13DA-4223-A3F6-8F6229E44D6F}"/>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Chemicals</vt:lpstr>
      <vt:lpstr>HPPT</vt:lpstr>
      <vt:lpstr>LLNA</vt:lpstr>
      <vt:lpstr>DPRA</vt:lpstr>
      <vt:lpstr>KDPRA</vt:lpstr>
      <vt:lpstr>KERAT</vt:lpstr>
      <vt:lpstr>HCLAT</vt:lpstr>
      <vt:lpstr>USE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ynolds, Joe</dc:creator>
  <cp:lastModifiedBy>Reynolds, Joe</cp:lastModifiedBy>
  <dcterms:created xsi:type="dcterms:W3CDTF">2023-01-03T14:27:09Z</dcterms:created>
  <dcterms:modified xsi:type="dcterms:W3CDTF">2024-07-04T15:09:4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13B1F86A4BF3D46A18DAD2749259021</vt:lpwstr>
  </property>
</Properties>
</file>